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/>
  </bookViews>
  <sheets>
    <sheet name="T1D-e-MAGMA_result" sheetId="48" r:id="rId1"/>
    <sheet name="Adipose_Subcutaneous" sheetId="1" r:id="rId2"/>
    <sheet name="Adipose_Viscera" sheetId="2" r:id="rId3"/>
    <sheet name="Adrenal_Gland" sheetId="3" r:id="rId4"/>
    <sheet name="Artery_Aorta" sheetId="4" r:id="rId5"/>
    <sheet name="Artery_Coronary" sheetId="5" r:id="rId6"/>
    <sheet name="Artery_Tibial" sheetId="6" r:id="rId7"/>
    <sheet name="Brain_Amygdala" sheetId="7" r:id="rId8"/>
    <sheet name="Brain_Anterior_cingulate_cortex" sheetId="8" r:id="rId9"/>
    <sheet name="Brain_Caudate_basal_ganglia " sheetId="9" r:id="rId10"/>
    <sheet name="Brain_Cerebellar_Hemisphere" sheetId="10" r:id="rId11"/>
    <sheet name="Brain_Cerebellum" sheetId="11" r:id="rId12"/>
    <sheet name="Brain_Cortex " sheetId="12" r:id="rId13"/>
    <sheet name="Brain_Frontal_Cortex_BA9" sheetId="13" r:id="rId14"/>
    <sheet name="Brain_Hippocampus" sheetId="14" r:id="rId15"/>
    <sheet name="Brain_Hypothalamus" sheetId="15" r:id="rId16"/>
    <sheet name="Brain_Nucleus_accumbens_basal_g" sheetId="16" r:id="rId17"/>
    <sheet name="Brain_Putamen_basal_ganglia" sheetId="17" r:id="rId18"/>
    <sheet name="Brain_Spinal_cord_cervical_c-1" sheetId="18" r:id="rId19"/>
    <sheet name="Brain_Substantia_nigra" sheetId="19" r:id="rId20"/>
    <sheet name="Breast_Mammary" sheetId="20" r:id="rId21"/>
    <sheet name="Cells_EBV-transformed_lymphocyt" sheetId="21" r:id="rId22"/>
    <sheet name="Colon_Sigmoid" sheetId="22" r:id="rId23"/>
    <sheet name="Colon_Transverse" sheetId="23" r:id="rId24"/>
    <sheet name="Esophagus_Gastroesophageal_Junc" sheetId="24" r:id="rId25"/>
    <sheet name="Esophagus_Mucosa" sheetId="25" r:id="rId26"/>
    <sheet name="Esophagus_Muscularis" sheetId="26" r:id="rId27"/>
    <sheet name="Heart_Atrial_Appendage" sheetId="27" r:id="rId28"/>
    <sheet name="Heart_Left_Ventricle" sheetId="28" r:id="rId29"/>
    <sheet name="Liver" sheetId="29" r:id="rId30"/>
    <sheet name="Lung" sheetId="30" r:id="rId31"/>
    <sheet name="Minor_Salivary_Gland" sheetId="31" r:id="rId32"/>
    <sheet name="Muscle_Skeletal" sheetId="32" r:id="rId33"/>
    <sheet name="Nerve_Tibial" sheetId="33" r:id="rId34"/>
    <sheet name="Ovary" sheetId="34" r:id="rId35"/>
    <sheet name="Pancreas" sheetId="35" r:id="rId36"/>
    <sheet name="Pituitary" sheetId="36" r:id="rId37"/>
    <sheet name="Prostate" sheetId="37" r:id="rId38"/>
    <sheet name="Skin_Not_Sun_Exposed_Suprapubic" sheetId="38" r:id="rId39"/>
    <sheet name="Skin_Sun_Exposed_Lower_leg" sheetId="39" r:id="rId40"/>
    <sheet name="Small_Intestine_Terminal_Ileum" sheetId="40" r:id="rId41"/>
    <sheet name="Spleen" sheetId="41" r:id="rId42"/>
    <sheet name="Stomach" sheetId="42" r:id="rId43"/>
    <sheet name="Testis" sheetId="43" r:id="rId44"/>
    <sheet name="Thyroid" sheetId="44" r:id="rId45"/>
    <sheet name="Uterus" sheetId="45" r:id="rId46"/>
    <sheet name="Vagina" sheetId="46" r:id="rId47"/>
    <sheet name="Whole_Blood" sheetId="47" r:id="rId48"/>
    <sheet name="Sheet3" sheetId="50" r:id="rId49"/>
  </sheets>
  <definedNames>
    <definedName name="_xlnm._FilterDatabase" localSheetId="48" hidden="1">Sheet3!$E$1:$E$523</definedName>
  </definedNames>
  <calcPr calcId="144525"/>
</workbook>
</file>

<file path=xl/sharedStrings.xml><?xml version="1.0" encoding="utf-8"?>
<sst xmlns="http://schemas.openxmlformats.org/spreadsheetml/2006/main" count="7301" uniqueCount="750">
  <si>
    <t>e-MAGMA results for type 1 diabetes in 47tissues/cells</t>
  </si>
  <si>
    <t>Gene_ID</t>
  </si>
  <si>
    <t>Gene_alias</t>
  </si>
  <si>
    <t>Chr</t>
  </si>
  <si>
    <t>Start</t>
  </si>
  <si>
    <t>Stop</t>
  </si>
  <si>
    <t>FHL3</t>
  </si>
  <si>
    <t>UTP11</t>
  </si>
  <si>
    <t>PABPC4</t>
  </si>
  <si>
    <t>MAGI3</t>
  </si>
  <si>
    <t>DCLRE1B</t>
  </si>
  <si>
    <t>OLFML3</t>
  </si>
  <si>
    <t>SIKE1</t>
  </si>
  <si>
    <t>RGS1</t>
  </si>
  <si>
    <t>CAMSAP2</t>
  </si>
  <si>
    <t>SLC45A3</t>
  </si>
  <si>
    <t>BLTP1</t>
  </si>
  <si>
    <t>SCGN</t>
  </si>
  <si>
    <t>BTN3A2</t>
  </si>
  <si>
    <t>BTN2A2</t>
  </si>
  <si>
    <t>BTN3A1</t>
  </si>
  <si>
    <t>BTN3A3</t>
  </si>
  <si>
    <t>BTN2A1</t>
  </si>
  <si>
    <t>HMGN4</t>
  </si>
  <si>
    <t>ABT1</t>
  </si>
  <si>
    <t>ZNF322</t>
  </si>
  <si>
    <t>H2BC11</t>
  </si>
  <si>
    <t>H2BC12</t>
  </si>
  <si>
    <t>H4C9</t>
  </si>
  <si>
    <t>PRSS16</t>
  </si>
  <si>
    <t>ZNF391</t>
  </si>
  <si>
    <t>ZNF165</t>
  </si>
  <si>
    <t>ZSCAN16</t>
  </si>
  <si>
    <t>ZKSCAN8</t>
  </si>
  <si>
    <t>ZSCAN9</t>
  </si>
  <si>
    <t>NKAPL</t>
  </si>
  <si>
    <t>ZSCAN26</t>
  </si>
  <si>
    <t>ZSCAN31</t>
  </si>
  <si>
    <t>ZKSCAN3</t>
  </si>
  <si>
    <t>ZSCAN23</t>
  </si>
  <si>
    <t>TRIM27</t>
  </si>
  <si>
    <t>ZNF311</t>
  </si>
  <si>
    <t>MAS1L</t>
  </si>
  <si>
    <t>GABBR1</t>
  </si>
  <si>
    <t>ZFP57</t>
  </si>
  <si>
    <t>HLA-F</t>
  </si>
  <si>
    <t>HLA-G</t>
  </si>
  <si>
    <t>HLA-A</t>
  </si>
  <si>
    <t>POLR1H</t>
  </si>
  <si>
    <t>PPP1R11</t>
  </si>
  <si>
    <t>RNF39</t>
  </si>
  <si>
    <t>TRIM26</t>
  </si>
  <si>
    <t>TRIM39</t>
  </si>
  <si>
    <t>TRIM39-RPP21</t>
  </si>
  <si>
    <t>RPP21</t>
  </si>
  <si>
    <t>HLA-E</t>
  </si>
  <si>
    <t>ABCF1</t>
  </si>
  <si>
    <t>ATAT1</t>
  </si>
  <si>
    <t>DHX16</t>
  </si>
  <si>
    <t>PPP1R18</t>
  </si>
  <si>
    <t>NRM</t>
  </si>
  <si>
    <t>MDC1</t>
  </si>
  <si>
    <t>TUBB</t>
  </si>
  <si>
    <t>FLOT1</t>
  </si>
  <si>
    <t>IER3</t>
  </si>
  <si>
    <t>VARS2</t>
  </si>
  <si>
    <t>SFTA2</t>
  </si>
  <si>
    <t>PSORS1C1</t>
  </si>
  <si>
    <t>PSORS1C2</t>
  </si>
  <si>
    <t>CCHCR1</t>
  </si>
  <si>
    <t>TCF19</t>
  </si>
  <si>
    <t>POU5F1</t>
  </si>
  <si>
    <t>HLA-C</t>
  </si>
  <si>
    <t>HLA-B</t>
  </si>
  <si>
    <t>MICA</t>
  </si>
  <si>
    <t>MICB</t>
  </si>
  <si>
    <t>DDX39B</t>
  </si>
  <si>
    <t>ATP6V1G2</t>
  </si>
  <si>
    <t>NFKBIL1</t>
  </si>
  <si>
    <t>LST1</t>
  </si>
  <si>
    <t>NCR3</t>
  </si>
  <si>
    <t>AIF1</t>
  </si>
  <si>
    <t>PRRC2A</t>
  </si>
  <si>
    <t>BAG6</t>
  </si>
  <si>
    <t>APOM</t>
  </si>
  <si>
    <t>GPANK1</t>
  </si>
  <si>
    <t>CSNK2B</t>
  </si>
  <si>
    <t>LY6G5B</t>
  </si>
  <si>
    <t>LY6G5C</t>
  </si>
  <si>
    <t>ABHD16A</t>
  </si>
  <si>
    <t>DDAH2</t>
  </si>
  <si>
    <t>CLIC1</t>
  </si>
  <si>
    <t>MSH5</t>
  </si>
  <si>
    <t>LSM2</t>
  </si>
  <si>
    <t>SNHG32</t>
  </si>
  <si>
    <t>C2</t>
  </si>
  <si>
    <t>ZBTB12</t>
  </si>
  <si>
    <t>NELFE</t>
  </si>
  <si>
    <t>SKIC2</t>
  </si>
  <si>
    <t>DXO</t>
  </si>
  <si>
    <t>STK19</t>
  </si>
  <si>
    <t>C4A</t>
  </si>
  <si>
    <t>C4B</t>
  </si>
  <si>
    <t>CYP21A2</t>
  </si>
  <si>
    <t>ATF6B</t>
  </si>
  <si>
    <t>FKBPL</t>
  </si>
  <si>
    <t>PRRT1</t>
  </si>
  <si>
    <t>PPT2</t>
  </si>
  <si>
    <t>AGER</t>
  </si>
  <si>
    <t>PBX2</t>
  </si>
  <si>
    <t>NOTCH4</t>
  </si>
  <si>
    <t>HLA-DRA</t>
  </si>
  <si>
    <t>HLA-DRB5</t>
  </si>
  <si>
    <t>HLA-DRB1</t>
  </si>
  <si>
    <t>HLA-DQA1</t>
  </si>
  <si>
    <t>HLA-DQB1</t>
  </si>
  <si>
    <t>HLA-DQA2</t>
  </si>
  <si>
    <t>HLA-DQB2</t>
  </si>
  <si>
    <t>HLA-DOB</t>
  </si>
  <si>
    <t>TAP2</t>
  </si>
  <si>
    <t>PSMB8</t>
  </si>
  <si>
    <t>TAP1</t>
  </si>
  <si>
    <t>PSMB9</t>
  </si>
  <si>
    <t>HLA-DMA</t>
  </si>
  <si>
    <t>BRD2</t>
  </si>
  <si>
    <t>HLA-DOA</t>
  </si>
  <si>
    <t>HLA-DPA1</t>
  </si>
  <si>
    <t>HLA-DPB1</t>
  </si>
  <si>
    <t>COL11A2</t>
  </si>
  <si>
    <t>RXRB</t>
  </si>
  <si>
    <t>HSD17B8</t>
  </si>
  <si>
    <t>RING1</t>
  </si>
  <si>
    <t>RPS18</t>
  </si>
  <si>
    <t>B3GALT4</t>
  </si>
  <si>
    <t>WDR46</t>
  </si>
  <si>
    <t>TAPBP</t>
  </si>
  <si>
    <t>ZBTB22</t>
  </si>
  <si>
    <t>DAXX</t>
  </si>
  <si>
    <t>BAK1</t>
  </si>
  <si>
    <t>ITPR3</t>
  </si>
  <si>
    <t>UQCC2</t>
  </si>
  <si>
    <t>LEMD2</t>
  </si>
  <si>
    <t>CENPW</t>
  </si>
  <si>
    <t>HOXA4</t>
  </si>
  <si>
    <t>HOXA7</t>
  </si>
  <si>
    <t>HOXA9</t>
  </si>
  <si>
    <t>SLC25A37</t>
  </si>
  <si>
    <t>MTG1</t>
  </si>
  <si>
    <t>PACSIN3</t>
  </si>
  <si>
    <t>PPP1R14B</t>
  </si>
  <si>
    <t>CCDC88B</t>
  </si>
  <si>
    <t>PHC1</t>
  </si>
  <si>
    <t>M6PR</t>
  </si>
  <si>
    <t>KLRG1</t>
  </si>
  <si>
    <t>CLECL1P</t>
  </si>
  <si>
    <t>SUOX</t>
  </si>
  <si>
    <t>IKZF4</t>
  </si>
  <si>
    <t>RPS26</t>
  </si>
  <si>
    <t>EEF1AKMT3</t>
  </si>
  <si>
    <t>TSFM</t>
  </si>
  <si>
    <t>ATP23</t>
  </si>
  <si>
    <t>FAM216A</t>
  </si>
  <si>
    <t>VPS29</t>
  </si>
  <si>
    <t>ALDH2</t>
  </si>
  <si>
    <t>MAPKAPK5</t>
  </si>
  <si>
    <t>TMEM116</t>
  </si>
  <si>
    <t>NAA25</t>
  </si>
  <si>
    <t>HECTD4</t>
  </si>
  <si>
    <t>CLEC16A</t>
  </si>
  <si>
    <t>RMI2</t>
  </si>
  <si>
    <t>APOBR</t>
  </si>
  <si>
    <t>SGF29</t>
  </si>
  <si>
    <t>SULT1A2</t>
  </si>
  <si>
    <t>SULT1A1</t>
  </si>
  <si>
    <t>ATXN2L</t>
  </si>
  <si>
    <t>TUFM</t>
  </si>
  <si>
    <t>SH2B1</t>
  </si>
  <si>
    <t>NFATC2IP</t>
  </si>
  <si>
    <t>LAT</t>
  </si>
  <si>
    <t>CFDP1</t>
  </si>
  <si>
    <t>ORMDL3</t>
  </si>
  <si>
    <t>GSDMA</t>
  </si>
  <si>
    <t>MED24</t>
  </si>
  <si>
    <t>CASC3</t>
  </si>
  <si>
    <t>SMARCE1</t>
  </si>
  <si>
    <t>SCRN2</t>
  </si>
  <si>
    <t>SP6</t>
  </si>
  <si>
    <t>PNPO</t>
  </si>
  <si>
    <t>CDK5RAP3</t>
  </si>
  <si>
    <t>SNX11</t>
  </si>
  <si>
    <t>TMC6</t>
  </si>
  <si>
    <t>SYNGR2</t>
  </si>
  <si>
    <t>TYK2</t>
  </si>
  <si>
    <t>PRKD2</t>
  </si>
  <si>
    <t>FKRP</t>
  </si>
  <si>
    <t>UBASH3A</t>
  </si>
  <si>
    <t>AIRE</t>
  </si>
  <si>
    <t>PFKL</t>
  </si>
  <si>
    <t>THOC5</t>
  </si>
  <si>
    <t>NIPSNAP1</t>
  </si>
  <si>
    <t>UQCR10</t>
  </si>
  <si>
    <t>MTMR3</t>
  </si>
  <si>
    <t>INPP5B</t>
  </si>
  <si>
    <t>BMP8A</t>
  </si>
  <si>
    <t>PHTF1</t>
  </si>
  <si>
    <t>ZKSCAN4</t>
  </si>
  <si>
    <t>PGBD1</t>
  </si>
  <si>
    <t>ZSCAN12</t>
  </si>
  <si>
    <t>OR2H2</t>
  </si>
  <si>
    <t>TRIM31</t>
  </si>
  <si>
    <t>GTF2H4</t>
  </si>
  <si>
    <t>MUCL3</t>
  </si>
  <si>
    <t>VWA7</t>
  </si>
  <si>
    <t>HSPA1B</t>
  </si>
  <si>
    <t>NEU1</t>
  </si>
  <si>
    <t>EHMT2</t>
  </si>
  <si>
    <t>SKAP2</t>
  </si>
  <si>
    <t>SND1</t>
  </si>
  <si>
    <t>FDFT1</t>
  </si>
  <si>
    <t>CYP2E1</t>
  </si>
  <si>
    <t>DCTN2</t>
  </si>
  <si>
    <t>PNMT</t>
  </si>
  <si>
    <t>PGAP3</t>
  </si>
  <si>
    <t>GSDMB</t>
  </si>
  <si>
    <t>ARHGAP27</t>
  </si>
  <si>
    <t>MRPL10</t>
  </si>
  <si>
    <t>KEAP1</t>
  </si>
  <si>
    <t>SF3A3</t>
  </si>
  <si>
    <t>AP4B1</t>
  </si>
  <si>
    <t>SLC17A1</t>
  </si>
  <si>
    <t>SLC17A3</t>
  </si>
  <si>
    <t>H2BC8</t>
  </si>
  <si>
    <t>H4C11</t>
  </si>
  <si>
    <t>TNXB</t>
  </si>
  <si>
    <t>RNF5</t>
  </si>
  <si>
    <t>BTNL2</t>
  </si>
  <si>
    <t>TAGAP</t>
  </si>
  <si>
    <t>ANKRD52</t>
  </si>
  <si>
    <t>GLTP</t>
  </si>
  <si>
    <t>CTSH</t>
  </si>
  <si>
    <t>RABEP2</t>
  </si>
  <si>
    <t>CDC37</t>
  </si>
  <si>
    <t>MAMSTR</t>
  </si>
  <si>
    <t>IZUMO1</t>
  </si>
  <si>
    <t>C1QTNF6</t>
  </si>
  <si>
    <t>FUBP1</t>
  </si>
  <si>
    <t>LRIG2</t>
  </si>
  <si>
    <t>AFF3</t>
  </si>
  <si>
    <t>RBPJ</t>
  </si>
  <si>
    <t>TRIM38</t>
  </si>
  <si>
    <t>H4C8</t>
  </si>
  <si>
    <t>H2BC15</t>
  </si>
  <si>
    <t>ZBED9</t>
  </si>
  <si>
    <t>MOG</t>
  </si>
  <si>
    <t>DDR1</t>
  </si>
  <si>
    <t>LTA</t>
  </si>
  <si>
    <t>LY6G6C</t>
  </si>
  <si>
    <t>CFB</t>
  </si>
  <si>
    <t>HLA-DMB</t>
  </si>
  <si>
    <t>RGL2</t>
  </si>
  <si>
    <t>HMGA1</t>
  </si>
  <si>
    <t>NEIL2</t>
  </si>
  <si>
    <t>CELF1</t>
  </si>
  <si>
    <t>SOCS1</t>
  </si>
  <si>
    <t>SBK1</t>
  </si>
  <si>
    <t>NUPR1</t>
  </si>
  <si>
    <t>SPNS1</t>
  </si>
  <si>
    <t>PDE4A</t>
  </si>
  <si>
    <t>RASIP1</t>
  </si>
  <si>
    <t>MTMR9</t>
  </si>
  <si>
    <t>SPRN</t>
  </si>
  <si>
    <t>OXCT2</t>
  </si>
  <si>
    <t>HIPK1</t>
  </si>
  <si>
    <t>CENPO</t>
  </si>
  <si>
    <t>ADCY3</t>
  </si>
  <si>
    <t>TIPARP</t>
  </si>
  <si>
    <t>HFE</t>
  </si>
  <si>
    <t>H3C6</t>
  </si>
  <si>
    <t>GNL1</t>
  </si>
  <si>
    <t>MRPS18B</t>
  </si>
  <si>
    <t>LTB</t>
  </si>
  <si>
    <t>SAPCD1</t>
  </si>
  <si>
    <t>HSPA1L</t>
  </si>
  <si>
    <t>VPS52</t>
  </si>
  <si>
    <t>IP6K3</t>
  </si>
  <si>
    <t>MAPK14</t>
  </si>
  <si>
    <t>HOXA3</t>
  </si>
  <si>
    <t>CTSB</t>
  </si>
  <si>
    <t>COLEC10</t>
  </si>
  <si>
    <t>IL15RA</t>
  </si>
  <si>
    <t>RBM17</t>
  </si>
  <si>
    <t>ATG13</t>
  </si>
  <si>
    <t>DNAJC4</t>
  </si>
  <si>
    <t>FKBP2</t>
  </si>
  <si>
    <t>CLEC1A</t>
  </si>
  <si>
    <t>HVCN1</t>
  </si>
  <si>
    <t>CLN3</t>
  </si>
  <si>
    <t>ZGLP1</t>
  </si>
  <si>
    <t>SLC1A5</t>
  </si>
  <si>
    <t>NTN5</t>
  </si>
  <si>
    <t>ASCC2</t>
  </si>
  <si>
    <t>LIF</t>
  </si>
  <si>
    <t>SRPK1</t>
  </si>
  <si>
    <t>BATF3</t>
  </si>
  <si>
    <t>MUC21</t>
  </si>
  <si>
    <t>CTRB2</t>
  </si>
  <si>
    <t>H1-2</t>
  </si>
  <si>
    <t>H2AC6</t>
  </si>
  <si>
    <t>H2BC5</t>
  </si>
  <si>
    <t>ZNF184</t>
  </si>
  <si>
    <t>MPIG6B</t>
  </si>
  <si>
    <t>VARS1</t>
  </si>
  <si>
    <t>AGPAT1</t>
  </si>
  <si>
    <t>RPS6KA4</t>
  </si>
  <si>
    <t>BCAR1</t>
  </si>
  <si>
    <t>CBX1</t>
  </si>
  <si>
    <t>CD226</t>
  </si>
  <si>
    <t>FUT2</t>
  </si>
  <si>
    <t>PTPN22</t>
  </si>
  <si>
    <t>BCL2L15</t>
  </si>
  <si>
    <t>SLC39A7</t>
  </si>
  <si>
    <t>MAPK13</t>
  </si>
  <si>
    <t>MAL2</t>
  </si>
  <si>
    <t>CCN3</t>
  </si>
  <si>
    <t>ARHGAP9</t>
  </si>
  <si>
    <t>KRT24</t>
  </si>
  <si>
    <t>LRRC46</t>
  </si>
  <si>
    <t>CABP7</t>
  </si>
  <si>
    <t>DAP</t>
  </si>
  <si>
    <t>RAD1</t>
  </si>
  <si>
    <t>GPSM3</t>
  </si>
  <si>
    <t>ZNF516-AS1</t>
  </si>
  <si>
    <t>FAM83E</t>
  </si>
  <si>
    <t>FAM167A</t>
  </si>
  <si>
    <t>DEFB134</t>
  </si>
  <si>
    <t>SLC41A1</t>
  </si>
  <si>
    <t>STAT6</t>
  </si>
  <si>
    <t>SLC8B1</t>
  </si>
  <si>
    <t>TNF</t>
  </si>
  <si>
    <t>SLC35G5</t>
  </si>
  <si>
    <t>BRIX1</t>
  </si>
  <si>
    <t>ATP2A1</t>
  </si>
  <si>
    <t>BBS7</t>
  </si>
  <si>
    <t>ENTPD4</t>
  </si>
  <si>
    <t>PTPN2</t>
  </si>
  <si>
    <t>GRM4</t>
  </si>
  <si>
    <t>ERBB3</t>
  </si>
  <si>
    <t>SEC14L6</t>
  </si>
  <si>
    <t>DNAH1</t>
  </si>
  <si>
    <t>SYNGAP1</t>
  </si>
  <si>
    <t>UBD</t>
  </si>
  <si>
    <t>C6orf15</t>
  </si>
  <si>
    <t>C6orf47</t>
  </si>
  <si>
    <t>KIFC1</t>
  </si>
  <si>
    <t>IL27</t>
  </si>
  <si>
    <t>H4C2</t>
  </si>
  <si>
    <t>MAN1B1</t>
  </si>
  <si>
    <t>DPP7</t>
  </si>
  <si>
    <t>PFKFB3</t>
  </si>
  <si>
    <t>TBC1D4</t>
  </si>
  <si>
    <t>RASGRP1</t>
  </si>
  <si>
    <t>IKZF3</t>
  </si>
  <si>
    <t>PRR15L</t>
  </si>
  <si>
    <t>ZMAT5</t>
  </si>
  <si>
    <t>CFAP57</t>
  </si>
  <si>
    <t>CNPY4</t>
  </si>
  <si>
    <t>RIN3</t>
  </si>
  <si>
    <t>EIF5A</t>
  </si>
  <si>
    <t>PLEKHM1</t>
  </si>
  <si>
    <t>TRIM40</t>
  </si>
  <si>
    <t>TRIM10</t>
  </si>
  <si>
    <t>PPAN</t>
  </si>
  <si>
    <t>CTLA4</t>
  </si>
  <si>
    <t>EGFL8</t>
  </si>
  <si>
    <t>ATP5MF</t>
  </si>
  <si>
    <t>MTCH2</t>
  </si>
  <si>
    <t>ROR1</t>
  </si>
  <si>
    <t>NOTCH2</t>
  </si>
  <si>
    <t>MUC22</t>
  </si>
  <si>
    <t>LY6G6F</t>
  </si>
  <si>
    <t>LY6G6D</t>
  </si>
  <si>
    <t>SLC44A4</t>
  </si>
  <si>
    <t>NEMP1</t>
  </si>
  <si>
    <t>UBAC2</t>
  </si>
  <si>
    <t>DLK1</t>
  </si>
  <si>
    <t>STRN4</t>
  </si>
  <si>
    <t>RSBN1</t>
  </si>
  <si>
    <t>RIPOR2</t>
  </si>
  <si>
    <t>CARMIL1</t>
  </si>
  <si>
    <t>H3C10</t>
  </si>
  <si>
    <t>TRIM15</t>
  </si>
  <si>
    <t>PHF1</t>
  </si>
  <si>
    <t>BACH2</t>
  </si>
  <si>
    <t>AP4M1</t>
  </si>
  <si>
    <t>IFT81</t>
  </si>
  <si>
    <t>ATP2A2</t>
  </si>
  <si>
    <t>AKAP11</t>
  </si>
  <si>
    <t>KRT222</t>
  </si>
  <si>
    <t>RNLS</t>
  </si>
  <si>
    <t>MDK</t>
  </si>
  <si>
    <t>RAB5B</t>
  </si>
  <si>
    <t>SLC26A10P</t>
  </si>
  <si>
    <t>MYL2</t>
  </si>
  <si>
    <t>ACAD10</t>
  </si>
  <si>
    <t>PPP1R1B</t>
  </si>
  <si>
    <t>ERBB2</t>
  </si>
  <si>
    <t>ICAM5</t>
  </si>
  <si>
    <t>MTF1</t>
  </si>
  <si>
    <t>H2BC6</t>
  </si>
  <si>
    <t>C17orf58</t>
  </si>
  <si>
    <t>PGM1</t>
  </si>
  <si>
    <t>H2BC9</t>
  </si>
  <si>
    <t>C11orf21</t>
  </si>
  <si>
    <t>ICOSLG</t>
  </si>
  <si>
    <t>HPCAL4</t>
  </si>
  <si>
    <t>H2BC13</t>
  </si>
  <si>
    <t>PHETA1</t>
  </si>
  <si>
    <t>TMEM229B</t>
  </si>
  <si>
    <t>ACAP1</t>
  </si>
  <si>
    <t>MSL1</t>
  </si>
  <si>
    <t>CFAP410</t>
  </si>
  <si>
    <t>SYT6</t>
  </si>
  <si>
    <t>C6orf136</t>
  </si>
  <si>
    <t>HSPA1A</t>
  </si>
  <si>
    <t>MADD</t>
  </si>
  <si>
    <t>CLEC2B</t>
  </si>
  <si>
    <t>GDF11</t>
  </si>
  <si>
    <t>CDK2</t>
  </si>
  <si>
    <t>RAD9B</t>
  </si>
  <si>
    <t>TCTN1</t>
  </si>
  <si>
    <t>PPP1CC</t>
  </si>
  <si>
    <t>CCDC63</t>
  </si>
  <si>
    <t>CUX2</t>
  </si>
  <si>
    <t>PTPN11</t>
  </si>
  <si>
    <t>COPZ2</t>
  </si>
  <si>
    <t>AFMID</t>
  </si>
  <si>
    <t>FDX2</t>
  </si>
  <si>
    <t>BTN1A1</t>
  </si>
  <si>
    <t>TULP1</t>
  </si>
  <si>
    <t>TRPV4</t>
  </si>
  <si>
    <t>TM9SF2</t>
  </si>
  <si>
    <t>SKAP1</t>
  </si>
  <si>
    <t>KANSL1</t>
  </si>
  <si>
    <t>AGO4</t>
  </si>
  <si>
    <t>GMNN</t>
  </si>
  <si>
    <t>SLC17A4</t>
  </si>
  <si>
    <t>CLPSL2</t>
  </si>
  <si>
    <t>CLPSL1</t>
  </si>
  <si>
    <t>CLPS</t>
  </si>
  <si>
    <t>SOX7</t>
  </si>
  <si>
    <t>PTEN</t>
  </si>
  <si>
    <t>LIPJ</t>
  </si>
  <si>
    <t>SH2B3</t>
  </si>
  <si>
    <t>UMOD</t>
  </si>
  <si>
    <t>TRIM33</t>
  </si>
  <si>
    <t>SP2</t>
  </si>
  <si>
    <t>NEFH</t>
  </si>
  <si>
    <t>SLC16A10</t>
  </si>
  <si>
    <t>CACNB1</t>
  </si>
  <si>
    <t>H1-5</t>
  </si>
  <si>
    <t>CDSN</t>
  </si>
  <si>
    <t>HOXA1</t>
  </si>
  <si>
    <t>HOXA5</t>
  </si>
  <si>
    <t>HOXA6</t>
  </si>
  <si>
    <t>C1QTNF4</t>
  </si>
  <si>
    <t>PA2G4</t>
  </si>
  <si>
    <t>TMEM170A</t>
  </si>
  <si>
    <t>CRHR1</t>
  </si>
  <si>
    <t>S1PR5</t>
  </si>
  <si>
    <t>MACF1</t>
  </si>
  <si>
    <t>SPTBN1</t>
  </si>
  <si>
    <t>H2BC7</t>
  </si>
  <si>
    <t>H4C5</t>
  </si>
  <si>
    <t>MSRA</t>
  </si>
  <si>
    <t>FNBP4</t>
  </si>
  <si>
    <t>ZC3H10</t>
  </si>
  <si>
    <t>MYL6B</t>
  </si>
  <si>
    <t>ANAPC7</t>
  </si>
  <si>
    <t>ERP29</t>
  </si>
  <si>
    <t>GPR183</t>
  </si>
  <si>
    <t>FAM98B</t>
  </si>
  <si>
    <t>C17orf99</t>
  </si>
  <si>
    <t>H4C12</t>
  </si>
  <si>
    <t>ITGB7</t>
  </si>
  <si>
    <t>DOK6</t>
  </si>
  <si>
    <t>SLC26A8</t>
  </si>
  <si>
    <t>IL2RA</t>
  </si>
  <si>
    <t>ZPBP2</t>
  </si>
  <si>
    <t>TMPRSS3</t>
  </si>
  <si>
    <t>UGT3A1</t>
  </si>
  <si>
    <t>H2BC1</t>
  </si>
  <si>
    <t>H2AC12</t>
  </si>
  <si>
    <t>H3C12</t>
  </si>
  <si>
    <t>OR2J2</t>
  </si>
  <si>
    <t>OR14J1</t>
  </si>
  <si>
    <t>TSBP1</t>
  </si>
  <si>
    <t>MLN</t>
  </si>
  <si>
    <t>SLC1A2</t>
  </si>
  <si>
    <t>CD69</t>
  </si>
  <si>
    <t>BRAP</t>
  </si>
  <si>
    <t>GPR18</t>
  </si>
  <si>
    <t>TCAP</t>
  </si>
  <si>
    <t>PSMD3</t>
  </si>
  <si>
    <t>SSTR3</t>
  </si>
  <si>
    <t>GLIS3</t>
  </si>
  <si>
    <t>TH</t>
  </si>
  <si>
    <t>SPRYD4</t>
  </si>
  <si>
    <t>CYP27B1</t>
  </si>
  <si>
    <t>METTL1</t>
  </si>
  <si>
    <t>DOCK9</t>
  </si>
  <si>
    <t>GRB7</t>
  </si>
  <si>
    <t>CSF3</t>
  </si>
  <si>
    <t>ACBD4</t>
  </si>
  <si>
    <t>NFE2L1</t>
  </si>
  <si>
    <t>CUTA</t>
  </si>
  <si>
    <t>DNAJC27</t>
  </si>
  <si>
    <t>FOSL2</t>
  </si>
  <si>
    <t>H2BC14</t>
  </si>
  <si>
    <t>PRR3</t>
  </si>
  <si>
    <t>PPP1R10</t>
  </si>
  <si>
    <t>HOXA2</t>
  </si>
  <si>
    <t>BLK</t>
  </si>
  <si>
    <t>PZP</t>
  </si>
  <si>
    <t>GPN3</t>
  </si>
  <si>
    <t>HOXB2</t>
  </si>
  <si>
    <t>HOXB3</t>
  </si>
  <si>
    <t>HOXB4</t>
  </si>
  <si>
    <t>SEC14L3</t>
  </si>
  <si>
    <t>Threshold p-value</t>
  </si>
  <si>
    <t>tissue/cell</t>
  </si>
  <si>
    <t>number of genes</t>
  </si>
  <si>
    <t>P</t>
  </si>
  <si>
    <t>threshold</t>
  </si>
  <si>
    <t xml:space="preserve">Adipose_Subcutaneous </t>
  </si>
  <si>
    <t>Adipose_Viscera</t>
  </si>
  <si>
    <t>Adrenal_Gland</t>
  </si>
  <si>
    <t>Artery_Aorta</t>
  </si>
  <si>
    <t>Artery_Coronary</t>
  </si>
  <si>
    <t>Artery_Tibial</t>
  </si>
  <si>
    <t>Brain_Amygdala</t>
  </si>
  <si>
    <t xml:space="preserve">Brain_Anterior_cingulate_cortex_BA24 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</t>
  </si>
  <si>
    <t>Cells_EBV-transformed_lymphocyte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 xml:space="preserve">Minor_Salivary_Gland </t>
  </si>
  <si>
    <t>Muscle_Skeletal</t>
  </si>
  <si>
    <t>Nerve_Tibial</t>
  </si>
  <si>
    <t xml:space="preserve">Ovary </t>
  </si>
  <si>
    <t>Pancreas</t>
  </si>
  <si>
    <t>Pituitary</t>
  </si>
  <si>
    <t>Pitostate</t>
  </si>
  <si>
    <t>Skin_Not_Sun_Exposed</t>
  </si>
  <si>
    <t>Skin_Sun_Exposed</t>
  </si>
  <si>
    <t>Small_Intestine_Terminal_Ileum</t>
  </si>
  <si>
    <t xml:space="preserve">Spleen </t>
  </si>
  <si>
    <t>Stomach</t>
  </si>
  <si>
    <t>Testis</t>
  </si>
  <si>
    <t>Thryoid</t>
  </si>
  <si>
    <t>Uterus</t>
  </si>
  <si>
    <t>Vagina</t>
  </si>
  <si>
    <t>Whole blood</t>
  </si>
  <si>
    <t>T1D-Adipose_Subcutaneous tissue associated genes（P_eMAGMA&lt;=5.85E-06）</t>
  </si>
  <si>
    <t>GENE</t>
  </si>
  <si>
    <t>SYMBOL</t>
  </si>
  <si>
    <t>CHR</t>
  </si>
  <si>
    <t>START</t>
  </si>
  <si>
    <t>STOP</t>
  </si>
  <si>
    <t>NSNPS</t>
  </si>
  <si>
    <t>ZSTAT</t>
  </si>
  <si>
    <t>NA</t>
  </si>
  <si>
    <t>T1D-Adipose_Viscera tissue associated genes（P_eMAGMA&lt;=7.47E-06）</t>
  </si>
  <si>
    <t>T1D-Adrenal_Gland tissue associated genes（P_eMAGMA&lt;= 1.23E-05）</t>
  </si>
  <si>
    <t>T1D-Artery_Aorta tissue associated genes（P_eMAGMA&lt;= 7.21E-06）</t>
  </si>
  <si>
    <t>T1D-Artery_Coronary tissue associated genes（P_eMAGMA&lt;= 1.71E-05）</t>
  </si>
  <si>
    <t>T1D-Artery_Tibial tissue associated genes（P_eMAGMA&lt;=5.82E-06）</t>
  </si>
  <si>
    <t>T1D-Brain_Amygdala tissue associated genes（P_eMAGMA&lt;= 3.34E-05）</t>
  </si>
  <si>
    <t>T1D-Brain_Anterior_cingulate_cortex_BA24 tissue associated genes（P_eMAGMA&lt;= 2.16E-05）</t>
  </si>
  <si>
    <t>T1D-Brain_Caudate_basal_ganglia tissue associated genes（P_eMAGMA&lt;= 1.28E-05）</t>
  </si>
  <si>
    <t>T1D-Brain_Cerebellar_Hemisphere tissue associated genes（P_eMAGMA&lt;=1.03E-05）</t>
  </si>
  <si>
    <t>T1D-Brain_Cerebellum tissue associated genes（P_eMAGMA&lt;= 8.64E-05）</t>
  </si>
  <si>
    <t>T1D-Brain_Cortex tissue associated genes（P_eMAGMA&lt;= 1.15E-06）</t>
  </si>
  <si>
    <t>T1D-Brain_Frontal_Cortex_BA9 tissue associated genes（P_eMAGMA&lt;= 1.49E-05）</t>
  </si>
  <si>
    <t>T1D-Brain_Hippocampus tissue associated genes（P_eMAGMA&lt;= 2.02E-05）</t>
  </si>
  <si>
    <t>T1D-Brain_Hypothalamus tissue associated genes（P_eMAGMA&lt;= 2.09E-05）</t>
  </si>
  <si>
    <t>T1D-Brain_Nucleus_accumbens_basal_ganglia tissue associated genes（P_eMAGMA&lt;= 1.33E-05）</t>
  </si>
  <si>
    <t>T1D-Brain_Putamen_basal_ganglia tissue associated genes（P_eMAGMA&lt;= 1.54E-05）</t>
  </si>
  <si>
    <t>T1D-Brain_Spinal_cord_cervical_c-1 tissue associated genes（P_eMAGMA&lt;= 2.55E-05）</t>
  </si>
  <si>
    <t>T1D-Brain_Substantia_nigra tissue associated genes（P_eMAGMA&lt;= 3.75E-05）</t>
  </si>
  <si>
    <t>T1D-Breast_Mammary tissue associated genes（P_eMAGMA&lt;= 9.10E-05）</t>
  </si>
  <si>
    <t>T1D-Cells_EBV-transformed_lymphocytes tissue associated genes（P_eMAGMA&lt;= 2.18E-05）</t>
  </si>
  <si>
    <t>T1D-Colon_Sigmoid tissue associated genes（P_eMAGMA&lt;= 9.40E-06）</t>
  </si>
  <si>
    <t>T1D-Colon_Transverse tissue associated genes（P_eMAGMA&lt;= 8.66E-06）</t>
  </si>
  <si>
    <t>T1D-Esophagus_Gastroesophageal_Junction tissue associated genes（P_eMAGMA&lt;= 9.02E-06）</t>
  </si>
  <si>
    <t>T1D-Esophagus_Mucosa tissue associated genes（P_eMAGMA&lt;= 5.95E-06）</t>
  </si>
  <si>
    <t>T1D-Esophagus_Muscularis tissue associated genes（P_eMAGMA&lt;= 6.36E-06）</t>
  </si>
  <si>
    <t>T1D-Heart_Atrial_Appendage tissue associated genes（P_eMAGMA&lt;= 8.46E-06）</t>
  </si>
  <si>
    <t>T1D-Heart_Left_Ventricle tissue associated genes（P_eMAGMA&lt;= 9.12E-06）</t>
  </si>
  <si>
    <t>T1D-Liver tissue associated genes（P_eMAGMA&lt;= 1.84E-05）</t>
  </si>
  <si>
    <t>TRMT61A</t>
  </si>
  <si>
    <t>MGA</t>
  </si>
  <si>
    <t>JMJD7</t>
  </si>
  <si>
    <t>PLA2G4B</t>
  </si>
  <si>
    <t>MAN2C1</t>
  </si>
  <si>
    <t>SNUPN</t>
  </si>
  <si>
    <t>LINGO1</t>
  </si>
  <si>
    <t>ANPEP</t>
  </si>
  <si>
    <t>AP3S2</t>
  </si>
  <si>
    <t>RBL2</t>
  </si>
  <si>
    <t>AKTIP</t>
  </si>
  <si>
    <t>ZZEF1</t>
  </si>
  <si>
    <t>CAVIN1</t>
  </si>
  <si>
    <t>ATP5MC1</t>
  </si>
  <si>
    <t>GCDH</t>
  </si>
  <si>
    <t>TM6SF2</t>
  </si>
  <si>
    <t>ATP13A1</t>
  </si>
  <si>
    <t>PPM1N</t>
  </si>
  <si>
    <t>T1D-Lung tissue associated genes（P_eMAGMA&lt;= 6.73E-06）</t>
  </si>
  <si>
    <t>T1D-Minor_Salivary_Gland tissue associated genes（P_eMAGMA&lt;= 2.60E-05）</t>
  </si>
  <si>
    <t>C1GALT1</t>
  </si>
  <si>
    <t>INTS8</t>
  </si>
  <si>
    <t>CCNE2</t>
  </si>
  <si>
    <t>NDUFAF6</t>
  </si>
  <si>
    <t>KIFC2</t>
  </si>
  <si>
    <t>C8orf82</t>
  </si>
  <si>
    <t>ZNF251</t>
  </si>
  <si>
    <t>ZNF34</t>
  </si>
  <si>
    <t>RPL8</t>
  </si>
  <si>
    <t>ZNF517</t>
  </si>
  <si>
    <t>CAMK1D</t>
  </si>
  <si>
    <t>PCBD1</t>
  </si>
  <si>
    <t>TNKS2</t>
  </si>
  <si>
    <t>CWF19L1</t>
  </si>
  <si>
    <t>TRIM66</t>
  </si>
  <si>
    <t>NCR3LG1</t>
  </si>
  <si>
    <t>P2RX4</t>
  </si>
  <si>
    <t>ITPKA</t>
  </si>
  <si>
    <t>LTK</t>
  </si>
  <si>
    <t>TYRO3</t>
  </si>
  <si>
    <t>SPTBN5</t>
  </si>
  <si>
    <t>ARPIN</t>
  </si>
  <si>
    <t>EXOSC6</t>
  </si>
  <si>
    <t>NAGLU</t>
  </si>
  <si>
    <t>TUBG2</t>
  </si>
  <si>
    <t>CNTNAP1</t>
  </si>
  <si>
    <t>TTLL6</t>
  </si>
  <si>
    <t>ACE</t>
  </si>
  <si>
    <t>DCAF7</t>
  </si>
  <si>
    <t>FARSA</t>
  </si>
  <si>
    <t>CALR</t>
  </si>
  <si>
    <t>OPA3</t>
  </si>
  <si>
    <t>SNRPD2</t>
  </si>
  <si>
    <t>T1D-Muscle_Skeletal tissue associated genes（P_eMAGMA&lt;= 6.22E-06）</t>
  </si>
  <si>
    <t>T1D-Nerve_Tibial tissue associated genes（P_eMAGMA&lt;= 5.20E-06）</t>
  </si>
  <si>
    <t>T1D-Ovary tissue associated genes（P_eMAGMA&lt;= 2.03E-05）</t>
  </si>
  <si>
    <t>GLO1</t>
  </si>
  <si>
    <t>TFAP2B</t>
  </si>
  <si>
    <t>JAZF1</t>
  </si>
  <si>
    <t>ANK1</t>
  </si>
  <si>
    <t>PPP1R16A</t>
  </si>
  <si>
    <t>SEC61A2</t>
  </si>
  <si>
    <t>NUDT5</t>
  </si>
  <si>
    <t>CPEB3</t>
  </si>
  <si>
    <t>MARCHF5</t>
  </si>
  <si>
    <t>ERLIN1</t>
  </si>
  <si>
    <t>NUCB2</t>
  </si>
  <si>
    <t>LTBP3</t>
  </si>
  <si>
    <t>SSPN</t>
  </si>
  <si>
    <t>SPPL3</t>
  </si>
  <si>
    <t>C12orf43</t>
  </si>
  <si>
    <t>CCDC92</t>
  </si>
  <si>
    <t>RPAP1</t>
  </si>
  <si>
    <t>PTPN9</t>
  </si>
  <si>
    <t>TSPAN3</t>
  </si>
  <si>
    <t>HMG20A</t>
  </si>
  <si>
    <t>FAM234A</t>
  </si>
  <si>
    <t>NFAT5</t>
  </si>
  <si>
    <t>HSD17B1</t>
  </si>
  <si>
    <t>SNF8</t>
  </si>
  <si>
    <t>HOOK2</t>
  </si>
  <si>
    <t>PRDX2</t>
  </si>
  <si>
    <t>SYCE2</t>
  </si>
  <si>
    <t>QPCTL</t>
  </si>
  <si>
    <t>DMPK</t>
  </si>
  <si>
    <t>DMWD</t>
  </si>
  <si>
    <t>CHMP4B</t>
  </si>
  <si>
    <t>ASIP</t>
  </si>
  <si>
    <t>T1D-Pancreas tissue associated genes（P_eMAGMA&lt;= 9.33E-06）</t>
  </si>
  <si>
    <t>T1D-Pituitary tissue associated genes（P_eMAGMA&lt;= 1.19E-05）</t>
  </si>
  <si>
    <t>T1D-Prostate tissue associated genes（P_eMAGMA&lt;= 1.59E-05）</t>
  </si>
  <si>
    <t>T1D-Skin_Not_Sun_Exposed_Suprapubic tissue associated genes（P_eMAGMA&lt;= 5.94E-06）</t>
  </si>
  <si>
    <t>T1D-Skin_Sun_Exposed_Lower_leg tissue associated genes（P_eMAGMA&lt;= 5.36E-06）</t>
  </si>
  <si>
    <r>
      <t>T1D-Small_Intestine_Terminal_Ileum</t>
    </r>
    <r>
      <rPr>
        <b/>
        <sz val="11"/>
        <color theme="1"/>
        <rFont val="宋体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tissue associated genes（P_eMAGMA&lt;= 1.82E-05）</t>
    </r>
  </si>
  <si>
    <t>TP53INP1</t>
  </si>
  <si>
    <t>MFSD3</t>
  </si>
  <si>
    <t>ZNF7</t>
  </si>
  <si>
    <t>COMMD5</t>
  </si>
  <si>
    <t>KCNJ11</t>
  </si>
  <si>
    <t>SYVN1</t>
  </si>
  <si>
    <t>ARAP1</t>
  </si>
  <si>
    <t>IL34</t>
  </si>
  <si>
    <t>PRR36</t>
  </si>
  <si>
    <t>KRI1</t>
  </si>
  <si>
    <t>GATAD2A</t>
  </si>
  <si>
    <t>TCEA2</t>
  </si>
  <si>
    <t>RGS19</t>
  </si>
  <si>
    <t>PKDREJ</t>
  </si>
  <si>
    <t>T1D-Spleen tissue associated genes（P_eMAGMA&lt;= 9.64E-06）</t>
  </si>
  <si>
    <t>T1D-Stomach tissue associated genes（P_eMAGMA&lt;= 1.13E-05）</t>
  </si>
  <si>
    <t>T1D-Testis tissue associated genes（P_eMAGMA&lt;= 6.23E-06）</t>
  </si>
  <si>
    <t>T1D-Thyroid tissue associated genes（P_eMAGMA&lt;= 5.21E-06）</t>
  </si>
  <si>
    <t>T1D-Uterus tissue associated genes（P_eMAGMA&lt;= 3.74E-05）</t>
  </si>
  <si>
    <t>SKIV2L</t>
  </si>
  <si>
    <t>NAPEPLD</t>
  </si>
  <si>
    <t>GPAT4</t>
  </si>
  <si>
    <t>ZNF250</t>
  </si>
  <si>
    <t>DNLZ</t>
  </si>
  <si>
    <t>STK33</t>
  </si>
  <si>
    <t>ARL14EP</t>
  </si>
  <si>
    <t>RNASEH2C</t>
  </si>
  <si>
    <t>PDE2A</t>
  </si>
  <si>
    <t>DEUP1</t>
  </si>
  <si>
    <t>MARK3</t>
  </si>
  <si>
    <t>CKB</t>
  </si>
  <si>
    <t>NOB1</t>
  </si>
  <si>
    <t>T1D-Vagina tissue associated genes（P_eMAGMA&lt;= 3.72E-05）</t>
  </si>
  <si>
    <t>T1D-Whole_Blood tissue associated genes（P_eMAGMA&lt;=6.70E-06）</t>
  </si>
  <si>
    <t>V1</t>
  </si>
  <si>
    <t>V2</t>
  </si>
  <si>
    <t>V3</t>
  </si>
  <si>
    <t>V4</t>
  </si>
  <si>
    <t>gen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/>
    <xf numFmtId="0" fontId="0" fillId="0" borderId="0" xfId="0" applyFill="1" applyAlignment="1"/>
    <xf numFmtId="0" fontId="0" fillId="0" borderId="0" xfId="0" applyFont="1" applyFill="1" applyAlignment="1"/>
    <xf numFmtId="11" fontId="0" fillId="0" borderId="0" xfId="0" applyNumberForma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2" Type="http://schemas.openxmlformats.org/officeDocument/2006/relationships/sharedStrings" Target="sharedStrings.xml"/><Relationship Id="rId51" Type="http://schemas.openxmlformats.org/officeDocument/2006/relationships/styles" Target="styles.xml"/><Relationship Id="rId50" Type="http://schemas.openxmlformats.org/officeDocument/2006/relationships/theme" Target="theme/theme1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82"/>
  <sheetViews>
    <sheetView tabSelected="1" workbookViewId="0">
      <selection activeCell="L566" sqref="L566"/>
    </sheetView>
  </sheetViews>
  <sheetFormatPr defaultColWidth="9" defaultRowHeight="13.5" outlineLevelCol="6"/>
  <cols>
    <col min="1" max="1" width="15.125" customWidth="1"/>
    <col min="4" max="5" width="10.375"/>
    <col min="9" max="9" width="10.375"/>
    <col min="12" max="12" width="9.375"/>
  </cols>
  <sheetData>
    <row r="1" customFormat="1" spans="1:7">
      <c r="A1" s="2" t="s">
        <v>0</v>
      </c>
      <c r="B1" s="2"/>
      <c r="C1" s="2"/>
      <c r="D1" s="2"/>
      <c r="E1" s="2"/>
      <c r="F1" s="2"/>
      <c r="G1" s="2"/>
    </row>
    <row r="2" s="1" customFormat="1" spans="1:5">
      <c r="A2" s="7" t="s">
        <v>1</v>
      </c>
      <c r="B2" s="7" t="s">
        <v>2</v>
      </c>
      <c r="C2" s="8" t="s">
        <v>3</v>
      </c>
      <c r="D2" s="8" t="s">
        <v>4</v>
      </c>
      <c r="E2" s="8" t="s">
        <v>5</v>
      </c>
    </row>
    <row r="3" spans="1:5">
      <c r="A3">
        <v>2275</v>
      </c>
      <c r="B3" t="s">
        <v>6</v>
      </c>
      <c r="C3">
        <v>1</v>
      </c>
      <c r="D3">
        <v>38462439</v>
      </c>
      <c r="E3">
        <v>38471199</v>
      </c>
    </row>
    <row r="4" spans="1:5">
      <c r="A4">
        <v>51118</v>
      </c>
      <c r="B4" t="s">
        <v>7</v>
      </c>
      <c r="C4">
        <v>1</v>
      </c>
      <c r="D4">
        <v>38478384</v>
      </c>
      <c r="E4">
        <v>38490497</v>
      </c>
    </row>
    <row r="5" spans="1:5">
      <c r="A5">
        <v>8761</v>
      </c>
      <c r="B5" t="s">
        <v>8</v>
      </c>
      <c r="C5">
        <v>1</v>
      </c>
      <c r="D5">
        <v>40026485</v>
      </c>
      <c r="E5">
        <v>40042522</v>
      </c>
    </row>
    <row r="6" spans="1:5">
      <c r="A6">
        <v>260425</v>
      </c>
      <c r="B6" t="s">
        <v>9</v>
      </c>
      <c r="C6">
        <v>1</v>
      </c>
      <c r="D6">
        <v>113933087</v>
      </c>
      <c r="E6">
        <v>114228545</v>
      </c>
    </row>
    <row r="7" spans="1:5">
      <c r="A7">
        <v>64858</v>
      </c>
      <c r="B7" t="s">
        <v>10</v>
      </c>
      <c r="C7">
        <v>1</v>
      </c>
      <c r="D7">
        <v>114447915</v>
      </c>
      <c r="E7">
        <v>114456708</v>
      </c>
    </row>
    <row r="8" spans="1:5">
      <c r="A8">
        <v>56944</v>
      </c>
      <c r="B8" t="s">
        <v>11</v>
      </c>
      <c r="C8">
        <v>1</v>
      </c>
      <c r="D8">
        <v>114522030</v>
      </c>
      <c r="E8">
        <v>114524875</v>
      </c>
    </row>
    <row r="9" spans="1:5">
      <c r="A9">
        <v>80143</v>
      </c>
      <c r="B9" t="s">
        <v>12</v>
      </c>
      <c r="C9">
        <v>1</v>
      </c>
      <c r="D9">
        <v>115312100</v>
      </c>
      <c r="E9">
        <v>115323308</v>
      </c>
    </row>
    <row r="10" spans="1:5">
      <c r="A10">
        <v>5996</v>
      </c>
      <c r="B10" t="s">
        <v>13</v>
      </c>
      <c r="C10">
        <v>1</v>
      </c>
      <c r="D10">
        <v>192544857</v>
      </c>
      <c r="E10">
        <v>192549159</v>
      </c>
    </row>
    <row r="11" spans="1:5">
      <c r="A11">
        <v>23271</v>
      </c>
      <c r="B11" t="s">
        <v>14</v>
      </c>
      <c r="C11">
        <v>1</v>
      </c>
      <c r="D11">
        <v>200708686</v>
      </c>
      <c r="E11">
        <v>200829832</v>
      </c>
    </row>
    <row r="12" spans="1:5">
      <c r="A12">
        <v>85414</v>
      </c>
      <c r="B12" t="s">
        <v>15</v>
      </c>
      <c r="C12">
        <v>1</v>
      </c>
      <c r="D12">
        <v>205626979</v>
      </c>
      <c r="E12">
        <v>205649630</v>
      </c>
    </row>
    <row r="13" spans="1:5">
      <c r="A13">
        <v>84162</v>
      </c>
      <c r="B13" t="s">
        <v>16</v>
      </c>
      <c r="C13">
        <v>4</v>
      </c>
      <c r="D13">
        <v>123073488</v>
      </c>
      <c r="E13">
        <v>123283914</v>
      </c>
    </row>
    <row r="14" spans="1:5">
      <c r="A14">
        <v>10590</v>
      </c>
      <c r="B14" t="s">
        <v>17</v>
      </c>
      <c r="C14">
        <v>6</v>
      </c>
      <c r="D14">
        <v>25652429</v>
      </c>
      <c r="E14">
        <v>25702011</v>
      </c>
    </row>
    <row r="15" spans="1:5">
      <c r="A15">
        <v>11118</v>
      </c>
      <c r="B15" t="s">
        <v>18</v>
      </c>
      <c r="C15">
        <v>6</v>
      </c>
      <c r="D15">
        <v>26365387</v>
      </c>
      <c r="E15">
        <v>26378548</v>
      </c>
    </row>
    <row r="16" spans="1:5">
      <c r="A16">
        <v>10385</v>
      </c>
      <c r="B16" t="s">
        <v>19</v>
      </c>
      <c r="C16">
        <v>6</v>
      </c>
      <c r="D16">
        <v>26383111</v>
      </c>
      <c r="E16">
        <v>26395102</v>
      </c>
    </row>
    <row r="17" spans="1:5">
      <c r="A17">
        <v>11119</v>
      </c>
      <c r="B17" t="s">
        <v>20</v>
      </c>
      <c r="C17">
        <v>6</v>
      </c>
      <c r="D17">
        <v>26402465</v>
      </c>
      <c r="E17">
        <v>26415444</v>
      </c>
    </row>
    <row r="18" spans="1:5">
      <c r="A18">
        <v>10384</v>
      </c>
      <c r="B18" t="s">
        <v>21</v>
      </c>
      <c r="C18">
        <v>6</v>
      </c>
      <c r="D18">
        <v>26440700</v>
      </c>
      <c r="E18">
        <v>26453643</v>
      </c>
    </row>
    <row r="19" spans="1:5">
      <c r="A19">
        <v>11120</v>
      </c>
      <c r="B19" t="s">
        <v>22</v>
      </c>
      <c r="C19">
        <v>6</v>
      </c>
      <c r="D19">
        <v>26458132</v>
      </c>
      <c r="E19">
        <v>26476849</v>
      </c>
    </row>
    <row r="20" spans="1:5">
      <c r="A20">
        <v>10473</v>
      </c>
      <c r="B20" t="s">
        <v>23</v>
      </c>
      <c r="C20">
        <v>6</v>
      </c>
      <c r="D20">
        <v>26538572</v>
      </c>
      <c r="E20">
        <v>26547165</v>
      </c>
    </row>
    <row r="21" spans="1:5">
      <c r="A21">
        <v>29777</v>
      </c>
      <c r="B21" t="s">
        <v>24</v>
      </c>
      <c r="C21">
        <v>6</v>
      </c>
      <c r="D21">
        <v>26597171</v>
      </c>
      <c r="E21">
        <v>26600278</v>
      </c>
    </row>
    <row r="22" spans="1:5">
      <c r="A22">
        <v>79692</v>
      </c>
      <c r="B22" t="s">
        <v>25</v>
      </c>
      <c r="C22">
        <v>6</v>
      </c>
      <c r="D22">
        <v>26634611</v>
      </c>
      <c r="E22">
        <v>26659980</v>
      </c>
    </row>
    <row r="23" spans="1:5">
      <c r="A23">
        <v>8970</v>
      </c>
      <c r="B23" t="s">
        <v>26</v>
      </c>
      <c r="C23">
        <v>6</v>
      </c>
      <c r="D23">
        <v>27093912</v>
      </c>
      <c r="E23">
        <v>27100743</v>
      </c>
    </row>
    <row r="24" spans="1:5">
      <c r="A24">
        <v>85236</v>
      </c>
      <c r="B24" t="s">
        <v>27</v>
      </c>
      <c r="C24">
        <v>6</v>
      </c>
      <c r="D24">
        <v>27106072</v>
      </c>
      <c r="E24">
        <v>27114637</v>
      </c>
    </row>
    <row r="25" spans="1:5">
      <c r="A25">
        <v>8294</v>
      </c>
      <c r="B25" t="s">
        <v>28</v>
      </c>
      <c r="C25">
        <v>6</v>
      </c>
      <c r="D25">
        <v>27106924</v>
      </c>
      <c r="E25">
        <v>27108258</v>
      </c>
    </row>
    <row r="26" spans="1:5">
      <c r="A26">
        <v>10279</v>
      </c>
      <c r="B26" t="s">
        <v>29</v>
      </c>
      <c r="C26">
        <v>6</v>
      </c>
      <c r="D26">
        <v>27215480</v>
      </c>
      <c r="E26">
        <v>27224399</v>
      </c>
    </row>
    <row r="27" spans="1:5">
      <c r="A27">
        <v>346157</v>
      </c>
      <c r="B27" t="s">
        <v>30</v>
      </c>
      <c r="C27">
        <v>6</v>
      </c>
      <c r="D27">
        <v>27356524</v>
      </c>
      <c r="E27">
        <v>27371683</v>
      </c>
    </row>
    <row r="28" spans="1:5">
      <c r="A28">
        <v>7718</v>
      </c>
      <c r="B28" t="s">
        <v>31</v>
      </c>
      <c r="C28">
        <v>6</v>
      </c>
      <c r="D28">
        <v>28048482</v>
      </c>
      <c r="E28">
        <v>28057341</v>
      </c>
    </row>
    <row r="29" spans="1:5">
      <c r="A29">
        <v>80345</v>
      </c>
      <c r="B29" t="s">
        <v>32</v>
      </c>
      <c r="C29">
        <v>6</v>
      </c>
      <c r="D29">
        <v>28092334</v>
      </c>
      <c r="E29">
        <v>28097864</v>
      </c>
    </row>
    <row r="30" spans="1:5">
      <c r="A30">
        <v>7745</v>
      </c>
      <c r="B30" t="s">
        <v>33</v>
      </c>
      <c r="C30">
        <v>6</v>
      </c>
      <c r="D30">
        <v>28109688</v>
      </c>
      <c r="E30">
        <v>28127250</v>
      </c>
    </row>
    <row r="31" spans="1:5">
      <c r="A31">
        <v>7746</v>
      </c>
      <c r="B31" t="s">
        <v>34</v>
      </c>
      <c r="C31">
        <v>6</v>
      </c>
      <c r="D31">
        <v>28193029</v>
      </c>
      <c r="E31">
        <v>28201265</v>
      </c>
    </row>
    <row r="32" spans="1:5">
      <c r="A32">
        <v>222698</v>
      </c>
      <c r="B32" t="s">
        <v>35</v>
      </c>
      <c r="C32">
        <v>6</v>
      </c>
      <c r="D32">
        <v>28227075</v>
      </c>
      <c r="E32">
        <v>28228736</v>
      </c>
    </row>
    <row r="33" spans="1:5">
      <c r="A33">
        <v>7741</v>
      </c>
      <c r="B33" t="s">
        <v>36</v>
      </c>
      <c r="C33">
        <v>6</v>
      </c>
      <c r="D33">
        <v>28234788</v>
      </c>
      <c r="E33">
        <v>28246001</v>
      </c>
    </row>
    <row r="34" spans="1:5">
      <c r="A34">
        <v>64288</v>
      </c>
      <c r="B34" t="s">
        <v>37</v>
      </c>
      <c r="C34">
        <v>6</v>
      </c>
      <c r="D34">
        <v>28292514</v>
      </c>
      <c r="E34">
        <v>28321972</v>
      </c>
    </row>
    <row r="35" spans="1:5">
      <c r="A35">
        <v>80317</v>
      </c>
      <c r="B35" t="s">
        <v>38</v>
      </c>
      <c r="C35">
        <v>6</v>
      </c>
      <c r="D35">
        <v>28317691</v>
      </c>
      <c r="E35">
        <v>28336954</v>
      </c>
    </row>
    <row r="36" spans="1:5">
      <c r="A36">
        <v>222696</v>
      </c>
      <c r="B36" t="s">
        <v>39</v>
      </c>
      <c r="C36">
        <v>6</v>
      </c>
      <c r="D36">
        <v>28399373</v>
      </c>
      <c r="E36">
        <v>28411279</v>
      </c>
    </row>
    <row r="37" spans="1:5">
      <c r="A37">
        <v>5987</v>
      </c>
      <c r="B37" t="s">
        <v>40</v>
      </c>
      <c r="C37">
        <v>6</v>
      </c>
      <c r="D37">
        <v>28870779</v>
      </c>
      <c r="E37">
        <v>28891768</v>
      </c>
    </row>
    <row r="38" spans="1:5">
      <c r="A38">
        <v>282890</v>
      </c>
      <c r="B38" t="s">
        <v>41</v>
      </c>
      <c r="C38">
        <v>6</v>
      </c>
      <c r="D38">
        <v>28962562</v>
      </c>
      <c r="E38">
        <v>28973037</v>
      </c>
    </row>
    <row r="39" spans="1:5">
      <c r="A39">
        <v>116511</v>
      </c>
      <c r="B39" t="s">
        <v>42</v>
      </c>
      <c r="C39">
        <v>6</v>
      </c>
      <c r="D39">
        <v>29454543</v>
      </c>
      <c r="E39">
        <v>29455679</v>
      </c>
    </row>
    <row r="40" spans="1:5">
      <c r="A40">
        <v>2550</v>
      </c>
      <c r="B40" t="s">
        <v>43</v>
      </c>
      <c r="C40">
        <v>6</v>
      </c>
      <c r="D40">
        <v>29570005</v>
      </c>
      <c r="E40">
        <v>29600962</v>
      </c>
    </row>
    <row r="41" spans="1:5">
      <c r="A41">
        <v>346171</v>
      </c>
      <c r="B41" t="s">
        <v>44</v>
      </c>
      <c r="C41">
        <v>6</v>
      </c>
      <c r="D41">
        <v>29640169</v>
      </c>
      <c r="E41">
        <v>29644931</v>
      </c>
    </row>
    <row r="42" spans="1:5">
      <c r="A42">
        <v>3134</v>
      </c>
      <c r="B42" t="s">
        <v>45</v>
      </c>
      <c r="C42">
        <v>6</v>
      </c>
      <c r="D42">
        <v>29691117</v>
      </c>
      <c r="E42">
        <v>29695073</v>
      </c>
    </row>
    <row r="43" spans="1:5">
      <c r="A43">
        <v>3135</v>
      </c>
      <c r="B43" t="s">
        <v>46</v>
      </c>
      <c r="C43">
        <v>6</v>
      </c>
      <c r="D43">
        <v>29794756</v>
      </c>
      <c r="E43">
        <v>29798899</v>
      </c>
    </row>
    <row r="44" spans="1:5">
      <c r="A44">
        <v>3105</v>
      </c>
      <c r="B44" t="s">
        <v>47</v>
      </c>
      <c r="C44">
        <v>6</v>
      </c>
      <c r="D44">
        <v>29910247</v>
      </c>
      <c r="E44">
        <v>29913661</v>
      </c>
    </row>
    <row r="45" spans="1:5">
      <c r="A45">
        <v>30834</v>
      </c>
      <c r="B45" t="s">
        <v>48</v>
      </c>
      <c r="C45">
        <v>6</v>
      </c>
      <c r="D45">
        <v>30029017</v>
      </c>
      <c r="E45">
        <v>30032686</v>
      </c>
    </row>
    <row r="46" spans="1:5">
      <c r="A46">
        <v>6992</v>
      </c>
      <c r="B46" t="s">
        <v>49</v>
      </c>
      <c r="C46">
        <v>6</v>
      </c>
      <c r="D46">
        <v>30034932</v>
      </c>
      <c r="E46">
        <v>30038110</v>
      </c>
    </row>
    <row r="47" spans="1:5">
      <c r="A47">
        <v>80352</v>
      </c>
      <c r="B47" t="s">
        <v>50</v>
      </c>
      <c r="C47">
        <v>6</v>
      </c>
      <c r="D47">
        <v>30038043</v>
      </c>
      <c r="E47">
        <v>30043628</v>
      </c>
    </row>
    <row r="48" spans="1:5">
      <c r="A48">
        <v>7726</v>
      </c>
      <c r="B48" t="s">
        <v>51</v>
      </c>
      <c r="C48">
        <v>6</v>
      </c>
      <c r="D48">
        <v>30152232</v>
      </c>
      <c r="E48">
        <v>30181271</v>
      </c>
    </row>
    <row r="49" spans="1:5">
      <c r="A49">
        <v>56658</v>
      </c>
      <c r="B49" t="s">
        <v>52</v>
      </c>
      <c r="C49">
        <v>6</v>
      </c>
      <c r="D49">
        <v>30294227</v>
      </c>
      <c r="E49">
        <v>30311506</v>
      </c>
    </row>
    <row r="50" spans="1:5">
      <c r="A50">
        <v>202658</v>
      </c>
      <c r="B50" t="s">
        <v>53</v>
      </c>
      <c r="C50">
        <v>6</v>
      </c>
      <c r="D50">
        <v>30297088</v>
      </c>
      <c r="E50">
        <v>30314635</v>
      </c>
    </row>
    <row r="51" spans="1:5">
      <c r="A51">
        <v>79897</v>
      </c>
      <c r="B51" t="s">
        <v>54</v>
      </c>
      <c r="C51">
        <v>6</v>
      </c>
      <c r="D51">
        <v>30312897</v>
      </c>
      <c r="E51">
        <v>30314635</v>
      </c>
    </row>
    <row r="52" spans="1:5">
      <c r="A52">
        <v>3133</v>
      </c>
      <c r="B52" t="s">
        <v>55</v>
      </c>
      <c r="C52">
        <v>6</v>
      </c>
      <c r="D52">
        <v>30457183</v>
      </c>
      <c r="E52">
        <v>30461982</v>
      </c>
    </row>
    <row r="53" spans="1:5">
      <c r="A53">
        <v>23</v>
      </c>
      <c r="B53" t="s">
        <v>56</v>
      </c>
      <c r="C53">
        <v>6</v>
      </c>
      <c r="D53">
        <v>30539170</v>
      </c>
      <c r="E53">
        <v>30559309</v>
      </c>
    </row>
    <row r="54" spans="1:5">
      <c r="A54">
        <v>79969</v>
      </c>
      <c r="B54" t="s">
        <v>57</v>
      </c>
      <c r="C54">
        <v>6</v>
      </c>
      <c r="D54">
        <v>30594613</v>
      </c>
      <c r="E54">
        <v>30614598</v>
      </c>
    </row>
    <row r="55" spans="1:5">
      <c r="A55">
        <v>8449</v>
      </c>
      <c r="B55" t="s">
        <v>58</v>
      </c>
      <c r="C55">
        <v>6</v>
      </c>
      <c r="D55">
        <v>30620896</v>
      </c>
      <c r="E55">
        <v>30640830</v>
      </c>
    </row>
    <row r="56" spans="1:5">
      <c r="A56">
        <v>170954</v>
      </c>
      <c r="B56" t="s">
        <v>59</v>
      </c>
      <c r="C56">
        <v>6</v>
      </c>
      <c r="D56">
        <v>30644166</v>
      </c>
      <c r="E56">
        <v>30655672</v>
      </c>
    </row>
    <row r="57" spans="1:5">
      <c r="A57">
        <v>11270</v>
      </c>
      <c r="B57" t="s">
        <v>60</v>
      </c>
      <c r="C57">
        <v>6</v>
      </c>
      <c r="D57">
        <v>30655824</v>
      </c>
      <c r="E57">
        <v>30659197</v>
      </c>
    </row>
    <row r="58" spans="1:5">
      <c r="A58">
        <v>9656</v>
      </c>
      <c r="B58" t="s">
        <v>61</v>
      </c>
      <c r="C58">
        <v>6</v>
      </c>
      <c r="D58">
        <v>30667584</v>
      </c>
      <c r="E58">
        <v>30685458</v>
      </c>
    </row>
    <row r="59" spans="1:5">
      <c r="A59">
        <v>203068</v>
      </c>
      <c r="B59" t="s">
        <v>62</v>
      </c>
      <c r="C59">
        <v>6</v>
      </c>
      <c r="D59">
        <v>30688012</v>
      </c>
      <c r="E59">
        <v>30693199</v>
      </c>
    </row>
    <row r="60" spans="1:5">
      <c r="A60">
        <v>10211</v>
      </c>
      <c r="B60" t="s">
        <v>63</v>
      </c>
      <c r="C60">
        <v>6</v>
      </c>
      <c r="D60">
        <v>30695506</v>
      </c>
      <c r="E60">
        <v>30710687</v>
      </c>
    </row>
    <row r="61" spans="1:5">
      <c r="A61">
        <v>8870</v>
      </c>
      <c r="B61" t="s">
        <v>64</v>
      </c>
      <c r="C61">
        <v>6</v>
      </c>
      <c r="D61">
        <v>30710976</v>
      </c>
      <c r="E61">
        <v>30712327</v>
      </c>
    </row>
    <row r="62" spans="1:5">
      <c r="A62">
        <v>57176</v>
      </c>
      <c r="B62" t="s">
        <v>65</v>
      </c>
      <c r="C62">
        <v>6</v>
      </c>
      <c r="D62">
        <v>30881982</v>
      </c>
      <c r="E62">
        <v>30894236</v>
      </c>
    </row>
    <row r="63" spans="1:5">
      <c r="A63">
        <v>389376</v>
      </c>
      <c r="B63" t="s">
        <v>66</v>
      </c>
      <c r="C63">
        <v>6</v>
      </c>
      <c r="D63">
        <v>30899127</v>
      </c>
      <c r="E63">
        <v>30899952</v>
      </c>
    </row>
    <row r="64" spans="1:5">
      <c r="A64">
        <v>170679</v>
      </c>
      <c r="B64" t="s">
        <v>67</v>
      </c>
      <c r="C64">
        <v>6</v>
      </c>
      <c r="D64">
        <v>31082608</v>
      </c>
      <c r="E64">
        <v>31107869</v>
      </c>
    </row>
    <row r="65" spans="1:5">
      <c r="A65">
        <v>170680</v>
      </c>
      <c r="B65" t="s">
        <v>68</v>
      </c>
      <c r="C65">
        <v>6</v>
      </c>
      <c r="D65">
        <v>31105311</v>
      </c>
      <c r="E65">
        <v>31107127</v>
      </c>
    </row>
    <row r="66" spans="1:5">
      <c r="A66">
        <v>54535</v>
      </c>
      <c r="B66" t="s">
        <v>69</v>
      </c>
      <c r="C66">
        <v>6</v>
      </c>
      <c r="D66">
        <v>31110216</v>
      </c>
      <c r="E66">
        <v>31126015</v>
      </c>
    </row>
    <row r="67" spans="1:5">
      <c r="A67">
        <v>6941</v>
      </c>
      <c r="B67" t="s">
        <v>70</v>
      </c>
      <c r="C67">
        <v>6</v>
      </c>
      <c r="D67">
        <v>31126303</v>
      </c>
      <c r="E67">
        <v>31134183</v>
      </c>
    </row>
    <row r="68" spans="1:5">
      <c r="A68">
        <v>5460</v>
      </c>
      <c r="B68" t="s">
        <v>71</v>
      </c>
      <c r="C68">
        <v>6</v>
      </c>
      <c r="D68">
        <v>31132114</v>
      </c>
      <c r="E68">
        <v>31138451</v>
      </c>
    </row>
    <row r="69" spans="1:5">
      <c r="A69">
        <v>3107</v>
      </c>
      <c r="B69" t="s">
        <v>72</v>
      </c>
      <c r="C69">
        <v>6</v>
      </c>
      <c r="D69">
        <v>31236526</v>
      </c>
      <c r="E69">
        <v>31239913</v>
      </c>
    </row>
    <row r="70" spans="1:5">
      <c r="A70">
        <v>3106</v>
      </c>
      <c r="B70" t="s">
        <v>73</v>
      </c>
      <c r="C70">
        <v>6</v>
      </c>
      <c r="D70">
        <v>31321649</v>
      </c>
      <c r="E70">
        <v>31324989</v>
      </c>
    </row>
    <row r="71" spans="1:5">
      <c r="A71">
        <v>100507436</v>
      </c>
      <c r="B71" t="s">
        <v>74</v>
      </c>
      <c r="C71">
        <v>6</v>
      </c>
      <c r="D71">
        <v>31367561</v>
      </c>
      <c r="E71">
        <v>31383090</v>
      </c>
    </row>
    <row r="72" spans="1:5">
      <c r="A72">
        <v>4277</v>
      </c>
      <c r="B72" t="s">
        <v>75</v>
      </c>
      <c r="C72">
        <v>6</v>
      </c>
      <c r="D72">
        <v>31462054</v>
      </c>
      <c r="E72">
        <v>31478901</v>
      </c>
    </row>
    <row r="73" spans="1:5">
      <c r="A73">
        <v>7919</v>
      </c>
      <c r="B73" t="s">
        <v>76</v>
      </c>
      <c r="C73">
        <v>6</v>
      </c>
      <c r="D73">
        <v>31497996</v>
      </c>
      <c r="E73">
        <v>31510252</v>
      </c>
    </row>
    <row r="74" spans="1:5">
      <c r="A74">
        <v>534</v>
      </c>
      <c r="B74" t="s">
        <v>77</v>
      </c>
      <c r="C74">
        <v>6</v>
      </c>
      <c r="D74">
        <v>31512228</v>
      </c>
      <c r="E74">
        <v>31514625</v>
      </c>
    </row>
    <row r="75" spans="1:5">
      <c r="A75">
        <v>4795</v>
      </c>
      <c r="B75" t="s">
        <v>78</v>
      </c>
      <c r="C75">
        <v>6</v>
      </c>
      <c r="D75">
        <v>31514628</v>
      </c>
      <c r="E75">
        <v>31526606</v>
      </c>
    </row>
    <row r="76" spans="1:5">
      <c r="A76">
        <v>7940</v>
      </c>
      <c r="B76" t="s">
        <v>79</v>
      </c>
      <c r="C76">
        <v>6</v>
      </c>
      <c r="D76">
        <v>31553956</v>
      </c>
      <c r="E76">
        <v>31556686</v>
      </c>
    </row>
    <row r="77" spans="1:5">
      <c r="A77">
        <v>259197</v>
      </c>
      <c r="B77" t="s">
        <v>80</v>
      </c>
      <c r="C77">
        <v>6</v>
      </c>
      <c r="D77">
        <v>31556660</v>
      </c>
      <c r="E77">
        <v>31560762</v>
      </c>
    </row>
    <row r="78" spans="1:5">
      <c r="A78">
        <v>199</v>
      </c>
      <c r="B78" t="s">
        <v>81</v>
      </c>
      <c r="C78">
        <v>6</v>
      </c>
      <c r="D78">
        <v>31582969</v>
      </c>
      <c r="E78">
        <v>31584798</v>
      </c>
    </row>
    <row r="79" spans="1:5">
      <c r="A79">
        <v>7916</v>
      </c>
      <c r="B79" t="s">
        <v>82</v>
      </c>
      <c r="C79">
        <v>6</v>
      </c>
      <c r="D79">
        <v>31588450</v>
      </c>
      <c r="E79">
        <v>31605554</v>
      </c>
    </row>
    <row r="80" spans="1:5">
      <c r="A80">
        <v>7917</v>
      </c>
      <c r="B80" t="s">
        <v>83</v>
      </c>
      <c r="C80">
        <v>6</v>
      </c>
      <c r="D80">
        <v>31606805</v>
      </c>
      <c r="E80">
        <v>31620953</v>
      </c>
    </row>
    <row r="81" spans="1:5">
      <c r="A81">
        <v>55937</v>
      </c>
      <c r="B81" t="s">
        <v>84</v>
      </c>
      <c r="C81">
        <v>6</v>
      </c>
      <c r="D81">
        <v>31620187</v>
      </c>
      <c r="E81">
        <v>31625987</v>
      </c>
    </row>
    <row r="82" spans="1:5">
      <c r="A82">
        <v>7918</v>
      </c>
      <c r="B82" t="s">
        <v>85</v>
      </c>
      <c r="C82">
        <v>6</v>
      </c>
      <c r="D82">
        <v>31629006</v>
      </c>
      <c r="E82">
        <v>31634060</v>
      </c>
    </row>
    <row r="83" spans="1:5">
      <c r="A83">
        <v>1460</v>
      </c>
      <c r="B83" t="s">
        <v>86</v>
      </c>
      <c r="C83">
        <v>6</v>
      </c>
      <c r="D83">
        <v>31632995</v>
      </c>
      <c r="E83">
        <v>31637844</v>
      </c>
    </row>
    <row r="84" spans="1:5">
      <c r="A84">
        <v>58496</v>
      </c>
      <c r="B84" t="s">
        <v>87</v>
      </c>
      <c r="C84">
        <v>6</v>
      </c>
      <c r="D84">
        <v>31638728</v>
      </c>
      <c r="E84">
        <v>31640227</v>
      </c>
    </row>
    <row r="85" spans="1:5">
      <c r="A85">
        <v>80741</v>
      </c>
      <c r="B85" t="s">
        <v>88</v>
      </c>
      <c r="C85">
        <v>6</v>
      </c>
      <c r="D85">
        <v>31644461</v>
      </c>
      <c r="E85">
        <v>31648150</v>
      </c>
    </row>
    <row r="86" spans="1:5">
      <c r="A86">
        <v>7920</v>
      </c>
      <c r="B86" t="s">
        <v>89</v>
      </c>
      <c r="C86">
        <v>6</v>
      </c>
      <c r="D86">
        <v>31654726</v>
      </c>
      <c r="E86">
        <v>31671137</v>
      </c>
    </row>
    <row r="87" spans="1:5">
      <c r="A87">
        <v>23564</v>
      </c>
      <c r="B87" t="s">
        <v>90</v>
      </c>
      <c r="C87">
        <v>6</v>
      </c>
      <c r="D87">
        <v>31694817</v>
      </c>
      <c r="E87">
        <v>31698039</v>
      </c>
    </row>
    <row r="88" spans="1:5">
      <c r="A88">
        <v>1192</v>
      </c>
      <c r="B88" t="s">
        <v>91</v>
      </c>
      <c r="C88">
        <v>6</v>
      </c>
      <c r="D88">
        <v>31698358</v>
      </c>
      <c r="E88">
        <v>31705095</v>
      </c>
    </row>
    <row r="89" spans="1:5">
      <c r="A89">
        <v>4439</v>
      </c>
      <c r="B89" t="s">
        <v>92</v>
      </c>
      <c r="C89">
        <v>6</v>
      </c>
      <c r="D89">
        <v>31707725</v>
      </c>
      <c r="E89">
        <v>31730455</v>
      </c>
    </row>
    <row r="90" spans="1:5">
      <c r="A90">
        <v>57819</v>
      </c>
      <c r="B90" t="s">
        <v>93</v>
      </c>
      <c r="C90">
        <v>6</v>
      </c>
      <c r="D90">
        <v>31765169</v>
      </c>
      <c r="E90">
        <v>31774761</v>
      </c>
    </row>
    <row r="91" spans="1:5">
      <c r="A91">
        <v>50854</v>
      </c>
      <c r="B91" t="s">
        <v>94</v>
      </c>
      <c r="C91">
        <v>6</v>
      </c>
      <c r="D91">
        <v>31802693</v>
      </c>
      <c r="E91">
        <v>31807541</v>
      </c>
    </row>
    <row r="92" spans="1:5">
      <c r="A92">
        <v>717</v>
      </c>
      <c r="B92" t="s">
        <v>95</v>
      </c>
      <c r="C92">
        <v>6</v>
      </c>
      <c r="D92">
        <v>31865562</v>
      </c>
      <c r="E92">
        <v>31913449</v>
      </c>
    </row>
    <row r="93" spans="1:5">
      <c r="A93">
        <v>221527</v>
      </c>
      <c r="B93" t="s">
        <v>96</v>
      </c>
      <c r="C93">
        <v>6</v>
      </c>
      <c r="D93">
        <v>31867394</v>
      </c>
      <c r="E93">
        <v>31869769</v>
      </c>
    </row>
    <row r="94" spans="1:5">
      <c r="A94">
        <v>7936</v>
      </c>
      <c r="B94" t="s">
        <v>97</v>
      </c>
      <c r="C94">
        <v>6</v>
      </c>
      <c r="D94">
        <v>31919864</v>
      </c>
      <c r="E94">
        <v>31926864</v>
      </c>
    </row>
    <row r="95" spans="1:5">
      <c r="A95">
        <v>6499</v>
      </c>
      <c r="B95" t="s">
        <v>98</v>
      </c>
      <c r="C95">
        <v>6</v>
      </c>
      <c r="D95">
        <v>31926581</v>
      </c>
      <c r="E95">
        <v>31937532</v>
      </c>
    </row>
    <row r="96" spans="1:5">
      <c r="A96">
        <v>1797</v>
      </c>
      <c r="B96" t="s">
        <v>99</v>
      </c>
      <c r="C96">
        <v>6</v>
      </c>
      <c r="D96">
        <v>31937588</v>
      </c>
      <c r="E96">
        <v>31940032</v>
      </c>
    </row>
    <row r="97" spans="1:5">
      <c r="A97">
        <v>8859</v>
      </c>
      <c r="B97" t="s">
        <v>100</v>
      </c>
      <c r="C97">
        <v>6</v>
      </c>
      <c r="D97">
        <v>31938952</v>
      </c>
      <c r="E97">
        <v>31949223</v>
      </c>
    </row>
    <row r="98" spans="1:5">
      <c r="A98">
        <v>720</v>
      </c>
      <c r="B98" t="s">
        <v>101</v>
      </c>
      <c r="C98">
        <v>6</v>
      </c>
      <c r="D98">
        <v>31949834</v>
      </c>
      <c r="E98">
        <v>31970457</v>
      </c>
    </row>
    <row r="99" spans="1:5">
      <c r="A99">
        <v>721</v>
      </c>
      <c r="B99" t="s">
        <v>102</v>
      </c>
      <c r="C99">
        <v>6</v>
      </c>
      <c r="D99">
        <v>31982572</v>
      </c>
      <c r="E99">
        <v>32003195</v>
      </c>
    </row>
    <row r="100" spans="1:5">
      <c r="A100">
        <v>1589</v>
      </c>
      <c r="B100" t="s">
        <v>103</v>
      </c>
      <c r="C100">
        <v>6</v>
      </c>
      <c r="D100">
        <v>32006093</v>
      </c>
      <c r="E100">
        <v>32009447</v>
      </c>
    </row>
    <row r="101" spans="1:5">
      <c r="A101">
        <v>1388</v>
      </c>
      <c r="B101" t="s">
        <v>104</v>
      </c>
      <c r="C101">
        <v>6</v>
      </c>
      <c r="D101">
        <v>32083045</v>
      </c>
      <c r="E101">
        <v>32096017</v>
      </c>
    </row>
    <row r="102" spans="1:5">
      <c r="A102">
        <v>63943</v>
      </c>
      <c r="B102" t="s">
        <v>105</v>
      </c>
      <c r="C102">
        <v>6</v>
      </c>
      <c r="D102">
        <v>32096484</v>
      </c>
      <c r="E102">
        <v>32098067</v>
      </c>
    </row>
    <row r="103" spans="1:5">
      <c r="A103">
        <v>80863</v>
      </c>
      <c r="B103" t="s">
        <v>106</v>
      </c>
      <c r="C103">
        <v>6</v>
      </c>
      <c r="D103">
        <v>32116140</v>
      </c>
      <c r="E103">
        <v>32119720</v>
      </c>
    </row>
    <row r="104" spans="1:5">
      <c r="A104">
        <v>9374</v>
      </c>
      <c r="B104" t="s">
        <v>107</v>
      </c>
      <c r="C104">
        <v>6</v>
      </c>
      <c r="D104">
        <v>32121229</v>
      </c>
      <c r="E104">
        <v>32131458</v>
      </c>
    </row>
    <row r="105" spans="1:5">
      <c r="A105">
        <v>177</v>
      </c>
      <c r="B105" t="s">
        <v>108</v>
      </c>
      <c r="C105">
        <v>6</v>
      </c>
      <c r="D105">
        <v>32148745</v>
      </c>
      <c r="E105">
        <v>32152099</v>
      </c>
    </row>
    <row r="106" spans="1:5">
      <c r="A106">
        <v>5089</v>
      </c>
      <c r="B106" t="s">
        <v>109</v>
      </c>
      <c r="C106">
        <v>6</v>
      </c>
      <c r="D106">
        <v>32152510</v>
      </c>
      <c r="E106">
        <v>32157963</v>
      </c>
    </row>
    <row r="107" spans="1:5">
      <c r="A107">
        <v>4855</v>
      </c>
      <c r="B107" t="s">
        <v>110</v>
      </c>
      <c r="C107">
        <v>6</v>
      </c>
      <c r="D107">
        <v>32162620</v>
      </c>
      <c r="E107">
        <v>32191844</v>
      </c>
    </row>
    <row r="108" spans="1:5">
      <c r="A108">
        <v>3122</v>
      </c>
      <c r="B108" t="s">
        <v>111</v>
      </c>
      <c r="C108">
        <v>6</v>
      </c>
      <c r="D108">
        <v>32407619</v>
      </c>
      <c r="E108">
        <v>32412823</v>
      </c>
    </row>
    <row r="109" spans="1:5">
      <c r="A109">
        <v>3127</v>
      </c>
      <c r="B109" t="s">
        <v>112</v>
      </c>
      <c r="C109">
        <v>6</v>
      </c>
      <c r="D109">
        <v>32485151</v>
      </c>
      <c r="E109">
        <v>32498006</v>
      </c>
    </row>
    <row r="110" spans="1:5">
      <c r="A110">
        <v>3123</v>
      </c>
      <c r="B110" t="s">
        <v>113</v>
      </c>
      <c r="C110">
        <v>6</v>
      </c>
      <c r="D110">
        <v>32546546</v>
      </c>
      <c r="E110">
        <v>32557613</v>
      </c>
    </row>
    <row r="111" spans="1:5">
      <c r="A111">
        <v>3117</v>
      </c>
      <c r="B111" t="s">
        <v>114</v>
      </c>
      <c r="C111">
        <v>6</v>
      </c>
      <c r="D111">
        <v>32605169</v>
      </c>
      <c r="E111">
        <v>32612152</v>
      </c>
    </row>
    <row r="112" spans="1:5">
      <c r="A112">
        <v>3119</v>
      </c>
      <c r="B112" t="s">
        <v>115</v>
      </c>
      <c r="C112">
        <v>6</v>
      </c>
      <c r="D112">
        <v>32627241</v>
      </c>
      <c r="E112">
        <v>32634466</v>
      </c>
    </row>
    <row r="113" spans="1:5">
      <c r="A113">
        <v>3118</v>
      </c>
      <c r="B113" t="s">
        <v>116</v>
      </c>
      <c r="C113">
        <v>6</v>
      </c>
      <c r="D113">
        <v>32709156</v>
      </c>
      <c r="E113">
        <v>32714664</v>
      </c>
    </row>
    <row r="114" spans="1:5">
      <c r="A114">
        <v>3120</v>
      </c>
      <c r="B114" t="s">
        <v>117</v>
      </c>
      <c r="C114">
        <v>6</v>
      </c>
      <c r="D114">
        <v>32723837</v>
      </c>
      <c r="E114">
        <v>32731330</v>
      </c>
    </row>
    <row r="115" spans="1:5">
      <c r="A115">
        <v>3112</v>
      </c>
      <c r="B115" t="s">
        <v>118</v>
      </c>
      <c r="C115">
        <v>6</v>
      </c>
      <c r="D115">
        <v>32780540</v>
      </c>
      <c r="E115">
        <v>32784825</v>
      </c>
    </row>
    <row r="116" spans="1:5">
      <c r="A116">
        <v>6891</v>
      </c>
      <c r="B116" t="s">
        <v>119</v>
      </c>
      <c r="C116">
        <v>6</v>
      </c>
      <c r="D116">
        <v>32789610</v>
      </c>
      <c r="E116">
        <v>32806547</v>
      </c>
    </row>
    <row r="117" spans="1:5">
      <c r="A117">
        <v>5696</v>
      </c>
      <c r="B117" t="s">
        <v>120</v>
      </c>
      <c r="C117">
        <v>6</v>
      </c>
      <c r="D117">
        <v>32808494</v>
      </c>
      <c r="E117">
        <v>32812712</v>
      </c>
    </row>
    <row r="118" spans="1:5">
      <c r="A118">
        <v>6890</v>
      </c>
      <c r="B118" t="s">
        <v>121</v>
      </c>
      <c r="C118">
        <v>6</v>
      </c>
      <c r="D118">
        <v>32812986</v>
      </c>
      <c r="E118">
        <v>32821748</v>
      </c>
    </row>
    <row r="119" spans="1:5">
      <c r="A119">
        <v>5698</v>
      </c>
      <c r="B119" t="s">
        <v>122</v>
      </c>
      <c r="C119">
        <v>6</v>
      </c>
      <c r="D119">
        <v>32821927</v>
      </c>
      <c r="E119">
        <v>32827628</v>
      </c>
    </row>
    <row r="120" spans="1:5">
      <c r="A120">
        <v>3108</v>
      </c>
      <c r="B120" t="s">
        <v>123</v>
      </c>
      <c r="C120">
        <v>6</v>
      </c>
      <c r="D120">
        <v>32916391</v>
      </c>
      <c r="E120">
        <v>32920900</v>
      </c>
    </row>
    <row r="121" spans="1:5">
      <c r="A121">
        <v>6046</v>
      </c>
      <c r="B121" t="s">
        <v>124</v>
      </c>
      <c r="C121">
        <v>6</v>
      </c>
      <c r="D121">
        <v>32936437</v>
      </c>
      <c r="E121">
        <v>32949282</v>
      </c>
    </row>
    <row r="122" spans="1:5">
      <c r="A122">
        <v>3111</v>
      </c>
      <c r="B122" t="s">
        <v>125</v>
      </c>
      <c r="C122">
        <v>6</v>
      </c>
      <c r="D122">
        <v>32971959</v>
      </c>
      <c r="E122">
        <v>32977389</v>
      </c>
    </row>
    <row r="123" spans="1:5">
      <c r="A123">
        <v>3113</v>
      </c>
      <c r="B123" t="s">
        <v>126</v>
      </c>
      <c r="C123">
        <v>6</v>
      </c>
      <c r="D123">
        <v>33032346</v>
      </c>
      <c r="E123">
        <v>33048555</v>
      </c>
    </row>
    <row r="124" spans="1:5">
      <c r="A124">
        <v>3115</v>
      </c>
      <c r="B124" t="s">
        <v>127</v>
      </c>
      <c r="C124">
        <v>6</v>
      </c>
      <c r="D124">
        <v>33043703</v>
      </c>
      <c r="E124">
        <v>33057473</v>
      </c>
    </row>
    <row r="125" spans="1:5">
      <c r="A125">
        <v>1302</v>
      </c>
      <c r="B125" t="s">
        <v>128</v>
      </c>
      <c r="C125">
        <v>6</v>
      </c>
      <c r="D125">
        <v>33130469</v>
      </c>
      <c r="E125">
        <v>33160245</v>
      </c>
    </row>
    <row r="126" spans="1:5">
      <c r="A126">
        <v>6257</v>
      </c>
      <c r="B126" t="s">
        <v>129</v>
      </c>
      <c r="C126">
        <v>6</v>
      </c>
      <c r="D126">
        <v>33161362</v>
      </c>
      <c r="E126">
        <v>33168630</v>
      </c>
    </row>
    <row r="127" spans="1:5">
      <c r="A127">
        <v>7923</v>
      </c>
      <c r="B127" t="s">
        <v>130</v>
      </c>
      <c r="C127">
        <v>6</v>
      </c>
      <c r="D127">
        <v>33172414</v>
      </c>
      <c r="E127">
        <v>33174608</v>
      </c>
    </row>
    <row r="128" spans="1:5">
      <c r="A128">
        <v>6015</v>
      </c>
      <c r="B128" t="s">
        <v>131</v>
      </c>
      <c r="C128">
        <v>6</v>
      </c>
      <c r="D128">
        <v>33176286</v>
      </c>
      <c r="E128">
        <v>33180499</v>
      </c>
    </row>
    <row r="129" spans="1:5">
      <c r="A129">
        <v>6222</v>
      </c>
      <c r="B129" t="s">
        <v>132</v>
      </c>
      <c r="C129">
        <v>6</v>
      </c>
      <c r="D129">
        <v>33239852</v>
      </c>
      <c r="E129">
        <v>33244281</v>
      </c>
    </row>
    <row r="130" spans="1:5">
      <c r="A130">
        <v>8705</v>
      </c>
      <c r="B130" t="s">
        <v>133</v>
      </c>
      <c r="C130">
        <v>6</v>
      </c>
      <c r="D130">
        <v>33244917</v>
      </c>
      <c r="E130">
        <v>33246602</v>
      </c>
    </row>
    <row r="131" spans="1:5">
      <c r="A131">
        <v>9277</v>
      </c>
      <c r="B131" t="s">
        <v>134</v>
      </c>
      <c r="C131">
        <v>6</v>
      </c>
      <c r="D131">
        <v>33246682</v>
      </c>
      <c r="E131">
        <v>33257304</v>
      </c>
    </row>
    <row r="132" spans="1:5">
      <c r="A132">
        <v>6892</v>
      </c>
      <c r="B132" t="s">
        <v>135</v>
      </c>
      <c r="C132">
        <v>6</v>
      </c>
      <c r="D132">
        <v>33267471</v>
      </c>
      <c r="E132">
        <v>33282164</v>
      </c>
    </row>
    <row r="133" spans="1:5">
      <c r="A133">
        <v>9278</v>
      </c>
      <c r="B133" t="s">
        <v>136</v>
      </c>
      <c r="C133">
        <v>6</v>
      </c>
      <c r="D133">
        <v>33282182</v>
      </c>
      <c r="E133">
        <v>33285719</v>
      </c>
    </row>
    <row r="134" spans="1:5">
      <c r="A134">
        <v>1616</v>
      </c>
      <c r="B134" t="s">
        <v>137</v>
      </c>
      <c r="C134">
        <v>6</v>
      </c>
      <c r="D134">
        <v>33286335</v>
      </c>
      <c r="E134">
        <v>33290793</v>
      </c>
    </row>
    <row r="135" spans="1:5">
      <c r="A135">
        <v>578</v>
      </c>
      <c r="B135" t="s">
        <v>138</v>
      </c>
      <c r="C135">
        <v>6</v>
      </c>
      <c r="D135">
        <v>33540323</v>
      </c>
      <c r="E135">
        <v>33548072</v>
      </c>
    </row>
    <row r="136" spans="1:5">
      <c r="A136">
        <v>3710</v>
      </c>
      <c r="B136" t="s">
        <v>139</v>
      </c>
      <c r="C136">
        <v>6</v>
      </c>
      <c r="D136">
        <v>33587951</v>
      </c>
      <c r="E136">
        <v>33664351</v>
      </c>
    </row>
    <row r="137" spans="1:5">
      <c r="A137">
        <v>84300</v>
      </c>
      <c r="B137" t="s">
        <v>140</v>
      </c>
      <c r="C137">
        <v>6</v>
      </c>
      <c r="D137">
        <v>33664538</v>
      </c>
      <c r="E137">
        <v>33679528</v>
      </c>
    </row>
    <row r="138" spans="1:5">
      <c r="A138">
        <v>221496</v>
      </c>
      <c r="B138" t="s">
        <v>141</v>
      </c>
      <c r="C138">
        <v>6</v>
      </c>
      <c r="D138">
        <v>33738990</v>
      </c>
      <c r="E138">
        <v>33756906</v>
      </c>
    </row>
    <row r="139" spans="1:5">
      <c r="A139">
        <v>387103</v>
      </c>
      <c r="B139" t="s">
        <v>142</v>
      </c>
      <c r="C139">
        <v>6</v>
      </c>
      <c r="D139">
        <v>126660660</v>
      </c>
      <c r="E139">
        <v>126670548</v>
      </c>
    </row>
    <row r="140" spans="1:5">
      <c r="A140">
        <v>3201</v>
      </c>
      <c r="B140" t="s">
        <v>143</v>
      </c>
      <c r="C140">
        <v>7</v>
      </c>
      <c r="D140">
        <v>27168126</v>
      </c>
      <c r="E140">
        <v>27170399</v>
      </c>
    </row>
    <row r="141" spans="1:5">
      <c r="A141">
        <v>3204</v>
      </c>
      <c r="B141" t="s">
        <v>144</v>
      </c>
      <c r="C141">
        <v>7</v>
      </c>
      <c r="D141">
        <v>27193335</v>
      </c>
      <c r="E141">
        <v>27196296</v>
      </c>
    </row>
    <row r="142" spans="1:5">
      <c r="A142">
        <v>3205</v>
      </c>
      <c r="B142" t="s">
        <v>145</v>
      </c>
      <c r="C142">
        <v>7</v>
      </c>
      <c r="D142">
        <v>27202057</v>
      </c>
      <c r="E142">
        <v>27205149</v>
      </c>
    </row>
    <row r="143" spans="1:5">
      <c r="A143">
        <v>51312</v>
      </c>
      <c r="B143" t="s">
        <v>146</v>
      </c>
      <c r="C143">
        <v>8</v>
      </c>
      <c r="D143">
        <v>23386363</v>
      </c>
      <c r="E143">
        <v>23432976</v>
      </c>
    </row>
    <row r="144" spans="1:5">
      <c r="A144">
        <v>92170</v>
      </c>
      <c r="B144" t="s">
        <v>147</v>
      </c>
      <c r="C144">
        <v>10</v>
      </c>
      <c r="D144">
        <v>135207621</v>
      </c>
      <c r="E144">
        <v>135234174</v>
      </c>
    </row>
    <row r="145" spans="1:5">
      <c r="A145">
        <v>29763</v>
      </c>
      <c r="B145" t="s">
        <v>148</v>
      </c>
      <c r="C145">
        <v>11</v>
      </c>
      <c r="D145">
        <v>47199073</v>
      </c>
      <c r="E145">
        <v>47208010</v>
      </c>
    </row>
    <row r="146" spans="1:5">
      <c r="A146">
        <v>26472</v>
      </c>
      <c r="B146" t="s">
        <v>149</v>
      </c>
      <c r="C146">
        <v>11</v>
      </c>
      <c r="D146">
        <v>64011951</v>
      </c>
      <c r="E146">
        <v>64014413</v>
      </c>
    </row>
    <row r="147" spans="1:5">
      <c r="A147">
        <v>283234</v>
      </c>
      <c r="B147" t="s">
        <v>150</v>
      </c>
      <c r="C147">
        <v>11</v>
      </c>
      <c r="D147">
        <v>64107690</v>
      </c>
      <c r="E147">
        <v>64125006</v>
      </c>
    </row>
    <row r="148" spans="1:5">
      <c r="A148">
        <v>1911</v>
      </c>
      <c r="B148" t="s">
        <v>151</v>
      </c>
      <c r="C148">
        <v>12</v>
      </c>
      <c r="D148">
        <v>9067292</v>
      </c>
      <c r="E148">
        <v>9094063</v>
      </c>
    </row>
    <row r="149" spans="1:5">
      <c r="A149">
        <v>4074</v>
      </c>
      <c r="B149" t="s">
        <v>152</v>
      </c>
      <c r="C149">
        <v>12</v>
      </c>
      <c r="D149">
        <v>9092957</v>
      </c>
      <c r="E149">
        <v>9102357</v>
      </c>
    </row>
    <row r="150" spans="1:5">
      <c r="A150">
        <v>10219</v>
      </c>
      <c r="B150" t="s">
        <v>153</v>
      </c>
      <c r="C150">
        <v>12</v>
      </c>
      <c r="D150">
        <v>9142137</v>
      </c>
      <c r="E150">
        <v>9163343</v>
      </c>
    </row>
    <row r="151" spans="1:5">
      <c r="A151">
        <v>160365</v>
      </c>
      <c r="B151" t="s">
        <v>154</v>
      </c>
      <c r="C151">
        <v>12</v>
      </c>
      <c r="D151">
        <v>9868456</v>
      </c>
      <c r="E151">
        <v>9885895</v>
      </c>
    </row>
    <row r="152" spans="1:5">
      <c r="A152">
        <v>6821</v>
      </c>
      <c r="B152" t="s">
        <v>155</v>
      </c>
      <c r="C152">
        <v>12</v>
      </c>
      <c r="D152">
        <v>56391043</v>
      </c>
      <c r="E152">
        <v>56399309</v>
      </c>
    </row>
    <row r="153" spans="1:5">
      <c r="A153">
        <v>64375</v>
      </c>
      <c r="B153" t="s">
        <v>156</v>
      </c>
      <c r="C153">
        <v>12</v>
      </c>
      <c r="D153">
        <v>56401268</v>
      </c>
      <c r="E153">
        <v>56432219</v>
      </c>
    </row>
    <row r="154" spans="1:5">
      <c r="A154">
        <v>6231</v>
      </c>
      <c r="B154" t="s">
        <v>157</v>
      </c>
      <c r="C154">
        <v>12</v>
      </c>
      <c r="D154">
        <v>56435686</v>
      </c>
      <c r="E154">
        <v>56438007</v>
      </c>
    </row>
    <row r="155" spans="1:5">
      <c r="A155">
        <v>25895</v>
      </c>
      <c r="B155" t="s">
        <v>158</v>
      </c>
      <c r="C155">
        <v>12</v>
      </c>
      <c r="D155">
        <v>58166383</v>
      </c>
      <c r="E155">
        <v>58176324</v>
      </c>
    </row>
    <row r="156" spans="1:5">
      <c r="A156">
        <v>10102</v>
      </c>
      <c r="B156" t="s">
        <v>159</v>
      </c>
      <c r="C156">
        <v>12</v>
      </c>
      <c r="D156">
        <v>58176528</v>
      </c>
      <c r="E156">
        <v>58196639</v>
      </c>
    </row>
    <row r="157" spans="1:5">
      <c r="A157">
        <v>91419</v>
      </c>
      <c r="B157" t="s">
        <v>160</v>
      </c>
      <c r="C157">
        <v>12</v>
      </c>
      <c r="D157">
        <v>58335324</v>
      </c>
      <c r="E157">
        <v>58351052</v>
      </c>
    </row>
    <row r="158" spans="1:5">
      <c r="A158">
        <v>29902</v>
      </c>
      <c r="B158" t="s">
        <v>161</v>
      </c>
      <c r="C158">
        <v>12</v>
      </c>
      <c r="D158">
        <v>110906232</v>
      </c>
      <c r="E158">
        <v>110928192</v>
      </c>
    </row>
    <row r="159" spans="1:5">
      <c r="A159">
        <v>51699</v>
      </c>
      <c r="B159" t="s">
        <v>162</v>
      </c>
      <c r="C159">
        <v>12</v>
      </c>
      <c r="D159">
        <v>110929330</v>
      </c>
      <c r="E159">
        <v>110939916</v>
      </c>
    </row>
    <row r="160" spans="1:5">
      <c r="A160">
        <v>217</v>
      </c>
      <c r="B160" t="s">
        <v>163</v>
      </c>
      <c r="C160">
        <v>12</v>
      </c>
      <c r="D160">
        <v>112204691</v>
      </c>
      <c r="E160">
        <v>112247789</v>
      </c>
    </row>
    <row r="161" spans="1:5">
      <c r="A161">
        <v>8550</v>
      </c>
      <c r="B161" t="s">
        <v>164</v>
      </c>
      <c r="C161">
        <v>12</v>
      </c>
      <c r="D161">
        <v>112280032</v>
      </c>
      <c r="E161">
        <v>112331228</v>
      </c>
    </row>
    <row r="162" spans="1:5">
      <c r="A162">
        <v>89894</v>
      </c>
      <c r="B162" t="s">
        <v>165</v>
      </c>
      <c r="C162">
        <v>12</v>
      </c>
      <c r="D162">
        <v>112369086</v>
      </c>
      <c r="E162">
        <v>112451023</v>
      </c>
    </row>
    <row r="163" spans="1:5">
      <c r="A163">
        <v>80018</v>
      </c>
      <c r="B163" t="s">
        <v>166</v>
      </c>
      <c r="C163">
        <v>12</v>
      </c>
      <c r="D163">
        <v>112464493</v>
      </c>
      <c r="E163">
        <v>112546826</v>
      </c>
    </row>
    <row r="164" spans="1:5">
      <c r="A164">
        <v>283450</v>
      </c>
      <c r="B164" t="s">
        <v>167</v>
      </c>
      <c r="C164">
        <v>12</v>
      </c>
      <c r="D164">
        <v>112597992</v>
      </c>
      <c r="E164">
        <v>112820113</v>
      </c>
    </row>
    <row r="165" spans="1:5">
      <c r="A165">
        <v>23274</v>
      </c>
      <c r="B165" t="s">
        <v>168</v>
      </c>
      <c r="C165">
        <v>16</v>
      </c>
      <c r="D165">
        <v>11038345</v>
      </c>
      <c r="E165">
        <v>11276046</v>
      </c>
    </row>
    <row r="166" spans="1:5">
      <c r="A166">
        <v>116028</v>
      </c>
      <c r="B166" t="s">
        <v>169</v>
      </c>
      <c r="C166">
        <v>16</v>
      </c>
      <c r="D166">
        <v>11439311</v>
      </c>
      <c r="E166">
        <v>11445617</v>
      </c>
    </row>
    <row r="167" spans="1:5">
      <c r="A167">
        <v>55911</v>
      </c>
      <c r="B167" t="s">
        <v>170</v>
      </c>
      <c r="C167">
        <v>16</v>
      </c>
      <c r="D167">
        <v>28505970</v>
      </c>
      <c r="E167">
        <v>28510291</v>
      </c>
    </row>
    <row r="168" spans="1:5">
      <c r="A168">
        <v>112869</v>
      </c>
      <c r="B168" t="s">
        <v>171</v>
      </c>
      <c r="C168">
        <v>16</v>
      </c>
      <c r="D168">
        <v>28565249</v>
      </c>
      <c r="E168">
        <v>28603111</v>
      </c>
    </row>
    <row r="169" spans="1:5">
      <c r="A169">
        <v>6799</v>
      </c>
      <c r="B169" t="s">
        <v>172</v>
      </c>
      <c r="C169">
        <v>16</v>
      </c>
      <c r="D169">
        <v>28603264</v>
      </c>
      <c r="E169">
        <v>28611058</v>
      </c>
    </row>
    <row r="170" spans="1:5">
      <c r="A170">
        <v>6817</v>
      </c>
      <c r="B170" t="s">
        <v>173</v>
      </c>
      <c r="C170">
        <v>16</v>
      </c>
      <c r="D170">
        <v>28616908</v>
      </c>
      <c r="E170">
        <v>28634907</v>
      </c>
    </row>
    <row r="171" spans="1:5">
      <c r="A171">
        <v>11273</v>
      </c>
      <c r="B171" t="s">
        <v>174</v>
      </c>
      <c r="C171">
        <v>16</v>
      </c>
      <c r="D171">
        <v>28834369</v>
      </c>
      <c r="E171">
        <v>28848558</v>
      </c>
    </row>
    <row r="172" spans="1:5">
      <c r="A172">
        <v>7284</v>
      </c>
      <c r="B172" t="s">
        <v>175</v>
      </c>
      <c r="C172">
        <v>16</v>
      </c>
      <c r="D172">
        <v>28853732</v>
      </c>
      <c r="E172">
        <v>28857729</v>
      </c>
    </row>
    <row r="173" spans="1:5">
      <c r="A173">
        <v>25970</v>
      </c>
      <c r="B173" t="s">
        <v>176</v>
      </c>
      <c r="C173">
        <v>16</v>
      </c>
      <c r="D173">
        <v>28872939</v>
      </c>
      <c r="E173">
        <v>28885534</v>
      </c>
    </row>
    <row r="174" spans="1:5">
      <c r="A174">
        <v>84901</v>
      </c>
      <c r="B174" t="s">
        <v>177</v>
      </c>
      <c r="C174">
        <v>16</v>
      </c>
      <c r="D174">
        <v>28962318</v>
      </c>
      <c r="E174">
        <v>28977786</v>
      </c>
    </row>
    <row r="175" spans="1:5">
      <c r="A175">
        <v>27040</v>
      </c>
      <c r="B175" t="s">
        <v>178</v>
      </c>
      <c r="C175">
        <v>16</v>
      </c>
      <c r="D175">
        <v>28996147</v>
      </c>
      <c r="E175">
        <v>29002104</v>
      </c>
    </row>
    <row r="176" spans="1:5">
      <c r="A176">
        <v>10428</v>
      </c>
      <c r="B176" t="s">
        <v>179</v>
      </c>
      <c r="C176">
        <v>16</v>
      </c>
      <c r="D176">
        <v>75327608</v>
      </c>
      <c r="E176">
        <v>75467387</v>
      </c>
    </row>
    <row r="177" spans="1:5">
      <c r="A177">
        <v>94103</v>
      </c>
      <c r="B177" t="s">
        <v>180</v>
      </c>
      <c r="C177">
        <v>17</v>
      </c>
      <c r="D177">
        <v>38077294</v>
      </c>
      <c r="E177">
        <v>38083884</v>
      </c>
    </row>
    <row r="178" spans="1:5">
      <c r="A178">
        <v>284110</v>
      </c>
      <c r="B178" t="s">
        <v>181</v>
      </c>
      <c r="C178">
        <v>17</v>
      </c>
      <c r="D178">
        <v>38119226</v>
      </c>
      <c r="E178">
        <v>38134019</v>
      </c>
    </row>
    <row r="179" spans="1:5">
      <c r="A179">
        <v>9862</v>
      </c>
      <c r="B179" t="s">
        <v>182</v>
      </c>
      <c r="C179">
        <v>17</v>
      </c>
      <c r="D179">
        <v>38175350</v>
      </c>
      <c r="E179">
        <v>38210889</v>
      </c>
    </row>
    <row r="180" spans="1:5">
      <c r="A180">
        <v>22794</v>
      </c>
      <c r="B180" t="s">
        <v>183</v>
      </c>
      <c r="C180">
        <v>17</v>
      </c>
      <c r="D180">
        <v>38296507</v>
      </c>
      <c r="E180">
        <v>38328431</v>
      </c>
    </row>
    <row r="181" spans="1:5">
      <c r="A181">
        <v>6605</v>
      </c>
      <c r="B181" t="s">
        <v>184</v>
      </c>
      <c r="C181">
        <v>17</v>
      </c>
      <c r="D181">
        <v>38781214</v>
      </c>
      <c r="E181">
        <v>38805658</v>
      </c>
    </row>
    <row r="182" spans="1:5">
      <c r="A182">
        <v>90507</v>
      </c>
      <c r="B182" t="s">
        <v>185</v>
      </c>
      <c r="C182">
        <v>17</v>
      </c>
      <c r="D182">
        <v>45915047</v>
      </c>
      <c r="E182">
        <v>45918699</v>
      </c>
    </row>
    <row r="183" spans="1:5">
      <c r="A183">
        <v>80320</v>
      </c>
      <c r="B183" t="s">
        <v>186</v>
      </c>
      <c r="C183">
        <v>17</v>
      </c>
      <c r="D183">
        <v>45922280</v>
      </c>
      <c r="E183">
        <v>45933240</v>
      </c>
    </row>
    <row r="184" spans="1:5">
      <c r="A184">
        <v>55163</v>
      </c>
      <c r="B184" t="s">
        <v>187</v>
      </c>
      <c r="C184">
        <v>17</v>
      </c>
      <c r="D184">
        <v>46018889</v>
      </c>
      <c r="E184">
        <v>46026674</v>
      </c>
    </row>
    <row r="185" spans="1:5">
      <c r="A185">
        <v>80279</v>
      </c>
      <c r="B185" t="s">
        <v>188</v>
      </c>
      <c r="C185">
        <v>17</v>
      </c>
      <c r="D185">
        <v>46047894</v>
      </c>
      <c r="E185">
        <v>46059152</v>
      </c>
    </row>
    <row r="186" spans="1:5">
      <c r="A186">
        <v>29916</v>
      </c>
      <c r="B186" t="s">
        <v>189</v>
      </c>
      <c r="C186">
        <v>17</v>
      </c>
      <c r="D186">
        <v>46184911</v>
      </c>
      <c r="E186">
        <v>46200109</v>
      </c>
    </row>
    <row r="187" spans="1:5">
      <c r="A187">
        <v>11322</v>
      </c>
      <c r="B187" t="s">
        <v>190</v>
      </c>
      <c r="C187">
        <v>17</v>
      </c>
      <c r="D187">
        <v>76108999</v>
      </c>
      <c r="E187">
        <v>76128488</v>
      </c>
    </row>
    <row r="188" spans="1:5">
      <c r="A188">
        <v>9144</v>
      </c>
      <c r="B188" t="s">
        <v>191</v>
      </c>
      <c r="C188">
        <v>17</v>
      </c>
      <c r="D188">
        <v>76164632</v>
      </c>
      <c r="E188">
        <v>76169009</v>
      </c>
    </row>
    <row r="189" spans="1:5">
      <c r="A189">
        <v>7297</v>
      </c>
      <c r="B189" t="s">
        <v>192</v>
      </c>
      <c r="C189">
        <v>19</v>
      </c>
      <c r="D189">
        <v>10461204</v>
      </c>
      <c r="E189">
        <v>10491248</v>
      </c>
    </row>
    <row r="190" spans="1:5">
      <c r="A190">
        <v>25865</v>
      </c>
      <c r="B190" t="s">
        <v>193</v>
      </c>
      <c r="C190">
        <v>19</v>
      </c>
      <c r="D190">
        <v>47177573</v>
      </c>
      <c r="E190">
        <v>47220384</v>
      </c>
    </row>
    <row r="191" spans="1:5">
      <c r="A191">
        <v>79147</v>
      </c>
      <c r="B191" t="s">
        <v>194</v>
      </c>
      <c r="C191">
        <v>19</v>
      </c>
      <c r="D191">
        <v>47249303</v>
      </c>
      <c r="E191">
        <v>47261832</v>
      </c>
    </row>
    <row r="192" spans="1:5">
      <c r="A192">
        <v>53347</v>
      </c>
      <c r="B192" t="s">
        <v>195</v>
      </c>
      <c r="C192">
        <v>21</v>
      </c>
      <c r="D192">
        <v>43823971</v>
      </c>
      <c r="E192">
        <v>43867790</v>
      </c>
    </row>
    <row r="193" spans="1:5">
      <c r="A193">
        <v>326</v>
      </c>
      <c r="B193" t="s">
        <v>196</v>
      </c>
      <c r="C193">
        <v>21</v>
      </c>
      <c r="D193">
        <v>45705721</v>
      </c>
      <c r="E193">
        <v>45718102</v>
      </c>
    </row>
    <row r="194" spans="1:5">
      <c r="A194">
        <v>5211</v>
      </c>
      <c r="B194" t="s">
        <v>197</v>
      </c>
      <c r="C194">
        <v>21</v>
      </c>
      <c r="D194">
        <v>45719925</v>
      </c>
      <c r="E194">
        <v>45747261</v>
      </c>
    </row>
    <row r="195" spans="1:5">
      <c r="A195">
        <v>8563</v>
      </c>
      <c r="B195" t="s">
        <v>198</v>
      </c>
      <c r="C195">
        <v>22</v>
      </c>
      <c r="D195">
        <v>29904156</v>
      </c>
      <c r="E195">
        <v>29949749</v>
      </c>
    </row>
    <row r="196" spans="1:5">
      <c r="A196">
        <v>8508</v>
      </c>
      <c r="B196" t="s">
        <v>199</v>
      </c>
      <c r="C196">
        <v>22</v>
      </c>
      <c r="D196">
        <v>29950797</v>
      </c>
      <c r="E196">
        <v>29977326</v>
      </c>
    </row>
    <row r="197" spans="1:5">
      <c r="A197">
        <v>29796</v>
      </c>
      <c r="B197" t="s">
        <v>200</v>
      </c>
      <c r="C197">
        <v>22</v>
      </c>
      <c r="D197">
        <v>30163358</v>
      </c>
      <c r="E197">
        <v>30166402</v>
      </c>
    </row>
    <row r="198" spans="1:5">
      <c r="A198">
        <v>8897</v>
      </c>
      <c r="B198" t="s">
        <v>201</v>
      </c>
      <c r="C198">
        <v>22</v>
      </c>
      <c r="D198">
        <v>30279149</v>
      </c>
      <c r="E198">
        <v>30426857</v>
      </c>
    </row>
    <row r="199" spans="1:5">
      <c r="A199">
        <v>3633</v>
      </c>
      <c r="B199" t="s">
        <v>202</v>
      </c>
      <c r="C199">
        <v>1</v>
      </c>
      <c r="D199">
        <v>38326369</v>
      </c>
      <c r="E199">
        <v>38412729</v>
      </c>
    </row>
    <row r="200" spans="1:5">
      <c r="A200">
        <v>353500</v>
      </c>
      <c r="B200" t="s">
        <v>203</v>
      </c>
      <c r="C200">
        <v>1</v>
      </c>
      <c r="D200">
        <v>39957318</v>
      </c>
      <c r="E200">
        <v>39995541</v>
      </c>
    </row>
    <row r="201" spans="1:5">
      <c r="A201">
        <v>10745</v>
      </c>
      <c r="B201" t="s">
        <v>204</v>
      </c>
      <c r="C201">
        <v>1</v>
      </c>
      <c r="D201">
        <v>114239824</v>
      </c>
      <c r="E201">
        <v>114302165</v>
      </c>
    </row>
    <row r="202" spans="1:5">
      <c r="A202">
        <v>387032</v>
      </c>
      <c r="B202" t="s">
        <v>205</v>
      </c>
      <c r="C202">
        <v>6</v>
      </c>
      <c r="D202">
        <v>28212404</v>
      </c>
      <c r="E202">
        <v>28227030</v>
      </c>
    </row>
    <row r="203" spans="1:5">
      <c r="A203">
        <v>84547</v>
      </c>
      <c r="B203" t="s">
        <v>206</v>
      </c>
      <c r="C203">
        <v>6</v>
      </c>
      <c r="D203">
        <v>28249314</v>
      </c>
      <c r="E203">
        <v>28270326</v>
      </c>
    </row>
    <row r="204" spans="1:5">
      <c r="A204">
        <v>9753</v>
      </c>
      <c r="B204" t="s">
        <v>207</v>
      </c>
      <c r="C204">
        <v>6</v>
      </c>
      <c r="D204">
        <v>28346598</v>
      </c>
      <c r="E204">
        <v>28367544</v>
      </c>
    </row>
    <row r="205" spans="1:5">
      <c r="A205">
        <v>7932</v>
      </c>
      <c r="B205" t="s">
        <v>208</v>
      </c>
      <c r="C205">
        <v>6</v>
      </c>
      <c r="D205">
        <v>29553818</v>
      </c>
      <c r="E205">
        <v>29556745</v>
      </c>
    </row>
    <row r="206" spans="1:5">
      <c r="A206">
        <v>11074</v>
      </c>
      <c r="B206" t="s">
        <v>209</v>
      </c>
      <c r="C206">
        <v>6</v>
      </c>
      <c r="D206">
        <v>30070674</v>
      </c>
      <c r="E206">
        <v>30080867</v>
      </c>
    </row>
    <row r="207" spans="1:5">
      <c r="A207">
        <v>2968</v>
      </c>
      <c r="B207" t="s">
        <v>210</v>
      </c>
      <c r="C207">
        <v>6</v>
      </c>
      <c r="D207">
        <v>30875957</v>
      </c>
      <c r="E207">
        <v>30881883</v>
      </c>
    </row>
    <row r="208" spans="1:5">
      <c r="A208">
        <v>135656</v>
      </c>
      <c r="B208" t="s">
        <v>211</v>
      </c>
      <c r="C208">
        <v>6</v>
      </c>
      <c r="D208">
        <v>30908777</v>
      </c>
      <c r="E208">
        <v>30921998</v>
      </c>
    </row>
    <row r="209" spans="1:5">
      <c r="A209">
        <v>80737</v>
      </c>
      <c r="B209" t="s">
        <v>212</v>
      </c>
      <c r="C209">
        <v>6</v>
      </c>
      <c r="D209">
        <v>31733178</v>
      </c>
      <c r="E209">
        <v>31745108</v>
      </c>
    </row>
    <row r="210" spans="1:5">
      <c r="A210">
        <v>3304</v>
      </c>
      <c r="B210" t="s">
        <v>213</v>
      </c>
      <c r="C210">
        <v>6</v>
      </c>
      <c r="D210">
        <v>31789964</v>
      </c>
      <c r="E210">
        <v>31798032</v>
      </c>
    </row>
    <row r="211" spans="1:5">
      <c r="A211">
        <v>4758</v>
      </c>
      <c r="B211" t="s">
        <v>214</v>
      </c>
      <c r="C211">
        <v>6</v>
      </c>
      <c r="D211">
        <v>31826829</v>
      </c>
      <c r="E211">
        <v>31830709</v>
      </c>
    </row>
    <row r="212" spans="1:5">
      <c r="A212">
        <v>10919</v>
      </c>
      <c r="B212" t="s">
        <v>215</v>
      </c>
      <c r="C212">
        <v>6</v>
      </c>
      <c r="D212">
        <v>31847536</v>
      </c>
      <c r="E212">
        <v>31865464</v>
      </c>
    </row>
    <row r="213" spans="1:5">
      <c r="A213">
        <v>8935</v>
      </c>
      <c r="B213" t="s">
        <v>216</v>
      </c>
      <c r="C213">
        <v>7</v>
      </c>
      <c r="D213">
        <v>26697397</v>
      </c>
      <c r="E213">
        <v>27034862</v>
      </c>
    </row>
    <row r="214" spans="1:5">
      <c r="A214">
        <v>27044</v>
      </c>
      <c r="B214" t="s">
        <v>217</v>
      </c>
      <c r="C214">
        <v>7</v>
      </c>
      <c r="D214">
        <v>127292043</v>
      </c>
      <c r="E214">
        <v>127732659</v>
      </c>
    </row>
    <row r="215" spans="1:5">
      <c r="A215">
        <v>2222</v>
      </c>
      <c r="B215" t="s">
        <v>218</v>
      </c>
      <c r="C215">
        <v>8</v>
      </c>
      <c r="D215">
        <v>11653467</v>
      </c>
      <c r="E215">
        <v>11696818</v>
      </c>
    </row>
    <row r="216" spans="1:5">
      <c r="A216">
        <v>1571</v>
      </c>
      <c r="B216" t="s">
        <v>219</v>
      </c>
      <c r="C216">
        <v>10</v>
      </c>
      <c r="D216">
        <v>135340300</v>
      </c>
      <c r="E216">
        <v>135352627</v>
      </c>
    </row>
    <row r="217" spans="1:5">
      <c r="A217">
        <v>10540</v>
      </c>
      <c r="B217" t="s">
        <v>220</v>
      </c>
      <c r="C217">
        <v>12</v>
      </c>
      <c r="D217">
        <v>57923833</v>
      </c>
      <c r="E217">
        <v>57941114</v>
      </c>
    </row>
    <row r="218" spans="1:5">
      <c r="A218">
        <v>5409</v>
      </c>
      <c r="B218" t="s">
        <v>221</v>
      </c>
      <c r="C218">
        <v>17</v>
      </c>
      <c r="D218">
        <v>37824234</v>
      </c>
      <c r="E218">
        <v>37826728</v>
      </c>
    </row>
    <row r="219" spans="1:5">
      <c r="A219">
        <v>93210</v>
      </c>
      <c r="B219" t="s">
        <v>222</v>
      </c>
      <c r="C219">
        <v>17</v>
      </c>
      <c r="D219">
        <v>37827375</v>
      </c>
      <c r="E219">
        <v>37844310</v>
      </c>
    </row>
    <row r="220" spans="1:5">
      <c r="A220">
        <v>55876</v>
      </c>
      <c r="B220" t="s">
        <v>223</v>
      </c>
      <c r="C220">
        <v>17</v>
      </c>
      <c r="D220">
        <v>38060848</v>
      </c>
      <c r="E220">
        <v>38074903</v>
      </c>
    </row>
    <row r="221" spans="1:5">
      <c r="A221">
        <v>201176</v>
      </c>
      <c r="B221" t="s">
        <v>224</v>
      </c>
      <c r="C221">
        <v>17</v>
      </c>
      <c r="D221">
        <v>43471268</v>
      </c>
      <c r="E221">
        <v>43510282</v>
      </c>
    </row>
    <row r="222" spans="1:5">
      <c r="A222">
        <v>124995</v>
      </c>
      <c r="B222" t="s">
        <v>225</v>
      </c>
      <c r="C222">
        <v>17</v>
      </c>
      <c r="D222">
        <v>45900638</v>
      </c>
      <c r="E222">
        <v>45908907</v>
      </c>
    </row>
    <row r="223" spans="1:5">
      <c r="A223">
        <v>9817</v>
      </c>
      <c r="B223" t="s">
        <v>226</v>
      </c>
      <c r="C223">
        <v>19</v>
      </c>
      <c r="D223">
        <v>10596796</v>
      </c>
      <c r="E223">
        <v>10614054</v>
      </c>
    </row>
    <row r="224" spans="1:5">
      <c r="A224">
        <v>10946</v>
      </c>
      <c r="B224" t="s">
        <v>227</v>
      </c>
      <c r="C224">
        <v>1</v>
      </c>
      <c r="D224">
        <v>38422647</v>
      </c>
      <c r="E224">
        <v>38456019</v>
      </c>
    </row>
    <row r="225" spans="1:5">
      <c r="A225">
        <v>10717</v>
      </c>
      <c r="B225" t="s">
        <v>228</v>
      </c>
      <c r="C225">
        <v>1</v>
      </c>
      <c r="D225">
        <v>114437370</v>
      </c>
      <c r="E225">
        <v>114447741</v>
      </c>
    </row>
    <row r="226" spans="1:5">
      <c r="A226">
        <v>6568</v>
      </c>
      <c r="B226" t="s">
        <v>229</v>
      </c>
      <c r="C226">
        <v>6</v>
      </c>
      <c r="D226">
        <v>25783125</v>
      </c>
      <c r="E226">
        <v>25832287</v>
      </c>
    </row>
    <row r="227" spans="1:5">
      <c r="A227">
        <v>10786</v>
      </c>
      <c r="B227" t="s">
        <v>230</v>
      </c>
      <c r="C227">
        <v>6</v>
      </c>
      <c r="D227">
        <v>25845328</v>
      </c>
      <c r="E227">
        <v>25874471</v>
      </c>
    </row>
    <row r="228" spans="1:5">
      <c r="A228">
        <v>8339</v>
      </c>
      <c r="B228" t="s">
        <v>231</v>
      </c>
      <c r="C228">
        <v>6</v>
      </c>
      <c r="D228">
        <v>26216428</v>
      </c>
      <c r="E228">
        <v>26216872</v>
      </c>
    </row>
    <row r="229" spans="1:5">
      <c r="A229">
        <v>8363</v>
      </c>
      <c r="B229" t="s">
        <v>232</v>
      </c>
      <c r="C229">
        <v>6</v>
      </c>
      <c r="D229">
        <v>27791903</v>
      </c>
      <c r="E229">
        <v>27792258</v>
      </c>
    </row>
    <row r="230" spans="1:5">
      <c r="A230">
        <v>7148</v>
      </c>
      <c r="B230" t="s">
        <v>233</v>
      </c>
      <c r="C230">
        <v>6</v>
      </c>
      <c r="D230">
        <v>32008932</v>
      </c>
      <c r="E230">
        <v>32077151</v>
      </c>
    </row>
    <row r="231" spans="1:5">
      <c r="A231">
        <v>6048</v>
      </c>
      <c r="B231" t="s">
        <v>234</v>
      </c>
      <c r="C231">
        <v>6</v>
      </c>
      <c r="D231">
        <v>32146162</v>
      </c>
      <c r="E231">
        <v>32148570</v>
      </c>
    </row>
    <row r="232" spans="1:5">
      <c r="A232">
        <v>56244</v>
      </c>
      <c r="B232" t="s">
        <v>235</v>
      </c>
      <c r="C232">
        <v>6</v>
      </c>
      <c r="D232">
        <v>32362513</v>
      </c>
      <c r="E232">
        <v>32374900</v>
      </c>
    </row>
    <row r="233" spans="1:5">
      <c r="A233">
        <v>117289</v>
      </c>
      <c r="B233" t="s">
        <v>236</v>
      </c>
      <c r="C233">
        <v>6</v>
      </c>
      <c r="D233">
        <v>159455500</v>
      </c>
      <c r="E233">
        <v>159466184</v>
      </c>
    </row>
    <row r="234" spans="1:5">
      <c r="A234">
        <v>283373</v>
      </c>
      <c r="B234" t="s">
        <v>237</v>
      </c>
      <c r="C234">
        <v>12</v>
      </c>
      <c r="D234">
        <v>56631591</v>
      </c>
      <c r="E234">
        <v>56652143</v>
      </c>
    </row>
    <row r="235" spans="1:5">
      <c r="A235">
        <v>51228</v>
      </c>
      <c r="B235" t="s">
        <v>238</v>
      </c>
      <c r="C235">
        <v>12</v>
      </c>
      <c r="D235">
        <v>110288748</v>
      </c>
      <c r="E235">
        <v>110318293</v>
      </c>
    </row>
    <row r="236" spans="1:5">
      <c r="A236">
        <v>1512</v>
      </c>
      <c r="B236" t="s">
        <v>239</v>
      </c>
      <c r="C236">
        <v>15</v>
      </c>
      <c r="D236">
        <v>79214092</v>
      </c>
      <c r="E236">
        <v>79237436</v>
      </c>
    </row>
    <row r="237" spans="1:5">
      <c r="A237">
        <v>79874</v>
      </c>
      <c r="B237" t="s">
        <v>240</v>
      </c>
      <c r="C237">
        <v>16</v>
      </c>
      <c r="D237">
        <v>28915742</v>
      </c>
      <c r="E237">
        <v>28937339</v>
      </c>
    </row>
    <row r="238" spans="1:5">
      <c r="A238">
        <v>11140</v>
      </c>
      <c r="B238" t="s">
        <v>241</v>
      </c>
      <c r="C238">
        <v>19</v>
      </c>
      <c r="D238">
        <v>10501809</v>
      </c>
      <c r="E238">
        <v>10514271</v>
      </c>
    </row>
    <row r="239" spans="1:5">
      <c r="A239">
        <v>284358</v>
      </c>
      <c r="B239" t="s">
        <v>242</v>
      </c>
      <c r="C239">
        <v>19</v>
      </c>
      <c r="D239">
        <v>49215999</v>
      </c>
      <c r="E239">
        <v>49222976</v>
      </c>
    </row>
    <row r="240" spans="1:5">
      <c r="A240">
        <v>284359</v>
      </c>
      <c r="B240" t="s">
        <v>243</v>
      </c>
      <c r="C240">
        <v>19</v>
      </c>
      <c r="D240">
        <v>49244073</v>
      </c>
      <c r="E240">
        <v>49250831</v>
      </c>
    </row>
    <row r="241" spans="1:5">
      <c r="A241">
        <v>114904</v>
      </c>
      <c r="B241" t="s">
        <v>244</v>
      </c>
      <c r="C241">
        <v>22</v>
      </c>
      <c r="D241">
        <v>37576206</v>
      </c>
      <c r="E241">
        <v>37594341</v>
      </c>
    </row>
    <row r="242" spans="1:5">
      <c r="A242">
        <v>8880</v>
      </c>
      <c r="B242" t="s">
        <v>245</v>
      </c>
      <c r="C242">
        <v>1</v>
      </c>
      <c r="D242">
        <v>78409740</v>
      </c>
      <c r="E242">
        <v>78444839</v>
      </c>
    </row>
    <row r="243" spans="1:5">
      <c r="A243">
        <v>9860</v>
      </c>
      <c r="B243" t="s">
        <v>246</v>
      </c>
      <c r="C243">
        <v>1</v>
      </c>
      <c r="D243">
        <v>113615792</v>
      </c>
      <c r="E243">
        <v>113667824</v>
      </c>
    </row>
    <row r="244" spans="1:5">
      <c r="A244">
        <v>3899</v>
      </c>
      <c r="B244" t="s">
        <v>247</v>
      </c>
      <c r="C244">
        <v>2</v>
      </c>
      <c r="D244">
        <v>100162326</v>
      </c>
      <c r="E244">
        <v>100759037</v>
      </c>
    </row>
    <row r="245" spans="1:5">
      <c r="A245">
        <v>3516</v>
      </c>
      <c r="B245" t="s">
        <v>248</v>
      </c>
      <c r="C245">
        <v>4</v>
      </c>
      <c r="D245">
        <v>26165077</v>
      </c>
      <c r="E245">
        <v>26436753</v>
      </c>
    </row>
    <row r="246" spans="1:5">
      <c r="A246">
        <v>10475</v>
      </c>
      <c r="B246" t="s">
        <v>249</v>
      </c>
      <c r="C246">
        <v>6</v>
      </c>
      <c r="D246">
        <v>25962917</v>
      </c>
      <c r="E246">
        <v>25987557</v>
      </c>
    </row>
    <row r="247" spans="1:5">
      <c r="A247">
        <v>8365</v>
      </c>
      <c r="B247" t="s">
        <v>250</v>
      </c>
      <c r="C247">
        <v>6</v>
      </c>
      <c r="D247">
        <v>26281278</v>
      </c>
      <c r="E247">
        <v>26285844</v>
      </c>
    </row>
    <row r="248" spans="1:5">
      <c r="A248">
        <v>8341</v>
      </c>
      <c r="B248" t="s">
        <v>251</v>
      </c>
      <c r="C248">
        <v>6</v>
      </c>
      <c r="D248">
        <v>27805544</v>
      </c>
      <c r="E248">
        <v>27821533</v>
      </c>
    </row>
    <row r="249" spans="1:5">
      <c r="A249">
        <v>114821</v>
      </c>
      <c r="B249" t="s">
        <v>252</v>
      </c>
      <c r="C249">
        <v>6</v>
      </c>
      <c r="D249">
        <v>28539407</v>
      </c>
      <c r="E249">
        <v>28555112</v>
      </c>
    </row>
    <row r="250" spans="1:5">
      <c r="A250">
        <v>4340</v>
      </c>
      <c r="B250" t="s">
        <v>253</v>
      </c>
      <c r="C250">
        <v>6</v>
      </c>
      <c r="D250">
        <v>29624758</v>
      </c>
      <c r="E250">
        <v>29640149</v>
      </c>
    </row>
    <row r="251" spans="1:5">
      <c r="A251">
        <v>780</v>
      </c>
      <c r="B251" t="s">
        <v>254</v>
      </c>
      <c r="C251">
        <v>6</v>
      </c>
      <c r="D251">
        <v>30850694</v>
      </c>
      <c r="E251">
        <v>30867933</v>
      </c>
    </row>
    <row r="252" spans="1:5">
      <c r="A252">
        <v>4049</v>
      </c>
      <c r="B252" t="s">
        <v>255</v>
      </c>
      <c r="C252">
        <v>6</v>
      </c>
      <c r="D252">
        <v>31539876</v>
      </c>
      <c r="E252">
        <v>31542101</v>
      </c>
    </row>
    <row r="253" spans="1:5">
      <c r="A253">
        <v>80740</v>
      </c>
      <c r="B253" t="s">
        <v>256</v>
      </c>
      <c r="C253">
        <v>6</v>
      </c>
      <c r="D253">
        <v>31686425</v>
      </c>
      <c r="E253">
        <v>31689511</v>
      </c>
    </row>
    <row r="254" spans="1:5">
      <c r="A254">
        <v>629</v>
      </c>
      <c r="B254" t="s">
        <v>257</v>
      </c>
      <c r="C254">
        <v>6</v>
      </c>
      <c r="D254">
        <v>31913721</v>
      </c>
      <c r="E254">
        <v>31919861</v>
      </c>
    </row>
    <row r="255" spans="1:5">
      <c r="A255">
        <v>3109</v>
      </c>
      <c r="B255" t="s">
        <v>258</v>
      </c>
      <c r="C255">
        <v>6</v>
      </c>
      <c r="D255">
        <v>32902406</v>
      </c>
      <c r="E255">
        <v>32908847</v>
      </c>
    </row>
    <row r="256" spans="1:5">
      <c r="A256">
        <v>5863</v>
      </c>
      <c r="B256" t="s">
        <v>259</v>
      </c>
      <c r="C256">
        <v>6</v>
      </c>
      <c r="D256">
        <v>33259431</v>
      </c>
      <c r="E256">
        <v>33267386</v>
      </c>
    </row>
    <row r="257" spans="1:5">
      <c r="A257">
        <v>3159</v>
      </c>
      <c r="B257" t="s">
        <v>260</v>
      </c>
      <c r="C257">
        <v>6</v>
      </c>
      <c r="D257">
        <v>34204577</v>
      </c>
      <c r="E257">
        <v>34214008</v>
      </c>
    </row>
    <row r="258" spans="1:5">
      <c r="A258">
        <v>252969</v>
      </c>
      <c r="B258" t="s">
        <v>261</v>
      </c>
      <c r="C258">
        <v>8</v>
      </c>
      <c r="D258">
        <v>11627172</v>
      </c>
      <c r="E258">
        <v>11644854</v>
      </c>
    </row>
    <row r="259" spans="1:5">
      <c r="A259">
        <v>10658</v>
      </c>
      <c r="B259" t="s">
        <v>262</v>
      </c>
      <c r="C259">
        <v>11</v>
      </c>
      <c r="D259">
        <v>47487489</v>
      </c>
      <c r="E259">
        <v>47574792</v>
      </c>
    </row>
    <row r="260" spans="1:5">
      <c r="A260">
        <v>8651</v>
      </c>
      <c r="B260" t="s">
        <v>263</v>
      </c>
      <c r="C260">
        <v>16</v>
      </c>
      <c r="D260">
        <v>11348274</v>
      </c>
      <c r="E260">
        <v>11350039</v>
      </c>
    </row>
    <row r="261" spans="1:5">
      <c r="A261">
        <v>388228</v>
      </c>
      <c r="B261" t="s">
        <v>264</v>
      </c>
      <c r="C261">
        <v>16</v>
      </c>
      <c r="D261">
        <v>28270041</v>
      </c>
      <c r="E261">
        <v>28335170</v>
      </c>
    </row>
    <row r="262" spans="1:5">
      <c r="A262">
        <v>26471</v>
      </c>
      <c r="B262" t="s">
        <v>265</v>
      </c>
      <c r="C262">
        <v>16</v>
      </c>
      <c r="D262">
        <v>28548662</v>
      </c>
      <c r="E262">
        <v>28550495</v>
      </c>
    </row>
    <row r="263" spans="1:5">
      <c r="A263">
        <v>83985</v>
      </c>
      <c r="B263" t="s">
        <v>266</v>
      </c>
      <c r="C263">
        <v>16</v>
      </c>
      <c r="D263">
        <v>28986028</v>
      </c>
      <c r="E263">
        <v>28995869</v>
      </c>
    </row>
    <row r="264" spans="1:5">
      <c r="A264">
        <v>5141</v>
      </c>
      <c r="B264" t="s">
        <v>267</v>
      </c>
      <c r="C264">
        <v>19</v>
      </c>
      <c r="D264">
        <v>10527449</v>
      </c>
      <c r="E264">
        <v>10580307</v>
      </c>
    </row>
    <row r="265" spans="1:5">
      <c r="A265">
        <v>54922</v>
      </c>
      <c r="B265" t="s">
        <v>268</v>
      </c>
      <c r="C265">
        <v>19</v>
      </c>
      <c r="D265">
        <v>49223842</v>
      </c>
      <c r="E265">
        <v>49244136</v>
      </c>
    </row>
    <row r="266" spans="1:5">
      <c r="A266">
        <v>66036</v>
      </c>
      <c r="B266" t="s">
        <v>269</v>
      </c>
      <c r="C266">
        <v>8</v>
      </c>
      <c r="D266">
        <v>11142000</v>
      </c>
      <c r="E266">
        <v>11185655</v>
      </c>
    </row>
    <row r="267" spans="1:5">
      <c r="A267">
        <v>503542</v>
      </c>
      <c r="B267" t="s">
        <v>270</v>
      </c>
      <c r="C267">
        <v>10</v>
      </c>
      <c r="D267">
        <v>135234170</v>
      </c>
      <c r="E267">
        <v>135238623</v>
      </c>
    </row>
    <row r="268" spans="1:5">
      <c r="A268">
        <v>64064</v>
      </c>
      <c r="B268" t="s">
        <v>271</v>
      </c>
      <c r="C268">
        <v>1</v>
      </c>
      <c r="D268">
        <v>40235197</v>
      </c>
      <c r="E268">
        <v>40237020</v>
      </c>
    </row>
    <row r="269" spans="1:5">
      <c r="A269">
        <v>204851</v>
      </c>
      <c r="B269" t="s">
        <v>272</v>
      </c>
      <c r="C269">
        <v>1</v>
      </c>
      <c r="D269">
        <v>114471819</v>
      </c>
      <c r="E269">
        <v>114520491</v>
      </c>
    </row>
    <row r="270" spans="1:5">
      <c r="A270">
        <v>79172</v>
      </c>
      <c r="B270" t="s">
        <v>273</v>
      </c>
      <c r="C270">
        <v>2</v>
      </c>
      <c r="D270">
        <v>25016175</v>
      </c>
      <c r="E270">
        <v>25045245</v>
      </c>
    </row>
    <row r="271" spans="1:5">
      <c r="A271">
        <v>109</v>
      </c>
      <c r="B271" t="s">
        <v>274</v>
      </c>
      <c r="C271">
        <v>2</v>
      </c>
      <c r="D271">
        <v>25042038</v>
      </c>
      <c r="E271">
        <v>25142602</v>
      </c>
    </row>
    <row r="272" spans="1:5">
      <c r="A272">
        <v>25976</v>
      </c>
      <c r="B272" t="s">
        <v>275</v>
      </c>
      <c r="C272">
        <v>3</v>
      </c>
      <c r="D272">
        <v>156392205</v>
      </c>
      <c r="E272">
        <v>156424559</v>
      </c>
    </row>
    <row r="273" spans="1:5">
      <c r="A273">
        <v>3077</v>
      </c>
      <c r="B273" t="s">
        <v>276</v>
      </c>
      <c r="C273">
        <v>6</v>
      </c>
      <c r="D273">
        <v>26087422</v>
      </c>
      <c r="E273">
        <v>26096438</v>
      </c>
    </row>
    <row r="274" spans="1:5">
      <c r="A274">
        <v>8353</v>
      </c>
      <c r="B274" t="s">
        <v>277</v>
      </c>
      <c r="C274">
        <v>6</v>
      </c>
      <c r="D274">
        <v>26224427</v>
      </c>
      <c r="E274">
        <v>26227706</v>
      </c>
    </row>
    <row r="275" spans="1:5">
      <c r="A275">
        <v>2794</v>
      </c>
      <c r="B275" t="s">
        <v>278</v>
      </c>
      <c r="C275">
        <v>6</v>
      </c>
      <c r="D275">
        <v>30509154</v>
      </c>
      <c r="E275">
        <v>30525371</v>
      </c>
    </row>
    <row r="276" spans="1:5">
      <c r="A276">
        <v>28973</v>
      </c>
      <c r="B276" t="s">
        <v>279</v>
      </c>
      <c r="C276">
        <v>6</v>
      </c>
      <c r="D276">
        <v>30585275</v>
      </c>
      <c r="E276">
        <v>30594174</v>
      </c>
    </row>
    <row r="277" spans="1:5">
      <c r="A277">
        <v>4050</v>
      </c>
      <c r="B277" t="s">
        <v>280</v>
      </c>
      <c r="C277">
        <v>6</v>
      </c>
      <c r="D277">
        <v>31548335</v>
      </c>
      <c r="E277">
        <v>31550202</v>
      </c>
    </row>
    <row r="278" spans="1:5">
      <c r="A278">
        <v>401251</v>
      </c>
      <c r="B278" t="s">
        <v>281</v>
      </c>
      <c r="C278">
        <v>6</v>
      </c>
      <c r="D278">
        <v>31730773</v>
      </c>
      <c r="E278">
        <v>31732627</v>
      </c>
    </row>
    <row r="279" spans="1:5">
      <c r="A279">
        <v>3305</v>
      </c>
      <c r="B279" t="s">
        <v>282</v>
      </c>
      <c r="C279">
        <v>6</v>
      </c>
      <c r="D279">
        <v>31777396</v>
      </c>
      <c r="E279">
        <v>31790093</v>
      </c>
    </row>
    <row r="280" spans="1:5">
      <c r="A280">
        <v>6293</v>
      </c>
      <c r="B280" t="s">
        <v>283</v>
      </c>
      <c r="C280">
        <v>6</v>
      </c>
      <c r="D280">
        <v>33218049</v>
      </c>
      <c r="E280">
        <v>33239723</v>
      </c>
    </row>
    <row r="281" spans="1:5">
      <c r="A281">
        <v>117283</v>
      </c>
      <c r="B281" t="s">
        <v>284</v>
      </c>
      <c r="C281">
        <v>6</v>
      </c>
      <c r="D281">
        <v>33689415</v>
      </c>
      <c r="E281">
        <v>33714762</v>
      </c>
    </row>
    <row r="282" spans="1:5">
      <c r="A282">
        <v>1432</v>
      </c>
      <c r="B282" t="s">
        <v>285</v>
      </c>
      <c r="C282">
        <v>6</v>
      </c>
      <c r="D282">
        <v>35995412</v>
      </c>
      <c r="E282">
        <v>36079013</v>
      </c>
    </row>
    <row r="283" spans="1:5">
      <c r="A283">
        <v>3200</v>
      </c>
      <c r="B283" t="s">
        <v>286</v>
      </c>
      <c r="C283">
        <v>7</v>
      </c>
      <c r="D283">
        <v>27145803</v>
      </c>
      <c r="E283">
        <v>27179805</v>
      </c>
    </row>
    <row r="284" spans="1:5">
      <c r="A284">
        <v>1508</v>
      </c>
      <c r="B284" t="s">
        <v>287</v>
      </c>
      <c r="C284">
        <v>8</v>
      </c>
      <c r="D284">
        <v>11700033</v>
      </c>
      <c r="E284">
        <v>11725646</v>
      </c>
    </row>
    <row r="285" spans="1:5">
      <c r="A285">
        <v>10584</v>
      </c>
      <c r="B285" t="s">
        <v>288</v>
      </c>
      <c r="C285">
        <v>8</v>
      </c>
      <c r="D285">
        <v>119964527</v>
      </c>
      <c r="E285">
        <v>120119207</v>
      </c>
    </row>
    <row r="286" spans="1:5">
      <c r="A286">
        <v>3601</v>
      </c>
      <c r="B286" t="s">
        <v>289</v>
      </c>
      <c r="C286">
        <v>10</v>
      </c>
      <c r="D286">
        <v>5994334</v>
      </c>
      <c r="E286">
        <v>6020150</v>
      </c>
    </row>
    <row r="287" spans="1:5">
      <c r="A287">
        <v>84991</v>
      </c>
      <c r="B287" t="s">
        <v>290</v>
      </c>
      <c r="C287">
        <v>10</v>
      </c>
      <c r="D287">
        <v>6130949</v>
      </c>
      <c r="E287">
        <v>6159422</v>
      </c>
    </row>
    <row r="288" spans="1:5">
      <c r="A288">
        <v>9776</v>
      </c>
      <c r="B288" t="s">
        <v>291</v>
      </c>
      <c r="C288">
        <v>11</v>
      </c>
      <c r="D288">
        <v>46638826</v>
      </c>
      <c r="E288">
        <v>46697569</v>
      </c>
    </row>
    <row r="289" spans="1:5">
      <c r="A289">
        <v>3338</v>
      </c>
      <c r="B289" t="s">
        <v>292</v>
      </c>
      <c r="C289">
        <v>11</v>
      </c>
      <c r="D289">
        <v>63997594</v>
      </c>
      <c r="E289">
        <v>64001753</v>
      </c>
    </row>
    <row r="290" spans="1:5">
      <c r="A290">
        <v>2286</v>
      </c>
      <c r="B290" t="s">
        <v>293</v>
      </c>
      <c r="C290">
        <v>11</v>
      </c>
      <c r="D290">
        <v>64008413</v>
      </c>
      <c r="E290">
        <v>64011607</v>
      </c>
    </row>
    <row r="291" spans="1:5">
      <c r="A291">
        <v>51267</v>
      </c>
      <c r="B291" t="s">
        <v>294</v>
      </c>
      <c r="C291">
        <v>12</v>
      </c>
      <c r="D291">
        <v>10223012</v>
      </c>
      <c r="E291">
        <v>10251655</v>
      </c>
    </row>
    <row r="292" spans="1:5">
      <c r="A292">
        <v>84329</v>
      </c>
      <c r="B292" t="s">
        <v>295</v>
      </c>
      <c r="C292">
        <v>12</v>
      </c>
      <c r="D292">
        <v>111086491</v>
      </c>
      <c r="E292">
        <v>111130276</v>
      </c>
    </row>
    <row r="293" spans="1:5">
      <c r="A293">
        <v>1201</v>
      </c>
      <c r="B293" t="s">
        <v>296</v>
      </c>
      <c r="C293">
        <v>16</v>
      </c>
      <c r="D293">
        <v>28488600</v>
      </c>
      <c r="E293">
        <v>28505897</v>
      </c>
    </row>
    <row r="294" spans="1:5">
      <c r="A294">
        <v>100125288</v>
      </c>
      <c r="B294" t="s">
        <v>297</v>
      </c>
      <c r="C294">
        <v>19</v>
      </c>
      <c r="D294">
        <v>10415479</v>
      </c>
      <c r="E294">
        <v>10420233</v>
      </c>
    </row>
    <row r="295" spans="1:5">
      <c r="A295">
        <v>6510</v>
      </c>
      <c r="B295" t="s">
        <v>298</v>
      </c>
      <c r="C295">
        <v>19</v>
      </c>
      <c r="D295">
        <v>47263587</v>
      </c>
      <c r="E295">
        <v>47292280</v>
      </c>
    </row>
    <row r="296" spans="1:5">
      <c r="A296">
        <v>126147</v>
      </c>
      <c r="B296" t="s">
        <v>299</v>
      </c>
      <c r="C296">
        <v>19</v>
      </c>
      <c r="D296">
        <v>49164664</v>
      </c>
      <c r="E296">
        <v>49176264</v>
      </c>
    </row>
    <row r="297" spans="1:5">
      <c r="A297">
        <v>84164</v>
      </c>
      <c r="B297" t="s">
        <v>300</v>
      </c>
      <c r="C297">
        <v>22</v>
      </c>
      <c r="D297">
        <v>30184597</v>
      </c>
      <c r="E297">
        <v>30234293</v>
      </c>
    </row>
    <row r="298" spans="1:5">
      <c r="A298">
        <v>3976</v>
      </c>
      <c r="B298" t="s">
        <v>301</v>
      </c>
      <c r="C298">
        <v>22</v>
      </c>
      <c r="D298">
        <v>30636436</v>
      </c>
      <c r="E298">
        <v>30642840</v>
      </c>
    </row>
    <row r="299" spans="1:5">
      <c r="A299">
        <v>6732</v>
      </c>
      <c r="B299" t="s">
        <v>302</v>
      </c>
      <c r="C299">
        <v>6</v>
      </c>
      <c r="D299">
        <v>35800811</v>
      </c>
      <c r="E299">
        <v>35888957</v>
      </c>
    </row>
    <row r="300" spans="1:5">
      <c r="A300">
        <v>55509</v>
      </c>
      <c r="B300" t="s">
        <v>303</v>
      </c>
      <c r="C300">
        <v>1</v>
      </c>
      <c r="D300">
        <v>212859759</v>
      </c>
      <c r="E300">
        <v>212873327</v>
      </c>
    </row>
    <row r="301" spans="1:5">
      <c r="A301">
        <v>394263</v>
      </c>
      <c r="B301" t="s">
        <v>304</v>
      </c>
      <c r="C301">
        <v>6</v>
      </c>
      <c r="D301">
        <v>30951485</v>
      </c>
      <c r="E301">
        <v>30957675</v>
      </c>
    </row>
    <row r="302" spans="1:5">
      <c r="A302">
        <v>440387</v>
      </c>
      <c r="B302" t="s">
        <v>305</v>
      </c>
      <c r="C302">
        <v>16</v>
      </c>
      <c r="D302">
        <v>75237994</v>
      </c>
      <c r="E302">
        <v>75241072</v>
      </c>
    </row>
    <row r="303" spans="1:5">
      <c r="A303">
        <v>3006</v>
      </c>
      <c r="B303" t="s">
        <v>306</v>
      </c>
      <c r="C303">
        <v>6</v>
      </c>
      <c r="D303">
        <v>26055968</v>
      </c>
      <c r="E303">
        <v>26056699</v>
      </c>
    </row>
    <row r="304" spans="1:5">
      <c r="A304">
        <v>8334</v>
      </c>
      <c r="B304" t="s">
        <v>307</v>
      </c>
      <c r="C304">
        <v>6</v>
      </c>
      <c r="D304">
        <v>26124370</v>
      </c>
      <c r="E304">
        <v>26139337</v>
      </c>
    </row>
    <row r="305" spans="1:5">
      <c r="A305">
        <v>3017</v>
      </c>
      <c r="B305" t="s">
        <v>308</v>
      </c>
      <c r="C305">
        <v>6</v>
      </c>
      <c r="D305">
        <v>26157419</v>
      </c>
      <c r="E305">
        <v>26171577</v>
      </c>
    </row>
    <row r="306" spans="1:5">
      <c r="A306">
        <v>7738</v>
      </c>
      <c r="B306" t="s">
        <v>309</v>
      </c>
      <c r="C306">
        <v>6</v>
      </c>
      <c r="D306">
        <v>27418521</v>
      </c>
      <c r="E306">
        <v>27440897</v>
      </c>
    </row>
    <row r="307" spans="1:5">
      <c r="A307">
        <v>80739</v>
      </c>
      <c r="B307" t="s">
        <v>310</v>
      </c>
      <c r="C307">
        <v>6</v>
      </c>
      <c r="D307">
        <v>31691121</v>
      </c>
      <c r="E307">
        <v>31694487</v>
      </c>
    </row>
    <row r="308" spans="1:5">
      <c r="A308">
        <v>7407</v>
      </c>
      <c r="B308" t="s">
        <v>311</v>
      </c>
      <c r="C308">
        <v>6</v>
      </c>
      <c r="D308">
        <v>31745295</v>
      </c>
      <c r="E308">
        <v>31763712</v>
      </c>
    </row>
    <row r="309" spans="1:5">
      <c r="A309">
        <v>10554</v>
      </c>
      <c r="B309" t="s">
        <v>312</v>
      </c>
      <c r="C309">
        <v>6</v>
      </c>
      <c r="D309">
        <v>32135983</v>
      </c>
      <c r="E309">
        <v>32145888</v>
      </c>
    </row>
    <row r="310" spans="1:5">
      <c r="A310">
        <v>8986</v>
      </c>
      <c r="B310" t="s">
        <v>313</v>
      </c>
      <c r="C310">
        <v>11</v>
      </c>
      <c r="D310">
        <v>64126625</v>
      </c>
      <c r="E310">
        <v>64139687</v>
      </c>
    </row>
    <row r="311" spans="1:5">
      <c r="A311">
        <v>9564</v>
      </c>
      <c r="B311" t="s">
        <v>314</v>
      </c>
      <c r="C311">
        <v>16</v>
      </c>
      <c r="D311">
        <v>75262928</v>
      </c>
      <c r="E311">
        <v>75301951</v>
      </c>
    </row>
    <row r="312" spans="1:5">
      <c r="A312">
        <v>10951</v>
      </c>
      <c r="B312" t="s">
        <v>315</v>
      </c>
      <c r="C312">
        <v>17</v>
      </c>
      <c r="D312">
        <v>46147414</v>
      </c>
      <c r="E312">
        <v>46178883</v>
      </c>
    </row>
    <row r="313" spans="1:5">
      <c r="A313">
        <v>10666</v>
      </c>
      <c r="B313" t="s">
        <v>316</v>
      </c>
      <c r="C313">
        <v>18</v>
      </c>
      <c r="D313">
        <v>67530192</v>
      </c>
      <c r="E313">
        <v>67624412</v>
      </c>
    </row>
    <row r="314" spans="1:5">
      <c r="A314">
        <v>2524</v>
      </c>
      <c r="B314" t="s">
        <v>317</v>
      </c>
      <c r="C314">
        <v>19</v>
      </c>
      <c r="D314">
        <v>49199228</v>
      </c>
      <c r="E314">
        <v>49209191</v>
      </c>
    </row>
    <row r="315" spans="1:5">
      <c r="A315">
        <v>26191</v>
      </c>
      <c r="B315" t="s">
        <v>318</v>
      </c>
      <c r="C315">
        <v>1</v>
      </c>
      <c r="D315">
        <v>114356433</v>
      </c>
      <c r="E315">
        <v>114414375</v>
      </c>
    </row>
    <row r="316" spans="1:5">
      <c r="A316">
        <v>440603</v>
      </c>
      <c r="B316" t="s">
        <v>319</v>
      </c>
      <c r="C316">
        <v>1</v>
      </c>
      <c r="D316">
        <v>114419436</v>
      </c>
      <c r="E316">
        <v>114430230</v>
      </c>
    </row>
    <row r="317" spans="1:5">
      <c r="A317">
        <v>7922</v>
      </c>
      <c r="B317" t="s">
        <v>320</v>
      </c>
      <c r="C317">
        <v>6</v>
      </c>
      <c r="D317">
        <v>33168603</v>
      </c>
      <c r="E317">
        <v>33172214</v>
      </c>
    </row>
    <row r="318" spans="1:5">
      <c r="A318">
        <v>5603</v>
      </c>
      <c r="B318" t="s">
        <v>321</v>
      </c>
      <c r="C318">
        <v>6</v>
      </c>
      <c r="D318">
        <v>36098261</v>
      </c>
      <c r="E318">
        <v>36112301</v>
      </c>
    </row>
    <row r="319" spans="1:5">
      <c r="A319">
        <v>114569</v>
      </c>
      <c r="B319" t="s">
        <v>322</v>
      </c>
      <c r="C319">
        <v>8</v>
      </c>
      <c r="D319">
        <v>120220610</v>
      </c>
      <c r="E319">
        <v>120257913</v>
      </c>
    </row>
    <row r="320" spans="1:5">
      <c r="A320">
        <v>4856</v>
      </c>
      <c r="B320" t="s">
        <v>323</v>
      </c>
      <c r="C320">
        <v>8</v>
      </c>
      <c r="D320">
        <v>120428552</v>
      </c>
      <c r="E320">
        <v>120436678</v>
      </c>
    </row>
    <row r="321" spans="1:5">
      <c r="A321">
        <v>64333</v>
      </c>
      <c r="B321" t="s">
        <v>324</v>
      </c>
      <c r="C321">
        <v>12</v>
      </c>
      <c r="D321">
        <v>57866038</v>
      </c>
      <c r="E321">
        <v>57882756</v>
      </c>
    </row>
    <row r="322" spans="1:5">
      <c r="A322">
        <v>192666</v>
      </c>
      <c r="B322" t="s">
        <v>325</v>
      </c>
      <c r="C322">
        <v>17</v>
      </c>
      <c r="D322">
        <v>38854243</v>
      </c>
      <c r="E322">
        <v>38860002</v>
      </c>
    </row>
    <row r="323" spans="1:5">
      <c r="A323">
        <v>90506</v>
      </c>
      <c r="B323" t="s">
        <v>326</v>
      </c>
      <c r="C323">
        <v>17</v>
      </c>
      <c r="D323">
        <v>45908993</v>
      </c>
      <c r="E323">
        <v>45915079</v>
      </c>
    </row>
    <row r="324" spans="1:5">
      <c r="A324">
        <v>164633</v>
      </c>
      <c r="B324" t="s">
        <v>327</v>
      </c>
      <c r="C324">
        <v>22</v>
      </c>
      <c r="D324">
        <v>30116344</v>
      </c>
      <c r="E324">
        <v>30127822</v>
      </c>
    </row>
    <row r="325" spans="1:5">
      <c r="A325">
        <v>1611</v>
      </c>
      <c r="B325" t="s">
        <v>328</v>
      </c>
      <c r="C325">
        <v>5</v>
      </c>
      <c r="D325">
        <v>10679342</v>
      </c>
      <c r="E325">
        <v>10761387</v>
      </c>
    </row>
    <row r="326" spans="1:5">
      <c r="A326">
        <v>5810</v>
      </c>
      <c r="B326" t="s">
        <v>329</v>
      </c>
      <c r="C326">
        <v>5</v>
      </c>
      <c r="D326">
        <v>34905365</v>
      </c>
      <c r="E326">
        <v>34915780</v>
      </c>
    </row>
    <row r="327" spans="1:5">
      <c r="A327">
        <v>63940</v>
      </c>
      <c r="B327" t="s">
        <v>330</v>
      </c>
      <c r="C327">
        <v>6</v>
      </c>
      <c r="D327">
        <v>32158543</v>
      </c>
      <c r="E327">
        <v>32163300</v>
      </c>
    </row>
    <row r="328" spans="1:5">
      <c r="A328">
        <v>101927989</v>
      </c>
      <c r="B328" t="s">
        <v>331</v>
      </c>
      <c r="C328">
        <v>18</v>
      </c>
      <c r="D328">
        <v>74199915</v>
      </c>
      <c r="E328">
        <v>74205874</v>
      </c>
    </row>
    <row r="329" spans="1:5">
      <c r="A329">
        <v>54854</v>
      </c>
      <c r="B329" t="s">
        <v>332</v>
      </c>
      <c r="C329">
        <v>19</v>
      </c>
      <c r="D329">
        <v>49103857</v>
      </c>
      <c r="E329">
        <v>49118098</v>
      </c>
    </row>
    <row r="330" spans="1:5">
      <c r="A330">
        <v>83648</v>
      </c>
      <c r="B330" t="s">
        <v>333</v>
      </c>
      <c r="C330">
        <v>8</v>
      </c>
      <c r="D330">
        <v>11278972</v>
      </c>
      <c r="E330">
        <v>11324276</v>
      </c>
    </row>
    <row r="331" spans="1:5">
      <c r="A331">
        <v>613211</v>
      </c>
      <c r="B331" t="s">
        <v>334</v>
      </c>
      <c r="C331">
        <v>8</v>
      </c>
      <c r="D331">
        <v>11851489</v>
      </c>
      <c r="E331">
        <v>11853760</v>
      </c>
    </row>
    <row r="332" spans="1:5">
      <c r="A332">
        <v>254428</v>
      </c>
      <c r="B332" t="s">
        <v>335</v>
      </c>
      <c r="C332">
        <v>1</v>
      </c>
      <c r="D332">
        <v>205758221</v>
      </c>
      <c r="E332">
        <v>205782887</v>
      </c>
    </row>
    <row r="333" spans="1:5">
      <c r="A333">
        <v>6778</v>
      </c>
      <c r="B333" t="s">
        <v>336</v>
      </c>
      <c r="C333">
        <v>12</v>
      </c>
      <c r="D333">
        <v>57489187</v>
      </c>
      <c r="E333">
        <v>57505196</v>
      </c>
    </row>
    <row r="334" spans="1:5">
      <c r="A334">
        <v>80024</v>
      </c>
      <c r="B334" t="s">
        <v>337</v>
      </c>
      <c r="C334">
        <v>12</v>
      </c>
      <c r="D334">
        <v>113736571</v>
      </c>
      <c r="E334">
        <v>113772934</v>
      </c>
    </row>
    <row r="335" spans="1:5">
      <c r="A335">
        <v>7124</v>
      </c>
      <c r="B335" t="s">
        <v>338</v>
      </c>
      <c r="C335">
        <v>6</v>
      </c>
      <c r="D335">
        <v>31543344</v>
      </c>
      <c r="E335">
        <v>31546113</v>
      </c>
    </row>
    <row r="336" spans="1:5">
      <c r="A336">
        <v>83650</v>
      </c>
      <c r="B336" t="s">
        <v>339</v>
      </c>
      <c r="C336">
        <v>8</v>
      </c>
      <c r="D336">
        <v>11188495</v>
      </c>
      <c r="E336">
        <v>11189695</v>
      </c>
    </row>
    <row r="337" spans="1:5">
      <c r="A337">
        <v>55299</v>
      </c>
      <c r="B337" t="s">
        <v>340</v>
      </c>
      <c r="C337">
        <v>5</v>
      </c>
      <c r="D337">
        <v>34915820</v>
      </c>
      <c r="E337">
        <v>34925787</v>
      </c>
    </row>
    <row r="338" spans="1:5">
      <c r="A338">
        <v>487</v>
      </c>
      <c r="B338" t="s">
        <v>341</v>
      </c>
      <c r="C338">
        <v>16</v>
      </c>
      <c r="D338">
        <v>28889192</v>
      </c>
      <c r="E338">
        <v>28915830</v>
      </c>
    </row>
    <row r="339" spans="1:5">
      <c r="A339">
        <v>55212</v>
      </c>
      <c r="B339" t="s">
        <v>342</v>
      </c>
      <c r="C339">
        <v>4</v>
      </c>
      <c r="D339">
        <v>122745484</v>
      </c>
      <c r="E339">
        <v>122791652</v>
      </c>
    </row>
    <row r="340" spans="1:5">
      <c r="A340">
        <v>9583</v>
      </c>
      <c r="B340" t="s">
        <v>343</v>
      </c>
      <c r="C340">
        <v>8</v>
      </c>
      <c r="D340">
        <v>23284687</v>
      </c>
      <c r="E340">
        <v>23315244</v>
      </c>
    </row>
    <row r="341" spans="1:5">
      <c r="A341">
        <v>5771</v>
      </c>
      <c r="B341" t="s">
        <v>344</v>
      </c>
      <c r="C341">
        <v>18</v>
      </c>
      <c r="D341">
        <v>12785477</v>
      </c>
      <c r="E341">
        <v>12884337</v>
      </c>
    </row>
    <row r="342" spans="1:5">
      <c r="A342">
        <v>2914</v>
      </c>
      <c r="B342" t="s">
        <v>345</v>
      </c>
      <c r="C342">
        <v>6</v>
      </c>
      <c r="D342">
        <v>33989623</v>
      </c>
      <c r="E342">
        <v>34123399</v>
      </c>
    </row>
    <row r="343" spans="1:5">
      <c r="A343">
        <v>2065</v>
      </c>
      <c r="B343" t="s">
        <v>346</v>
      </c>
      <c r="C343">
        <v>12</v>
      </c>
      <c r="D343">
        <v>56473809</v>
      </c>
      <c r="E343">
        <v>56497291</v>
      </c>
    </row>
    <row r="344" spans="1:5">
      <c r="A344">
        <v>730005</v>
      </c>
      <c r="B344" t="s">
        <v>347</v>
      </c>
      <c r="C344">
        <v>22</v>
      </c>
      <c r="D344">
        <v>30920629</v>
      </c>
      <c r="E344">
        <v>30942669</v>
      </c>
    </row>
    <row r="345" spans="1:5">
      <c r="A345">
        <v>25981</v>
      </c>
      <c r="B345" t="s">
        <v>348</v>
      </c>
      <c r="C345">
        <v>3</v>
      </c>
      <c r="D345">
        <v>52350335</v>
      </c>
      <c r="E345">
        <v>52434513</v>
      </c>
    </row>
    <row r="346" spans="1:5">
      <c r="A346">
        <v>8831</v>
      </c>
      <c r="B346" t="s">
        <v>349</v>
      </c>
      <c r="C346">
        <v>6</v>
      </c>
      <c r="D346">
        <v>33387847</v>
      </c>
      <c r="E346">
        <v>33421466</v>
      </c>
    </row>
    <row r="347" spans="1:5">
      <c r="A347">
        <v>10537</v>
      </c>
      <c r="B347" t="s">
        <v>350</v>
      </c>
      <c r="C347">
        <v>6</v>
      </c>
      <c r="D347">
        <v>29523389</v>
      </c>
      <c r="E347">
        <v>29527702</v>
      </c>
    </row>
    <row r="348" spans="1:5">
      <c r="A348">
        <v>29113</v>
      </c>
      <c r="B348" t="s">
        <v>351</v>
      </c>
      <c r="C348">
        <v>6</v>
      </c>
      <c r="D348">
        <v>31079000</v>
      </c>
      <c r="E348">
        <v>31080332</v>
      </c>
    </row>
    <row r="349" spans="1:5">
      <c r="A349">
        <v>57827</v>
      </c>
      <c r="B349" t="s">
        <v>352</v>
      </c>
      <c r="C349">
        <v>6</v>
      </c>
      <c r="D349">
        <v>31626075</v>
      </c>
      <c r="E349">
        <v>31628549</v>
      </c>
    </row>
    <row r="350" spans="1:5">
      <c r="A350">
        <v>3833</v>
      </c>
      <c r="B350" t="s">
        <v>353</v>
      </c>
      <c r="C350">
        <v>6</v>
      </c>
      <c r="D350">
        <v>33359301</v>
      </c>
      <c r="E350">
        <v>33377701</v>
      </c>
    </row>
    <row r="351" spans="1:5">
      <c r="A351">
        <v>246778</v>
      </c>
      <c r="B351" t="s">
        <v>354</v>
      </c>
      <c r="C351">
        <v>16</v>
      </c>
      <c r="D351">
        <v>28510683</v>
      </c>
      <c r="E351">
        <v>28518155</v>
      </c>
    </row>
    <row r="352" spans="1:5">
      <c r="A352">
        <v>8366</v>
      </c>
      <c r="B352" t="s">
        <v>355</v>
      </c>
      <c r="C352">
        <v>6</v>
      </c>
      <c r="D352">
        <v>26027124</v>
      </c>
      <c r="E352">
        <v>26027480</v>
      </c>
    </row>
    <row r="353" spans="1:5">
      <c r="A353">
        <v>11253</v>
      </c>
      <c r="B353" t="s">
        <v>356</v>
      </c>
      <c r="C353">
        <v>9</v>
      </c>
      <c r="D353">
        <v>139981379</v>
      </c>
      <c r="E353">
        <v>140003639</v>
      </c>
    </row>
    <row r="354" spans="1:5">
      <c r="A354">
        <v>29952</v>
      </c>
      <c r="B354" t="s">
        <v>357</v>
      </c>
      <c r="C354">
        <v>9</v>
      </c>
      <c r="D354">
        <v>140004992</v>
      </c>
      <c r="E354">
        <v>140009204</v>
      </c>
    </row>
    <row r="355" spans="1:5">
      <c r="A355">
        <v>5209</v>
      </c>
      <c r="B355" t="s">
        <v>358</v>
      </c>
      <c r="C355">
        <v>10</v>
      </c>
      <c r="D355">
        <v>6186843</v>
      </c>
      <c r="E355">
        <v>6277508</v>
      </c>
    </row>
    <row r="356" spans="1:5">
      <c r="A356">
        <v>9882</v>
      </c>
      <c r="B356" t="s">
        <v>359</v>
      </c>
      <c r="C356">
        <v>13</v>
      </c>
      <c r="D356">
        <v>75858809</v>
      </c>
      <c r="E356">
        <v>76056782</v>
      </c>
    </row>
    <row r="357" spans="1:5">
      <c r="A357">
        <v>10125</v>
      </c>
      <c r="B357" t="s">
        <v>360</v>
      </c>
      <c r="C357">
        <v>15</v>
      </c>
      <c r="D357">
        <v>38780302</v>
      </c>
      <c r="E357">
        <v>38857661</v>
      </c>
    </row>
    <row r="358" spans="1:5">
      <c r="A358">
        <v>22806</v>
      </c>
      <c r="B358" t="s">
        <v>361</v>
      </c>
      <c r="C358">
        <v>17</v>
      </c>
      <c r="D358">
        <v>37913968</v>
      </c>
      <c r="E358">
        <v>38020441</v>
      </c>
    </row>
    <row r="359" spans="1:5">
      <c r="A359">
        <v>79170</v>
      </c>
      <c r="B359" t="s">
        <v>362</v>
      </c>
      <c r="C359">
        <v>17</v>
      </c>
      <c r="D359">
        <v>46029333</v>
      </c>
      <c r="E359">
        <v>46035252</v>
      </c>
    </row>
    <row r="360" spans="1:5">
      <c r="A360">
        <v>55954</v>
      </c>
      <c r="B360" t="s">
        <v>363</v>
      </c>
      <c r="C360">
        <v>22</v>
      </c>
      <c r="D360">
        <v>30126945</v>
      </c>
      <c r="E360">
        <v>30163000</v>
      </c>
    </row>
    <row r="361" spans="1:5">
      <c r="A361">
        <v>149465</v>
      </c>
      <c r="B361" t="s">
        <v>364</v>
      </c>
      <c r="C361">
        <v>1</v>
      </c>
      <c r="D361">
        <v>43638001</v>
      </c>
      <c r="E361">
        <v>43720029</v>
      </c>
    </row>
    <row r="362" spans="1:5">
      <c r="A362">
        <v>245812</v>
      </c>
      <c r="B362" t="s">
        <v>365</v>
      </c>
      <c r="C362">
        <v>7</v>
      </c>
      <c r="D362">
        <v>99717265</v>
      </c>
      <c r="E362">
        <v>99723131</v>
      </c>
    </row>
    <row r="363" spans="1:5">
      <c r="A363">
        <v>79890</v>
      </c>
      <c r="B363" t="s">
        <v>366</v>
      </c>
      <c r="C363">
        <v>14</v>
      </c>
      <c r="D363">
        <v>92980125</v>
      </c>
      <c r="E363">
        <v>93155339</v>
      </c>
    </row>
    <row r="364" spans="1:5">
      <c r="A364">
        <v>1984</v>
      </c>
      <c r="B364" t="s">
        <v>367</v>
      </c>
      <c r="C364">
        <v>17</v>
      </c>
      <c r="D364">
        <v>7210318</v>
      </c>
      <c r="E364">
        <v>7215782</v>
      </c>
    </row>
    <row r="365" spans="1:5">
      <c r="A365">
        <v>9842</v>
      </c>
      <c r="B365" t="s">
        <v>368</v>
      </c>
      <c r="C365">
        <v>17</v>
      </c>
      <c r="D365">
        <v>43513266</v>
      </c>
      <c r="E365">
        <v>43568146</v>
      </c>
    </row>
    <row r="366" spans="1:5">
      <c r="A366">
        <v>135644</v>
      </c>
      <c r="B366" t="s">
        <v>369</v>
      </c>
      <c r="C366">
        <v>6</v>
      </c>
      <c r="D366">
        <v>30103885</v>
      </c>
      <c r="E366">
        <v>30116512</v>
      </c>
    </row>
    <row r="367" spans="1:5">
      <c r="A367">
        <v>10107</v>
      </c>
      <c r="B367" t="s">
        <v>370</v>
      </c>
      <c r="C367">
        <v>6</v>
      </c>
      <c r="D367">
        <v>30119722</v>
      </c>
      <c r="E367">
        <v>30128711</v>
      </c>
    </row>
    <row r="368" spans="1:5">
      <c r="A368">
        <v>56342</v>
      </c>
      <c r="B368" t="s">
        <v>371</v>
      </c>
      <c r="C368">
        <v>19</v>
      </c>
      <c r="D368">
        <v>10216899</v>
      </c>
      <c r="E368">
        <v>10221975</v>
      </c>
    </row>
    <row r="369" spans="1:5">
      <c r="A369">
        <v>1493</v>
      </c>
      <c r="B369" t="s">
        <v>372</v>
      </c>
      <c r="C369">
        <v>2</v>
      </c>
      <c r="D369">
        <v>204732511</v>
      </c>
      <c r="E369">
        <v>204738683</v>
      </c>
    </row>
    <row r="370" spans="1:5">
      <c r="A370">
        <v>80864</v>
      </c>
      <c r="B370" t="s">
        <v>373</v>
      </c>
      <c r="C370">
        <v>6</v>
      </c>
      <c r="D370">
        <v>32132382</v>
      </c>
      <c r="E370">
        <v>32136062</v>
      </c>
    </row>
    <row r="371" spans="1:5">
      <c r="A371">
        <v>9551</v>
      </c>
      <c r="B371" t="s">
        <v>374</v>
      </c>
      <c r="C371">
        <v>7</v>
      </c>
      <c r="D371">
        <v>99055784</v>
      </c>
      <c r="E371">
        <v>99063824</v>
      </c>
    </row>
    <row r="372" spans="1:5">
      <c r="A372">
        <v>23788</v>
      </c>
      <c r="B372" t="s">
        <v>375</v>
      </c>
      <c r="C372">
        <v>11</v>
      </c>
      <c r="D372">
        <v>47638858</v>
      </c>
      <c r="E372">
        <v>47664206</v>
      </c>
    </row>
    <row r="373" spans="1:5">
      <c r="A373">
        <v>4919</v>
      </c>
      <c r="B373" t="s">
        <v>376</v>
      </c>
      <c r="C373">
        <v>1</v>
      </c>
      <c r="D373">
        <v>64239690</v>
      </c>
      <c r="E373">
        <v>64647181</v>
      </c>
    </row>
    <row r="374" spans="1:5">
      <c r="A374">
        <v>4853</v>
      </c>
      <c r="B374" t="s">
        <v>377</v>
      </c>
      <c r="C374">
        <v>1</v>
      </c>
      <c r="D374">
        <v>120454176</v>
      </c>
      <c r="E374">
        <v>120639880</v>
      </c>
    </row>
    <row r="375" spans="1:5">
      <c r="A375">
        <v>100507679</v>
      </c>
      <c r="B375" t="s">
        <v>378</v>
      </c>
      <c r="C375">
        <v>6</v>
      </c>
      <c r="D375">
        <v>30973729</v>
      </c>
      <c r="E375">
        <v>31003179</v>
      </c>
    </row>
    <row r="376" spans="1:5">
      <c r="A376">
        <v>259215</v>
      </c>
      <c r="B376" t="s">
        <v>379</v>
      </c>
      <c r="C376">
        <v>6</v>
      </c>
      <c r="D376">
        <v>31674625</v>
      </c>
      <c r="E376">
        <v>31678372</v>
      </c>
    </row>
    <row r="377" spans="1:5">
      <c r="A377">
        <v>58530</v>
      </c>
      <c r="B377" t="s">
        <v>380</v>
      </c>
      <c r="C377">
        <v>6</v>
      </c>
      <c r="D377">
        <v>31683048</v>
      </c>
      <c r="E377">
        <v>31685698</v>
      </c>
    </row>
    <row r="378" spans="1:5">
      <c r="A378">
        <v>80736</v>
      </c>
      <c r="B378" t="s">
        <v>381</v>
      </c>
      <c r="C378">
        <v>6</v>
      </c>
      <c r="D378">
        <v>31830969</v>
      </c>
      <c r="E378">
        <v>31846823</v>
      </c>
    </row>
    <row r="379" spans="1:5">
      <c r="A379">
        <v>23306</v>
      </c>
      <c r="B379" t="s">
        <v>382</v>
      </c>
      <c r="C379">
        <v>12</v>
      </c>
      <c r="D379">
        <v>57449426</v>
      </c>
      <c r="E379">
        <v>57472574</v>
      </c>
    </row>
    <row r="380" spans="1:5">
      <c r="A380">
        <v>337867</v>
      </c>
      <c r="B380" t="s">
        <v>383</v>
      </c>
      <c r="C380">
        <v>13</v>
      </c>
      <c r="D380">
        <v>99852679</v>
      </c>
      <c r="E380">
        <v>100038753</v>
      </c>
    </row>
    <row r="381" spans="1:5">
      <c r="A381">
        <v>8788</v>
      </c>
      <c r="B381" t="s">
        <v>384</v>
      </c>
      <c r="C381">
        <v>14</v>
      </c>
      <c r="D381">
        <v>101193202</v>
      </c>
      <c r="E381">
        <v>101201467</v>
      </c>
    </row>
    <row r="382" spans="1:5">
      <c r="A382">
        <v>29888</v>
      </c>
      <c r="B382" t="s">
        <v>385</v>
      </c>
      <c r="C382">
        <v>19</v>
      </c>
      <c r="D382">
        <v>47222768</v>
      </c>
      <c r="E382">
        <v>47250251</v>
      </c>
    </row>
    <row r="383" spans="1:5">
      <c r="A383">
        <v>54665</v>
      </c>
      <c r="B383" t="s">
        <v>386</v>
      </c>
      <c r="C383">
        <v>1</v>
      </c>
      <c r="D383">
        <v>114304454</v>
      </c>
      <c r="E383">
        <v>114355070</v>
      </c>
    </row>
    <row r="384" spans="1:5">
      <c r="A384">
        <v>9750</v>
      </c>
      <c r="B384" t="s">
        <v>387</v>
      </c>
      <c r="C384">
        <v>6</v>
      </c>
      <c r="D384">
        <v>24804512</v>
      </c>
      <c r="E384">
        <v>24936275</v>
      </c>
    </row>
    <row r="385" spans="1:5">
      <c r="A385">
        <v>55604</v>
      </c>
      <c r="B385" t="s">
        <v>388</v>
      </c>
      <c r="C385">
        <v>6</v>
      </c>
      <c r="D385">
        <v>25279656</v>
      </c>
      <c r="E385">
        <v>25620758</v>
      </c>
    </row>
    <row r="386" spans="1:5">
      <c r="A386">
        <v>8357</v>
      </c>
      <c r="B386" t="s">
        <v>389</v>
      </c>
      <c r="C386">
        <v>6</v>
      </c>
      <c r="D386">
        <v>27777842</v>
      </c>
      <c r="E386">
        <v>27778314</v>
      </c>
    </row>
    <row r="387" spans="1:5">
      <c r="A387">
        <v>89870</v>
      </c>
      <c r="B387" t="s">
        <v>390</v>
      </c>
      <c r="C387">
        <v>6</v>
      </c>
      <c r="D387">
        <v>30130968</v>
      </c>
      <c r="E387">
        <v>30140473</v>
      </c>
    </row>
    <row r="388" spans="1:5">
      <c r="A388">
        <v>5252</v>
      </c>
      <c r="B388" t="s">
        <v>391</v>
      </c>
      <c r="C388">
        <v>6</v>
      </c>
      <c r="D388">
        <v>33378773</v>
      </c>
      <c r="E388">
        <v>33384230</v>
      </c>
    </row>
    <row r="389" spans="1:5">
      <c r="A389">
        <v>60468</v>
      </c>
      <c r="B389" t="s">
        <v>392</v>
      </c>
      <c r="C389">
        <v>6</v>
      </c>
      <c r="D389">
        <v>90636247</v>
      </c>
      <c r="E389">
        <v>91006627</v>
      </c>
    </row>
    <row r="390" spans="1:5">
      <c r="A390">
        <v>9179</v>
      </c>
      <c r="B390" t="s">
        <v>393</v>
      </c>
      <c r="C390">
        <v>7</v>
      </c>
      <c r="D390">
        <v>99699130</v>
      </c>
      <c r="E390">
        <v>99704803</v>
      </c>
    </row>
    <row r="391" spans="1:5">
      <c r="A391">
        <v>28981</v>
      </c>
      <c r="B391" t="s">
        <v>394</v>
      </c>
      <c r="C391">
        <v>12</v>
      </c>
      <c r="D391">
        <v>110562140</v>
      </c>
      <c r="E391">
        <v>110656600</v>
      </c>
    </row>
    <row r="392" spans="1:5">
      <c r="A392">
        <v>488</v>
      </c>
      <c r="B392" t="s">
        <v>395</v>
      </c>
      <c r="C392">
        <v>12</v>
      </c>
      <c r="D392">
        <v>110719032</v>
      </c>
      <c r="E392">
        <v>110788898</v>
      </c>
    </row>
    <row r="393" spans="1:5">
      <c r="A393">
        <v>11215</v>
      </c>
      <c r="B393" t="s">
        <v>396</v>
      </c>
      <c r="C393">
        <v>13</v>
      </c>
      <c r="D393">
        <v>42846261</v>
      </c>
      <c r="E393">
        <v>42897403</v>
      </c>
    </row>
    <row r="394" spans="1:5">
      <c r="A394">
        <v>125113</v>
      </c>
      <c r="B394" t="s">
        <v>397</v>
      </c>
      <c r="C394">
        <v>17</v>
      </c>
      <c r="D394">
        <v>38811872</v>
      </c>
      <c r="E394">
        <v>38821416</v>
      </c>
    </row>
    <row r="395" spans="1:5">
      <c r="A395">
        <v>55328</v>
      </c>
      <c r="B395" t="s">
        <v>398</v>
      </c>
      <c r="C395">
        <v>10</v>
      </c>
      <c r="D395">
        <v>90033621</v>
      </c>
      <c r="E395">
        <v>90343611</v>
      </c>
    </row>
    <row r="396" spans="1:5">
      <c r="A396">
        <v>4192</v>
      </c>
      <c r="B396" t="s">
        <v>399</v>
      </c>
      <c r="C396">
        <v>11</v>
      </c>
      <c r="D396">
        <v>46402334</v>
      </c>
      <c r="E396">
        <v>46405387</v>
      </c>
    </row>
    <row r="397" spans="1:5">
      <c r="A397">
        <v>5869</v>
      </c>
      <c r="B397" t="s">
        <v>400</v>
      </c>
      <c r="C397">
        <v>12</v>
      </c>
      <c r="D397">
        <v>56367697</v>
      </c>
      <c r="E397">
        <v>56390467</v>
      </c>
    </row>
    <row r="398" spans="1:5">
      <c r="A398">
        <v>65012</v>
      </c>
      <c r="B398" t="s">
        <v>401</v>
      </c>
      <c r="C398">
        <v>12</v>
      </c>
      <c r="D398">
        <v>58013693</v>
      </c>
      <c r="E398">
        <v>58019934</v>
      </c>
    </row>
    <row r="399" spans="1:5">
      <c r="A399">
        <v>4633</v>
      </c>
      <c r="B399" t="s">
        <v>402</v>
      </c>
      <c r="C399">
        <v>12</v>
      </c>
      <c r="D399">
        <v>111348623</v>
      </c>
      <c r="E399">
        <v>111358404</v>
      </c>
    </row>
    <row r="400" spans="1:5">
      <c r="A400">
        <v>80724</v>
      </c>
      <c r="B400" t="s">
        <v>403</v>
      </c>
      <c r="C400">
        <v>12</v>
      </c>
      <c r="D400">
        <v>112123857</v>
      </c>
      <c r="E400">
        <v>112194911</v>
      </c>
    </row>
    <row r="401" spans="1:5">
      <c r="A401">
        <v>84152</v>
      </c>
      <c r="B401" t="s">
        <v>404</v>
      </c>
      <c r="C401">
        <v>17</v>
      </c>
      <c r="D401">
        <v>37783177</v>
      </c>
      <c r="E401">
        <v>37792878</v>
      </c>
    </row>
    <row r="402" spans="1:5">
      <c r="A402">
        <v>2064</v>
      </c>
      <c r="B402" t="s">
        <v>405</v>
      </c>
      <c r="C402">
        <v>17</v>
      </c>
      <c r="D402">
        <v>37844167</v>
      </c>
      <c r="E402">
        <v>37884915</v>
      </c>
    </row>
    <row r="403" spans="1:5">
      <c r="A403">
        <v>7087</v>
      </c>
      <c r="B403" t="s">
        <v>406</v>
      </c>
      <c r="C403">
        <v>19</v>
      </c>
      <c r="D403">
        <v>10400655</v>
      </c>
      <c r="E403">
        <v>10407454</v>
      </c>
    </row>
    <row r="404" spans="1:5">
      <c r="A404">
        <v>4520</v>
      </c>
      <c r="B404" t="s">
        <v>407</v>
      </c>
      <c r="C404">
        <v>1</v>
      </c>
      <c r="D404">
        <v>38275239</v>
      </c>
      <c r="E404">
        <v>38325292</v>
      </c>
    </row>
    <row r="405" spans="1:5">
      <c r="A405">
        <v>8344</v>
      </c>
      <c r="B405" t="s">
        <v>408</v>
      </c>
      <c r="C405">
        <v>6</v>
      </c>
      <c r="D405">
        <v>26184024</v>
      </c>
      <c r="E405">
        <v>26184458</v>
      </c>
    </row>
    <row r="406" spans="1:5">
      <c r="A406">
        <v>284018</v>
      </c>
      <c r="B406" t="s">
        <v>409</v>
      </c>
      <c r="C406">
        <v>17</v>
      </c>
      <c r="D406">
        <v>65987217</v>
      </c>
      <c r="E406">
        <v>65989765</v>
      </c>
    </row>
    <row r="407" spans="1:5">
      <c r="A407">
        <v>5236</v>
      </c>
      <c r="B407" t="s">
        <v>410</v>
      </c>
      <c r="C407">
        <v>1</v>
      </c>
      <c r="D407">
        <v>64058947</v>
      </c>
      <c r="E407">
        <v>64125916</v>
      </c>
    </row>
    <row r="408" spans="1:5">
      <c r="A408">
        <v>8345</v>
      </c>
      <c r="B408" t="s">
        <v>411</v>
      </c>
      <c r="C408">
        <v>6</v>
      </c>
      <c r="D408">
        <v>26251848</v>
      </c>
      <c r="E408">
        <v>26261783</v>
      </c>
    </row>
    <row r="409" spans="1:5">
      <c r="A409">
        <v>29125</v>
      </c>
      <c r="B409" t="s">
        <v>412</v>
      </c>
      <c r="C409">
        <v>11</v>
      </c>
      <c r="D409">
        <v>2317507</v>
      </c>
      <c r="E409">
        <v>2323143</v>
      </c>
    </row>
    <row r="410" spans="1:5">
      <c r="A410">
        <v>23308</v>
      </c>
      <c r="B410" t="s">
        <v>413</v>
      </c>
      <c r="C410">
        <v>21</v>
      </c>
      <c r="D410">
        <v>45642874</v>
      </c>
      <c r="E410">
        <v>45660881</v>
      </c>
    </row>
    <row r="411" spans="1:5">
      <c r="A411">
        <v>51440</v>
      </c>
      <c r="B411" t="s">
        <v>414</v>
      </c>
      <c r="C411">
        <v>1</v>
      </c>
      <c r="D411">
        <v>40144320</v>
      </c>
      <c r="E411">
        <v>40157382</v>
      </c>
    </row>
    <row r="412" spans="1:5">
      <c r="A412">
        <v>8340</v>
      </c>
      <c r="B412" t="s">
        <v>415</v>
      </c>
      <c r="C412">
        <v>6</v>
      </c>
      <c r="D412">
        <v>27775257</v>
      </c>
      <c r="E412">
        <v>27775709</v>
      </c>
    </row>
    <row r="413" spans="1:5">
      <c r="A413">
        <v>144717</v>
      </c>
      <c r="B413" t="s">
        <v>416</v>
      </c>
      <c r="C413">
        <v>12</v>
      </c>
      <c r="D413">
        <v>111798455</v>
      </c>
      <c r="E413">
        <v>111806925</v>
      </c>
    </row>
    <row r="414" spans="1:5">
      <c r="A414">
        <v>161145</v>
      </c>
      <c r="B414" t="s">
        <v>417</v>
      </c>
      <c r="C414">
        <v>14</v>
      </c>
      <c r="D414">
        <v>67913801</v>
      </c>
      <c r="E414">
        <v>67982445</v>
      </c>
    </row>
    <row r="415" spans="1:5">
      <c r="A415">
        <v>9744</v>
      </c>
      <c r="B415" t="s">
        <v>418</v>
      </c>
      <c r="C415">
        <v>17</v>
      </c>
      <c r="D415">
        <v>7239848</v>
      </c>
      <c r="E415">
        <v>7254797</v>
      </c>
    </row>
    <row r="416" spans="1:5">
      <c r="A416">
        <v>339287</v>
      </c>
      <c r="B416" t="s">
        <v>419</v>
      </c>
      <c r="C416">
        <v>17</v>
      </c>
      <c r="D416">
        <v>38278235</v>
      </c>
      <c r="E416">
        <v>38293047</v>
      </c>
    </row>
    <row r="417" spans="1:5">
      <c r="A417">
        <v>755</v>
      </c>
      <c r="B417" t="s">
        <v>420</v>
      </c>
      <c r="C417">
        <v>21</v>
      </c>
      <c r="D417">
        <v>45748827</v>
      </c>
      <c r="E417">
        <v>45759285</v>
      </c>
    </row>
    <row r="418" spans="1:5">
      <c r="A418">
        <v>148281</v>
      </c>
      <c r="B418" t="s">
        <v>421</v>
      </c>
      <c r="C418">
        <v>1</v>
      </c>
      <c r="D418">
        <v>114631914</v>
      </c>
      <c r="E418">
        <v>114696472</v>
      </c>
    </row>
    <row r="419" spans="1:5">
      <c r="A419">
        <v>221545</v>
      </c>
      <c r="B419" t="s">
        <v>422</v>
      </c>
      <c r="C419">
        <v>6</v>
      </c>
      <c r="D419">
        <v>30614816</v>
      </c>
      <c r="E419">
        <v>30620987</v>
      </c>
    </row>
    <row r="420" spans="1:5">
      <c r="A420">
        <v>3303</v>
      </c>
      <c r="B420" t="s">
        <v>423</v>
      </c>
      <c r="C420">
        <v>6</v>
      </c>
      <c r="D420">
        <v>31782952</v>
      </c>
      <c r="E420">
        <v>31785719</v>
      </c>
    </row>
    <row r="421" spans="1:5">
      <c r="A421">
        <v>8567</v>
      </c>
      <c r="B421" t="s">
        <v>424</v>
      </c>
      <c r="C421">
        <v>11</v>
      </c>
      <c r="D421">
        <v>47290927</v>
      </c>
      <c r="E421">
        <v>47351582</v>
      </c>
    </row>
    <row r="422" spans="1:5">
      <c r="A422">
        <v>9976</v>
      </c>
      <c r="B422" t="s">
        <v>425</v>
      </c>
      <c r="C422">
        <v>12</v>
      </c>
      <c r="D422">
        <v>10004968</v>
      </c>
      <c r="E422">
        <v>10022458</v>
      </c>
    </row>
    <row r="423" spans="1:5">
      <c r="A423">
        <v>10220</v>
      </c>
      <c r="B423" t="s">
        <v>426</v>
      </c>
      <c r="C423">
        <v>12</v>
      </c>
      <c r="D423">
        <v>56137064</v>
      </c>
      <c r="E423">
        <v>56146665</v>
      </c>
    </row>
    <row r="424" spans="1:5">
      <c r="A424">
        <v>1017</v>
      </c>
      <c r="B424" t="s">
        <v>427</v>
      </c>
      <c r="C424">
        <v>12</v>
      </c>
      <c r="D424">
        <v>56360556</v>
      </c>
      <c r="E424">
        <v>56366573</v>
      </c>
    </row>
    <row r="425" spans="1:5">
      <c r="A425">
        <v>144715</v>
      </c>
      <c r="B425" t="s">
        <v>428</v>
      </c>
      <c r="C425">
        <v>12</v>
      </c>
      <c r="D425">
        <v>110940005</v>
      </c>
      <c r="E425">
        <v>110973952</v>
      </c>
    </row>
    <row r="426" spans="1:5">
      <c r="A426">
        <v>79600</v>
      </c>
      <c r="B426" t="s">
        <v>429</v>
      </c>
      <c r="C426">
        <v>12</v>
      </c>
      <c r="D426">
        <v>111051832</v>
      </c>
      <c r="E426">
        <v>111086935</v>
      </c>
    </row>
    <row r="427" spans="1:5">
      <c r="A427">
        <v>5501</v>
      </c>
      <c r="B427" t="s">
        <v>430</v>
      </c>
      <c r="C427">
        <v>12</v>
      </c>
      <c r="D427">
        <v>111157613</v>
      </c>
      <c r="E427">
        <v>111180783</v>
      </c>
    </row>
    <row r="428" spans="1:5">
      <c r="A428">
        <v>160762</v>
      </c>
      <c r="B428" t="s">
        <v>431</v>
      </c>
      <c r="C428">
        <v>12</v>
      </c>
      <c r="D428">
        <v>111284757</v>
      </c>
      <c r="E428">
        <v>111345339</v>
      </c>
    </row>
    <row r="429" spans="1:5">
      <c r="A429">
        <v>23316</v>
      </c>
      <c r="B429" t="s">
        <v>432</v>
      </c>
      <c r="C429">
        <v>12</v>
      </c>
      <c r="D429">
        <v>111471828</v>
      </c>
      <c r="E429">
        <v>111788358</v>
      </c>
    </row>
    <row r="430" spans="1:5">
      <c r="A430">
        <v>5781</v>
      </c>
      <c r="B430" t="s">
        <v>433</v>
      </c>
      <c r="C430">
        <v>12</v>
      </c>
      <c r="D430">
        <v>112856536</v>
      </c>
      <c r="E430">
        <v>112947717</v>
      </c>
    </row>
    <row r="431" spans="1:5">
      <c r="A431">
        <v>51226</v>
      </c>
      <c r="B431" t="s">
        <v>434</v>
      </c>
      <c r="C431">
        <v>17</v>
      </c>
      <c r="D431">
        <v>46103533</v>
      </c>
      <c r="E431">
        <v>46120908</v>
      </c>
    </row>
    <row r="432" spans="1:5">
      <c r="A432">
        <v>125061</v>
      </c>
      <c r="B432" t="s">
        <v>435</v>
      </c>
      <c r="C432">
        <v>17</v>
      </c>
      <c r="D432">
        <v>76183398</v>
      </c>
      <c r="E432">
        <v>76203782</v>
      </c>
    </row>
    <row r="433" spans="1:5">
      <c r="A433">
        <v>112812</v>
      </c>
      <c r="B433" t="s">
        <v>436</v>
      </c>
      <c r="C433">
        <v>19</v>
      </c>
      <c r="D433">
        <v>10420887</v>
      </c>
      <c r="E433">
        <v>10427241</v>
      </c>
    </row>
    <row r="434" spans="1:5">
      <c r="A434">
        <v>696</v>
      </c>
      <c r="B434" t="s">
        <v>437</v>
      </c>
      <c r="C434">
        <v>6</v>
      </c>
      <c r="D434">
        <v>26500577</v>
      </c>
      <c r="E434">
        <v>26510653</v>
      </c>
    </row>
    <row r="435" spans="1:5">
      <c r="A435">
        <v>7287</v>
      </c>
      <c r="B435" t="s">
        <v>438</v>
      </c>
      <c r="C435">
        <v>6</v>
      </c>
      <c r="D435">
        <v>35465651</v>
      </c>
      <c r="E435">
        <v>35480715</v>
      </c>
    </row>
    <row r="436" spans="1:5">
      <c r="A436">
        <v>59341</v>
      </c>
      <c r="B436" t="s">
        <v>439</v>
      </c>
      <c r="C436">
        <v>12</v>
      </c>
      <c r="D436">
        <v>110220892</v>
      </c>
      <c r="E436">
        <v>110271212</v>
      </c>
    </row>
    <row r="437" spans="1:5">
      <c r="A437">
        <v>9375</v>
      </c>
      <c r="B437" t="s">
        <v>440</v>
      </c>
      <c r="C437">
        <v>13</v>
      </c>
      <c r="D437">
        <v>100153628</v>
      </c>
      <c r="E437">
        <v>100216302</v>
      </c>
    </row>
    <row r="438" spans="1:5">
      <c r="A438">
        <v>8631</v>
      </c>
      <c r="B438" t="s">
        <v>441</v>
      </c>
      <c r="C438">
        <v>17</v>
      </c>
      <c r="D438">
        <v>46210802</v>
      </c>
      <c r="E438">
        <v>46507596</v>
      </c>
    </row>
    <row r="439" spans="1:5">
      <c r="A439">
        <v>284058</v>
      </c>
      <c r="B439" t="s">
        <v>442</v>
      </c>
      <c r="C439">
        <v>17</v>
      </c>
      <c r="D439">
        <v>44107282</v>
      </c>
      <c r="E439">
        <v>44302740</v>
      </c>
    </row>
    <row r="440" spans="1:5">
      <c r="A440">
        <v>192670</v>
      </c>
      <c r="B440" t="s">
        <v>443</v>
      </c>
      <c r="C440">
        <v>1</v>
      </c>
      <c r="D440">
        <v>36273231</v>
      </c>
      <c r="E440">
        <v>36323491</v>
      </c>
    </row>
    <row r="441" spans="1:5">
      <c r="A441">
        <v>51053</v>
      </c>
      <c r="B441" t="s">
        <v>444</v>
      </c>
      <c r="C441">
        <v>6</v>
      </c>
      <c r="D441">
        <v>24775159</v>
      </c>
      <c r="E441">
        <v>24786327</v>
      </c>
    </row>
    <row r="442" spans="1:5">
      <c r="A442">
        <v>10050</v>
      </c>
      <c r="B442" t="s">
        <v>445</v>
      </c>
      <c r="C442">
        <v>6</v>
      </c>
      <c r="D442">
        <v>25754927</v>
      </c>
      <c r="E442">
        <v>25781403</v>
      </c>
    </row>
    <row r="443" spans="1:5">
      <c r="A443">
        <v>389383</v>
      </c>
      <c r="B443" t="s">
        <v>446</v>
      </c>
      <c r="C443">
        <v>6</v>
      </c>
      <c r="D443">
        <v>35744343</v>
      </c>
      <c r="E443">
        <v>35747329</v>
      </c>
    </row>
    <row r="444" spans="1:5">
      <c r="A444">
        <v>340204</v>
      </c>
      <c r="B444" t="s">
        <v>447</v>
      </c>
      <c r="C444">
        <v>6</v>
      </c>
      <c r="D444">
        <v>35748831</v>
      </c>
      <c r="E444">
        <v>35755841</v>
      </c>
    </row>
    <row r="445" spans="1:5">
      <c r="A445">
        <v>1208</v>
      </c>
      <c r="B445" t="s">
        <v>448</v>
      </c>
      <c r="C445">
        <v>6</v>
      </c>
      <c r="D445">
        <v>35762759</v>
      </c>
      <c r="E445">
        <v>35765121</v>
      </c>
    </row>
    <row r="446" spans="1:5">
      <c r="A446">
        <v>83595</v>
      </c>
      <c r="B446" t="s">
        <v>449</v>
      </c>
      <c r="C446">
        <v>8</v>
      </c>
      <c r="D446">
        <v>10581278</v>
      </c>
      <c r="E446">
        <v>10588084</v>
      </c>
    </row>
    <row r="447" spans="1:5">
      <c r="A447">
        <v>5728</v>
      </c>
      <c r="B447" t="s">
        <v>450</v>
      </c>
      <c r="C447">
        <v>10</v>
      </c>
      <c r="D447">
        <v>89623195</v>
      </c>
      <c r="E447">
        <v>89728532</v>
      </c>
    </row>
    <row r="448" spans="1:5">
      <c r="A448">
        <v>142910</v>
      </c>
      <c r="B448" t="s">
        <v>451</v>
      </c>
      <c r="C448">
        <v>10</v>
      </c>
      <c r="D448">
        <v>90346519</v>
      </c>
      <c r="E448">
        <v>90366733</v>
      </c>
    </row>
    <row r="449" spans="1:5">
      <c r="A449">
        <v>10019</v>
      </c>
      <c r="B449" t="s">
        <v>452</v>
      </c>
      <c r="C449">
        <v>12</v>
      </c>
      <c r="D449">
        <v>111843720</v>
      </c>
      <c r="E449">
        <v>111889427</v>
      </c>
    </row>
    <row r="450" spans="1:5">
      <c r="A450">
        <v>7369</v>
      </c>
      <c r="B450" t="s">
        <v>453</v>
      </c>
      <c r="C450">
        <v>16</v>
      </c>
      <c r="D450">
        <v>20344373</v>
      </c>
      <c r="E450">
        <v>20364200</v>
      </c>
    </row>
    <row r="451" spans="1:5">
      <c r="A451">
        <v>51592</v>
      </c>
      <c r="B451" t="s">
        <v>454</v>
      </c>
      <c r="C451">
        <v>1</v>
      </c>
      <c r="D451">
        <v>114935399</v>
      </c>
      <c r="E451">
        <v>115053781</v>
      </c>
    </row>
    <row r="452" spans="1:5">
      <c r="A452">
        <v>6668</v>
      </c>
      <c r="B452" t="s">
        <v>455</v>
      </c>
      <c r="C452">
        <v>17</v>
      </c>
      <c r="D452">
        <v>45973516</v>
      </c>
      <c r="E452">
        <v>46006323</v>
      </c>
    </row>
    <row r="453" spans="1:5">
      <c r="A453">
        <v>4744</v>
      </c>
      <c r="B453" t="s">
        <v>456</v>
      </c>
      <c r="C453">
        <v>22</v>
      </c>
      <c r="D453">
        <v>29876181</v>
      </c>
      <c r="E453">
        <v>29887279</v>
      </c>
    </row>
    <row r="454" spans="1:5">
      <c r="A454">
        <v>117247</v>
      </c>
      <c r="B454" t="s">
        <v>457</v>
      </c>
      <c r="C454">
        <v>6</v>
      </c>
      <c r="D454">
        <v>111408728</v>
      </c>
      <c r="E454">
        <v>111544608</v>
      </c>
    </row>
    <row r="455" spans="1:5">
      <c r="A455">
        <v>782</v>
      </c>
      <c r="B455" t="s">
        <v>458</v>
      </c>
      <c r="C455">
        <v>17</v>
      </c>
      <c r="D455">
        <v>37329709</v>
      </c>
      <c r="E455">
        <v>37353956</v>
      </c>
    </row>
    <row r="456" spans="1:5">
      <c r="A456">
        <v>3009</v>
      </c>
      <c r="B456" t="s">
        <v>459</v>
      </c>
      <c r="C456">
        <v>6</v>
      </c>
      <c r="D456">
        <v>27834570</v>
      </c>
      <c r="E456">
        <v>27835359</v>
      </c>
    </row>
    <row r="457" spans="1:5">
      <c r="A457">
        <v>1041</v>
      </c>
      <c r="B457" t="s">
        <v>460</v>
      </c>
      <c r="C457">
        <v>6</v>
      </c>
      <c r="D457">
        <v>31082865</v>
      </c>
      <c r="E457">
        <v>31088252</v>
      </c>
    </row>
    <row r="458" spans="1:5">
      <c r="A458">
        <v>3198</v>
      </c>
      <c r="B458" t="s">
        <v>461</v>
      </c>
      <c r="C458">
        <v>7</v>
      </c>
      <c r="D458">
        <v>27132612</v>
      </c>
      <c r="E458">
        <v>27135625</v>
      </c>
    </row>
    <row r="459" spans="1:5">
      <c r="A459">
        <v>3202</v>
      </c>
      <c r="B459" t="s">
        <v>462</v>
      </c>
      <c r="C459">
        <v>7</v>
      </c>
      <c r="D459">
        <v>27180671</v>
      </c>
      <c r="E459">
        <v>27192309</v>
      </c>
    </row>
    <row r="460" spans="1:5">
      <c r="A460">
        <v>3203</v>
      </c>
      <c r="B460" t="s">
        <v>463</v>
      </c>
      <c r="C460">
        <v>7</v>
      </c>
      <c r="D460">
        <v>27185202</v>
      </c>
      <c r="E460">
        <v>27187393</v>
      </c>
    </row>
    <row r="461" spans="1:5">
      <c r="A461">
        <v>114900</v>
      </c>
      <c r="B461" t="s">
        <v>464</v>
      </c>
      <c r="C461">
        <v>11</v>
      </c>
      <c r="D461">
        <v>47611216</v>
      </c>
      <c r="E461">
        <v>47615961</v>
      </c>
    </row>
    <row r="462" spans="1:5">
      <c r="A462">
        <v>5036</v>
      </c>
      <c r="B462" t="s">
        <v>465</v>
      </c>
      <c r="C462">
        <v>12</v>
      </c>
      <c r="D462">
        <v>56498103</v>
      </c>
      <c r="E462">
        <v>56507694</v>
      </c>
    </row>
    <row r="463" spans="1:5">
      <c r="A463">
        <v>124491</v>
      </c>
      <c r="B463" t="s">
        <v>466</v>
      </c>
      <c r="C463">
        <v>16</v>
      </c>
      <c r="D463">
        <v>75477136</v>
      </c>
      <c r="E463">
        <v>75498584</v>
      </c>
    </row>
    <row r="464" spans="1:5">
      <c r="A464">
        <v>1394</v>
      </c>
      <c r="B464" t="s">
        <v>467</v>
      </c>
      <c r="C464">
        <v>17</v>
      </c>
      <c r="D464">
        <v>43697710</v>
      </c>
      <c r="E464">
        <v>43913194</v>
      </c>
    </row>
    <row r="465" spans="1:5">
      <c r="A465">
        <v>53637</v>
      </c>
      <c r="B465" t="s">
        <v>468</v>
      </c>
      <c r="C465">
        <v>19</v>
      </c>
      <c r="D465">
        <v>10623418</v>
      </c>
      <c r="E465">
        <v>10628668</v>
      </c>
    </row>
    <row r="466" spans="1:5">
      <c r="A466">
        <v>23499</v>
      </c>
      <c r="B466" t="s">
        <v>469</v>
      </c>
      <c r="C466">
        <v>1</v>
      </c>
      <c r="D466">
        <v>39549839</v>
      </c>
      <c r="E466">
        <v>39952810</v>
      </c>
    </row>
    <row r="467" spans="1:5">
      <c r="A467">
        <v>6711</v>
      </c>
      <c r="B467" t="s">
        <v>470</v>
      </c>
      <c r="C467">
        <v>2</v>
      </c>
      <c r="D467">
        <v>54683454</v>
      </c>
      <c r="E467">
        <v>54898583</v>
      </c>
    </row>
    <row r="468" spans="1:5">
      <c r="A468">
        <v>8343</v>
      </c>
      <c r="B468" t="s">
        <v>471</v>
      </c>
      <c r="C468">
        <v>6</v>
      </c>
      <c r="D468">
        <v>26199787</v>
      </c>
      <c r="E468">
        <v>26200216</v>
      </c>
    </row>
    <row r="469" spans="1:5">
      <c r="A469">
        <v>8367</v>
      </c>
      <c r="B469" t="s">
        <v>472</v>
      </c>
      <c r="C469">
        <v>6</v>
      </c>
      <c r="D469">
        <v>26204873</v>
      </c>
      <c r="E469">
        <v>26205249</v>
      </c>
    </row>
    <row r="470" spans="1:5">
      <c r="A470">
        <v>4482</v>
      </c>
      <c r="B470" t="s">
        <v>473</v>
      </c>
      <c r="C470">
        <v>8</v>
      </c>
      <c r="D470">
        <v>9911830</v>
      </c>
      <c r="E470">
        <v>10286401</v>
      </c>
    </row>
    <row r="471" spans="1:5">
      <c r="A471">
        <v>23360</v>
      </c>
      <c r="B471" t="s">
        <v>474</v>
      </c>
      <c r="C471">
        <v>11</v>
      </c>
      <c r="D471">
        <v>47738055</v>
      </c>
      <c r="E471">
        <v>47789012</v>
      </c>
    </row>
    <row r="472" spans="1:5">
      <c r="A472">
        <v>84872</v>
      </c>
      <c r="B472" t="s">
        <v>475</v>
      </c>
      <c r="C472">
        <v>12</v>
      </c>
      <c r="D472">
        <v>56512030</v>
      </c>
      <c r="E472">
        <v>56517143</v>
      </c>
    </row>
    <row r="473" spans="1:5">
      <c r="A473">
        <v>140465</v>
      </c>
      <c r="B473" t="s">
        <v>476</v>
      </c>
      <c r="C473">
        <v>12</v>
      </c>
      <c r="D473">
        <v>56546040</v>
      </c>
      <c r="E473">
        <v>56551771</v>
      </c>
    </row>
    <row r="474" spans="1:5">
      <c r="A474">
        <v>51434</v>
      </c>
      <c r="B474" t="s">
        <v>477</v>
      </c>
      <c r="C474">
        <v>12</v>
      </c>
      <c r="D474">
        <v>110810705</v>
      </c>
      <c r="E474">
        <v>110841535</v>
      </c>
    </row>
    <row r="475" spans="1:5">
      <c r="A475">
        <v>10961</v>
      </c>
      <c r="B475" t="s">
        <v>478</v>
      </c>
      <c r="C475">
        <v>12</v>
      </c>
      <c r="D475">
        <v>112451152</v>
      </c>
      <c r="E475">
        <v>112461024</v>
      </c>
    </row>
    <row r="476" spans="1:5">
      <c r="A476">
        <v>1880</v>
      </c>
      <c r="B476" t="s">
        <v>479</v>
      </c>
      <c r="C476">
        <v>13</v>
      </c>
      <c r="D476">
        <v>99946789</v>
      </c>
      <c r="E476">
        <v>99959749</v>
      </c>
    </row>
    <row r="477" spans="1:5">
      <c r="A477">
        <v>283742</v>
      </c>
      <c r="B477" t="s">
        <v>480</v>
      </c>
      <c r="C477">
        <v>15</v>
      </c>
      <c r="D477">
        <v>38746328</v>
      </c>
      <c r="E477">
        <v>38777063</v>
      </c>
    </row>
    <row r="478" spans="1:5">
      <c r="A478">
        <v>100141515</v>
      </c>
      <c r="B478" t="s">
        <v>481</v>
      </c>
      <c r="C478">
        <v>17</v>
      </c>
      <c r="D478">
        <v>76142434</v>
      </c>
      <c r="E478">
        <v>76162364</v>
      </c>
    </row>
    <row r="479" spans="1:5">
      <c r="A479">
        <v>8362</v>
      </c>
      <c r="B479" t="s">
        <v>482</v>
      </c>
      <c r="C479">
        <v>6</v>
      </c>
      <c r="D479">
        <v>27798952</v>
      </c>
      <c r="E479">
        <v>27799305</v>
      </c>
    </row>
    <row r="480" spans="1:5">
      <c r="A480">
        <v>3695</v>
      </c>
      <c r="B480" t="s">
        <v>483</v>
      </c>
      <c r="C480">
        <v>12</v>
      </c>
      <c r="D480">
        <v>53585102</v>
      </c>
      <c r="E480">
        <v>53601065</v>
      </c>
    </row>
    <row r="481" spans="1:5">
      <c r="A481">
        <v>220164</v>
      </c>
      <c r="B481" t="s">
        <v>484</v>
      </c>
      <c r="C481">
        <v>18</v>
      </c>
      <c r="D481">
        <v>67068284</v>
      </c>
      <c r="E481">
        <v>67516323</v>
      </c>
    </row>
    <row r="482" spans="1:5">
      <c r="A482">
        <v>116369</v>
      </c>
      <c r="B482" t="s">
        <v>485</v>
      </c>
      <c r="C482">
        <v>6</v>
      </c>
      <c r="D482">
        <v>35911291</v>
      </c>
      <c r="E482">
        <v>35992413</v>
      </c>
    </row>
    <row r="483" spans="1:5">
      <c r="A483">
        <v>3559</v>
      </c>
      <c r="B483" t="s">
        <v>486</v>
      </c>
      <c r="C483">
        <v>10</v>
      </c>
      <c r="D483">
        <v>6052657</v>
      </c>
      <c r="E483">
        <v>6104333</v>
      </c>
    </row>
    <row r="484" spans="1:5">
      <c r="A484">
        <v>124626</v>
      </c>
      <c r="B484" t="s">
        <v>487</v>
      </c>
      <c r="C484">
        <v>17</v>
      </c>
      <c r="D484">
        <v>38024417</v>
      </c>
      <c r="E484">
        <v>38034149</v>
      </c>
    </row>
    <row r="485" spans="1:5">
      <c r="A485">
        <v>64699</v>
      </c>
      <c r="B485" t="s">
        <v>488</v>
      </c>
      <c r="C485">
        <v>21</v>
      </c>
      <c r="D485">
        <v>43791996</v>
      </c>
      <c r="E485">
        <v>43816955</v>
      </c>
    </row>
    <row r="486" spans="1:5">
      <c r="A486">
        <v>133688</v>
      </c>
      <c r="B486" t="s">
        <v>489</v>
      </c>
      <c r="C486">
        <v>5</v>
      </c>
      <c r="D486">
        <v>35953191</v>
      </c>
      <c r="E486">
        <v>36066639</v>
      </c>
    </row>
    <row r="487" spans="1:5">
      <c r="A487">
        <v>255626</v>
      </c>
      <c r="B487" t="s">
        <v>490</v>
      </c>
      <c r="C487">
        <v>6</v>
      </c>
      <c r="D487">
        <v>25727137</v>
      </c>
      <c r="E487">
        <v>25727573</v>
      </c>
    </row>
    <row r="488" spans="1:5">
      <c r="A488">
        <v>85235</v>
      </c>
      <c r="B488" t="s">
        <v>491</v>
      </c>
      <c r="C488">
        <v>6</v>
      </c>
      <c r="D488">
        <v>27114861</v>
      </c>
      <c r="E488">
        <v>27115341</v>
      </c>
    </row>
    <row r="489" spans="1:5">
      <c r="A489">
        <v>8356</v>
      </c>
      <c r="B489" t="s">
        <v>492</v>
      </c>
      <c r="C489">
        <v>6</v>
      </c>
      <c r="D489">
        <v>27858093</v>
      </c>
      <c r="E489">
        <v>27858570</v>
      </c>
    </row>
    <row r="490" spans="1:5">
      <c r="A490">
        <v>26707</v>
      </c>
      <c r="B490" t="s">
        <v>493</v>
      </c>
      <c r="C490">
        <v>6</v>
      </c>
      <c r="D490">
        <v>29141311</v>
      </c>
      <c r="E490">
        <v>29142351</v>
      </c>
    </row>
    <row r="491" spans="1:5">
      <c r="A491">
        <v>442191</v>
      </c>
      <c r="B491" t="s">
        <v>494</v>
      </c>
      <c r="C491">
        <v>6</v>
      </c>
      <c r="D491">
        <v>29274467</v>
      </c>
      <c r="E491">
        <v>29275432</v>
      </c>
    </row>
    <row r="492" spans="1:5">
      <c r="A492">
        <v>10665</v>
      </c>
      <c r="B492" t="s">
        <v>495</v>
      </c>
      <c r="C492">
        <v>6</v>
      </c>
      <c r="D492">
        <v>32260475</v>
      </c>
      <c r="E492">
        <v>32339705</v>
      </c>
    </row>
    <row r="493" spans="1:5">
      <c r="A493">
        <v>4295</v>
      </c>
      <c r="B493" t="s">
        <v>496</v>
      </c>
      <c r="C493">
        <v>6</v>
      </c>
      <c r="D493">
        <v>33762449</v>
      </c>
      <c r="E493">
        <v>33771793</v>
      </c>
    </row>
    <row r="494" spans="1:5">
      <c r="A494">
        <v>6506</v>
      </c>
      <c r="B494" t="s">
        <v>497</v>
      </c>
      <c r="C494">
        <v>11</v>
      </c>
      <c r="D494">
        <v>35272752</v>
      </c>
      <c r="E494">
        <v>35441610</v>
      </c>
    </row>
    <row r="495" spans="1:5">
      <c r="A495">
        <v>969</v>
      </c>
      <c r="B495" t="s">
        <v>498</v>
      </c>
      <c r="C495">
        <v>12</v>
      </c>
      <c r="D495">
        <v>9905082</v>
      </c>
      <c r="E495">
        <v>9913497</v>
      </c>
    </row>
    <row r="496" spans="1:5">
      <c r="A496">
        <v>8315</v>
      </c>
      <c r="B496" t="s">
        <v>499</v>
      </c>
      <c r="C496">
        <v>12</v>
      </c>
      <c r="D496">
        <v>112079950</v>
      </c>
      <c r="E496">
        <v>112123790</v>
      </c>
    </row>
    <row r="497" spans="1:5">
      <c r="A497">
        <v>2841</v>
      </c>
      <c r="B497" t="s">
        <v>500</v>
      </c>
      <c r="C497">
        <v>13</v>
      </c>
      <c r="D497">
        <v>99906967</v>
      </c>
      <c r="E497">
        <v>99910682</v>
      </c>
    </row>
    <row r="498" spans="1:5">
      <c r="A498">
        <v>8557</v>
      </c>
      <c r="B498" t="s">
        <v>501</v>
      </c>
      <c r="C498">
        <v>17</v>
      </c>
      <c r="D498">
        <v>37821599</v>
      </c>
      <c r="E498">
        <v>37822807</v>
      </c>
    </row>
    <row r="499" spans="1:5">
      <c r="A499">
        <v>5709</v>
      </c>
      <c r="B499" t="s">
        <v>502</v>
      </c>
      <c r="C499">
        <v>17</v>
      </c>
      <c r="D499">
        <v>38137021</v>
      </c>
      <c r="E499">
        <v>38154213</v>
      </c>
    </row>
    <row r="500" spans="1:5">
      <c r="A500">
        <v>6753</v>
      </c>
      <c r="B500" t="s">
        <v>503</v>
      </c>
      <c r="C500">
        <v>22</v>
      </c>
      <c r="D500">
        <v>37600277</v>
      </c>
      <c r="E500">
        <v>37616472</v>
      </c>
    </row>
    <row r="501" spans="1:5">
      <c r="A501">
        <v>169792</v>
      </c>
      <c r="B501" t="s">
        <v>504</v>
      </c>
      <c r="C501">
        <v>9</v>
      </c>
      <c r="D501">
        <v>3824128</v>
      </c>
      <c r="E501">
        <v>4300036</v>
      </c>
    </row>
    <row r="502" spans="1:5">
      <c r="A502">
        <v>7054</v>
      </c>
      <c r="B502" t="s">
        <v>505</v>
      </c>
      <c r="C502">
        <v>11</v>
      </c>
      <c r="D502">
        <v>2185159</v>
      </c>
      <c r="E502">
        <v>2193107</v>
      </c>
    </row>
    <row r="503" spans="1:5">
      <c r="A503">
        <v>283377</v>
      </c>
      <c r="B503" t="s">
        <v>506</v>
      </c>
      <c r="C503">
        <v>12</v>
      </c>
      <c r="D503">
        <v>56862301</v>
      </c>
      <c r="E503">
        <v>56864769</v>
      </c>
    </row>
    <row r="504" spans="1:5">
      <c r="A504">
        <v>1594</v>
      </c>
      <c r="B504" t="s">
        <v>507</v>
      </c>
      <c r="C504">
        <v>12</v>
      </c>
      <c r="D504">
        <v>58156117</v>
      </c>
      <c r="E504">
        <v>58160976</v>
      </c>
    </row>
    <row r="505" spans="1:5">
      <c r="A505">
        <v>4234</v>
      </c>
      <c r="B505" t="s">
        <v>508</v>
      </c>
      <c r="C505">
        <v>12</v>
      </c>
      <c r="D505">
        <v>58162254</v>
      </c>
      <c r="E505">
        <v>58165914</v>
      </c>
    </row>
    <row r="506" spans="1:5">
      <c r="A506">
        <v>23348</v>
      </c>
      <c r="B506" t="s">
        <v>509</v>
      </c>
      <c r="C506">
        <v>13</v>
      </c>
      <c r="D506">
        <v>99445741</v>
      </c>
      <c r="E506">
        <v>99738660</v>
      </c>
    </row>
    <row r="507" spans="1:5">
      <c r="A507">
        <v>2886</v>
      </c>
      <c r="B507" t="s">
        <v>510</v>
      </c>
      <c r="C507">
        <v>17</v>
      </c>
      <c r="D507">
        <v>37894162</v>
      </c>
      <c r="E507">
        <v>37903538</v>
      </c>
    </row>
    <row r="508" spans="1:5">
      <c r="A508">
        <v>1440</v>
      </c>
      <c r="B508" t="s">
        <v>511</v>
      </c>
      <c r="C508">
        <v>17</v>
      </c>
      <c r="D508">
        <v>38171614</v>
      </c>
      <c r="E508">
        <v>38174066</v>
      </c>
    </row>
    <row r="509" spans="1:5">
      <c r="A509">
        <v>79777</v>
      </c>
      <c r="B509" t="s">
        <v>512</v>
      </c>
      <c r="C509">
        <v>17</v>
      </c>
      <c r="D509">
        <v>43209967</v>
      </c>
      <c r="E509">
        <v>43221548</v>
      </c>
    </row>
    <row r="510" spans="1:5">
      <c r="A510">
        <v>4779</v>
      </c>
      <c r="B510" t="s">
        <v>513</v>
      </c>
      <c r="C510">
        <v>17</v>
      </c>
      <c r="D510">
        <v>46125686</v>
      </c>
      <c r="E510">
        <v>46138907</v>
      </c>
    </row>
    <row r="511" spans="1:5">
      <c r="A511">
        <v>51596</v>
      </c>
      <c r="B511" t="s">
        <v>514</v>
      </c>
      <c r="C511">
        <v>6</v>
      </c>
      <c r="D511">
        <v>33384319</v>
      </c>
      <c r="E511">
        <v>33386111</v>
      </c>
    </row>
    <row r="512" spans="1:5">
      <c r="A512">
        <v>51277</v>
      </c>
      <c r="B512" t="s">
        <v>515</v>
      </c>
      <c r="C512">
        <v>2</v>
      </c>
      <c r="D512">
        <v>25166505</v>
      </c>
      <c r="E512">
        <v>25194963</v>
      </c>
    </row>
    <row r="513" spans="1:5">
      <c r="A513">
        <v>2355</v>
      </c>
      <c r="B513" t="s">
        <v>516</v>
      </c>
      <c r="C513">
        <v>2</v>
      </c>
      <c r="D513">
        <v>28615704</v>
      </c>
      <c r="E513">
        <v>28637516</v>
      </c>
    </row>
    <row r="514" spans="1:5">
      <c r="A514">
        <v>8342</v>
      </c>
      <c r="B514" t="s">
        <v>517</v>
      </c>
      <c r="C514">
        <v>6</v>
      </c>
      <c r="D514">
        <v>27782822</v>
      </c>
      <c r="E514">
        <v>27783267</v>
      </c>
    </row>
    <row r="515" spans="1:5">
      <c r="A515">
        <v>80742</v>
      </c>
      <c r="B515" t="s">
        <v>518</v>
      </c>
      <c r="C515">
        <v>6</v>
      </c>
      <c r="D515">
        <v>30524486</v>
      </c>
      <c r="E515">
        <v>30532473</v>
      </c>
    </row>
    <row r="516" spans="1:5">
      <c r="A516">
        <v>5514</v>
      </c>
      <c r="B516" t="s">
        <v>519</v>
      </c>
      <c r="C516">
        <v>6</v>
      </c>
      <c r="D516">
        <v>30568177</v>
      </c>
      <c r="E516">
        <v>30585084</v>
      </c>
    </row>
    <row r="517" spans="1:5">
      <c r="A517">
        <v>3199</v>
      </c>
      <c r="B517" t="s">
        <v>520</v>
      </c>
      <c r="C517">
        <v>7</v>
      </c>
      <c r="D517">
        <v>27139973</v>
      </c>
      <c r="E517">
        <v>27142394</v>
      </c>
    </row>
    <row r="518" spans="1:5">
      <c r="A518">
        <v>640</v>
      </c>
      <c r="B518" t="s">
        <v>521</v>
      </c>
      <c r="C518">
        <v>8</v>
      </c>
      <c r="D518">
        <v>11351521</v>
      </c>
      <c r="E518">
        <v>11422108</v>
      </c>
    </row>
    <row r="519" spans="1:5">
      <c r="A519">
        <v>5858</v>
      </c>
      <c r="B519" t="s">
        <v>522</v>
      </c>
      <c r="C519">
        <v>12</v>
      </c>
      <c r="D519">
        <v>9301436</v>
      </c>
      <c r="E519">
        <v>9360966</v>
      </c>
    </row>
    <row r="520" spans="1:5">
      <c r="A520">
        <v>51184</v>
      </c>
      <c r="B520" t="s">
        <v>523</v>
      </c>
      <c r="C520">
        <v>12</v>
      </c>
      <c r="D520">
        <v>110890291</v>
      </c>
      <c r="E520">
        <v>110906667</v>
      </c>
    </row>
    <row r="521" spans="1:5">
      <c r="A521">
        <v>3212</v>
      </c>
      <c r="B521" t="s">
        <v>524</v>
      </c>
      <c r="C521">
        <v>17</v>
      </c>
      <c r="D521">
        <v>46620017</v>
      </c>
      <c r="E521">
        <v>46622393</v>
      </c>
    </row>
    <row r="522" spans="1:5">
      <c r="A522">
        <v>3213</v>
      </c>
      <c r="B522" t="s">
        <v>525</v>
      </c>
      <c r="C522">
        <v>17</v>
      </c>
      <c r="D522">
        <v>46626232</v>
      </c>
      <c r="E522">
        <v>46667634</v>
      </c>
    </row>
    <row r="523" spans="1:5">
      <c r="A523">
        <v>3214</v>
      </c>
      <c r="B523" t="s">
        <v>526</v>
      </c>
      <c r="C523">
        <v>17</v>
      </c>
      <c r="D523">
        <v>46652869</v>
      </c>
      <c r="E523">
        <v>46655743</v>
      </c>
    </row>
    <row r="524" spans="1:5">
      <c r="A524">
        <v>266629</v>
      </c>
      <c r="B524" t="s">
        <v>527</v>
      </c>
      <c r="C524">
        <v>22</v>
      </c>
      <c r="D524">
        <v>30843946</v>
      </c>
      <c r="E524">
        <v>30868034</v>
      </c>
    </row>
    <row r="534" spans="1:4">
      <c r="A534" s="9" t="s">
        <v>528</v>
      </c>
      <c r="B534" s="10"/>
      <c r="C534" s="10"/>
      <c r="D534" s="10"/>
    </row>
    <row r="535" spans="1:4">
      <c r="A535" s="10" t="s">
        <v>529</v>
      </c>
      <c r="B535" s="10" t="s">
        <v>530</v>
      </c>
      <c r="C535" s="10" t="s">
        <v>531</v>
      </c>
      <c r="D535" s="11" t="s">
        <v>532</v>
      </c>
    </row>
    <row r="536" spans="1:4">
      <c r="A536" s="8" t="s">
        <v>533</v>
      </c>
      <c r="B536" s="10">
        <v>9335</v>
      </c>
      <c r="C536" s="10">
        <v>0.05</v>
      </c>
      <c r="D536" s="12">
        <f t="shared" ref="D536:D582" si="0">C536/B536</f>
        <v>5.35618639528656e-6</v>
      </c>
    </row>
    <row r="537" spans="1:4">
      <c r="A537" s="8" t="s">
        <v>534</v>
      </c>
      <c r="B537" s="10">
        <v>7344</v>
      </c>
      <c r="C537" s="10">
        <v>0.05</v>
      </c>
      <c r="D537" s="12">
        <f t="shared" si="0"/>
        <v>6.8082788671024e-6</v>
      </c>
    </row>
    <row r="538" spans="1:4">
      <c r="A538" s="8" t="s">
        <v>535</v>
      </c>
      <c r="B538" s="10">
        <v>4588</v>
      </c>
      <c r="C538" s="10">
        <v>0.05</v>
      </c>
      <c r="D538" s="12">
        <f t="shared" si="0"/>
        <v>1.08979947689625e-5</v>
      </c>
    </row>
    <row r="539" spans="1:4">
      <c r="A539" s="8" t="s">
        <v>536</v>
      </c>
      <c r="B539" s="10">
        <v>7655</v>
      </c>
      <c r="C539" s="10">
        <v>0.05</v>
      </c>
      <c r="D539" s="12">
        <f t="shared" si="0"/>
        <v>6.53167864141084e-6</v>
      </c>
    </row>
    <row r="540" spans="1:4">
      <c r="A540" s="8" t="s">
        <v>537</v>
      </c>
      <c r="B540" s="10">
        <v>3397</v>
      </c>
      <c r="C540" s="10">
        <v>0.05</v>
      </c>
      <c r="D540" s="12">
        <f t="shared" si="0"/>
        <v>1.47188695908154e-5</v>
      </c>
    </row>
    <row r="541" spans="1:4">
      <c r="A541" s="8" t="s">
        <v>538</v>
      </c>
      <c r="B541" s="10">
        <v>9384</v>
      </c>
      <c r="C541" s="10">
        <v>0.05</v>
      </c>
      <c r="D541" s="12">
        <f t="shared" si="0"/>
        <v>5.32821824381927e-6</v>
      </c>
    </row>
    <row r="542" spans="1:4">
      <c r="A542" s="8" t="s">
        <v>539</v>
      </c>
      <c r="B542" s="10">
        <v>1750</v>
      </c>
      <c r="C542" s="10">
        <v>0.05</v>
      </c>
      <c r="D542" s="12">
        <f t="shared" si="0"/>
        <v>2.85714285714286e-5</v>
      </c>
    </row>
    <row r="543" spans="1:4">
      <c r="A543" s="8" t="s">
        <v>540</v>
      </c>
      <c r="B543" s="10">
        <v>2713</v>
      </c>
      <c r="C543" s="10">
        <v>0.05</v>
      </c>
      <c r="D543" s="12">
        <f t="shared" si="0"/>
        <v>1.84297825285662e-5</v>
      </c>
    </row>
    <row r="544" spans="1:4">
      <c r="A544" s="8" t="s">
        <v>541</v>
      </c>
      <c r="B544" s="10">
        <v>4512</v>
      </c>
      <c r="C544" s="10">
        <v>0.05</v>
      </c>
      <c r="D544" s="12">
        <f t="shared" si="0"/>
        <v>1.10815602836879e-5</v>
      </c>
    </row>
    <row r="545" spans="1:4">
      <c r="A545" s="8" t="s">
        <v>542</v>
      </c>
      <c r="B545" s="10">
        <v>5532</v>
      </c>
      <c r="C545" s="10">
        <v>0.05</v>
      </c>
      <c r="D545" s="12">
        <f t="shared" si="0"/>
        <v>9.03832248734635e-6</v>
      </c>
    </row>
    <row r="546" spans="1:4">
      <c r="A546" s="8" t="s">
        <v>543</v>
      </c>
      <c r="B546" s="10">
        <v>6494</v>
      </c>
      <c r="C546" s="10">
        <v>0.05</v>
      </c>
      <c r="D546" s="12">
        <f t="shared" si="0"/>
        <v>7.69941484447182e-6</v>
      </c>
    </row>
    <row r="547" spans="1:4">
      <c r="A547" s="8" t="s">
        <v>544</v>
      </c>
      <c r="B547" s="10">
        <v>4981</v>
      </c>
      <c r="C547" s="10">
        <v>0.05</v>
      </c>
      <c r="D547" s="12">
        <f t="shared" si="0"/>
        <v>1.00381449508131e-5</v>
      </c>
    </row>
    <row r="548" spans="1:4">
      <c r="A548" s="8" t="s">
        <v>545</v>
      </c>
      <c r="B548" s="10">
        <v>3866</v>
      </c>
      <c r="C548" s="10">
        <v>0.05</v>
      </c>
      <c r="D548" s="12">
        <f t="shared" si="0"/>
        <v>1.29332643559234e-5</v>
      </c>
    </row>
    <row r="549" spans="1:4">
      <c r="A549" s="8" t="s">
        <v>546</v>
      </c>
      <c r="B549" s="10">
        <v>2847</v>
      </c>
      <c r="C549" s="10">
        <v>0.05</v>
      </c>
      <c r="D549" s="12">
        <f t="shared" si="0"/>
        <v>1.75623463294696e-5</v>
      </c>
    </row>
    <row r="550" spans="1:4">
      <c r="A550" s="8" t="s">
        <v>547</v>
      </c>
      <c r="B550" s="10">
        <v>2729</v>
      </c>
      <c r="C550" s="10">
        <v>0.05</v>
      </c>
      <c r="D550" s="12">
        <f t="shared" si="0"/>
        <v>1.83217295712715e-5</v>
      </c>
    </row>
    <row r="551" spans="1:4">
      <c r="A551" s="8" t="s">
        <v>548</v>
      </c>
      <c r="B551" s="10">
        <v>4282</v>
      </c>
      <c r="C551" s="10">
        <v>0.05</v>
      </c>
      <c r="D551" s="12">
        <f t="shared" si="0"/>
        <v>1.16767865483419e-5</v>
      </c>
    </row>
    <row r="552" spans="1:4">
      <c r="A552" s="8" t="s">
        <v>549</v>
      </c>
      <c r="B552" s="10">
        <v>3770</v>
      </c>
      <c r="C552" s="10">
        <v>0.05</v>
      </c>
      <c r="D552" s="12">
        <f t="shared" si="0"/>
        <v>1.3262599469496e-5</v>
      </c>
    </row>
    <row r="553" spans="1:4">
      <c r="A553" s="8" t="s">
        <v>550</v>
      </c>
      <c r="B553" s="10">
        <v>2299</v>
      </c>
      <c r="C553" s="10">
        <v>0.05</v>
      </c>
      <c r="D553" s="12">
        <f t="shared" si="0"/>
        <v>2.17485863418878e-5</v>
      </c>
    </row>
    <row r="554" spans="1:4">
      <c r="A554" s="8" t="s">
        <v>551</v>
      </c>
      <c r="B554" s="10">
        <v>1577</v>
      </c>
      <c r="C554" s="10">
        <v>0.05</v>
      </c>
      <c r="D554" s="12">
        <f t="shared" si="0"/>
        <v>3.17057704502219e-5</v>
      </c>
    </row>
    <row r="555" spans="1:4">
      <c r="A555" s="8" t="s">
        <v>552</v>
      </c>
      <c r="B555" s="10">
        <v>6116</v>
      </c>
      <c r="C555" s="10">
        <v>0.05</v>
      </c>
      <c r="D555" s="12">
        <f t="shared" si="0"/>
        <v>8.17527795945062e-6</v>
      </c>
    </row>
    <row r="556" spans="1:4">
      <c r="A556" s="11" t="s">
        <v>553</v>
      </c>
      <c r="B556" s="10">
        <v>2654</v>
      </c>
      <c r="C556" s="10">
        <v>0.05</v>
      </c>
      <c r="D556" s="12">
        <f t="shared" si="0"/>
        <v>1.88394875659382e-5</v>
      </c>
    </row>
    <row r="557" spans="1:4">
      <c r="A557" s="8" t="s">
        <v>554</v>
      </c>
      <c r="B557" s="10">
        <v>6014</v>
      </c>
      <c r="C557" s="10">
        <v>0.05</v>
      </c>
      <c r="D557" s="12">
        <f t="shared" si="0"/>
        <v>8.3139341536415e-6</v>
      </c>
    </row>
    <row r="558" spans="1:4">
      <c r="A558" s="8" t="s">
        <v>555</v>
      </c>
      <c r="B558" s="10">
        <v>6515</v>
      </c>
      <c r="C558" s="10">
        <v>0.05</v>
      </c>
      <c r="D558" s="12">
        <f t="shared" si="0"/>
        <v>7.67459708365311e-6</v>
      </c>
    </row>
    <row r="559" spans="1:4">
      <c r="A559" s="11" t="s">
        <v>556</v>
      </c>
      <c r="B559" s="10">
        <v>6155</v>
      </c>
      <c r="C559" s="10">
        <v>0.05</v>
      </c>
      <c r="D559" s="12">
        <f t="shared" si="0"/>
        <v>8.12347684809098e-6</v>
      </c>
    </row>
    <row r="560" spans="1:4">
      <c r="A560" s="11" t="s">
        <v>557</v>
      </c>
      <c r="B560" s="10">
        <v>9136</v>
      </c>
      <c r="C560" s="10">
        <v>0.05</v>
      </c>
      <c r="D560" s="12">
        <f t="shared" si="0"/>
        <v>5.47285464098074e-6</v>
      </c>
    </row>
    <row r="561" spans="1:4">
      <c r="A561" s="11" t="s">
        <v>558</v>
      </c>
      <c r="B561" s="10">
        <v>8646</v>
      </c>
      <c r="C561" s="10">
        <v>0.05</v>
      </c>
      <c r="D561" s="12">
        <f t="shared" si="0"/>
        <v>5.78302105019662e-6</v>
      </c>
    </row>
    <row r="562" spans="1:4">
      <c r="A562" s="8" t="s">
        <v>559</v>
      </c>
      <c r="B562" s="10">
        <v>6599</v>
      </c>
      <c r="C562" s="10">
        <v>0.05</v>
      </c>
      <c r="D562" s="12">
        <f t="shared" si="0"/>
        <v>7.57690559175633e-6</v>
      </c>
    </row>
    <row r="563" spans="1:4">
      <c r="A563" s="8" t="s">
        <v>560</v>
      </c>
      <c r="B563" s="10">
        <v>6106</v>
      </c>
      <c r="C563" s="10">
        <v>0.05</v>
      </c>
      <c r="D563" s="12">
        <f t="shared" si="0"/>
        <v>8.18866688503112e-6</v>
      </c>
    </row>
    <row r="564" spans="1:4">
      <c r="A564" s="8" t="s">
        <v>561</v>
      </c>
      <c r="B564" s="10">
        <v>3113</v>
      </c>
      <c r="C564" s="10">
        <v>0.05</v>
      </c>
      <c r="D564" s="12">
        <f t="shared" si="0"/>
        <v>1.6061676839062e-5</v>
      </c>
    </row>
    <row r="565" spans="1:4">
      <c r="A565" s="8" t="s">
        <v>562</v>
      </c>
      <c r="B565" s="10">
        <v>8178</v>
      </c>
      <c r="C565" s="10">
        <v>0.05</v>
      </c>
      <c r="D565" s="12">
        <f t="shared" si="0"/>
        <v>6.11396429444852e-6</v>
      </c>
    </row>
    <row r="566" spans="1:4">
      <c r="A566" s="8" t="s">
        <v>563</v>
      </c>
      <c r="B566" s="10">
        <v>2287</v>
      </c>
      <c r="C566" s="10">
        <v>0.05</v>
      </c>
      <c r="D566" s="12">
        <f t="shared" si="0"/>
        <v>2.18627022299956e-5</v>
      </c>
    </row>
    <row r="567" spans="1:4">
      <c r="A567" s="8" t="s">
        <v>564</v>
      </c>
      <c r="B567" s="10">
        <v>8783</v>
      </c>
      <c r="C567" s="10">
        <v>0.05</v>
      </c>
      <c r="D567" s="12">
        <f t="shared" si="0"/>
        <v>5.69281566662872e-6</v>
      </c>
    </row>
    <row r="568" spans="1:4">
      <c r="A568" s="8" t="s">
        <v>565</v>
      </c>
      <c r="B568" s="10">
        <v>10377</v>
      </c>
      <c r="C568" s="10">
        <v>0.05</v>
      </c>
      <c r="D568" s="12">
        <f t="shared" si="0"/>
        <v>4.81834827021297e-6</v>
      </c>
    </row>
    <row r="569" spans="1:4">
      <c r="A569" s="8" t="s">
        <v>566</v>
      </c>
      <c r="B569" s="10">
        <v>2835</v>
      </c>
      <c r="C569" s="10">
        <v>0.05</v>
      </c>
      <c r="D569" s="12">
        <f t="shared" si="0"/>
        <v>1.7636684303351e-5</v>
      </c>
    </row>
    <row r="570" spans="1:4">
      <c r="A570" s="8" t="s">
        <v>567</v>
      </c>
      <c r="B570" s="10">
        <v>5995</v>
      </c>
      <c r="C570" s="10">
        <v>0.05</v>
      </c>
      <c r="D570" s="12">
        <f t="shared" si="0"/>
        <v>8.34028356964137e-6</v>
      </c>
    </row>
    <row r="571" spans="1:4">
      <c r="A571" s="8" t="s">
        <v>568</v>
      </c>
      <c r="B571" s="10">
        <v>4741</v>
      </c>
      <c r="C571" s="10">
        <v>0.05</v>
      </c>
      <c r="D571" s="12">
        <f t="shared" si="0"/>
        <v>1.05462982493145e-5</v>
      </c>
    </row>
    <row r="572" spans="1:4">
      <c r="A572" s="8" t="s">
        <v>569</v>
      </c>
      <c r="B572" s="10">
        <v>3137</v>
      </c>
      <c r="C572" s="10">
        <v>0.05</v>
      </c>
      <c r="D572" s="12">
        <f t="shared" si="0"/>
        <v>1.5938795027096e-5</v>
      </c>
    </row>
    <row r="573" spans="1:4">
      <c r="A573" s="11" t="s">
        <v>570</v>
      </c>
      <c r="B573" s="10">
        <v>9273</v>
      </c>
      <c r="C573" s="10">
        <v>0.05</v>
      </c>
      <c r="D573" s="12">
        <f t="shared" si="0"/>
        <v>5.39199827456055e-6</v>
      </c>
    </row>
    <row r="574" spans="1:4">
      <c r="A574" s="11" t="s">
        <v>571</v>
      </c>
      <c r="B574" s="10">
        <v>10182</v>
      </c>
      <c r="C574" s="10">
        <v>0.05</v>
      </c>
      <c r="D574" s="12">
        <f t="shared" si="0"/>
        <v>4.91062659595364e-6</v>
      </c>
    </row>
    <row r="575" spans="1:4">
      <c r="A575" s="1" t="s">
        <v>572</v>
      </c>
      <c r="B575" s="1">
        <v>3228</v>
      </c>
      <c r="C575" s="10">
        <v>0.05</v>
      </c>
      <c r="D575" s="12">
        <f t="shared" si="0"/>
        <v>1.54894671623296e-5</v>
      </c>
    </row>
    <row r="576" spans="1:4">
      <c r="A576" s="1" t="s">
        <v>573</v>
      </c>
      <c r="B576" s="1">
        <v>5902</v>
      </c>
      <c r="C576" s="10">
        <v>0.05</v>
      </c>
      <c r="D576" s="12">
        <f t="shared" si="0"/>
        <v>8.4717045069468e-6</v>
      </c>
    </row>
    <row r="577" spans="1:4">
      <c r="A577" s="1" t="s">
        <v>574</v>
      </c>
      <c r="B577" s="1">
        <v>4967</v>
      </c>
      <c r="C577" s="10">
        <v>0.05</v>
      </c>
      <c r="D577" s="12">
        <f t="shared" si="0"/>
        <v>1.00664384940608e-5</v>
      </c>
    </row>
    <row r="578" spans="1:4">
      <c r="A578" s="1" t="s">
        <v>575</v>
      </c>
      <c r="B578" s="1">
        <v>8880</v>
      </c>
      <c r="C578" s="10">
        <v>0.05</v>
      </c>
      <c r="D578" s="12">
        <f t="shared" si="0"/>
        <v>5.63063063063063e-6</v>
      </c>
    </row>
    <row r="579" spans="1:4">
      <c r="A579" s="11" t="s">
        <v>576</v>
      </c>
      <c r="B579" s="10">
        <v>10375</v>
      </c>
      <c r="C579" s="10">
        <v>0.05</v>
      </c>
      <c r="D579" s="12">
        <f t="shared" si="0"/>
        <v>4.81927710843374e-6</v>
      </c>
    </row>
    <row r="580" spans="1:4">
      <c r="A580" s="1" t="s">
        <v>577</v>
      </c>
      <c r="B580" s="1">
        <v>1634</v>
      </c>
      <c r="C580" s="10">
        <v>0.05</v>
      </c>
      <c r="D580" s="12">
        <f t="shared" si="0"/>
        <v>3.05997552019584e-5</v>
      </c>
    </row>
    <row r="581" spans="1:4">
      <c r="A581" s="11" t="s">
        <v>578</v>
      </c>
      <c r="B581" s="10">
        <v>1606</v>
      </c>
      <c r="C581" s="10">
        <v>0.05</v>
      </c>
      <c r="D581" s="12">
        <f t="shared" si="0"/>
        <v>3.11332503113325e-5</v>
      </c>
    </row>
    <row r="582" spans="1:4">
      <c r="A582" s="11" t="s">
        <v>579</v>
      </c>
      <c r="B582" s="10">
        <v>8058</v>
      </c>
      <c r="C582" s="10">
        <v>0.05</v>
      </c>
      <c r="D582" s="12">
        <f t="shared" si="0"/>
        <v>6.20501365103003e-6</v>
      </c>
    </row>
  </sheetData>
  <mergeCells count="1">
    <mergeCell ref="A1:G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1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9</v>
      </c>
      <c r="G3" s="1">
        <v>4.9579</v>
      </c>
      <c r="H3" s="4">
        <v>3.5622e-7</v>
      </c>
    </row>
    <row r="4" spans="1:8">
      <c r="A4">
        <v>10745</v>
      </c>
      <c r="B4" t="s">
        <v>204</v>
      </c>
      <c r="C4">
        <v>1</v>
      </c>
      <c r="D4">
        <v>114239824</v>
      </c>
      <c r="E4">
        <v>114302165</v>
      </c>
      <c r="F4">
        <v>1</v>
      </c>
      <c r="G4">
        <v>10.02</v>
      </c>
      <c r="H4" s="3">
        <v>6.241e-24</v>
      </c>
    </row>
    <row r="5" spans="1:8">
      <c r="A5">
        <v>56944</v>
      </c>
      <c r="B5" t="s">
        <v>11</v>
      </c>
      <c r="C5">
        <v>1</v>
      </c>
      <c r="D5">
        <v>114522030</v>
      </c>
      <c r="E5">
        <v>114524875</v>
      </c>
      <c r="F5">
        <v>1</v>
      </c>
      <c r="G5">
        <v>6.909</v>
      </c>
      <c r="H5" s="3">
        <v>2.4399e-12</v>
      </c>
    </row>
    <row r="6" spans="1:8">
      <c r="A6">
        <v>55509</v>
      </c>
      <c r="B6" t="s">
        <v>303</v>
      </c>
      <c r="C6">
        <v>1</v>
      </c>
      <c r="D6">
        <v>212859759</v>
      </c>
      <c r="E6">
        <v>212873327</v>
      </c>
      <c r="F6">
        <v>6</v>
      </c>
      <c r="G6">
        <v>4.3354</v>
      </c>
      <c r="H6" s="3">
        <v>7.2761e-6</v>
      </c>
    </row>
    <row r="7" spans="1:8">
      <c r="A7">
        <v>3899</v>
      </c>
      <c r="B7" t="s">
        <v>247</v>
      </c>
      <c r="C7">
        <v>2</v>
      </c>
      <c r="D7">
        <v>100162326</v>
      </c>
      <c r="E7">
        <v>100759037</v>
      </c>
      <c r="F7">
        <v>4</v>
      </c>
      <c r="G7">
        <v>4.9622</v>
      </c>
      <c r="H7" s="3">
        <v>3.4852e-7</v>
      </c>
    </row>
    <row r="8" spans="1:8">
      <c r="A8">
        <v>84162</v>
      </c>
      <c r="B8" t="s">
        <v>16</v>
      </c>
      <c r="C8">
        <v>4</v>
      </c>
      <c r="D8">
        <v>123073488</v>
      </c>
      <c r="E8">
        <v>123283914</v>
      </c>
      <c r="F8">
        <v>3</v>
      </c>
      <c r="G8">
        <v>6.1113</v>
      </c>
      <c r="H8" s="3">
        <v>4.9406e-10</v>
      </c>
    </row>
    <row r="9" spans="1:8">
      <c r="A9">
        <v>3006</v>
      </c>
      <c r="B9" t="s">
        <v>306</v>
      </c>
      <c r="C9">
        <v>6</v>
      </c>
      <c r="D9">
        <v>26055968</v>
      </c>
      <c r="E9">
        <v>26056699</v>
      </c>
      <c r="F9">
        <v>13</v>
      </c>
      <c r="G9">
        <v>6.7393</v>
      </c>
      <c r="H9" s="3">
        <v>7.9557e-12</v>
      </c>
    </row>
    <row r="10" spans="1:8">
      <c r="A10">
        <v>8334</v>
      </c>
      <c r="B10" t="s">
        <v>307</v>
      </c>
      <c r="C10">
        <v>6</v>
      </c>
      <c r="D10">
        <v>26124370</v>
      </c>
      <c r="E10">
        <v>26139337</v>
      </c>
      <c r="F10">
        <v>2</v>
      </c>
      <c r="G10">
        <v>7.5333</v>
      </c>
      <c r="H10" s="3">
        <v>2.4735e-14</v>
      </c>
    </row>
    <row r="11" spans="1:8">
      <c r="A11">
        <v>3017</v>
      </c>
      <c r="B11" t="s">
        <v>308</v>
      </c>
      <c r="C11">
        <v>6</v>
      </c>
      <c r="D11">
        <v>26157419</v>
      </c>
      <c r="E11">
        <v>26171577</v>
      </c>
      <c r="F11">
        <v>2</v>
      </c>
      <c r="G11">
        <v>4.7395</v>
      </c>
      <c r="H11" s="3">
        <v>1.0713e-6</v>
      </c>
    </row>
    <row r="12" spans="1:8">
      <c r="A12">
        <v>11118</v>
      </c>
      <c r="B12" t="s">
        <v>18</v>
      </c>
      <c r="C12">
        <v>6</v>
      </c>
      <c r="D12">
        <v>26365387</v>
      </c>
      <c r="E12">
        <v>26378548</v>
      </c>
      <c r="F12">
        <v>14</v>
      </c>
      <c r="G12">
        <v>11.639</v>
      </c>
      <c r="H12" s="3">
        <v>1.3038e-31</v>
      </c>
    </row>
    <row r="13" spans="1:8">
      <c r="A13">
        <v>10385</v>
      </c>
      <c r="B13" t="s">
        <v>19</v>
      </c>
      <c r="C13">
        <v>6</v>
      </c>
      <c r="D13">
        <v>26383111</v>
      </c>
      <c r="E13">
        <v>26395102</v>
      </c>
      <c r="F13">
        <v>16</v>
      </c>
      <c r="G13">
        <v>7.7038</v>
      </c>
      <c r="H13" s="3">
        <v>6.6062e-15</v>
      </c>
    </row>
    <row r="14" spans="1:8">
      <c r="A14">
        <v>11119</v>
      </c>
      <c r="B14" t="s">
        <v>20</v>
      </c>
      <c r="C14">
        <v>6</v>
      </c>
      <c r="D14">
        <v>26402465</v>
      </c>
      <c r="E14">
        <v>26415444</v>
      </c>
      <c r="F14">
        <v>1</v>
      </c>
      <c r="G14">
        <v>6.5662</v>
      </c>
      <c r="H14" s="3">
        <v>2.581e-11</v>
      </c>
    </row>
    <row r="15" spans="1:8">
      <c r="A15">
        <v>11120</v>
      </c>
      <c r="B15" t="s">
        <v>22</v>
      </c>
      <c r="C15">
        <v>6</v>
      </c>
      <c r="D15">
        <v>26458132</v>
      </c>
      <c r="E15">
        <v>26476849</v>
      </c>
      <c r="F15">
        <v>11</v>
      </c>
      <c r="G15">
        <v>7.4616</v>
      </c>
      <c r="H15" s="3">
        <v>4.273e-14</v>
      </c>
    </row>
    <row r="16" spans="1:8">
      <c r="A16">
        <v>29777</v>
      </c>
      <c r="B16" t="s">
        <v>24</v>
      </c>
      <c r="C16">
        <v>6</v>
      </c>
      <c r="D16">
        <v>26597171</v>
      </c>
      <c r="E16">
        <v>26600278</v>
      </c>
      <c r="F16">
        <v>7</v>
      </c>
      <c r="G16">
        <v>4.8623</v>
      </c>
      <c r="H16" s="3">
        <v>5.8017e-7</v>
      </c>
    </row>
    <row r="17" spans="1:8">
      <c r="A17">
        <v>79692</v>
      </c>
      <c r="B17" t="s">
        <v>25</v>
      </c>
      <c r="C17">
        <v>6</v>
      </c>
      <c r="D17">
        <v>26634611</v>
      </c>
      <c r="E17">
        <v>26659980</v>
      </c>
      <c r="F17">
        <v>13</v>
      </c>
      <c r="G17">
        <v>9.1672</v>
      </c>
      <c r="H17" s="3">
        <v>2.4273e-20</v>
      </c>
    </row>
    <row r="18" spans="1:8">
      <c r="A18">
        <v>85236</v>
      </c>
      <c r="B18" t="s">
        <v>27</v>
      </c>
      <c r="C18">
        <v>6</v>
      </c>
      <c r="D18">
        <v>27106072</v>
      </c>
      <c r="E18">
        <v>27114637</v>
      </c>
      <c r="F18">
        <v>4</v>
      </c>
      <c r="G18">
        <v>6.8361</v>
      </c>
      <c r="H18" s="3">
        <v>4.0691e-12</v>
      </c>
    </row>
    <row r="19" spans="1:8">
      <c r="A19">
        <v>346157</v>
      </c>
      <c r="B19" t="s">
        <v>30</v>
      </c>
      <c r="C19">
        <v>6</v>
      </c>
      <c r="D19">
        <v>27356524</v>
      </c>
      <c r="E19">
        <v>27371683</v>
      </c>
      <c r="F19">
        <v>8</v>
      </c>
      <c r="G19">
        <v>5.7364</v>
      </c>
      <c r="H19" s="3">
        <v>4.8367e-9</v>
      </c>
    </row>
    <row r="20" spans="1:8">
      <c r="A20">
        <v>7738</v>
      </c>
      <c r="B20" t="s">
        <v>309</v>
      </c>
      <c r="C20">
        <v>6</v>
      </c>
      <c r="D20">
        <v>27418521</v>
      </c>
      <c r="E20">
        <v>27440897</v>
      </c>
      <c r="F20">
        <v>7</v>
      </c>
      <c r="G20">
        <v>6.9647</v>
      </c>
      <c r="H20" s="3">
        <v>1.6457e-12</v>
      </c>
    </row>
    <row r="21" spans="1:8">
      <c r="A21">
        <v>7745</v>
      </c>
      <c r="B21" t="s">
        <v>33</v>
      </c>
      <c r="C21">
        <v>6</v>
      </c>
      <c r="D21">
        <v>28109688</v>
      </c>
      <c r="E21">
        <v>28127250</v>
      </c>
      <c r="F21">
        <v>10</v>
      </c>
      <c r="G21">
        <v>10.809</v>
      </c>
      <c r="H21" s="3">
        <v>1.5687e-27</v>
      </c>
    </row>
    <row r="22" spans="1:8">
      <c r="A22">
        <v>7741</v>
      </c>
      <c r="B22" t="s">
        <v>36</v>
      </c>
      <c r="C22">
        <v>6</v>
      </c>
      <c r="D22">
        <v>28234788</v>
      </c>
      <c r="E22">
        <v>28246001</v>
      </c>
      <c r="F22">
        <v>14</v>
      </c>
      <c r="G22">
        <v>13.469</v>
      </c>
      <c r="H22" s="3">
        <v>1.1937e-41</v>
      </c>
    </row>
    <row r="23" spans="1:8">
      <c r="A23">
        <v>84547</v>
      </c>
      <c r="B23" t="s">
        <v>206</v>
      </c>
      <c r="C23">
        <v>6</v>
      </c>
      <c r="D23">
        <v>28249314</v>
      </c>
      <c r="E23">
        <v>28270326</v>
      </c>
      <c r="F23">
        <v>14</v>
      </c>
      <c r="G23">
        <v>8.5913</v>
      </c>
      <c r="H23" s="3">
        <v>4.2978e-18</v>
      </c>
    </row>
    <row r="24" spans="1:8">
      <c r="A24">
        <v>64288</v>
      </c>
      <c r="B24" t="s">
        <v>37</v>
      </c>
      <c r="C24">
        <v>6</v>
      </c>
      <c r="D24">
        <v>28292514</v>
      </c>
      <c r="E24">
        <v>28321972</v>
      </c>
      <c r="F24">
        <v>18</v>
      </c>
      <c r="G24">
        <v>11.096</v>
      </c>
      <c r="H24" s="3">
        <v>6.5847e-29</v>
      </c>
    </row>
    <row r="25" spans="1:8">
      <c r="A25">
        <v>80317</v>
      </c>
      <c r="B25" t="s">
        <v>38</v>
      </c>
      <c r="C25">
        <v>6</v>
      </c>
      <c r="D25">
        <v>28317691</v>
      </c>
      <c r="E25">
        <v>28336954</v>
      </c>
      <c r="F25">
        <v>6</v>
      </c>
      <c r="G25">
        <v>4.9766</v>
      </c>
      <c r="H25" s="3">
        <v>3.2362e-7</v>
      </c>
    </row>
    <row r="26" spans="1:8">
      <c r="A26">
        <v>222696</v>
      </c>
      <c r="B26" t="s">
        <v>39</v>
      </c>
      <c r="C26">
        <v>6</v>
      </c>
      <c r="D26">
        <v>28399373</v>
      </c>
      <c r="E26">
        <v>28411279</v>
      </c>
      <c r="F26">
        <v>9</v>
      </c>
      <c r="G26">
        <v>7.8976</v>
      </c>
      <c r="H26" s="3">
        <v>1.4214e-15</v>
      </c>
    </row>
    <row r="27" spans="1:8">
      <c r="A27">
        <v>7932</v>
      </c>
      <c r="B27" t="s">
        <v>208</v>
      </c>
      <c r="C27">
        <v>6</v>
      </c>
      <c r="D27">
        <v>29553818</v>
      </c>
      <c r="E27">
        <v>29556745</v>
      </c>
      <c r="F27">
        <v>2</v>
      </c>
      <c r="G27">
        <v>4.7043</v>
      </c>
      <c r="H27" s="3">
        <v>1.2737e-6</v>
      </c>
    </row>
    <row r="28" spans="1:8">
      <c r="A28">
        <v>2550</v>
      </c>
      <c r="B28" t="s">
        <v>43</v>
      </c>
      <c r="C28">
        <v>6</v>
      </c>
      <c r="D28">
        <v>29570005</v>
      </c>
      <c r="E28">
        <v>29600962</v>
      </c>
      <c r="F28">
        <v>1</v>
      </c>
      <c r="G28">
        <v>5.9529</v>
      </c>
      <c r="H28" s="3">
        <v>1.3175e-9</v>
      </c>
    </row>
    <row r="29" spans="1:8">
      <c r="A29">
        <v>554223</v>
      </c>
      <c r="B29" t="s">
        <v>588</v>
      </c>
      <c r="C29">
        <v>6</v>
      </c>
      <c r="D29">
        <v>29759683</v>
      </c>
      <c r="E29">
        <v>29765584</v>
      </c>
      <c r="F29">
        <v>19</v>
      </c>
      <c r="G29">
        <v>8.5711</v>
      </c>
      <c r="H29" s="3">
        <v>5.1253e-18</v>
      </c>
    </row>
    <row r="30" spans="1:8">
      <c r="A30">
        <v>3105</v>
      </c>
      <c r="B30" t="s">
        <v>47</v>
      </c>
      <c r="C30">
        <v>6</v>
      </c>
      <c r="D30">
        <v>29910247</v>
      </c>
      <c r="E30">
        <v>29913661</v>
      </c>
      <c r="F30">
        <v>8</v>
      </c>
      <c r="G30">
        <v>9.7208</v>
      </c>
      <c r="H30" s="3">
        <v>1.2298e-22</v>
      </c>
    </row>
    <row r="31" spans="1:8">
      <c r="A31">
        <v>30834</v>
      </c>
      <c r="B31" t="s">
        <v>48</v>
      </c>
      <c r="C31">
        <v>6</v>
      </c>
      <c r="D31">
        <v>30029017</v>
      </c>
      <c r="E31">
        <v>30032686</v>
      </c>
      <c r="F31">
        <v>6</v>
      </c>
      <c r="G31">
        <v>8.1644</v>
      </c>
      <c r="H31" s="3">
        <v>1.6147e-16</v>
      </c>
    </row>
    <row r="32" spans="1:8">
      <c r="A32">
        <v>80352</v>
      </c>
      <c r="B32" t="s">
        <v>50</v>
      </c>
      <c r="C32">
        <v>6</v>
      </c>
      <c r="D32">
        <v>30038043</v>
      </c>
      <c r="E32">
        <v>30043628</v>
      </c>
      <c r="F32">
        <v>23</v>
      </c>
      <c r="G32">
        <v>11.651</v>
      </c>
      <c r="H32" s="3">
        <v>1.1304e-31</v>
      </c>
    </row>
    <row r="33" spans="1:8">
      <c r="A33">
        <v>7726</v>
      </c>
      <c r="B33" t="s">
        <v>51</v>
      </c>
      <c r="C33">
        <v>6</v>
      </c>
      <c r="D33">
        <v>30152232</v>
      </c>
      <c r="E33">
        <v>30181271</v>
      </c>
      <c r="F33">
        <v>10</v>
      </c>
      <c r="G33">
        <v>7.9244</v>
      </c>
      <c r="H33" s="3">
        <v>1.146e-15</v>
      </c>
    </row>
    <row r="34" spans="1:8">
      <c r="A34">
        <v>8449</v>
      </c>
      <c r="B34" t="s">
        <v>58</v>
      </c>
      <c r="C34">
        <v>6</v>
      </c>
      <c r="D34">
        <v>30620896</v>
      </c>
      <c r="E34">
        <v>30640830</v>
      </c>
      <c r="F34">
        <v>1</v>
      </c>
      <c r="G34">
        <v>9.5811</v>
      </c>
      <c r="H34" s="3">
        <v>4.7987e-22</v>
      </c>
    </row>
    <row r="35" spans="1:8">
      <c r="A35">
        <v>11270</v>
      </c>
      <c r="B35" t="s">
        <v>60</v>
      </c>
      <c r="C35">
        <v>6</v>
      </c>
      <c r="D35">
        <v>30655824</v>
      </c>
      <c r="E35">
        <v>30659197</v>
      </c>
      <c r="F35">
        <v>3</v>
      </c>
      <c r="G35">
        <v>10.393</v>
      </c>
      <c r="H35" s="3">
        <v>1.3377e-25</v>
      </c>
    </row>
    <row r="36" spans="1:8">
      <c r="A36">
        <v>10211</v>
      </c>
      <c r="B36" t="s">
        <v>63</v>
      </c>
      <c r="C36">
        <v>6</v>
      </c>
      <c r="D36">
        <v>30695506</v>
      </c>
      <c r="E36">
        <v>30710687</v>
      </c>
      <c r="F36">
        <v>9</v>
      </c>
      <c r="G36">
        <v>15.056</v>
      </c>
      <c r="H36" s="3">
        <v>1.5651e-51</v>
      </c>
    </row>
    <row r="37" spans="1:8">
      <c r="A37">
        <v>8870</v>
      </c>
      <c r="B37" t="s">
        <v>64</v>
      </c>
      <c r="C37">
        <v>6</v>
      </c>
      <c r="D37">
        <v>30710976</v>
      </c>
      <c r="E37">
        <v>30712327</v>
      </c>
      <c r="F37">
        <v>3</v>
      </c>
      <c r="G37">
        <v>11.5</v>
      </c>
      <c r="H37" s="3">
        <v>6.5983e-31</v>
      </c>
    </row>
    <row r="38" spans="1:8">
      <c r="A38">
        <v>2968</v>
      </c>
      <c r="B38" t="s">
        <v>210</v>
      </c>
      <c r="C38">
        <v>6</v>
      </c>
      <c r="D38">
        <v>30875957</v>
      </c>
      <c r="E38">
        <v>30881883</v>
      </c>
      <c r="F38">
        <v>5</v>
      </c>
      <c r="G38">
        <v>11.077</v>
      </c>
      <c r="H38" s="3">
        <v>8.1115e-29</v>
      </c>
    </row>
    <row r="39" spans="1:8">
      <c r="A39">
        <v>57176</v>
      </c>
      <c r="B39" t="s">
        <v>65</v>
      </c>
      <c r="C39">
        <v>6</v>
      </c>
      <c r="D39">
        <v>30881982</v>
      </c>
      <c r="E39">
        <v>30894236</v>
      </c>
      <c r="F39">
        <v>11</v>
      </c>
      <c r="G39">
        <v>13.131</v>
      </c>
      <c r="H39" s="3">
        <v>1.0912e-39</v>
      </c>
    </row>
    <row r="40" spans="1:8">
      <c r="A40">
        <v>389376</v>
      </c>
      <c r="B40" t="s">
        <v>66</v>
      </c>
      <c r="C40">
        <v>6</v>
      </c>
      <c r="D40">
        <v>30899127</v>
      </c>
      <c r="E40">
        <v>30899952</v>
      </c>
      <c r="F40">
        <v>4</v>
      </c>
      <c r="G40">
        <v>7.6172</v>
      </c>
      <c r="H40" s="3">
        <v>1.2958e-14</v>
      </c>
    </row>
    <row r="41" spans="1:8">
      <c r="A41">
        <v>170679</v>
      </c>
      <c r="B41" t="s">
        <v>67</v>
      </c>
      <c r="C41">
        <v>6</v>
      </c>
      <c r="D41">
        <v>31082608</v>
      </c>
      <c r="E41">
        <v>31107869</v>
      </c>
      <c r="F41">
        <v>10</v>
      </c>
      <c r="G41">
        <v>13.417</v>
      </c>
      <c r="H41" s="3">
        <v>2.4123e-41</v>
      </c>
    </row>
    <row r="42" spans="1:8">
      <c r="A42">
        <v>54535</v>
      </c>
      <c r="B42" t="s">
        <v>69</v>
      </c>
      <c r="C42">
        <v>6</v>
      </c>
      <c r="D42">
        <v>31110216</v>
      </c>
      <c r="E42">
        <v>31126015</v>
      </c>
      <c r="F42">
        <v>8</v>
      </c>
      <c r="G42">
        <v>9.0619</v>
      </c>
      <c r="H42" s="3">
        <v>6.4089e-20</v>
      </c>
    </row>
    <row r="43" spans="1:8">
      <c r="A43">
        <v>6941</v>
      </c>
      <c r="B43" t="s">
        <v>70</v>
      </c>
      <c r="C43">
        <v>6</v>
      </c>
      <c r="D43">
        <v>31126303</v>
      </c>
      <c r="E43">
        <v>31134183</v>
      </c>
      <c r="F43">
        <v>4</v>
      </c>
      <c r="G43">
        <v>7.7211</v>
      </c>
      <c r="H43" s="3">
        <v>5.768e-15</v>
      </c>
    </row>
    <row r="44" spans="1:8">
      <c r="A44">
        <v>5460</v>
      </c>
      <c r="B44" t="s">
        <v>71</v>
      </c>
      <c r="C44">
        <v>6</v>
      </c>
      <c r="D44">
        <v>31132114</v>
      </c>
      <c r="E44">
        <v>31138451</v>
      </c>
      <c r="F44">
        <v>14</v>
      </c>
      <c r="G44">
        <v>14.925</v>
      </c>
      <c r="H44" s="3">
        <v>1.14e-50</v>
      </c>
    </row>
    <row r="45" spans="1:8">
      <c r="A45">
        <v>3107</v>
      </c>
      <c r="B45" t="s">
        <v>72</v>
      </c>
      <c r="C45">
        <v>6</v>
      </c>
      <c r="D45">
        <v>31236526</v>
      </c>
      <c r="E45">
        <v>31239913</v>
      </c>
      <c r="F45">
        <v>27</v>
      </c>
      <c r="G45">
        <v>17.723</v>
      </c>
      <c r="H45" s="3">
        <v>1.4045e-70</v>
      </c>
    </row>
    <row r="46" spans="1:8">
      <c r="A46">
        <v>3106</v>
      </c>
      <c r="B46" t="s">
        <v>73</v>
      </c>
      <c r="C46">
        <v>6</v>
      </c>
      <c r="D46">
        <v>31321649</v>
      </c>
      <c r="E46">
        <v>31324989</v>
      </c>
      <c r="F46">
        <v>9</v>
      </c>
      <c r="G46">
        <v>9.4308</v>
      </c>
      <c r="H46" s="3">
        <v>2.034e-21</v>
      </c>
    </row>
    <row r="47" spans="1:8">
      <c r="A47">
        <v>100507436</v>
      </c>
      <c r="B47" t="s">
        <v>74</v>
      </c>
      <c r="C47">
        <v>6</v>
      </c>
      <c r="D47">
        <v>31367561</v>
      </c>
      <c r="E47">
        <v>31383090</v>
      </c>
      <c r="F47">
        <v>25</v>
      </c>
      <c r="G47">
        <v>18.705</v>
      </c>
      <c r="H47" s="3">
        <v>2.2536e-78</v>
      </c>
    </row>
    <row r="48" spans="1:8">
      <c r="A48">
        <v>4277</v>
      </c>
      <c r="B48" t="s">
        <v>75</v>
      </c>
      <c r="C48">
        <v>6</v>
      </c>
      <c r="D48">
        <v>31462054</v>
      </c>
      <c r="E48">
        <v>31478901</v>
      </c>
      <c r="F48">
        <v>4</v>
      </c>
      <c r="G48">
        <v>12.796</v>
      </c>
      <c r="H48" s="3">
        <v>8.6354e-38</v>
      </c>
    </row>
    <row r="49" spans="1:8">
      <c r="A49">
        <v>534</v>
      </c>
      <c r="B49" t="s">
        <v>77</v>
      </c>
      <c r="C49">
        <v>6</v>
      </c>
      <c r="D49">
        <v>31512228</v>
      </c>
      <c r="E49">
        <v>31514625</v>
      </c>
      <c r="F49">
        <v>1</v>
      </c>
      <c r="G49">
        <v>10.342</v>
      </c>
      <c r="H49" s="3">
        <v>2.2844e-25</v>
      </c>
    </row>
    <row r="50" spans="1:8">
      <c r="A50">
        <v>7917</v>
      </c>
      <c r="B50" t="s">
        <v>83</v>
      </c>
      <c r="C50">
        <v>6</v>
      </c>
      <c r="D50">
        <v>31606805</v>
      </c>
      <c r="E50">
        <v>31620953</v>
      </c>
      <c r="F50">
        <v>13</v>
      </c>
      <c r="G50">
        <v>15.692</v>
      </c>
      <c r="H50" s="3">
        <v>8.5626e-56</v>
      </c>
    </row>
    <row r="51" spans="1:8">
      <c r="A51">
        <v>58496</v>
      </c>
      <c r="B51" t="s">
        <v>87</v>
      </c>
      <c r="C51">
        <v>6</v>
      </c>
      <c r="D51">
        <v>31638728</v>
      </c>
      <c r="E51">
        <v>31640227</v>
      </c>
      <c r="F51">
        <v>4</v>
      </c>
      <c r="G51">
        <v>15.606</v>
      </c>
      <c r="H51" s="3">
        <v>3.3067e-55</v>
      </c>
    </row>
    <row r="52" spans="1:8">
      <c r="A52">
        <v>80741</v>
      </c>
      <c r="B52" t="s">
        <v>88</v>
      </c>
      <c r="C52">
        <v>6</v>
      </c>
      <c r="D52">
        <v>31644461</v>
      </c>
      <c r="E52">
        <v>31648150</v>
      </c>
      <c r="F52">
        <v>11</v>
      </c>
      <c r="G52">
        <v>14.479</v>
      </c>
      <c r="H52" s="3">
        <v>8.2031e-48</v>
      </c>
    </row>
    <row r="53" spans="1:8">
      <c r="A53">
        <v>7920</v>
      </c>
      <c r="B53" t="s">
        <v>89</v>
      </c>
      <c r="C53">
        <v>6</v>
      </c>
      <c r="D53">
        <v>31654726</v>
      </c>
      <c r="E53">
        <v>31671137</v>
      </c>
      <c r="F53">
        <v>3</v>
      </c>
      <c r="G53">
        <v>8.0291</v>
      </c>
      <c r="H53" s="3">
        <v>4.9103e-16</v>
      </c>
    </row>
    <row r="54" spans="1:8">
      <c r="A54">
        <v>80740</v>
      </c>
      <c r="B54" t="s">
        <v>256</v>
      </c>
      <c r="C54">
        <v>6</v>
      </c>
      <c r="D54">
        <v>31686425</v>
      </c>
      <c r="E54">
        <v>31689511</v>
      </c>
      <c r="F54">
        <v>2</v>
      </c>
      <c r="G54">
        <v>11.825</v>
      </c>
      <c r="H54" s="3">
        <v>1.4521e-32</v>
      </c>
    </row>
    <row r="55" spans="1:8">
      <c r="A55">
        <v>80739</v>
      </c>
      <c r="B55" t="s">
        <v>310</v>
      </c>
      <c r="C55">
        <v>6</v>
      </c>
      <c r="D55">
        <v>31691121</v>
      </c>
      <c r="E55">
        <v>31694487</v>
      </c>
      <c r="F55">
        <v>9</v>
      </c>
      <c r="G55">
        <v>13.74</v>
      </c>
      <c r="H55" s="3">
        <v>2.9173e-43</v>
      </c>
    </row>
    <row r="56" spans="1:8">
      <c r="A56">
        <v>23564</v>
      </c>
      <c r="B56" t="s">
        <v>90</v>
      </c>
      <c r="C56">
        <v>6</v>
      </c>
      <c r="D56">
        <v>31694817</v>
      </c>
      <c r="E56">
        <v>31698039</v>
      </c>
      <c r="F56">
        <v>2</v>
      </c>
      <c r="G56">
        <v>11.815</v>
      </c>
      <c r="H56" s="3">
        <v>1.6358e-32</v>
      </c>
    </row>
    <row r="57" spans="1:8">
      <c r="A57">
        <v>7407</v>
      </c>
      <c r="B57" t="s">
        <v>311</v>
      </c>
      <c r="C57">
        <v>6</v>
      </c>
      <c r="D57">
        <v>31745295</v>
      </c>
      <c r="E57">
        <v>31763712</v>
      </c>
      <c r="F57">
        <v>1</v>
      </c>
      <c r="G57">
        <v>10.42</v>
      </c>
      <c r="H57" s="3">
        <v>1e-25</v>
      </c>
    </row>
    <row r="58" spans="1:8">
      <c r="A58">
        <v>10919</v>
      </c>
      <c r="B58" t="s">
        <v>215</v>
      </c>
      <c r="C58">
        <v>6</v>
      </c>
      <c r="D58">
        <v>31847536</v>
      </c>
      <c r="E58">
        <v>31865464</v>
      </c>
      <c r="F58">
        <v>8</v>
      </c>
      <c r="G58">
        <v>16.127</v>
      </c>
      <c r="H58" s="3">
        <v>8.2734e-59</v>
      </c>
    </row>
    <row r="59" spans="1:8">
      <c r="A59">
        <v>6499</v>
      </c>
      <c r="B59" t="s">
        <v>98</v>
      </c>
      <c r="C59">
        <v>6</v>
      </c>
      <c r="D59">
        <v>31926581</v>
      </c>
      <c r="E59">
        <v>31937532</v>
      </c>
      <c r="F59">
        <v>15</v>
      </c>
      <c r="G59">
        <v>19.968</v>
      </c>
      <c r="H59" s="3">
        <v>5.2392e-89</v>
      </c>
    </row>
    <row r="60" spans="1:8">
      <c r="A60">
        <v>1797</v>
      </c>
      <c r="B60" t="s">
        <v>99</v>
      </c>
      <c r="C60">
        <v>6</v>
      </c>
      <c r="D60">
        <v>31937588</v>
      </c>
      <c r="E60">
        <v>31940032</v>
      </c>
      <c r="F60">
        <v>2</v>
      </c>
      <c r="G60">
        <v>6.6013</v>
      </c>
      <c r="H60" s="3">
        <v>2.0381e-11</v>
      </c>
    </row>
    <row r="61" spans="1:8">
      <c r="A61">
        <v>720</v>
      </c>
      <c r="B61" t="s">
        <v>101</v>
      </c>
      <c r="C61">
        <v>6</v>
      </c>
      <c r="D61">
        <v>31949834</v>
      </c>
      <c r="E61">
        <v>31970457</v>
      </c>
      <c r="F61">
        <v>18</v>
      </c>
      <c r="G61">
        <v>20.969</v>
      </c>
      <c r="H61" s="3">
        <v>6.2479e-98</v>
      </c>
    </row>
    <row r="62" spans="1:8">
      <c r="A62">
        <v>721</v>
      </c>
      <c r="B62" t="s">
        <v>102</v>
      </c>
      <c r="C62">
        <v>6</v>
      </c>
      <c r="D62">
        <v>31982572</v>
      </c>
      <c r="E62">
        <v>32003195</v>
      </c>
      <c r="F62">
        <v>1</v>
      </c>
      <c r="G62">
        <v>9.189</v>
      </c>
      <c r="H62" s="3">
        <v>1.9825e-20</v>
      </c>
    </row>
    <row r="63" spans="1:8">
      <c r="A63">
        <v>1589</v>
      </c>
      <c r="B63" t="s">
        <v>103</v>
      </c>
      <c r="C63">
        <v>6</v>
      </c>
      <c r="D63">
        <v>32006093</v>
      </c>
      <c r="E63">
        <v>32009447</v>
      </c>
      <c r="F63">
        <v>2</v>
      </c>
      <c r="G63">
        <v>12.91</v>
      </c>
      <c r="H63" s="3">
        <v>1.9807e-38</v>
      </c>
    </row>
    <row r="64" spans="1:8">
      <c r="A64">
        <v>1388</v>
      </c>
      <c r="B64" t="s">
        <v>104</v>
      </c>
      <c r="C64">
        <v>6</v>
      </c>
      <c r="D64">
        <v>32083045</v>
      </c>
      <c r="E64">
        <v>32096017</v>
      </c>
      <c r="F64">
        <v>7</v>
      </c>
      <c r="G64">
        <v>11.272</v>
      </c>
      <c r="H64" s="3">
        <v>9.0029e-30</v>
      </c>
    </row>
    <row r="65" spans="1:8">
      <c r="A65">
        <v>9374</v>
      </c>
      <c r="B65" t="s">
        <v>107</v>
      </c>
      <c r="C65">
        <v>6</v>
      </c>
      <c r="D65">
        <v>32121229</v>
      </c>
      <c r="E65">
        <v>32131458</v>
      </c>
      <c r="F65">
        <v>2</v>
      </c>
      <c r="G65">
        <v>11.581</v>
      </c>
      <c r="H65" s="3">
        <v>2.5617e-31</v>
      </c>
    </row>
    <row r="66" spans="1:8">
      <c r="A66">
        <v>10554</v>
      </c>
      <c r="B66" t="s">
        <v>312</v>
      </c>
      <c r="C66">
        <v>6</v>
      </c>
      <c r="D66">
        <v>32135983</v>
      </c>
      <c r="E66">
        <v>32145888</v>
      </c>
      <c r="F66">
        <v>1</v>
      </c>
      <c r="G66">
        <v>10.806</v>
      </c>
      <c r="H66" s="3">
        <v>1.6081e-27</v>
      </c>
    </row>
    <row r="67" spans="1:8">
      <c r="A67">
        <v>177</v>
      </c>
      <c r="B67" t="s">
        <v>108</v>
      </c>
      <c r="C67">
        <v>6</v>
      </c>
      <c r="D67">
        <v>32148745</v>
      </c>
      <c r="E67">
        <v>32152099</v>
      </c>
      <c r="F67">
        <v>1</v>
      </c>
      <c r="G67">
        <v>10.46</v>
      </c>
      <c r="H67" s="3">
        <v>6.5618e-26</v>
      </c>
    </row>
    <row r="68" spans="1:8">
      <c r="A68">
        <v>4855</v>
      </c>
      <c r="B68" t="s">
        <v>110</v>
      </c>
      <c r="C68">
        <v>6</v>
      </c>
      <c r="D68">
        <v>32162620</v>
      </c>
      <c r="E68">
        <v>32191844</v>
      </c>
      <c r="F68">
        <v>3</v>
      </c>
      <c r="G68">
        <v>12.381</v>
      </c>
      <c r="H68" s="3">
        <v>1.649e-35</v>
      </c>
    </row>
    <row r="69" spans="1:8">
      <c r="A69">
        <v>56244</v>
      </c>
      <c r="B69" t="s">
        <v>235</v>
      </c>
      <c r="C69">
        <v>6</v>
      </c>
      <c r="D69">
        <v>32362513</v>
      </c>
      <c r="E69">
        <v>32374900</v>
      </c>
      <c r="F69">
        <v>8</v>
      </c>
      <c r="G69">
        <v>13.914</v>
      </c>
      <c r="H69" s="3">
        <v>2.6081e-44</v>
      </c>
    </row>
    <row r="70" spans="1:8">
      <c r="A70">
        <v>3122</v>
      </c>
      <c r="B70" t="s">
        <v>111</v>
      </c>
      <c r="C70">
        <v>6</v>
      </c>
      <c r="D70">
        <v>32407619</v>
      </c>
      <c r="E70">
        <v>32412823</v>
      </c>
      <c r="F70">
        <v>5</v>
      </c>
      <c r="G70">
        <v>11.3</v>
      </c>
      <c r="H70" s="3">
        <v>6.5913e-30</v>
      </c>
    </row>
    <row r="71" spans="1:8">
      <c r="A71">
        <v>3127</v>
      </c>
      <c r="B71" t="s">
        <v>112</v>
      </c>
      <c r="C71">
        <v>6</v>
      </c>
      <c r="D71">
        <v>32485151</v>
      </c>
      <c r="E71">
        <v>32498006</v>
      </c>
      <c r="F71">
        <v>19</v>
      </c>
      <c r="G71">
        <v>21.582</v>
      </c>
      <c r="H71" s="3">
        <v>1.3396e-103</v>
      </c>
    </row>
    <row r="72" spans="1:8">
      <c r="A72">
        <v>3123</v>
      </c>
      <c r="B72" t="s">
        <v>113</v>
      </c>
      <c r="C72">
        <v>6</v>
      </c>
      <c r="D72">
        <v>32546546</v>
      </c>
      <c r="E72">
        <v>32557613</v>
      </c>
      <c r="F72">
        <v>20</v>
      </c>
      <c r="G72">
        <v>22.427</v>
      </c>
      <c r="H72" s="3">
        <v>1.0772e-111</v>
      </c>
    </row>
    <row r="73" spans="1:8">
      <c r="A73">
        <v>3117</v>
      </c>
      <c r="B73" t="s">
        <v>114</v>
      </c>
      <c r="C73">
        <v>6</v>
      </c>
      <c r="D73">
        <v>32605169</v>
      </c>
      <c r="E73">
        <v>32612152</v>
      </c>
      <c r="F73">
        <v>22</v>
      </c>
      <c r="G73">
        <v>22.503</v>
      </c>
      <c r="H73" s="3">
        <v>1.9352e-112</v>
      </c>
    </row>
    <row r="74" spans="1:8">
      <c r="A74">
        <v>3119</v>
      </c>
      <c r="B74" t="s">
        <v>115</v>
      </c>
      <c r="C74">
        <v>6</v>
      </c>
      <c r="D74">
        <v>32627241</v>
      </c>
      <c r="E74">
        <v>32634466</v>
      </c>
      <c r="F74">
        <v>25</v>
      </c>
      <c r="G74">
        <v>23.186</v>
      </c>
      <c r="H74" s="3">
        <v>3.1738e-119</v>
      </c>
    </row>
    <row r="75" spans="1:8">
      <c r="A75">
        <v>3118</v>
      </c>
      <c r="B75" t="s">
        <v>116</v>
      </c>
      <c r="C75">
        <v>6</v>
      </c>
      <c r="D75">
        <v>32709156</v>
      </c>
      <c r="E75">
        <v>32714664</v>
      </c>
      <c r="F75">
        <v>22</v>
      </c>
      <c r="G75">
        <v>22.503</v>
      </c>
      <c r="H75" s="3">
        <v>1.9352e-112</v>
      </c>
    </row>
    <row r="76" spans="1:8">
      <c r="A76">
        <v>3120</v>
      </c>
      <c r="B76" t="s">
        <v>117</v>
      </c>
      <c r="C76">
        <v>6</v>
      </c>
      <c r="D76">
        <v>32723837</v>
      </c>
      <c r="E76">
        <v>32731330</v>
      </c>
      <c r="F76">
        <v>19</v>
      </c>
      <c r="G76">
        <v>20.872</v>
      </c>
      <c r="H76" s="3">
        <v>4.7623e-97</v>
      </c>
    </row>
    <row r="77" spans="1:8">
      <c r="A77">
        <v>3112</v>
      </c>
      <c r="B77" t="s">
        <v>118</v>
      </c>
      <c r="C77">
        <v>6</v>
      </c>
      <c r="D77">
        <v>32780540</v>
      </c>
      <c r="E77">
        <v>32784825</v>
      </c>
      <c r="F77">
        <v>11</v>
      </c>
      <c r="G77">
        <v>15.106</v>
      </c>
      <c r="H77" s="3">
        <v>7.3785e-52</v>
      </c>
    </row>
    <row r="78" spans="1:8">
      <c r="A78">
        <v>6891</v>
      </c>
      <c r="B78" t="s">
        <v>119</v>
      </c>
      <c r="C78">
        <v>6</v>
      </c>
      <c r="D78">
        <v>32789610</v>
      </c>
      <c r="E78">
        <v>32806547</v>
      </c>
      <c r="F78">
        <v>5</v>
      </c>
      <c r="G78">
        <v>11.121</v>
      </c>
      <c r="H78" s="3">
        <v>4.9302e-29</v>
      </c>
    </row>
    <row r="79" spans="1:8">
      <c r="A79">
        <v>3108</v>
      </c>
      <c r="B79" t="s">
        <v>123</v>
      </c>
      <c r="C79">
        <v>6</v>
      </c>
      <c r="D79">
        <v>32916391</v>
      </c>
      <c r="E79">
        <v>32920900</v>
      </c>
      <c r="F79">
        <v>2</v>
      </c>
      <c r="G79">
        <v>11.786</v>
      </c>
      <c r="H79" s="3">
        <v>2.3027e-32</v>
      </c>
    </row>
    <row r="80" spans="1:8">
      <c r="A80">
        <v>3115</v>
      </c>
      <c r="B80" t="s">
        <v>127</v>
      </c>
      <c r="C80">
        <v>6</v>
      </c>
      <c r="D80">
        <v>33043703</v>
      </c>
      <c r="E80">
        <v>33057473</v>
      </c>
      <c r="F80">
        <v>5</v>
      </c>
      <c r="G80">
        <v>11.247</v>
      </c>
      <c r="H80" s="3">
        <v>1.195e-29</v>
      </c>
    </row>
    <row r="81" spans="1:8">
      <c r="A81">
        <v>1302</v>
      </c>
      <c r="B81" t="s">
        <v>128</v>
      </c>
      <c r="C81">
        <v>6</v>
      </c>
      <c r="D81">
        <v>33130469</v>
      </c>
      <c r="E81">
        <v>33160245</v>
      </c>
      <c r="F81">
        <v>18</v>
      </c>
      <c r="G81">
        <v>16.374</v>
      </c>
      <c r="H81" s="3">
        <v>1.4642e-60</v>
      </c>
    </row>
    <row r="82" spans="1:8">
      <c r="A82">
        <v>6257</v>
      </c>
      <c r="B82" t="s">
        <v>129</v>
      </c>
      <c r="C82">
        <v>6</v>
      </c>
      <c r="D82">
        <v>33161362</v>
      </c>
      <c r="E82">
        <v>33168630</v>
      </c>
      <c r="F82">
        <v>1</v>
      </c>
      <c r="G82">
        <v>5.307</v>
      </c>
      <c r="H82" s="3">
        <v>5.5724e-8</v>
      </c>
    </row>
    <row r="83" spans="1:8">
      <c r="A83">
        <v>6222</v>
      </c>
      <c r="B83" t="s">
        <v>132</v>
      </c>
      <c r="C83">
        <v>6</v>
      </c>
      <c r="D83">
        <v>33239852</v>
      </c>
      <c r="E83">
        <v>33244281</v>
      </c>
      <c r="F83">
        <v>6</v>
      </c>
      <c r="G83">
        <v>10.493</v>
      </c>
      <c r="H83" s="3">
        <v>4.6704e-26</v>
      </c>
    </row>
    <row r="84" spans="1:8">
      <c r="A84">
        <v>6892</v>
      </c>
      <c r="B84" t="s">
        <v>135</v>
      </c>
      <c r="C84">
        <v>6</v>
      </c>
      <c r="D84">
        <v>33267471</v>
      </c>
      <c r="E84">
        <v>33282164</v>
      </c>
      <c r="F84">
        <v>2</v>
      </c>
      <c r="G84">
        <v>7.4026</v>
      </c>
      <c r="H84" s="3">
        <v>6.6779e-14</v>
      </c>
    </row>
    <row r="85" spans="1:8">
      <c r="A85">
        <v>578</v>
      </c>
      <c r="B85" t="s">
        <v>138</v>
      </c>
      <c r="C85">
        <v>6</v>
      </c>
      <c r="D85">
        <v>33540323</v>
      </c>
      <c r="E85">
        <v>33548072</v>
      </c>
      <c r="F85">
        <v>5</v>
      </c>
      <c r="G85">
        <v>5.2773</v>
      </c>
      <c r="H85" s="3">
        <v>6.555e-8</v>
      </c>
    </row>
    <row r="86" spans="1:8">
      <c r="A86">
        <v>3710</v>
      </c>
      <c r="B86" t="s">
        <v>139</v>
      </c>
      <c r="C86">
        <v>6</v>
      </c>
      <c r="D86">
        <v>33587951</v>
      </c>
      <c r="E86">
        <v>33664351</v>
      </c>
      <c r="F86">
        <v>2</v>
      </c>
      <c r="G86">
        <v>6.1007</v>
      </c>
      <c r="H86" s="3">
        <v>5.2799e-10</v>
      </c>
    </row>
    <row r="87" spans="1:8">
      <c r="A87">
        <v>221496</v>
      </c>
      <c r="B87" t="s">
        <v>141</v>
      </c>
      <c r="C87">
        <v>6</v>
      </c>
      <c r="D87">
        <v>33738990</v>
      </c>
      <c r="E87">
        <v>33756906</v>
      </c>
      <c r="F87">
        <v>6</v>
      </c>
      <c r="G87">
        <v>4.3323</v>
      </c>
      <c r="H87" s="3">
        <v>7.3784e-6</v>
      </c>
    </row>
    <row r="88" spans="1:8">
      <c r="A88">
        <v>6732</v>
      </c>
      <c r="B88" t="s">
        <v>302</v>
      </c>
      <c r="C88">
        <v>6</v>
      </c>
      <c r="D88">
        <v>35800811</v>
      </c>
      <c r="E88">
        <v>35888957</v>
      </c>
      <c r="F88">
        <v>2</v>
      </c>
      <c r="G88">
        <v>4.4103</v>
      </c>
      <c r="H88" s="3">
        <v>5.1612e-6</v>
      </c>
    </row>
    <row r="89" spans="1:8">
      <c r="A89">
        <v>283234</v>
      </c>
      <c r="B89" t="s">
        <v>150</v>
      </c>
      <c r="C89">
        <v>11</v>
      </c>
      <c r="D89">
        <v>64107690</v>
      </c>
      <c r="E89">
        <v>64125006</v>
      </c>
      <c r="F89">
        <v>8</v>
      </c>
      <c r="G89">
        <v>4.4973</v>
      </c>
      <c r="H89" s="3">
        <v>3.4416e-6</v>
      </c>
    </row>
    <row r="90" spans="1:8">
      <c r="A90">
        <v>8986</v>
      </c>
      <c r="B90" t="s">
        <v>313</v>
      </c>
      <c r="C90">
        <v>11</v>
      </c>
      <c r="D90">
        <v>64126625</v>
      </c>
      <c r="E90">
        <v>64139687</v>
      </c>
      <c r="F90">
        <v>2</v>
      </c>
      <c r="G90">
        <v>4.2991</v>
      </c>
      <c r="H90" s="3">
        <v>8.5734e-6</v>
      </c>
    </row>
    <row r="91" spans="1:8">
      <c r="A91">
        <v>10219</v>
      </c>
      <c r="B91" t="s">
        <v>153</v>
      </c>
      <c r="C91">
        <v>12</v>
      </c>
      <c r="D91">
        <v>9142137</v>
      </c>
      <c r="E91">
        <v>9163343</v>
      </c>
      <c r="F91">
        <v>9</v>
      </c>
      <c r="G91">
        <v>5.4843</v>
      </c>
      <c r="H91" s="3">
        <v>2.0757e-8</v>
      </c>
    </row>
    <row r="92" spans="1:8">
      <c r="A92">
        <v>160365</v>
      </c>
      <c r="B92" t="s">
        <v>154</v>
      </c>
      <c r="C92">
        <v>12</v>
      </c>
      <c r="D92">
        <v>9868456</v>
      </c>
      <c r="E92">
        <v>9885895</v>
      </c>
      <c r="F92">
        <v>6</v>
      </c>
      <c r="G92">
        <v>4.6939</v>
      </c>
      <c r="H92" s="3">
        <v>1.3405e-6</v>
      </c>
    </row>
    <row r="93" spans="1:8">
      <c r="A93">
        <v>6821</v>
      </c>
      <c r="B93" t="s">
        <v>155</v>
      </c>
      <c r="C93">
        <v>12</v>
      </c>
      <c r="D93">
        <v>56391043</v>
      </c>
      <c r="E93">
        <v>56399309</v>
      </c>
      <c r="F93">
        <v>4</v>
      </c>
      <c r="G93">
        <v>10.481</v>
      </c>
      <c r="H93" s="3">
        <v>5.2907e-26</v>
      </c>
    </row>
    <row r="94" spans="1:8">
      <c r="A94">
        <v>6231</v>
      </c>
      <c r="B94" t="s">
        <v>157</v>
      </c>
      <c r="C94">
        <v>12</v>
      </c>
      <c r="D94">
        <v>56435686</v>
      </c>
      <c r="E94">
        <v>56438007</v>
      </c>
      <c r="F94">
        <v>11</v>
      </c>
      <c r="G94">
        <v>9.2556</v>
      </c>
      <c r="H94" s="3">
        <v>1.0655e-20</v>
      </c>
    </row>
    <row r="95" spans="1:8">
      <c r="A95">
        <v>51699</v>
      </c>
      <c r="B95" t="s">
        <v>162</v>
      </c>
      <c r="C95">
        <v>12</v>
      </c>
      <c r="D95">
        <v>110929330</v>
      </c>
      <c r="E95">
        <v>110939916</v>
      </c>
      <c r="F95">
        <v>5</v>
      </c>
      <c r="G95">
        <v>4.3164</v>
      </c>
      <c r="H95" s="3">
        <v>7.9292e-6</v>
      </c>
    </row>
    <row r="96" spans="1:8">
      <c r="A96">
        <v>217</v>
      </c>
      <c r="B96" t="s">
        <v>163</v>
      </c>
      <c r="C96">
        <v>12</v>
      </c>
      <c r="D96">
        <v>112204691</v>
      </c>
      <c r="E96">
        <v>112247789</v>
      </c>
      <c r="F96">
        <v>3</v>
      </c>
      <c r="G96">
        <v>5.7212</v>
      </c>
      <c r="H96" s="3">
        <v>5.2897e-9</v>
      </c>
    </row>
    <row r="97" spans="1:8">
      <c r="A97">
        <v>80018</v>
      </c>
      <c r="B97" t="s">
        <v>166</v>
      </c>
      <c r="C97">
        <v>12</v>
      </c>
      <c r="D97">
        <v>112464493</v>
      </c>
      <c r="E97">
        <v>112546826</v>
      </c>
      <c r="F97">
        <v>6</v>
      </c>
      <c r="G97">
        <v>5.8711</v>
      </c>
      <c r="H97" s="3">
        <v>2.1652e-9</v>
      </c>
    </row>
    <row r="98" spans="1:8">
      <c r="A98">
        <v>1512</v>
      </c>
      <c r="B98" t="s">
        <v>239</v>
      </c>
      <c r="C98">
        <v>15</v>
      </c>
      <c r="D98">
        <v>79214092</v>
      </c>
      <c r="E98">
        <v>79237436</v>
      </c>
      <c r="F98">
        <v>5</v>
      </c>
      <c r="G98">
        <v>4.6715</v>
      </c>
      <c r="H98" s="3">
        <v>1.4951e-6</v>
      </c>
    </row>
    <row r="99" spans="1:8">
      <c r="A99">
        <v>116028</v>
      </c>
      <c r="B99" t="s">
        <v>169</v>
      </c>
      <c r="C99">
        <v>16</v>
      </c>
      <c r="D99">
        <v>11439311</v>
      </c>
      <c r="E99">
        <v>11445617</v>
      </c>
      <c r="F99">
        <v>17</v>
      </c>
      <c r="G99">
        <v>5.3737</v>
      </c>
      <c r="H99" s="3">
        <v>3.8562e-8</v>
      </c>
    </row>
    <row r="100" spans="1:8">
      <c r="A100">
        <v>6799</v>
      </c>
      <c r="B100" t="s">
        <v>172</v>
      </c>
      <c r="C100">
        <v>16</v>
      </c>
      <c r="D100">
        <v>28603264</v>
      </c>
      <c r="E100">
        <v>28611058</v>
      </c>
      <c r="F100">
        <v>4</v>
      </c>
      <c r="G100">
        <v>5.5407</v>
      </c>
      <c r="H100" s="3">
        <v>1.5061e-8</v>
      </c>
    </row>
    <row r="101" spans="1:8">
      <c r="A101">
        <v>6817</v>
      </c>
      <c r="B101" t="s">
        <v>173</v>
      </c>
      <c r="C101">
        <v>16</v>
      </c>
      <c r="D101">
        <v>28616908</v>
      </c>
      <c r="E101">
        <v>28634907</v>
      </c>
      <c r="F101">
        <v>4</v>
      </c>
      <c r="G101">
        <v>5.2188</v>
      </c>
      <c r="H101" s="3">
        <v>9.0056e-8</v>
      </c>
    </row>
    <row r="102" spans="1:8">
      <c r="A102">
        <v>7284</v>
      </c>
      <c r="B102" t="s">
        <v>175</v>
      </c>
      <c r="C102">
        <v>16</v>
      </c>
      <c r="D102">
        <v>28853732</v>
      </c>
      <c r="E102">
        <v>28857729</v>
      </c>
      <c r="F102">
        <v>4</v>
      </c>
      <c r="G102">
        <v>5.3005</v>
      </c>
      <c r="H102" s="3">
        <v>5.7749e-8</v>
      </c>
    </row>
    <row r="103" spans="1:8">
      <c r="A103">
        <v>9564</v>
      </c>
      <c r="B103" t="s">
        <v>314</v>
      </c>
      <c r="C103">
        <v>16</v>
      </c>
      <c r="D103">
        <v>75262928</v>
      </c>
      <c r="E103">
        <v>75301951</v>
      </c>
      <c r="F103">
        <v>2</v>
      </c>
      <c r="G103">
        <v>5.4793</v>
      </c>
      <c r="H103" s="3">
        <v>2.1352e-8</v>
      </c>
    </row>
    <row r="104" spans="1:8">
      <c r="A104">
        <v>80279</v>
      </c>
      <c r="B104" t="s">
        <v>188</v>
      </c>
      <c r="C104">
        <v>17</v>
      </c>
      <c r="D104">
        <v>46047894</v>
      </c>
      <c r="E104">
        <v>46059152</v>
      </c>
      <c r="F104">
        <v>6</v>
      </c>
      <c r="G104">
        <v>4.7498</v>
      </c>
      <c r="H104" s="3">
        <v>1.018e-6</v>
      </c>
    </row>
    <row r="105" spans="1:8">
      <c r="A105">
        <v>10951</v>
      </c>
      <c r="B105" t="s">
        <v>315</v>
      </c>
      <c r="C105">
        <v>17</v>
      </c>
      <c r="D105">
        <v>46147414</v>
      </c>
      <c r="E105">
        <v>46178883</v>
      </c>
      <c r="F105">
        <v>3</v>
      </c>
      <c r="G105">
        <v>4.4533</v>
      </c>
      <c r="H105" s="3">
        <v>4.227e-6</v>
      </c>
    </row>
    <row r="106" spans="1:8">
      <c r="A106">
        <v>10666</v>
      </c>
      <c r="B106" t="s">
        <v>316</v>
      </c>
      <c r="C106">
        <v>18</v>
      </c>
      <c r="D106">
        <v>67530192</v>
      </c>
      <c r="E106">
        <v>67624412</v>
      </c>
      <c r="F106">
        <v>1</v>
      </c>
      <c r="G106">
        <v>5.2457</v>
      </c>
      <c r="H106" s="3">
        <v>7.7829e-8</v>
      </c>
    </row>
    <row r="107" spans="1:8">
      <c r="A107">
        <v>100125288</v>
      </c>
      <c r="B107" t="s">
        <v>297</v>
      </c>
      <c r="C107">
        <v>19</v>
      </c>
      <c r="D107">
        <v>10415479</v>
      </c>
      <c r="E107">
        <v>10420233</v>
      </c>
      <c r="F107">
        <v>1</v>
      </c>
      <c r="G107">
        <v>4.4034</v>
      </c>
      <c r="H107" s="3">
        <v>5.3277e-6</v>
      </c>
    </row>
    <row r="108" spans="1:8">
      <c r="A108">
        <v>126147</v>
      </c>
      <c r="B108" t="s">
        <v>299</v>
      </c>
      <c r="C108">
        <v>19</v>
      </c>
      <c r="D108">
        <v>49164664</v>
      </c>
      <c r="E108">
        <v>49176264</v>
      </c>
      <c r="F108">
        <v>1</v>
      </c>
      <c r="G108">
        <v>5.2168</v>
      </c>
      <c r="H108" s="3">
        <v>9.1024e-8</v>
      </c>
    </row>
    <row r="109" spans="1:8">
      <c r="A109">
        <v>2524</v>
      </c>
      <c r="B109" t="s">
        <v>317</v>
      </c>
      <c r="C109">
        <v>19</v>
      </c>
      <c r="D109">
        <v>49199228</v>
      </c>
      <c r="E109">
        <v>49209191</v>
      </c>
      <c r="F109">
        <v>6</v>
      </c>
      <c r="G109">
        <v>5.7059</v>
      </c>
      <c r="H109" s="3">
        <v>5.7877e-9</v>
      </c>
    </row>
    <row r="110" spans="1:8">
      <c r="A110">
        <v>284358</v>
      </c>
      <c r="B110" t="s">
        <v>242</v>
      </c>
      <c r="C110">
        <v>19</v>
      </c>
      <c r="D110">
        <v>49215999</v>
      </c>
      <c r="E110">
        <v>49222976</v>
      </c>
      <c r="F110">
        <v>5</v>
      </c>
      <c r="G110">
        <v>5.3171</v>
      </c>
      <c r="H110" s="3">
        <v>5.2726e-8</v>
      </c>
    </row>
    <row r="111" spans="1:8">
      <c r="A111">
        <v>84164</v>
      </c>
      <c r="B111" t="s">
        <v>300</v>
      </c>
      <c r="C111">
        <v>22</v>
      </c>
      <c r="D111">
        <v>30184597</v>
      </c>
      <c r="E111">
        <v>30234293</v>
      </c>
      <c r="F111">
        <v>4</v>
      </c>
      <c r="G111">
        <v>4.2632</v>
      </c>
      <c r="H111" s="3">
        <v>1.0077e-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4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260425</v>
      </c>
      <c r="B3" s="1" t="s">
        <v>9</v>
      </c>
      <c r="C3" s="1">
        <v>1</v>
      </c>
      <c r="D3" s="1">
        <v>113933087</v>
      </c>
      <c r="E3" s="1">
        <v>114228545</v>
      </c>
      <c r="F3" s="1">
        <v>7</v>
      </c>
      <c r="G3" s="1">
        <v>12.105</v>
      </c>
      <c r="H3" s="4">
        <v>4.9624e-34</v>
      </c>
    </row>
    <row r="4" spans="1:8">
      <c r="A4">
        <v>10745</v>
      </c>
      <c r="B4" t="s">
        <v>204</v>
      </c>
      <c r="C4">
        <v>1</v>
      </c>
      <c r="D4">
        <v>114239824</v>
      </c>
      <c r="E4">
        <v>114302165</v>
      </c>
      <c r="F4">
        <v>6</v>
      </c>
      <c r="G4">
        <v>10.783</v>
      </c>
      <c r="H4" s="3">
        <v>2.0781e-27</v>
      </c>
    </row>
    <row r="5" spans="1:8">
      <c r="A5">
        <v>26191</v>
      </c>
      <c r="B5" t="s">
        <v>318</v>
      </c>
      <c r="C5">
        <v>1</v>
      </c>
      <c r="D5">
        <v>114356433</v>
      </c>
      <c r="E5">
        <v>114414375</v>
      </c>
      <c r="F5">
        <v>3</v>
      </c>
      <c r="G5">
        <v>8.1988</v>
      </c>
      <c r="H5" s="3">
        <v>1.2143e-16</v>
      </c>
    </row>
    <row r="6" spans="1:8">
      <c r="A6">
        <v>440603</v>
      </c>
      <c r="B6" t="s">
        <v>319</v>
      </c>
      <c r="C6">
        <v>1</v>
      </c>
      <c r="D6">
        <v>114419436</v>
      </c>
      <c r="E6">
        <v>114430230</v>
      </c>
      <c r="F6">
        <v>7</v>
      </c>
      <c r="G6">
        <v>10.824</v>
      </c>
      <c r="H6" s="3">
        <v>1.3231e-27</v>
      </c>
    </row>
    <row r="7" spans="1:8">
      <c r="A7">
        <v>10717</v>
      </c>
      <c r="B7" t="s">
        <v>228</v>
      </c>
      <c r="C7">
        <v>1</v>
      </c>
      <c r="D7">
        <v>114437370</v>
      </c>
      <c r="E7">
        <v>114447741</v>
      </c>
      <c r="F7">
        <v>4</v>
      </c>
      <c r="G7">
        <v>6.1669</v>
      </c>
      <c r="H7" s="3">
        <v>3.482e-10</v>
      </c>
    </row>
    <row r="8" spans="1:8">
      <c r="A8">
        <v>64858</v>
      </c>
      <c r="B8" t="s">
        <v>10</v>
      </c>
      <c r="C8">
        <v>1</v>
      </c>
      <c r="D8">
        <v>114447915</v>
      </c>
      <c r="E8">
        <v>114456708</v>
      </c>
      <c r="F8">
        <v>1</v>
      </c>
      <c r="G8">
        <v>7.4624</v>
      </c>
      <c r="H8" s="3">
        <v>4.2481e-14</v>
      </c>
    </row>
    <row r="9" spans="1:8">
      <c r="A9">
        <v>3899</v>
      </c>
      <c r="B9" t="s">
        <v>247</v>
      </c>
      <c r="C9">
        <v>2</v>
      </c>
      <c r="D9">
        <v>100162326</v>
      </c>
      <c r="E9">
        <v>100759037</v>
      </c>
      <c r="F9">
        <v>11</v>
      </c>
      <c r="G9">
        <v>4.9062</v>
      </c>
      <c r="H9" s="3">
        <v>4.6421e-7</v>
      </c>
    </row>
    <row r="10" spans="1:8">
      <c r="A10">
        <v>11118</v>
      </c>
      <c r="B10" t="s">
        <v>18</v>
      </c>
      <c r="C10">
        <v>6</v>
      </c>
      <c r="D10">
        <v>26365387</v>
      </c>
      <c r="E10">
        <v>26378548</v>
      </c>
      <c r="F10">
        <v>12</v>
      </c>
      <c r="G10">
        <v>10.902</v>
      </c>
      <c r="H10" s="3">
        <v>5.6505e-28</v>
      </c>
    </row>
    <row r="11" spans="1:8">
      <c r="A11">
        <v>10385</v>
      </c>
      <c r="B11" t="s">
        <v>19</v>
      </c>
      <c r="C11">
        <v>6</v>
      </c>
      <c r="D11">
        <v>26383111</v>
      </c>
      <c r="E11">
        <v>26395102</v>
      </c>
      <c r="F11">
        <v>3</v>
      </c>
      <c r="G11">
        <v>7.4041</v>
      </c>
      <c r="H11" s="3">
        <v>6.6027e-14</v>
      </c>
    </row>
    <row r="12" spans="1:8">
      <c r="A12">
        <v>11119</v>
      </c>
      <c r="B12" t="s">
        <v>20</v>
      </c>
      <c r="C12">
        <v>6</v>
      </c>
      <c r="D12">
        <v>26402465</v>
      </c>
      <c r="E12">
        <v>26415444</v>
      </c>
      <c r="F12">
        <v>7</v>
      </c>
      <c r="G12">
        <v>7.7363</v>
      </c>
      <c r="H12" s="3">
        <v>5.1158e-15</v>
      </c>
    </row>
    <row r="13" spans="1:8">
      <c r="A13">
        <v>10384</v>
      </c>
      <c r="B13" t="s">
        <v>21</v>
      </c>
      <c r="C13">
        <v>6</v>
      </c>
      <c r="D13">
        <v>26440700</v>
      </c>
      <c r="E13">
        <v>26453643</v>
      </c>
      <c r="F13">
        <v>14</v>
      </c>
      <c r="G13">
        <v>12.59</v>
      </c>
      <c r="H13" s="3">
        <v>1.1992e-36</v>
      </c>
    </row>
    <row r="14" spans="1:8">
      <c r="A14">
        <v>11120</v>
      </c>
      <c r="B14" t="s">
        <v>22</v>
      </c>
      <c r="C14">
        <v>6</v>
      </c>
      <c r="D14">
        <v>26458132</v>
      </c>
      <c r="E14">
        <v>26476849</v>
      </c>
      <c r="F14">
        <v>3</v>
      </c>
      <c r="G14">
        <v>6.4512</v>
      </c>
      <c r="H14" s="3">
        <v>5.5498e-11</v>
      </c>
    </row>
    <row r="15" spans="1:8">
      <c r="A15">
        <v>79692</v>
      </c>
      <c r="B15" t="s">
        <v>25</v>
      </c>
      <c r="C15">
        <v>6</v>
      </c>
      <c r="D15">
        <v>26634611</v>
      </c>
      <c r="E15">
        <v>26659980</v>
      </c>
      <c r="F15">
        <v>8</v>
      </c>
      <c r="G15">
        <v>6.4582</v>
      </c>
      <c r="H15" s="3">
        <v>5.2967e-11</v>
      </c>
    </row>
    <row r="16" spans="1:8">
      <c r="A16">
        <v>10279</v>
      </c>
      <c r="B16" t="s">
        <v>29</v>
      </c>
      <c r="C16">
        <v>6</v>
      </c>
      <c r="D16">
        <v>27215480</v>
      </c>
      <c r="E16">
        <v>27224399</v>
      </c>
      <c r="F16">
        <v>10</v>
      </c>
      <c r="G16">
        <v>12.183</v>
      </c>
      <c r="H16" s="3">
        <v>1.9095e-34</v>
      </c>
    </row>
    <row r="17" spans="1:8">
      <c r="A17">
        <v>346157</v>
      </c>
      <c r="B17" t="s">
        <v>30</v>
      </c>
      <c r="C17">
        <v>6</v>
      </c>
      <c r="D17">
        <v>27356524</v>
      </c>
      <c r="E17">
        <v>27371683</v>
      </c>
      <c r="F17">
        <v>9</v>
      </c>
      <c r="G17">
        <v>5.3383</v>
      </c>
      <c r="H17" s="3">
        <v>4.6917e-8</v>
      </c>
    </row>
    <row r="18" spans="1:8">
      <c r="A18">
        <v>7745</v>
      </c>
      <c r="B18" t="s">
        <v>33</v>
      </c>
      <c r="C18">
        <v>6</v>
      </c>
      <c r="D18">
        <v>28109688</v>
      </c>
      <c r="E18">
        <v>28127250</v>
      </c>
      <c r="F18">
        <v>6</v>
      </c>
      <c r="G18">
        <v>9.5227</v>
      </c>
      <c r="H18" s="3">
        <v>8.4402e-22</v>
      </c>
    </row>
    <row r="19" spans="1:8">
      <c r="A19">
        <v>7746</v>
      </c>
      <c r="B19" t="s">
        <v>34</v>
      </c>
      <c r="C19">
        <v>6</v>
      </c>
      <c r="D19">
        <v>28193029</v>
      </c>
      <c r="E19">
        <v>28201265</v>
      </c>
      <c r="F19">
        <v>2</v>
      </c>
      <c r="G19">
        <v>10.683</v>
      </c>
      <c r="H19" s="3">
        <v>6.118e-27</v>
      </c>
    </row>
    <row r="20" spans="1:8">
      <c r="A20">
        <v>7741</v>
      </c>
      <c r="B20" t="s">
        <v>36</v>
      </c>
      <c r="C20">
        <v>6</v>
      </c>
      <c r="D20">
        <v>28234788</v>
      </c>
      <c r="E20">
        <v>28246001</v>
      </c>
      <c r="F20">
        <v>13</v>
      </c>
      <c r="G20">
        <v>11.279</v>
      </c>
      <c r="H20" s="3">
        <v>8.3607e-30</v>
      </c>
    </row>
    <row r="21" spans="1:8">
      <c r="A21">
        <v>84547</v>
      </c>
      <c r="B21" t="s">
        <v>206</v>
      </c>
      <c r="C21">
        <v>6</v>
      </c>
      <c r="D21">
        <v>28249314</v>
      </c>
      <c r="E21">
        <v>28270326</v>
      </c>
      <c r="F21">
        <v>3</v>
      </c>
      <c r="G21">
        <v>10.331</v>
      </c>
      <c r="H21" s="3">
        <v>2.5438e-25</v>
      </c>
    </row>
    <row r="22" spans="1:8">
      <c r="A22">
        <v>64288</v>
      </c>
      <c r="B22" t="s">
        <v>37</v>
      </c>
      <c r="C22">
        <v>6</v>
      </c>
      <c r="D22">
        <v>28292514</v>
      </c>
      <c r="E22">
        <v>28321972</v>
      </c>
      <c r="F22">
        <v>19</v>
      </c>
      <c r="G22">
        <v>10.374</v>
      </c>
      <c r="H22" s="3">
        <v>1.6303e-25</v>
      </c>
    </row>
    <row r="23" spans="1:8">
      <c r="A23">
        <v>80317</v>
      </c>
      <c r="B23" t="s">
        <v>38</v>
      </c>
      <c r="C23">
        <v>6</v>
      </c>
      <c r="D23">
        <v>28317691</v>
      </c>
      <c r="E23">
        <v>28336954</v>
      </c>
      <c r="F23">
        <v>11</v>
      </c>
      <c r="G23">
        <v>4.5599</v>
      </c>
      <c r="H23" s="3">
        <v>2.5588e-6</v>
      </c>
    </row>
    <row r="24" spans="1:8">
      <c r="A24">
        <v>222696</v>
      </c>
      <c r="B24" t="s">
        <v>39</v>
      </c>
      <c r="C24">
        <v>6</v>
      </c>
      <c r="D24">
        <v>28399373</v>
      </c>
      <c r="E24">
        <v>28411279</v>
      </c>
      <c r="F24">
        <v>16</v>
      </c>
      <c r="G24">
        <v>11.322</v>
      </c>
      <c r="H24" s="3">
        <v>5.1053e-30</v>
      </c>
    </row>
    <row r="25" spans="1:8">
      <c r="A25">
        <v>2550</v>
      </c>
      <c r="B25" t="s">
        <v>43</v>
      </c>
      <c r="C25">
        <v>6</v>
      </c>
      <c r="D25">
        <v>29570005</v>
      </c>
      <c r="E25">
        <v>29600962</v>
      </c>
      <c r="F25">
        <v>4</v>
      </c>
      <c r="G25">
        <v>7.506</v>
      </c>
      <c r="H25" s="3">
        <v>3.0471e-14</v>
      </c>
    </row>
    <row r="26" spans="1:8">
      <c r="A26">
        <v>3134</v>
      </c>
      <c r="B26" t="s">
        <v>45</v>
      </c>
      <c r="C26">
        <v>6</v>
      </c>
      <c r="D26">
        <v>29691117</v>
      </c>
      <c r="E26">
        <v>29695073</v>
      </c>
      <c r="F26">
        <v>23</v>
      </c>
      <c r="G26">
        <v>9.6379</v>
      </c>
      <c r="H26" s="3">
        <v>2.7658e-22</v>
      </c>
    </row>
    <row r="27" spans="1:8">
      <c r="A27">
        <v>554223</v>
      </c>
      <c r="B27" t="s">
        <v>588</v>
      </c>
      <c r="C27">
        <v>6</v>
      </c>
      <c r="D27">
        <v>29759683</v>
      </c>
      <c r="E27">
        <v>29765584</v>
      </c>
      <c r="F27">
        <v>18</v>
      </c>
      <c r="G27">
        <v>7.7326</v>
      </c>
      <c r="H27" s="3">
        <v>5.2676e-15</v>
      </c>
    </row>
    <row r="28" spans="1:8">
      <c r="A28">
        <v>3135</v>
      </c>
      <c r="B28" t="s">
        <v>46</v>
      </c>
      <c r="C28">
        <v>6</v>
      </c>
      <c r="D28">
        <v>29794756</v>
      </c>
      <c r="E28">
        <v>29798899</v>
      </c>
      <c r="F28">
        <v>9</v>
      </c>
      <c r="G28">
        <v>7.8385</v>
      </c>
      <c r="H28" s="3">
        <v>2.2799e-15</v>
      </c>
    </row>
    <row r="29" spans="1:8">
      <c r="A29">
        <v>3105</v>
      </c>
      <c r="B29" t="s">
        <v>47</v>
      </c>
      <c r="C29">
        <v>6</v>
      </c>
      <c r="D29">
        <v>29910247</v>
      </c>
      <c r="E29">
        <v>29913661</v>
      </c>
      <c r="F29">
        <v>26</v>
      </c>
      <c r="G29">
        <v>12.044</v>
      </c>
      <c r="H29" s="3">
        <v>1.0482e-33</v>
      </c>
    </row>
    <row r="30" spans="1:8">
      <c r="A30">
        <v>30834</v>
      </c>
      <c r="B30" t="s">
        <v>48</v>
      </c>
      <c r="C30">
        <v>6</v>
      </c>
      <c r="D30">
        <v>30029017</v>
      </c>
      <c r="E30">
        <v>30032686</v>
      </c>
      <c r="F30">
        <v>4</v>
      </c>
      <c r="G30">
        <v>8.1656</v>
      </c>
      <c r="H30" s="3">
        <v>1.5994e-16</v>
      </c>
    </row>
    <row r="31" spans="1:8">
      <c r="A31">
        <v>6992</v>
      </c>
      <c r="B31" t="s">
        <v>49</v>
      </c>
      <c r="C31">
        <v>6</v>
      </c>
      <c r="D31">
        <v>30034932</v>
      </c>
      <c r="E31">
        <v>30038110</v>
      </c>
      <c r="F31">
        <v>14</v>
      </c>
      <c r="G31">
        <v>8.95</v>
      </c>
      <c r="H31" s="3">
        <v>1.7771e-19</v>
      </c>
    </row>
    <row r="32" spans="1:8">
      <c r="A32">
        <v>80352</v>
      </c>
      <c r="B32" t="s">
        <v>50</v>
      </c>
      <c r="C32">
        <v>6</v>
      </c>
      <c r="D32">
        <v>30038043</v>
      </c>
      <c r="E32">
        <v>30043628</v>
      </c>
      <c r="F32">
        <v>23</v>
      </c>
      <c r="G32">
        <v>10.885</v>
      </c>
      <c r="H32" s="3">
        <v>6.7787e-28</v>
      </c>
    </row>
    <row r="33" spans="1:8">
      <c r="A33">
        <v>7726</v>
      </c>
      <c r="B33" t="s">
        <v>51</v>
      </c>
      <c r="C33">
        <v>6</v>
      </c>
      <c r="D33">
        <v>30152232</v>
      </c>
      <c r="E33">
        <v>30181271</v>
      </c>
      <c r="F33">
        <v>14</v>
      </c>
      <c r="G33">
        <v>15.875</v>
      </c>
      <c r="H33" s="3">
        <v>4.7056e-57</v>
      </c>
    </row>
    <row r="34" spans="1:8">
      <c r="A34">
        <v>23</v>
      </c>
      <c r="B34" t="s">
        <v>56</v>
      </c>
      <c r="C34">
        <v>6</v>
      </c>
      <c r="D34">
        <v>30539170</v>
      </c>
      <c r="E34">
        <v>30559309</v>
      </c>
      <c r="F34">
        <v>2</v>
      </c>
      <c r="G34">
        <v>9.0686</v>
      </c>
      <c r="H34" s="3">
        <v>6.0294e-20</v>
      </c>
    </row>
    <row r="35" spans="1:8">
      <c r="A35">
        <v>9656</v>
      </c>
      <c r="B35" t="s">
        <v>61</v>
      </c>
      <c r="C35">
        <v>6</v>
      </c>
      <c r="D35">
        <v>30667584</v>
      </c>
      <c r="E35">
        <v>30685458</v>
      </c>
      <c r="F35">
        <v>11</v>
      </c>
      <c r="G35">
        <v>13.203</v>
      </c>
      <c r="H35" s="3">
        <v>4.2424e-40</v>
      </c>
    </row>
    <row r="36" spans="1:8">
      <c r="A36">
        <v>10211</v>
      </c>
      <c r="B36" t="s">
        <v>63</v>
      </c>
      <c r="C36">
        <v>6</v>
      </c>
      <c r="D36">
        <v>30695506</v>
      </c>
      <c r="E36">
        <v>30710687</v>
      </c>
      <c r="F36">
        <v>15</v>
      </c>
      <c r="G36">
        <v>18.101</v>
      </c>
      <c r="H36" s="3">
        <v>1.5593e-73</v>
      </c>
    </row>
    <row r="37" spans="1:8">
      <c r="A37">
        <v>780</v>
      </c>
      <c r="B37" t="s">
        <v>254</v>
      </c>
      <c r="C37">
        <v>6</v>
      </c>
      <c r="D37">
        <v>30850694</v>
      </c>
      <c r="E37">
        <v>30867933</v>
      </c>
      <c r="F37">
        <v>6</v>
      </c>
      <c r="G37">
        <v>10.733</v>
      </c>
      <c r="H37" s="3">
        <v>3.5767e-27</v>
      </c>
    </row>
    <row r="38" spans="1:8">
      <c r="A38">
        <v>57176</v>
      </c>
      <c r="B38" t="s">
        <v>65</v>
      </c>
      <c r="C38">
        <v>6</v>
      </c>
      <c r="D38">
        <v>30881982</v>
      </c>
      <c r="E38">
        <v>30894236</v>
      </c>
      <c r="F38">
        <v>17</v>
      </c>
      <c r="G38">
        <v>15.516</v>
      </c>
      <c r="H38" s="3">
        <v>1.3493e-54</v>
      </c>
    </row>
    <row r="39" spans="1:8">
      <c r="A39">
        <v>170679</v>
      </c>
      <c r="B39" t="s">
        <v>67</v>
      </c>
      <c r="C39">
        <v>6</v>
      </c>
      <c r="D39">
        <v>31082608</v>
      </c>
      <c r="E39">
        <v>31107869</v>
      </c>
      <c r="F39">
        <v>12</v>
      </c>
      <c r="G39">
        <v>17.797</v>
      </c>
      <c r="H39" s="3">
        <v>3.7106e-71</v>
      </c>
    </row>
    <row r="40" spans="1:8">
      <c r="A40">
        <v>54535</v>
      </c>
      <c r="B40" t="s">
        <v>69</v>
      </c>
      <c r="C40">
        <v>6</v>
      </c>
      <c r="D40">
        <v>31110216</v>
      </c>
      <c r="E40">
        <v>31126015</v>
      </c>
      <c r="F40">
        <v>14</v>
      </c>
      <c r="G40">
        <v>16.228</v>
      </c>
      <c r="H40" s="3">
        <v>1.5931e-59</v>
      </c>
    </row>
    <row r="41" spans="1:8">
      <c r="A41">
        <v>6941</v>
      </c>
      <c r="B41" t="s">
        <v>70</v>
      </c>
      <c r="C41">
        <v>6</v>
      </c>
      <c r="D41">
        <v>31126303</v>
      </c>
      <c r="E41">
        <v>31134183</v>
      </c>
      <c r="F41">
        <v>25</v>
      </c>
      <c r="G41">
        <v>16.512</v>
      </c>
      <c r="H41" s="3">
        <v>1.5117e-61</v>
      </c>
    </row>
    <row r="42" spans="1:8">
      <c r="A42">
        <v>5460</v>
      </c>
      <c r="B42" t="s">
        <v>71</v>
      </c>
      <c r="C42">
        <v>6</v>
      </c>
      <c r="D42">
        <v>31132114</v>
      </c>
      <c r="E42">
        <v>31138451</v>
      </c>
      <c r="F42">
        <v>32</v>
      </c>
      <c r="G42">
        <v>17.444</v>
      </c>
      <c r="H42" s="3">
        <v>1.9025e-68</v>
      </c>
    </row>
    <row r="43" spans="1:8">
      <c r="A43">
        <v>3107</v>
      </c>
      <c r="B43" t="s">
        <v>72</v>
      </c>
      <c r="C43">
        <v>6</v>
      </c>
      <c r="D43">
        <v>31236526</v>
      </c>
      <c r="E43">
        <v>31239913</v>
      </c>
      <c r="F43">
        <v>35</v>
      </c>
      <c r="G43">
        <v>22.643</v>
      </c>
      <c r="H43" s="3">
        <v>8.2529e-114</v>
      </c>
    </row>
    <row r="44" spans="1:8">
      <c r="A44">
        <v>3106</v>
      </c>
      <c r="B44" t="s">
        <v>73</v>
      </c>
      <c r="C44">
        <v>6</v>
      </c>
      <c r="D44">
        <v>31321649</v>
      </c>
      <c r="E44">
        <v>31324989</v>
      </c>
      <c r="F44">
        <v>19</v>
      </c>
      <c r="G44">
        <v>17.099</v>
      </c>
      <c r="H44" s="3">
        <v>7.5507e-66</v>
      </c>
    </row>
    <row r="45" spans="1:8">
      <c r="A45">
        <v>100507436</v>
      </c>
      <c r="B45" t="s">
        <v>74</v>
      </c>
      <c r="C45">
        <v>6</v>
      </c>
      <c r="D45">
        <v>31367561</v>
      </c>
      <c r="E45">
        <v>31383090</v>
      </c>
      <c r="F45">
        <v>19</v>
      </c>
      <c r="G45">
        <v>16.406</v>
      </c>
      <c r="H45" s="3">
        <v>8.6488e-61</v>
      </c>
    </row>
    <row r="46" spans="1:8">
      <c r="A46">
        <v>4277</v>
      </c>
      <c r="B46" t="s">
        <v>75</v>
      </c>
      <c r="C46">
        <v>6</v>
      </c>
      <c r="D46">
        <v>31462054</v>
      </c>
      <c r="E46">
        <v>31478901</v>
      </c>
      <c r="F46">
        <v>29</v>
      </c>
      <c r="G46">
        <v>25.838</v>
      </c>
      <c r="H46" s="3">
        <v>1.6596e-147</v>
      </c>
    </row>
    <row r="47" spans="1:8">
      <c r="A47">
        <v>534</v>
      </c>
      <c r="B47" t="s">
        <v>77</v>
      </c>
      <c r="C47">
        <v>6</v>
      </c>
      <c r="D47">
        <v>31512228</v>
      </c>
      <c r="E47">
        <v>31514625</v>
      </c>
      <c r="F47">
        <v>3</v>
      </c>
      <c r="G47">
        <v>7.39</v>
      </c>
      <c r="H47" s="3">
        <v>7.3391e-14</v>
      </c>
    </row>
    <row r="48" spans="1:8">
      <c r="A48">
        <v>4049</v>
      </c>
      <c r="B48" t="s">
        <v>255</v>
      </c>
      <c r="C48">
        <v>6</v>
      </c>
      <c r="D48">
        <v>31539876</v>
      </c>
      <c r="E48">
        <v>31542101</v>
      </c>
      <c r="F48">
        <v>2</v>
      </c>
      <c r="G48">
        <v>5.2267</v>
      </c>
      <c r="H48" s="3">
        <v>8.6268e-8</v>
      </c>
    </row>
    <row r="49" spans="1:8">
      <c r="A49">
        <v>7917</v>
      </c>
      <c r="B49" t="s">
        <v>83</v>
      </c>
      <c r="C49">
        <v>6</v>
      </c>
      <c r="D49">
        <v>31606805</v>
      </c>
      <c r="E49">
        <v>31620953</v>
      </c>
      <c r="F49">
        <v>10</v>
      </c>
      <c r="G49">
        <v>10.003</v>
      </c>
      <c r="H49" s="3">
        <v>7.3574e-24</v>
      </c>
    </row>
    <row r="50" spans="1:8">
      <c r="A50">
        <v>1460</v>
      </c>
      <c r="B50" t="s">
        <v>86</v>
      </c>
      <c r="C50">
        <v>6</v>
      </c>
      <c r="D50">
        <v>31632995</v>
      </c>
      <c r="E50">
        <v>31637844</v>
      </c>
      <c r="F50">
        <v>1</v>
      </c>
      <c r="G50">
        <v>11.904</v>
      </c>
      <c r="H50" s="3">
        <v>5.6494e-33</v>
      </c>
    </row>
    <row r="51" spans="1:8">
      <c r="A51">
        <v>58496</v>
      </c>
      <c r="B51" t="s">
        <v>87</v>
      </c>
      <c r="C51">
        <v>6</v>
      </c>
      <c r="D51">
        <v>31638728</v>
      </c>
      <c r="E51">
        <v>31640227</v>
      </c>
      <c r="F51">
        <v>18</v>
      </c>
      <c r="G51">
        <v>14.444</v>
      </c>
      <c r="H51" s="3">
        <v>1.377e-47</v>
      </c>
    </row>
    <row r="52" spans="1:8">
      <c r="A52">
        <v>80741</v>
      </c>
      <c r="B52" t="s">
        <v>88</v>
      </c>
      <c r="C52">
        <v>6</v>
      </c>
      <c r="D52">
        <v>31644461</v>
      </c>
      <c r="E52">
        <v>31648150</v>
      </c>
      <c r="F52">
        <v>18</v>
      </c>
      <c r="G52">
        <v>16.645</v>
      </c>
      <c r="H52" s="3">
        <v>1.6483e-62</v>
      </c>
    </row>
    <row r="53" spans="1:8">
      <c r="A53">
        <v>7920</v>
      </c>
      <c r="B53" t="s">
        <v>89</v>
      </c>
      <c r="C53">
        <v>6</v>
      </c>
      <c r="D53">
        <v>31654726</v>
      </c>
      <c r="E53">
        <v>31671137</v>
      </c>
      <c r="F53">
        <v>3</v>
      </c>
      <c r="G53">
        <v>7.5997</v>
      </c>
      <c r="H53" s="3">
        <v>1.4843e-14</v>
      </c>
    </row>
    <row r="54" spans="1:8">
      <c r="A54">
        <v>80740</v>
      </c>
      <c r="B54" t="s">
        <v>256</v>
      </c>
      <c r="C54">
        <v>6</v>
      </c>
      <c r="D54">
        <v>31686425</v>
      </c>
      <c r="E54">
        <v>31689511</v>
      </c>
      <c r="F54">
        <v>1</v>
      </c>
      <c r="G54">
        <v>10.152</v>
      </c>
      <c r="H54" s="3">
        <v>1.6168e-24</v>
      </c>
    </row>
    <row r="55" spans="1:8">
      <c r="A55">
        <v>23564</v>
      </c>
      <c r="B55" t="s">
        <v>90</v>
      </c>
      <c r="C55">
        <v>6</v>
      </c>
      <c r="D55">
        <v>31694817</v>
      </c>
      <c r="E55">
        <v>31698039</v>
      </c>
      <c r="F55">
        <v>5</v>
      </c>
      <c r="G55">
        <v>16.919</v>
      </c>
      <c r="H55" s="3">
        <v>1.636e-64</v>
      </c>
    </row>
    <row r="56" spans="1:8">
      <c r="A56">
        <v>4439</v>
      </c>
      <c r="B56" t="s">
        <v>92</v>
      </c>
      <c r="C56">
        <v>6</v>
      </c>
      <c r="D56">
        <v>31707725</v>
      </c>
      <c r="E56">
        <v>31730455</v>
      </c>
      <c r="F56">
        <v>2</v>
      </c>
      <c r="G56">
        <v>11.446</v>
      </c>
      <c r="H56" s="3">
        <v>1.2273e-30</v>
      </c>
    </row>
    <row r="57" spans="1:8">
      <c r="A57">
        <v>3305</v>
      </c>
      <c r="B57" t="s">
        <v>282</v>
      </c>
      <c r="C57">
        <v>6</v>
      </c>
      <c r="D57">
        <v>31777396</v>
      </c>
      <c r="E57">
        <v>31790093</v>
      </c>
      <c r="F57">
        <v>6</v>
      </c>
      <c r="G57">
        <v>14.653</v>
      </c>
      <c r="H57" s="3">
        <v>6.4222e-49</v>
      </c>
    </row>
    <row r="58" spans="1:8">
      <c r="A58">
        <v>10919</v>
      </c>
      <c r="B58" t="s">
        <v>215</v>
      </c>
      <c r="C58">
        <v>6</v>
      </c>
      <c r="D58">
        <v>31847536</v>
      </c>
      <c r="E58">
        <v>31865464</v>
      </c>
      <c r="F58">
        <v>1</v>
      </c>
      <c r="G58">
        <v>11.408</v>
      </c>
      <c r="H58" s="3">
        <v>1.904e-30</v>
      </c>
    </row>
    <row r="59" spans="1:8">
      <c r="A59">
        <v>6499</v>
      </c>
      <c r="B59" t="s">
        <v>98</v>
      </c>
      <c r="C59">
        <v>6</v>
      </c>
      <c r="D59">
        <v>31926581</v>
      </c>
      <c r="E59">
        <v>31937532</v>
      </c>
      <c r="F59">
        <v>12</v>
      </c>
      <c r="G59">
        <v>18.641</v>
      </c>
      <c r="H59" s="3">
        <v>7.5179e-78</v>
      </c>
    </row>
    <row r="60" spans="1:8">
      <c r="A60">
        <v>1797</v>
      </c>
      <c r="B60" t="s">
        <v>99</v>
      </c>
      <c r="C60">
        <v>6</v>
      </c>
      <c r="D60">
        <v>31937588</v>
      </c>
      <c r="E60">
        <v>31940032</v>
      </c>
      <c r="F60">
        <v>7</v>
      </c>
      <c r="G60">
        <v>13.437</v>
      </c>
      <c r="H60" s="3">
        <v>1.835e-41</v>
      </c>
    </row>
    <row r="61" spans="1:8">
      <c r="A61">
        <v>8859</v>
      </c>
      <c r="B61" t="s">
        <v>100</v>
      </c>
      <c r="C61">
        <v>6</v>
      </c>
      <c r="D61">
        <v>31938952</v>
      </c>
      <c r="E61">
        <v>31949223</v>
      </c>
      <c r="F61">
        <v>8</v>
      </c>
      <c r="G61">
        <v>14.054</v>
      </c>
      <c r="H61" s="3">
        <v>3.6196e-45</v>
      </c>
    </row>
    <row r="62" spans="1:8">
      <c r="A62">
        <v>720</v>
      </c>
      <c r="B62" t="s">
        <v>101</v>
      </c>
      <c r="C62">
        <v>6</v>
      </c>
      <c r="D62">
        <v>31949834</v>
      </c>
      <c r="E62">
        <v>31970457</v>
      </c>
      <c r="F62">
        <v>21</v>
      </c>
      <c r="G62">
        <v>22.088</v>
      </c>
      <c r="H62" s="3">
        <v>2.0548e-108</v>
      </c>
    </row>
    <row r="63" spans="1:8">
      <c r="A63">
        <v>721</v>
      </c>
      <c r="B63" t="s">
        <v>102</v>
      </c>
      <c r="C63">
        <v>6</v>
      </c>
      <c r="D63">
        <v>31982572</v>
      </c>
      <c r="E63">
        <v>32003195</v>
      </c>
      <c r="F63">
        <v>6</v>
      </c>
      <c r="G63">
        <v>14.602</v>
      </c>
      <c r="H63" s="3">
        <v>1.3734e-48</v>
      </c>
    </row>
    <row r="64" spans="1:8">
      <c r="A64">
        <v>1589</v>
      </c>
      <c r="B64" t="s">
        <v>103</v>
      </c>
      <c r="C64">
        <v>6</v>
      </c>
      <c r="D64">
        <v>32006093</v>
      </c>
      <c r="E64">
        <v>32009447</v>
      </c>
      <c r="F64">
        <v>13</v>
      </c>
      <c r="G64">
        <v>18.483</v>
      </c>
      <c r="H64" s="3">
        <v>1.4027e-76</v>
      </c>
    </row>
    <row r="65" spans="1:8">
      <c r="A65">
        <v>1388</v>
      </c>
      <c r="B65" t="s">
        <v>104</v>
      </c>
      <c r="C65">
        <v>6</v>
      </c>
      <c r="D65">
        <v>32083045</v>
      </c>
      <c r="E65">
        <v>32096017</v>
      </c>
      <c r="F65">
        <v>2</v>
      </c>
      <c r="G65">
        <v>11.161</v>
      </c>
      <c r="H65" s="3">
        <v>3.1503e-29</v>
      </c>
    </row>
    <row r="66" spans="1:8">
      <c r="A66">
        <v>10554</v>
      </c>
      <c r="B66" t="s">
        <v>312</v>
      </c>
      <c r="C66">
        <v>6</v>
      </c>
      <c r="D66">
        <v>32135983</v>
      </c>
      <c r="E66">
        <v>32145888</v>
      </c>
      <c r="F66">
        <v>2</v>
      </c>
      <c r="G66">
        <v>13.296</v>
      </c>
      <c r="H66" s="3">
        <v>1.2157e-40</v>
      </c>
    </row>
    <row r="67" spans="1:8">
      <c r="A67">
        <v>6048</v>
      </c>
      <c r="B67" t="s">
        <v>234</v>
      </c>
      <c r="C67">
        <v>6</v>
      </c>
      <c r="D67">
        <v>32146162</v>
      </c>
      <c r="E67">
        <v>32148570</v>
      </c>
      <c r="F67">
        <v>13</v>
      </c>
      <c r="G67">
        <v>16.903</v>
      </c>
      <c r="H67" s="3">
        <v>2.137e-64</v>
      </c>
    </row>
    <row r="68" spans="1:8">
      <c r="A68">
        <v>177</v>
      </c>
      <c r="B68" t="s">
        <v>108</v>
      </c>
      <c r="C68">
        <v>6</v>
      </c>
      <c r="D68">
        <v>32148745</v>
      </c>
      <c r="E68">
        <v>32152099</v>
      </c>
      <c r="F68">
        <v>1</v>
      </c>
      <c r="G68">
        <v>8.2085</v>
      </c>
      <c r="H68" s="3">
        <v>1.1196e-16</v>
      </c>
    </row>
    <row r="69" spans="1:8">
      <c r="A69">
        <v>3127</v>
      </c>
      <c r="B69" t="s">
        <v>112</v>
      </c>
      <c r="C69">
        <v>6</v>
      </c>
      <c r="D69">
        <v>32485151</v>
      </c>
      <c r="E69">
        <v>32498006</v>
      </c>
      <c r="F69">
        <v>21</v>
      </c>
      <c r="G69">
        <v>20.929</v>
      </c>
      <c r="H69" s="3">
        <v>1.4507e-97</v>
      </c>
    </row>
    <row r="70" spans="1:8">
      <c r="A70">
        <v>3123</v>
      </c>
      <c r="B70" t="s">
        <v>113</v>
      </c>
      <c r="C70">
        <v>6</v>
      </c>
      <c r="D70">
        <v>32546546</v>
      </c>
      <c r="E70">
        <v>32557613</v>
      </c>
      <c r="F70">
        <v>17</v>
      </c>
      <c r="G70">
        <v>19.435</v>
      </c>
      <c r="H70" s="3">
        <v>1.9342e-84</v>
      </c>
    </row>
    <row r="71" spans="1:8">
      <c r="A71">
        <v>3117</v>
      </c>
      <c r="B71" t="s">
        <v>114</v>
      </c>
      <c r="C71">
        <v>6</v>
      </c>
      <c r="D71">
        <v>32605169</v>
      </c>
      <c r="E71">
        <v>32612152</v>
      </c>
      <c r="F71">
        <v>17</v>
      </c>
      <c r="G71">
        <v>18.955</v>
      </c>
      <c r="H71" s="3">
        <v>2.0153e-80</v>
      </c>
    </row>
    <row r="72" spans="1:8">
      <c r="A72">
        <v>3119</v>
      </c>
      <c r="B72" t="s">
        <v>115</v>
      </c>
      <c r="C72">
        <v>6</v>
      </c>
      <c r="D72">
        <v>32627241</v>
      </c>
      <c r="E72">
        <v>32634466</v>
      </c>
      <c r="F72">
        <v>16</v>
      </c>
      <c r="G72">
        <v>19.653</v>
      </c>
      <c r="H72" s="3">
        <v>2.7205e-86</v>
      </c>
    </row>
    <row r="73" spans="1:8">
      <c r="A73">
        <v>3118</v>
      </c>
      <c r="B73" t="s">
        <v>116</v>
      </c>
      <c r="C73">
        <v>6</v>
      </c>
      <c r="D73">
        <v>32709156</v>
      </c>
      <c r="E73">
        <v>32714664</v>
      </c>
      <c r="F73">
        <v>17</v>
      </c>
      <c r="G73">
        <v>18.955</v>
      </c>
      <c r="H73" s="3">
        <v>2.0153e-80</v>
      </c>
    </row>
    <row r="74" spans="1:8">
      <c r="A74">
        <v>3120</v>
      </c>
      <c r="B74" t="s">
        <v>117</v>
      </c>
      <c r="C74">
        <v>6</v>
      </c>
      <c r="D74">
        <v>32723837</v>
      </c>
      <c r="E74">
        <v>32731330</v>
      </c>
      <c r="F74">
        <v>7</v>
      </c>
      <c r="G74">
        <v>14.666</v>
      </c>
      <c r="H74" s="3">
        <v>5.355e-49</v>
      </c>
    </row>
    <row r="75" spans="1:8">
      <c r="A75">
        <v>3112</v>
      </c>
      <c r="B75" t="s">
        <v>118</v>
      </c>
      <c r="C75">
        <v>6</v>
      </c>
      <c r="D75">
        <v>32780540</v>
      </c>
      <c r="E75">
        <v>32784825</v>
      </c>
      <c r="F75">
        <v>11</v>
      </c>
      <c r="G75">
        <v>13.817</v>
      </c>
      <c r="H75" s="3">
        <v>1.0045e-43</v>
      </c>
    </row>
    <row r="76" spans="1:8">
      <c r="A76">
        <v>6891</v>
      </c>
      <c r="B76" t="s">
        <v>119</v>
      </c>
      <c r="C76">
        <v>6</v>
      </c>
      <c r="D76">
        <v>32789610</v>
      </c>
      <c r="E76">
        <v>32806547</v>
      </c>
      <c r="F76">
        <v>5</v>
      </c>
      <c r="G76">
        <v>15.043</v>
      </c>
      <c r="H76" s="3">
        <v>1.9317e-51</v>
      </c>
    </row>
    <row r="77" spans="1:8">
      <c r="A77">
        <v>6890</v>
      </c>
      <c r="B77" t="s">
        <v>121</v>
      </c>
      <c r="C77">
        <v>6</v>
      </c>
      <c r="D77">
        <v>32812986</v>
      </c>
      <c r="E77">
        <v>32821748</v>
      </c>
      <c r="F77">
        <v>3</v>
      </c>
      <c r="G77">
        <v>10.022</v>
      </c>
      <c r="H77" s="3">
        <v>6.1028e-24</v>
      </c>
    </row>
    <row r="78" spans="1:8">
      <c r="A78">
        <v>3109</v>
      </c>
      <c r="B78" t="s">
        <v>258</v>
      </c>
      <c r="C78">
        <v>6</v>
      </c>
      <c r="D78">
        <v>32902406</v>
      </c>
      <c r="E78">
        <v>32908847</v>
      </c>
      <c r="F78">
        <v>2</v>
      </c>
      <c r="G78">
        <v>12.489</v>
      </c>
      <c r="H78" s="3">
        <v>4.2772e-36</v>
      </c>
    </row>
    <row r="79" spans="1:8">
      <c r="A79">
        <v>3108</v>
      </c>
      <c r="B79" t="s">
        <v>123</v>
      </c>
      <c r="C79">
        <v>6</v>
      </c>
      <c r="D79">
        <v>32916391</v>
      </c>
      <c r="E79">
        <v>32920900</v>
      </c>
      <c r="F79">
        <v>10</v>
      </c>
      <c r="G79">
        <v>15.908</v>
      </c>
      <c r="H79" s="3">
        <v>2.8003e-57</v>
      </c>
    </row>
    <row r="80" spans="1:8">
      <c r="A80">
        <v>6046</v>
      </c>
      <c r="B80" t="s">
        <v>124</v>
      </c>
      <c r="C80">
        <v>6</v>
      </c>
      <c r="D80">
        <v>32936437</v>
      </c>
      <c r="E80">
        <v>32949282</v>
      </c>
      <c r="F80">
        <v>4</v>
      </c>
      <c r="G80">
        <v>11.371</v>
      </c>
      <c r="H80" s="3">
        <v>2.9015e-30</v>
      </c>
    </row>
    <row r="81" spans="1:8">
      <c r="A81">
        <v>3111</v>
      </c>
      <c r="B81" t="s">
        <v>125</v>
      </c>
      <c r="C81">
        <v>6</v>
      </c>
      <c r="D81">
        <v>32971959</v>
      </c>
      <c r="E81">
        <v>32977389</v>
      </c>
      <c r="F81">
        <v>6</v>
      </c>
      <c r="G81">
        <v>12.423</v>
      </c>
      <c r="H81" s="3">
        <v>9.7604e-36</v>
      </c>
    </row>
    <row r="82" spans="1:8">
      <c r="A82">
        <v>3113</v>
      </c>
      <c r="B82" t="s">
        <v>126</v>
      </c>
      <c r="C82">
        <v>6</v>
      </c>
      <c r="D82">
        <v>33032346</v>
      </c>
      <c r="E82">
        <v>33048555</v>
      </c>
      <c r="F82">
        <v>27</v>
      </c>
      <c r="G82">
        <v>12.75</v>
      </c>
      <c r="H82" s="3">
        <v>1.5652e-37</v>
      </c>
    </row>
    <row r="83" spans="1:8">
      <c r="A83">
        <v>1302</v>
      </c>
      <c r="B83" t="s">
        <v>128</v>
      </c>
      <c r="C83">
        <v>6</v>
      </c>
      <c r="D83">
        <v>33130469</v>
      </c>
      <c r="E83">
        <v>33160245</v>
      </c>
      <c r="F83">
        <v>14</v>
      </c>
      <c r="G83">
        <v>10.69</v>
      </c>
      <c r="H83" s="3">
        <v>5.652e-27</v>
      </c>
    </row>
    <row r="84" spans="1:8">
      <c r="A84">
        <v>6257</v>
      </c>
      <c r="B84" t="s">
        <v>129</v>
      </c>
      <c r="C84">
        <v>6</v>
      </c>
      <c r="D84">
        <v>33161362</v>
      </c>
      <c r="E84">
        <v>33168630</v>
      </c>
      <c r="F84">
        <v>5</v>
      </c>
      <c r="G84">
        <v>16.06</v>
      </c>
      <c r="H84" s="3">
        <v>2.4432e-58</v>
      </c>
    </row>
    <row r="85" spans="1:8">
      <c r="A85">
        <v>7922</v>
      </c>
      <c r="B85" t="s">
        <v>320</v>
      </c>
      <c r="C85">
        <v>6</v>
      </c>
      <c r="D85">
        <v>33168603</v>
      </c>
      <c r="E85">
        <v>33172214</v>
      </c>
      <c r="F85">
        <v>3</v>
      </c>
      <c r="G85">
        <v>13.198</v>
      </c>
      <c r="H85" s="3">
        <v>4.5058e-40</v>
      </c>
    </row>
    <row r="86" spans="1:8">
      <c r="A86">
        <v>7923</v>
      </c>
      <c r="B86" t="s">
        <v>130</v>
      </c>
      <c r="C86">
        <v>6</v>
      </c>
      <c r="D86">
        <v>33172414</v>
      </c>
      <c r="E86">
        <v>33174608</v>
      </c>
      <c r="F86">
        <v>5</v>
      </c>
      <c r="G86">
        <v>11.465</v>
      </c>
      <c r="H86" s="3">
        <v>9.8523e-31</v>
      </c>
    </row>
    <row r="87" spans="1:8">
      <c r="A87">
        <v>6015</v>
      </c>
      <c r="B87" t="s">
        <v>131</v>
      </c>
      <c r="C87">
        <v>6</v>
      </c>
      <c r="D87">
        <v>33176286</v>
      </c>
      <c r="E87">
        <v>33180499</v>
      </c>
      <c r="F87">
        <v>2</v>
      </c>
      <c r="G87">
        <v>5.3603</v>
      </c>
      <c r="H87" s="3">
        <v>4.1534e-8</v>
      </c>
    </row>
    <row r="88" spans="1:8">
      <c r="A88">
        <v>6222</v>
      </c>
      <c r="B88" t="s">
        <v>132</v>
      </c>
      <c r="C88">
        <v>6</v>
      </c>
      <c r="D88">
        <v>33239852</v>
      </c>
      <c r="E88">
        <v>33244281</v>
      </c>
      <c r="F88">
        <v>9</v>
      </c>
      <c r="G88">
        <v>11.925</v>
      </c>
      <c r="H88" s="3">
        <v>4.3835e-33</v>
      </c>
    </row>
    <row r="89" spans="1:8">
      <c r="A89">
        <v>221496</v>
      </c>
      <c r="B89" t="s">
        <v>141</v>
      </c>
      <c r="C89">
        <v>6</v>
      </c>
      <c r="D89">
        <v>33738990</v>
      </c>
      <c r="E89">
        <v>33756906</v>
      </c>
      <c r="F89">
        <v>10</v>
      </c>
      <c r="G89">
        <v>4.6274</v>
      </c>
      <c r="H89" s="3">
        <v>1.8512e-6</v>
      </c>
    </row>
    <row r="90" spans="1:8">
      <c r="A90">
        <v>6732</v>
      </c>
      <c r="B90" t="s">
        <v>302</v>
      </c>
      <c r="C90">
        <v>6</v>
      </c>
      <c r="D90">
        <v>35800811</v>
      </c>
      <c r="E90">
        <v>35888957</v>
      </c>
      <c r="F90">
        <v>2</v>
      </c>
      <c r="G90">
        <v>4.4368</v>
      </c>
      <c r="H90" s="3">
        <v>4.5654e-6</v>
      </c>
    </row>
    <row r="91" spans="1:8">
      <c r="A91">
        <v>1432</v>
      </c>
      <c r="B91" t="s">
        <v>285</v>
      </c>
      <c r="C91">
        <v>6</v>
      </c>
      <c r="D91">
        <v>35995412</v>
      </c>
      <c r="E91">
        <v>36079013</v>
      </c>
      <c r="F91">
        <v>5</v>
      </c>
      <c r="G91">
        <v>4.5556</v>
      </c>
      <c r="H91" s="3">
        <v>2.6123e-6</v>
      </c>
    </row>
    <row r="92" spans="1:8">
      <c r="A92">
        <v>5603</v>
      </c>
      <c r="B92" t="s">
        <v>321</v>
      </c>
      <c r="C92">
        <v>6</v>
      </c>
      <c r="D92">
        <v>36098261</v>
      </c>
      <c r="E92">
        <v>36112301</v>
      </c>
      <c r="F92">
        <v>13</v>
      </c>
      <c r="G92">
        <v>4.466</v>
      </c>
      <c r="H92" s="3">
        <v>3.9846e-6</v>
      </c>
    </row>
    <row r="93" spans="1:8">
      <c r="A93">
        <v>117289</v>
      </c>
      <c r="B93" t="s">
        <v>236</v>
      </c>
      <c r="C93">
        <v>6</v>
      </c>
      <c r="D93">
        <v>159455500</v>
      </c>
      <c r="E93">
        <v>159466184</v>
      </c>
      <c r="F93">
        <v>3</v>
      </c>
      <c r="G93">
        <v>4.9577</v>
      </c>
      <c r="H93" s="3">
        <v>3.5673e-7</v>
      </c>
    </row>
    <row r="94" spans="1:8">
      <c r="A94">
        <v>8935</v>
      </c>
      <c r="B94" t="s">
        <v>216</v>
      </c>
      <c r="C94">
        <v>7</v>
      </c>
      <c r="D94">
        <v>26697397</v>
      </c>
      <c r="E94">
        <v>27034862</v>
      </c>
      <c r="F94">
        <v>2</v>
      </c>
      <c r="G94">
        <v>5.1112</v>
      </c>
      <c r="H94" s="3">
        <v>1.6009e-7</v>
      </c>
    </row>
    <row r="95" spans="1:8">
      <c r="A95">
        <v>114569</v>
      </c>
      <c r="B95" t="s">
        <v>322</v>
      </c>
      <c r="C95">
        <v>8</v>
      </c>
      <c r="D95">
        <v>120220610</v>
      </c>
      <c r="E95">
        <v>120257913</v>
      </c>
      <c r="F95">
        <v>6</v>
      </c>
      <c r="G95">
        <v>4.5719</v>
      </c>
      <c r="H95" s="3">
        <v>2.4166e-6</v>
      </c>
    </row>
    <row r="96" spans="1:8">
      <c r="A96">
        <v>4856</v>
      </c>
      <c r="B96" t="s">
        <v>323</v>
      </c>
      <c r="C96">
        <v>8</v>
      </c>
      <c r="D96">
        <v>120428552</v>
      </c>
      <c r="E96">
        <v>120436678</v>
      </c>
      <c r="F96">
        <v>6</v>
      </c>
      <c r="G96">
        <v>4.5706</v>
      </c>
      <c r="H96" s="3">
        <v>2.4318e-6</v>
      </c>
    </row>
    <row r="97" spans="1:8">
      <c r="A97">
        <v>283234</v>
      </c>
      <c r="B97" t="s">
        <v>150</v>
      </c>
      <c r="C97">
        <v>11</v>
      </c>
      <c r="D97">
        <v>64107690</v>
      </c>
      <c r="E97">
        <v>64125006</v>
      </c>
      <c r="F97">
        <v>12</v>
      </c>
      <c r="G97">
        <v>4.3328</v>
      </c>
      <c r="H97" s="3">
        <v>7.3621e-6</v>
      </c>
    </row>
    <row r="98" spans="1:8">
      <c r="A98">
        <v>4074</v>
      </c>
      <c r="B98" t="s">
        <v>152</v>
      </c>
      <c r="C98">
        <v>12</v>
      </c>
      <c r="D98">
        <v>9092957</v>
      </c>
      <c r="E98">
        <v>9102357</v>
      </c>
      <c r="F98">
        <v>6</v>
      </c>
      <c r="G98">
        <v>5.5365</v>
      </c>
      <c r="H98" s="3">
        <v>1.5425e-8</v>
      </c>
    </row>
    <row r="99" spans="1:8">
      <c r="A99">
        <v>10219</v>
      </c>
      <c r="B99" t="s">
        <v>153</v>
      </c>
      <c r="C99">
        <v>12</v>
      </c>
      <c r="D99">
        <v>9142137</v>
      </c>
      <c r="E99">
        <v>9163343</v>
      </c>
      <c r="F99">
        <v>12</v>
      </c>
      <c r="G99">
        <v>5.5728</v>
      </c>
      <c r="H99" s="3">
        <v>1.2532e-8</v>
      </c>
    </row>
    <row r="100" spans="1:8">
      <c r="A100">
        <v>6821</v>
      </c>
      <c r="B100" t="s">
        <v>155</v>
      </c>
      <c r="C100">
        <v>12</v>
      </c>
      <c r="D100">
        <v>56391043</v>
      </c>
      <c r="E100">
        <v>56399309</v>
      </c>
      <c r="F100">
        <v>4</v>
      </c>
      <c r="G100">
        <v>10.397</v>
      </c>
      <c r="H100" s="3">
        <v>1.2733e-25</v>
      </c>
    </row>
    <row r="101" spans="1:8">
      <c r="A101">
        <v>6231</v>
      </c>
      <c r="B101" t="s">
        <v>157</v>
      </c>
      <c r="C101">
        <v>12</v>
      </c>
      <c r="D101">
        <v>56435686</v>
      </c>
      <c r="E101">
        <v>56438007</v>
      </c>
      <c r="F101">
        <v>8</v>
      </c>
      <c r="G101">
        <v>11.546</v>
      </c>
      <c r="H101" s="3">
        <v>3.8613e-31</v>
      </c>
    </row>
    <row r="102" spans="1:8">
      <c r="A102">
        <v>64333</v>
      </c>
      <c r="B102" t="s">
        <v>324</v>
      </c>
      <c r="C102">
        <v>12</v>
      </c>
      <c r="D102">
        <v>57866038</v>
      </c>
      <c r="E102">
        <v>57882756</v>
      </c>
      <c r="F102">
        <v>5</v>
      </c>
      <c r="G102">
        <v>4.8666</v>
      </c>
      <c r="H102" s="3">
        <v>5.6756e-7</v>
      </c>
    </row>
    <row r="103" spans="1:8">
      <c r="A103">
        <v>25895</v>
      </c>
      <c r="B103" t="s">
        <v>158</v>
      </c>
      <c r="C103">
        <v>12</v>
      </c>
      <c r="D103">
        <v>58166383</v>
      </c>
      <c r="E103">
        <v>58176324</v>
      </c>
      <c r="F103">
        <v>10</v>
      </c>
      <c r="G103">
        <v>4.5473</v>
      </c>
      <c r="H103" s="3">
        <v>2.7168e-6</v>
      </c>
    </row>
    <row r="104" spans="1:8">
      <c r="A104">
        <v>217</v>
      </c>
      <c r="B104" t="s">
        <v>163</v>
      </c>
      <c r="C104">
        <v>12</v>
      </c>
      <c r="D104">
        <v>112204691</v>
      </c>
      <c r="E104">
        <v>112247789</v>
      </c>
      <c r="F104">
        <v>3</v>
      </c>
      <c r="G104">
        <v>5.5289</v>
      </c>
      <c r="H104" s="3">
        <v>1.6113e-8</v>
      </c>
    </row>
    <row r="105" spans="1:8">
      <c r="A105">
        <v>80018</v>
      </c>
      <c r="B105" t="s">
        <v>166</v>
      </c>
      <c r="C105">
        <v>12</v>
      </c>
      <c r="D105">
        <v>112464493</v>
      </c>
      <c r="E105">
        <v>112546826</v>
      </c>
      <c r="F105">
        <v>5</v>
      </c>
      <c r="G105">
        <v>5.5898</v>
      </c>
      <c r="H105" s="3">
        <v>1.1364e-8</v>
      </c>
    </row>
    <row r="106" spans="1:8">
      <c r="A106">
        <v>1512</v>
      </c>
      <c r="B106" t="s">
        <v>239</v>
      </c>
      <c r="C106">
        <v>15</v>
      </c>
      <c r="D106">
        <v>79214092</v>
      </c>
      <c r="E106">
        <v>79237436</v>
      </c>
      <c r="F106">
        <v>2</v>
      </c>
      <c r="G106">
        <v>6.1925</v>
      </c>
      <c r="H106" s="3">
        <v>2.9601e-10</v>
      </c>
    </row>
    <row r="107" spans="1:8">
      <c r="A107">
        <v>116028</v>
      </c>
      <c r="B107" t="s">
        <v>169</v>
      </c>
      <c r="C107">
        <v>16</v>
      </c>
      <c r="D107">
        <v>11439311</v>
      </c>
      <c r="E107">
        <v>11445617</v>
      </c>
      <c r="F107">
        <v>11</v>
      </c>
      <c r="G107">
        <v>4.7563</v>
      </c>
      <c r="H107" s="3">
        <v>9.8609e-7</v>
      </c>
    </row>
    <row r="108" spans="1:8">
      <c r="A108">
        <v>26471</v>
      </c>
      <c r="B108" t="s">
        <v>265</v>
      </c>
      <c r="C108">
        <v>16</v>
      </c>
      <c r="D108">
        <v>28548662</v>
      </c>
      <c r="E108">
        <v>28550495</v>
      </c>
      <c r="F108">
        <v>4</v>
      </c>
      <c r="G108">
        <v>5.2456</v>
      </c>
      <c r="H108" s="3">
        <v>7.7897e-8</v>
      </c>
    </row>
    <row r="109" spans="1:8">
      <c r="A109">
        <v>6799</v>
      </c>
      <c r="B109" t="s">
        <v>172</v>
      </c>
      <c r="C109">
        <v>16</v>
      </c>
      <c r="D109">
        <v>28603264</v>
      </c>
      <c r="E109">
        <v>28611058</v>
      </c>
      <c r="F109">
        <v>4</v>
      </c>
      <c r="G109">
        <v>5.2007</v>
      </c>
      <c r="H109" s="3">
        <v>9.9264e-8</v>
      </c>
    </row>
    <row r="110" spans="1:8">
      <c r="A110">
        <v>6817</v>
      </c>
      <c r="B110" t="s">
        <v>173</v>
      </c>
      <c r="C110">
        <v>16</v>
      </c>
      <c r="D110">
        <v>28616908</v>
      </c>
      <c r="E110">
        <v>28634907</v>
      </c>
      <c r="F110">
        <v>3</v>
      </c>
      <c r="G110">
        <v>5.4119</v>
      </c>
      <c r="H110" s="3">
        <v>3.1177e-8</v>
      </c>
    </row>
    <row r="111" spans="1:8">
      <c r="A111">
        <v>25970</v>
      </c>
      <c r="B111" t="s">
        <v>176</v>
      </c>
      <c r="C111">
        <v>16</v>
      </c>
      <c r="D111">
        <v>28872939</v>
      </c>
      <c r="E111">
        <v>28885534</v>
      </c>
      <c r="F111">
        <v>4</v>
      </c>
      <c r="G111">
        <v>5.2049</v>
      </c>
      <c r="H111" s="3">
        <v>9.7025e-8</v>
      </c>
    </row>
    <row r="112" spans="1:8">
      <c r="A112">
        <v>192666</v>
      </c>
      <c r="B112" t="s">
        <v>325</v>
      </c>
      <c r="C112">
        <v>17</v>
      </c>
      <c r="D112">
        <v>38854243</v>
      </c>
      <c r="E112">
        <v>38860002</v>
      </c>
      <c r="F112">
        <v>4</v>
      </c>
      <c r="G112">
        <v>4.6301</v>
      </c>
      <c r="H112" s="3">
        <v>1.8278e-6</v>
      </c>
    </row>
    <row r="113" spans="1:8">
      <c r="A113">
        <v>201176</v>
      </c>
      <c r="B113" t="s">
        <v>224</v>
      </c>
      <c r="C113">
        <v>17</v>
      </c>
      <c r="D113">
        <v>43471268</v>
      </c>
      <c r="E113">
        <v>43510282</v>
      </c>
      <c r="F113">
        <v>2</v>
      </c>
      <c r="G113">
        <v>4.9558</v>
      </c>
      <c r="H113" s="3">
        <v>3.6017e-7</v>
      </c>
    </row>
    <row r="114" spans="1:8">
      <c r="A114">
        <v>124995</v>
      </c>
      <c r="B114" t="s">
        <v>225</v>
      </c>
      <c r="C114">
        <v>17</v>
      </c>
      <c r="D114">
        <v>45900638</v>
      </c>
      <c r="E114">
        <v>45908907</v>
      </c>
      <c r="F114">
        <v>15</v>
      </c>
      <c r="G114">
        <v>5.6555</v>
      </c>
      <c r="H114" s="3">
        <v>7.7706e-9</v>
      </c>
    </row>
    <row r="115" spans="1:8">
      <c r="A115">
        <v>90506</v>
      </c>
      <c r="B115" t="s">
        <v>326</v>
      </c>
      <c r="C115">
        <v>17</v>
      </c>
      <c r="D115">
        <v>45908993</v>
      </c>
      <c r="E115">
        <v>45915079</v>
      </c>
      <c r="F115">
        <v>8</v>
      </c>
      <c r="G115">
        <v>4.5599</v>
      </c>
      <c r="H115" s="3">
        <v>2.5593e-6</v>
      </c>
    </row>
    <row r="116" spans="1:8">
      <c r="A116">
        <v>80279</v>
      </c>
      <c r="B116" t="s">
        <v>188</v>
      </c>
      <c r="C116">
        <v>17</v>
      </c>
      <c r="D116">
        <v>46047894</v>
      </c>
      <c r="E116">
        <v>46059152</v>
      </c>
      <c r="F116">
        <v>10</v>
      </c>
      <c r="G116">
        <v>4.7289</v>
      </c>
      <c r="H116" s="3">
        <v>1.1287e-6</v>
      </c>
    </row>
    <row r="117" spans="1:8">
      <c r="A117">
        <v>100125288</v>
      </c>
      <c r="B117" t="s">
        <v>297</v>
      </c>
      <c r="C117">
        <v>19</v>
      </c>
      <c r="D117">
        <v>10415479</v>
      </c>
      <c r="E117">
        <v>10420233</v>
      </c>
      <c r="F117">
        <v>2</v>
      </c>
      <c r="G117">
        <v>4.4063</v>
      </c>
      <c r="H117" s="3">
        <v>5.2575e-6</v>
      </c>
    </row>
    <row r="118" spans="1:8">
      <c r="A118">
        <v>7297</v>
      </c>
      <c r="B118" t="s">
        <v>192</v>
      </c>
      <c r="C118">
        <v>19</v>
      </c>
      <c r="D118">
        <v>10461204</v>
      </c>
      <c r="E118">
        <v>10491248</v>
      </c>
      <c r="F118">
        <v>10</v>
      </c>
      <c r="G118">
        <v>4.5521</v>
      </c>
      <c r="H118" s="3">
        <v>2.656e-6</v>
      </c>
    </row>
    <row r="119" spans="1:8">
      <c r="A119">
        <v>79147</v>
      </c>
      <c r="B119" t="s">
        <v>194</v>
      </c>
      <c r="C119">
        <v>19</v>
      </c>
      <c r="D119">
        <v>47249303</v>
      </c>
      <c r="E119">
        <v>47261832</v>
      </c>
      <c r="F119">
        <v>4</v>
      </c>
      <c r="G119">
        <v>5.9443</v>
      </c>
      <c r="H119" s="3">
        <v>1.3883e-9</v>
      </c>
    </row>
    <row r="120" spans="1:8">
      <c r="A120">
        <v>126147</v>
      </c>
      <c r="B120" t="s">
        <v>299</v>
      </c>
      <c r="C120">
        <v>19</v>
      </c>
      <c r="D120">
        <v>49164664</v>
      </c>
      <c r="E120">
        <v>49176264</v>
      </c>
      <c r="F120">
        <v>1</v>
      </c>
      <c r="G120">
        <v>5.5145</v>
      </c>
      <c r="H120" s="3">
        <v>1.7487e-8</v>
      </c>
    </row>
    <row r="121" spans="1:8">
      <c r="A121">
        <v>5211</v>
      </c>
      <c r="B121" t="s">
        <v>197</v>
      </c>
      <c r="C121">
        <v>21</v>
      </c>
      <c r="D121">
        <v>45719925</v>
      </c>
      <c r="E121">
        <v>45747261</v>
      </c>
      <c r="F121">
        <v>4</v>
      </c>
      <c r="G121">
        <v>4.5437</v>
      </c>
      <c r="H121" s="3">
        <v>2.7634e-6</v>
      </c>
    </row>
    <row r="122" spans="1:8">
      <c r="A122">
        <v>164633</v>
      </c>
      <c r="B122" t="s">
        <v>327</v>
      </c>
      <c r="C122">
        <v>22</v>
      </c>
      <c r="D122">
        <v>30116344</v>
      </c>
      <c r="E122">
        <v>30127822</v>
      </c>
      <c r="F122">
        <v>9</v>
      </c>
      <c r="G122">
        <v>7.9493</v>
      </c>
      <c r="H122" s="3">
        <v>9.3753e-16</v>
      </c>
    </row>
    <row r="123" spans="1:8">
      <c r="A123">
        <v>84164</v>
      </c>
      <c r="B123" t="s">
        <v>300</v>
      </c>
      <c r="C123">
        <v>22</v>
      </c>
      <c r="D123">
        <v>30184597</v>
      </c>
      <c r="E123">
        <v>30234293</v>
      </c>
      <c r="F123">
        <v>12</v>
      </c>
      <c r="G123">
        <v>5.5141</v>
      </c>
      <c r="H123" s="3">
        <v>1.7532e-8</v>
      </c>
    </row>
    <row r="124" spans="1:8">
      <c r="A124">
        <v>8897</v>
      </c>
      <c r="B124" t="s">
        <v>201</v>
      </c>
      <c r="C124">
        <v>22</v>
      </c>
      <c r="D124">
        <v>30279149</v>
      </c>
      <c r="E124">
        <v>30426857</v>
      </c>
      <c r="F124">
        <v>8</v>
      </c>
      <c r="G124">
        <v>5.3408</v>
      </c>
      <c r="H124" s="3">
        <v>4.6263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3"/>
  <sheetViews>
    <sheetView workbookViewId="0">
      <selection activeCell="J9" sqref="J9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260425</v>
      </c>
      <c r="B3" t="s">
        <v>9</v>
      </c>
      <c r="C3">
        <v>1</v>
      </c>
      <c r="D3">
        <v>113933087</v>
      </c>
      <c r="E3">
        <v>114228545</v>
      </c>
      <c r="F3">
        <v>7</v>
      </c>
      <c r="G3">
        <v>11.434</v>
      </c>
      <c r="H3" s="3">
        <v>1.4142e-30</v>
      </c>
    </row>
    <row r="4" spans="1:8">
      <c r="A4">
        <v>10745</v>
      </c>
      <c r="B4" t="s">
        <v>204</v>
      </c>
      <c r="C4">
        <v>1</v>
      </c>
      <c r="D4">
        <v>114239824</v>
      </c>
      <c r="E4">
        <v>114302165</v>
      </c>
      <c r="F4">
        <v>2</v>
      </c>
      <c r="G4">
        <v>10.37</v>
      </c>
      <c r="H4" s="3">
        <v>1.6964e-25</v>
      </c>
    </row>
    <row r="5" spans="1:8">
      <c r="A5">
        <v>26191</v>
      </c>
      <c r="B5" t="s">
        <v>318</v>
      </c>
      <c r="C5">
        <v>1</v>
      </c>
      <c r="D5">
        <v>114356433</v>
      </c>
      <c r="E5">
        <v>114414375</v>
      </c>
      <c r="F5">
        <v>16</v>
      </c>
      <c r="G5">
        <v>8.6972</v>
      </c>
      <c r="H5" s="3">
        <v>1.7001e-18</v>
      </c>
    </row>
    <row r="6" spans="1:8">
      <c r="A6">
        <v>440603</v>
      </c>
      <c r="B6" t="s">
        <v>319</v>
      </c>
      <c r="C6">
        <v>1</v>
      </c>
      <c r="D6">
        <v>114419436</v>
      </c>
      <c r="E6">
        <v>114430230</v>
      </c>
      <c r="F6">
        <v>2</v>
      </c>
      <c r="G6">
        <v>7.2072</v>
      </c>
      <c r="H6" s="3">
        <v>2.856e-13</v>
      </c>
    </row>
    <row r="7" spans="1:8">
      <c r="A7">
        <v>10717</v>
      </c>
      <c r="B7" t="s">
        <v>228</v>
      </c>
      <c r="C7">
        <v>1</v>
      </c>
      <c r="D7">
        <v>114437370</v>
      </c>
      <c r="E7">
        <v>114447741</v>
      </c>
      <c r="F7">
        <v>5</v>
      </c>
      <c r="G7">
        <v>5.4982</v>
      </c>
      <c r="H7" s="3">
        <v>1.9183e-8</v>
      </c>
    </row>
    <row r="8" spans="1:8">
      <c r="A8">
        <v>64858</v>
      </c>
      <c r="B8" t="s">
        <v>10</v>
      </c>
      <c r="C8">
        <v>1</v>
      </c>
      <c r="D8">
        <v>114447915</v>
      </c>
      <c r="E8">
        <v>114456708</v>
      </c>
      <c r="F8">
        <v>1</v>
      </c>
      <c r="G8">
        <v>9.8895</v>
      </c>
      <c r="H8" s="3">
        <v>2.3124e-23</v>
      </c>
    </row>
    <row r="9" spans="1:8">
      <c r="A9">
        <v>56944</v>
      </c>
      <c r="B9" t="s">
        <v>11</v>
      </c>
      <c r="C9">
        <v>1</v>
      </c>
      <c r="D9">
        <v>114522030</v>
      </c>
      <c r="E9">
        <v>114524875</v>
      </c>
      <c r="F9">
        <v>2</v>
      </c>
      <c r="G9">
        <v>6.9771</v>
      </c>
      <c r="H9" s="3">
        <v>1.5064e-12</v>
      </c>
    </row>
    <row r="10" spans="1:8">
      <c r="A10">
        <v>3899</v>
      </c>
      <c r="B10" t="s">
        <v>247</v>
      </c>
      <c r="C10">
        <v>2</v>
      </c>
      <c r="D10">
        <v>100162326</v>
      </c>
      <c r="E10">
        <v>100759037</v>
      </c>
      <c r="F10">
        <v>10</v>
      </c>
      <c r="G10">
        <v>4.683</v>
      </c>
      <c r="H10" s="3">
        <v>1.4135e-6</v>
      </c>
    </row>
    <row r="11" spans="1:8">
      <c r="A11">
        <v>1611</v>
      </c>
      <c r="B11" t="s">
        <v>328</v>
      </c>
      <c r="C11">
        <v>5</v>
      </c>
      <c r="D11">
        <v>10679342</v>
      </c>
      <c r="E11">
        <v>10761387</v>
      </c>
      <c r="F11">
        <v>10</v>
      </c>
      <c r="G11">
        <v>4.5027</v>
      </c>
      <c r="H11" s="3">
        <v>3.3541e-6</v>
      </c>
    </row>
    <row r="12" spans="1:8">
      <c r="A12">
        <v>5810</v>
      </c>
      <c r="B12" t="s">
        <v>329</v>
      </c>
      <c r="C12">
        <v>5</v>
      </c>
      <c r="D12">
        <v>34905365</v>
      </c>
      <c r="E12">
        <v>34915780</v>
      </c>
      <c r="F12">
        <v>3</v>
      </c>
      <c r="G12">
        <v>5.2943</v>
      </c>
      <c r="H12" s="3">
        <v>5.975e-8</v>
      </c>
    </row>
    <row r="13" spans="1:8">
      <c r="A13">
        <v>10590</v>
      </c>
      <c r="B13" t="s">
        <v>17</v>
      </c>
      <c r="C13">
        <v>6</v>
      </c>
      <c r="D13">
        <v>25652429</v>
      </c>
      <c r="E13">
        <v>25702011</v>
      </c>
      <c r="F13">
        <v>3</v>
      </c>
      <c r="G13">
        <v>5.155</v>
      </c>
      <c r="H13" s="3">
        <v>1.2682e-7</v>
      </c>
    </row>
    <row r="14" spans="1:8">
      <c r="A14">
        <v>11118</v>
      </c>
      <c r="B14" t="s">
        <v>18</v>
      </c>
      <c r="C14">
        <v>6</v>
      </c>
      <c r="D14">
        <v>26365387</v>
      </c>
      <c r="E14">
        <v>26378548</v>
      </c>
      <c r="F14">
        <v>18</v>
      </c>
      <c r="G14">
        <v>11.819</v>
      </c>
      <c r="H14" s="3">
        <v>1.5626e-32</v>
      </c>
    </row>
    <row r="15" spans="1:8">
      <c r="A15">
        <v>10385</v>
      </c>
      <c r="B15" t="s">
        <v>19</v>
      </c>
      <c r="C15">
        <v>6</v>
      </c>
      <c r="D15">
        <v>26383111</v>
      </c>
      <c r="E15">
        <v>26395102</v>
      </c>
      <c r="F15">
        <v>7</v>
      </c>
      <c r="G15">
        <v>6.7562</v>
      </c>
      <c r="H15" s="3">
        <v>7.0822e-12</v>
      </c>
    </row>
    <row r="16" spans="1:8">
      <c r="A16">
        <v>11119</v>
      </c>
      <c r="B16" t="s">
        <v>20</v>
      </c>
      <c r="C16">
        <v>6</v>
      </c>
      <c r="D16">
        <v>26402465</v>
      </c>
      <c r="E16">
        <v>26415444</v>
      </c>
      <c r="F16">
        <v>7</v>
      </c>
      <c r="G16">
        <v>7.9264</v>
      </c>
      <c r="H16" s="3">
        <v>1.1277e-15</v>
      </c>
    </row>
    <row r="17" spans="1:8">
      <c r="A17">
        <v>10384</v>
      </c>
      <c r="B17" t="s">
        <v>21</v>
      </c>
      <c r="C17">
        <v>6</v>
      </c>
      <c r="D17">
        <v>26440700</v>
      </c>
      <c r="E17">
        <v>26453643</v>
      </c>
      <c r="F17">
        <v>10</v>
      </c>
      <c r="G17">
        <v>8.3104</v>
      </c>
      <c r="H17" s="3">
        <v>4.7704e-17</v>
      </c>
    </row>
    <row r="18" spans="1:8">
      <c r="A18">
        <v>11120</v>
      </c>
      <c r="B18" t="s">
        <v>22</v>
      </c>
      <c r="C18">
        <v>6</v>
      </c>
      <c r="D18">
        <v>26458132</v>
      </c>
      <c r="E18">
        <v>26476849</v>
      </c>
      <c r="F18">
        <v>4</v>
      </c>
      <c r="G18">
        <v>7.9968</v>
      </c>
      <c r="H18" s="3">
        <v>6.3864e-16</v>
      </c>
    </row>
    <row r="19" spans="1:8">
      <c r="A19">
        <v>79692</v>
      </c>
      <c r="B19" t="s">
        <v>25</v>
      </c>
      <c r="C19">
        <v>6</v>
      </c>
      <c r="D19">
        <v>26634611</v>
      </c>
      <c r="E19">
        <v>26659980</v>
      </c>
      <c r="F19">
        <v>17</v>
      </c>
      <c r="G19">
        <v>7.9427</v>
      </c>
      <c r="H19" s="3">
        <v>9.888e-16</v>
      </c>
    </row>
    <row r="20" spans="1:8">
      <c r="A20">
        <v>85236</v>
      </c>
      <c r="B20" t="s">
        <v>27</v>
      </c>
      <c r="C20">
        <v>6</v>
      </c>
      <c r="D20">
        <v>27106072</v>
      </c>
      <c r="E20">
        <v>27114637</v>
      </c>
      <c r="F20">
        <v>1</v>
      </c>
      <c r="G20">
        <v>7.9729</v>
      </c>
      <c r="H20" s="3">
        <v>7.7511e-16</v>
      </c>
    </row>
    <row r="21" spans="1:8">
      <c r="A21">
        <v>10279</v>
      </c>
      <c r="B21" t="s">
        <v>29</v>
      </c>
      <c r="C21">
        <v>6</v>
      </c>
      <c r="D21">
        <v>27215480</v>
      </c>
      <c r="E21">
        <v>27224399</v>
      </c>
      <c r="F21">
        <v>17</v>
      </c>
      <c r="G21">
        <v>15.179</v>
      </c>
      <c r="H21" s="3">
        <v>2.4469e-52</v>
      </c>
    </row>
    <row r="22" spans="1:8">
      <c r="A22">
        <v>346157</v>
      </c>
      <c r="B22" t="s">
        <v>30</v>
      </c>
      <c r="C22">
        <v>6</v>
      </c>
      <c r="D22">
        <v>27356524</v>
      </c>
      <c r="E22">
        <v>27371683</v>
      </c>
      <c r="F22">
        <v>12</v>
      </c>
      <c r="G22">
        <v>6.164</v>
      </c>
      <c r="H22" s="3">
        <v>3.5467e-10</v>
      </c>
    </row>
    <row r="23" spans="1:8">
      <c r="A23">
        <v>7745</v>
      </c>
      <c r="B23" t="s">
        <v>33</v>
      </c>
      <c r="C23">
        <v>6</v>
      </c>
      <c r="D23">
        <v>28109688</v>
      </c>
      <c r="E23">
        <v>28127250</v>
      </c>
      <c r="F23">
        <v>7</v>
      </c>
      <c r="G23">
        <v>12.587</v>
      </c>
      <c r="H23" s="3">
        <v>1.2383e-36</v>
      </c>
    </row>
    <row r="24" spans="1:8">
      <c r="A24">
        <v>7746</v>
      </c>
      <c r="B24" t="s">
        <v>34</v>
      </c>
      <c r="C24">
        <v>6</v>
      </c>
      <c r="D24">
        <v>28193029</v>
      </c>
      <c r="E24">
        <v>28201265</v>
      </c>
      <c r="F24">
        <v>7</v>
      </c>
      <c r="G24">
        <v>12.415</v>
      </c>
      <c r="H24" s="3">
        <v>1.0777e-35</v>
      </c>
    </row>
    <row r="25" spans="1:8">
      <c r="A25">
        <v>7741</v>
      </c>
      <c r="B25" t="s">
        <v>36</v>
      </c>
      <c r="C25">
        <v>6</v>
      </c>
      <c r="D25">
        <v>28234788</v>
      </c>
      <c r="E25">
        <v>28246001</v>
      </c>
      <c r="F25">
        <v>14</v>
      </c>
      <c r="G25">
        <v>13.377</v>
      </c>
      <c r="H25" s="3">
        <v>4.0945e-41</v>
      </c>
    </row>
    <row r="26" spans="1:8">
      <c r="A26">
        <v>84547</v>
      </c>
      <c r="B26" t="s">
        <v>206</v>
      </c>
      <c r="C26">
        <v>6</v>
      </c>
      <c r="D26">
        <v>28249314</v>
      </c>
      <c r="E26">
        <v>28270326</v>
      </c>
      <c r="F26">
        <v>11</v>
      </c>
      <c r="G26">
        <v>8.5599</v>
      </c>
      <c r="H26" s="3">
        <v>5.6494e-18</v>
      </c>
    </row>
    <row r="27" spans="1:8">
      <c r="A27">
        <v>64288</v>
      </c>
      <c r="B27" t="s">
        <v>37</v>
      </c>
      <c r="C27">
        <v>6</v>
      </c>
      <c r="D27">
        <v>28292514</v>
      </c>
      <c r="E27">
        <v>28321972</v>
      </c>
      <c r="F27">
        <v>26</v>
      </c>
      <c r="G27">
        <v>11.179</v>
      </c>
      <c r="H27" s="3">
        <v>2.5818e-29</v>
      </c>
    </row>
    <row r="28" spans="1:8">
      <c r="A28">
        <v>80317</v>
      </c>
      <c r="B28" t="s">
        <v>38</v>
      </c>
      <c r="C28">
        <v>6</v>
      </c>
      <c r="D28">
        <v>28317691</v>
      </c>
      <c r="E28">
        <v>28336954</v>
      </c>
      <c r="F28">
        <v>13</v>
      </c>
      <c r="G28">
        <v>9.9241</v>
      </c>
      <c r="H28" s="3">
        <v>1.6344e-23</v>
      </c>
    </row>
    <row r="29" spans="1:8">
      <c r="A29">
        <v>9753</v>
      </c>
      <c r="B29" t="s">
        <v>207</v>
      </c>
      <c r="C29">
        <v>6</v>
      </c>
      <c r="D29">
        <v>28346598</v>
      </c>
      <c r="E29">
        <v>28367544</v>
      </c>
      <c r="F29">
        <v>1</v>
      </c>
      <c r="G29">
        <v>7.0887</v>
      </c>
      <c r="H29" s="3">
        <v>6.7695e-13</v>
      </c>
    </row>
    <row r="30" spans="1:8">
      <c r="A30">
        <v>222696</v>
      </c>
      <c r="B30" t="s">
        <v>39</v>
      </c>
      <c r="C30">
        <v>6</v>
      </c>
      <c r="D30">
        <v>28399373</v>
      </c>
      <c r="E30">
        <v>28411279</v>
      </c>
      <c r="F30">
        <v>19</v>
      </c>
      <c r="G30">
        <v>12.141</v>
      </c>
      <c r="H30" s="3">
        <v>3.212e-34</v>
      </c>
    </row>
    <row r="31" spans="1:8">
      <c r="A31">
        <v>2550</v>
      </c>
      <c r="B31" t="s">
        <v>43</v>
      </c>
      <c r="C31">
        <v>6</v>
      </c>
      <c r="D31">
        <v>29570005</v>
      </c>
      <c r="E31">
        <v>29600962</v>
      </c>
      <c r="F31">
        <v>14</v>
      </c>
      <c r="G31">
        <v>12.346</v>
      </c>
      <c r="H31" s="3">
        <v>2.5727e-35</v>
      </c>
    </row>
    <row r="32" spans="1:8">
      <c r="A32">
        <v>3134</v>
      </c>
      <c r="B32" t="s">
        <v>45</v>
      </c>
      <c r="C32">
        <v>6</v>
      </c>
      <c r="D32">
        <v>29691117</v>
      </c>
      <c r="E32">
        <v>29695073</v>
      </c>
      <c r="F32">
        <v>28</v>
      </c>
      <c r="G32">
        <v>11.858</v>
      </c>
      <c r="H32" s="3">
        <v>9.8272e-33</v>
      </c>
    </row>
    <row r="33" spans="1:8">
      <c r="A33">
        <v>554223</v>
      </c>
      <c r="B33" t="s">
        <v>588</v>
      </c>
      <c r="C33">
        <v>6</v>
      </c>
      <c r="D33">
        <v>29759683</v>
      </c>
      <c r="E33">
        <v>29765584</v>
      </c>
      <c r="F33">
        <v>20</v>
      </c>
      <c r="G33">
        <v>12.507</v>
      </c>
      <c r="H33" s="3">
        <v>3.403e-36</v>
      </c>
    </row>
    <row r="34" spans="1:8">
      <c r="A34">
        <v>3135</v>
      </c>
      <c r="B34" t="s">
        <v>46</v>
      </c>
      <c r="C34">
        <v>6</v>
      </c>
      <c r="D34">
        <v>29794756</v>
      </c>
      <c r="E34">
        <v>29798899</v>
      </c>
      <c r="F34">
        <v>12</v>
      </c>
      <c r="G34">
        <v>9.0124</v>
      </c>
      <c r="H34" s="3">
        <v>1.0076e-19</v>
      </c>
    </row>
    <row r="35" spans="1:8">
      <c r="A35">
        <v>3105</v>
      </c>
      <c r="B35" t="s">
        <v>47</v>
      </c>
      <c r="C35">
        <v>6</v>
      </c>
      <c r="D35">
        <v>29910247</v>
      </c>
      <c r="E35">
        <v>29913661</v>
      </c>
      <c r="F35">
        <v>27</v>
      </c>
      <c r="G35">
        <v>13.502</v>
      </c>
      <c r="H35" s="3">
        <v>7.5637e-42</v>
      </c>
    </row>
    <row r="36" spans="1:8">
      <c r="A36">
        <v>30834</v>
      </c>
      <c r="B36" t="s">
        <v>48</v>
      </c>
      <c r="C36">
        <v>6</v>
      </c>
      <c r="D36">
        <v>30029017</v>
      </c>
      <c r="E36">
        <v>30032686</v>
      </c>
      <c r="F36">
        <v>4</v>
      </c>
      <c r="G36">
        <v>11.143</v>
      </c>
      <c r="H36" s="3">
        <v>3.8656e-29</v>
      </c>
    </row>
    <row r="37" spans="1:8">
      <c r="A37">
        <v>6992</v>
      </c>
      <c r="B37" t="s">
        <v>49</v>
      </c>
      <c r="C37">
        <v>6</v>
      </c>
      <c r="D37">
        <v>30034932</v>
      </c>
      <c r="E37">
        <v>30038110</v>
      </c>
      <c r="F37">
        <v>20</v>
      </c>
      <c r="G37">
        <v>12.106</v>
      </c>
      <c r="H37" s="3">
        <v>4.93e-34</v>
      </c>
    </row>
    <row r="38" spans="1:8">
      <c r="A38">
        <v>80352</v>
      </c>
      <c r="B38" t="s">
        <v>50</v>
      </c>
      <c r="C38">
        <v>6</v>
      </c>
      <c r="D38">
        <v>30038043</v>
      </c>
      <c r="E38">
        <v>30043628</v>
      </c>
      <c r="F38">
        <v>20</v>
      </c>
      <c r="G38">
        <v>10.938</v>
      </c>
      <c r="H38" s="3">
        <v>3.7961e-28</v>
      </c>
    </row>
    <row r="39" spans="1:8">
      <c r="A39">
        <v>7726</v>
      </c>
      <c r="B39" t="s">
        <v>51</v>
      </c>
      <c r="C39">
        <v>6</v>
      </c>
      <c r="D39">
        <v>30152232</v>
      </c>
      <c r="E39">
        <v>30181271</v>
      </c>
      <c r="F39">
        <v>17</v>
      </c>
      <c r="G39">
        <v>9.6217</v>
      </c>
      <c r="H39" s="3">
        <v>3.2373e-22</v>
      </c>
    </row>
    <row r="40" spans="1:8">
      <c r="A40">
        <v>8449</v>
      </c>
      <c r="B40" t="s">
        <v>58</v>
      </c>
      <c r="C40">
        <v>6</v>
      </c>
      <c r="D40">
        <v>30620896</v>
      </c>
      <c r="E40">
        <v>30640830</v>
      </c>
      <c r="F40">
        <v>3</v>
      </c>
      <c r="G40">
        <v>12.408</v>
      </c>
      <c r="H40" s="3">
        <v>1.1823e-35</v>
      </c>
    </row>
    <row r="41" spans="1:8">
      <c r="A41">
        <v>11270</v>
      </c>
      <c r="B41" t="s">
        <v>60</v>
      </c>
      <c r="C41">
        <v>6</v>
      </c>
      <c r="D41">
        <v>30655824</v>
      </c>
      <c r="E41">
        <v>30659197</v>
      </c>
      <c r="F41">
        <v>3</v>
      </c>
      <c r="G41">
        <v>5.6295</v>
      </c>
      <c r="H41" s="3">
        <v>9.0392e-9</v>
      </c>
    </row>
    <row r="42" spans="1:8">
      <c r="A42">
        <v>9656</v>
      </c>
      <c r="B42" t="s">
        <v>61</v>
      </c>
      <c r="C42">
        <v>6</v>
      </c>
      <c r="D42">
        <v>30667584</v>
      </c>
      <c r="E42">
        <v>30685458</v>
      </c>
      <c r="F42">
        <v>4</v>
      </c>
      <c r="G42">
        <v>8.1687</v>
      </c>
      <c r="H42" s="3">
        <v>1.5586e-16</v>
      </c>
    </row>
    <row r="43" spans="1:8">
      <c r="A43">
        <v>10211</v>
      </c>
      <c r="B43" t="s">
        <v>63</v>
      </c>
      <c r="C43">
        <v>6</v>
      </c>
      <c r="D43">
        <v>30695506</v>
      </c>
      <c r="E43">
        <v>30710687</v>
      </c>
      <c r="F43">
        <v>20</v>
      </c>
      <c r="G43">
        <v>19.673</v>
      </c>
      <c r="H43" s="3">
        <v>1.8198e-86</v>
      </c>
    </row>
    <row r="44" spans="1:8">
      <c r="A44">
        <v>780</v>
      </c>
      <c r="B44" t="s">
        <v>254</v>
      </c>
      <c r="C44">
        <v>6</v>
      </c>
      <c r="D44">
        <v>30850694</v>
      </c>
      <c r="E44">
        <v>30867933</v>
      </c>
      <c r="F44">
        <v>4</v>
      </c>
      <c r="G44">
        <v>12.188</v>
      </c>
      <c r="H44" s="3">
        <v>1.8044e-34</v>
      </c>
    </row>
    <row r="45" spans="1:8">
      <c r="A45">
        <v>2968</v>
      </c>
      <c r="B45" t="s">
        <v>210</v>
      </c>
      <c r="C45">
        <v>6</v>
      </c>
      <c r="D45">
        <v>30875957</v>
      </c>
      <c r="E45">
        <v>30881883</v>
      </c>
      <c r="F45">
        <v>14</v>
      </c>
      <c r="G45">
        <v>9.8603</v>
      </c>
      <c r="H45" s="3">
        <v>3.0942e-23</v>
      </c>
    </row>
    <row r="46" spans="1:8">
      <c r="A46">
        <v>57176</v>
      </c>
      <c r="B46" t="s">
        <v>65</v>
      </c>
      <c r="C46">
        <v>6</v>
      </c>
      <c r="D46">
        <v>30881982</v>
      </c>
      <c r="E46">
        <v>30894236</v>
      </c>
      <c r="F46">
        <v>23</v>
      </c>
      <c r="G46">
        <v>16.324</v>
      </c>
      <c r="H46" s="3">
        <v>3.3261e-60</v>
      </c>
    </row>
    <row r="47" spans="1:8">
      <c r="A47">
        <v>170679</v>
      </c>
      <c r="B47" t="s">
        <v>67</v>
      </c>
      <c r="C47">
        <v>6</v>
      </c>
      <c r="D47">
        <v>31082608</v>
      </c>
      <c r="E47">
        <v>31107869</v>
      </c>
      <c r="F47">
        <v>1</v>
      </c>
      <c r="G47">
        <v>9.0781</v>
      </c>
      <c r="H47" s="3">
        <v>5.5249e-20</v>
      </c>
    </row>
    <row r="48" spans="1:8">
      <c r="A48">
        <v>54535</v>
      </c>
      <c r="B48" t="s">
        <v>69</v>
      </c>
      <c r="C48">
        <v>6</v>
      </c>
      <c r="D48">
        <v>31110216</v>
      </c>
      <c r="E48">
        <v>31126015</v>
      </c>
      <c r="F48">
        <v>24</v>
      </c>
      <c r="G48">
        <v>21.086</v>
      </c>
      <c r="H48" s="3">
        <v>5.364e-99</v>
      </c>
    </row>
    <row r="49" spans="1:8">
      <c r="A49">
        <v>6941</v>
      </c>
      <c r="B49" t="s">
        <v>70</v>
      </c>
      <c r="C49">
        <v>6</v>
      </c>
      <c r="D49">
        <v>31126303</v>
      </c>
      <c r="E49">
        <v>31134183</v>
      </c>
      <c r="F49">
        <v>22</v>
      </c>
      <c r="G49">
        <v>16.227</v>
      </c>
      <c r="H49" s="3">
        <v>1.6169e-59</v>
      </c>
    </row>
    <row r="50" spans="1:8">
      <c r="A50">
        <v>5460</v>
      </c>
      <c r="B50" t="s">
        <v>71</v>
      </c>
      <c r="C50">
        <v>6</v>
      </c>
      <c r="D50">
        <v>31132114</v>
      </c>
      <c r="E50">
        <v>31138451</v>
      </c>
      <c r="F50">
        <v>24</v>
      </c>
      <c r="G50">
        <v>16.644</v>
      </c>
      <c r="H50" s="3">
        <v>1.6735e-62</v>
      </c>
    </row>
    <row r="51" spans="1:8">
      <c r="A51">
        <v>3107</v>
      </c>
      <c r="B51" t="s">
        <v>72</v>
      </c>
      <c r="C51">
        <v>6</v>
      </c>
      <c r="D51">
        <v>31236526</v>
      </c>
      <c r="E51">
        <v>31239913</v>
      </c>
      <c r="F51">
        <v>41</v>
      </c>
      <c r="G51">
        <v>24.399</v>
      </c>
      <c r="H51" s="3">
        <v>8.728e-132</v>
      </c>
    </row>
    <row r="52" spans="1:8">
      <c r="A52">
        <v>3106</v>
      </c>
      <c r="B52" t="s">
        <v>73</v>
      </c>
      <c r="C52">
        <v>6</v>
      </c>
      <c r="D52">
        <v>31321649</v>
      </c>
      <c r="E52">
        <v>31324989</v>
      </c>
      <c r="F52">
        <v>22</v>
      </c>
      <c r="G52">
        <v>14.251</v>
      </c>
      <c r="H52" s="3">
        <v>2.2005e-46</v>
      </c>
    </row>
    <row r="53" spans="1:8">
      <c r="A53">
        <v>100507436</v>
      </c>
      <c r="B53" t="s">
        <v>74</v>
      </c>
      <c r="C53">
        <v>6</v>
      </c>
      <c r="D53">
        <v>31367561</v>
      </c>
      <c r="E53">
        <v>31383090</v>
      </c>
      <c r="F53">
        <v>15</v>
      </c>
      <c r="G53">
        <v>13.634</v>
      </c>
      <c r="H53" s="3">
        <v>1.2579e-42</v>
      </c>
    </row>
    <row r="54" spans="1:8">
      <c r="A54">
        <v>4277</v>
      </c>
      <c r="B54" t="s">
        <v>75</v>
      </c>
      <c r="C54">
        <v>6</v>
      </c>
      <c r="D54">
        <v>31462054</v>
      </c>
      <c r="E54">
        <v>31478901</v>
      </c>
      <c r="F54">
        <v>34</v>
      </c>
      <c r="G54">
        <v>26.95</v>
      </c>
      <c r="H54" s="3">
        <v>2.8797e-160</v>
      </c>
    </row>
    <row r="55" spans="1:8">
      <c r="A55">
        <v>7919</v>
      </c>
      <c r="B55" t="s">
        <v>76</v>
      </c>
      <c r="C55">
        <v>6</v>
      </c>
      <c r="D55">
        <v>31497996</v>
      </c>
      <c r="E55">
        <v>31510252</v>
      </c>
      <c r="F55">
        <v>7</v>
      </c>
      <c r="G55">
        <v>13.729</v>
      </c>
      <c r="H55" s="3">
        <v>3.4155e-43</v>
      </c>
    </row>
    <row r="56" spans="1:8">
      <c r="A56">
        <v>534</v>
      </c>
      <c r="B56" t="s">
        <v>77</v>
      </c>
      <c r="C56">
        <v>6</v>
      </c>
      <c r="D56">
        <v>31512228</v>
      </c>
      <c r="E56">
        <v>31514625</v>
      </c>
      <c r="F56">
        <v>2</v>
      </c>
      <c r="G56">
        <v>6.4874</v>
      </c>
      <c r="H56" s="3">
        <v>4.3661e-11</v>
      </c>
    </row>
    <row r="57" spans="1:8">
      <c r="A57">
        <v>4049</v>
      </c>
      <c r="B57" t="s">
        <v>255</v>
      </c>
      <c r="C57">
        <v>6</v>
      </c>
      <c r="D57">
        <v>31539876</v>
      </c>
      <c r="E57">
        <v>31542101</v>
      </c>
      <c r="F57">
        <v>5</v>
      </c>
      <c r="G57">
        <v>11.955</v>
      </c>
      <c r="H57" s="3">
        <v>3.0589e-33</v>
      </c>
    </row>
    <row r="58" spans="1:8">
      <c r="A58">
        <v>7917</v>
      </c>
      <c r="B58" t="s">
        <v>83</v>
      </c>
      <c r="C58">
        <v>6</v>
      </c>
      <c r="D58">
        <v>31606805</v>
      </c>
      <c r="E58">
        <v>31620953</v>
      </c>
      <c r="F58">
        <v>19</v>
      </c>
      <c r="G58">
        <v>15.064</v>
      </c>
      <c r="H58" s="3">
        <v>1.3963e-51</v>
      </c>
    </row>
    <row r="59" spans="1:8">
      <c r="A59">
        <v>58496</v>
      </c>
      <c r="B59" t="s">
        <v>87</v>
      </c>
      <c r="C59">
        <v>6</v>
      </c>
      <c r="D59">
        <v>31638728</v>
      </c>
      <c r="E59">
        <v>31640227</v>
      </c>
      <c r="F59">
        <v>22</v>
      </c>
      <c r="G59">
        <v>20.408</v>
      </c>
      <c r="H59" s="3">
        <v>7.1352e-93</v>
      </c>
    </row>
    <row r="60" spans="1:8">
      <c r="A60">
        <v>80741</v>
      </c>
      <c r="B60" t="s">
        <v>88</v>
      </c>
      <c r="C60">
        <v>6</v>
      </c>
      <c r="D60">
        <v>31644461</v>
      </c>
      <c r="E60">
        <v>31648150</v>
      </c>
      <c r="F60">
        <v>11</v>
      </c>
      <c r="G60">
        <v>12.906</v>
      </c>
      <c r="H60" s="3">
        <v>2.0747e-38</v>
      </c>
    </row>
    <row r="61" spans="1:8">
      <c r="A61">
        <v>7920</v>
      </c>
      <c r="B61" t="s">
        <v>89</v>
      </c>
      <c r="C61">
        <v>6</v>
      </c>
      <c r="D61">
        <v>31654726</v>
      </c>
      <c r="E61">
        <v>31671137</v>
      </c>
      <c r="F61">
        <v>1</v>
      </c>
      <c r="G61">
        <v>7.5727</v>
      </c>
      <c r="H61" s="3">
        <v>1.8277e-14</v>
      </c>
    </row>
    <row r="62" spans="1:8">
      <c r="A62">
        <v>80739</v>
      </c>
      <c r="B62" t="s">
        <v>310</v>
      </c>
      <c r="C62">
        <v>6</v>
      </c>
      <c r="D62">
        <v>31691121</v>
      </c>
      <c r="E62">
        <v>31694487</v>
      </c>
      <c r="F62">
        <v>1</v>
      </c>
      <c r="G62">
        <v>10.825</v>
      </c>
      <c r="H62" s="3">
        <v>1.3114e-27</v>
      </c>
    </row>
    <row r="63" spans="1:8">
      <c r="A63">
        <v>23564</v>
      </c>
      <c r="B63" t="s">
        <v>90</v>
      </c>
      <c r="C63">
        <v>6</v>
      </c>
      <c r="D63">
        <v>31694817</v>
      </c>
      <c r="E63">
        <v>31698039</v>
      </c>
      <c r="F63">
        <v>13</v>
      </c>
      <c r="G63">
        <v>21.088</v>
      </c>
      <c r="H63" s="3">
        <v>5.1185e-99</v>
      </c>
    </row>
    <row r="64" spans="1:8">
      <c r="A64">
        <v>3305</v>
      </c>
      <c r="B64" t="s">
        <v>282</v>
      </c>
      <c r="C64">
        <v>6</v>
      </c>
      <c r="D64">
        <v>31777396</v>
      </c>
      <c r="E64">
        <v>31790093</v>
      </c>
      <c r="F64">
        <v>3</v>
      </c>
      <c r="G64">
        <v>13.465</v>
      </c>
      <c r="H64" s="3">
        <v>1.2516e-41</v>
      </c>
    </row>
    <row r="65" spans="1:8">
      <c r="A65">
        <v>50854</v>
      </c>
      <c r="B65" t="s">
        <v>94</v>
      </c>
      <c r="C65">
        <v>6</v>
      </c>
      <c r="D65">
        <v>31802693</v>
      </c>
      <c r="E65">
        <v>31807541</v>
      </c>
      <c r="F65">
        <v>1</v>
      </c>
      <c r="G65">
        <v>11.392</v>
      </c>
      <c r="H65" s="3">
        <v>2.2969e-30</v>
      </c>
    </row>
    <row r="66" spans="1:8">
      <c r="A66">
        <v>629</v>
      </c>
      <c r="B66" t="s">
        <v>257</v>
      </c>
      <c r="C66">
        <v>6</v>
      </c>
      <c r="D66">
        <v>31913721</v>
      </c>
      <c r="E66">
        <v>31919861</v>
      </c>
      <c r="F66">
        <v>3</v>
      </c>
      <c r="G66">
        <v>13.38</v>
      </c>
      <c r="H66" s="3">
        <v>3.935e-41</v>
      </c>
    </row>
    <row r="67" spans="1:8">
      <c r="A67">
        <v>6499</v>
      </c>
      <c r="B67" t="s">
        <v>98</v>
      </c>
      <c r="C67">
        <v>6</v>
      </c>
      <c r="D67">
        <v>31926581</v>
      </c>
      <c r="E67">
        <v>31937532</v>
      </c>
      <c r="F67">
        <v>14</v>
      </c>
      <c r="G67">
        <v>16.452</v>
      </c>
      <c r="H67" s="3">
        <v>4.0495e-61</v>
      </c>
    </row>
    <row r="68" spans="1:8">
      <c r="A68">
        <v>1797</v>
      </c>
      <c r="B68" t="s">
        <v>99</v>
      </c>
      <c r="C68">
        <v>6</v>
      </c>
      <c r="D68">
        <v>31937588</v>
      </c>
      <c r="E68">
        <v>31940032</v>
      </c>
      <c r="F68">
        <v>2</v>
      </c>
      <c r="G68">
        <v>12.295</v>
      </c>
      <c r="H68" s="3">
        <v>4.813e-35</v>
      </c>
    </row>
    <row r="69" spans="1:8">
      <c r="A69">
        <v>8859</v>
      </c>
      <c r="B69" t="s">
        <v>100</v>
      </c>
      <c r="C69">
        <v>6</v>
      </c>
      <c r="D69">
        <v>31938952</v>
      </c>
      <c r="E69">
        <v>31949223</v>
      </c>
      <c r="F69">
        <v>9</v>
      </c>
      <c r="G69">
        <v>16.405</v>
      </c>
      <c r="H69" s="3">
        <v>8.8211e-61</v>
      </c>
    </row>
    <row r="70" spans="1:8">
      <c r="A70">
        <v>720</v>
      </c>
      <c r="B70" t="s">
        <v>101</v>
      </c>
      <c r="C70">
        <v>6</v>
      </c>
      <c r="D70">
        <v>31949834</v>
      </c>
      <c r="E70">
        <v>31970457</v>
      </c>
      <c r="F70">
        <v>30</v>
      </c>
      <c r="G70">
        <v>25.32</v>
      </c>
      <c r="H70" s="3">
        <v>9.523e-142</v>
      </c>
    </row>
    <row r="71" spans="1:8">
      <c r="A71">
        <v>721</v>
      </c>
      <c r="B71" t="s">
        <v>102</v>
      </c>
      <c r="C71">
        <v>6</v>
      </c>
      <c r="D71">
        <v>31982572</v>
      </c>
      <c r="E71">
        <v>32003195</v>
      </c>
      <c r="F71">
        <v>12</v>
      </c>
      <c r="G71">
        <v>16.535</v>
      </c>
      <c r="H71" s="3">
        <v>1.0257e-61</v>
      </c>
    </row>
    <row r="72" spans="1:8">
      <c r="A72">
        <v>1589</v>
      </c>
      <c r="B72" t="s">
        <v>103</v>
      </c>
      <c r="C72">
        <v>6</v>
      </c>
      <c r="D72">
        <v>32006093</v>
      </c>
      <c r="E72">
        <v>32009447</v>
      </c>
      <c r="F72">
        <v>22</v>
      </c>
      <c r="G72">
        <v>25.008</v>
      </c>
      <c r="H72" s="3">
        <v>2.5009e-138</v>
      </c>
    </row>
    <row r="73" spans="1:8">
      <c r="A73">
        <v>7148</v>
      </c>
      <c r="B73" t="s">
        <v>233</v>
      </c>
      <c r="C73">
        <v>6</v>
      </c>
      <c r="D73">
        <v>32008932</v>
      </c>
      <c r="E73">
        <v>32077151</v>
      </c>
      <c r="F73">
        <v>1</v>
      </c>
      <c r="G73">
        <v>9.4727</v>
      </c>
      <c r="H73" s="3">
        <v>1.3632e-21</v>
      </c>
    </row>
    <row r="74" spans="1:8">
      <c r="A74">
        <v>9374</v>
      </c>
      <c r="B74" t="s">
        <v>107</v>
      </c>
      <c r="C74">
        <v>6</v>
      </c>
      <c r="D74">
        <v>32121229</v>
      </c>
      <c r="E74">
        <v>32131458</v>
      </c>
      <c r="F74">
        <v>2</v>
      </c>
      <c r="G74">
        <v>11.068</v>
      </c>
      <c r="H74" s="3">
        <v>8.9313e-29</v>
      </c>
    </row>
    <row r="75" spans="1:8">
      <c r="A75">
        <v>6048</v>
      </c>
      <c r="B75" t="s">
        <v>234</v>
      </c>
      <c r="C75">
        <v>6</v>
      </c>
      <c r="D75">
        <v>32146162</v>
      </c>
      <c r="E75">
        <v>32148570</v>
      </c>
      <c r="F75">
        <v>16</v>
      </c>
      <c r="G75">
        <v>19.364</v>
      </c>
      <c r="H75" s="3">
        <v>7.7162e-84</v>
      </c>
    </row>
    <row r="76" spans="1:8">
      <c r="A76">
        <v>177</v>
      </c>
      <c r="B76" t="s">
        <v>108</v>
      </c>
      <c r="C76">
        <v>6</v>
      </c>
      <c r="D76">
        <v>32148745</v>
      </c>
      <c r="E76">
        <v>32152099</v>
      </c>
      <c r="F76">
        <v>3</v>
      </c>
      <c r="G76">
        <v>12.953</v>
      </c>
      <c r="H76" s="3">
        <v>1.1279e-38</v>
      </c>
    </row>
    <row r="77" spans="1:8">
      <c r="A77">
        <v>63940</v>
      </c>
      <c r="B77" t="s">
        <v>330</v>
      </c>
      <c r="C77">
        <v>6</v>
      </c>
      <c r="D77">
        <v>32158543</v>
      </c>
      <c r="E77">
        <v>32163300</v>
      </c>
      <c r="F77">
        <v>4</v>
      </c>
      <c r="G77">
        <v>16.431</v>
      </c>
      <c r="H77" s="3">
        <v>5.7285e-61</v>
      </c>
    </row>
    <row r="78" spans="1:8">
      <c r="A78">
        <v>4855</v>
      </c>
      <c r="B78" t="s">
        <v>110</v>
      </c>
      <c r="C78">
        <v>6</v>
      </c>
      <c r="D78">
        <v>32162620</v>
      </c>
      <c r="E78">
        <v>32191844</v>
      </c>
      <c r="F78">
        <v>9</v>
      </c>
      <c r="G78">
        <v>15.041</v>
      </c>
      <c r="H78" s="3">
        <v>1.9665e-51</v>
      </c>
    </row>
    <row r="79" spans="1:8">
      <c r="A79">
        <v>56244</v>
      </c>
      <c r="B79" t="s">
        <v>235</v>
      </c>
      <c r="C79">
        <v>6</v>
      </c>
      <c r="D79">
        <v>32362513</v>
      </c>
      <c r="E79">
        <v>32374900</v>
      </c>
      <c r="F79">
        <v>1</v>
      </c>
      <c r="G79">
        <v>11.125</v>
      </c>
      <c r="H79" s="3">
        <v>4.7241e-29</v>
      </c>
    </row>
    <row r="80" spans="1:8">
      <c r="A80">
        <v>3122</v>
      </c>
      <c r="B80" t="s">
        <v>111</v>
      </c>
      <c r="C80">
        <v>6</v>
      </c>
      <c r="D80">
        <v>32407619</v>
      </c>
      <c r="E80">
        <v>32412823</v>
      </c>
      <c r="F80">
        <v>2</v>
      </c>
      <c r="G80">
        <v>8.2232</v>
      </c>
      <c r="H80" s="3">
        <v>9.9049e-17</v>
      </c>
    </row>
    <row r="81" spans="1:8">
      <c r="A81">
        <v>3127</v>
      </c>
      <c r="B81" t="s">
        <v>112</v>
      </c>
      <c r="C81">
        <v>6</v>
      </c>
      <c r="D81">
        <v>32485151</v>
      </c>
      <c r="E81">
        <v>32498006</v>
      </c>
      <c r="F81">
        <v>25</v>
      </c>
      <c r="G81">
        <v>23.264</v>
      </c>
      <c r="H81" s="3">
        <v>5.1096e-120</v>
      </c>
    </row>
    <row r="82" spans="1:8">
      <c r="A82">
        <v>3123</v>
      </c>
      <c r="B82" t="s">
        <v>113</v>
      </c>
      <c r="C82">
        <v>6</v>
      </c>
      <c r="D82">
        <v>32546546</v>
      </c>
      <c r="E82">
        <v>32557613</v>
      </c>
      <c r="F82">
        <v>20</v>
      </c>
      <c r="G82">
        <v>22.09</v>
      </c>
      <c r="H82" s="3">
        <v>1.9796e-108</v>
      </c>
    </row>
    <row r="83" spans="1:8">
      <c r="A83">
        <v>3117</v>
      </c>
      <c r="B83" t="s">
        <v>114</v>
      </c>
      <c r="C83">
        <v>6</v>
      </c>
      <c r="D83">
        <v>32605169</v>
      </c>
      <c r="E83">
        <v>32612152</v>
      </c>
      <c r="F83">
        <v>17</v>
      </c>
      <c r="G83">
        <v>19.133</v>
      </c>
      <c r="H83" s="3">
        <v>6.7149e-82</v>
      </c>
    </row>
    <row r="84" spans="1:8">
      <c r="A84">
        <v>3119</v>
      </c>
      <c r="B84" t="s">
        <v>115</v>
      </c>
      <c r="C84">
        <v>6</v>
      </c>
      <c r="D84">
        <v>32627241</v>
      </c>
      <c r="E84">
        <v>32634466</v>
      </c>
      <c r="F84">
        <v>22</v>
      </c>
      <c r="G84">
        <v>21.978</v>
      </c>
      <c r="H84" s="3">
        <v>2.3502e-107</v>
      </c>
    </row>
    <row r="85" spans="1:8">
      <c r="A85">
        <v>3118</v>
      </c>
      <c r="B85" t="s">
        <v>116</v>
      </c>
      <c r="C85">
        <v>6</v>
      </c>
      <c r="D85">
        <v>32709156</v>
      </c>
      <c r="E85">
        <v>32714664</v>
      </c>
      <c r="F85">
        <v>17</v>
      </c>
      <c r="G85">
        <v>19.133</v>
      </c>
      <c r="H85" s="3">
        <v>6.7149e-82</v>
      </c>
    </row>
    <row r="86" spans="1:8">
      <c r="A86">
        <v>3120</v>
      </c>
      <c r="B86" t="s">
        <v>117</v>
      </c>
      <c r="C86">
        <v>6</v>
      </c>
      <c r="D86">
        <v>32723837</v>
      </c>
      <c r="E86">
        <v>32731330</v>
      </c>
      <c r="F86">
        <v>13</v>
      </c>
      <c r="G86">
        <v>16.53</v>
      </c>
      <c r="H86" s="3">
        <v>1.1091e-61</v>
      </c>
    </row>
    <row r="87" spans="1:8">
      <c r="A87">
        <v>3112</v>
      </c>
      <c r="B87" t="s">
        <v>118</v>
      </c>
      <c r="C87">
        <v>6</v>
      </c>
      <c r="D87">
        <v>32780540</v>
      </c>
      <c r="E87">
        <v>32784825</v>
      </c>
      <c r="F87">
        <v>13</v>
      </c>
      <c r="G87">
        <v>16.687</v>
      </c>
      <c r="H87" s="3">
        <v>8.2083e-63</v>
      </c>
    </row>
    <row r="88" spans="1:8">
      <c r="A88">
        <v>6891</v>
      </c>
      <c r="B88" t="s">
        <v>119</v>
      </c>
      <c r="C88">
        <v>6</v>
      </c>
      <c r="D88">
        <v>32789610</v>
      </c>
      <c r="E88">
        <v>32806547</v>
      </c>
      <c r="F88">
        <v>13</v>
      </c>
      <c r="G88">
        <v>15.178</v>
      </c>
      <c r="H88" s="3">
        <v>2.4843e-52</v>
      </c>
    </row>
    <row r="89" spans="1:8">
      <c r="A89">
        <v>6890</v>
      </c>
      <c r="B89" t="s">
        <v>121</v>
      </c>
      <c r="C89">
        <v>6</v>
      </c>
      <c r="D89">
        <v>32812986</v>
      </c>
      <c r="E89">
        <v>32821748</v>
      </c>
      <c r="F89">
        <v>2</v>
      </c>
      <c r="G89">
        <v>12.716</v>
      </c>
      <c r="H89" s="3">
        <v>2.4112e-37</v>
      </c>
    </row>
    <row r="90" spans="1:8">
      <c r="A90">
        <v>3109</v>
      </c>
      <c r="B90" t="s">
        <v>258</v>
      </c>
      <c r="C90">
        <v>6</v>
      </c>
      <c r="D90">
        <v>32902406</v>
      </c>
      <c r="E90">
        <v>32908847</v>
      </c>
      <c r="F90">
        <v>4</v>
      </c>
      <c r="G90">
        <v>14.532</v>
      </c>
      <c r="H90" s="3">
        <v>3.7796e-48</v>
      </c>
    </row>
    <row r="91" spans="1:8">
      <c r="A91">
        <v>3108</v>
      </c>
      <c r="B91" t="s">
        <v>123</v>
      </c>
      <c r="C91">
        <v>6</v>
      </c>
      <c r="D91">
        <v>32916391</v>
      </c>
      <c r="E91">
        <v>32920900</v>
      </c>
      <c r="F91">
        <v>11</v>
      </c>
      <c r="G91">
        <v>18.403</v>
      </c>
      <c r="H91" s="3">
        <v>6.1606e-76</v>
      </c>
    </row>
    <row r="92" spans="1:8">
      <c r="A92">
        <v>6046</v>
      </c>
      <c r="B92" t="s">
        <v>124</v>
      </c>
      <c r="C92">
        <v>6</v>
      </c>
      <c r="D92">
        <v>32936437</v>
      </c>
      <c r="E92">
        <v>32949282</v>
      </c>
      <c r="F92">
        <v>6</v>
      </c>
      <c r="G92">
        <v>14.771</v>
      </c>
      <c r="H92" s="3">
        <v>1.134e-49</v>
      </c>
    </row>
    <row r="93" spans="1:8">
      <c r="A93">
        <v>3111</v>
      </c>
      <c r="B93" t="s">
        <v>125</v>
      </c>
      <c r="C93">
        <v>6</v>
      </c>
      <c r="D93">
        <v>32971959</v>
      </c>
      <c r="E93">
        <v>32977389</v>
      </c>
      <c r="F93">
        <v>12</v>
      </c>
      <c r="G93">
        <v>15.742</v>
      </c>
      <c r="H93" s="3">
        <v>3.8942e-56</v>
      </c>
    </row>
    <row r="94" spans="1:8">
      <c r="A94">
        <v>3113</v>
      </c>
      <c r="B94" t="s">
        <v>126</v>
      </c>
      <c r="C94">
        <v>6</v>
      </c>
      <c r="D94">
        <v>33032346</v>
      </c>
      <c r="E94">
        <v>33048555</v>
      </c>
      <c r="F94">
        <v>24</v>
      </c>
      <c r="G94">
        <v>13.096</v>
      </c>
      <c r="H94" s="3">
        <v>1.7311e-39</v>
      </c>
    </row>
    <row r="95" spans="1:8">
      <c r="A95">
        <v>3115</v>
      </c>
      <c r="B95" t="s">
        <v>127</v>
      </c>
      <c r="C95">
        <v>6</v>
      </c>
      <c r="D95">
        <v>33043703</v>
      </c>
      <c r="E95">
        <v>33057473</v>
      </c>
      <c r="F95">
        <v>6</v>
      </c>
      <c r="G95">
        <v>13.106</v>
      </c>
      <c r="H95" s="3">
        <v>1.5206e-39</v>
      </c>
    </row>
    <row r="96" spans="1:8">
      <c r="A96">
        <v>1302</v>
      </c>
      <c r="B96" t="s">
        <v>128</v>
      </c>
      <c r="C96">
        <v>6</v>
      </c>
      <c r="D96">
        <v>33130469</v>
      </c>
      <c r="E96">
        <v>33160245</v>
      </c>
      <c r="F96">
        <v>16</v>
      </c>
      <c r="G96">
        <v>9.9986</v>
      </c>
      <c r="H96" s="3">
        <v>7.7278e-24</v>
      </c>
    </row>
    <row r="97" spans="1:8">
      <c r="A97">
        <v>6257</v>
      </c>
      <c r="B97" t="s">
        <v>129</v>
      </c>
      <c r="C97">
        <v>6</v>
      </c>
      <c r="D97">
        <v>33161362</v>
      </c>
      <c r="E97">
        <v>33168630</v>
      </c>
      <c r="F97">
        <v>14</v>
      </c>
      <c r="G97">
        <v>13.122</v>
      </c>
      <c r="H97" s="3">
        <v>1.2397e-39</v>
      </c>
    </row>
    <row r="98" spans="1:8">
      <c r="A98">
        <v>7922</v>
      </c>
      <c r="B98" t="s">
        <v>320</v>
      </c>
      <c r="C98">
        <v>6</v>
      </c>
      <c r="D98">
        <v>33168603</v>
      </c>
      <c r="E98">
        <v>33172214</v>
      </c>
      <c r="F98">
        <v>1</v>
      </c>
      <c r="G98">
        <v>12.364</v>
      </c>
      <c r="H98" s="3">
        <v>2.0471e-35</v>
      </c>
    </row>
    <row r="99" spans="1:8">
      <c r="A99">
        <v>7923</v>
      </c>
      <c r="B99" t="s">
        <v>130</v>
      </c>
      <c r="C99">
        <v>6</v>
      </c>
      <c r="D99">
        <v>33172414</v>
      </c>
      <c r="E99">
        <v>33174608</v>
      </c>
      <c r="F99">
        <v>7</v>
      </c>
      <c r="G99">
        <v>12.767</v>
      </c>
      <c r="H99" s="3">
        <v>1.2567e-37</v>
      </c>
    </row>
    <row r="100" spans="1:8">
      <c r="A100">
        <v>6015</v>
      </c>
      <c r="B100" t="s">
        <v>131</v>
      </c>
      <c r="C100">
        <v>6</v>
      </c>
      <c r="D100">
        <v>33176286</v>
      </c>
      <c r="E100">
        <v>33180499</v>
      </c>
      <c r="F100">
        <v>2</v>
      </c>
      <c r="G100">
        <v>9.8494</v>
      </c>
      <c r="H100" s="3">
        <v>3.4474e-23</v>
      </c>
    </row>
    <row r="101" spans="1:8">
      <c r="A101">
        <v>6222</v>
      </c>
      <c r="B101" t="s">
        <v>132</v>
      </c>
      <c r="C101">
        <v>6</v>
      </c>
      <c r="D101">
        <v>33239852</v>
      </c>
      <c r="E101">
        <v>33244281</v>
      </c>
      <c r="F101">
        <v>5</v>
      </c>
      <c r="G101">
        <v>10.336</v>
      </c>
      <c r="H101" s="3">
        <v>2.4316e-25</v>
      </c>
    </row>
    <row r="102" spans="1:8">
      <c r="A102">
        <v>9277</v>
      </c>
      <c r="B102" t="s">
        <v>134</v>
      </c>
      <c r="C102">
        <v>6</v>
      </c>
      <c r="D102">
        <v>33246682</v>
      </c>
      <c r="E102">
        <v>33257304</v>
      </c>
      <c r="F102">
        <v>8</v>
      </c>
      <c r="G102">
        <v>5.6895</v>
      </c>
      <c r="H102" s="3">
        <v>6.3704e-9</v>
      </c>
    </row>
    <row r="103" spans="1:8">
      <c r="A103">
        <v>578</v>
      </c>
      <c r="B103" t="s">
        <v>138</v>
      </c>
      <c r="C103">
        <v>6</v>
      </c>
      <c r="D103">
        <v>33540323</v>
      </c>
      <c r="E103">
        <v>33548072</v>
      </c>
      <c r="F103">
        <v>7</v>
      </c>
      <c r="G103">
        <v>7.2384</v>
      </c>
      <c r="H103" s="3">
        <v>2.2699e-13</v>
      </c>
    </row>
    <row r="104" spans="1:8">
      <c r="A104">
        <v>84300</v>
      </c>
      <c r="B104" t="s">
        <v>140</v>
      </c>
      <c r="C104">
        <v>6</v>
      </c>
      <c r="D104">
        <v>33664538</v>
      </c>
      <c r="E104">
        <v>33679528</v>
      </c>
      <c r="F104">
        <v>10</v>
      </c>
      <c r="G104">
        <v>4.5704</v>
      </c>
      <c r="H104" s="3">
        <v>2.4334e-6</v>
      </c>
    </row>
    <row r="105" spans="1:8">
      <c r="A105">
        <v>221496</v>
      </c>
      <c r="B105" t="s">
        <v>141</v>
      </c>
      <c r="C105">
        <v>6</v>
      </c>
      <c r="D105">
        <v>33738990</v>
      </c>
      <c r="E105">
        <v>33756906</v>
      </c>
      <c r="F105">
        <v>17</v>
      </c>
      <c r="G105">
        <v>6.3511</v>
      </c>
      <c r="H105" s="3">
        <v>1.0688e-10</v>
      </c>
    </row>
    <row r="106" spans="1:8">
      <c r="A106">
        <v>6732</v>
      </c>
      <c r="B106" t="s">
        <v>302</v>
      </c>
      <c r="C106">
        <v>6</v>
      </c>
      <c r="D106">
        <v>35800811</v>
      </c>
      <c r="E106">
        <v>35888957</v>
      </c>
      <c r="F106">
        <v>2</v>
      </c>
      <c r="G106">
        <v>4.4788</v>
      </c>
      <c r="H106" s="3">
        <v>3.7524e-6</v>
      </c>
    </row>
    <row r="107" spans="1:8">
      <c r="A107">
        <v>1432</v>
      </c>
      <c r="B107" t="s">
        <v>285</v>
      </c>
      <c r="C107">
        <v>6</v>
      </c>
      <c r="D107">
        <v>35995412</v>
      </c>
      <c r="E107">
        <v>36079013</v>
      </c>
      <c r="F107">
        <v>6</v>
      </c>
      <c r="G107">
        <v>4.9774</v>
      </c>
      <c r="H107" s="3">
        <v>3.223e-7</v>
      </c>
    </row>
    <row r="108" spans="1:8">
      <c r="A108">
        <v>8935</v>
      </c>
      <c r="B108" t="s">
        <v>216</v>
      </c>
      <c r="C108">
        <v>7</v>
      </c>
      <c r="D108">
        <v>26697397</v>
      </c>
      <c r="E108">
        <v>27034862</v>
      </c>
      <c r="F108">
        <v>4</v>
      </c>
      <c r="G108">
        <v>5.5726</v>
      </c>
      <c r="H108" s="3">
        <v>1.2552e-8</v>
      </c>
    </row>
    <row r="109" spans="1:8">
      <c r="A109">
        <v>114569</v>
      </c>
      <c r="B109" t="s">
        <v>322</v>
      </c>
      <c r="C109">
        <v>8</v>
      </c>
      <c r="D109">
        <v>120220610</v>
      </c>
      <c r="E109">
        <v>120257913</v>
      </c>
      <c r="F109">
        <v>10</v>
      </c>
      <c r="G109">
        <v>4.6796</v>
      </c>
      <c r="H109" s="3">
        <v>1.4369e-6</v>
      </c>
    </row>
    <row r="110" spans="1:8">
      <c r="A110">
        <v>4856</v>
      </c>
      <c r="B110" t="s">
        <v>323</v>
      </c>
      <c r="C110">
        <v>8</v>
      </c>
      <c r="D110">
        <v>120428552</v>
      </c>
      <c r="E110">
        <v>120436678</v>
      </c>
      <c r="F110">
        <v>6</v>
      </c>
      <c r="G110">
        <v>4.5984</v>
      </c>
      <c r="H110" s="3">
        <v>2.1292e-6</v>
      </c>
    </row>
    <row r="111" spans="1:8">
      <c r="A111">
        <v>29763</v>
      </c>
      <c r="B111" t="s">
        <v>148</v>
      </c>
      <c r="C111">
        <v>11</v>
      </c>
      <c r="D111">
        <v>47199073</v>
      </c>
      <c r="E111">
        <v>47208010</v>
      </c>
      <c r="F111">
        <v>10</v>
      </c>
      <c r="G111">
        <v>4.797</v>
      </c>
      <c r="H111" s="3">
        <v>8.0542e-7</v>
      </c>
    </row>
    <row r="112" spans="1:8">
      <c r="A112">
        <v>26472</v>
      </c>
      <c r="B112" t="s">
        <v>149</v>
      </c>
      <c r="C112">
        <v>11</v>
      </c>
      <c r="D112">
        <v>64011951</v>
      </c>
      <c r="E112">
        <v>64014413</v>
      </c>
      <c r="F112">
        <v>2</v>
      </c>
      <c r="G112">
        <v>4.3404</v>
      </c>
      <c r="H112" s="3">
        <v>7.1114e-6</v>
      </c>
    </row>
    <row r="113" spans="1:8">
      <c r="A113">
        <v>4074</v>
      </c>
      <c r="B113" t="s">
        <v>152</v>
      </c>
      <c r="C113">
        <v>12</v>
      </c>
      <c r="D113">
        <v>9092957</v>
      </c>
      <c r="E113">
        <v>9102357</v>
      </c>
      <c r="F113">
        <v>8</v>
      </c>
      <c r="G113">
        <v>5.5586</v>
      </c>
      <c r="H113" s="3">
        <v>1.3599e-8</v>
      </c>
    </row>
    <row r="114" spans="1:8">
      <c r="A114">
        <v>10219</v>
      </c>
      <c r="B114" t="s">
        <v>153</v>
      </c>
      <c r="C114">
        <v>12</v>
      </c>
      <c r="D114">
        <v>9142137</v>
      </c>
      <c r="E114">
        <v>9163343</v>
      </c>
      <c r="F114">
        <v>9</v>
      </c>
      <c r="G114">
        <v>5.0756</v>
      </c>
      <c r="H114" s="3">
        <v>1.9315e-7</v>
      </c>
    </row>
    <row r="115" spans="1:8">
      <c r="A115">
        <v>6821</v>
      </c>
      <c r="B115" t="s">
        <v>155</v>
      </c>
      <c r="C115">
        <v>12</v>
      </c>
      <c r="D115">
        <v>56391043</v>
      </c>
      <c r="E115">
        <v>56399309</v>
      </c>
      <c r="F115">
        <v>13</v>
      </c>
      <c r="G115">
        <v>11.024</v>
      </c>
      <c r="H115" s="3">
        <v>1.4656e-28</v>
      </c>
    </row>
    <row r="116" spans="1:8">
      <c r="A116">
        <v>6231</v>
      </c>
      <c r="B116" t="s">
        <v>157</v>
      </c>
      <c r="C116">
        <v>12</v>
      </c>
      <c r="D116">
        <v>56435686</v>
      </c>
      <c r="E116">
        <v>56438007</v>
      </c>
      <c r="F116">
        <v>17</v>
      </c>
      <c r="G116">
        <v>7.7478</v>
      </c>
      <c r="H116" s="3">
        <v>4.6738e-15</v>
      </c>
    </row>
    <row r="117" spans="1:8">
      <c r="A117">
        <v>64333</v>
      </c>
      <c r="B117" t="s">
        <v>324</v>
      </c>
      <c r="C117">
        <v>12</v>
      </c>
      <c r="D117">
        <v>57866038</v>
      </c>
      <c r="E117">
        <v>57882756</v>
      </c>
      <c r="F117">
        <v>3</v>
      </c>
      <c r="G117">
        <v>4.5656</v>
      </c>
      <c r="H117" s="3">
        <v>2.4902e-6</v>
      </c>
    </row>
    <row r="118" spans="1:8">
      <c r="A118">
        <v>25895</v>
      </c>
      <c r="B118" t="s">
        <v>158</v>
      </c>
      <c r="C118">
        <v>12</v>
      </c>
      <c r="D118">
        <v>58166383</v>
      </c>
      <c r="E118">
        <v>58176324</v>
      </c>
      <c r="F118">
        <v>11</v>
      </c>
      <c r="G118">
        <v>4.5378</v>
      </c>
      <c r="H118" s="3">
        <v>2.8419e-6</v>
      </c>
    </row>
    <row r="119" spans="1:8">
      <c r="A119">
        <v>51699</v>
      </c>
      <c r="B119" t="s">
        <v>162</v>
      </c>
      <c r="C119">
        <v>12</v>
      </c>
      <c r="D119">
        <v>110929330</v>
      </c>
      <c r="E119">
        <v>110939916</v>
      </c>
      <c r="F119">
        <v>4</v>
      </c>
      <c r="G119">
        <v>4.7404</v>
      </c>
      <c r="H119" s="3">
        <v>1.0666e-6</v>
      </c>
    </row>
    <row r="120" spans="1:8">
      <c r="A120">
        <v>8550</v>
      </c>
      <c r="B120" t="s">
        <v>164</v>
      </c>
      <c r="C120">
        <v>12</v>
      </c>
      <c r="D120">
        <v>112280032</v>
      </c>
      <c r="E120">
        <v>112331228</v>
      </c>
      <c r="F120">
        <v>6</v>
      </c>
      <c r="G120">
        <v>4.4929</v>
      </c>
      <c r="H120" s="3">
        <v>3.5131e-6</v>
      </c>
    </row>
    <row r="121" spans="1:8">
      <c r="A121">
        <v>80018</v>
      </c>
      <c r="B121" t="s">
        <v>166</v>
      </c>
      <c r="C121">
        <v>12</v>
      </c>
      <c r="D121">
        <v>112464493</v>
      </c>
      <c r="E121">
        <v>112546826</v>
      </c>
      <c r="F121">
        <v>5</v>
      </c>
      <c r="G121">
        <v>5.5189</v>
      </c>
      <c r="H121" s="3">
        <v>1.7055e-8</v>
      </c>
    </row>
    <row r="122" spans="1:8">
      <c r="A122">
        <v>283450</v>
      </c>
      <c r="B122" t="s">
        <v>167</v>
      </c>
      <c r="C122">
        <v>12</v>
      </c>
      <c r="D122">
        <v>112597992</v>
      </c>
      <c r="E122">
        <v>112820113</v>
      </c>
      <c r="F122">
        <v>2</v>
      </c>
      <c r="G122">
        <v>6.2673</v>
      </c>
      <c r="H122" s="3">
        <v>1.8367e-10</v>
      </c>
    </row>
    <row r="123" spans="1:8">
      <c r="A123">
        <v>23274</v>
      </c>
      <c r="B123" t="s">
        <v>168</v>
      </c>
      <c r="C123">
        <v>16</v>
      </c>
      <c r="D123">
        <v>11038345</v>
      </c>
      <c r="E123">
        <v>11276046</v>
      </c>
      <c r="F123">
        <v>2</v>
      </c>
      <c r="G123">
        <v>6.7137</v>
      </c>
      <c r="H123" s="3">
        <v>9.4851e-12</v>
      </c>
    </row>
    <row r="124" spans="1:8">
      <c r="A124">
        <v>116028</v>
      </c>
      <c r="B124" t="s">
        <v>169</v>
      </c>
      <c r="C124">
        <v>16</v>
      </c>
      <c r="D124">
        <v>11439311</v>
      </c>
      <c r="E124">
        <v>11445617</v>
      </c>
      <c r="F124">
        <v>10</v>
      </c>
      <c r="G124">
        <v>4.4322</v>
      </c>
      <c r="H124" s="3">
        <v>4.6635e-6</v>
      </c>
    </row>
    <row r="125" spans="1:8">
      <c r="A125">
        <v>26471</v>
      </c>
      <c r="B125" t="s">
        <v>265</v>
      </c>
      <c r="C125">
        <v>16</v>
      </c>
      <c r="D125">
        <v>28548662</v>
      </c>
      <c r="E125">
        <v>28550495</v>
      </c>
      <c r="F125">
        <v>3</v>
      </c>
      <c r="G125">
        <v>5.2451</v>
      </c>
      <c r="H125" s="3">
        <v>7.8091e-8</v>
      </c>
    </row>
    <row r="126" spans="1:8">
      <c r="A126">
        <v>6799</v>
      </c>
      <c r="B126" t="s">
        <v>172</v>
      </c>
      <c r="C126">
        <v>16</v>
      </c>
      <c r="D126">
        <v>28603264</v>
      </c>
      <c r="E126">
        <v>28611058</v>
      </c>
      <c r="F126">
        <v>3</v>
      </c>
      <c r="G126">
        <v>5.1918</v>
      </c>
      <c r="H126" s="3">
        <v>1.0415e-7</v>
      </c>
    </row>
    <row r="127" spans="1:8">
      <c r="A127">
        <v>6817</v>
      </c>
      <c r="B127" t="s">
        <v>173</v>
      </c>
      <c r="C127">
        <v>16</v>
      </c>
      <c r="D127">
        <v>28616908</v>
      </c>
      <c r="E127">
        <v>28634907</v>
      </c>
      <c r="F127">
        <v>4</v>
      </c>
      <c r="G127">
        <v>5.2903</v>
      </c>
      <c r="H127" s="3">
        <v>6.1054e-8</v>
      </c>
    </row>
    <row r="128" spans="1:8">
      <c r="A128">
        <v>25970</v>
      </c>
      <c r="B128" t="s">
        <v>176</v>
      </c>
      <c r="C128">
        <v>16</v>
      </c>
      <c r="D128">
        <v>28872939</v>
      </c>
      <c r="E128">
        <v>28885534</v>
      </c>
      <c r="F128">
        <v>3</v>
      </c>
      <c r="G128">
        <v>5.0771</v>
      </c>
      <c r="H128" s="3">
        <v>1.9166e-7</v>
      </c>
    </row>
    <row r="129" spans="1:8">
      <c r="A129">
        <v>201176</v>
      </c>
      <c r="B129" t="s">
        <v>224</v>
      </c>
      <c r="C129">
        <v>17</v>
      </c>
      <c r="D129">
        <v>43471268</v>
      </c>
      <c r="E129">
        <v>43510282</v>
      </c>
      <c r="F129">
        <v>6</v>
      </c>
      <c r="G129">
        <v>5.2037</v>
      </c>
      <c r="H129" s="3">
        <v>9.7685e-8</v>
      </c>
    </row>
    <row r="130" spans="1:8">
      <c r="A130">
        <v>124995</v>
      </c>
      <c r="B130" t="s">
        <v>225</v>
      </c>
      <c r="C130">
        <v>17</v>
      </c>
      <c r="D130">
        <v>45900638</v>
      </c>
      <c r="E130">
        <v>45908907</v>
      </c>
      <c r="F130">
        <v>18</v>
      </c>
      <c r="G130">
        <v>5.5799</v>
      </c>
      <c r="H130" s="3">
        <v>1.2033e-8</v>
      </c>
    </row>
    <row r="131" spans="1:8">
      <c r="A131">
        <v>90506</v>
      </c>
      <c r="B131" t="s">
        <v>326</v>
      </c>
      <c r="C131">
        <v>17</v>
      </c>
      <c r="D131">
        <v>45908993</v>
      </c>
      <c r="E131">
        <v>45915079</v>
      </c>
      <c r="F131">
        <v>15</v>
      </c>
      <c r="G131">
        <v>4.9899</v>
      </c>
      <c r="H131" s="3">
        <v>3.0198e-7</v>
      </c>
    </row>
    <row r="132" spans="1:8">
      <c r="A132">
        <v>55163</v>
      </c>
      <c r="B132" t="s">
        <v>187</v>
      </c>
      <c r="C132">
        <v>17</v>
      </c>
      <c r="D132">
        <v>46018889</v>
      </c>
      <c r="E132">
        <v>46026674</v>
      </c>
      <c r="F132">
        <v>12</v>
      </c>
      <c r="G132">
        <v>4.5725</v>
      </c>
      <c r="H132" s="3">
        <v>2.41e-6</v>
      </c>
    </row>
    <row r="133" spans="1:8">
      <c r="A133">
        <v>101927989</v>
      </c>
      <c r="B133" t="s">
        <v>331</v>
      </c>
      <c r="C133">
        <v>18</v>
      </c>
      <c r="D133">
        <v>74199915</v>
      </c>
      <c r="E133">
        <v>74205874</v>
      </c>
      <c r="F133">
        <v>1</v>
      </c>
      <c r="G133">
        <v>4.3506</v>
      </c>
      <c r="H133" s="3">
        <v>6.787e-6</v>
      </c>
    </row>
    <row r="134" spans="1:8">
      <c r="A134">
        <v>100125288</v>
      </c>
      <c r="B134" t="s">
        <v>297</v>
      </c>
      <c r="C134">
        <v>19</v>
      </c>
      <c r="D134">
        <v>10415479</v>
      </c>
      <c r="E134">
        <v>10420233</v>
      </c>
      <c r="F134">
        <v>2</v>
      </c>
      <c r="G134">
        <v>4.4063</v>
      </c>
      <c r="H134" s="3">
        <v>5.2575e-6</v>
      </c>
    </row>
    <row r="135" spans="1:8">
      <c r="A135">
        <v>7297</v>
      </c>
      <c r="B135" t="s">
        <v>192</v>
      </c>
      <c r="C135">
        <v>19</v>
      </c>
      <c r="D135">
        <v>10461204</v>
      </c>
      <c r="E135">
        <v>10491248</v>
      </c>
      <c r="F135">
        <v>9</v>
      </c>
      <c r="G135">
        <v>5.2603</v>
      </c>
      <c r="H135" s="3">
        <v>7.1929e-8</v>
      </c>
    </row>
    <row r="136" spans="1:8">
      <c r="A136">
        <v>79147</v>
      </c>
      <c r="B136" t="s">
        <v>194</v>
      </c>
      <c r="C136">
        <v>19</v>
      </c>
      <c r="D136">
        <v>47249303</v>
      </c>
      <c r="E136">
        <v>47261832</v>
      </c>
      <c r="F136">
        <v>4</v>
      </c>
      <c r="G136">
        <v>5.7641</v>
      </c>
      <c r="H136" s="3">
        <v>4.104e-9</v>
      </c>
    </row>
    <row r="137" spans="1:8">
      <c r="A137">
        <v>54854</v>
      </c>
      <c r="B137" t="s">
        <v>332</v>
      </c>
      <c r="C137">
        <v>19</v>
      </c>
      <c r="D137">
        <v>49103857</v>
      </c>
      <c r="E137">
        <v>49118098</v>
      </c>
      <c r="F137">
        <v>1</v>
      </c>
      <c r="G137">
        <v>4.5926</v>
      </c>
      <c r="H137" s="3">
        <v>2.1892e-6</v>
      </c>
    </row>
    <row r="138" spans="1:8">
      <c r="A138">
        <v>126147</v>
      </c>
      <c r="B138" t="s">
        <v>299</v>
      </c>
      <c r="C138">
        <v>19</v>
      </c>
      <c r="D138">
        <v>49164664</v>
      </c>
      <c r="E138">
        <v>49176264</v>
      </c>
      <c r="F138">
        <v>2</v>
      </c>
      <c r="G138">
        <v>5.103</v>
      </c>
      <c r="H138" s="3">
        <v>1.6719e-7</v>
      </c>
    </row>
    <row r="139" spans="1:8">
      <c r="A139">
        <v>284358</v>
      </c>
      <c r="B139" t="s">
        <v>242</v>
      </c>
      <c r="C139">
        <v>19</v>
      </c>
      <c r="D139">
        <v>49215999</v>
      </c>
      <c r="E139">
        <v>49222976</v>
      </c>
      <c r="F139">
        <v>1</v>
      </c>
      <c r="G139">
        <v>5.2894</v>
      </c>
      <c r="H139" s="3">
        <v>6.135e-8</v>
      </c>
    </row>
    <row r="140" spans="1:8">
      <c r="A140">
        <v>5211</v>
      </c>
      <c r="B140" t="s">
        <v>197</v>
      </c>
      <c r="C140">
        <v>21</v>
      </c>
      <c r="D140">
        <v>45719925</v>
      </c>
      <c r="E140">
        <v>45747261</v>
      </c>
      <c r="F140">
        <v>2</v>
      </c>
      <c r="G140">
        <v>4.6729</v>
      </c>
      <c r="H140" s="3">
        <v>1.4852e-6</v>
      </c>
    </row>
    <row r="141" spans="1:8">
      <c r="A141">
        <v>164633</v>
      </c>
      <c r="B141" t="s">
        <v>327</v>
      </c>
      <c r="C141">
        <v>22</v>
      </c>
      <c r="D141">
        <v>30116344</v>
      </c>
      <c r="E141">
        <v>30127822</v>
      </c>
      <c r="F141">
        <v>13</v>
      </c>
      <c r="G141">
        <v>7.9487</v>
      </c>
      <c r="H141" s="3">
        <v>9.4266e-16</v>
      </c>
    </row>
    <row r="142" spans="1:8">
      <c r="A142">
        <v>84164</v>
      </c>
      <c r="B142" t="s">
        <v>300</v>
      </c>
      <c r="C142">
        <v>22</v>
      </c>
      <c r="D142">
        <v>30184597</v>
      </c>
      <c r="E142">
        <v>30234293</v>
      </c>
      <c r="F142">
        <v>10</v>
      </c>
      <c r="G142">
        <v>7.409</v>
      </c>
      <c r="H142" s="3">
        <v>6.3637e-14</v>
      </c>
    </row>
    <row r="143" spans="1:8">
      <c r="A143">
        <v>8897</v>
      </c>
      <c r="B143" t="s">
        <v>201</v>
      </c>
      <c r="C143">
        <v>22</v>
      </c>
      <c r="D143">
        <v>30279149</v>
      </c>
      <c r="E143">
        <v>30426857</v>
      </c>
      <c r="F143">
        <v>6</v>
      </c>
      <c r="G143">
        <v>6.9128</v>
      </c>
      <c r="H143" s="3">
        <v>2.3756e-12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0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53500</v>
      </c>
      <c r="B3" s="1" t="s">
        <v>203</v>
      </c>
      <c r="C3" s="1">
        <v>1</v>
      </c>
      <c r="D3" s="1">
        <v>39957318</v>
      </c>
      <c r="E3" s="1">
        <v>39995541</v>
      </c>
      <c r="F3" s="1">
        <v>7</v>
      </c>
      <c r="G3" s="1">
        <v>4.6064</v>
      </c>
      <c r="H3" s="4">
        <v>2.0488e-6</v>
      </c>
    </row>
    <row r="4" spans="1:8">
      <c r="A4">
        <v>10717</v>
      </c>
      <c r="B4" t="s">
        <v>228</v>
      </c>
      <c r="C4">
        <v>1</v>
      </c>
      <c r="D4">
        <v>114437370</v>
      </c>
      <c r="E4">
        <v>114447741</v>
      </c>
      <c r="F4">
        <v>1</v>
      </c>
      <c r="G4">
        <v>6.276</v>
      </c>
      <c r="H4" s="3">
        <v>1.7365e-10</v>
      </c>
    </row>
    <row r="5" spans="1:8">
      <c r="A5">
        <v>204851</v>
      </c>
      <c r="B5" t="s">
        <v>272</v>
      </c>
      <c r="C5">
        <v>1</v>
      </c>
      <c r="D5">
        <v>114471819</v>
      </c>
      <c r="E5">
        <v>114520491</v>
      </c>
      <c r="F5">
        <v>2</v>
      </c>
      <c r="G5">
        <v>5.0329</v>
      </c>
      <c r="H5" s="3">
        <v>2.4157e-7</v>
      </c>
    </row>
    <row r="6" spans="1:8">
      <c r="A6">
        <v>56944</v>
      </c>
      <c r="B6" t="s">
        <v>11</v>
      </c>
      <c r="C6">
        <v>1</v>
      </c>
      <c r="D6">
        <v>114522030</v>
      </c>
      <c r="E6">
        <v>114524875</v>
      </c>
      <c r="F6">
        <v>3</v>
      </c>
      <c r="G6">
        <v>9.8928</v>
      </c>
      <c r="H6" s="3">
        <v>2.2359e-23</v>
      </c>
    </row>
    <row r="7" spans="1:8">
      <c r="A7">
        <v>55509</v>
      </c>
      <c r="B7" t="s">
        <v>303</v>
      </c>
      <c r="C7">
        <v>1</v>
      </c>
      <c r="D7">
        <v>212859759</v>
      </c>
      <c r="E7">
        <v>212873327</v>
      </c>
      <c r="F7">
        <v>7</v>
      </c>
      <c r="G7">
        <v>4.2839</v>
      </c>
      <c r="H7" s="3">
        <v>9.182e-6</v>
      </c>
    </row>
    <row r="8" spans="1:8">
      <c r="A8">
        <v>3899</v>
      </c>
      <c r="B8" t="s">
        <v>247</v>
      </c>
      <c r="C8">
        <v>2</v>
      </c>
      <c r="D8">
        <v>100162326</v>
      </c>
      <c r="E8">
        <v>100759037</v>
      </c>
      <c r="F8">
        <v>11</v>
      </c>
      <c r="G8">
        <v>5.4353</v>
      </c>
      <c r="H8" s="3">
        <v>2.7356e-8</v>
      </c>
    </row>
    <row r="9" spans="1:8">
      <c r="A9">
        <v>84162</v>
      </c>
      <c r="B9" t="s">
        <v>16</v>
      </c>
      <c r="C9">
        <v>4</v>
      </c>
      <c r="D9">
        <v>123073488</v>
      </c>
      <c r="E9">
        <v>123283914</v>
      </c>
      <c r="F9">
        <v>2</v>
      </c>
      <c r="G9">
        <v>5.9066</v>
      </c>
      <c r="H9" s="3">
        <v>1.7462e-9</v>
      </c>
    </row>
    <row r="10" spans="1:8">
      <c r="A10">
        <v>1611</v>
      </c>
      <c r="B10" t="s">
        <v>328</v>
      </c>
      <c r="C10">
        <v>5</v>
      </c>
      <c r="D10">
        <v>10679342</v>
      </c>
      <c r="E10">
        <v>10761387</v>
      </c>
      <c r="F10">
        <v>3</v>
      </c>
      <c r="G10">
        <v>4.4362</v>
      </c>
      <c r="H10" s="3">
        <v>4.5773e-6</v>
      </c>
    </row>
    <row r="11" spans="1:8">
      <c r="A11">
        <v>11118</v>
      </c>
      <c r="B11" t="s">
        <v>18</v>
      </c>
      <c r="C11">
        <v>6</v>
      </c>
      <c r="D11">
        <v>26365387</v>
      </c>
      <c r="E11">
        <v>26378548</v>
      </c>
      <c r="F11">
        <v>19</v>
      </c>
      <c r="G11">
        <v>12.194</v>
      </c>
      <c r="H11" s="3">
        <v>1.672e-34</v>
      </c>
    </row>
    <row r="12" spans="1:8">
      <c r="A12">
        <v>10385</v>
      </c>
      <c r="B12" t="s">
        <v>19</v>
      </c>
      <c r="C12">
        <v>6</v>
      </c>
      <c r="D12">
        <v>26383111</v>
      </c>
      <c r="E12">
        <v>26395102</v>
      </c>
      <c r="F12">
        <v>13</v>
      </c>
      <c r="G12">
        <v>7.818</v>
      </c>
      <c r="H12" s="3">
        <v>2.6844e-15</v>
      </c>
    </row>
    <row r="13" spans="1:8">
      <c r="A13">
        <v>11119</v>
      </c>
      <c r="B13" t="s">
        <v>20</v>
      </c>
      <c r="C13">
        <v>6</v>
      </c>
      <c r="D13">
        <v>26402465</v>
      </c>
      <c r="E13">
        <v>26415444</v>
      </c>
      <c r="F13">
        <v>6</v>
      </c>
      <c r="G13">
        <v>6.5594</v>
      </c>
      <c r="H13" s="3">
        <v>2.7007e-11</v>
      </c>
    </row>
    <row r="14" spans="1:8">
      <c r="A14">
        <v>10384</v>
      </c>
      <c r="B14" t="s">
        <v>21</v>
      </c>
      <c r="C14">
        <v>6</v>
      </c>
      <c r="D14">
        <v>26440700</v>
      </c>
      <c r="E14">
        <v>26453643</v>
      </c>
      <c r="F14">
        <v>8</v>
      </c>
      <c r="G14">
        <v>10.204</v>
      </c>
      <c r="H14" s="3">
        <v>9.5226e-25</v>
      </c>
    </row>
    <row r="15" spans="1:8">
      <c r="A15">
        <v>79692</v>
      </c>
      <c r="B15" t="s">
        <v>25</v>
      </c>
      <c r="C15">
        <v>6</v>
      </c>
      <c r="D15">
        <v>26634611</v>
      </c>
      <c r="E15">
        <v>26659980</v>
      </c>
      <c r="F15">
        <v>11</v>
      </c>
      <c r="G15">
        <v>8.5687</v>
      </c>
      <c r="H15" s="3">
        <v>5.2325e-18</v>
      </c>
    </row>
    <row r="16" spans="1:8">
      <c r="A16">
        <v>10279</v>
      </c>
      <c r="B16" t="s">
        <v>29</v>
      </c>
      <c r="C16">
        <v>6</v>
      </c>
      <c r="D16">
        <v>27215480</v>
      </c>
      <c r="E16">
        <v>27224399</v>
      </c>
      <c r="F16">
        <v>7</v>
      </c>
      <c r="G16">
        <v>10.408</v>
      </c>
      <c r="H16" s="3">
        <v>1.1354e-25</v>
      </c>
    </row>
    <row r="17" spans="1:8">
      <c r="A17">
        <v>346157</v>
      </c>
      <c r="B17" t="s">
        <v>30</v>
      </c>
      <c r="C17">
        <v>6</v>
      </c>
      <c r="D17">
        <v>27356524</v>
      </c>
      <c r="E17">
        <v>27371683</v>
      </c>
      <c r="F17">
        <v>6</v>
      </c>
      <c r="G17">
        <v>4.594</v>
      </c>
      <c r="H17" s="3">
        <v>2.1739e-6</v>
      </c>
    </row>
    <row r="18" spans="1:8">
      <c r="A18">
        <v>7745</v>
      </c>
      <c r="B18" t="s">
        <v>33</v>
      </c>
      <c r="C18">
        <v>6</v>
      </c>
      <c r="D18">
        <v>28109688</v>
      </c>
      <c r="E18">
        <v>28127250</v>
      </c>
      <c r="F18">
        <v>6</v>
      </c>
      <c r="G18">
        <v>9.3684</v>
      </c>
      <c r="H18" s="3">
        <v>3.6834e-21</v>
      </c>
    </row>
    <row r="19" spans="1:8">
      <c r="A19">
        <v>7746</v>
      </c>
      <c r="B19" t="s">
        <v>34</v>
      </c>
      <c r="C19">
        <v>6</v>
      </c>
      <c r="D19">
        <v>28193029</v>
      </c>
      <c r="E19">
        <v>28201265</v>
      </c>
      <c r="F19">
        <v>3</v>
      </c>
      <c r="G19">
        <v>4.8589</v>
      </c>
      <c r="H19" s="3">
        <v>5.9011e-7</v>
      </c>
    </row>
    <row r="20" spans="1:8">
      <c r="A20">
        <v>7741</v>
      </c>
      <c r="B20" t="s">
        <v>36</v>
      </c>
      <c r="C20">
        <v>6</v>
      </c>
      <c r="D20">
        <v>28234788</v>
      </c>
      <c r="E20">
        <v>28246001</v>
      </c>
      <c r="F20">
        <v>15</v>
      </c>
      <c r="G20">
        <v>11.814</v>
      </c>
      <c r="H20" s="3">
        <v>1.6427e-32</v>
      </c>
    </row>
    <row r="21" spans="1:8">
      <c r="A21">
        <v>84547</v>
      </c>
      <c r="B21" t="s">
        <v>206</v>
      </c>
      <c r="C21">
        <v>6</v>
      </c>
      <c r="D21">
        <v>28249314</v>
      </c>
      <c r="E21">
        <v>28270326</v>
      </c>
      <c r="F21">
        <v>3</v>
      </c>
      <c r="G21">
        <v>6.8532</v>
      </c>
      <c r="H21" s="3">
        <v>3.6099e-12</v>
      </c>
    </row>
    <row r="22" spans="1:8">
      <c r="A22">
        <v>64288</v>
      </c>
      <c r="B22" t="s">
        <v>37</v>
      </c>
      <c r="C22">
        <v>6</v>
      </c>
      <c r="D22">
        <v>28292514</v>
      </c>
      <c r="E22">
        <v>28321972</v>
      </c>
      <c r="F22">
        <v>23</v>
      </c>
      <c r="G22">
        <v>12.296</v>
      </c>
      <c r="H22" s="3">
        <v>4.7597e-35</v>
      </c>
    </row>
    <row r="23" spans="1:8">
      <c r="A23">
        <v>80317</v>
      </c>
      <c r="B23" t="s">
        <v>38</v>
      </c>
      <c r="C23">
        <v>6</v>
      </c>
      <c r="D23">
        <v>28317691</v>
      </c>
      <c r="E23">
        <v>28336954</v>
      </c>
      <c r="F23">
        <v>22</v>
      </c>
      <c r="G23">
        <v>10.499</v>
      </c>
      <c r="H23" s="3">
        <v>4.3642e-26</v>
      </c>
    </row>
    <row r="24" spans="1:8">
      <c r="A24">
        <v>222696</v>
      </c>
      <c r="B24" t="s">
        <v>39</v>
      </c>
      <c r="C24">
        <v>6</v>
      </c>
      <c r="D24">
        <v>28399373</v>
      </c>
      <c r="E24">
        <v>28411279</v>
      </c>
      <c r="F24">
        <v>13</v>
      </c>
      <c r="G24">
        <v>10.477</v>
      </c>
      <c r="H24" s="3">
        <v>5.5224e-26</v>
      </c>
    </row>
    <row r="25" spans="1:8">
      <c r="A25">
        <v>5987</v>
      </c>
      <c r="B25" t="s">
        <v>40</v>
      </c>
      <c r="C25">
        <v>6</v>
      </c>
      <c r="D25">
        <v>28870779</v>
      </c>
      <c r="E25">
        <v>28891768</v>
      </c>
      <c r="F25">
        <v>5</v>
      </c>
      <c r="G25">
        <v>6.4379</v>
      </c>
      <c r="H25" s="3">
        <v>6.0588e-11</v>
      </c>
    </row>
    <row r="26" spans="1:8">
      <c r="A26">
        <v>282890</v>
      </c>
      <c r="B26" t="s">
        <v>41</v>
      </c>
      <c r="C26">
        <v>6</v>
      </c>
      <c r="D26">
        <v>28962562</v>
      </c>
      <c r="E26">
        <v>28973037</v>
      </c>
      <c r="F26">
        <v>2</v>
      </c>
      <c r="G26">
        <v>4.6631</v>
      </c>
      <c r="H26" s="3">
        <v>1.5573e-6</v>
      </c>
    </row>
    <row r="27" spans="1:8">
      <c r="A27">
        <v>2550</v>
      </c>
      <c r="B27" t="s">
        <v>43</v>
      </c>
      <c r="C27">
        <v>6</v>
      </c>
      <c r="D27">
        <v>29570005</v>
      </c>
      <c r="E27">
        <v>29600962</v>
      </c>
      <c r="F27">
        <v>7</v>
      </c>
      <c r="G27">
        <v>8.6514</v>
      </c>
      <c r="H27" s="3">
        <v>2.5439e-18</v>
      </c>
    </row>
    <row r="28" spans="1:8">
      <c r="A28">
        <v>346171</v>
      </c>
      <c r="B28" t="s">
        <v>44</v>
      </c>
      <c r="C28">
        <v>6</v>
      </c>
      <c r="D28">
        <v>29640169</v>
      </c>
      <c r="E28">
        <v>29644931</v>
      </c>
      <c r="F28">
        <v>2</v>
      </c>
      <c r="G28">
        <v>5.0862</v>
      </c>
      <c r="H28" s="3">
        <v>1.8264e-7</v>
      </c>
    </row>
    <row r="29" spans="1:8">
      <c r="A29">
        <v>554223</v>
      </c>
      <c r="B29" t="s">
        <v>588</v>
      </c>
      <c r="C29">
        <v>6</v>
      </c>
      <c r="D29">
        <v>29759683</v>
      </c>
      <c r="E29">
        <v>29765584</v>
      </c>
      <c r="F29">
        <v>11</v>
      </c>
      <c r="G29">
        <v>8.5215</v>
      </c>
      <c r="H29" s="3">
        <v>7.8737e-18</v>
      </c>
    </row>
    <row r="30" spans="1:8">
      <c r="A30">
        <v>3105</v>
      </c>
      <c r="B30" t="s">
        <v>47</v>
      </c>
      <c r="C30">
        <v>6</v>
      </c>
      <c r="D30">
        <v>29910247</v>
      </c>
      <c r="E30">
        <v>29913661</v>
      </c>
      <c r="F30">
        <v>9</v>
      </c>
      <c r="G30">
        <v>8.9181</v>
      </c>
      <c r="H30" s="3">
        <v>2.371e-19</v>
      </c>
    </row>
    <row r="31" spans="1:8">
      <c r="A31">
        <v>30834</v>
      </c>
      <c r="B31" t="s">
        <v>48</v>
      </c>
      <c r="C31">
        <v>6</v>
      </c>
      <c r="D31">
        <v>30029017</v>
      </c>
      <c r="E31">
        <v>30032686</v>
      </c>
      <c r="F31">
        <v>2</v>
      </c>
      <c r="G31">
        <v>7.6435</v>
      </c>
      <c r="H31" s="3">
        <v>1.0572e-14</v>
      </c>
    </row>
    <row r="32" spans="1:8">
      <c r="A32">
        <v>80352</v>
      </c>
      <c r="B32" t="s">
        <v>50</v>
      </c>
      <c r="C32">
        <v>6</v>
      </c>
      <c r="D32">
        <v>30038043</v>
      </c>
      <c r="E32">
        <v>30043628</v>
      </c>
      <c r="F32">
        <v>14</v>
      </c>
      <c r="G32">
        <v>8.8461</v>
      </c>
      <c r="H32" s="3">
        <v>4.5336e-19</v>
      </c>
    </row>
    <row r="33" spans="1:8">
      <c r="A33">
        <v>8449</v>
      </c>
      <c r="B33" t="s">
        <v>58</v>
      </c>
      <c r="C33">
        <v>6</v>
      </c>
      <c r="D33">
        <v>30620896</v>
      </c>
      <c r="E33">
        <v>30640830</v>
      </c>
      <c r="F33">
        <v>1</v>
      </c>
      <c r="G33">
        <v>9.5811</v>
      </c>
      <c r="H33" s="3">
        <v>4.7987e-22</v>
      </c>
    </row>
    <row r="34" spans="1:8">
      <c r="A34">
        <v>11270</v>
      </c>
      <c r="B34" t="s">
        <v>60</v>
      </c>
      <c r="C34">
        <v>6</v>
      </c>
      <c r="D34">
        <v>30655824</v>
      </c>
      <c r="E34">
        <v>30659197</v>
      </c>
      <c r="F34">
        <v>7</v>
      </c>
      <c r="G34">
        <v>7.1214</v>
      </c>
      <c r="H34" s="3">
        <v>5.34e-13</v>
      </c>
    </row>
    <row r="35" spans="1:8">
      <c r="A35">
        <v>9656</v>
      </c>
      <c r="B35" t="s">
        <v>61</v>
      </c>
      <c r="C35">
        <v>6</v>
      </c>
      <c r="D35">
        <v>30667584</v>
      </c>
      <c r="E35">
        <v>30685458</v>
      </c>
      <c r="F35">
        <v>3</v>
      </c>
      <c r="G35">
        <v>11.898</v>
      </c>
      <c r="H35" s="3">
        <v>6.0265e-33</v>
      </c>
    </row>
    <row r="36" spans="1:8">
      <c r="A36">
        <v>10211</v>
      </c>
      <c r="B36" t="s">
        <v>63</v>
      </c>
      <c r="C36">
        <v>6</v>
      </c>
      <c r="D36">
        <v>30695506</v>
      </c>
      <c r="E36">
        <v>30710687</v>
      </c>
      <c r="F36">
        <v>6</v>
      </c>
      <c r="G36">
        <v>13.126</v>
      </c>
      <c r="H36" s="3">
        <v>1.1707e-39</v>
      </c>
    </row>
    <row r="37" spans="1:8">
      <c r="A37">
        <v>57176</v>
      </c>
      <c r="B37" t="s">
        <v>65</v>
      </c>
      <c r="C37">
        <v>6</v>
      </c>
      <c r="D37">
        <v>30881982</v>
      </c>
      <c r="E37">
        <v>30894236</v>
      </c>
      <c r="F37">
        <v>21</v>
      </c>
      <c r="G37">
        <v>19.002</v>
      </c>
      <c r="H37" s="3">
        <v>8.1638e-81</v>
      </c>
    </row>
    <row r="38" spans="1:8">
      <c r="A38">
        <v>170679</v>
      </c>
      <c r="B38" t="s">
        <v>67</v>
      </c>
      <c r="C38">
        <v>6</v>
      </c>
      <c r="D38">
        <v>31082608</v>
      </c>
      <c r="E38">
        <v>31107869</v>
      </c>
      <c r="F38">
        <v>7</v>
      </c>
      <c r="G38">
        <v>14.645</v>
      </c>
      <c r="H38" s="3">
        <v>7.2302e-49</v>
      </c>
    </row>
    <row r="39" spans="1:8">
      <c r="A39">
        <v>170680</v>
      </c>
      <c r="B39" t="s">
        <v>68</v>
      </c>
      <c r="C39">
        <v>6</v>
      </c>
      <c r="D39">
        <v>31105311</v>
      </c>
      <c r="E39">
        <v>31107127</v>
      </c>
      <c r="F39">
        <v>1</v>
      </c>
      <c r="G39">
        <v>6.4666</v>
      </c>
      <c r="H39" s="3">
        <v>5.0107e-11</v>
      </c>
    </row>
    <row r="40" spans="1:8">
      <c r="A40">
        <v>54535</v>
      </c>
      <c r="B40" t="s">
        <v>69</v>
      </c>
      <c r="C40">
        <v>6</v>
      </c>
      <c r="D40">
        <v>31110216</v>
      </c>
      <c r="E40">
        <v>31126015</v>
      </c>
      <c r="F40">
        <v>8</v>
      </c>
      <c r="G40">
        <v>10.4</v>
      </c>
      <c r="H40" s="3">
        <v>1.2415e-25</v>
      </c>
    </row>
    <row r="41" spans="1:8">
      <c r="A41">
        <v>6941</v>
      </c>
      <c r="B41" t="s">
        <v>70</v>
      </c>
      <c r="C41">
        <v>6</v>
      </c>
      <c r="D41">
        <v>31126303</v>
      </c>
      <c r="E41">
        <v>31134183</v>
      </c>
      <c r="F41">
        <v>8</v>
      </c>
      <c r="G41">
        <v>10.479</v>
      </c>
      <c r="H41" s="3">
        <v>5.3731e-26</v>
      </c>
    </row>
    <row r="42" spans="1:8">
      <c r="A42">
        <v>5460</v>
      </c>
      <c r="B42" t="s">
        <v>71</v>
      </c>
      <c r="C42">
        <v>6</v>
      </c>
      <c r="D42">
        <v>31132114</v>
      </c>
      <c r="E42">
        <v>31138451</v>
      </c>
      <c r="F42">
        <v>10</v>
      </c>
      <c r="G42">
        <v>11.74</v>
      </c>
      <c r="H42" s="3">
        <v>3.9538e-32</v>
      </c>
    </row>
    <row r="43" spans="1:8">
      <c r="A43">
        <v>3107</v>
      </c>
      <c r="B43" t="s">
        <v>72</v>
      </c>
      <c r="C43">
        <v>6</v>
      </c>
      <c r="D43">
        <v>31236526</v>
      </c>
      <c r="E43">
        <v>31239913</v>
      </c>
      <c r="F43">
        <v>36</v>
      </c>
      <c r="G43">
        <v>23.634</v>
      </c>
      <c r="H43" s="3">
        <v>8.7068e-124</v>
      </c>
    </row>
    <row r="44" spans="1:8">
      <c r="A44">
        <v>3106</v>
      </c>
      <c r="B44" t="s">
        <v>73</v>
      </c>
      <c r="C44">
        <v>6</v>
      </c>
      <c r="D44">
        <v>31321649</v>
      </c>
      <c r="E44">
        <v>31324989</v>
      </c>
      <c r="F44">
        <v>8</v>
      </c>
      <c r="G44">
        <v>8.7941</v>
      </c>
      <c r="H44" s="3">
        <v>7.2095e-19</v>
      </c>
    </row>
    <row r="45" spans="1:8">
      <c r="A45">
        <v>100507436</v>
      </c>
      <c r="B45" t="s">
        <v>74</v>
      </c>
      <c r="C45">
        <v>6</v>
      </c>
      <c r="D45">
        <v>31367561</v>
      </c>
      <c r="E45">
        <v>31383090</v>
      </c>
      <c r="F45">
        <v>23</v>
      </c>
      <c r="G45">
        <v>20.041</v>
      </c>
      <c r="H45" s="3">
        <v>1.2214e-89</v>
      </c>
    </row>
    <row r="46" spans="1:8">
      <c r="A46">
        <v>4277</v>
      </c>
      <c r="B46" t="s">
        <v>75</v>
      </c>
      <c r="C46">
        <v>6</v>
      </c>
      <c r="D46">
        <v>31462054</v>
      </c>
      <c r="E46">
        <v>31478901</v>
      </c>
      <c r="F46">
        <v>14</v>
      </c>
      <c r="G46">
        <v>19.095</v>
      </c>
      <c r="H46" s="3">
        <v>1.3788e-81</v>
      </c>
    </row>
    <row r="47" spans="1:8">
      <c r="A47">
        <v>7917</v>
      </c>
      <c r="B47" t="s">
        <v>83</v>
      </c>
      <c r="C47">
        <v>6</v>
      </c>
      <c r="D47">
        <v>31606805</v>
      </c>
      <c r="E47">
        <v>31620953</v>
      </c>
      <c r="F47">
        <v>27</v>
      </c>
      <c r="G47">
        <v>22.106</v>
      </c>
      <c r="H47" s="3">
        <v>1.3902e-108</v>
      </c>
    </row>
    <row r="48" spans="1:8">
      <c r="A48">
        <v>58496</v>
      </c>
      <c r="B48" t="s">
        <v>87</v>
      </c>
      <c r="C48">
        <v>6</v>
      </c>
      <c r="D48">
        <v>31638728</v>
      </c>
      <c r="E48">
        <v>31640227</v>
      </c>
      <c r="F48">
        <v>6</v>
      </c>
      <c r="G48">
        <v>11.365</v>
      </c>
      <c r="H48" s="3">
        <v>3.1132e-30</v>
      </c>
    </row>
    <row r="49" spans="1:8">
      <c r="A49">
        <v>80741</v>
      </c>
      <c r="B49" t="s">
        <v>88</v>
      </c>
      <c r="C49">
        <v>6</v>
      </c>
      <c r="D49">
        <v>31644461</v>
      </c>
      <c r="E49">
        <v>31648150</v>
      </c>
      <c r="F49">
        <v>12</v>
      </c>
      <c r="G49">
        <v>13.369</v>
      </c>
      <c r="H49" s="3">
        <v>4.5905e-41</v>
      </c>
    </row>
    <row r="50" spans="1:8">
      <c r="A50">
        <v>80740</v>
      </c>
      <c r="B50" t="s">
        <v>256</v>
      </c>
      <c r="C50">
        <v>6</v>
      </c>
      <c r="D50">
        <v>31686425</v>
      </c>
      <c r="E50">
        <v>31689511</v>
      </c>
      <c r="F50">
        <v>4</v>
      </c>
      <c r="G50">
        <v>8.7899</v>
      </c>
      <c r="H50" s="3">
        <v>7.4849e-19</v>
      </c>
    </row>
    <row r="51" spans="1:8">
      <c r="A51">
        <v>23564</v>
      </c>
      <c r="B51" t="s">
        <v>90</v>
      </c>
      <c r="C51">
        <v>6</v>
      </c>
      <c r="D51">
        <v>31694817</v>
      </c>
      <c r="E51">
        <v>31698039</v>
      </c>
      <c r="F51">
        <v>3</v>
      </c>
      <c r="G51">
        <v>13.689</v>
      </c>
      <c r="H51" s="3">
        <v>5.8715e-43</v>
      </c>
    </row>
    <row r="52" spans="1:8">
      <c r="A52">
        <v>6499</v>
      </c>
      <c r="B52" t="s">
        <v>98</v>
      </c>
      <c r="C52">
        <v>6</v>
      </c>
      <c r="D52">
        <v>31926581</v>
      </c>
      <c r="E52">
        <v>31937532</v>
      </c>
      <c r="F52">
        <v>14</v>
      </c>
      <c r="G52">
        <v>13.319</v>
      </c>
      <c r="H52" s="3">
        <v>8.953e-41</v>
      </c>
    </row>
    <row r="53" spans="1:8">
      <c r="A53">
        <v>8859</v>
      </c>
      <c r="B53" t="s">
        <v>100</v>
      </c>
      <c r="C53">
        <v>6</v>
      </c>
      <c r="D53">
        <v>31938952</v>
      </c>
      <c r="E53">
        <v>31949223</v>
      </c>
      <c r="F53">
        <v>2</v>
      </c>
      <c r="G53">
        <v>6.6768</v>
      </c>
      <c r="H53" s="3">
        <v>1.2207e-11</v>
      </c>
    </row>
    <row r="54" spans="1:8">
      <c r="A54">
        <v>720</v>
      </c>
      <c r="B54" t="s">
        <v>101</v>
      </c>
      <c r="C54">
        <v>6</v>
      </c>
      <c r="D54">
        <v>31949834</v>
      </c>
      <c r="E54">
        <v>31970457</v>
      </c>
      <c r="F54">
        <v>21</v>
      </c>
      <c r="G54">
        <v>22.411</v>
      </c>
      <c r="H54" s="3">
        <v>1.5247e-111</v>
      </c>
    </row>
    <row r="55" spans="1:8">
      <c r="A55">
        <v>721</v>
      </c>
      <c r="B55" t="s">
        <v>102</v>
      </c>
      <c r="C55">
        <v>6</v>
      </c>
      <c r="D55">
        <v>31982572</v>
      </c>
      <c r="E55">
        <v>32003195</v>
      </c>
      <c r="F55">
        <v>7</v>
      </c>
      <c r="G55">
        <v>14.967</v>
      </c>
      <c r="H55" s="3">
        <v>6.0565e-51</v>
      </c>
    </row>
    <row r="56" spans="1:8">
      <c r="A56">
        <v>1589</v>
      </c>
      <c r="B56" t="s">
        <v>103</v>
      </c>
      <c r="C56">
        <v>6</v>
      </c>
      <c r="D56">
        <v>32006093</v>
      </c>
      <c r="E56">
        <v>32009447</v>
      </c>
      <c r="F56">
        <v>12</v>
      </c>
      <c r="G56">
        <v>17.121</v>
      </c>
      <c r="H56" s="3">
        <v>5.2071e-66</v>
      </c>
    </row>
    <row r="57" spans="1:8">
      <c r="A57">
        <v>6048</v>
      </c>
      <c r="B57" t="s">
        <v>234</v>
      </c>
      <c r="C57">
        <v>6</v>
      </c>
      <c r="D57">
        <v>32146162</v>
      </c>
      <c r="E57">
        <v>32148570</v>
      </c>
      <c r="F57">
        <v>5</v>
      </c>
      <c r="G57">
        <v>15.599</v>
      </c>
      <c r="H57" s="3">
        <v>3.7005e-55</v>
      </c>
    </row>
    <row r="58" spans="1:8">
      <c r="A58">
        <v>177</v>
      </c>
      <c r="B58" t="s">
        <v>108</v>
      </c>
      <c r="C58">
        <v>6</v>
      </c>
      <c r="D58">
        <v>32148745</v>
      </c>
      <c r="E58">
        <v>32152099</v>
      </c>
      <c r="F58">
        <v>1</v>
      </c>
      <c r="G58">
        <v>11.685</v>
      </c>
      <c r="H58" s="3">
        <v>7.6098e-32</v>
      </c>
    </row>
    <row r="59" spans="1:8">
      <c r="A59">
        <v>4855</v>
      </c>
      <c r="B59" t="s">
        <v>110</v>
      </c>
      <c r="C59">
        <v>6</v>
      </c>
      <c r="D59">
        <v>32162620</v>
      </c>
      <c r="E59">
        <v>32191844</v>
      </c>
      <c r="F59">
        <v>12</v>
      </c>
      <c r="G59">
        <v>14.437</v>
      </c>
      <c r="H59" s="3">
        <v>1.5145e-47</v>
      </c>
    </row>
    <row r="60" spans="1:8">
      <c r="A60">
        <v>56244</v>
      </c>
      <c r="B60" t="s">
        <v>235</v>
      </c>
      <c r="C60">
        <v>6</v>
      </c>
      <c r="D60">
        <v>32362513</v>
      </c>
      <c r="E60">
        <v>32374900</v>
      </c>
      <c r="F60">
        <v>3</v>
      </c>
      <c r="G60">
        <v>8.2228</v>
      </c>
      <c r="H60" s="3">
        <v>9.9367e-17</v>
      </c>
    </row>
    <row r="61" spans="1:8">
      <c r="A61">
        <v>3122</v>
      </c>
      <c r="B61" t="s">
        <v>111</v>
      </c>
      <c r="C61">
        <v>6</v>
      </c>
      <c r="D61">
        <v>32407619</v>
      </c>
      <c r="E61">
        <v>32412823</v>
      </c>
      <c r="F61">
        <v>1</v>
      </c>
      <c r="G61">
        <v>7.4909</v>
      </c>
      <c r="H61" s="3">
        <v>3.419e-14</v>
      </c>
    </row>
    <row r="62" spans="1:8">
      <c r="A62">
        <v>3127</v>
      </c>
      <c r="B62" t="s">
        <v>112</v>
      </c>
      <c r="C62">
        <v>6</v>
      </c>
      <c r="D62">
        <v>32485151</v>
      </c>
      <c r="E62">
        <v>32498006</v>
      </c>
      <c r="F62">
        <v>24</v>
      </c>
      <c r="G62">
        <v>23.974</v>
      </c>
      <c r="H62" s="3">
        <v>2.5866e-127</v>
      </c>
    </row>
    <row r="63" spans="1:8">
      <c r="A63">
        <v>3123</v>
      </c>
      <c r="B63" t="s">
        <v>113</v>
      </c>
      <c r="C63">
        <v>6</v>
      </c>
      <c r="D63">
        <v>32546546</v>
      </c>
      <c r="E63">
        <v>32557613</v>
      </c>
      <c r="F63">
        <v>23</v>
      </c>
      <c r="G63">
        <v>23.123</v>
      </c>
      <c r="H63" s="3">
        <v>1.3462e-118</v>
      </c>
    </row>
    <row r="64" spans="1:8">
      <c r="A64">
        <v>3117</v>
      </c>
      <c r="B64" t="s">
        <v>114</v>
      </c>
      <c r="C64">
        <v>6</v>
      </c>
      <c r="D64">
        <v>32605169</v>
      </c>
      <c r="E64">
        <v>32612152</v>
      </c>
      <c r="F64">
        <v>21</v>
      </c>
      <c r="G64">
        <v>21.75</v>
      </c>
      <c r="H64" s="3">
        <v>3.4656e-105</v>
      </c>
    </row>
    <row r="65" spans="1:8">
      <c r="A65">
        <v>3119</v>
      </c>
      <c r="B65" t="s">
        <v>115</v>
      </c>
      <c r="C65">
        <v>6</v>
      </c>
      <c r="D65">
        <v>32627241</v>
      </c>
      <c r="E65">
        <v>32634466</v>
      </c>
      <c r="F65">
        <v>23</v>
      </c>
      <c r="G65">
        <v>23.11</v>
      </c>
      <c r="H65" s="3">
        <v>1.8495e-118</v>
      </c>
    </row>
    <row r="66" spans="1:8">
      <c r="A66">
        <v>3118</v>
      </c>
      <c r="B66" t="s">
        <v>116</v>
      </c>
      <c r="C66">
        <v>6</v>
      </c>
      <c r="D66">
        <v>32709156</v>
      </c>
      <c r="E66">
        <v>32714664</v>
      </c>
      <c r="F66">
        <v>21</v>
      </c>
      <c r="G66">
        <v>21.75</v>
      </c>
      <c r="H66" s="3">
        <v>3.4656e-105</v>
      </c>
    </row>
    <row r="67" spans="1:8">
      <c r="A67">
        <v>3120</v>
      </c>
      <c r="B67" t="s">
        <v>117</v>
      </c>
      <c r="C67">
        <v>6</v>
      </c>
      <c r="D67">
        <v>32723837</v>
      </c>
      <c r="E67">
        <v>32731330</v>
      </c>
      <c r="F67">
        <v>18</v>
      </c>
      <c r="G67">
        <v>18.7</v>
      </c>
      <c r="H67" s="3">
        <v>2.4702e-78</v>
      </c>
    </row>
    <row r="68" spans="1:8">
      <c r="A68">
        <v>3112</v>
      </c>
      <c r="B68" t="s">
        <v>118</v>
      </c>
      <c r="C68">
        <v>6</v>
      </c>
      <c r="D68">
        <v>32780540</v>
      </c>
      <c r="E68">
        <v>32784825</v>
      </c>
      <c r="F68">
        <v>16</v>
      </c>
      <c r="G68">
        <v>17.682</v>
      </c>
      <c r="H68" s="3">
        <v>2.8846e-70</v>
      </c>
    </row>
    <row r="69" spans="1:8">
      <c r="A69">
        <v>6891</v>
      </c>
      <c r="B69" t="s">
        <v>119</v>
      </c>
      <c r="C69">
        <v>6</v>
      </c>
      <c r="D69">
        <v>32789610</v>
      </c>
      <c r="E69">
        <v>32806547</v>
      </c>
      <c r="F69">
        <v>12</v>
      </c>
      <c r="G69">
        <v>14.687</v>
      </c>
      <c r="H69" s="3">
        <v>3.9302e-49</v>
      </c>
    </row>
    <row r="70" spans="1:8">
      <c r="A70">
        <v>5696</v>
      </c>
      <c r="B70" t="s">
        <v>120</v>
      </c>
      <c r="C70">
        <v>6</v>
      </c>
      <c r="D70">
        <v>32808494</v>
      </c>
      <c r="E70">
        <v>32812712</v>
      </c>
      <c r="F70">
        <v>1</v>
      </c>
      <c r="G70">
        <v>14.933</v>
      </c>
      <c r="H70" s="3">
        <v>1e-50</v>
      </c>
    </row>
    <row r="71" spans="1:8">
      <c r="A71">
        <v>5698</v>
      </c>
      <c r="B71" t="s">
        <v>122</v>
      </c>
      <c r="C71">
        <v>6</v>
      </c>
      <c r="D71">
        <v>32821927</v>
      </c>
      <c r="E71">
        <v>32827628</v>
      </c>
      <c r="F71">
        <v>3</v>
      </c>
      <c r="G71">
        <v>6.1162</v>
      </c>
      <c r="H71" s="3">
        <v>4.7907e-10</v>
      </c>
    </row>
    <row r="72" spans="1:8">
      <c r="A72">
        <v>3109</v>
      </c>
      <c r="B72" t="s">
        <v>258</v>
      </c>
      <c r="C72">
        <v>6</v>
      </c>
      <c r="D72">
        <v>32902406</v>
      </c>
      <c r="E72">
        <v>32908847</v>
      </c>
      <c r="F72">
        <v>6</v>
      </c>
      <c r="G72">
        <v>14.053</v>
      </c>
      <c r="H72" s="3">
        <v>3.6747e-45</v>
      </c>
    </row>
    <row r="73" spans="1:8">
      <c r="A73">
        <v>3108</v>
      </c>
      <c r="B73" t="s">
        <v>123</v>
      </c>
      <c r="C73">
        <v>6</v>
      </c>
      <c r="D73">
        <v>32916391</v>
      </c>
      <c r="E73">
        <v>32920900</v>
      </c>
      <c r="F73">
        <v>14</v>
      </c>
      <c r="G73">
        <v>17.057</v>
      </c>
      <c r="H73" s="3">
        <v>1.5588e-65</v>
      </c>
    </row>
    <row r="74" spans="1:8">
      <c r="A74">
        <v>6046</v>
      </c>
      <c r="B74" t="s">
        <v>124</v>
      </c>
      <c r="C74">
        <v>6</v>
      </c>
      <c r="D74">
        <v>32936437</v>
      </c>
      <c r="E74">
        <v>32949282</v>
      </c>
      <c r="F74">
        <v>3</v>
      </c>
      <c r="G74">
        <v>14.121</v>
      </c>
      <c r="H74" s="3">
        <v>1.4161e-45</v>
      </c>
    </row>
    <row r="75" spans="1:8">
      <c r="A75">
        <v>3111</v>
      </c>
      <c r="B75" t="s">
        <v>125</v>
      </c>
      <c r="C75">
        <v>6</v>
      </c>
      <c r="D75">
        <v>32971959</v>
      </c>
      <c r="E75">
        <v>32977389</v>
      </c>
      <c r="F75">
        <v>5</v>
      </c>
      <c r="G75">
        <v>8.1179</v>
      </c>
      <c r="H75" s="3">
        <v>2.372e-16</v>
      </c>
    </row>
    <row r="76" spans="1:8">
      <c r="A76">
        <v>3113</v>
      </c>
      <c r="B76" t="s">
        <v>126</v>
      </c>
      <c r="C76">
        <v>6</v>
      </c>
      <c r="D76">
        <v>33032346</v>
      </c>
      <c r="E76">
        <v>33048555</v>
      </c>
      <c r="F76">
        <v>5</v>
      </c>
      <c r="G76">
        <v>4.7425</v>
      </c>
      <c r="H76" s="3">
        <v>1.0553e-6</v>
      </c>
    </row>
    <row r="77" spans="1:8">
      <c r="A77">
        <v>3115</v>
      </c>
      <c r="B77" t="s">
        <v>127</v>
      </c>
      <c r="C77">
        <v>6</v>
      </c>
      <c r="D77">
        <v>33043703</v>
      </c>
      <c r="E77">
        <v>33057473</v>
      </c>
      <c r="F77">
        <v>6</v>
      </c>
      <c r="G77">
        <v>8.8007</v>
      </c>
      <c r="H77" s="3">
        <v>6.7972e-19</v>
      </c>
    </row>
    <row r="78" spans="1:8">
      <c r="A78">
        <v>1302</v>
      </c>
      <c r="B78" t="s">
        <v>128</v>
      </c>
      <c r="C78">
        <v>6</v>
      </c>
      <c r="D78">
        <v>33130469</v>
      </c>
      <c r="E78">
        <v>33160245</v>
      </c>
      <c r="F78">
        <v>5</v>
      </c>
      <c r="G78">
        <v>12.55</v>
      </c>
      <c r="H78" s="3">
        <v>1.979e-36</v>
      </c>
    </row>
    <row r="79" spans="1:8">
      <c r="A79">
        <v>7923</v>
      </c>
      <c r="B79" t="s">
        <v>130</v>
      </c>
      <c r="C79">
        <v>6</v>
      </c>
      <c r="D79">
        <v>33172414</v>
      </c>
      <c r="E79">
        <v>33174608</v>
      </c>
      <c r="F79">
        <v>7</v>
      </c>
      <c r="G79">
        <v>10.572</v>
      </c>
      <c r="H79" s="3">
        <v>2.0111e-26</v>
      </c>
    </row>
    <row r="80" spans="1:8">
      <c r="A80">
        <v>6293</v>
      </c>
      <c r="B80" t="s">
        <v>283</v>
      </c>
      <c r="C80">
        <v>6</v>
      </c>
      <c r="D80">
        <v>33218049</v>
      </c>
      <c r="E80">
        <v>33239723</v>
      </c>
      <c r="F80">
        <v>1</v>
      </c>
      <c r="G80">
        <v>10.461</v>
      </c>
      <c r="H80" s="3">
        <v>6.5348e-26</v>
      </c>
    </row>
    <row r="81" spans="1:8">
      <c r="A81">
        <v>6222</v>
      </c>
      <c r="B81" t="s">
        <v>132</v>
      </c>
      <c r="C81">
        <v>6</v>
      </c>
      <c r="D81">
        <v>33239852</v>
      </c>
      <c r="E81">
        <v>33244281</v>
      </c>
      <c r="F81">
        <v>6</v>
      </c>
      <c r="G81">
        <v>11.127</v>
      </c>
      <c r="H81" s="3">
        <v>4.6482e-29</v>
      </c>
    </row>
    <row r="82" spans="1:8">
      <c r="A82">
        <v>6892</v>
      </c>
      <c r="B82" t="s">
        <v>135</v>
      </c>
      <c r="C82">
        <v>6</v>
      </c>
      <c r="D82">
        <v>33267471</v>
      </c>
      <c r="E82">
        <v>33282164</v>
      </c>
      <c r="F82">
        <v>1</v>
      </c>
      <c r="G82">
        <v>7.5369</v>
      </c>
      <c r="H82" s="3">
        <v>2.4063e-14</v>
      </c>
    </row>
    <row r="83" spans="1:8">
      <c r="A83">
        <v>578</v>
      </c>
      <c r="B83" t="s">
        <v>138</v>
      </c>
      <c r="C83">
        <v>6</v>
      </c>
      <c r="D83">
        <v>33540323</v>
      </c>
      <c r="E83">
        <v>33548072</v>
      </c>
      <c r="F83">
        <v>11</v>
      </c>
      <c r="G83">
        <v>7.5827</v>
      </c>
      <c r="H83" s="3">
        <v>1.6921e-14</v>
      </c>
    </row>
    <row r="84" spans="1:8">
      <c r="A84">
        <v>221496</v>
      </c>
      <c r="B84" t="s">
        <v>141</v>
      </c>
      <c r="C84">
        <v>6</v>
      </c>
      <c r="D84">
        <v>33738990</v>
      </c>
      <c r="E84">
        <v>33756906</v>
      </c>
      <c r="F84">
        <v>9</v>
      </c>
      <c r="G84">
        <v>6.3677</v>
      </c>
      <c r="H84" s="3">
        <v>9.5946e-11</v>
      </c>
    </row>
    <row r="85" spans="1:8">
      <c r="A85">
        <v>6732</v>
      </c>
      <c r="B85" t="s">
        <v>302</v>
      </c>
      <c r="C85">
        <v>6</v>
      </c>
      <c r="D85">
        <v>35800811</v>
      </c>
      <c r="E85">
        <v>35888957</v>
      </c>
      <c r="F85">
        <v>2</v>
      </c>
      <c r="G85">
        <v>4.4511</v>
      </c>
      <c r="H85" s="3">
        <v>4.2724e-6</v>
      </c>
    </row>
    <row r="86" spans="1:8">
      <c r="A86">
        <v>1432</v>
      </c>
      <c r="B86" t="s">
        <v>285</v>
      </c>
      <c r="C86">
        <v>6</v>
      </c>
      <c r="D86">
        <v>35995412</v>
      </c>
      <c r="E86">
        <v>36079013</v>
      </c>
      <c r="F86">
        <v>3</v>
      </c>
      <c r="G86">
        <v>5.0402</v>
      </c>
      <c r="H86" s="3">
        <v>2.3247e-7</v>
      </c>
    </row>
    <row r="87" spans="1:8">
      <c r="A87">
        <v>8935</v>
      </c>
      <c r="B87" t="s">
        <v>216</v>
      </c>
      <c r="C87">
        <v>7</v>
      </c>
      <c r="D87">
        <v>26697397</v>
      </c>
      <c r="E87">
        <v>27034862</v>
      </c>
      <c r="F87">
        <v>1</v>
      </c>
      <c r="G87">
        <v>5.0075</v>
      </c>
      <c r="H87" s="3">
        <v>2.7567e-7</v>
      </c>
    </row>
    <row r="88" spans="1:8">
      <c r="A88">
        <v>83648</v>
      </c>
      <c r="B88" t="s">
        <v>333</v>
      </c>
      <c r="C88">
        <v>8</v>
      </c>
      <c r="D88">
        <v>11278972</v>
      </c>
      <c r="E88">
        <v>11324276</v>
      </c>
      <c r="F88">
        <v>8</v>
      </c>
      <c r="G88">
        <v>4.4286</v>
      </c>
      <c r="H88" s="3">
        <v>4.7434e-6</v>
      </c>
    </row>
    <row r="89" spans="1:8">
      <c r="A89">
        <v>613211</v>
      </c>
      <c r="B89" t="s">
        <v>334</v>
      </c>
      <c r="C89">
        <v>8</v>
      </c>
      <c r="D89">
        <v>11851489</v>
      </c>
      <c r="E89">
        <v>11853760</v>
      </c>
      <c r="F89">
        <v>11</v>
      </c>
      <c r="G89">
        <v>4.3246</v>
      </c>
      <c r="H89" s="3">
        <v>7.6409e-6</v>
      </c>
    </row>
    <row r="90" spans="1:8">
      <c r="A90">
        <v>92170</v>
      </c>
      <c r="B90" t="s">
        <v>147</v>
      </c>
      <c r="C90">
        <v>10</v>
      </c>
      <c r="D90">
        <v>135207621</v>
      </c>
      <c r="E90">
        <v>135234174</v>
      </c>
      <c r="F90">
        <v>3</v>
      </c>
      <c r="G90">
        <v>4.455</v>
      </c>
      <c r="H90" s="3">
        <v>4.1956e-6</v>
      </c>
    </row>
    <row r="91" spans="1:8">
      <c r="A91">
        <v>26472</v>
      </c>
      <c r="B91" t="s">
        <v>149</v>
      </c>
      <c r="C91">
        <v>11</v>
      </c>
      <c r="D91">
        <v>64011951</v>
      </c>
      <c r="E91">
        <v>64014413</v>
      </c>
      <c r="F91">
        <v>2</v>
      </c>
      <c r="G91">
        <v>4.4349</v>
      </c>
      <c r="H91" s="3">
        <v>4.6066e-6</v>
      </c>
    </row>
    <row r="92" spans="1:8">
      <c r="A92">
        <v>10219</v>
      </c>
      <c r="B92" t="s">
        <v>153</v>
      </c>
      <c r="C92">
        <v>12</v>
      </c>
      <c r="D92">
        <v>9142137</v>
      </c>
      <c r="E92">
        <v>9163343</v>
      </c>
      <c r="F92">
        <v>10</v>
      </c>
      <c r="G92">
        <v>5.6459</v>
      </c>
      <c r="H92" s="3">
        <v>8.2152e-9</v>
      </c>
    </row>
    <row r="93" spans="1:8">
      <c r="A93">
        <v>6821</v>
      </c>
      <c r="B93" t="s">
        <v>155</v>
      </c>
      <c r="C93">
        <v>12</v>
      </c>
      <c r="D93">
        <v>56391043</v>
      </c>
      <c r="E93">
        <v>56399309</v>
      </c>
      <c r="F93">
        <v>4</v>
      </c>
      <c r="G93">
        <v>10.32</v>
      </c>
      <c r="H93" s="3">
        <v>2.8526e-25</v>
      </c>
    </row>
    <row r="94" spans="1:8">
      <c r="A94">
        <v>6231</v>
      </c>
      <c r="B94" t="s">
        <v>157</v>
      </c>
      <c r="C94">
        <v>12</v>
      </c>
      <c r="D94">
        <v>56435686</v>
      </c>
      <c r="E94">
        <v>56438007</v>
      </c>
      <c r="F94">
        <v>11</v>
      </c>
      <c r="G94">
        <v>11.509</v>
      </c>
      <c r="H94" s="3">
        <v>5.962e-31</v>
      </c>
    </row>
    <row r="95" spans="1:8">
      <c r="A95">
        <v>25895</v>
      </c>
      <c r="B95" t="s">
        <v>158</v>
      </c>
      <c r="C95">
        <v>12</v>
      </c>
      <c r="D95">
        <v>58166383</v>
      </c>
      <c r="E95">
        <v>58176324</v>
      </c>
      <c r="F95">
        <v>9</v>
      </c>
      <c r="G95">
        <v>4.2719</v>
      </c>
      <c r="H95" s="3">
        <v>9.6898e-6</v>
      </c>
    </row>
    <row r="96" spans="1:8">
      <c r="A96">
        <v>217</v>
      </c>
      <c r="B96" t="s">
        <v>163</v>
      </c>
      <c r="C96">
        <v>12</v>
      </c>
      <c r="D96">
        <v>112204691</v>
      </c>
      <c r="E96">
        <v>112247789</v>
      </c>
      <c r="F96">
        <v>6</v>
      </c>
      <c r="G96">
        <v>6.0399</v>
      </c>
      <c r="H96" s="3">
        <v>7.7093e-10</v>
      </c>
    </row>
    <row r="97" spans="1:8">
      <c r="A97">
        <v>8550</v>
      </c>
      <c r="B97" t="s">
        <v>164</v>
      </c>
      <c r="C97">
        <v>12</v>
      </c>
      <c r="D97">
        <v>112280032</v>
      </c>
      <c r="E97">
        <v>112331228</v>
      </c>
      <c r="F97">
        <v>4</v>
      </c>
      <c r="G97">
        <v>5.3104</v>
      </c>
      <c r="H97" s="3">
        <v>5.4696e-8</v>
      </c>
    </row>
    <row r="98" spans="1:8">
      <c r="A98">
        <v>80018</v>
      </c>
      <c r="B98" t="s">
        <v>166</v>
      </c>
      <c r="C98">
        <v>12</v>
      </c>
      <c r="D98">
        <v>112464493</v>
      </c>
      <c r="E98">
        <v>112546826</v>
      </c>
      <c r="F98">
        <v>5</v>
      </c>
      <c r="G98">
        <v>5.6639</v>
      </c>
      <c r="H98" s="3">
        <v>7.398e-9</v>
      </c>
    </row>
    <row r="99" spans="1:8">
      <c r="A99">
        <v>1512</v>
      </c>
      <c r="B99" t="s">
        <v>239</v>
      </c>
      <c r="C99">
        <v>15</v>
      </c>
      <c r="D99">
        <v>79214092</v>
      </c>
      <c r="E99">
        <v>79237436</v>
      </c>
      <c r="F99">
        <v>5</v>
      </c>
      <c r="G99">
        <v>4.396</v>
      </c>
      <c r="H99" s="3">
        <v>5.514e-6</v>
      </c>
    </row>
    <row r="100" spans="1:8">
      <c r="A100">
        <v>116028</v>
      </c>
      <c r="B100" t="s">
        <v>169</v>
      </c>
      <c r="C100">
        <v>16</v>
      </c>
      <c r="D100">
        <v>11439311</v>
      </c>
      <c r="E100">
        <v>11445617</v>
      </c>
      <c r="F100">
        <v>20</v>
      </c>
      <c r="G100">
        <v>5.7448</v>
      </c>
      <c r="H100" s="3">
        <v>4.6018e-9</v>
      </c>
    </row>
    <row r="101" spans="1:8">
      <c r="A101">
        <v>6799</v>
      </c>
      <c r="B101" t="s">
        <v>172</v>
      </c>
      <c r="C101">
        <v>16</v>
      </c>
      <c r="D101">
        <v>28603264</v>
      </c>
      <c r="E101">
        <v>28611058</v>
      </c>
      <c r="F101">
        <v>4</v>
      </c>
      <c r="G101">
        <v>5.2546</v>
      </c>
      <c r="H101" s="3">
        <v>7.4191e-8</v>
      </c>
    </row>
    <row r="102" spans="1:8">
      <c r="A102">
        <v>6817</v>
      </c>
      <c r="B102" t="s">
        <v>173</v>
      </c>
      <c r="C102">
        <v>16</v>
      </c>
      <c r="D102">
        <v>28616908</v>
      </c>
      <c r="E102">
        <v>28634907</v>
      </c>
      <c r="F102">
        <v>4</v>
      </c>
      <c r="G102">
        <v>5.2534</v>
      </c>
      <c r="H102" s="3">
        <v>7.4668e-8</v>
      </c>
    </row>
    <row r="103" spans="1:8">
      <c r="A103">
        <v>7284</v>
      </c>
      <c r="B103" t="s">
        <v>175</v>
      </c>
      <c r="C103">
        <v>16</v>
      </c>
      <c r="D103">
        <v>28853732</v>
      </c>
      <c r="E103">
        <v>28857729</v>
      </c>
      <c r="F103">
        <v>4</v>
      </c>
      <c r="G103">
        <v>5.2119</v>
      </c>
      <c r="H103" s="3">
        <v>9.3436e-8</v>
      </c>
    </row>
    <row r="104" spans="1:8">
      <c r="A104">
        <v>27040</v>
      </c>
      <c r="B104" t="s">
        <v>178</v>
      </c>
      <c r="C104">
        <v>16</v>
      </c>
      <c r="D104">
        <v>28996147</v>
      </c>
      <c r="E104">
        <v>29002104</v>
      </c>
      <c r="F104">
        <v>5</v>
      </c>
      <c r="G104">
        <v>5.1572</v>
      </c>
      <c r="H104" s="3">
        <v>1.2532e-7</v>
      </c>
    </row>
    <row r="105" spans="1:8">
      <c r="A105">
        <v>9564</v>
      </c>
      <c r="B105" t="s">
        <v>314</v>
      </c>
      <c r="C105">
        <v>16</v>
      </c>
      <c r="D105">
        <v>75262928</v>
      </c>
      <c r="E105">
        <v>75301951</v>
      </c>
      <c r="F105">
        <v>2</v>
      </c>
      <c r="G105">
        <v>5.7</v>
      </c>
      <c r="H105" s="3">
        <v>5.989e-9</v>
      </c>
    </row>
    <row r="106" spans="1:8">
      <c r="A106">
        <v>55163</v>
      </c>
      <c r="B106" t="s">
        <v>187</v>
      </c>
      <c r="C106">
        <v>17</v>
      </c>
      <c r="D106">
        <v>46018889</v>
      </c>
      <c r="E106">
        <v>46026674</v>
      </c>
      <c r="F106">
        <v>12</v>
      </c>
      <c r="G106">
        <v>4.2823</v>
      </c>
      <c r="H106" s="3">
        <v>9.2505e-6</v>
      </c>
    </row>
    <row r="107" spans="1:8">
      <c r="A107">
        <v>7297</v>
      </c>
      <c r="B107" t="s">
        <v>192</v>
      </c>
      <c r="C107">
        <v>19</v>
      </c>
      <c r="D107">
        <v>10461204</v>
      </c>
      <c r="E107">
        <v>10491248</v>
      </c>
      <c r="F107">
        <v>4</v>
      </c>
      <c r="G107">
        <v>5.1692</v>
      </c>
      <c r="H107" s="3">
        <v>1.1753e-7</v>
      </c>
    </row>
    <row r="108" spans="1:8">
      <c r="A108">
        <v>25865</v>
      </c>
      <c r="B108" t="s">
        <v>193</v>
      </c>
      <c r="C108">
        <v>19</v>
      </c>
      <c r="D108">
        <v>47177573</v>
      </c>
      <c r="E108">
        <v>47220384</v>
      </c>
      <c r="F108">
        <v>8</v>
      </c>
      <c r="G108">
        <v>5.4874</v>
      </c>
      <c r="H108" s="3">
        <v>2.0398e-8</v>
      </c>
    </row>
    <row r="109" spans="1:8">
      <c r="A109">
        <v>126147</v>
      </c>
      <c r="B109" t="s">
        <v>299</v>
      </c>
      <c r="C109">
        <v>19</v>
      </c>
      <c r="D109">
        <v>49164664</v>
      </c>
      <c r="E109">
        <v>49176264</v>
      </c>
      <c r="F109">
        <v>3</v>
      </c>
      <c r="G109">
        <v>5.1926</v>
      </c>
      <c r="H109" s="3">
        <v>1.0368e-7</v>
      </c>
    </row>
    <row r="110" spans="1:8">
      <c r="A110">
        <v>284358</v>
      </c>
      <c r="B110" t="s">
        <v>242</v>
      </c>
      <c r="C110">
        <v>19</v>
      </c>
      <c r="D110">
        <v>49215999</v>
      </c>
      <c r="E110">
        <v>49222976</v>
      </c>
      <c r="F110">
        <v>4</v>
      </c>
      <c r="G110">
        <v>5.3377</v>
      </c>
      <c r="H110" s="3">
        <v>4.7066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3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0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254428</v>
      </c>
      <c r="B3" s="1" t="s">
        <v>335</v>
      </c>
      <c r="C3" s="1">
        <v>1</v>
      </c>
      <c r="D3" s="1">
        <v>205758221</v>
      </c>
      <c r="E3" s="1">
        <v>205782887</v>
      </c>
      <c r="F3" s="1">
        <v>1</v>
      </c>
      <c r="G3" s="1">
        <v>4.8967</v>
      </c>
      <c r="H3" s="4">
        <v>4.8738e-7</v>
      </c>
    </row>
    <row r="4" spans="1:8">
      <c r="A4">
        <v>55509</v>
      </c>
      <c r="B4" t="s">
        <v>303</v>
      </c>
      <c r="C4">
        <v>1</v>
      </c>
      <c r="D4">
        <v>212859759</v>
      </c>
      <c r="E4">
        <v>212873327</v>
      </c>
      <c r="F4">
        <v>3</v>
      </c>
      <c r="G4">
        <v>4.8751</v>
      </c>
      <c r="H4" s="3">
        <v>5.4384e-7</v>
      </c>
    </row>
    <row r="5" spans="1:8">
      <c r="A5">
        <v>3899</v>
      </c>
      <c r="B5" t="s">
        <v>247</v>
      </c>
      <c r="C5">
        <v>2</v>
      </c>
      <c r="D5">
        <v>100162326</v>
      </c>
      <c r="E5">
        <v>100759037</v>
      </c>
      <c r="F5">
        <v>8</v>
      </c>
      <c r="G5">
        <v>5.5267</v>
      </c>
      <c r="H5" s="3">
        <v>1.6314e-8</v>
      </c>
    </row>
    <row r="6" spans="1:8">
      <c r="A6">
        <v>3006</v>
      </c>
      <c r="B6" t="s">
        <v>306</v>
      </c>
      <c r="C6">
        <v>6</v>
      </c>
      <c r="D6">
        <v>26055968</v>
      </c>
      <c r="E6">
        <v>26056699</v>
      </c>
      <c r="F6">
        <v>3</v>
      </c>
      <c r="G6">
        <v>4.7534</v>
      </c>
      <c r="H6" s="3">
        <v>1.0001e-6</v>
      </c>
    </row>
    <row r="7" spans="1:8">
      <c r="A7">
        <v>11118</v>
      </c>
      <c r="B7" t="s">
        <v>18</v>
      </c>
      <c r="C7">
        <v>6</v>
      </c>
      <c r="D7">
        <v>26365387</v>
      </c>
      <c r="E7">
        <v>26378548</v>
      </c>
      <c r="F7">
        <v>13</v>
      </c>
      <c r="G7">
        <v>11.416</v>
      </c>
      <c r="H7" s="3">
        <v>1.7425e-30</v>
      </c>
    </row>
    <row r="8" spans="1:8">
      <c r="A8">
        <v>10385</v>
      </c>
      <c r="B8" t="s">
        <v>19</v>
      </c>
      <c r="C8">
        <v>6</v>
      </c>
      <c r="D8">
        <v>26383111</v>
      </c>
      <c r="E8">
        <v>26395102</v>
      </c>
      <c r="F8">
        <v>3</v>
      </c>
      <c r="G8">
        <v>7.4001</v>
      </c>
      <c r="H8" s="3">
        <v>6.8038e-14</v>
      </c>
    </row>
    <row r="9" spans="1:8">
      <c r="A9">
        <v>11120</v>
      </c>
      <c r="B9" t="s">
        <v>22</v>
      </c>
      <c r="C9">
        <v>6</v>
      </c>
      <c r="D9">
        <v>26458132</v>
      </c>
      <c r="E9">
        <v>26476849</v>
      </c>
      <c r="F9">
        <v>8</v>
      </c>
      <c r="G9">
        <v>6.6248</v>
      </c>
      <c r="H9" s="3">
        <v>1.7382e-11</v>
      </c>
    </row>
    <row r="10" spans="1:8">
      <c r="A10">
        <v>10473</v>
      </c>
      <c r="B10" t="s">
        <v>23</v>
      </c>
      <c r="C10">
        <v>6</v>
      </c>
      <c r="D10">
        <v>26538572</v>
      </c>
      <c r="E10">
        <v>26547165</v>
      </c>
      <c r="F10">
        <v>1</v>
      </c>
      <c r="G10">
        <v>10.925</v>
      </c>
      <c r="H10" s="3">
        <v>4.3905e-28</v>
      </c>
    </row>
    <row r="11" spans="1:8">
      <c r="A11">
        <v>79692</v>
      </c>
      <c r="B11" t="s">
        <v>25</v>
      </c>
      <c r="C11">
        <v>6</v>
      </c>
      <c r="D11">
        <v>26634611</v>
      </c>
      <c r="E11">
        <v>26659980</v>
      </c>
      <c r="F11">
        <v>10</v>
      </c>
      <c r="G11">
        <v>8.5077</v>
      </c>
      <c r="H11" s="3">
        <v>8.8697e-18</v>
      </c>
    </row>
    <row r="12" spans="1:8">
      <c r="A12">
        <v>85236</v>
      </c>
      <c r="B12" t="s">
        <v>27</v>
      </c>
      <c r="C12">
        <v>6</v>
      </c>
      <c r="D12">
        <v>27106072</v>
      </c>
      <c r="E12">
        <v>27114637</v>
      </c>
      <c r="F12">
        <v>1</v>
      </c>
      <c r="G12">
        <v>4.6549</v>
      </c>
      <c r="H12" s="3">
        <v>1.6203e-6</v>
      </c>
    </row>
    <row r="13" spans="1:8">
      <c r="A13">
        <v>10279</v>
      </c>
      <c r="B13" t="s">
        <v>29</v>
      </c>
      <c r="C13">
        <v>6</v>
      </c>
      <c r="D13">
        <v>27215480</v>
      </c>
      <c r="E13">
        <v>27224399</v>
      </c>
      <c r="F13">
        <v>3</v>
      </c>
      <c r="G13">
        <v>10.462</v>
      </c>
      <c r="H13" s="3">
        <v>6.4413e-26</v>
      </c>
    </row>
    <row r="14" spans="1:8">
      <c r="A14">
        <v>346157</v>
      </c>
      <c r="B14" t="s">
        <v>30</v>
      </c>
      <c r="C14">
        <v>6</v>
      </c>
      <c r="D14">
        <v>27356524</v>
      </c>
      <c r="E14">
        <v>27371683</v>
      </c>
      <c r="F14">
        <v>5</v>
      </c>
      <c r="G14">
        <v>4.2313</v>
      </c>
      <c r="H14" s="3">
        <v>1.1616e-5</v>
      </c>
    </row>
    <row r="15" spans="1:8">
      <c r="A15">
        <v>7738</v>
      </c>
      <c r="B15" t="s">
        <v>309</v>
      </c>
      <c r="C15">
        <v>6</v>
      </c>
      <c r="D15">
        <v>27418521</v>
      </c>
      <c r="E15">
        <v>27440897</v>
      </c>
      <c r="F15">
        <v>5</v>
      </c>
      <c r="G15">
        <v>4.8744</v>
      </c>
      <c r="H15" s="3">
        <v>5.4564e-7</v>
      </c>
    </row>
    <row r="16" spans="1:8">
      <c r="A16">
        <v>7745</v>
      </c>
      <c r="B16" t="s">
        <v>33</v>
      </c>
      <c r="C16">
        <v>6</v>
      </c>
      <c r="D16">
        <v>28109688</v>
      </c>
      <c r="E16">
        <v>28127250</v>
      </c>
      <c r="F16">
        <v>7</v>
      </c>
      <c r="G16">
        <v>10.569</v>
      </c>
      <c r="H16" s="3">
        <v>2.0734e-26</v>
      </c>
    </row>
    <row r="17" spans="1:8">
      <c r="A17">
        <v>7741</v>
      </c>
      <c r="B17" t="s">
        <v>36</v>
      </c>
      <c r="C17">
        <v>6</v>
      </c>
      <c r="D17">
        <v>28234788</v>
      </c>
      <c r="E17">
        <v>28246001</v>
      </c>
      <c r="F17">
        <v>12</v>
      </c>
      <c r="G17">
        <v>12.936</v>
      </c>
      <c r="H17" s="3">
        <v>1.4043e-38</v>
      </c>
    </row>
    <row r="18" spans="1:8">
      <c r="A18">
        <v>84547</v>
      </c>
      <c r="B18" t="s">
        <v>206</v>
      </c>
      <c r="C18">
        <v>6</v>
      </c>
      <c r="D18">
        <v>28249314</v>
      </c>
      <c r="E18">
        <v>28270326</v>
      </c>
      <c r="F18">
        <v>4</v>
      </c>
      <c r="G18">
        <v>7.2121</v>
      </c>
      <c r="H18" s="3">
        <v>2.7554e-13</v>
      </c>
    </row>
    <row r="19" spans="1:8">
      <c r="A19">
        <v>64288</v>
      </c>
      <c r="B19" t="s">
        <v>37</v>
      </c>
      <c r="C19">
        <v>6</v>
      </c>
      <c r="D19">
        <v>28292514</v>
      </c>
      <c r="E19">
        <v>28321972</v>
      </c>
      <c r="F19">
        <v>21</v>
      </c>
      <c r="G19">
        <v>12.364</v>
      </c>
      <c r="H19" s="3">
        <v>2.0588e-35</v>
      </c>
    </row>
    <row r="20" spans="1:8">
      <c r="A20">
        <v>80317</v>
      </c>
      <c r="B20" t="s">
        <v>38</v>
      </c>
      <c r="C20">
        <v>6</v>
      </c>
      <c r="D20">
        <v>28317691</v>
      </c>
      <c r="E20">
        <v>28336954</v>
      </c>
      <c r="F20">
        <v>13</v>
      </c>
      <c r="G20">
        <v>8.6408</v>
      </c>
      <c r="H20" s="3">
        <v>2.7911e-18</v>
      </c>
    </row>
    <row r="21" spans="1:8">
      <c r="A21">
        <v>222696</v>
      </c>
      <c r="B21" t="s">
        <v>39</v>
      </c>
      <c r="C21">
        <v>6</v>
      </c>
      <c r="D21">
        <v>28399373</v>
      </c>
      <c r="E21">
        <v>28411279</v>
      </c>
      <c r="F21">
        <v>9</v>
      </c>
      <c r="G21">
        <v>7.8575</v>
      </c>
      <c r="H21" s="3">
        <v>1.9588e-15</v>
      </c>
    </row>
    <row r="22" spans="1:8">
      <c r="A22">
        <v>2550</v>
      </c>
      <c r="B22" t="s">
        <v>43</v>
      </c>
      <c r="C22">
        <v>6</v>
      </c>
      <c r="D22">
        <v>29570005</v>
      </c>
      <c r="E22">
        <v>29600962</v>
      </c>
      <c r="F22">
        <v>3</v>
      </c>
      <c r="G22">
        <v>6.5117</v>
      </c>
      <c r="H22" s="3">
        <v>3.7154e-11</v>
      </c>
    </row>
    <row r="23" spans="1:8">
      <c r="A23">
        <v>554223</v>
      </c>
      <c r="B23" t="s">
        <v>588</v>
      </c>
      <c r="C23">
        <v>6</v>
      </c>
      <c r="D23">
        <v>29759683</v>
      </c>
      <c r="E23">
        <v>29765584</v>
      </c>
      <c r="F23">
        <v>17</v>
      </c>
      <c r="G23">
        <v>10.259</v>
      </c>
      <c r="H23" s="3">
        <v>5.387e-25</v>
      </c>
    </row>
    <row r="24" spans="1:8">
      <c r="A24">
        <v>3135</v>
      </c>
      <c r="B24" t="s">
        <v>46</v>
      </c>
      <c r="C24">
        <v>6</v>
      </c>
      <c r="D24">
        <v>29794756</v>
      </c>
      <c r="E24">
        <v>29798899</v>
      </c>
      <c r="F24">
        <v>10</v>
      </c>
      <c r="G24">
        <v>11.071</v>
      </c>
      <c r="H24" s="3">
        <v>8.6714e-29</v>
      </c>
    </row>
    <row r="25" spans="1:8">
      <c r="A25">
        <v>3105</v>
      </c>
      <c r="B25" t="s">
        <v>47</v>
      </c>
      <c r="C25">
        <v>6</v>
      </c>
      <c r="D25">
        <v>29910247</v>
      </c>
      <c r="E25">
        <v>29913661</v>
      </c>
      <c r="F25">
        <v>7</v>
      </c>
      <c r="G25">
        <v>8.03</v>
      </c>
      <c r="H25" s="3">
        <v>4.8737e-16</v>
      </c>
    </row>
    <row r="26" spans="1:8">
      <c r="A26">
        <v>80352</v>
      </c>
      <c r="B26" t="s">
        <v>50</v>
      </c>
      <c r="C26">
        <v>6</v>
      </c>
      <c r="D26">
        <v>30038043</v>
      </c>
      <c r="E26">
        <v>30043628</v>
      </c>
      <c r="F26">
        <v>11</v>
      </c>
      <c r="G26">
        <v>7.8896</v>
      </c>
      <c r="H26" s="3">
        <v>1.5163e-15</v>
      </c>
    </row>
    <row r="27" spans="1:8">
      <c r="A27">
        <v>10211</v>
      </c>
      <c r="B27" t="s">
        <v>63</v>
      </c>
      <c r="C27">
        <v>6</v>
      </c>
      <c r="D27">
        <v>30695506</v>
      </c>
      <c r="E27">
        <v>30710687</v>
      </c>
      <c r="F27">
        <v>3</v>
      </c>
      <c r="G27">
        <v>8.3556</v>
      </c>
      <c r="H27" s="3">
        <v>3.2562e-17</v>
      </c>
    </row>
    <row r="28" spans="1:8">
      <c r="A28">
        <v>2968</v>
      </c>
      <c r="B28" t="s">
        <v>210</v>
      </c>
      <c r="C28">
        <v>6</v>
      </c>
      <c r="D28">
        <v>30875957</v>
      </c>
      <c r="E28">
        <v>30881883</v>
      </c>
      <c r="F28">
        <v>2</v>
      </c>
      <c r="G28">
        <v>10.401</v>
      </c>
      <c r="H28" s="3">
        <v>1.2304e-25</v>
      </c>
    </row>
    <row r="29" spans="1:8">
      <c r="A29">
        <v>57176</v>
      </c>
      <c r="B29" t="s">
        <v>65</v>
      </c>
      <c r="C29">
        <v>6</v>
      </c>
      <c r="D29">
        <v>30881982</v>
      </c>
      <c r="E29">
        <v>30894236</v>
      </c>
      <c r="F29">
        <v>14</v>
      </c>
      <c r="G29">
        <v>17.951</v>
      </c>
      <c r="H29" s="3">
        <v>2.3672e-72</v>
      </c>
    </row>
    <row r="30" spans="1:8">
      <c r="A30">
        <v>6941</v>
      </c>
      <c r="B30" t="s">
        <v>70</v>
      </c>
      <c r="C30">
        <v>6</v>
      </c>
      <c r="D30">
        <v>31126303</v>
      </c>
      <c r="E30">
        <v>31134183</v>
      </c>
      <c r="F30">
        <v>5</v>
      </c>
      <c r="G30">
        <v>8.8038</v>
      </c>
      <c r="H30" s="3">
        <v>6.616e-19</v>
      </c>
    </row>
    <row r="31" spans="1:8">
      <c r="A31">
        <v>5460</v>
      </c>
      <c r="B31" t="s">
        <v>71</v>
      </c>
      <c r="C31">
        <v>6</v>
      </c>
      <c r="D31">
        <v>31132114</v>
      </c>
      <c r="E31">
        <v>31138451</v>
      </c>
      <c r="F31">
        <v>14</v>
      </c>
      <c r="G31">
        <v>19.092</v>
      </c>
      <c r="H31" s="3">
        <v>1.4619e-81</v>
      </c>
    </row>
    <row r="32" spans="1:8">
      <c r="A32">
        <v>3107</v>
      </c>
      <c r="B32" t="s">
        <v>72</v>
      </c>
      <c r="C32">
        <v>6</v>
      </c>
      <c r="D32">
        <v>31236526</v>
      </c>
      <c r="E32">
        <v>31239913</v>
      </c>
      <c r="F32">
        <v>34</v>
      </c>
      <c r="G32">
        <v>21.777</v>
      </c>
      <c r="H32" s="3">
        <v>1.9225e-105</v>
      </c>
    </row>
    <row r="33" spans="1:8">
      <c r="A33">
        <v>3106</v>
      </c>
      <c r="B33" t="s">
        <v>73</v>
      </c>
      <c r="C33">
        <v>6</v>
      </c>
      <c r="D33">
        <v>31321649</v>
      </c>
      <c r="E33">
        <v>31324989</v>
      </c>
      <c r="F33">
        <v>7</v>
      </c>
      <c r="G33">
        <v>8.751</v>
      </c>
      <c r="H33" s="3">
        <v>1.0569e-18</v>
      </c>
    </row>
    <row r="34" spans="1:8">
      <c r="A34">
        <v>100507436</v>
      </c>
      <c r="B34" t="s">
        <v>74</v>
      </c>
      <c r="C34">
        <v>6</v>
      </c>
      <c r="D34">
        <v>31367561</v>
      </c>
      <c r="E34">
        <v>31383090</v>
      </c>
      <c r="F34">
        <v>18</v>
      </c>
      <c r="G34">
        <v>16.111</v>
      </c>
      <c r="H34" s="3">
        <v>1.0655e-58</v>
      </c>
    </row>
    <row r="35" spans="1:8">
      <c r="A35">
        <v>4277</v>
      </c>
      <c r="B35" t="s">
        <v>75</v>
      </c>
      <c r="C35">
        <v>6</v>
      </c>
      <c r="D35">
        <v>31462054</v>
      </c>
      <c r="E35">
        <v>31478901</v>
      </c>
      <c r="F35">
        <v>17</v>
      </c>
      <c r="G35">
        <v>19.797</v>
      </c>
      <c r="H35" s="3">
        <v>1.5718e-87</v>
      </c>
    </row>
    <row r="36" spans="1:8">
      <c r="A36">
        <v>7917</v>
      </c>
      <c r="B36" t="s">
        <v>83</v>
      </c>
      <c r="C36">
        <v>6</v>
      </c>
      <c r="D36">
        <v>31606805</v>
      </c>
      <c r="E36">
        <v>31620953</v>
      </c>
      <c r="F36">
        <v>19</v>
      </c>
      <c r="G36">
        <v>16.2</v>
      </c>
      <c r="H36" s="3">
        <v>2.5046e-59</v>
      </c>
    </row>
    <row r="37" spans="1:8">
      <c r="A37">
        <v>58496</v>
      </c>
      <c r="B37" t="s">
        <v>87</v>
      </c>
      <c r="C37">
        <v>6</v>
      </c>
      <c r="D37">
        <v>31638728</v>
      </c>
      <c r="E37">
        <v>31640227</v>
      </c>
      <c r="F37">
        <v>6</v>
      </c>
      <c r="G37">
        <v>12.27</v>
      </c>
      <c r="H37" s="3">
        <v>6.5407e-35</v>
      </c>
    </row>
    <row r="38" spans="1:8">
      <c r="A38">
        <v>80741</v>
      </c>
      <c r="B38" t="s">
        <v>88</v>
      </c>
      <c r="C38">
        <v>6</v>
      </c>
      <c r="D38">
        <v>31644461</v>
      </c>
      <c r="E38">
        <v>31648150</v>
      </c>
      <c r="F38">
        <v>6</v>
      </c>
      <c r="G38">
        <v>12.14</v>
      </c>
      <c r="H38" s="3">
        <v>3.2267e-34</v>
      </c>
    </row>
    <row r="39" spans="1:8">
      <c r="A39">
        <v>23564</v>
      </c>
      <c r="B39" t="s">
        <v>90</v>
      </c>
      <c r="C39">
        <v>6</v>
      </c>
      <c r="D39">
        <v>31694817</v>
      </c>
      <c r="E39">
        <v>31698039</v>
      </c>
      <c r="F39">
        <v>1</v>
      </c>
      <c r="G39">
        <v>11.665</v>
      </c>
      <c r="H39" s="3">
        <v>9.6045e-32</v>
      </c>
    </row>
    <row r="40" spans="1:8">
      <c r="A40">
        <v>4439</v>
      </c>
      <c r="B40" t="s">
        <v>92</v>
      </c>
      <c r="C40">
        <v>6</v>
      </c>
      <c r="D40">
        <v>31707725</v>
      </c>
      <c r="E40">
        <v>31730455</v>
      </c>
      <c r="F40">
        <v>11</v>
      </c>
      <c r="G40">
        <v>16.312</v>
      </c>
      <c r="H40" s="3">
        <v>4.039e-60</v>
      </c>
    </row>
    <row r="41" spans="1:8">
      <c r="A41">
        <v>80737</v>
      </c>
      <c r="B41" t="s">
        <v>212</v>
      </c>
      <c r="C41">
        <v>6</v>
      </c>
      <c r="D41">
        <v>31733178</v>
      </c>
      <c r="E41">
        <v>31745108</v>
      </c>
      <c r="F41">
        <v>2</v>
      </c>
      <c r="G41">
        <v>12.002</v>
      </c>
      <c r="H41" s="3">
        <v>1.7403e-33</v>
      </c>
    </row>
    <row r="42" spans="1:8">
      <c r="A42">
        <v>6499</v>
      </c>
      <c r="B42" t="s">
        <v>98</v>
      </c>
      <c r="C42">
        <v>6</v>
      </c>
      <c r="D42">
        <v>31926581</v>
      </c>
      <c r="E42">
        <v>31937532</v>
      </c>
      <c r="F42">
        <v>9</v>
      </c>
      <c r="G42">
        <v>16.991</v>
      </c>
      <c r="H42" s="3">
        <v>4.7909e-65</v>
      </c>
    </row>
    <row r="43" spans="1:8">
      <c r="A43">
        <v>1797</v>
      </c>
      <c r="B43" t="s">
        <v>99</v>
      </c>
      <c r="C43">
        <v>6</v>
      </c>
      <c r="D43">
        <v>31937588</v>
      </c>
      <c r="E43">
        <v>31940032</v>
      </c>
      <c r="F43">
        <v>2</v>
      </c>
      <c r="G43">
        <v>6.9265</v>
      </c>
      <c r="H43" s="3">
        <v>2.1562e-12</v>
      </c>
    </row>
    <row r="44" spans="1:8">
      <c r="A44">
        <v>720</v>
      </c>
      <c r="B44" t="s">
        <v>101</v>
      </c>
      <c r="C44">
        <v>6</v>
      </c>
      <c r="D44">
        <v>31949834</v>
      </c>
      <c r="E44">
        <v>31970457</v>
      </c>
      <c r="F44">
        <v>17</v>
      </c>
      <c r="G44">
        <v>19.416</v>
      </c>
      <c r="H44" s="3">
        <v>2.8285e-84</v>
      </c>
    </row>
    <row r="45" spans="1:8">
      <c r="A45">
        <v>1589</v>
      </c>
      <c r="B45" t="s">
        <v>103</v>
      </c>
      <c r="C45">
        <v>6</v>
      </c>
      <c r="D45">
        <v>32006093</v>
      </c>
      <c r="E45">
        <v>32009447</v>
      </c>
      <c r="F45">
        <v>4</v>
      </c>
      <c r="G45">
        <v>16.507</v>
      </c>
      <c r="H45" s="3">
        <v>1.637e-61</v>
      </c>
    </row>
    <row r="46" spans="1:8">
      <c r="A46">
        <v>63943</v>
      </c>
      <c r="B46" t="s">
        <v>105</v>
      </c>
      <c r="C46">
        <v>6</v>
      </c>
      <c r="D46">
        <v>32096484</v>
      </c>
      <c r="E46">
        <v>32098067</v>
      </c>
      <c r="F46">
        <v>1</v>
      </c>
      <c r="G46">
        <v>9.239</v>
      </c>
      <c r="H46" s="3">
        <v>1.2439e-20</v>
      </c>
    </row>
    <row r="47" spans="1:8">
      <c r="A47">
        <v>6048</v>
      </c>
      <c r="B47" t="s">
        <v>234</v>
      </c>
      <c r="C47">
        <v>6</v>
      </c>
      <c r="D47">
        <v>32146162</v>
      </c>
      <c r="E47">
        <v>32148570</v>
      </c>
      <c r="F47">
        <v>7</v>
      </c>
      <c r="G47">
        <v>12.158</v>
      </c>
      <c r="H47" s="3">
        <v>2.6109e-34</v>
      </c>
    </row>
    <row r="48" spans="1:8">
      <c r="A48">
        <v>177</v>
      </c>
      <c r="B48" t="s">
        <v>108</v>
      </c>
      <c r="C48">
        <v>6</v>
      </c>
      <c r="D48">
        <v>32148745</v>
      </c>
      <c r="E48">
        <v>32152099</v>
      </c>
      <c r="F48">
        <v>2</v>
      </c>
      <c r="G48">
        <v>5.7714</v>
      </c>
      <c r="H48" s="3">
        <v>3.9305e-9</v>
      </c>
    </row>
    <row r="49" spans="1:8">
      <c r="A49">
        <v>4855</v>
      </c>
      <c r="B49" t="s">
        <v>110</v>
      </c>
      <c r="C49">
        <v>6</v>
      </c>
      <c r="D49">
        <v>32162620</v>
      </c>
      <c r="E49">
        <v>32191844</v>
      </c>
      <c r="F49">
        <v>13</v>
      </c>
      <c r="G49">
        <v>20.052</v>
      </c>
      <c r="H49" s="3">
        <v>9.6024e-90</v>
      </c>
    </row>
    <row r="50" spans="1:8">
      <c r="A50">
        <v>3122</v>
      </c>
      <c r="B50" t="s">
        <v>111</v>
      </c>
      <c r="C50">
        <v>6</v>
      </c>
      <c r="D50">
        <v>32407619</v>
      </c>
      <c r="E50">
        <v>32412823</v>
      </c>
      <c r="F50">
        <v>1</v>
      </c>
      <c r="G50">
        <v>7.3649</v>
      </c>
      <c r="H50" s="3">
        <v>8.8618e-14</v>
      </c>
    </row>
    <row r="51" spans="1:8">
      <c r="A51">
        <v>3127</v>
      </c>
      <c r="B51" t="s">
        <v>112</v>
      </c>
      <c r="C51">
        <v>6</v>
      </c>
      <c r="D51">
        <v>32485151</v>
      </c>
      <c r="E51">
        <v>32498006</v>
      </c>
      <c r="F51">
        <v>18</v>
      </c>
      <c r="G51">
        <v>21.301</v>
      </c>
      <c r="H51" s="3">
        <v>5.5369e-101</v>
      </c>
    </row>
    <row r="52" spans="1:8">
      <c r="A52">
        <v>3123</v>
      </c>
      <c r="B52" t="s">
        <v>113</v>
      </c>
      <c r="C52">
        <v>6</v>
      </c>
      <c r="D52">
        <v>32546546</v>
      </c>
      <c r="E52">
        <v>32557613</v>
      </c>
      <c r="F52">
        <v>18</v>
      </c>
      <c r="G52">
        <v>21.177</v>
      </c>
      <c r="H52" s="3">
        <v>7.7054e-100</v>
      </c>
    </row>
    <row r="53" spans="1:8">
      <c r="A53">
        <v>3117</v>
      </c>
      <c r="B53" t="s">
        <v>114</v>
      </c>
      <c r="C53">
        <v>6</v>
      </c>
      <c r="D53">
        <v>32605169</v>
      </c>
      <c r="E53">
        <v>32612152</v>
      </c>
      <c r="F53">
        <v>19</v>
      </c>
      <c r="G53">
        <v>19.707</v>
      </c>
      <c r="H53" s="3">
        <v>9.4745e-87</v>
      </c>
    </row>
    <row r="54" spans="1:8">
      <c r="A54">
        <v>3119</v>
      </c>
      <c r="B54" t="s">
        <v>115</v>
      </c>
      <c r="C54">
        <v>6</v>
      </c>
      <c r="D54">
        <v>32627241</v>
      </c>
      <c r="E54">
        <v>32634466</v>
      </c>
      <c r="F54">
        <v>15</v>
      </c>
      <c r="G54">
        <v>20.048</v>
      </c>
      <c r="H54" s="3">
        <v>1.0451e-89</v>
      </c>
    </row>
    <row r="55" spans="1:8">
      <c r="A55">
        <v>3118</v>
      </c>
      <c r="B55" t="s">
        <v>116</v>
      </c>
      <c r="C55">
        <v>6</v>
      </c>
      <c r="D55">
        <v>32709156</v>
      </c>
      <c r="E55">
        <v>32714664</v>
      </c>
      <c r="F55">
        <v>19</v>
      </c>
      <c r="G55">
        <v>19.707</v>
      </c>
      <c r="H55" s="3">
        <v>9.4745e-87</v>
      </c>
    </row>
    <row r="56" spans="1:8">
      <c r="A56">
        <v>3120</v>
      </c>
      <c r="B56" t="s">
        <v>117</v>
      </c>
      <c r="C56">
        <v>6</v>
      </c>
      <c r="D56">
        <v>32723837</v>
      </c>
      <c r="E56">
        <v>32731330</v>
      </c>
      <c r="F56">
        <v>18</v>
      </c>
      <c r="G56">
        <v>18.142</v>
      </c>
      <c r="H56" s="3">
        <v>7.3969e-74</v>
      </c>
    </row>
    <row r="57" spans="1:8">
      <c r="A57">
        <v>3112</v>
      </c>
      <c r="B57" t="s">
        <v>118</v>
      </c>
      <c r="C57">
        <v>6</v>
      </c>
      <c r="D57">
        <v>32780540</v>
      </c>
      <c r="E57">
        <v>32784825</v>
      </c>
      <c r="F57">
        <v>9</v>
      </c>
      <c r="G57">
        <v>13.262</v>
      </c>
      <c r="H57" s="3">
        <v>1.935e-40</v>
      </c>
    </row>
    <row r="58" spans="1:8">
      <c r="A58">
        <v>6891</v>
      </c>
      <c r="B58" t="s">
        <v>119</v>
      </c>
      <c r="C58">
        <v>6</v>
      </c>
      <c r="D58">
        <v>32789610</v>
      </c>
      <c r="E58">
        <v>32806547</v>
      </c>
      <c r="F58">
        <v>12</v>
      </c>
      <c r="G58">
        <v>13.411</v>
      </c>
      <c r="H58" s="3">
        <v>2.6066e-41</v>
      </c>
    </row>
    <row r="59" spans="1:8">
      <c r="A59">
        <v>3108</v>
      </c>
      <c r="B59" t="s">
        <v>123</v>
      </c>
      <c r="C59">
        <v>6</v>
      </c>
      <c r="D59">
        <v>32916391</v>
      </c>
      <c r="E59">
        <v>32920900</v>
      </c>
      <c r="F59">
        <v>5</v>
      </c>
      <c r="G59">
        <v>13.541</v>
      </c>
      <c r="H59" s="3">
        <v>4.4546e-42</v>
      </c>
    </row>
    <row r="60" spans="1:8">
      <c r="A60">
        <v>6046</v>
      </c>
      <c r="B60" t="s">
        <v>124</v>
      </c>
      <c r="C60">
        <v>6</v>
      </c>
      <c r="D60">
        <v>32936437</v>
      </c>
      <c r="E60">
        <v>32949282</v>
      </c>
      <c r="F60">
        <v>5</v>
      </c>
      <c r="G60">
        <v>16.176</v>
      </c>
      <c r="H60" s="3">
        <v>3.7176e-59</v>
      </c>
    </row>
    <row r="61" spans="1:8">
      <c r="A61">
        <v>3111</v>
      </c>
      <c r="B61" t="s">
        <v>125</v>
      </c>
      <c r="C61">
        <v>6</v>
      </c>
      <c r="D61">
        <v>32971959</v>
      </c>
      <c r="E61">
        <v>32977389</v>
      </c>
      <c r="F61">
        <v>3</v>
      </c>
      <c r="G61">
        <v>7.9879</v>
      </c>
      <c r="H61" s="3">
        <v>6.8651e-16</v>
      </c>
    </row>
    <row r="62" spans="1:8">
      <c r="A62">
        <v>3113</v>
      </c>
      <c r="B62" t="s">
        <v>126</v>
      </c>
      <c r="C62">
        <v>6</v>
      </c>
      <c r="D62">
        <v>33032346</v>
      </c>
      <c r="E62">
        <v>33048555</v>
      </c>
      <c r="F62">
        <v>1</v>
      </c>
      <c r="G62">
        <v>6.1641</v>
      </c>
      <c r="H62" s="3">
        <v>3.5434e-10</v>
      </c>
    </row>
    <row r="63" spans="1:8">
      <c r="A63">
        <v>3115</v>
      </c>
      <c r="B63" t="s">
        <v>127</v>
      </c>
      <c r="C63">
        <v>6</v>
      </c>
      <c r="D63">
        <v>33043703</v>
      </c>
      <c r="E63">
        <v>33057473</v>
      </c>
      <c r="F63">
        <v>5</v>
      </c>
      <c r="G63">
        <v>11.763</v>
      </c>
      <c r="H63" s="3">
        <v>3.0227e-32</v>
      </c>
    </row>
    <row r="64" spans="1:8">
      <c r="A64">
        <v>7923</v>
      </c>
      <c r="B64" t="s">
        <v>130</v>
      </c>
      <c r="C64">
        <v>6</v>
      </c>
      <c r="D64">
        <v>33172414</v>
      </c>
      <c r="E64">
        <v>33174608</v>
      </c>
      <c r="F64">
        <v>9</v>
      </c>
      <c r="G64">
        <v>12.753</v>
      </c>
      <c r="H64" s="3">
        <v>1.4903e-37</v>
      </c>
    </row>
    <row r="65" spans="1:8">
      <c r="A65">
        <v>6222</v>
      </c>
      <c r="B65" t="s">
        <v>132</v>
      </c>
      <c r="C65">
        <v>6</v>
      </c>
      <c r="D65">
        <v>33239852</v>
      </c>
      <c r="E65">
        <v>33244281</v>
      </c>
      <c r="F65">
        <v>5</v>
      </c>
      <c r="G65">
        <v>10.36</v>
      </c>
      <c r="H65" s="3">
        <v>1.8899e-25</v>
      </c>
    </row>
    <row r="66" spans="1:8">
      <c r="A66">
        <v>9278</v>
      </c>
      <c r="B66" t="s">
        <v>136</v>
      </c>
      <c r="C66">
        <v>6</v>
      </c>
      <c r="D66">
        <v>33282182</v>
      </c>
      <c r="E66">
        <v>33285719</v>
      </c>
      <c r="F66">
        <v>1</v>
      </c>
      <c r="G66">
        <v>4.2464</v>
      </c>
      <c r="H66" s="3">
        <v>1.0864e-5</v>
      </c>
    </row>
    <row r="67" spans="1:8">
      <c r="A67">
        <v>578</v>
      </c>
      <c r="B67" t="s">
        <v>138</v>
      </c>
      <c r="C67">
        <v>6</v>
      </c>
      <c r="D67">
        <v>33540323</v>
      </c>
      <c r="E67">
        <v>33548072</v>
      </c>
      <c r="F67">
        <v>3</v>
      </c>
      <c r="G67">
        <v>4.9799</v>
      </c>
      <c r="H67" s="3">
        <v>3.1808e-7</v>
      </c>
    </row>
    <row r="68" spans="1:8">
      <c r="A68">
        <v>221496</v>
      </c>
      <c r="B68" t="s">
        <v>141</v>
      </c>
      <c r="C68">
        <v>6</v>
      </c>
      <c r="D68">
        <v>33738990</v>
      </c>
      <c r="E68">
        <v>33756906</v>
      </c>
      <c r="F68">
        <v>3</v>
      </c>
      <c r="G68">
        <v>5.8802</v>
      </c>
      <c r="H68" s="3">
        <v>2.0486e-9</v>
      </c>
    </row>
    <row r="69" spans="1:8">
      <c r="A69">
        <v>6732</v>
      </c>
      <c r="B69" t="s">
        <v>302</v>
      </c>
      <c r="C69">
        <v>6</v>
      </c>
      <c r="D69">
        <v>35800811</v>
      </c>
      <c r="E69">
        <v>35888957</v>
      </c>
      <c r="F69">
        <v>2</v>
      </c>
      <c r="G69">
        <v>4.4472</v>
      </c>
      <c r="H69" s="3">
        <v>4.3506e-6</v>
      </c>
    </row>
    <row r="70" spans="1:8">
      <c r="A70">
        <v>1432</v>
      </c>
      <c r="B70" t="s">
        <v>285</v>
      </c>
      <c r="C70">
        <v>6</v>
      </c>
      <c r="D70">
        <v>35995412</v>
      </c>
      <c r="E70">
        <v>36079013</v>
      </c>
      <c r="F70">
        <v>3</v>
      </c>
      <c r="G70">
        <v>4.5712</v>
      </c>
      <c r="H70" s="3">
        <v>2.4243e-6</v>
      </c>
    </row>
    <row r="71" spans="1:8">
      <c r="A71">
        <v>5603</v>
      </c>
      <c r="B71" t="s">
        <v>321</v>
      </c>
      <c r="C71">
        <v>6</v>
      </c>
      <c r="D71">
        <v>36098261</v>
      </c>
      <c r="E71">
        <v>36112301</v>
      </c>
      <c r="F71">
        <v>3</v>
      </c>
      <c r="G71">
        <v>4.8884</v>
      </c>
      <c r="H71" s="3">
        <v>5.0826e-7</v>
      </c>
    </row>
    <row r="72" spans="1:8">
      <c r="A72">
        <v>387103</v>
      </c>
      <c r="B72" t="s">
        <v>142</v>
      </c>
      <c r="C72">
        <v>6</v>
      </c>
      <c r="D72">
        <v>126660660</v>
      </c>
      <c r="E72">
        <v>126670548</v>
      </c>
      <c r="F72">
        <v>1</v>
      </c>
      <c r="G72">
        <v>5.9045</v>
      </c>
      <c r="H72" s="3">
        <v>1.7687e-9</v>
      </c>
    </row>
    <row r="73" spans="1:8">
      <c r="A73">
        <v>8935</v>
      </c>
      <c r="B73" t="s">
        <v>216</v>
      </c>
      <c r="C73">
        <v>7</v>
      </c>
      <c r="D73">
        <v>26697397</v>
      </c>
      <c r="E73">
        <v>27034862</v>
      </c>
      <c r="F73">
        <v>1</v>
      </c>
      <c r="G73">
        <v>4.9587</v>
      </c>
      <c r="H73" s="3">
        <v>3.5476e-7</v>
      </c>
    </row>
    <row r="74" spans="1:8">
      <c r="A74">
        <v>92170</v>
      </c>
      <c r="B74" t="s">
        <v>147</v>
      </c>
      <c r="C74">
        <v>10</v>
      </c>
      <c r="D74">
        <v>135207621</v>
      </c>
      <c r="E74">
        <v>135234174</v>
      </c>
      <c r="F74">
        <v>3</v>
      </c>
      <c r="G74">
        <v>4.2445</v>
      </c>
      <c r="H74" s="3">
        <v>1.0955e-5</v>
      </c>
    </row>
    <row r="75" spans="1:8">
      <c r="A75">
        <v>10219</v>
      </c>
      <c r="B75" t="s">
        <v>153</v>
      </c>
      <c r="C75">
        <v>12</v>
      </c>
      <c r="D75">
        <v>9142137</v>
      </c>
      <c r="E75">
        <v>9163343</v>
      </c>
      <c r="F75">
        <v>7</v>
      </c>
      <c r="G75">
        <v>5.4564</v>
      </c>
      <c r="H75" s="3">
        <v>2.4298e-8</v>
      </c>
    </row>
    <row r="76" spans="1:8">
      <c r="A76">
        <v>6821</v>
      </c>
      <c r="B76" t="s">
        <v>155</v>
      </c>
      <c r="C76">
        <v>12</v>
      </c>
      <c r="D76">
        <v>56391043</v>
      </c>
      <c r="E76">
        <v>56399309</v>
      </c>
      <c r="F76">
        <v>4</v>
      </c>
      <c r="G76">
        <v>8.369</v>
      </c>
      <c r="H76" s="3">
        <v>2.9057e-17</v>
      </c>
    </row>
    <row r="77" spans="1:8">
      <c r="A77">
        <v>6231</v>
      </c>
      <c r="B77" t="s">
        <v>157</v>
      </c>
      <c r="C77">
        <v>12</v>
      </c>
      <c r="D77">
        <v>56435686</v>
      </c>
      <c r="E77">
        <v>56438007</v>
      </c>
      <c r="F77">
        <v>10</v>
      </c>
      <c r="G77">
        <v>10.006</v>
      </c>
      <c r="H77" s="3">
        <v>7.1954e-24</v>
      </c>
    </row>
    <row r="78" spans="1:8">
      <c r="A78">
        <v>6778</v>
      </c>
      <c r="B78" t="s">
        <v>336</v>
      </c>
      <c r="C78">
        <v>12</v>
      </c>
      <c r="D78">
        <v>57489187</v>
      </c>
      <c r="E78">
        <v>57505196</v>
      </c>
      <c r="F78">
        <v>6</v>
      </c>
      <c r="G78">
        <v>4.4846</v>
      </c>
      <c r="H78" s="3">
        <v>3.6531e-6</v>
      </c>
    </row>
    <row r="79" spans="1:8">
      <c r="A79">
        <v>217</v>
      </c>
      <c r="B79" t="s">
        <v>163</v>
      </c>
      <c r="C79">
        <v>12</v>
      </c>
      <c r="D79">
        <v>112204691</v>
      </c>
      <c r="E79">
        <v>112247789</v>
      </c>
      <c r="F79">
        <v>5</v>
      </c>
      <c r="G79">
        <v>5.9031</v>
      </c>
      <c r="H79" s="3">
        <v>1.7841e-9</v>
      </c>
    </row>
    <row r="80" spans="1:8">
      <c r="A80">
        <v>89894</v>
      </c>
      <c r="B80" t="s">
        <v>165</v>
      </c>
      <c r="C80">
        <v>12</v>
      </c>
      <c r="D80">
        <v>112369086</v>
      </c>
      <c r="E80">
        <v>112451023</v>
      </c>
      <c r="F80">
        <v>4</v>
      </c>
      <c r="G80">
        <v>5.4906</v>
      </c>
      <c r="H80" s="3">
        <v>2.003e-8</v>
      </c>
    </row>
    <row r="81" spans="1:8">
      <c r="A81">
        <v>80024</v>
      </c>
      <c r="B81" t="s">
        <v>337</v>
      </c>
      <c r="C81">
        <v>12</v>
      </c>
      <c r="D81">
        <v>113736571</v>
      </c>
      <c r="E81">
        <v>113772934</v>
      </c>
      <c r="F81">
        <v>1</v>
      </c>
      <c r="G81">
        <v>4.3876</v>
      </c>
      <c r="H81" s="3">
        <v>5.731e-6</v>
      </c>
    </row>
    <row r="82" spans="1:8">
      <c r="A82">
        <v>116028</v>
      </c>
      <c r="B82" t="s">
        <v>169</v>
      </c>
      <c r="C82">
        <v>16</v>
      </c>
      <c r="D82">
        <v>11439311</v>
      </c>
      <c r="E82">
        <v>11445617</v>
      </c>
      <c r="F82">
        <v>18</v>
      </c>
      <c r="G82">
        <v>5.0553</v>
      </c>
      <c r="H82" s="3">
        <v>2.1486e-7</v>
      </c>
    </row>
    <row r="83" spans="1:8">
      <c r="A83">
        <v>6799</v>
      </c>
      <c r="B83" t="s">
        <v>172</v>
      </c>
      <c r="C83">
        <v>16</v>
      </c>
      <c r="D83">
        <v>28603264</v>
      </c>
      <c r="E83">
        <v>28611058</v>
      </c>
      <c r="F83">
        <v>4</v>
      </c>
      <c r="G83">
        <v>5.2665</v>
      </c>
      <c r="H83" s="3">
        <v>6.9524e-8</v>
      </c>
    </row>
    <row r="84" spans="1:8">
      <c r="A84">
        <v>6817</v>
      </c>
      <c r="B84" t="s">
        <v>173</v>
      </c>
      <c r="C84">
        <v>16</v>
      </c>
      <c r="D84">
        <v>28616908</v>
      </c>
      <c r="E84">
        <v>28634907</v>
      </c>
      <c r="F84">
        <v>2</v>
      </c>
      <c r="G84">
        <v>5.2151</v>
      </c>
      <c r="H84" s="3">
        <v>9.1839e-8</v>
      </c>
    </row>
    <row r="85" spans="1:8">
      <c r="A85">
        <v>7284</v>
      </c>
      <c r="B85" t="s">
        <v>175</v>
      </c>
      <c r="C85">
        <v>16</v>
      </c>
      <c r="D85">
        <v>28853732</v>
      </c>
      <c r="E85">
        <v>28857729</v>
      </c>
      <c r="F85">
        <v>3</v>
      </c>
      <c r="G85">
        <v>4.8895</v>
      </c>
      <c r="H85" s="3">
        <v>5.0543e-7</v>
      </c>
    </row>
    <row r="86" spans="1:8">
      <c r="A86">
        <v>94103</v>
      </c>
      <c r="B86" t="s">
        <v>180</v>
      </c>
      <c r="C86">
        <v>17</v>
      </c>
      <c r="D86">
        <v>38077294</v>
      </c>
      <c r="E86">
        <v>38083884</v>
      </c>
      <c r="F86">
        <v>3</v>
      </c>
      <c r="G86">
        <v>4.2723</v>
      </c>
      <c r="H86" s="3">
        <v>9.6754e-6</v>
      </c>
    </row>
    <row r="87" spans="1:8">
      <c r="A87">
        <v>9862</v>
      </c>
      <c r="B87" t="s">
        <v>182</v>
      </c>
      <c r="C87">
        <v>17</v>
      </c>
      <c r="D87">
        <v>38175350</v>
      </c>
      <c r="E87">
        <v>38210889</v>
      </c>
      <c r="F87">
        <v>9</v>
      </c>
      <c r="G87">
        <v>5.1175</v>
      </c>
      <c r="H87" s="3">
        <v>1.5484e-7</v>
      </c>
    </row>
    <row r="88" spans="1:8">
      <c r="A88">
        <v>55163</v>
      </c>
      <c r="B88" t="s">
        <v>187</v>
      </c>
      <c r="C88">
        <v>17</v>
      </c>
      <c r="D88">
        <v>46018889</v>
      </c>
      <c r="E88">
        <v>46026674</v>
      </c>
      <c r="F88">
        <v>10</v>
      </c>
      <c r="G88">
        <v>4.6242</v>
      </c>
      <c r="H88" s="3">
        <v>1.8804e-6</v>
      </c>
    </row>
    <row r="89" spans="1:8">
      <c r="A89">
        <v>80279</v>
      </c>
      <c r="B89" t="s">
        <v>188</v>
      </c>
      <c r="C89">
        <v>17</v>
      </c>
      <c r="D89">
        <v>46047894</v>
      </c>
      <c r="E89">
        <v>46059152</v>
      </c>
      <c r="F89">
        <v>5</v>
      </c>
      <c r="G89">
        <v>4.646</v>
      </c>
      <c r="H89" s="3">
        <v>1.6921e-6</v>
      </c>
    </row>
    <row r="90" spans="1:8">
      <c r="A90">
        <v>100125288</v>
      </c>
      <c r="B90" t="s">
        <v>297</v>
      </c>
      <c r="C90">
        <v>19</v>
      </c>
      <c r="D90">
        <v>10415479</v>
      </c>
      <c r="E90">
        <v>10420233</v>
      </c>
      <c r="F90">
        <v>1</v>
      </c>
      <c r="G90">
        <v>4.2149</v>
      </c>
      <c r="H90" s="3">
        <v>1.2496e-5</v>
      </c>
    </row>
    <row r="91" spans="1:8">
      <c r="A91">
        <v>25865</v>
      </c>
      <c r="B91" t="s">
        <v>193</v>
      </c>
      <c r="C91">
        <v>19</v>
      </c>
      <c r="D91">
        <v>47177573</v>
      </c>
      <c r="E91">
        <v>47220384</v>
      </c>
      <c r="F91">
        <v>6</v>
      </c>
      <c r="G91">
        <v>4.5775</v>
      </c>
      <c r="H91" s="3">
        <v>2.3528e-6</v>
      </c>
    </row>
    <row r="92" spans="1:8">
      <c r="A92">
        <v>126147</v>
      </c>
      <c r="B92" t="s">
        <v>299</v>
      </c>
      <c r="C92">
        <v>19</v>
      </c>
      <c r="D92">
        <v>49164664</v>
      </c>
      <c r="E92">
        <v>49176264</v>
      </c>
      <c r="F92">
        <v>2</v>
      </c>
      <c r="G92">
        <v>5.547</v>
      </c>
      <c r="H92" s="3">
        <v>1.4531e-8</v>
      </c>
    </row>
    <row r="93" spans="1:8">
      <c r="A93">
        <v>284358</v>
      </c>
      <c r="B93" t="s">
        <v>242</v>
      </c>
      <c r="C93">
        <v>19</v>
      </c>
      <c r="D93">
        <v>49215999</v>
      </c>
      <c r="E93">
        <v>49222976</v>
      </c>
      <c r="F93">
        <v>1</v>
      </c>
      <c r="G93">
        <v>5.5859</v>
      </c>
      <c r="H93" s="3">
        <v>1.1621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10.375"/>
    <col min="13" max="14" width="10.375"/>
    <col min="17" max="17" width="9.375"/>
  </cols>
  <sheetData>
    <row r="1" spans="1:10">
      <c r="A1" s="2" t="s">
        <v>60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53500</v>
      </c>
      <c r="B3" t="s">
        <v>203</v>
      </c>
      <c r="C3">
        <v>1</v>
      </c>
      <c r="D3">
        <v>39957318</v>
      </c>
      <c r="E3">
        <v>39995541</v>
      </c>
      <c r="F3">
        <v>4</v>
      </c>
      <c r="G3">
        <v>4.3064</v>
      </c>
      <c r="H3" s="3">
        <v>8.2978e-6</v>
      </c>
    </row>
    <row r="4" spans="1:8">
      <c r="A4">
        <v>11118</v>
      </c>
      <c r="B4" t="s">
        <v>18</v>
      </c>
      <c r="C4">
        <v>6</v>
      </c>
      <c r="D4">
        <v>26365387</v>
      </c>
      <c r="E4">
        <v>26378548</v>
      </c>
      <c r="F4">
        <v>14</v>
      </c>
      <c r="G4">
        <v>11.249</v>
      </c>
      <c r="H4" s="3">
        <v>1.1647e-29</v>
      </c>
    </row>
    <row r="5" spans="1:8">
      <c r="A5">
        <v>10385</v>
      </c>
      <c r="B5" t="s">
        <v>19</v>
      </c>
      <c r="C5">
        <v>6</v>
      </c>
      <c r="D5">
        <v>26383111</v>
      </c>
      <c r="E5">
        <v>26395102</v>
      </c>
      <c r="F5">
        <v>2</v>
      </c>
      <c r="G5">
        <v>7.0925</v>
      </c>
      <c r="H5" s="3">
        <v>6.5856e-13</v>
      </c>
    </row>
    <row r="6" spans="1:8">
      <c r="A6">
        <v>79692</v>
      </c>
      <c r="B6" t="s">
        <v>25</v>
      </c>
      <c r="C6">
        <v>6</v>
      </c>
      <c r="D6">
        <v>26634611</v>
      </c>
      <c r="E6">
        <v>26659980</v>
      </c>
      <c r="F6">
        <v>7</v>
      </c>
      <c r="G6">
        <v>4.2824</v>
      </c>
      <c r="H6" s="3">
        <v>9.246e-6</v>
      </c>
    </row>
    <row r="7" spans="1:8">
      <c r="A7">
        <v>7738</v>
      </c>
      <c r="B7" t="s">
        <v>309</v>
      </c>
      <c r="C7">
        <v>6</v>
      </c>
      <c r="D7">
        <v>27418521</v>
      </c>
      <c r="E7">
        <v>27440897</v>
      </c>
      <c r="F7">
        <v>3</v>
      </c>
      <c r="G7">
        <v>4.9372</v>
      </c>
      <c r="H7" s="3">
        <v>3.962e-7</v>
      </c>
    </row>
    <row r="8" spans="1:8">
      <c r="A8">
        <v>80345</v>
      </c>
      <c r="B8" t="s">
        <v>32</v>
      </c>
      <c r="C8">
        <v>6</v>
      </c>
      <c r="D8">
        <v>28092334</v>
      </c>
      <c r="E8">
        <v>28097864</v>
      </c>
      <c r="F8">
        <v>6</v>
      </c>
      <c r="G8">
        <v>8.0656</v>
      </c>
      <c r="H8" s="3">
        <v>3.6448e-16</v>
      </c>
    </row>
    <row r="9" spans="1:8">
      <c r="A9">
        <v>7745</v>
      </c>
      <c r="B9" t="s">
        <v>33</v>
      </c>
      <c r="C9">
        <v>6</v>
      </c>
      <c r="D9">
        <v>28109688</v>
      </c>
      <c r="E9">
        <v>28127250</v>
      </c>
      <c r="F9">
        <v>7</v>
      </c>
      <c r="G9">
        <v>10.463</v>
      </c>
      <c r="H9" s="3">
        <v>6.363e-26</v>
      </c>
    </row>
    <row r="10" spans="1:8">
      <c r="A10">
        <v>7746</v>
      </c>
      <c r="B10" t="s">
        <v>34</v>
      </c>
      <c r="C10">
        <v>6</v>
      </c>
      <c r="D10">
        <v>28193029</v>
      </c>
      <c r="E10">
        <v>28201265</v>
      </c>
      <c r="F10">
        <v>3</v>
      </c>
      <c r="G10">
        <v>11.311</v>
      </c>
      <c r="H10" s="3">
        <v>5.7998e-30</v>
      </c>
    </row>
    <row r="11" spans="1:8">
      <c r="A11">
        <v>7741</v>
      </c>
      <c r="B11" t="s">
        <v>36</v>
      </c>
      <c r="C11">
        <v>6</v>
      </c>
      <c r="D11">
        <v>28234788</v>
      </c>
      <c r="E11">
        <v>28246001</v>
      </c>
      <c r="F11">
        <v>7</v>
      </c>
      <c r="G11">
        <v>9.2164</v>
      </c>
      <c r="H11" s="3">
        <v>1.5369e-20</v>
      </c>
    </row>
    <row r="12" spans="1:8">
      <c r="A12">
        <v>64288</v>
      </c>
      <c r="B12" t="s">
        <v>37</v>
      </c>
      <c r="C12">
        <v>6</v>
      </c>
      <c r="D12">
        <v>28292514</v>
      </c>
      <c r="E12">
        <v>28321972</v>
      </c>
      <c r="F12">
        <v>15</v>
      </c>
      <c r="G12">
        <v>12.442</v>
      </c>
      <c r="H12" s="3">
        <v>7.7556e-36</v>
      </c>
    </row>
    <row r="13" spans="1:8">
      <c r="A13">
        <v>80317</v>
      </c>
      <c r="B13" t="s">
        <v>38</v>
      </c>
      <c r="C13">
        <v>6</v>
      </c>
      <c r="D13">
        <v>28317691</v>
      </c>
      <c r="E13">
        <v>28336954</v>
      </c>
      <c r="F13">
        <v>4</v>
      </c>
      <c r="G13">
        <v>7.6001</v>
      </c>
      <c r="H13" s="3">
        <v>1.4799e-14</v>
      </c>
    </row>
    <row r="14" spans="1:8">
      <c r="A14">
        <v>222696</v>
      </c>
      <c r="B14" t="s">
        <v>39</v>
      </c>
      <c r="C14">
        <v>6</v>
      </c>
      <c r="D14">
        <v>28399373</v>
      </c>
      <c r="E14">
        <v>28411279</v>
      </c>
      <c r="F14">
        <v>2</v>
      </c>
      <c r="G14">
        <v>6.2988</v>
      </c>
      <c r="H14" s="3">
        <v>1.4996e-10</v>
      </c>
    </row>
    <row r="15" spans="1:8">
      <c r="A15">
        <v>114821</v>
      </c>
      <c r="B15" t="s">
        <v>252</v>
      </c>
      <c r="C15">
        <v>6</v>
      </c>
      <c r="D15">
        <v>28539407</v>
      </c>
      <c r="E15">
        <v>28555112</v>
      </c>
      <c r="F15">
        <v>4</v>
      </c>
      <c r="G15">
        <v>7.3301</v>
      </c>
      <c r="H15" s="3">
        <v>1.1501e-13</v>
      </c>
    </row>
    <row r="16" spans="1:8">
      <c r="A16">
        <v>2550</v>
      </c>
      <c r="B16" t="s">
        <v>43</v>
      </c>
      <c r="C16">
        <v>6</v>
      </c>
      <c r="D16">
        <v>29570005</v>
      </c>
      <c r="E16">
        <v>29600962</v>
      </c>
      <c r="F16">
        <v>3</v>
      </c>
      <c r="G16">
        <v>7.7103</v>
      </c>
      <c r="H16" s="3">
        <v>6.2758e-15</v>
      </c>
    </row>
    <row r="17" spans="1:8">
      <c r="A17">
        <v>554223</v>
      </c>
      <c r="B17" t="s">
        <v>588</v>
      </c>
      <c r="C17">
        <v>6</v>
      </c>
      <c r="D17">
        <v>29759683</v>
      </c>
      <c r="E17">
        <v>29765584</v>
      </c>
      <c r="F17">
        <v>11</v>
      </c>
      <c r="G17">
        <v>7.084</v>
      </c>
      <c r="H17" s="3">
        <v>7.0036e-13</v>
      </c>
    </row>
    <row r="18" spans="1:8">
      <c r="A18">
        <v>3105</v>
      </c>
      <c r="B18" t="s">
        <v>47</v>
      </c>
      <c r="C18">
        <v>6</v>
      </c>
      <c r="D18">
        <v>29910247</v>
      </c>
      <c r="E18">
        <v>29913661</v>
      </c>
      <c r="F18">
        <v>8</v>
      </c>
      <c r="G18">
        <v>8.5158</v>
      </c>
      <c r="H18" s="3">
        <v>8.2748e-18</v>
      </c>
    </row>
    <row r="19" spans="1:8">
      <c r="A19">
        <v>30834</v>
      </c>
      <c r="B19" t="s">
        <v>48</v>
      </c>
      <c r="C19">
        <v>6</v>
      </c>
      <c r="D19">
        <v>30029017</v>
      </c>
      <c r="E19">
        <v>30032686</v>
      </c>
      <c r="F19">
        <v>2</v>
      </c>
      <c r="G19">
        <v>5.5291</v>
      </c>
      <c r="H19" s="3">
        <v>1.6093e-8</v>
      </c>
    </row>
    <row r="20" spans="1:8">
      <c r="A20">
        <v>80352</v>
      </c>
      <c r="B20" t="s">
        <v>50</v>
      </c>
      <c r="C20">
        <v>6</v>
      </c>
      <c r="D20">
        <v>30038043</v>
      </c>
      <c r="E20">
        <v>30043628</v>
      </c>
      <c r="F20">
        <v>10</v>
      </c>
      <c r="G20">
        <v>8.475</v>
      </c>
      <c r="H20" s="3">
        <v>1.1756e-17</v>
      </c>
    </row>
    <row r="21" spans="1:8">
      <c r="A21">
        <v>170954</v>
      </c>
      <c r="B21" t="s">
        <v>59</v>
      </c>
      <c r="C21">
        <v>6</v>
      </c>
      <c r="D21">
        <v>30644166</v>
      </c>
      <c r="E21">
        <v>30655672</v>
      </c>
      <c r="F21">
        <v>1</v>
      </c>
      <c r="G21">
        <v>4.8742</v>
      </c>
      <c r="H21" s="3">
        <v>5.4631e-7</v>
      </c>
    </row>
    <row r="22" spans="1:8">
      <c r="A22">
        <v>10211</v>
      </c>
      <c r="B22" t="s">
        <v>63</v>
      </c>
      <c r="C22">
        <v>6</v>
      </c>
      <c r="D22">
        <v>30695506</v>
      </c>
      <c r="E22">
        <v>30710687</v>
      </c>
      <c r="F22">
        <v>3</v>
      </c>
      <c r="G22">
        <v>11.768</v>
      </c>
      <c r="H22" s="3">
        <v>2.858e-32</v>
      </c>
    </row>
    <row r="23" spans="1:8">
      <c r="A23">
        <v>57176</v>
      </c>
      <c r="B23" t="s">
        <v>65</v>
      </c>
      <c r="C23">
        <v>6</v>
      </c>
      <c r="D23">
        <v>30881982</v>
      </c>
      <c r="E23">
        <v>30894236</v>
      </c>
      <c r="F23">
        <v>10</v>
      </c>
      <c r="G23">
        <v>10.6</v>
      </c>
      <c r="H23" s="3">
        <v>1.4827e-26</v>
      </c>
    </row>
    <row r="24" spans="1:8">
      <c r="A24">
        <v>389376</v>
      </c>
      <c r="B24" t="s">
        <v>66</v>
      </c>
      <c r="C24">
        <v>6</v>
      </c>
      <c r="D24">
        <v>30899127</v>
      </c>
      <c r="E24">
        <v>30899952</v>
      </c>
      <c r="F24">
        <v>3</v>
      </c>
      <c r="G24">
        <v>7.6593</v>
      </c>
      <c r="H24" s="3">
        <v>9.3464e-15</v>
      </c>
    </row>
    <row r="25" spans="1:8">
      <c r="A25">
        <v>170679</v>
      </c>
      <c r="B25" t="s">
        <v>67</v>
      </c>
      <c r="C25">
        <v>6</v>
      </c>
      <c r="D25">
        <v>31082608</v>
      </c>
      <c r="E25">
        <v>31107869</v>
      </c>
      <c r="F25">
        <v>8</v>
      </c>
      <c r="G25">
        <v>15.342</v>
      </c>
      <c r="H25" s="3">
        <v>2.0141e-53</v>
      </c>
    </row>
    <row r="26" spans="1:8">
      <c r="A26">
        <v>170680</v>
      </c>
      <c r="B26" t="s">
        <v>68</v>
      </c>
      <c r="C26">
        <v>6</v>
      </c>
      <c r="D26">
        <v>31105311</v>
      </c>
      <c r="E26">
        <v>31107127</v>
      </c>
      <c r="F26">
        <v>1</v>
      </c>
      <c r="G26">
        <v>13.602</v>
      </c>
      <c r="H26" s="3">
        <v>1.9579e-42</v>
      </c>
    </row>
    <row r="27" spans="1:8">
      <c r="A27">
        <v>6941</v>
      </c>
      <c r="B27" t="s">
        <v>70</v>
      </c>
      <c r="C27">
        <v>6</v>
      </c>
      <c r="D27">
        <v>31126303</v>
      </c>
      <c r="E27">
        <v>31134183</v>
      </c>
      <c r="F27">
        <v>5</v>
      </c>
      <c r="G27">
        <v>9.6614</v>
      </c>
      <c r="H27" s="3">
        <v>2.1989e-22</v>
      </c>
    </row>
    <row r="28" spans="1:8">
      <c r="A28">
        <v>5460</v>
      </c>
      <c r="B28" t="s">
        <v>71</v>
      </c>
      <c r="C28">
        <v>6</v>
      </c>
      <c r="D28">
        <v>31132114</v>
      </c>
      <c r="E28">
        <v>31138451</v>
      </c>
      <c r="F28">
        <v>15</v>
      </c>
      <c r="G28">
        <v>17.471</v>
      </c>
      <c r="H28" s="3">
        <v>1.1915e-68</v>
      </c>
    </row>
    <row r="29" spans="1:8">
      <c r="A29">
        <v>3107</v>
      </c>
      <c r="B29" t="s">
        <v>72</v>
      </c>
      <c r="C29">
        <v>6</v>
      </c>
      <c r="D29">
        <v>31236526</v>
      </c>
      <c r="E29">
        <v>31239913</v>
      </c>
      <c r="F29">
        <v>20</v>
      </c>
      <c r="G29">
        <v>15.79</v>
      </c>
      <c r="H29" s="3">
        <v>1.8139e-56</v>
      </c>
    </row>
    <row r="30" spans="1:8">
      <c r="A30">
        <v>3106</v>
      </c>
      <c r="B30" t="s">
        <v>73</v>
      </c>
      <c r="C30">
        <v>6</v>
      </c>
      <c r="D30">
        <v>31321649</v>
      </c>
      <c r="E30">
        <v>31324989</v>
      </c>
      <c r="F30">
        <v>4</v>
      </c>
      <c r="G30">
        <v>9.8802</v>
      </c>
      <c r="H30" s="3">
        <v>2.5378e-23</v>
      </c>
    </row>
    <row r="31" spans="1:8">
      <c r="A31">
        <v>100507436</v>
      </c>
      <c r="B31" t="s">
        <v>74</v>
      </c>
      <c r="C31">
        <v>6</v>
      </c>
      <c r="D31">
        <v>31367561</v>
      </c>
      <c r="E31">
        <v>31383090</v>
      </c>
      <c r="F31">
        <v>7</v>
      </c>
      <c r="G31">
        <v>10.137</v>
      </c>
      <c r="H31" s="3">
        <v>1.8964e-24</v>
      </c>
    </row>
    <row r="32" spans="1:8">
      <c r="A32">
        <v>4277</v>
      </c>
      <c r="B32" t="s">
        <v>75</v>
      </c>
      <c r="C32">
        <v>6</v>
      </c>
      <c r="D32">
        <v>31462054</v>
      </c>
      <c r="E32">
        <v>31478901</v>
      </c>
      <c r="F32">
        <v>2</v>
      </c>
      <c r="G32">
        <v>11.856</v>
      </c>
      <c r="H32" s="3">
        <v>1.0052e-32</v>
      </c>
    </row>
    <row r="33" spans="1:8">
      <c r="A33">
        <v>7124</v>
      </c>
      <c r="B33" t="s">
        <v>338</v>
      </c>
      <c r="C33">
        <v>6</v>
      </c>
      <c r="D33">
        <v>31543344</v>
      </c>
      <c r="E33">
        <v>31546113</v>
      </c>
      <c r="F33">
        <v>2</v>
      </c>
      <c r="G33">
        <v>4.4757</v>
      </c>
      <c r="H33" s="3">
        <v>3.8081e-6</v>
      </c>
    </row>
    <row r="34" spans="1:8">
      <c r="A34">
        <v>7917</v>
      </c>
      <c r="B34" t="s">
        <v>83</v>
      </c>
      <c r="C34">
        <v>6</v>
      </c>
      <c r="D34">
        <v>31606805</v>
      </c>
      <c r="E34">
        <v>31620953</v>
      </c>
      <c r="F34">
        <v>5</v>
      </c>
      <c r="G34">
        <v>9.953</v>
      </c>
      <c r="H34" s="3">
        <v>1.2237e-23</v>
      </c>
    </row>
    <row r="35" spans="1:8">
      <c r="A35">
        <v>58496</v>
      </c>
      <c r="B35" t="s">
        <v>87</v>
      </c>
      <c r="C35">
        <v>6</v>
      </c>
      <c r="D35">
        <v>31638728</v>
      </c>
      <c r="E35">
        <v>31640227</v>
      </c>
      <c r="F35">
        <v>3</v>
      </c>
      <c r="G35">
        <v>14.202</v>
      </c>
      <c r="H35" s="3">
        <v>4.4784e-46</v>
      </c>
    </row>
    <row r="36" spans="1:8">
      <c r="A36">
        <v>80741</v>
      </c>
      <c r="B36" t="s">
        <v>88</v>
      </c>
      <c r="C36">
        <v>6</v>
      </c>
      <c r="D36">
        <v>31644461</v>
      </c>
      <c r="E36">
        <v>31648150</v>
      </c>
      <c r="F36">
        <v>2</v>
      </c>
      <c r="G36">
        <v>12.626</v>
      </c>
      <c r="H36" s="3">
        <v>7.6093e-37</v>
      </c>
    </row>
    <row r="37" spans="1:8">
      <c r="A37">
        <v>6499</v>
      </c>
      <c r="B37" t="s">
        <v>98</v>
      </c>
      <c r="C37">
        <v>6</v>
      </c>
      <c r="D37">
        <v>31926581</v>
      </c>
      <c r="E37">
        <v>31937532</v>
      </c>
      <c r="F37">
        <v>8</v>
      </c>
      <c r="G37">
        <v>16.697</v>
      </c>
      <c r="H37" s="3">
        <v>6.8875e-63</v>
      </c>
    </row>
    <row r="38" spans="1:8">
      <c r="A38">
        <v>720</v>
      </c>
      <c r="B38" t="s">
        <v>101</v>
      </c>
      <c r="C38">
        <v>6</v>
      </c>
      <c r="D38">
        <v>31949834</v>
      </c>
      <c r="E38">
        <v>31970457</v>
      </c>
      <c r="F38">
        <v>15</v>
      </c>
      <c r="G38">
        <v>19.25</v>
      </c>
      <c r="H38" s="3">
        <v>7.0172e-83</v>
      </c>
    </row>
    <row r="39" spans="1:8">
      <c r="A39">
        <v>721</v>
      </c>
      <c r="B39" t="s">
        <v>102</v>
      </c>
      <c r="C39">
        <v>6</v>
      </c>
      <c r="D39">
        <v>31982572</v>
      </c>
      <c r="E39">
        <v>32003195</v>
      </c>
      <c r="F39">
        <v>1</v>
      </c>
      <c r="G39">
        <v>7.1967</v>
      </c>
      <c r="H39" s="3">
        <v>3.0854e-13</v>
      </c>
    </row>
    <row r="40" spans="1:8">
      <c r="A40">
        <v>1589</v>
      </c>
      <c r="B40" t="s">
        <v>103</v>
      </c>
      <c r="C40">
        <v>6</v>
      </c>
      <c r="D40">
        <v>32006093</v>
      </c>
      <c r="E40">
        <v>32009447</v>
      </c>
      <c r="F40">
        <v>5</v>
      </c>
      <c r="G40">
        <v>13.274</v>
      </c>
      <c r="H40" s="3">
        <v>1.6328e-40</v>
      </c>
    </row>
    <row r="41" spans="1:8">
      <c r="A41">
        <v>1388</v>
      </c>
      <c r="B41" t="s">
        <v>104</v>
      </c>
      <c r="C41">
        <v>6</v>
      </c>
      <c r="D41">
        <v>32083045</v>
      </c>
      <c r="E41">
        <v>32096017</v>
      </c>
      <c r="F41">
        <v>5</v>
      </c>
      <c r="G41">
        <v>4.6939</v>
      </c>
      <c r="H41" s="3">
        <v>1.34e-6</v>
      </c>
    </row>
    <row r="42" spans="1:8">
      <c r="A42">
        <v>4855</v>
      </c>
      <c r="B42" t="s">
        <v>110</v>
      </c>
      <c r="C42">
        <v>6</v>
      </c>
      <c r="D42">
        <v>32162620</v>
      </c>
      <c r="E42">
        <v>32191844</v>
      </c>
      <c r="F42">
        <v>5</v>
      </c>
      <c r="G42">
        <v>13.746</v>
      </c>
      <c r="H42" s="3">
        <v>2.6836e-43</v>
      </c>
    </row>
    <row r="43" spans="1:8">
      <c r="A43">
        <v>56244</v>
      </c>
      <c r="B43" t="s">
        <v>235</v>
      </c>
      <c r="C43">
        <v>6</v>
      </c>
      <c r="D43">
        <v>32362513</v>
      </c>
      <c r="E43">
        <v>32374900</v>
      </c>
      <c r="F43">
        <v>2</v>
      </c>
      <c r="G43">
        <v>7.6539</v>
      </c>
      <c r="H43" s="3">
        <v>9.7465e-15</v>
      </c>
    </row>
    <row r="44" spans="1:8">
      <c r="A44">
        <v>3127</v>
      </c>
      <c r="B44" t="s">
        <v>112</v>
      </c>
      <c r="C44">
        <v>6</v>
      </c>
      <c r="D44">
        <v>32485151</v>
      </c>
      <c r="E44">
        <v>32498006</v>
      </c>
      <c r="F44">
        <v>16</v>
      </c>
      <c r="G44">
        <v>20.328</v>
      </c>
      <c r="H44" s="3">
        <v>3.614e-92</v>
      </c>
    </row>
    <row r="45" spans="1:8">
      <c r="A45">
        <v>3123</v>
      </c>
      <c r="B45" t="s">
        <v>113</v>
      </c>
      <c r="C45">
        <v>6</v>
      </c>
      <c r="D45">
        <v>32546546</v>
      </c>
      <c r="E45">
        <v>32557613</v>
      </c>
      <c r="F45">
        <v>9</v>
      </c>
      <c r="G45">
        <v>14.366</v>
      </c>
      <c r="H45" s="3">
        <v>4.2304e-47</v>
      </c>
    </row>
    <row r="46" spans="1:8">
      <c r="A46">
        <v>3117</v>
      </c>
      <c r="B46" t="s">
        <v>114</v>
      </c>
      <c r="C46">
        <v>6</v>
      </c>
      <c r="D46">
        <v>32605169</v>
      </c>
      <c r="E46">
        <v>32612152</v>
      </c>
      <c r="F46">
        <v>19</v>
      </c>
      <c r="G46">
        <v>20.678</v>
      </c>
      <c r="H46" s="3">
        <v>2.7539e-95</v>
      </c>
    </row>
    <row r="47" spans="1:8">
      <c r="A47">
        <v>3119</v>
      </c>
      <c r="B47" t="s">
        <v>115</v>
      </c>
      <c r="C47">
        <v>6</v>
      </c>
      <c r="D47">
        <v>32627241</v>
      </c>
      <c r="E47">
        <v>32634466</v>
      </c>
      <c r="F47">
        <v>16</v>
      </c>
      <c r="G47">
        <v>17.672</v>
      </c>
      <c r="H47" s="3">
        <v>3.419e-70</v>
      </c>
    </row>
    <row r="48" spans="1:8">
      <c r="A48">
        <v>3118</v>
      </c>
      <c r="B48" t="s">
        <v>116</v>
      </c>
      <c r="C48">
        <v>6</v>
      </c>
      <c r="D48">
        <v>32709156</v>
      </c>
      <c r="E48">
        <v>32714664</v>
      </c>
      <c r="F48">
        <v>19</v>
      </c>
      <c r="G48">
        <v>20.678</v>
      </c>
      <c r="H48" s="3">
        <v>2.7539e-95</v>
      </c>
    </row>
    <row r="49" spans="1:8">
      <c r="A49">
        <v>3120</v>
      </c>
      <c r="B49" t="s">
        <v>117</v>
      </c>
      <c r="C49">
        <v>6</v>
      </c>
      <c r="D49">
        <v>32723837</v>
      </c>
      <c r="E49">
        <v>32731330</v>
      </c>
      <c r="F49">
        <v>18</v>
      </c>
      <c r="G49">
        <v>19.833</v>
      </c>
      <c r="H49" s="3">
        <v>7.8025e-88</v>
      </c>
    </row>
    <row r="50" spans="1:8">
      <c r="A50">
        <v>3112</v>
      </c>
      <c r="B50" t="s">
        <v>118</v>
      </c>
      <c r="C50">
        <v>6</v>
      </c>
      <c r="D50">
        <v>32780540</v>
      </c>
      <c r="E50">
        <v>32784825</v>
      </c>
      <c r="F50">
        <v>9</v>
      </c>
      <c r="G50">
        <v>13.042</v>
      </c>
      <c r="H50" s="3">
        <v>3.52e-39</v>
      </c>
    </row>
    <row r="51" spans="1:8">
      <c r="A51">
        <v>6891</v>
      </c>
      <c r="B51" t="s">
        <v>119</v>
      </c>
      <c r="C51">
        <v>6</v>
      </c>
      <c r="D51">
        <v>32789610</v>
      </c>
      <c r="E51">
        <v>32806547</v>
      </c>
      <c r="F51">
        <v>3</v>
      </c>
      <c r="G51">
        <v>13.574</v>
      </c>
      <c r="H51" s="3">
        <v>2.8663e-42</v>
      </c>
    </row>
    <row r="52" spans="1:8">
      <c r="A52">
        <v>3108</v>
      </c>
      <c r="B52" t="s">
        <v>123</v>
      </c>
      <c r="C52">
        <v>6</v>
      </c>
      <c r="D52">
        <v>32916391</v>
      </c>
      <c r="E52">
        <v>32920900</v>
      </c>
      <c r="F52">
        <v>7</v>
      </c>
      <c r="G52">
        <v>15.163</v>
      </c>
      <c r="H52" s="3">
        <v>3.0933e-52</v>
      </c>
    </row>
    <row r="53" spans="1:8">
      <c r="A53">
        <v>6046</v>
      </c>
      <c r="B53" t="s">
        <v>124</v>
      </c>
      <c r="C53">
        <v>6</v>
      </c>
      <c r="D53">
        <v>32936437</v>
      </c>
      <c r="E53">
        <v>32949282</v>
      </c>
      <c r="F53">
        <v>1</v>
      </c>
      <c r="G53">
        <v>11.068</v>
      </c>
      <c r="H53" s="3">
        <v>8.9859e-29</v>
      </c>
    </row>
    <row r="54" spans="1:8">
      <c r="A54">
        <v>1302</v>
      </c>
      <c r="B54" t="s">
        <v>128</v>
      </c>
      <c r="C54">
        <v>6</v>
      </c>
      <c r="D54">
        <v>33130469</v>
      </c>
      <c r="E54">
        <v>33160245</v>
      </c>
      <c r="F54">
        <v>3</v>
      </c>
      <c r="G54">
        <v>10.262</v>
      </c>
      <c r="H54" s="3">
        <v>5.242e-25</v>
      </c>
    </row>
    <row r="55" spans="1:8">
      <c r="A55">
        <v>6222</v>
      </c>
      <c r="B55" t="s">
        <v>132</v>
      </c>
      <c r="C55">
        <v>6</v>
      </c>
      <c r="D55">
        <v>33239852</v>
      </c>
      <c r="E55">
        <v>33244281</v>
      </c>
      <c r="F55">
        <v>4</v>
      </c>
      <c r="G55">
        <v>7.0045</v>
      </c>
      <c r="H55" s="3">
        <v>1.2395e-12</v>
      </c>
    </row>
    <row r="56" spans="1:8">
      <c r="A56">
        <v>6892</v>
      </c>
      <c r="B56" t="s">
        <v>135</v>
      </c>
      <c r="C56">
        <v>6</v>
      </c>
      <c r="D56">
        <v>33267471</v>
      </c>
      <c r="E56">
        <v>33282164</v>
      </c>
      <c r="F56">
        <v>4</v>
      </c>
      <c r="G56">
        <v>10.467</v>
      </c>
      <c r="H56" s="3">
        <v>6.1381e-26</v>
      </c>
    </row>
    <row r="57" spans="1:8">
      <c r="A57">
        <v>578</v>
      </c>
      <c r="B57" t="s">
        <v>138</v>
      </c>
      <c r="C57">
        <v>6</v>
      </c>
      <c r="D57">
        <v>33540323</v>
      </c>
      <c r="E57">
        <v>33548072</v>
      </c>
      <c r="F57">
        <v>4</v>
      </c>
      <c r="G57">
        <v>7.1135</v>
      </c>
      <c r="H57" s="3">
        <v>5.6574e-13</v>
      </c>
    </row>
    <row r="58" spans="1:8">
      <c r="A58">
        <v>6732</v>
      </c>
      <c r="B58" t="s">
        <v>302</v>
      </c>
      <c r="C58">
        <v>6</v>
      </c>
      <c r="D58">
        <v>35800811</v>
      </c>
      <c r="E58">
        <v>35888957</v>
      </c>
      <c r="F58">
        <v>2</v>
      </c>
      <c r="G58">
        <v>4.3795</v>
      </c>
      <c r="H58" s="3">
        <v>5.948e-6</v>
      </c>
    </row>
    <row r="59" spans="1:8">
      <c r="A59">
        <v>8935</v>
      </c>
      <c r="B59" t="s">
        <v>216</v>
      </c>
      <c r="C59">
        <v>7</v>
      </c>
      <c r="D59">
        <v>26697397</v>
      </c>
      <c r="E59">
        <v>27034862</v>
      </c>
      <c r="F59">
        <v>5</v>
      </c>
      <c r="G59">
        <v>5.5627</v>
      </c>
      <c r="H59" s="3">
        <v>1.3281e-8</v>
      </c>
    </row>
    <row r="60" spans="1:8">
      <c r="A60">
        <v>83650</v>
      </c>
      <c r="B60" t="s">
        <v>339</v>
      </c>
      <c r="C60">
        <v>8</v>
      </c>
      <c r="D60">
        <v>11188495</v>
      </c>
      <c r="E60">
        <v>11189695</v>
      </c>
      <c r="F60">
        <v>7</v>
      </c>
      <c r="G60">
        <v>4.2862</v>
      </c>
      <c r="H60" s="3">
        <v>9.0875e-6</v>
      </c>
    </row>
    <row r="61" spans="1:8">
      <c r="A61">
        <v>92170</v>
      </c>
      <c r="B61" t="s">
        <v>147</v>
      </c>
      <c r="C61">
        <v>10</v>
      </c>
      <c r="D61">
        <v>135207621</v>
      </c>
      <c r="E61">
        <v>135234174</v>
      </c>
      <c r="F61">
        <v>3</v>
      </c>
      <c r="G61">
        <v>4.4011</v>
      </c>
      <c r="H61" s="3">
        <v>5.3861e-6</v>
      </c>
    </row>
    <row r="62" spans="1:8">
      <c r="A62">
        <v>283234</v>
      </c>
      <c r="B62" t="s">
        <v>150</v>
      </c>
      <c r="C62">
        <v>11</v>
      </c>
      <c r="D62">
        <v>64107690</v>
      </c>
      <c r="E62">
        <v>64125006</v>
      </c>
      <c r="F62">
        <v>2</v>
      </c>
      <c r="G62">
        <v>4.5385</v>
      </c>
      <c r="H62" s="3">
        <v>2.833e-6</v>
      </c>
    </row>
    <row r="63" spans="1:8">
      <c r="A63">
        <v>160365</v>
      </c>
      <c r="B63" t="s">
        <v>154</v>
      </c>
      <c r="C63">
        <v>12</v>
      </c>
      <c r="D63">
        <v>9868456</v>
      </c>
      <c r="E63">
        <v>9885895</v>
      </c>
      <c r="F63">
        <v>8</v>
      </c>
      <c r="G63">
        <v>5.2665</v>
      </c>
      <c r="H63" s="3">
        <v>6.9516e-8</v>
      </c>
    </row>
    <row r="64" spans="1:8">
      <c r="A64">
        <v>6821</v>
      </c>
      <c r="B64" t="s">
        <v>155</v>
      </c>
      <c r="C64">
        <v>12</v>
      </c>
      <c r="D64">
        <v>56391043</v>
      </c>
      <c r="E64">
        <v>56399309</v>
      </c>
      <c r="F64">
        <v>2</v>
      </c>
      <c r="G64">
        <v>9.6694</v>
      </c>
      <c r="H64" s="3">
        <v>2.0336e-22</v>
      </c>
    </row>
    <row r="65" spans="1:8">
      <c r="A65">
        <v>6231</v>
      </c>
      <c r="B65" t="s">
        <v>157</v>
      </c>
      <c r="C65">
        <v>12</v>
      </c>
      <c r="D65">
        <v>56435686</v>
      </c>
      <c r="E65">
        <v>56438007</v>
      </c>
      <c r="F65">
        <v>7</v>
      </c>
      <c r="G65">
        <v>11.276</v>
      </c>
      <c r="H65" s="3">
        <v>8.6287e-30</v>
      </c>
    </row>
    <row r="66" spans="1:8">
      <c r="A66">
        <v>51699</v>
      </c>
      <c r="B66" t="s">
        <v>162</v>
      </c>
      <c r="C66">
        <v>12</v>
      </c>
      <c r="D66">
        <v>110929330</v>
      </c>
      <c r="E66">
        <v>110939916</v>
      </c>
      <c r="F66">
        <v>5</v>
      </c>
      <c r="G66">
        <v>4.1835</v>
      </c>
      <c r="H66" s="3">
        <v>1.4355e-5</v>
      </c>
    </row>
    <row r="67" spans="1:8">
      <c r="A67">
        <v>217</v>
      </c>
      <c r="B67" t="s">
        <v>163</v>
      </c>
      <c r="C67">
        <v>12</v>
      </c>
      <c r="D67">
        <v>112204691</v>
      </c>
      <c r="E67">
        <v>112247789</v>
      </c>
      <c r="F67">
        <v>2</v>
      </c>
      <c r="G67">
        <v>5.4357</v>
      </c>
      <c r="H67" s="3">
        <v>2.729e-8</v>
      </c>
    </row>
    <row r="68" spans="1:8">
      <c r="A68">
        <v>116028</v>
      </c>
      <c r="B68" t="s">
        <v>169</v>
      </c>
      <c r="C68">
        <v>16</v>
      </c>
      <c r="D68">
        <v>11439311</v>
      </c>
      <c r="E68">
        <v>11445617</v>
      </c>
      <c r="F68">
        <v>15</v>
      </c>
      <c r="G68">
        <v>4.7456</v>
      </c>
      <c r="H68" s="3">
        <v>1.0394e-6</v>
      </c>
    </row>
    <row r="69" spans="1:8">
      <c r="A69">
        <v>6799</v>
      </c>
      <c r="B69" t="s">
        <v>172</v>
      </c>
      <c r="C69">
        <v>16</v>
      </c>
      <c r="D69">
        <v>28603264</v>
      </c>
      <c r="E69">
        <v>28611058</v>
      </c>
      <c r="F69">
        <v>4</v>
      </c>
      <c r="G69">
        <v>5.2373</v>
      </c>
      <c r="H69" s="3">
        <v>8.1462e-8</v>
      </c>
    </row>
    <row r="70" spans="1:8">
      <c r="A70">
        <v>6817</v>
      </c>
      <c r="B70" t="s">
        <v>173</v>
      </c>
      <c r="C70">
        <v>16</v>
      </c>
      <c r="D70">
        <v>28616908</v>
      </c>
      <c r="E70">
        <v>28634907</v>
      </c>
      <c r="F70">
        <v>3</v>
      </c>
      <c r="G70">
        <v>5.0792</v>
      </c>
      <c r="H70" s="3">
        <v>1.8948e-7</v>
      </c>
    </row>
    <row r="71" spans="1:8">
      <c r="A71">
        <v>7284</v>
      </c>
      <c r="B71" t="s">
        <v>175</v>
      </c>
      <c r="C71">
        <v>16</v>
      </c>
      <c r="D71">
        <v>28853732</v>
      </c>
      <c r="E71">
        <v>28857729</v>
      </c>
      <c r="F71">
        <v>4</v>
      </c>
      <c r="G71">
        <v>5.2814</v>
      </c>
      <c r="H71" s="3">
        <v>6.4102e-8</v>
      </c>
    </row>
    <row r="72" spans="1:8">
      <c r="A72">
        <v>9862</v>
      </c>
      <c r="B72" t="s">
        <v>182</v>
      </c>
      <c r="C72">
        <v>17</v>
      </c>
      <c r="D72">
        <v>38175350</v>
      </c>
      <c r="E72">
        <v>38210889</v>
      </c>
      <c r="F72">
        <v>3</v>
      </c>
      <c r="G72">
        <v>4.2271</v>
      </c>
      <c r="H72" s="3">
        <v>1.1834e-5</v>
      </c>
    </row>
    <row r="73" spans="1:8">
      <c r="A73">
        <v>80279</v>
      </c>
      <c r="B73" t="s">
        <v>188</v>
      </c>
      <c r="C73">
        <v>17</v>
      </c>
      <c r="D73">
        <v>46047894</v>
      </c>
      <c r="E73">
        <v>46059152</v>
      </c>
      <c r="F73">
        <v>11</v>
      </c>
      <c r="G73">
        <v>4.6293</v>
      </c>
      <c r="H73" s="3">
        <v>1.8341e-6</v>
      </c>
    </row>
    <row r="74" spans="1:8">
      <c r="A74">
        <v>25865</v>
      </c>
      <c r="B74" t="s">
        <v>193</v>
      </c>
      <c r="C74">
        <v>19</v>
      </c>
      <c r="D74">
        <v>47177573</v>
      </c>
      <c r="E74">
        <v>47220384</v>
      </c>
      <c r="F74">
        <v>7</v>
      </c>
      <c r="G74">
        <v>5.4204</v>
      </c>
      <c r="H74" s="3">
        <v>2.9731e-8</v>
      </c>
    </row>
    <row r="75" spans="1:8">
      <c r="A75">
        <v>79147</v>
      </c>
      <c r="B75" t="s">
        <v>194</v>
      </c>
      <c r="C75">
        <v>19</v>
      </c>
      <c r="D75">
        <v>47249303</v>
      </c>
      <c r="E75">
        <v>47261832</v>
      </c>
      <c r="F75">
        <v>5</v>
      </c>
      <c r="G75">
        <v>6.3245</v>
      </c>
      <c r="H75" s="3">
        <v>1.2699e-10</v>
      </c>
    </row>
    <row r="76" spans="1:8">
      <c r="A76">
        <v>2524</v>
      </c>
      <c r="B76" t="s">
        <v>317</v>
      </c>
      <c r="C76">
        <v>19</v>
      </c>
      <c r="D76">
        <v>49199228</v>
      </c>
      <c r="E76">
        <v>49209191</v>
      </c>
      <c r="F76">
        <v>1</v>
      </c>
      <c r="G76">
        <v>6.0091</v>
      </c>
      <c r="H76" s="3">
        <v>9.3264e-10</v>
      </c>
    </row>
    <row r="77" spans="1:8">
      <c r="A77">
        <v>284358</v>
      </c>
      <c r="B77" t="s">
        <v>242</v>
      </c>
      <c r="C77">
        <v>19</v>
      </c>
      <c r="D77">
        <v>49215999</v>
      </c>
      <c r="E77">
        <v>49222976</v>
      </c>
      <c r="F77">
        <v>1</v>
      </c>
      <c r="G77">
        <v>5.7256</v>
      </c>
      <c r="H77" s="3">
        <v>5.154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2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10.375"/>
    <col min="13" max="14" width="10.375"/>
    <col min="17" max="17" width="9.375"/>
  </cols>
  <sheetData>
    <row r="1" spans="1:10">
      <c r="A1" s="2" t="s">
        <v>60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2275</v>
      </c>
      <c r="B3" t="s">
        <v>6</v>
      </c>
      <c r="C3">
        <v>1</v>
      </c>
      <c r="D3">
        <v>38462439</v>
      </c>
      <c r="E3">
        <v>38471199</v>
      </c>
      <c r="F3">
        <v>1</v>
      </c>
      <c r="G3">
        <v>4.1823</v>
      </c>
      <c r="H3" s="3">
        <v>1.4426e-5</v>
      </c>
    </row>
    <row r="4" spans="1:8">
      <c r="A4">
        <v>55299</v>
      </c>
      <c r="B4" t="s">
        <v>340</v>
      </c>
      <c r="C4">
        <v>5</v>
      </c>
      <c r="D4">
        <v>34915820</v>
      </c>
      <c r="E4">
        <v>34925787</v>
      </c>
      <c r="F4">
        <v>2</v>
      </c>
      <c r="G4">
        <v>6.1768</v>
      </c>
      <c r="H4" s="3">
        <v>3.2715e-10</v>
      </c>
    </row>
    <row r="5" spans="1:8">
      <c r="A5">
        <v>3006</v>
      </c>
      <c r="B5" t="s">
        <v>306</v>
      </c>
      <c r="C5">
        <v>6</v>
      </c>
      <c r="D5">
        <v>26055968</v>
      </c>
      <c r="E5">
        <v>26056699</v>
      </c>
      <c r="F5">
        <v>5</v>
      </c>
      <c r="G5">
        <v>4.8177</v>
      </c>
      <c r="H5" s="3">
        <v>7.2616e-7</v>
      </c>
    </row>
    <row r="6" spans="1:8">
      <c r="A6">
        <v>11118</v>
      </c>
      <c r="B6" t="s">
        <v>18</v>
      </c>
      <c r="C6">
        <v>6</v>
      </c>
      <c r="D6">
        <v>26365387</v>
      </c>
      <c r="E6">
        <v>26378548</v>
      </c>
      <c r="F6">
        <v>11</v>
      </c>
      <c r="G6">
        <v>10.33</v>
      </c>
      <c r="H6" s="3">
        <v>2.5709e-25</v>
      </c>
    </row>
    <row r="7" spans="1:8">
      <c r="A7">
        <v>10385</v>
      </c>
      <c r="B7" t="s">
        <v>19</v>
      </c>
      <c r="C7">
        <v>6</v>
      </c>
      <c r="D7">
        <v>26383111</v>
      </c>
      <c r="E7">
        <v>26395102</v>
      </c>
      <c r="F7">
        <v>8</v>
      </c>
      <c r="G7">
        <v>9.7754</v>
      </c>
      <c r="H7" s="3">
        <v>7.1784e-23</v>
      </c>
    </row>
    <row r="8" spans="1:8">
      <c r="A8">
        <v>11119</v>
      </c>
      <c r="B8" t="s">
        <v>20</v>
      </c>
      <c r="C8">
        <v>6</v>
      </c>
      <c r="D8">
        <v>26402465</v>
      </c>
      <c r="E8">
        <v>26415444</v>
      </c>
      <c r="F8">
        <v>4</v>
      </c>
      <c r="G8">
        <v>5.8275</v>
      </c>
      <c r="H8" s="3">
        <v>2.8136e-9</v>
      </c>
    </row>
    <row r="9" spans="1:8">
      <c r="A9">
        <v>79692</v>
      </c>
      <c r="B9" t="s">
        <v>25</v>
      </c>
      <c r="C9">
        <v>6</v>
      </c>
      <c r="D9">
        <v>26634611</v>
      </c>
      <c r="E9">
        <v>26659980</v>
      </c>
      <c r="F9">
        <v>10</v>
      </c>
      <c r="G9">
        <v>8.7497</v>
      </c>
      <c r="H9" s="3">
        <v>1.0695e-18</v>
      </c>
    </row>
    <row r="10" spans="1:8">
      <c r="A10">
        <v>346157</v>
      </c>
      <c r="B10" t="s">
        <v>30</v>
      </c>
      <c r="C10">
        <v>6</v>
      </c>
      <c r="D10">
        <v>27356524</v>
      </c>
      <c r="E10">
        <v>27371683</v>
      </c>
      <c r="F10">
        <v>7</v>
      </c>
      <c r="G10">
        <v>5.1158</v>
      </c>
      <c r="H10" s="3">
        <v>1.5622e-7</v>
      </c>
    </row>
    <row r="11" spans="1:8">
      <c r="A11">
        <v>7741</v>
      </c>
      <c r="B11" t="s">
        <v>36</v>
      </c>
      <c r="C11">
        <v>6</v>
      </c>
      <c r="D11">
        <v>28234788</v>
      </c>
      <c r="E11">
        <v>28246001</v>
      </c>
      <c r="F11">
        <v>12</v>
      </c>
      <c r="G11">
        <v>11.997</v>
      </c>
      <c r="H11" s="3">
        <v>1.8367e-33</v>
      </c>
    </row>
    <row r="12" spans="1:8">
      <c r="A12">
        <v>64288</v>
      </c>
      <c r="B12" t="s">
        <v>37</v>
      </c>
      <c r="C12">
        <v>6</v>
      </c>
      <c r="D12">
        <v>28292514</v>
      </c>
      <c r="E12">
        <v>28321972</v>
      </c>
      <c r="F12">
        <v>13</v>
      </c>
      <c r="G12">
        <v>11.752</v>
      </c>
      <c r="H12" s="3">
        <v>3.4542e-32</v>
      </c>
    </row>
    <row r="13" spans="1:8">
      <c r="A13">
        <v>80317</v>
      </c>
      <c r="B13" t="s">
        <v>38</v>
      </c>
      <c r="C13">
        <v>6</v>
      </c>
      <c r="D13">
        <v>28317691</v>
      </c>
      <c r="E13">
        <v>28336954</v>
      </c>
      <c r="F13">
        <v>6</v>
      </c>
      <c r="G13">
        <v>7.2131</v>
      </c>
      <c r="H13" s="3">
        <v>2.7345e-13</v>
      </c>
    </row>
    <row r="14" spans="1:8">
      <c r="A14">
        <v>222696</v>
      </c>
      <c r="B14" t="s">
        <v>39</v>
      </c>
      <c r="C14">
        <v>6</v>
      </c>
      <c r="D14">
        <v>28399373</v>
      </c>
      <c r="E14">
        <v>28411279</v>
      </c>
      <c r="F14">
        <v>9</v>
      </c>
      <c r="G14">
        <v>12.436</v>
      </c>
      <c r="H14" s="3">
        <v>8.3826e-36</v>
      </c>
    </row>
    <row r="15" spans="1:8">
      <c r="A15">
        <v>554223</v>
      </c>
      <c r="B15" t="s">
        <v>588</v>
      </c>
      <c r="C15">
        <v>6</v>
      </c>
      <c r="D15">
        <v>29759683</v>
      </c>
      <c r="E15">
        <v>29765584</v>
      </c>
      <c r="F15">
        <v>4</v>
      </c>
      <c r="G15">
        <v>5.98</v>
      </c>
      <c r="H15" s="3">
        <v>1.1159e-9</v>
      </c>
    </row>
    <row r="16" spans="1:8">
      <c r="A16">
        <v>3135</v>
      </c>
      <c r="B16" t="s">
        <v>46</v>
      </c>
      <c r="C16">
        <v>6</v>
      </c>
      <c r="D16">
        <v>29794756</v>
      </c>
      <c r="E16">
        <v>29798899</v>
      </c>
      <c r="F16">
        <v>11</v>
      </c>
      <c r="G16">
        <v>8.5833</v>
      </c>
      <c r="H16" s="3">
        <v>4.6104e-18</v>
      </c>
    </row>
    <row r="17" spans="1:8">
      <c r="A17">
        <v>3105</v>
      </c>
      <c r="B17" t="s">
        <v>47</v>
      </c>
      <c r="C17">
        <v>6</v>
      </c>
      <c r="D17">
        <v>29910247</v>
      </c>
      <c r="E17">
        <v>29913661</v>
      </c>
      <c r="F17">
        <v>2</v>
      </c>
      <c r="G17">
        <v>10.33</v>
      </c>
      <c r="H17" s="3">
        <v>2.5842e-25</v>
      </c>
    </row>
    <row r="18" spans="1:8">
      <c r="A18">
        <v>30834</v>
      </c>
      <c r="B18" t="s">
        <v>48</v>
      </c>
      <c r="C18">
        <v>6</v>
      </c>
      <c r="D18">
        <v>30029017</v>
      </c>
      <c r="E18">
        <v>30032686</v>
      </c>
      <c r="F18">
        <v>4</v>
      </c>
      <c r="G18">
        <v>5.6403</v>
      </c>
      <c r="H18" s="3">
        <v>8.4869e-9</v>
      </c>
    </row>
    <row r="19" spans="1:8">
      <c r="A19">
        <v>80352</v>
      </c>
      <c r="B19" t="s">
        <v>50</v>
      </c>
      <c r="C19">
        <v>6</v>
      </c>
      <c r="D19">
        <v>30038043</v>
      </c>
      <c r="E19">
        <v>30043628</v>
      </c>
      <c r="F19">
        <v>13</v>
      </c>
      <c r="G19">
        <v>8.5712</v>
      </c>
      <c r="H19" s="3">
        <v>5.1193e-18</v>
      </c>
    </row>
    <row r="20" spans="1:8">
      <c r="A20">
        <v>8449</v>
      </c>
      <c r="B20" t="s">
        <v>58</v>
      </c>
      <c r="C20">
        <v>6</v>
      </c>
      <c r="D20">
        <v>30620896</v>
      </c>
      <c r="E20">
        <v>30640830</v>
      </c>
      <c r="F20">
        <v>1</v>
      </c>
      <c r="G20">
        <v>8.6727</v>
      </c>
      <c r="H20" s="3">
        <v>2.1107e-18</v>
      </c>
    </row>
    <row r="21" spans="1:8">
      <c r="A21">
        <v>8870</v>
      </c>
      <c r="B21" t="s">
        <v>64</v>
      </c>
      <c r="C21">
        <v>6</v>
      </c>
      <c r="D21">
        <v>30710976</v>
      </c>
      <c r="E21">
        <v>30712327</v>
      </c>
      <c r="F21">
        <v>1</v>
      </c>
      <c r="G21">
        <v>5.4082</v>
      </c>
      <c r="H21" s="3">
        <v>3.1828e-8</v>
      </c>
    </row>
    <row r="22" spans="1:8">
      <c r="A22">
        <v>780</v>
      </c>
      <c r="B22" t="s">
        <v>254</v>
      </c>
      <c r="C22">
        <v>6</v>
      </c>
      <c r="D22">
        <v>30850694</v>
      </c>
      <c r="E22">
        <v>30867933</v>
      </c>
      <c r="F22">
        <v>2</v>
      </c>
      <c r="G22">
        <v>7.4134</v>
      </c>
      <c r="H22" s="3">
        <v>6.153e-14</v>
      </c>
    </row>
    <row r="23" spans="1:8">
      <c r="A23">
        <v>57176</v>
      </c>
      <c r="B23" t="s">
        <v>65</v>
      </c>
      <c r="C23">
        <v>6</v>
      </c>
      <c r="D23">
        <v>30881982</v>
      </c>
      <c r="E23">
        <v>30894236</v>
      </c>
      <c r="F23">
        <v>18</v>
      </c>
      <c r="G23">
        <v>16.956</v>
      </c>
      <c r="H23" s="3">
        <v>8.759e-65</v>
      </c>
    </row>
    <row r="24" spans="1:8">
      <c r="A24">
        <v>389376</v>
      </c>
      <c r="B24" t="s">
        <v>66</v>
      </c>
      <c r="C24">
        <v>6</v>
      </c>
      <c r="D24">
        <v>30899127</v>
      </c>
      <c r="E24">
        <v>30899952</v>
      </c>
      <c r="F24">
        <v>2</v>
      </c>
      <c r="G24">
        <v>6.3066</v>
      </c>
      <c r="H24" s="3">
        <v>1.4257e-10</v>
      </c>
    </row>
    <row r="25" spans="1:8">
      <c r="A25">
        <v>170679</v>
      </c>
      <c r="B25" t="s">
        <v>67</v>
      </c>
      <c r="C25">
        <v>6</v>
      </c>
      <c r="D25">
        <v>31082608</v>
      </c>
      <c r="E25">
        <v>31107869</v>
      </c>
      <c r="F25">
        <v>15</v>
      </c>
      <c r="G25">
        <v>16.891</v>
      </c>
      <c r="H25" s="3">
        <v>2.6006e-64</v>
      </c>
    </row>
    <row r="26" spans="1:8">
      <c r="A26">
        <v>6941</v>
      </c>
      <c r="B26" t="s">
        <v>70</v>
      </c>
      <c r="C26">
        <v>6</v>
      </c>
      <c r="D26">
        <v>31126303</v>
      </c>
      <c r="E26">
        <v>31134183</v>
      </c>
      <c r="F26">
        <v>7</v>
      </c>
      <c r="G26">
        <v>10.329</v>
      </c>
      <c r="H26" s="3">
        <v>2.5972e-25</v>
      </c>
    </row>
    <row r="27" spans="1:8">
      <c r="A27">
        <v>5460</v>
      </c>
      <c r="B27" t="s">
        <v>71</v>
      </c>
      <c r="C27">
        <v>6</v>
      </c>
      <c r="D27">
        <v>31132114</v>
      </c>
      <c r="E27">
        <v>31138451</v>
      </c>
      <c r="F27">
        <v>13</v>
      </c>
      <c r="G27">
        <v>14.723</v>
      </c>
      <c r="H27" s="3">
        <v>2.2976e-49</v>
      </c>
    </row>
    <row r="28" spans="1:8">
      <c r="A28">
        <v>3107</v>
      </c>
      <c r="B28" t="s">
        <v>72</v>
      </c>
      <c r="C28">
        <v>6</v>
      </c>
      <c r="D28">
        <v>31236526</v>
      </c>
      <c r="E28">
        <v>31239913</v>
      </c>
      <c r="F28">
        <v>33</v>
      </c>
      <c r="G28">
        <v>20.558</v>
      </c>
      <c r="H28" s="3">
        <v>3.2725e-94</v>
      </c>
    </row>
    <row r="29" spans="1:8">
      <c r="A29">
        <v>3106</v>
      </c>
      <c r="B29" t="s">
        <v>73</v>
      </c>
      <c r="C29">
        <v>6</v>
      </c>
      <c r="D29">
        <v>31321649</v>
      </c>
      <c r="E29">
        <v>31324989</v>
      </c>
      <c r="F29">
        <v>5</v>
      </c>
      <c r="G29">
        <v>8.9483</v>
      </c>
      <c r="H29" s="3">
        <v>1.8055e-19</v>
      </c>
    </row>
    <row r="30" spans="1:8">
      <c r="A30">
        <v>100507436</v>
      </c>
      <c r="B30" t="s">
        <v>74</v>
      </c>
      <c r="C30">
        <v>6</v>
      </c>
      <c r="D30">
        <v>31367561</v>
      </c>
      <c r="E30">
        <v>31383090</v>
      </c>
      <c r="F30">
        <v>22</v>
      </c>
      <c r="G30">
        <v>19.511</v>
      </c>
      <c r="H30" s="3">
        <v>4.3928e-85</v>
      </c>
    </row>
    <row r="31" spans="1:8">
      <c r="A31">
        <v>4277</v>
      </c>
      <c r="B31" t="s">
        <v>75</v>
      </c>
      <c r="C31">
        <v>6</v>
      </c>
      <c r="D31">
        <v>31462054</v>
      </c>
      <c r="E31">
        <v>31478901</v>
      </c>
      <c r="F31">
        <v>4</v>
      </c>
      <c r="G31">
        <v>12.776</v>
      </c>
      <c r="H31" s="3">
        <v>1.1176e-37</v>
      </c>
    </row>
    <row r="32" spans="1:8">
      <c r="A32">
        <v>7917</v>
      </c>
      <c r="B32" t="s">
        <v>83</v>
      </c>
      <c r="C32">
        <v>6</v>
      </c>
      <c r="D32">
        <v>31606805</v>
      </c>
      <c r="E32">
        <v>31620953</v>
      </c>
      <c r="F32">
        <v>3</v>
      </c>
      <c r="G32">
        <v>6.2112</v>
      </c>
      <c r="H32" s="3">
        <v>2.6291e-10</v>
      </c>
    </row>
    <row r="33" spans="1:8">
      <c r="A33">
        <v>58496</v>
      </c>
      <c r="B33" t="s">
        <v>87</v>
      </c>
      <c r="C33">
        <v>6</v>
      </c>
      <c r="D33">
        <v>31638728</v>
      </c>
      <c r="E33">
        <v>31640227</v>
      </c>
      <c r="F33">
        <v>3</v>
      </c>
      <c r="G33">
        <v>14.829</v>
      </c>
      <c r="H33" s="3">
        <v>4.7741e-50</v>
      </c>
    </row>
    <row r="34" spans="1:8">
      <c r="A34">
        <v>80741</v>
      </c>
      <c r="B34" t="s">
        <v>88</v>
      </c>
      <c r="C34">
        <v>6</v>
      </c>
      <c r="D34">
        <v>31644461</v>
      </c>
      <c r="E34">
        <v>31648150</v>
      </c>
      <c r="F34">
        <v>7</v>
      </c>
      <c r="G34">
        <v>10.858</v>
      </c>
      <c r="H34" s="3">
        <v>9.1034e-28</v>
      </c>
    </row>
    <row r="35" spans="1:8">
      <c r="A35">
        <v>23564</v>
      </c>
      <c r="B35" t="s">
        <v>90</v>
      </c>
      <c r="C35">
        <v>6</v>
      </c>
      <c r="D35">
        <v>31694817</v>
      </c>
      <c r="E35">
        <v>31698039</v>
      </c>
      <c r="F35">
        <v>2</v>
      </c>
      <c r="G35">
        <v>11.028</v>
      </c>
      <c r="H35" s="3">
        <v>1.4061e-28</v>
      </c>
    </row>
    <row r="36" spans="1:8">
      <c r="A36">
        <v>50854</v>
      </c>
      <c r="B36" t="s">
        <v>94</v>
      </c>
      <c r="C36">
        <v>6</v>
      </c>
      <c r="D36">
        <v>31802693</v>
      </c>
      <c r="E36">
        <v>31807541</v>
      </c>
      <c r="F36">
        <v>1</v>
      </c>
      <c r="G36">
        <v>10.931</v>
      </c>
      <c r="H36" s="3">
        <v>4.1124e-28</v>
      </c>
    </row>
    <row r="37" spans="1:8">
      <c r="A37">
        <v>6499</v>
      </c>
      <c r="B37" t="s">
        <v>98</v>
      </c>
      <c r="C37">
        <v>6</v>
      </c>
      <c r="D37">
        <v>31926581</v>
      </c>
      <c r="E37">
        <v>31937532</v>
      </c>
      <c r="F37">
        <v>8</v>
      </c>
      <c r="G37">
        <v>16.515</v>
      </c>
      <c r="H37" s="3">
        <v>1.4398e-61</v>
      </c>
    </row>
    <row r="38" spans="1:8">
      <c r="A38">
        <v>1797</v>
      </c>
      <c r="B38" t="s">
        <v>99</v>
      </c>
      <c r="C38">
        <v>6</v>
      </c>
      <c r="D38">
        <v>31937588</v>
      </c>
      <c r="E38">
        <v>31940032</v>
      </c>
      <c r="F38">
        <v>2</v>
      </c>
      <c r="G38">
        <v>7.4272</v>
      </c>
      <c r="H38" s="3">
        <v>5.5457e-14</v>
      </c>
    </row>
    <row r="39" spans="1:8">
      <c r="A39">
        <v>720</v>
      </c>
      <c r="B39" t="s">
        <v>101</v>
      </c>
      <c r="C39">
        <v>6</v>
      </c>
      <c r="D39">
        <v>31949834</v>
      </c>
      <c r="E39">
        <v>31970457</v>
      </c>
      <c r="F39">
        <v>14</v>
      </c>
      <c r="G39">
        <v>18.702</v>
      </c>
      <c r="H39" s="3">
        <v>2.3909e-78</v>
      </c>
    </row>
    <row r="40" spans="1:8">
      <c r="A40">
        <v>721</v>
      </c>
      <c r="B40" t="s">
        <v>102</v>
      </c>
      <c r="C40">
        <v>6</v>
      </c>
      <c r="D40">
        <v>31982572</v>
      </c>
      <c r="E40">
        <v>32003195</v>
      </c>
      <c r="F40">
        <v>1</v>
      </c>
      <c r="G40">
        <v>5.0577</v>
      </c>
      <c r="H40" s="3">
        <v>2.1221e-7</v>
      </c>
    </row>
    <row r="41" spans="1:8">
      <c r="A41">
        <v>1589</v>
      </c>
      <c r="B41" t="s">
        <v>103</v>
      </c>
      <c r="C41">
        <v>6</v>
      </c>
      <c r="D41">
        <v>32006093</v>
      </c>
      <c r="E41">
        <v>32009447</v>
      </c>
      <c r="F41">
        <v>5</v>
      </c>
      <c r="G41">
        <v>14.772</v>
      </c>
      <c r="H41" s="3">
        <v>1.1115e-49</v>
      </c>
    </row>
    <row r="42" spans="1:8">
      <c r="A42">
        <v>4855</v>
      </c>
      <c r="B42" t="s">
        <v>110</v>
      </c>
      <c r="C42">
        <v>6</v>
      </c>
      <c r="D42">
        <v>32162620</v>
      </c>
      <c r="E42">
        <v>32191844</v>
      </c>
      <c r="F42">
        <v>2</v>
      </c>
      <c r="G42">
        <v>11.354</v>
      </c>
      <c r="H42" s="3">
        <v>3.5583e-30</v>
      </c>
    </row>
    <row r="43" spans="1:8">
      <c r="A43">
        <v>56244</v>
      </c>
      <c r="B43" t="s">
        <v>235</v>
      </c>
      <c r="C43">
        <v>6</v>
      </c>
      <c r="D43">
        <v>32362513</v>
      </c>
      <c r="E43">
        <v>32374900</v>
      </c>
      <c r="F43">
        <v>1</v>
      </c>
      <c r="G43">
        <v>7.3707</v>
      </c>
      <c r="H43" s="3">
        <v>8.4852e-14</v>
      </c>
    </row>
    <row r="44" spans="1:8">
      <c r="A44">
        <v>3127</v>
      </c>
      <c r="B44" t="s">
        <v>112</v>
      </c>
      <c r="C44">
        <v>6</v>
      </c>
      <c r="D44">
        <v>32485151</v>
      </c>
      <c r="E44">
        <v>32498006</v>
      </c>
      <c r="F44">
        <v>19</v>
      </c>
      <c r="G44">
        <v>19.64</v>
      </c>
      <c r="H44" s="3">
        <v>3.5007e-86</v>
      </c>
    </row>
    <row r="45" spans="1:8">
      <c r="A45">
        <v>3123</v>
      </c>
      <c r="B45" t="s">
        <v>113</v>
      </c>
      <c r="C45">
        <v>6</v>
      </c>
      <c r="D45">
        <v>32546546</v>
      </c>
      <c r="E45">
        <v>32557613</v>
      </c>
      <c r="F45">
        <v>11</v>
      </c>
      <c r="G45">
        <v>17.748</v>
      </c>
      <c r="H45" s="3">
        <v>8.9397e-71</v>
      </c>
    </row>
    <row r="46" spans="1:8">
      <c r="A46">
        <v>3117</v>
      </c>
      <c r="B46" t="s">
        <v>114</v>
      </c>
      <c r="C46">
        <v>6</v>
      </c>
      <c r="D46">
        <v>32605169</v>
      </c>
      <c r="E46">
        <v>32612152</v>
      </c>
      <c r="F46">
        <v>20</v>
      </c>
      <c r="G46">
        <v>20.98</v>
      </c>
      <c r="H46" s="3">
        <v>4.9817e-98</v>
      </c>
    </row>
    <row r="47" spans="1:8">
      <c r="A47">
        <v>3119</v>
      </c>
      <c r="B47" t="s">
        <v>115</v>
      </c>
      <c r="C47">
        <v>6</v>
      </c>
      <c r="D47">
        <v>32627241</v>
      </c>
      <c r="E47">
        <v>32634466</v>
      </c>
      <c r="F47">
        <v>13</v>
      </c>
      <c r="G47">
        <v>18.834</v>
      </c>
      <c r="H47" s="3">
        <v>1.9796e-79</v>
      </c>
    </row>
    <row r="48" spans="1:8">
      <c r="A48">
        <v>3118</v>
      </c>
      <c r="B48" t="s">
        <v>116</v>
      </c>
      <c r="C48">
        <v>6</v>
      </c>
      <c r="D48">
        <v>32709156</v>
      </c>
      <c r="E48">
        <v>32714664</v>
      </c>
      <c r="F48">
        <v>20</v>
      </c>
      <c r="G48">
        <v>20.98</v>
      </c>
      <c r="H48" s="3">
        <v>4.9817e-98</v>
      </c>
    </row>
    <row r="49" spans="1:8">
      <c r="A49">
        <v>3120</v>
      </c>
      <c r="B49" t="s">
        <v>117</v>
      </c>
      <c r="C49">
        <v>6</v>
      </c>
      <c r="D49">
        <v>32723837</v>
      </c>
      <c r="E49">
        <v>32731330</v>
      </c>
      <c r="F49">
        <v>14</v>
      </c>
      <c r="G49">
        <v>17.316</v>
      </c>
      <c r="H49" s="3">
        <v>1.7699e-67</v>
      </c>
    </row>
    <row r="50" spans="1:8">
      <c r="A50">
        <v>3112</v>
      </c>
      <c r="B50" t="s">
        <v>118</v>
      </c>
      <c r="C50">
        <v>6</v>
      </c>
      <c r="D50">
        <v>32780540</v>
      </c>
      <c r="E50">
        <v>32784825</v>
      </c>
      <c r="F50">
        <v>9</v>
      </c>
      <c r="G50">
        <v>14.458</v>
      </c>
      <c r="H50" s="3">
        <v>1.1085e-47</v>
      </c>
    </row>
    <row r="51" spans="1:8">
      <c r="A51">
        <v>6891</v>
      </c>
      <c r="B51" t="s">
        <v>119</v>
      </c>
      <c r="C51">
        <v>6</v>
      </c>
      <c r="D51">
        <v>32789610</v>
      </c>
      <c r="E51">
        <v>32806547</v>
      </c>
      <c r="F51">
        <v>7</v>
      </c>
      <c r="G51">
        <v>15.958</v>
      </c>
      <c r="H51" s="3">
        <v>1.2532e-57</v>
      </c>
    </row>
    <row r="52" spans="1:8">
      <c r="A52">
        <v>6222</v>
      </c>
      <c r="B52" t="s">
        <v>132</v>
      </c>
      <c r="C52">
        <v>6</v>
      </c>
      <c r="D52">
        <v>33239852</v>
      </c>
      <c r="E52">
        <v>33244281</v>
      </c>
      <c r="F52">
        <v>4</v>
      </c>
      <c r="G52">
        <v>9.9876</v>
      </c>
      <c r="H52" s="3">
        <v>8.6373e-24</v>
      </c>
    </row>
    <row r="53" spans="1:8">
      <c r="A53">
        <v>221496</v>
      </c>
      <c r="B53" t="s">
        <v>141</v>
      </c>
      <c r="C53">
        <v>6</v>
      </c>
      <c r="D53">
        <v>33738990</v>
      </c>
      <c r="E53">
        <v>33756906</v>
      </c>
      <c r="F53">
        <v>6</v>
      </c>
      <c r="G53">
        <v>5.2141</v>
      </c>
      <c r="H53" s="3">
        <v>9.2373e-8</v>
      </c>
    </row>
    <row r="54" spans="1:8">
      <c r="A54">
        <v>92170</v>
      </c>
      <c r="B54" t="s">
        <v>147</v>
      </c>
      <c r="C54">
        <v>10</v>
      </c>
      <c r="D54">
        <v>135207621</v>
      </c>
      <c r="E54">
        <v>135234174</v>
      </c>
      <c r="F54">
        <v>2</v>
      </c>
      <c r="G54">
        <v>4.2229</v>
      </c>
      <c r="H54" s="3">
        <v>1.2056e-5</v>
      </c>
    </row>
    <row r="55" spans="1:8">
      <c r="A55">
        <v>26472</v>
      </c>
      <c r="B55" t="s">
        <v>149</v>
      </c>
      <c r="C55">
        <v>11</v>
      </c>
      <c r="D55">
        <v>64011951</v>
      </c>
      <c r="E55">
        <v>64014413</v>
      </c>
      <c r="F55">
        <v>2</v>
      </c>
      <c r="G55">
        <v>4.5931</v>
      </c>
      <c r="H55" s="3">
        <v>2.1831e-6</v>
      </c>
    </row>
    <row r="56" spans="1:8">
      <c r="A56">
        <v>10219</v>
      </c>
      <c r="B56" t="s">
        <v>153</v>
      </c>
      <c r="C56">
        <v>12</v>
      </c>
      <c r="D56">
        <v>9142137</v>
      </c>
      <c r="E56">
        <v>9163343</v>
      </c>
      <c r="F56">
        <v>12</v>
      </c>
      <c r="G56">
        <v>5.3925</v>
      </c>
      <c r="H56" s="3">
        <v>3.4751e-8</v>
      </c>
    </row>
    <row r="57" spans="1:8">
      <c r="A57">
        <v>160365</v>
      </c>
      <c r="B57" t="s">
        <v>154</v>
      </c>
      <c r="C57">
        <v>12</v>
      </c>
      <c r="D57">
        <v>9868456</v>
      </c>
      <c r="E57">
        <v>9885895</v>
      </c>
      <c r="F57">
        <v>5</v>
      </c>
      <c r="G57">
        <v>5.5164</v>
      </c>
      <c r="H57" s="3">
        <v>1.7298e-8</v>
      </c>
    </row>
    <row r="58" spans="1:8">
      <c r="A58">
        <v>6821</v>
      </c>
      <c r="B58" t="s">
        <v>155</v>
      </c>
      <c r="C58">
        <v>12</v>
      </c>
      <c r="D58">
        <v>56391043</v>
      </c>
      <c r="E58">
        <v>56399309</v>
      </c>
      <c r="F58">
        <v>2</v>
      </c>
      <c r="G58">
        <v>9.7605</v>
      </c>
      <c r="H58" s="3">
        <v>8.3171e-23</v>
      </c>
    </row>
    <row r="59" spans="1:8">
      <c r="A59">
        <v>6231</v>
      </c>
      <c r="B59" t="s">
        <v>157</v>
      </c>
      <c r="C59">
        <v>12</v>
      </c>
      <c r="D59">
        <v>56435686</v>
      </c>
      <c r="E59">
        <v>56438007</v>
      </c>
      <c r="F59">
        <v>7</v>
      </c>
      <c r="G59">
        <v>10.438</v>
      </c>
      <c r="H59" s="3">
        <v>8.3441e-26</v>
      </c>
    </row>
    <row r="60" spans="1:8">
      <c r="A60">
        <v>217</v>
      </c>
      <c r="B60" t="s">
        <v>163</v>
      </c>
      <c r="C60">
        <v>12</v>
      </c>
      <c r="D60">
        <v>112204691</v>
      </c>
      <c r="E60">
        <v>112247789</v>
      </c>
      <c r="F60">
        <v>2</v>
      </c>
      <c r="G60">
        <v>5.3463</v>
      </c>
      <c r="H60" s="3">
        <v>4.4886e-8</v>
      </c>
    </row>
    <row r="61" spans="1:8">
      <c r="A61">
        <v>116028</v>
      </c>
      <c r="B61" t="s">
        <v>169</v>
      </c>
      <c r="C61">
        <v>16</v>
      </c>
      <c r="D61">
        <v>11439311</v>
      </c>
      <c r="E61">
        <v>11445617</v>
      </c>
      <c r="F61">
        <v>12</v>
      </c>
      <c r="G61">
        <v>4.4799</v>
      </c>
      <c r="H61" s="3">
        <v>3.7347e-6</v>
      </c>
    </row>
    <row r="62" spans="1:8">
      <c r="A62">
        <v>6799</v>
      </c>
      <c r="B62" t="s">
        <v>172</v>
      </c>
      <c r="C62">
        <v>16</v>
      </c>
      <c r="D62">
        <v>28603264</v>
      </c>
      <c r="E62">
        <v>28611058</v>
      </c>
      <c r="F62">
        <v>4</v>
      </c>
      <c r="G62">
        <v>5.2556</v>
      </c>
      <c r="H62" s="3">
        <v>7.3759e-8</v>
      </c>
    </row>
    <row r="63" spans="1:8">
      <c r="A63">
        <v>6817</v>
      </c>
      <c r="B63" t="s">
        <v>173</v>
      </c>
      <c r="C63">
        <v>16</v>
      </c>
      <c r="D63">
        <v>28616908</v>
      </c>
      <c r="E63">
        <v>28634907</v>
      </c>
      <c r="F63">
        <v>4</v>
      </c>
      <c r="G63">
        <v>5.2613</v>
      </c>
      <c r="H63" s="3">
        <v>7.1522e-8</v>
      </c>
    </row>
    <row r="64" spans="1:8">
      <c r="A64">
        <v>7284</v>
      </c>
      <c r="B64" t="s">
        <v>175</v>
      </c>
      <c r="C64">
        <v>16</v>
      </c>
      <c r="D64">
        <v>28853732</v>
      </c>
      <c r="E64">
        <v>28857729</v>
      </c>
      <c r="F64">
        <v>2</v>
      </c>
      <c r="G64">
        <v>4.3022</v>
      </c>
      <c r="H64" s="3">
        <v>8.454e-6</v>
      </c>
    </row>
    <row r="65" spans="1:8">
      <c r="A65">
        <v>487</v>
      </c>
      <c r="B65" t="s">
        <v>341</v>
      </c>
      <c r="C65">
        <v>16</v>
      </c>
      <c r="D65">
        <v>28889192</v>
      </c>
      <c r="E65">
        <v>28915830</v>
      </c>
      <c r="F65">
        <v>1</v>
      </c>
      <c r="G65">
        <v>5.378</v>
      </c>
      <c r="H65" s="3">
        <v>3.7659e-8</v>
      </c>
    </row>
    <row r="66" spans="1:8">
      <c r="A66">
        <v>93210</v>
      </c>
      <c r="B66" t="s">
        <v>222</v>
      </c>
      <c r="C66">
        <v>17</v>
      </c>
      <c r="D66">
        <v>37827375</v>
      </c>
      <c r="E66">
        <v>37844310</v>
      </c>
      <c r="F66">
        <v>3</v>
      </c>
      <c r="G66">
        <v>4.1322</v>
      </c>
      <c r="H66" s="3">
        <v>1.7962e-5</v>
      </c>
    </row>
    <row r="67" spans="1:8">
      <c r="A67">
        <v>100125288</v>
      </c>
      <c r="B67" t="s">
        <v>297</v>
      </c>
      <c r="C67">
        <v>19</v>
      </c>
      <c r="D67">
        <v>10415479</v>
      </c>
      <c r="E67">
        <v>10420233</v>
      </c>
      <c r="F67">
        <v>1</v>
      </c>
      <c r="G67">
        <v>4.183</v>
      </c>
      <c r="H67" s="3">
        <v>1.4387e-5</v>
      </c>
    </row>
    <row r="68" spans="1:8">
      <c r="A68">
        <v>25865</v>
      </c>
      <c r="B68" t="s">
        <v>193</v>
      </c>
      <c r="C68">
        <v>19</v>
      </c>
      <c r="D68">
        <v>47177573</v>
      </c>
      <c r="E68">
        <v>47220384</v>
      </c>
      <c r="F68">
        <v>7</v>
      </c>
      <c r="G68">
        <v>5.4185</v>
      </c>
      <c r="H68" s="3">
        <v>3.0057e-8</v>
      </c>
    </row>
    <row r="69" spans="1:8">
      <c r="A69">
        <v>79147</v>
      </c>
      <c r="B69" t="s">
        <v>194</v>
      </c>
      <c r="C69">
        <v>19</v>
      </c>
      <c r="D69">
        <v>47249303</v>
      </c>
      <c r="E69">
        <v>47261832</v>
      </c>
      <c r="F69">
        <v>5</v>
      </c>
      <c r="G69">
        <v>4.8402</v>
      </c>
      <c r="H69" s="3">
        <v>6.4864e-7</v>
      </c>
    </row>
    <row r="70" spans="1:8">
      <c r="A70">
        <v>126147</v>
      </c>
      <c r="B70" t="s">
        <v>299</v>
      </c>
      <c r="C70">
        <v>19</v>
      </c>
      <c r="D70">
        <v>49164664</v>
      </c>
      <c r="E70">
        <v>49176264</v>
      </c>
      <c r="F70">
        <v>3</v>
      </c>
      <c r="G70">
        <v>5.192</v>
      </c>
      <c r="H70" s="3">
        <v>1.0404e-7</v>
      </c>
    </row>
    <row r="71" spans="1:8">
      <c r="A71">
        <v>284358</v>
      </c>
      <c r="B71" t="s">
        <v>242</v>
      </c>
      <c r="C71">
        <v>19</v>
      </c>
      <c r="D71">
        <v>49215999</v>
      </c>
      <c r="E71">
        <v>49222976</v>
      </c>
      <c r="F71">
        <v>3</v>
      </c>
      <c r="G71">
        <v>5.193</v>
      </c>
      <c r="H71" s="3">
        <v>1.0349e-7</v>
      </c>
    </row>
    <row r="72" spans="1:8">
      <c r="A72">
        <v>8897</v>
      </c>
      <c r="B72" t="s">
        <v>201</v>
      </c>
      <c r="C72">
        <v>22</v>
      </c>
      <c r="D72">
        <v>30279149</v>
      </c>
      <c r="E72">
        <v>30426857</v>
      </c>
      <c r="F72">
        <v>1</v>
      </c>
      <c r="G72">
        <v>6.3034</v>
      </c>
      <c r="H72" s="3">
        <v>1.4562e-10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9"/>
  <sheetViews>
    <sheetView topLeftCell="A43" workbookViewId="0">
      <selection activeCell="K1" sqref="K1:R89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1" width="10.375"/>
    <col min="14" max="15" width="10.375"/>
    <col min="18" max="18" width="10.375"/>
  </cols>
  <sheetData>
    <row r="1" spans="1:10">
      <c r="A1" s="2" t="s">
        <v>60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1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  <c r="K2"/>
      <c r="L2"/>
      <c r="M2"/>
      <c r="N2"/>
      <c r="O2"/>
      <c r="P2"/>
      <c r="Q2"/>
      <c r="R2"/>
    </row>
    <row r="3" spans="1:8">
      <c r="A3">
        <v>55509</v>
      </c>
      <c r="B3" t="s">
        <v>303</v>
      </c>
      <c r="C3">
        <v>1</v>
      </c>
      <c r="D3">
        <v>212859759</v>
      </c>
      <c r="E3">
        <v>212873327</v>
      </c>
      <c r="F3">
        <v>11</v>
      </c>
      <c r="G3">
        <v>4.6416</v>
      </c>
      <c r="H3" s="3">
        <v>1.7284e-6</v>
      </c>
    </row>
    <row r="4" spans="1:8">
      <c r="A4">
        <v>3899</v>
      </c>
      <c r="B4" t="s">
        <v>247</v>
      </c>
      <c r="C4">
        <v>2</v>
      </c>
      <c r="D4">
        <v>100162326</v>
      </c>
      <c r="E4">
        <v>100759037</v>
      </c>
      <c r="F4">
        <v>10</v>
      </c>
      <c r="G4">
        <v>5.4233</v>
      </c>
      <c r="H4" s="3">
        <v>2.9254e-8</v>
      </c>
    </row>
    <row r="5" spans="1:8">
      <c r="A5">
        <v>55212</v>
      </c>
      <c r="B5" t="s">
        <v>342</v>
      </c>
      <c r="C5">
        <v>4</v>
      </c>
      <c r="D5">
        <v>122745484</v>
      </c>
      <c r="E5">
        <v>122791652</v>
      </c>
      <c r="F5">
        <v>1</v>
      </c>
      <c r="G5">
        <v>4.2565</v>
      </c>
      <c r="H5" s="3">
        <v>1.0385e-5</v>
      </c>
    </row>
    <row r="6" spans="1:8">
      <c r="A6">
        <v>84162</v>
      </c>
      <c r="B6" t="s">
        <v>16</v>
      </c>
      <c r="C6">
        <v>4</v>
      </c>
      <c r="D6">
        <v>123073488</v>
      </c>
      <c r="E6">
        <v>123283914</v>
      </c>
      <c r="F6">
        <v>1</v>
      </c>
      <c r="G6">
        <v>5.236</v>
      </c>
      <c r="H6" s="3">
        <v>8.2068e-8</v>
      </c>
    </row>
    <row r="7" spans="1:8">
      <c r="A7">
        <v>3006</v>
      </c>
      <c r="B7" t="s">
        <v>306</v>
      </c>
      <c r="C7">
        <v>6</v>
      </c>
      <c r="D7">
        <v>26055968</v>
      </c>
      <c r="E7">
        <v>26056699</v>
      </c>
      <c r="F7">
        <v>8</v>
      </c>
      <c r="G7">
        <v>6.499</v>
      </c>
      <c r="H7" s="3">
        <v>4.043e-11</v>
      </c>
    </row>
    <row r="8" spans="1:8">
      <c r="A8">
        <v>11118</v>
      </c>
      <c r="B8" t="s">
        <v>18</v>
      </c>
      <c r="C8">
        <v>6</v>
      </c>
      <c r="D8">
        <v>26365387</v>
      </c>
      <c r="E8">
        <v>26378548</v>
      </c>
      <c r="F8">
        <v>17</v>
      </c>
      <c r="G8">
        <v>11.934</v>
      </c>
      <c r="H8" s="3">
        <v>3.9575e-33</v>
      </c>
    </row>
    <row r="9" spans="1:8">
      <c r="A9">
        <v>10385</v>
      </c>
      <c r="B9" t="s">
        <v>19</v>
      </c>
      <c r="C9">
        <v>6</v>
      </c>
      <c r="D9">
        <v>26383111</v>
      </c>
      <c r="E9">
        <v>26395102</v>
      </c>
      <c r="F9">
        <v>13</v>
      </c>
      <c r="G9">
        <v>8.1173</v>
      </c>
      <c r="H9" s="3">
        <v>2.3831e-16</v>
      </c>
    </row>
    <row r="10" spans="1:8">
      <c r="A10">
        <v>11119</v>
      </c>
      <c r="B10" t="s">
        <v>20</v>
      </c>
      <c r="C10">
        <v>6</v>
      </c>
      <c r="D10">
        <v>26402465</v>
      </c>
      <c r="E10">
        <v>26415444</v>
      </c>
      <c r="F10">
        <v>4</v>
      </c>
      <c r="G10">
        <v>5.7506</v>
      </c>
      <c r="H10" s="3">
        <v>4.4475e-9</v>
      </c>
    </row>
    <row r="11" spans="1:8">
      <c r="A11">
        <v>11120</v>
      </c>
      <c r="B11" t="s">
        <v>22</v>
      </c>
      <c r="C11">
        <v>6</v>
      </c>
      <c r="D11">
        <v>26458132</v>
      </c>
      <c r="E11">
        <v>26476849</v>
      </c>
      <c r="F11">
        <v>5</v>
      </c>
      <c r="G11">
        <v>7.5582</v>
      </c>
      <c r="H11" s="3">
        <v>2.0429e-14</v>
      </c>
    </row>
    <row r="12" spans="1:8">
      <c r="A12">
        <v>79692</v>
      </c>
      <c r="B12" t="s">
        <v>25</v>
      </c>
      <c r="C12">
        <v>6</v>
      </c>
      <c r="D12">
        <v>26634611</v>
      </c>
      <c r="E12">
        <v>26659980</v>
      </c>
      <c r="F12">
        <v>15</v>
      </c>
      <c r="G12">
        <v>9.1101</v>
      </c>
      <c r="H12" s="3">
        <v>4.1147e-20</v>
      </c>
    </row>
    <row r="13" spans="1:8">
      <c r="A13">
        <v>10279</v>
      </c>
      <c r="B13" t="s">
        <v>29</v>
      </c>
      <c r="C13">
        <v>6</v>
      </c>
      <c r="D13">
        <v>27215480</v>
      </c>
      <c r="E13">
        <v>27224399</v>
      </c>
      <c r="F13">
        <v>2</v>
      </c>
      <c r="G13">
        <v>10.049</v>
      </c>
      <c r="H13" s="3">
        <v>4.6347e-24</v>
      </c>
    </row>
    <row r="14" spans="1:8">
      <c r="A14">
        <v>346157</v>
      </c>
      <c r="B14" t="s">
        <v>30</v>
      </c>
      <c r="C14">
        <v>6</v>
      </c>
      <c r="D14">
        <v>27356524</v>
      </c>
      <c r="E14">
        <v>27371683</v>
      </c>
      <c r="F14">
        <v>10</v>
      </c>
      <c r="G14">
        <v>9.1833</v>
      </c>
      <c r="H14" s="3">
        <v>2.0906e-20</v>
      </c>
    </row>
    <row r="15" spans="1:8">
      <c r="A15">
        <v>7738</v>
      </c>
      <c r="B15" t="s">
        <v>309</v>
      </c>
      <c r="C15">
        <v>6</v>
      </c>
      <c r="D15">
        <v>27418521</v>
      </c>
      <c r="E15">
        <v>27440897</v>
      </c>
      <c r="F15">
        <v>8</v>
      </c>
      <c r="G15">
        <v>6.0031</v>
      </c>
      <c r="H15" s="3">
        <v>9.681e-10</v>
      </c>
    </row>
    <row r="16" spans="1:8">
      <c r="A16">
        <v>7745</v>
      </c>
      <c r="B16" t="s">
        <v>33</v>
      </c>
      <c r="C16">
        <v>6</v>
      </c>
      <c r="D16">
        <v>28109688</v>
      </c>
      <c r="E16">
        <v>28127250</v>
      </c>
      <c r="F16">
        <v>12</v>
      </c>
      <c r="G16">
        <v>10.849</v>
      </c>
      <c r="H16" s="3">
        <v>1.0069e-27</v>
      </c>
    </row>
    <row r="17" spans="1:8">
      <c r="A17">
        <v>7746</v>
      </c>
      <c r="B17" t="s">
        <v>34</v>
      </c>
      <c r="C17">
        <v>6</v>
      </c>
      <c r="D17">
        <v>28193029</v>
      </c>
      <c r="E17">
        <v>28201265</v>
      </c>
      <c r="F17">
        <v>11</v>
      </c>
      <c r="G17">
        <v>7.36</v>
      </c>
      <c r="H17" s="3">
        <v>9.1927e-14</v>
      </c>
    </row>
    <row r="18" spans="1:8">
      <c r="A18">
        <v>7741</v>
      </c>
      <c r="B18" t="s">
        <v>36</v>
      </c>
      <c r="C18">
        <v>6</v>
      </c>
      <c r="D18">
        <v>28234788</v>
      </c>
      <c r="E18">
        <v>28246001</v>
      </c>
      <c r="F18">
        <v>12</v>
      </c>
      <c r="G18">
        <v>12.805</v>
      </c>
      <c r="H18" s="3">
        <v>7.7166e-38</v>
      </c>
    </row>
    <row r="19" spans="1:8">
      <c r="A19">
        <v>84547</v>
      </c>
      <c r="B19" t="s">
        <v>206</v>
      </c>
      <c r="C19">
        <v>6</v>
      </c>
      <c r="D19">
        <v>28249314</v>
      </c>
      <c r="E19">
        <v>28270326</v>
      </c>
      <c r="F19">
        <v>7</v>
      </c>
      <c r="G19">
        <v>6.7223</v>
      </c>
      <c r="H19" s="3">
        <v>8.9451e-12</v>
      </c>
    </row>
    <row r="20" spans="1:8">
      <c r="A20">
        <v>64288</v>
      </c>
      <c r="B20" t="s">
        <v>37</v>
      </c>
      <c r="C20">
        <v>6</v>
      </c>
      <c r="D20">
        <v>28292514</v>
      </c>
      <c r="E20">
        <v>28321972</v>
      </c>
      <c r="F20">
        <v>15</v>
      </c>
      <c r="G20">
        <v>13.12</v>
      </c>
      <c r="H20" s="3">
        <v>1.2599e-39</v>
      </c>
    </row>
    <row r="21" spans="1:8">
      <c r="A21">
        <v>80317</v>
      </c>
      <c r="B21" t="s">
        <v>38</v>
      </c>
      <c r="C21">
        <v>6</v>
      </c>
      <c r="D21">
        <v>28317691</v>
      </c>
      <c r="E21">
        <v>28336954</v>
      </c>
      <c r="F21">
        <v>1</v>
      </c>
      <c r="G21">
        <v>7.5365</v>
      </c>
      <c r="H21" s="3">
        <v>2.4146e-14</v>
      </c>
    </row>
    <row r="22" spans="1:8">
      <c r="A22">
        <v>222696</v>
      </c>
      <c r="B22" t="s">
        <v>39</v>
      </c>
      <c r="C22">
        <v>6</v>
      </c>
      <c r="D22">
        <v>28399373</v>
      </c>
      <c r="E22">
        <v>28411279</v>
      </c>
      <c r="F22">
        <v>8</v>
      </c>
      <c r="G22">
        <v>7.7232</v>
      </c>
      <c r="H22" s="3">
        <v>5.6733e-15</v>
      </c>
    </row>
    <row r="23" spans="1:8">
      <c r="A23">
        <v>7932</v>
      </c>
      <c r="B23" t="s">
        <v>208</v>
      </c>
      <c r="C23">
        <v>6</v>
      </c>
      <c r="D23">
        <v>29553818</v>
      </c>
      <c r="E23">
        <v>29556745</v>
      </c>
      <c r="F23">
        <v>1</v>
      </c>
      <c r="G23">
        <v>6.5651</v>
      </c>
      <c r="H23" s="3">
        <v>2.6004e-11</v>
      </c>
    </row>
    <row r="24" spans="1:8">
      <c r="A24">
        <v>2550</v>
      </c>
      <c r="B24" t="s">
        <v>43</v>
      </c>
      <c r="C24">
        <v>6</v>
      </c>
      <c r="D24">
        <v>29570005</v>
      </c>
      <c r="E24">
        <v>29600962</v>
      </c>
      <c r="F24">
        <v>3</v>
      </c>
      <c r="G24">
        <v>6.4348</v>
      </c>
      <c r="H24" s="3">
        <v>6.1817e-11</v>
      </c>
    </row>
    <row r="25" spans="1:8">
      <c r="A25">
        <v>3134</v>
      </c>
      <c r="B25" t="s">
        <v>45</v>
      </c>
      <c r="C25">
        <v>6</v>
      </c>
      <c r="D25">
        <v>29691117</v>
      </c>
      <c r="E25">
        <v>29695073</v>
      </c>
      <c r="F25">
        <v>14</v>
      </c>
      <c r="G25">
        <v>11.156</v>
      </c>
      <c r="H25" s="3">
        <v>3.3653e-29</v>
      </c>
    </row>
    <row r="26" spans="1:8">
      <c r="A26">
        <v>554223</v>
      </c>
      <c r="B26" t="s">
        <v>588</v>
      </c>
      <c r="C26">
        <v>6</v>
      </c>
      <c r="D26">
        <v>29759683</v>
      </c>
      <c r="E26">
        <v>29765584</v>
      </c>
      <c r="F26">
        <v>33</v>
      </c>
      <c r="G26">
        <v>12.654</v>
      </c>
      <c r="H26" s="3">
        <v>5.3366e-37</v>
      </c>
    </row>
    <row r="27" spans="1:8">
      <c r="A27">
        <v>3135</v>
      </c>
      <c r="B27" t="s">
        <v>46</v>
      </c>
      <c r="C27">
        <v>6</v>
      </c>
      <c r="D27">
        <v>29794756</v>
      </c>
      <c r="E27">
        <v>29798899</v>
      </c>
      <c r="F27">
        <v>15</v>
      </c>
      <c r="G27">
        <v>14.313</v>
      </c>
      <c r="H27" s="3">
        <v>9.0244e-47</v>
      </c>
    </row>
    <row r="28" spans="1:8">
      <c r="A28">
        <v>3105</v>
      </c>
      <c r="B28" t="s">
        <v>47</v>
      </c>
      <c r="C28">
        <v>6</v>
      </c>
      <c r="D28">
        <v>29910247</v>
      </c>
      <c r="E28">
        <v>29913661</v>
      </c>
      <c r="F28">
        <v>19</v>
      </c>
      <c r="G28">
        <v>10.272</v>
      </c>
      <c r="H28" s="3">
        <v>4.7174e-25</v>
      </c>
    </row>
    <row r="29" spans="1:8">
      <c r="A29">
        <v>30834</v>
      </c>
      <c r="B29" t="s">
        <v>48</v>
      </c>
      <c r="C29">
        <v>6</v>
      </c>
      <c r="D29">
        <v>30029017</v>
      </c>
      <c r="E29">
        <v>30032686</v>
      </c>
      <c r="F29">
        <v>10</v>
      </c>
      <c r="G29">
        <v>7.3102</v>
      </c>
      <c r="H29" s="3">
        <v>1.3336e-13</v>
      </c>
    </row>
    <row r="30" spans="1:8">
      <c r="A30">
        <v>80352</v>
      </c>
      <c r="B30" t="s">
        <v>50</v>
      </c>
      <c r="C30">
        <v>6</v>
      </c>
      <c r="D30">
        <v>30038043</v>
      </c>
      <c r="E30">
        <v>30043628</v>
      </c>
      <c r="F30">
        <v>19</v>
      </c>
      <c r="G30">
        <v>9.4666</v>
      </c>
      <c r="H30" s="3">
        <v>1.4455e-21</v>
      </c>
    </row>
    <row r="31" spans="1:8">
      <c r="A31">
        <v>10211</v>
      </c>
      <c r="B31" t="s">
        <v>63</v>
      </c>
      <c r="C31">
        <v>6</v>
      </c>
      <c r="D31">
        <v>30695506</v>
      </c>
      <c r="E31">
        <v>30710687</v>
      </c>
      <c r="F31">
        <v>12</v>
      </c>
      <c r="G31">
        <v>16.616</v>
      </c>
      <c r="H31" s="3">
        <v>2.6573e-62</v>
      </c>
    </row>
    <row r="32" spans="1:8">
      <c r="A32">
        <v>2968</v>
      </c>
      <c r="B32" t="s">
        <v>210</v>
      </c>
      <c r="C32">
        <v>6</v>
      </c>
      <c r="D32">
        <v>30875957</v>
      </c>
      <c r="E32">
        <v>30881883</v>
      </c>
      <c r="F32">
        <v>5</v>
      </c>
      <c r="G32">
        <v>11.09</v>
      </c>
      <c r="H32" s="3">
        <v>6.9971e-29</v>
      </c>
    </row>
    <row r="33" spans="1:8">
      <c r="A33">
        <v>57176</v>
      </c>
      <c r="B33" t="s">
        <v>65</v>
      </c>
      <c r="C33">
        <v>6</v>
      </c>
      <c r="D33">
        <v>30881982</v>
      </c>
      <c r="E33">
        <v>30894236</v>
      </c>
      <c r="F33">
        <v>23</v>
      </c>
      <c r="G33">
        <v>13.705</v>
      </c>
      <c r="H33" s="3">
        <v>4.7424e-43</v>
      </c>
    </row>
    <row r="34" spans="1:8">
      <c r="A34">
        <v>389376</v>
      </c>
      <c r="B34" t="s">
        <v>66</v>
      </c>
      <c r="C34">
        <v>6</v>
      </c>
      <c r="D34">
        <v>30899127</v>
      </c>
      <c r="E34">
        <v>30899952</v>
      </c>
      <c r="F34">
        <v>1</v>
      </c>
      <c r="G34">
        <v>5.4396</v>
      </c>
      <c r="H34" s="3">
        <v>2.6695e-8</v>
      </c>
    </row>
    <row r="35" spans="1:8">
      <c r="A35">
        <v>170679</v>
      </c>
      <c r="B35" t="s">
        <v>67</v>
      </c>
      <c r="C35">
        <v>6</v>
      </c>
      <c r="D35">
        <v>31082608</v>
      </c>
      <c r="E35">
        <v>31107869</v>
      </c>
      <c r="F35">
        <v>9</v>
      </c>
      <c r="G35">
        <v>13.099</v>
      </c>
      <c r="H35" s="3">
        <v>1.6591e-39</v>
      </c>
    </row>
    <row r="36" spans="1:8">
      <c r="A36">
        <v>54535</v>
      </c>
      <c r="B36" t="s">
        <v>69</v>
      </c>
      <c r="C36">
        <v>6</v>
      </c>
      <c r="D36">
        <v>31110216</v>
      </c>
      <c r="E36">
        <v>31126015</v>
      </c>
      <c r="F36">
        <v>1</v>
      </c>
      <c r="G36">
        <v>7.3787</v>
      </c>
      <c r="H36" s="3">
        <v>7.9933e-14</v>
      </c>
    </row>
    <row r="37" spans="1:8">
      <c r="A37">
        <v>6941</v>
      </c>
      <c r="B37" t="s">
        <v>70</v>
      </c>
      <c r="C37">
        <v>6</v>
      </c>
      <c r="D37">
        <v>31126303</v>
      </c>
      <c r="E37">
        <v>31134183</v>
      </c>
      <c r="F37">
        <v>10</v>
      </c>
      <c r="G37">
        <v>10.225</v>
      </c>
      <c r="H37" s="3">
        <v>7.6956e-25</v>
      </c>
    </row>
    <row r="38" spans="1:8">
      <c r="A38">
        <v>5460</v>
      </c>
      <c r="B38" t="s">
        <v>71</v>
      </c>
      <c r="C38">
        <v>6</v>
      </c>
      <c r="D38">
        <v>31132114</v>
      </c>
      <c r="E38">
        <v>31138451</v>
      </c>
      <c r="F38">
        <v>20</v>
      </c>
      <c r="G38">
        <v>15</v>
      </c>
      <c r="H38" s="3">
        <v>3.6874e-51</v>
      </c>
    </row>
    <row r="39" spans="1:8">
      <c r="A39">
        <v>3107</v>
      </c>
      <c r="B39" t="s">
        <v>72</v>
      </c>
      <c r="C39">
        <v>6</v>
      </c>
      <c r="D39">
        <v>31236526</v>
      </c>
      <c r="E39">
        <v>31239913</v>
      </c>
      <c r="F39">
        <v>31</v>
      </c>
      <c r="G39">
        <v>20.407</v>
      </c>
      <c r="H39" s="3">
        <v>7.2419e-93</v>
      </c>
    </row>
    <row r="40" spans="1:8">
      <c r="A40">
        <v>3106</v>
      </c>
      <c r="B40" t="s">
        <v>73</v>
      </c>
      <c r="C40">
        <v>6</v>
      </c>
      <c r="D40">
        <v>31321649</v>
      </c>
      <c r="E40">
        <v>31324989</v>
      </c>
      <c r="F40">
        <v>12</v>
      </c>
      <c r="G40">
        <v>12.541</v>
      </c>
      <c r="H40" s="3">
        <v>2.2138e-36</v>
      </c>
    </row>
    <row r="41" spans="1:8">
      <c r="A41">
        <v>100507436</v>
      </c>
      <c r="B41" t="s">
        <v>74</v>
      </c>
      <c r="C41">
        <v>6</v>
      </c>
      <c r="D41">
        <v>31367561</v>
      </c>
      <c r="E41">
        <v>31383090</v>
      </c>
      <c r="F41">
        <v>31</v>
      </c>
      <c r="G41">
        <v>24.455</v>
      </c>
      <c r="H41" s="3">
        <v>2.2003e-132</v>
      </c>
    </row>
    <row r="42" spans="1:8">
      <c r="A42">
        <v>534</v>
      </c>
      <c r="B42" t="s">
        <v>77</v>
      </c>
      <c r="C42">
        <v>6</v>
      </c>
      <c r="D42">
        <v>31512228</v>
      </c>
      <c r="E42">
        <v>31514625</v>
      </c>
      <c r="F42">
        <v>1</v>
      </c>
      <c r="G42">
        <v>10.99</v>
      </c>
      <c r="H42" s="3">
        <v>2.143e-28</v>
      </c>
    </row>
    <row r="43" spans="1:8">
      <c r="A43">
        <v>7917</v>
      </c>
      <c r="B43" t="s">
        <v>83</v>
      </c>
      <c r="C43">
        <v>6</v>
      </c>
      <c r="D43">
        <v>31606805</v>
      </c>
      <c r="E43">
        <v>31620953</v>
      </c>
      <c r="F43">
        <v>2</v>
      </c>
      <c r="G43">
        <v>6.3903</v>
      </c>
      <c r="H43" s="3">
        <v>8.2786e-11</v>
      </c>
    </row>
    <row r="44" spans="1:8">
      <c r="A44">
        <v>1460</v>
      </c>
      <c r="B44" t="s">
        <v>86</v>
      </c>
      <c r="C44">
        <v>6</v>
      </c>
      <c r="D44">
        <v>31632995</v>
      </c>
      <c r="E44">
        <v>31637844</v>
      </c>
      <c r="F44">
        <v>2</v>
      </c>
      <c r="G44">
        <v>5.744</v>
      </c>
      <c r="H44" s="3">
        <v>4.6239e-9</v>
      </c>
    </row>
    <row r="45" spans="1:8">
      <c r="A45">
        <v>58496</v>
      </c>
      <c r="B45" t="s">
        <v>87</v>
      </c>
      <c r="C45">
        <v>6</v>
      </c>
      <c r="D45">
        <v>31638728</v>
      </c>
      <c r="E45">
        <v>31640227</v>
      </c>
      <c r="F45">
        <v>7</v>
      </c>
      <c r="G45">
        <v>15.718</v>
      </c>
      <c r="H45" s="3">
        <v>5.716e-56</v>
      </c>
    </row>
    <row r="46" spans="1:8">
      <c r="A46">
        <v>80741</v>
      </c>
      <c r="B46" t="s">
        <v>88</v>
      </c>
      <c r="C46">
        <v>6</v>
      </c>
      <c r="D46">
        <v>31644461</v>
      </c>
      <c r="E46">
        <v>31648150</v>
      </c>
      <c r="F46">
        <v>21</v>
      </c>
      <c r="G46">
        <v>18.208</v>
      </c>
      <c r="H46" s="3">
        <v>2.2144e-74</v>
      </c>
    </row>
    <row r="47" spans="1:8">
      <c r="A47">
        <v>7920</v>
      </c>
      <c r="B47" t="s">
        <v>89</v>
      </c>
      <c r="C47">
        <v>6</v>
      </c>
      <c r="D47">
        <v>31654726</v>
      </c>
      <c r="E47">
        <v>31671137</v>
      </c>
      <c r="F47">
        <v>3</v>
      </c>
      <c r="G47">
        <v>13.043</v>
      </c>
      <c r="H47" s="3">
        <v>3.4818e-39</v>
      </c>
    </row>
    <row r="48" spans="1:8">
      <c r="A48">
        <v>80740</v>
      </c>
      <c r="B48" t="s">
        <v>256</v>
      </c>
      <c r="C48">
        <v>6</v>
      </c>
      <c r="D48">
        <v>31686425</v>
      </c>
      <c r="E48">
        <v>31689511</v>
      </c>
      <c r="F48">
        <v>6</v>
      </c>
      <c r="G48">
        <v>18.433</v>
      </c>
      <c r="H48" s="3">
        <v>3.5669e-76</v>
      </c>
    </row>
    <row r="49" spans="1:8">
      <c r="A49">
        <v>80739</v>
      </c>
      <c r="B49" t="s">
        <v>310</v>
      </c>
      <c r="C49">
        <v>6</v>
      </c>
      <c r="D49">
        <v>31691121</v>
      </c>
      <c r="E49">
        <v>31694487</v>
      </c>
      <c r="F49">
        <v>6</v>
      </c>
      <c r="G49">
        <v>14.204</v>
      </c>
      <c r="H49" s="3">
        <v>4.3473e-46</v>
      </c>
    </row>
    <row r="50" spans="1:8">
      <c r="A50">
        <v>3305</v>
      </c>
      <c r="B50" t="s">
        <v>282</v>
      </c>
      <c r="C50">
        <v>6</v>
      </c>
      <c r="D50">
        <v>31777396</v>
      </c>
      <c r="E50">
        <v>31790093</v>
      </c>
      <c r="F50">
        <v>2</v>
      </c>
      <c r="G50">
        <v>12.491</v>
      </c>
      <c r="H50" s="3">
        <v>4.1934e-36</v>
      </c>
    </row>
    <row r="51" spans="1:8">
      <c r="A51">
        <v>10919</v>
      </c>
      <c r="B51" t="s">
        <v>215</v>
      </c>
      <c r="C51">
        <v>6</v>
      </c>
      <c r="D51">
        <v>31847536</v>
      </c>
      <c r="E51">
        <v>31865464</v>
      </c>
      <c r="F51">
        <v>4</v>
      </c>
      <c r="G51">
        <v>13.393</v>
      </c>
      <c r="H51" s="3">
        <v>3.3268e-41</v>
      </c>
    </row>
    <row r="52" spans="1:8">
      <c r="A52">
        <v>717</v>
      </c>
      <c r="B52" t="s">
        <v>95</v>
      </c>
      <c r="C52">
        <v>6</v>
      </c>
      <c r="D52">
        <v>31865562</v>
      </c>
      <c r="E52">
        <v>31913449</v>
      </c>
      <c r="F52">
        <v>6</v>
      </c>
      <c r="G52">
        <v>12.68</v>
      </c>
      <c r="H52" s="3">
        <v>3.8216e-37</v>
      </c>
    </row>
    <row r="53" spans="1:8">
      <c r="A53">
        <v>6499</v>
      </c>
      <c r="B53" t="s">
        <v>98</v>
      </c>
      <c r="C53">
        <v>6</v>
      </c>
      <c r="D53">
        <v>31926581</v>
      </c>
      <c r="E53">
        <v>31937532</v>
      </c>
      <c r="F53">
        <v>10</v>
      </c>
      <c r="G53">
        <v>17.169</v>
      </c>
      <c r="H53" s="3">
        <v>2.2739e-66</v>
      </c>
    </row>
    <row r="54" spans="1:8">
      <c r="A54">
        <v>1797</v>
      </c>
      <c r="B54" t="s">
        <v>99</v>
      </c>
      <c r="C54">
        <v>6</v>
      </c>
      <c r="D54">
        <v>31937588</v>
      </c>
      <c r="E54">
        <v>31940032</v>
      </c>
      <c r="F54">
        <v>3</v>
      </c>
      <c r="G54">
        <v>7.5383</v>
      </c>
      <c r="H54" s="3">
        <v>2.3815e-14</v>
      </c>
    </row>
    <row r="55" spans="1:8">
      <c r="A55">
        <v>720</v>
      </c>
      <c r="B55" t="s">
        <v>101</v>
      </c>
      <c r="C55">
        <v>6</v>
      </c>
      <c r="D55">
        <v>31949834</v>
      </c>
      <c r="E55">
        <v>31970457</v>
      </c>
      <c r="F55">
        <v>9</v>
      </c>
      <c r="G55">
        <v>16.544</v>
      </c>
      <c r="H55" s="3">
        <v>8.7989e-62</v>
      </c>
    </row>
    <row r="56" spans="1:8">
      <c r="A56">
        <v>721</v>
      </c>
      <c r="B56" t="s">
        <v>102</v>
      </c>
      <c r="C56">
        <v>6</v>
      </c>
      <c r="D56">
        <v>31982572</v>
      </c>
      <c r="E56">
        <v>32003195</v>
      </c>
      <c r="F56">
        <v>3</v>
      </c>
      <c r="G56">
        <v>7.5403</v>
      </c>
      <c r="H56" s="3">
        <v>2.3437e-14</v>
      </c>
    </row>
    <row r="57" spans="1:8">
      <c r="A57">
        <v>1589</v>
      </c>
      <c r="B57" t="s">
        <v>103</v>
      </c>
      <c r="C57">
        <v>6</v>
      </c>
      <c r="D57">
        <v>32006093</v>
      </c>
      <c r="E57">
        <v>32009447</v>
      </c>
      <c r="F57">
        <v>4</v>
      </c>
      <c r="G57">
        <v>14.922</v>
      </c>
      <c r="H57" s="3">
        <v>1.191e-50</v>
      </c>
    </row>
    <row r="58" spans="1:8">
      <c r="A58">
        <v>1388</v>
      </c>
      <c r="B58" t="s">
        <v>104</v>
      </c>
      <c r="C58">
        <v>6</v>
      </c>
      <c r="D58">
        <v>32083045</v>
      </c>
      <c r="E58">
        <v>32096017</v>
      </c>
      <c r="F58">
        <v>7</v>
      </c>
      <c r="G58">
        <v>7.1361</v>
      </c>
      <c r="H58" s="3">
        <v>4.8012e-13</v>
      </c>
    </row>
    <row r="59" spans="1:8">
      <c r="A59">
        <v>177</v>
      </c>
      <c r="B59" t="s">
        <v>108</v>
      </c>
      <c r="C59">
        <v>6</v>
      </c>
      <c r="D59">
        <v>32148745</v>
      </c>
      <c r="E59">
        <v>32152099</v>
      </c>
      <c r="F59">
        <v>2</v>
      </c>
      <c r="G59">
        <v>11.708</v>
      </c>
      <c r="H59" s="3">
        <v>5.793e-32</v>
      </c>
    </row>
    <row r="60" spans="1:8">
      <c r="A60">
        <v>63940</v>
      </c>
      <c r="B60" t="s">
        <v>330</v>
      </c>
      <c r="C60">
        <v>6</v>
      </c>
      <c r="D60">
        <v>32158543</v>
      </c>
      <c r="E60">
        <v>32163300</v>
      </c>
      <c r="F60">
        <v>1</v>
      </c>
      <c r="G60">
        <v>10.42</v>
      </c>
      <c r="H60" s="3">
        <v>1e-25</v>
      </c>
    </row>
    <row r="61" spans="1:8">
      <c r="A61">
        <v>4855</v>
      </c>
      <c r="B61" t="s">
        <v>110</v>
      </c>
      <c r="C61">
        <v>6</v>
      </c>
      <c r="D61">
        <v>32162620</v>
      </c>
      <c r="E61">
        <v>32191844</v>
      </c>
      <c r="F61">
        <v>4</v>
      </c>
      <c r="G61">
        <v>15.344</v>
      </c>
      <c r="H61" s="3">
        <v>1.9393e-53</v>
      </c>
    </row>
    <row r="62" spans="1:8">
      <c r="A62">
        <v>56244</v>
      </c>
      <c r="B62" t="s">
        <v>235</v>
      </c>
      <c r="C62">
        <v>6</v>
      </c>
      <c r="D62">
        <v>32362513</v>
      </c>
      <c r="E62">
        <v>32374900</v>
      </c>
      <c r="F62">
        <v>2</v>
      </c>
      <c r="G62">
        <v>10.616</v>
      </c>
      <c r="H62" s="3">
        <v>1.25e-26</v>
      </c>
    </row>
    <row r="63" spans="1:8">
      <c r="A63">
        <v>3122</v>
      </c>
      <c r="B63" t="s">
        <v>111</v>
      </c>
      <c r="C63">
        <v>6</v>
      </c>
      <c r="D63">
        <v>32407619</v>
      </c>
      <c r="E63">
        <v>32412823</v>
      </c>
      <c r="F63">
        <v>4</v>
      </c>
      <c r="G63">
        <v>10.838</v>
      </c>
      <c r="H63" s="3">
        <v>1.1342e-27</v>
      </c>
    </row>
    <row r="64" spans="1:8">
      <c r="A64">
        <v>3127</v>
      </c>
      <c r="B64" t="s">
        <v>112</v>
      </c>
      <c r="C64">
        <v>6</v>
      </c>
      <c r="D64">
        <v>32485151</v>
      </c>
      <c r="E64">
        <v>32498006</v>
      </c>
      <c r="F64">
        <v>19</v>
      </c>
      <c r="G64">
        <v>21.322</v>
      </c>
      <c r="H64" s="3">
        <v>3.5146e-101</v>
      </c>
    </row>
    <row r="65" spans="1:8">
      <c r="A65">
        <v>3123</v>
      </c>
      <c r="B65" t="s">
        <v>113</v>
      </c>
      <c r="C65">
        <v>6</v>
      </c>
      <c r="D65">
        <v>32546546</v>
      </c>
      <c r="E65">
        <v>32557613</v>
      </c>
      <c r="F65">
        <v>21</v>
      </c>
      <c r="G65">
        <v>22.433</v>
      </c>
      <c r="H65" s="3">
        <v>9.4704e-112</v>
      </c>
    </row>
    <row r="66" spans="1:8">
      <c r="A66">
        <v>3117</v>
      </c>
      <c r="B66" t="s">
        <v>114</v>
      </c>
      <c r="C66">
        <v>6</v>
      </c>
      <c r="D66">
        <v>32605169</v>
      </c>
      <c r="E66">
        <v>32612152</v>
      </c>
      <c r="F66">
        <v>19</v>
      </c>
      <c r="G66">
        <v>20.949</v>
      </c>
      <c r="H66" s="3">
        <v>9.6164e-98</v>
      </c>
    </row>
    <row r="67" spans="1:8">
      <c r="A67">
        <v>3119</v>
      </c>
      <c r="B67" t="s">
        <v>115</v>
      </c>
      <c r="C67">
        <v>6</v>
      </c>
      <c r="D67">
        <v>32627241</v>
      </c>
      <c r="E67">
        <v>32634466</v>
      </c>
      <c r="F67">
        <v>21</v>
      </c>
      <c r="G67">
        <v>21.37</v>
      </c>
      <c r="H67" s="3">
        <v>1.2732e-101</v>
      </c>
    </row>
    <row r="68" spans="1:8">
      <c r="A68">
        <v>3118</v>
      </c>
      <c r="B68" t="s">
        <v>116</v>
      </c>
      <c r="C68">
        <v>6</v>
      </c>
      <c r="D68">
        <v>32709156</v>
      </c>
      <c r="E68">
        <v>32714664</v>
      </c>
      <c r="F68">
        <v>19</v>
      </c>
      <c r="G68">
        <v>20.949</v>
      </c>
      <c r="H68" s="3">
        <v>9.6164e-98</v>
      </c>
    </row>
    <row r="69" spans="1:8">
      <c r="A69">
        <v>3120</v>
      </c>
      <c r="B69" t="s">
        <v>117</v>
      </c>
      <c r="C69">
        <v>6</v>
      </c>
      <c r="D69">
        <v>32723837</v>
      </c>
      <c r="E69">
        <v>32731330</v>
      </c>
      <c r="F69">
        <v>14</v>
      </c>
      <c r="G69">
        <v>16.815</v>
      </c>
      <c r="H69" s="3">
        <v>9.4786e-64</v>
      </c>
    </row>
    <row r="70" spans="1:8">
      <c r="A70">
        <v>3112</v>
      </c>
      <c r="B70" t="s">
        <v>118</v>
      </c>
      <c r="C70">
        <v>6</v>
      </c>
      <c r="D70">
        <v>32780540</v>
      </c>
      <c r="E70">
        <v>32784825</v>
      </c>
      <c r="F70">
        <v>11</v>
      </c>
      <c r="G70">
        <v>13.571</v>
      </c>
      <c r="H70" s="3">
        <v>2.9862e-42</v>
      </c>
    </row>
    <row r="71" spans="1:8">
      <c r="A71">
        <v>6891</v>
      </c>
      <c r="B71" t="s">
        <v>119</v>
      </c>
      <c r="C71">
        <v>6</v>
      </c>
      <c r="D71">
        <v>32789610</v>
      </c>
      <c r="E71">
        <v>32806547</v>
      </c>
      <c r="F71">
        <v>11</v>
      </c>
      <c r="G71">
        <v>14.316</v>
      </c>
      <c r="H71" s="3">
        <v>8.7371e-47</v>
      </c>
    </row>
    <row r="72" spans="1:8">
      <c r="A72">
        <v>5698</v>
      </c>
      <c r="B72" t="s">
        <v>122</v>
      </c>
      <c r="C72">
        <v>6</v>
      </c>
      <c r="D72">
        <v>32821927</v>
      </c>
      <c r="E72">
        <v>32827628</v>
      </c>
      <c r="F72">
        <v>4</v>
      </c>
      <c r="G72">
        <v>10.111</v>
      </c>
      <c r="H72" s="3">
        <v>2.4637e-24</v>
      </c>
    </row>
    <row r="73" spans="1:8">
      <c r="A73">
        <v>3108</v>
      </c>
      <c r="B73" t="s">
        <v>123</v>
      </c>
      <c r="C73">
        <v>6</v>
      </c>
      <c r="D73">
        <v>32916391</v>
      </c>
      <c r="E73">
        <v>32920900</v>
      </c>
      <c r="F73">
        <v>6</v>
      </c>
      <c r="G73">
        <v>15.175</v>
      </c>
      <c r="H73" s="3">
        <v>2.572e-52</v>
      </c>
    </row>
    <row r="74" spans="1:8">
      <c r="A74">
        <v>6046</v>
      </c>
      <c r="B74" t="s">
        <v>124</v>
      </c>
      <c r="C74">
        <v>6</v>
      </c>
      <c r="D74">
        <v>32936437</v>
      </c>
      <c r="E74">
        <v>32949282</v>
      </c>
      <c r="F74">
        <v>1</v>
      </c>
      <c r="G74">
        <v>9.6826</v>
      </c>
      <c r="H74" s="3">
        <v>1.7883e-22</v>
      </c>
    </row>
    <row r="75" spans="1:8">
      <c r="A75">
        <v>3111</v>
      </c>
      <c r="B75" t="s">
        <v>125</v>
      </c>
      <c r="C75">
        <v>6</v>
      </c>
      <c r="D75">
        <v>32971959</v>
      </c>
      <c r="E75">
        <v>32977389</v>
      </c>
      <c r="F75">
        <v>5</v>
      </c>
      <c r="G75">
        <v>7.5515</v>
      </c>
      <c r="H75" s="3">
        <v>2.1509e-14</v>
      </c>
    </row>
    <row r="76" spans="1:8">
      <c r="A76">
        <v>3115</v>
      </c>
      <c r="B76" t="s">
        <v>127</v>
      </c>
      <c r="C76">
        <v>6</v>
      </c>
      <c r="D76">
        <v>33043703</v>
      </c>
      <c r="E76">
        <v>33057473</v>
      </c>
      <c r="F76">
        <v>5</v>
      </c>
      <c r="G76">
        <v>12.076</v>
      </c>
      <c r="H76" s="3">
        <v>7.0627e-34</v>
      </c>
    </row>
    <row r="77" spans="1:8">
      <c r="A77">
        <v>1302</v>
      </c>
      <c r="B77" t="s">
        <v>128</v>
      </c>
      <c r="C77">
        <v>6</v>
      </c>
      <c r="D77">
        <v>33130469</v>
      </c>
      <c r="E77">
        <v>33160245</v>
      </c>
      <c r="F77">
        <v>2</v>
      </c>
      <c r="G77">
        <v>12.437</v>
      </c>
      <c r="H77" s="3">
        <v>8.2567e-36</v>
      </c>
    </row>
    <row r="78" spans="1:8">
      <c r="A78">
        <v>7923</v>
      </c>
      <c r="B78" t="s">
        <v>130</v>
      </c>
      <c r="C78">
        <v>6</v>
      </c>
      <c r="D78">
        <v>33172414</v>
      </c>
      <c r="E78">
        <v>33174608</v>
      </c>
      <c r="F78">
        <v>2</v>
      </c>
      <c r="G78">
        <v>7.805</v>
      </c>
      <c r="H78" s="3">
        <v>2.974e-15</v>
      </c>
    </row>
    <row r="79" spans="1:8">
      <c r="A79">
        <v>6222</v>
      </c>
      <c r="B79" t="s">
        <v>132</v>
      </c>
      <c r="C79">
        <v>6</v>
      </c>
      <c r="D79">
        <v>33239852</v>
      </c>
      <c r="E79">
        <v>33244281</v>
      </c>
      <c r="F79">
        <v>9</v>
      </c>
      <c r="G79">
        <v>11.493</v>
      </c>
      <c r="H79" s="3">
        <v>7.1664e-31</v>
      </c>
    </row>
    <row r="80" spans="1:8">
      <c r="A80">
        <v>6892</v>
      </c>
      <c r="B80" t="s">
        <v>135</v>
      </c>
      <c r="C80">
        <v>6</v>
      </c>
      <c r="D80">
        <v>33267471</v>
      </c>
      <c r="E80">
        <v>33282164</v>
      </c>
      <c r="F80">
        <v>3</v>
      </c>
      <c r="G80">
        <v>7.614</v>
      </c>
      <c r="H80" s="3">
        <v>1.3285e-14</v>
      </c>
    </row>
    <row r="81" spans="1:8">
      <c r="A81">
        <v>578</v>
      </c>
      <c r="B81" t="s">
        <v>138</v>
      </c>
      <c r="C81">
        <v>6</v>
      </c>
      <c r="D81">
        <v>33540323</v>
      </c>
      <c r="E81">
        <v>33548072</v>
      </c>
      <c r="F81">
        <v>3</v>
      </c>
      <c r="G81">
        <v>7.1945</v>
      </c>
      <c r="H81" s="3">
        <v>3.1346e-13</v>
      </c>
    </row>
    <row r="82" spans="1:8">
      <c r="A82">
        <v>221496</v>
      </c>
      <c r="B82" t="s">
        <v>141</v>
      </c>
      <c r="C82">
        <v>6</v>
      </c>
      <c r="D82">
        <v>33738990</v>
      </c>
      <c r="E82">
        <v>33756906</v>
      </c>
      <c r="F82">
        <v>1</v>
      </c>
      <c r="G82">
        <v>5.8126</v>
      </c>
      <c r="H82" s="3">
        <v>3.0757e-9</v>
      </c>
    </row>
    <row r="83" spans="1:8">
      <c r="A83">
        <v>6732</v>
      </c>
      <c r="B83" t="s">
        <v>302</v>
      </c>
      <c r="C83">
        <v>6</v>
      </c>
      <c r="D83">
        <v>35800811</v>
      </c>
      <c r="E83">
        <v>35888957</v>
      </c>
      <c r="F83">
        <v>2</v>
      </c>
      <c r="G83">
        <v>4.4103</v>
      </c>
      <c r="H83" s="3">
        <v>5.1612e-6</v>
      </c>
    </row>
    <row r="84" spans="1:8">
      <c r="A84">
        <v>8935</v>
      </c>
      <c r="B84" t="s">
        <v>216</v>
      </c>
      <c r="C84">
        <v>7</v>
      </c>
      <c r="D84">
        <v>26697397</v>
      </c>
      <c r="E84">
        <v>27034862</v>
      </c>
      <c r="F84">
        <v>1</v>
      </c>
      <c r="G84">
        <v>4.8429</v>
      </c>
      <c r="H84" s="3">
        <v>6.3974e-7</v>
      </c>
    </row>
    <row r="85" spans="1:8">
      <c r="A85">
        <v>9583</v>
      </c>
      <c r="B85" t="s">
        <v>343</v>
      </c>
      <c r="C85">
        <v>8</v>
      </c>
      <c r="D85">
        <v>23284687</v>
      </c>
      <c r="E85">
        <v>23315244</v>
      </c>
      <c r="F85">
        <v>2</v>
      </c>
      <c r="G85">
        <v>4.609</v>
      </c>
      <c r="H85" s="3">
        <v>2.0229e-6</v>
      </c>
    </row>
    <row r="86" spans="1:8">
      <c r="A86">
        <v>92170</v>
      </c>
      <c r="B86" t="s">
        <v>147</v>
      </c>
      <c r="C86">
        <v>10</v>
      </c>
      <c r="D86">
        <v>135207621</v>
      </c>
      <c r="E86">
        <v>135234174</v>
      </c>
      <c r="F86">
        <v>3</v>
      </c>
      <c r="G86">
        <v>4.2635</v>
      </c>
      <c r="H86" s="3">
        <v>1.0064e-5</v>
      </c>
    </row>
    <row r="87" spans="1:8">
      <c r="A87">
        <v>26472</v>
      </c>
      <c r="B87" t="s">
        <v>149</v>
      </c>
      <c r="C87">
        <v>11</v>
      </c>
      <c r="D87">
        <v>64011951</v>
      </c>
      <c r="E87">
        <v>64014413</v>
      </c>
      <c r="F87">
        <v>2</v>
      </c>
      <c r="G87">
        <v>4.5101</v>
      </c>
      <c r="H87" s="3">
        <v>3.2393e-6</v>
      </c>
    </row>
    <row r="88" spans="1:8">
      <c r="A88">
        <v>283234</v>
      </c>
      <c r="B88" t="s">
        <v>150</v>
      </c>
      <c r="C88">
        <v>11</v>
      </c>
      <c r="D88">
        <v>64107690</v>
      </c>
      <c r="E88">
        <v>64125006</v>
      </c>
      <c r="F88">
        <v>6</v>
      </c>
      <c r="G88">
        <v>4.5056</v>
      </c>
      <c r="H88" s="3">
        <v>3.31e-6</v>
      </c>
    </row>
    <row r="89" spans="1:8">
      <c r="A89">
        <v>10219</v>
      </c>
      <c r="B89" t="s">
        <v>153</v>
      </c>
      <c r="C89">
        <v>12</v>
      </c>
      <c r="D89">
        <v>9142137</v>
      </c>
      <c r="E89">
        <v>9163343</v>
      </c>
      <c r="F89">
        <v>12</v>
      </c>
      <c r="G89">
        <v>5.7231</v>
      </c>
      <c r="H89" s="3">
        <v>5.2292e-9</v>
      </c>
    </row>
    <row r="90" spans="1:8">
      <c r="A90">
        <v>160365</v>
      </c>
      <c r="B90" t="s">
        <v>154</v>
      </c>
      <c r="C90">
        <v>12</v>
      </c>
      <c r="D90">
        <v>9868456</v>
      </c>
      <c r="E90">
        <v>9885895</v>
      </c>
      <c r="F90">
        <v>2</v>
      </c>
      <c r="G90">
        <v>5.1832</v>
      </c>
      <c r="H90" s="3">
        <v>1.0907e-7</v>
      </c>
    </row>
    <row r="91" spans="1:8">
      <c r="A91">
        <v>6821</v>
      </c>
      <c r="B91" t="s">
        <v>155</v>
      </c>
      <c r="C91">
        <v>12</v>
      </c>
      <c r="D91">
        <v>56391043</v>
      </c>
      <c r="E91">
        <v>56399309</v>
      </c>
      <c r="F91">
        <v>2</v>
      </c>
      <c r="G91">
        <v>9.7613</v>
      </c>
      <c r="H91" s="3">
        <v>8.2481e-23</v>
      </c>
    </row>
    <row r="92" spans="1:8">
      <c r="A92">
        <v>6231</v>
      </c>
      <c r="B92" t="s">
        <v>157</v>
      </c>
      <c r="C92">
        <v>12</v>
      </c>
      <c r="D92">
        <v>56435686</v>
      </c>
      <c r="E92">
        <v>56438007</v>
      </c>
      <c r="F92">
        <v>10</v>
      </c>
      <c r="G92">
        <v>11.436</v>
      </c>
      <c r="H92" s="3">
        <v>1.3771e-30</v>
      </c>
    </row>
    <row r="93" spans="1:8">
      <c r="A93">
        <v>217</v>
      </c>
      <c r="B93" t="s">
        <v>163</v>
      </c>
      <c r="C93">
        <v>12</v>
      </c>
      <c r="D93">
        <v>112204691</v>
      </c>
      <c r="E93">
        <v>112247789</v>
      </c>
      <c r="F93">
        <v>3</v>
      </c>
      <c r="G93">
        <v>5.7038</v>
      </c>
      <c r="H93" s="3">
        <v>5.8582e-9</v>
      </c>
    </row>
    <row r="94" spans="1:8">
      <c r="A94">
        <v>89894</v>
      </c>
      <c r="B94" t="s">
        <v>165</v>
      </c>
      <c r="C94">
        <v>12</v>
      </c>
      <c r="D94">
        <v>112369086</v>
      </c>
      <c r="E94">
        <v>112451023</v>
      </c>
      <c r="F94">
        <v>1</v>
      </c>
      <c r="G94">
        <v>5.2022</v>
      </c>
      <c r="H94" s="3">
        <v>9.8491e-8</v>
      </c>
    </row>
    <row r="95" spans="1:8">
      <c r="A95">
        <v>80018</v>
      </c>
      <c r="B95" t="s">
        <v>166</v>
      </c>
      <c r="C95">
        <v>12</v>
      </c>
      <c r="D95">
        <v>112464493</v>
      </c>
      <c r="E95">
        <v>112546826</v>
      </c>
      <c r="F95">
        <v>7</v>
      </c>
      <c r="G95">
        <v>6.3303</v>
      </c>
      <c r="H95" s="3">
        <v>1.2231e-10</v>
      </c>
    </row>
    <row r="96" spans="1:8">
      <c r="A96">
        <v>1512</v>
      </c>
      <c r="B96" t="s">
        <v>239</v>
      </c>
      <c r="C96">
        <v>15</v>
      </c>
      <c r="D96">
        <v>79214092</v>
      </c>
      <c r="E96">
        <v>79237436</v>
      </c>
      <c r="F96">
        <v>3</v>
      </c>
      <c r="G96">
        <v>5.9962</v>
      </c>
      <c r="H96" s="3">
        <v>1.0102e-9</v>
      </c>
    </row>
    <row r="97" spans="1:8">
      <c r="A97">
        <v>116028</v>
      </c>
      <c r="B97" t="s">
        <v>169</v>
      </c>
      <c r="C97">
        <v>16</v>
      </c>
      <c r="D97">
        <v>11439311</v>
      </c>
      <c r="E97">
        <v>11445617</v>
      </c>
      <c r="F97">
        <v>17</v>
      </c>
      <c r="G97">
        <v>5.4224</v>
      </c>
      <c r="H97" s="3">
        <v>2.9402e-8</v>
      </c>
    </row>
    <row r="98" spans="1:8">
      <c r="A98">
        <v>6799</v>
      </c>
      <c r="B98" t="s">
        <v>172</v>
      </c>
      <c r="C98">
        <v>16</v>
      </c>
      <c r="D98">
        <v>28603264</v>
      </c>
      <c r="E98">
        <v>28611058</v>
      </c>
      <c r="F98">
        <v>4</v>
      </c>
      <c r="G98">
        <v>5.2904</v>
      </c>
      <c r="H98" s="3">
        <v>6.1039e-8</v>
      </c>
    </row>
    <row r="99" spans="1:8">
      <c r="A99">
        <v>6817</v>
      </c>
      <c r="B99" t="s">
        <v>173</v>
      </c>
      <c r="C99">
        <v>16</v>
      </c>
      <c r="D99">
        <v>28616908</v>
      </c>
      <c r="E99">
        <v>28634907</v>
      </c>
      <c r="F99">
        <v>4</v>
      </c>
      <c r="G99">
        <v>5.1868</v>
      </c>
      <c r="H99" s="3">
        <v>1.0695e-7</v>
      </c>
    </row>
    <row r="100" spans="1:8">
      <c r="A100">
        <v>7284</v>
      </c>
      <c r="B100" t="s">
        <v>175</v>
      </c>
      <c r="C100">
        <v>16</v>
      </c>
      <c r="D100">
        <v>28853732</v>
      </c>
      <c r="E100">
        <v>28857729</v>
      </c>
      <c r="F100">
        <v>4</v>
      </c>
      <c r="G100">
        <v>5.3752</v>
      </c>
      <c r="H100" s="3">
        <v>3.8245e-8</v>
      </c>
    </row>
    <row r="101" spans="1:8">
      <c r="A101">
        <v>27040</v>
      </c>
      <c r="B101" t="s">
        <v>178</v>
      </c>
      <c r="C101">
        <v>16</v>
      </c>
      <c r="D101">
        <v>28996147</v>
      </c>
      <c r="E101">
        <v>29002104</v>
      </c>
      <c r="F101">
        <v>2</v>
      </c>
      <c r="G101">
        <v>4.5853</v>
      </c>
      <c r="H101" s="3">
        <v>2.2662e-6</v>
      </c>
    </row>
    <row r="102" spans="1:8">
      <c r="A102">
        <v>9862</v>
      </c>
      <c r="B102" t="s">
        <v>182</v>
      </c>
      <c r="C102">
        <v>17</v>
      </c>
      <c r="D102">
        <v>38175350</v>
      </c>
      <c r="E102">
        <v>38210889</v>
      </c>
      <c r="F102">
        <v>5</v>
      </c>
      <c r="G102">
        <v>4.3938</v>
      </c>
      <c r="H102" s="3">
        <v>5.5703e-6</v>
      </c>
    </row>
    <row r="103" spans="1:8">
      <c r="A103">
        <v>80279</v>
      </c>
      <c r="B103" t="s">
        <v>188</v>
      </c>
      <c r="C103">
        <v>17</v>
      </c>
      <c r="D103">
        <v>46047894</v>
      </c>
      <c r="E103">
        <v>46059152</v>
      </c>
      <c r="F103">
        <v>2</v>
      </c>
      <c r="G103">
        <v>4.5021</v>
      </c>
      <c r="H103" s="3">
        <v>3.3635e-6</v>
      </c>
    </row>
    <row r="104" spans="1:8">
      <c r="A104">
        <v>5771</v>
      </c>
      <c r="B104" t="s">
        <v>344</v>
      </c>
      <c r="C104">
        <v>18</v>
      </c>
      <c r="D104">
        <v>12785477</v>
      </c>
      <c r="E104">
        <v>12884337</v>
      </c>
      <c r="F104">
        <v>3</v>
      </c>
      <c r="G104">
        <v>4.4078</v>
      </c>
      <c r="H104" s="3">
        <v>5.2218e-6</v>
      </c>
    </row>
    <row r="105" spans="1:8">
      <c r="A105">
        <v>100125288</v>
      </c>
      <c r="B105" t="s">
        <v>297</v>
      </c>
      <c r="C105">
        <v>19</v>
      </c>
      <c r="D105">
        <v>10415479</v>
      </c>
      <c r="E105">
        <v>10420233</v>
      </c>
      <c r="F105">
        <v>3</v>
      </c>
      <c r="G105">
        <v>4.3565</v>
      </c>
      <c r="H105" s="3">
        <v>6.6084e-6</v>
      </c>
    </row>
    <row r="106" spans="1:8">
      <c r="A106">
        <v>126147</v>
      </c>
      <c r="B106" t="s">
        <v>299</v>
      </c>
      <c r="C106">
        <v>19</v>
      </c>
      <c r="D106">
        <v>49164664</v>
      </c>
      <c r="E106">
        <v>49176264</v>
      </c>
      <c r="F106">
        <v>3</v>
      </c>
      <c r="G106">
        <v>5.4753</v>
      </c>
      <c r="H106" s="3">
        <v>2.1835e-8</v>
      </c>
    </row>
    <row r="107" spans="1:8">
      <c r="A107">
        <v>2524</v>
      </c>
      <c r="B107" t="s">
        <v>317</v>
      </c>
      <c r="C107">
        <v>19</v>
      </c>
      <c r="D107">
        <v>49199228</v>
      </c>
      <c r="E107">
        <v>49209191</v>
      </c>
      <c r="F107">
        <v>3</v>
      </c>
      <c r="G107">
        <v>5.188</v>
      </c>
      <c r="H107" s="3">
        <v>1.0631e-7</v>
      </c>
    </row>
    <row r="108" spans="1:8">
      <c r="A108">
        <v>284358</v>
      </c>
      <c r="B108" t="s">
        <v>242</v>
      </c>
      <c r="C108">
        <v>19</v>
      </c>
      <c r="D108">
        <v>49215999</v>
      </c>
      <c r="E108">
        <v>49222976</v>
      </c>
      <c r="F108">
        <v>3</v>
      </c>
      <c r="G108">
        <v>5.1717</v>
      </c>
      <c r="H108" s="3">
        <v>1.1599e-7</v>
      </c>
    </row>
    <row r="109" spans="1:8">
      <c r="A109">
        <v>84164</v>
      </c>
      <c r="B109" t="s">
        <v>300</v>
      </c>
      <c r="C109">
        <v>22</v>
      </c>
      <c r="D109">
        <v>30184597</v>
      </c>
      <c r="E109">
        <v>30234293</v>
      </c>
      <c r="F109">
        <v>5</v>
      </c>
      <c r="G109">
        <v>4.2662</v>
      </c>
      <c r="H109" s="3">
        <v>9.9435e-6</v>
      </c>
    </row>
  </sheetData>
  <mergeCells count="1">
    <mergeCell ref="A1:J1"/>
  </mergeCells>
  <conditionalFormatting sqref="A2">
    <cfRule type="duplicateValues" dxfId="0" priority="2"/>
  </conditionalFormatting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0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604</v>
      </c>
      <c r="B1" s="2"/>
      <c r="C1" s="2"/>
      <c r="D1" s="2"/>
      <c r="E1" s="2"/>
      <c r="F1" s="2"/>
      <c r="G1" s="2"/>
      <c r="H1" s="2"/>
      <c r="I1" s="2"/>
      <c r="J1" s="2"/>
    </row>
    <row r="2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006</v>
      </c>
      <c r="B3" s="1" t="s">
        <v>306</v>
      </c>
      <c r="C3" s="1">
        <v>6</v>
      </c>
      <c r="D3" s="1">
        <v>26055968</v>
      </c>
      <c r="E3" s="1">
        <v>26056699</v>
      </c>
      <c r="F3" s="1">
        <v>8</v>
      </c>
      <c r="G3" s="1">
        <v>6.4432</v>
      </c>
      <c r="H3" s="4">
        <v>5.8503e-11</v>
      </c>
    </row>
    <row r="4" spans="1:8">
      <c r="A4">
        <v>3017</v>
      </c>
      <c r="B4" t="s">
        <v>308</v>
      </c>
      <c r="C4">
        <v>6</v>
      </c>
      <c r="D4">
        <v>26157419</v>
      </c>
      <c r="E4">
        <v>26171577</v>
      </c>
      <c r="F4">
        <v>1</v>
      </c>
      <c r="G4">
        <v>4.5946</v>
      </c>
      <c r="H4" s="3">
        <v>2.1681e-6</v>
      </c>
    </row>
    <row r="5" spans="1:8">
      <c r="A5">
        <v>11118</v>
      </c>
      <c r="B5" t="s">
        <v>18</v>
      </c>
      <c r="C5">
        <v>6</v>
      </c>
      <c r="D5">
        <v>26365387</v>
      </c>
      <c r="E5">
        <v>26378548</v>
      </c>
      <c r="F5">
        <v>10</v>
      </c>
      <c r="G5">
        <v>10.638</v>
      </c>
      <c r="H5" s="3">
        <v>9.9031e-27</v>
      </c>
    </row>
    <row r="6" spans="1:8">
      <c r="A6">
        <v>10385</v>
      </c>
      <c r="B6" t="s">
        <v>19</v>
      </c>
      <c r="C6">
        <v>6</v>
      </c>
      <c r="D6">
        <v>26383111</v>
      </c>
      <c r="E6">
        <v>26395102</v>
      </c>
      <c r="F6">
        <v>7</v>
      </c>
      <c r="G6">
        <v>8.9699</v>
      </c>
      <c r="H6" s="3">
        <v>1.4838e-19</v>
      </c>
    </row>
    <row r="7" spans="1:8">
      <c r="A7">
        <v>79692</v>
      </c>
      <c r="B7" t="s">
        <v>25</v>
      </c>
      <c r="C7">
        <v>6</v>
      </c>
      <c r="D7">
        <v>26634611</v>
      </c>
      <c r="E7">
        <v>26659980</v>
      </c>
      <c r="F7">
        <v>5</v>
      </c>
      <c r="G7">
        <v>6.3089</v>
      </c>
      <c r="H7" s="3">
        <v>1.4054e-10</v>
      </c>
    </row>
    <row r="8" spans="1:8">
      <c r="A8">
        <v>346157</v>
      </c>
      <c r="B8" t="s">
        <v>30</v>
      </c>
      <c r="C8">
        <v>6</v>
      </c>
      <c r="D8">
        <v>27356524</v>
      </c>
      <c r="E8">
        <v>27371683</v>
      </c>
      <c r="F8">
        <v>7</v>
      </c>
      <c r="G8">
        <v>5.066</v>
      </c>
      <c r="H8" s="3">
        <v>2.0312e-7</v>
      </c>
    </row>
    <row r="9" spans="1:8">
      <c r="A9">
        <v>7745</v>
      </c>
      <c r="B9" t="s">
        <v>33</v>
      </c>
      <c r="C9">
        <v>6</v>
      </c>
      <c r="D9">
        <v>28109688</v>
      </c>
      <c r="E9">
        <v>28127250</v>
      </c>
      <c r="F9">
        <v>2</v>
      </c>
      <c r="G9">
        <v>7.4438</v>
      </c>
      <c r="H9" s="3">
        <v>4.8897e-14</v>
      </c>
    </row>
    <row r="10" spans="1:8">
      <c r="A10">
        <v>7741</v>
      </c>
      <c r="B10" t="s">
        <v>36</v>
      </c>
      <c r="C10">
        <v>6</v>
      </c>
      <c r="D10">
        <v>28234788</v>
      </c>
      <c r="E10">
        <v>28246001</v>
      </c>
      <c r="F10">
        <v>11</v>
      </c>
      <c r="G10">
        <v>12.326</v>
      </c>
      <c r="H10" s="3">
        <v>3.2663e-35</v>
      </c>
    </row>
    <row r="11" spans="1:8">
      <c r="A11">
        <v>64288</v>
      </c>
      <c r="B11" t="s">
        <v>37</v>
      </c>
      <c r="C11">
        <v>6</v>
      </c>
      <c r="D11">
        <v>28292514</v>
      </c>
      <c r="E11">
        <v>28321972</v>
      </c>
      <c r="F11">
        <v>15</v>
      </c>
      <c r="G11">
        <v>11.758</v>
      </c>
      <c r="H11" s="3">
        <v>3.2032e-32</v>
      </c>
    </row>
    <row r="12" spans="1:8">
      <c r="A12">
        <v>80317</v>
      </c>
      <c r="B12" t="s">
        <v>38</v>
      </c>
      <c r="C12">
        <v>6</v>
      </c>
      <c r="D12">
        <v>28317691</v>
      </c>
      <c r="E12">
        <v>28336954</v>
      </c>
      <c r="F12">
        <v>5</v>
      </c>
      <c r="G12">
        <v>6.6006</v>
      </c>
      <c r="H12" s="3">
        <v>2.0471e-11</v>
      </c>
    </row>
    <row r="13" spans="1:8">
      <c r="A13">
        <v>222696</v>
      </c>
      <c r="B13" t="s">
        <v>39</v>
      </c>
      <c r="C13">
        <v>6</v>
      </c>
      <c r="D13">
        <v>28399373</v>
      </c>
      <c r="E13">
        <v>28411279</v>
      </c>
      <c r="F13">
        <v>7</v>
      </c>
      <c r="G13">
        <v>7.542</v>
      </c>
      <c r="H13" s="3">
        <v>2.3142e-14</v>
      </c>
    </row>
    <row r="14" spans="1:8">
      <c r="A14">
        <v>2550</v>
      </c>
      <c r="B14" t="s">
        <v>43</v>
      </c>
      <c r="C14">
        <v>6</v>
      </c>
      <c r="D14">
        <v>29570005</v>
      </c>
      <c r="E14">
        <v>29600962</v>
      </c>
      <c r="F14">
        <v>10</v>
      </c>
      <c r="G14">
        <v>10.789</v>
      </c>
      <c r="H14" s="3">
        <v>1.9458e-27</v>
      </c>
    </row>
    <row r="15" spans="1:8">
      <c r="A15">
        <v>554223</v>
      </c>
      <c r="B15" t="s">
        <v>588</v>
      </c>
      <c r="C15">
        <v>6</v>
      </c>
      <c r="D15">
        <v>29759683</v>
      </c>
      <c r="E15">
        <v>29765584</v>
      </c>
      <c r="F15">
        <v>26</v>
      </c>
      <c r="G15">
        <v>10.256</v>
      </c>
      <c r="H15" s="3">
        <v>5.5745e-25</v>
      </c>
    </row>
    <row r="16" spans="1:8">
      <c r="A16">
        <v>3105</v>
      </c>
      <c r="B16" t="s">
        <v>47</v>
      </c>
      <c r="C16">
        <v>6</v>
      </c>
      <c r="D16">
        <v>29910247</v>
      </c>
      <c r="E16">
        <v>29913661</v>
      </c>
      <c r="F16">
        <v>4</v>
      </c>
      <c r="G16">
        <v>7.4374</v>
      </c>
      <c r="H16" s="3">
        <v>5.133e-14</v>
      </c>
    </row>
    <row r="17" spans="1:8">
      <c r="A17">
        <v>80352</v>
      </c>
      <c r="B17" t="s">
        <v>50</v>
      </c>
      <c r="C17">
        <v>6</v>
      </c>
      <c r="D17">
        <v>30038043</v>
      </c>
      <c r="E17">
        <v>30043628</v>
      </c>
      <c r="F17">
        <v>21</v>
      </c>
      <c r="G17">
        <v>10.24</v>
      </c>
      <c r="H17" s="3">
        <v>6.5626e-25</v>
      </c>
    </row>
    <row r="18" spans="1:8">
      <c r="A18">
        <v>7726</v>
      </c>
      <c r="B18" t="s">
        <v>51</v>
      </c>
      <c r="C18">
        <v>6</v>
      </c>
      <c r="D18">
        <v>30152232</v>
      </c>
      <c r="E18">
        <v>30181271</v>
      </c>
      <c r="F18">
        <v>4</v>
      </c>
      <c r="G18">
        <v>6.5922</v>
      </c>
      <c r="H18" s="3">
        <v>2.1662e-11</v>
      </c>
    </row>
    <row r="19" spans="1:8">
      <c r="A19">
        <v>56658</v>
      </c>
      <c r="B19" t="s">
        <v>52</v>
      </c>
      <c r="C19">
        <v>6</v>
      </c>
      <c r="D19">
        <v>30294227</v>
      </c>
      <c r="E19">
        <v>30311506</v>
      </c>
      <c r="F19">
        <v>1</v>
      </c>
      <c r="G19">
        <v>10.697</v>
      </c>
      <c r="H19" s="3">
        <v>5.2334e-27</v>
      </c>
    </row>
    <row r="20" spans="1:8">
      <c r="A20">
        <v>79969</v>
      </c>
      <c r="B20" t="s">
        <v>57</v>
      </c>
      <c r="C20">
        <v>6</v>
      </c>
      <c r="D20">
        <v>30594613</v>
      </c>
      <c r="E20">
        <v>30614598</v>
      </c>
      <c r="F20">
        <v>2</v>
      </c>
      <c r="G20">
        <v>12.114</v>
      </c>
      <c r="H20" s="3">
        <v>4.4557e-34</v>
      </c>
    </row>
    <row r="21" spans="1:8">
      <c r="A21">
        <v>8449</v>
      </c>
      <c r="B21" t="s">
        <v>58</v>
      </c>
      <c r="C21">
        <v>6</v>
      </c>
      <c r="D21">
        <v>30620896</v>
      </c>
      <c r="E21">
        <v>30640830</v>
      </c>
      <c r="F21">
        <v>2</v>
      </c>
      <c r="G21">
        <v>11.39</v>
      </c>
      <c r="H21" s="3">
        <v>2.3567e-30</v>
      </c>
    </row>
    <row r="22" spans="1:8">
      <c r="A22">
        <v>10211</v>
      </c>
      <c r="B22" t="s">
        <v>63</v>
      </c>
      <c r="C22">
        <v>6</v>
      </c>
      <c r="D22">
        <v>30695506</v>
      </c>
      <c r="E22">
        <v>30710687</v>
      </c>
      <c r="F22">
        <v>1</v>
      </c>
      <c r="G22">
        <v>5.8383</v>
      </c>
      <c r="H22" s="3">
        <v>2.6363e-9</v>
      </c>
    </row>
    <row r="23" spans="1:8">
      <c r="A23">
        <v>2968</v>
      </c>
      <c r="B23" t="s">
        <v>210</v>
      </c>
      <c r="C23">
        <v>6</v>
      </c>
      <c r="D23">
        <v>30875957</v>
      </c>
      <c r="E23">
        <v>30881883</v>
      </c>
      <c r="F23">
        <v>2</v>
      </c>
      <c r="G23">
        <v>10.296</v>
      </c>
      <c r="H23" s="3">
        <v>3.6823e-25</v>
      </c>
    </row>
    <row r="24" spans="1:8">
      <c r="A24">
        <v>57176</v>
      </c>
      <c r="B24" t="s">
        <v>65</v>
      </c>
      <c r="C24">
        <v>6</v>
      </c>
      <c r="D24">
        <v>30881982</v>
      </c>
      <c r="E24">
        <v>30894236</v>
      </c>
      <c r="F24">
        <v>10</v>
      </c>
      <c r="G24">
        <v>12.739</v>
      </c>
      <c r="H24" s="3">
        <v>1.7853e-37</v>
      </c>
    </row>
    <row r="25" spans="1:8">
      <c r="A25">
        <v>389376</v>
      </c>
      <c r="B25" t="s">
        <v>66</v>
      </c>
      <c r="C25">
        <v>6</v>
      </c>
      <c r="D25">
        <v>30899127</v>
      </c>
      <c r="E25">
        <v>30899952</v>
      </c>
      <c r="F25">
        <v>1</v>
      </c>
      <c r="G25">
        <v>5.3492</v>
      </c>
      <c r="H25" s="3">
        <v>4.4166e-8</v>
      </c>
    </row>
    <row r="26" spans="1:8">
      <c r="A26">
        <v>170679</v>
      </c>
      <c r="B26" t="s">
        <v>67</v>
      </c>
      <c r="C26">
        <v>6</v>
      </c>
      <c r="D26">
        <v>31082608</v>
      </c>
      <c r="E26">
        <v>31107869</v>
      </c>
      <c r="F26">
        <v>5</v>
      </c>
      <c r="G26">
        <v>10.34</v>
      </c>
      <c r="H26" s="3">
        <v>2.3288e-25</v>
      </c>
    </row>
    <row r="27" spans="1:8">
      <c r="A27">
        <v>54535</v>
      </c>
      <c r="B27" t="s">
        <v>69</v>
      </c>
      <c r="C27">
        <v>6</v>
      </c>
      <c r="D27">
        <v>31110216</v>
      </c>
      <c r="E27">
        <v>31126015</v>
      </c>
      <c r="F27">
        <v>6</v>
      </c>
      <c r="G27">
        <v>9.4521</v>
      </c>
      <c r="H27" s="3">
        <v>1.66e-21</v>
      </c>
    </row>
    <row r="28" spans="1:8">
      <c r="A28">
        <v>6941</v>
      </c>
      <c r="B28" t="s">
        <v>70</v>
      </c>
      <c r="C28">
        <v>6</v>
      </c>
      <c r="D28">
        <v>31126303</v>
      </c>
      <c r="E28">
        <v>31134183</v>
      </c>
      <c r="F28">
        <v>4</v>
      </c>
      <c r="G28">
        <v>7.553</v>
      </c>
      <c r="H28" s="3">
        <v>2.1271e-14</v>
      </c>
    </row>
    <row r="29" spans="1:8">
      <c r="A29">
        <v>5460</v>
      </c>
      <c r="B29" t="s">
        <v>71</v>
      </c>
      <c r="C29">
        <v>6</v>
      </c>
      <c r="D29">
        <v>31132114</v>
      </c>
      <c r="E29">
        <v>31138451</v>
      </c>
      <c r="F29">
        <v>19</v>
      </c>
      <c r="G29">
        <v>18.598</v>
      </c>
      <c r="H29" s="3">
        <v>1.6542e-77</v>
      </c>
    </row>
    <row r="30" spans="1:8">
      <c r="A30">
        <v>3107</v>
      </c>
      <c r="B30" t="s">
        <v>72</v>
      </c>
      <c r="C30">
        <v>6</v>
      </c>
      <c r="D30">
        <v>31236526</v>
      </c>
      <c r="E30">
        <v>31239913</v>
      </c>
      <c r="F30">
        <v>26</v>
      </c>
      <c r="G30">
        <v>17.14</v>
      </c>
      <c r="H30" s="3">
        <v>3.7051e-66</v>
      </c>
    </row>
    <row r="31" spans="1:8">
      <c r="A31">
        <v>3106</v>
      </c>
      <c r="B31" t="s">
        <v>73</v>
      </c>
      <c r="C31">
        <v>6</v>
      </c>
      <c r="D31">
        <v>31321649</v>
      </c>
      <c r="E31">
        <v>31324989</v>
      </c>
      <c r="F31">
        <v>8</v>
      </c>
      <c r="G31">
        <v>7.547</v>
      </c>
      <c r="H31" s="3">
        <v>2.2264e-14</v>
      </c>
    </row>
    <row r="32" spans="1:8">
      <c r="A32">
        <v>100507436</v>
      </c>
      <c r="B32" t="s">
        <v>74</v>
      </c>
      <c r="C32">
        <v>6</v>
      </c>
      <c r="D32">
        <v>31367561</v>
      </c>
      <c r="E32">
        <v>31383090</v>
      </c>
      <c r="F32">
        <v>19</v>
      </c>
      <c r="G32">
        <v>16.135</v>
      </c>
      <c r="H32" s="3">
        <v>7.2947e-59</v>
      </c>
    </row>
    <row r="33" spans="1:8">
      <c r="A33">
        <v>4277</v>
      </c>
      <c r="B33" t="s">
        <v>75</v>
      </c>
      <c r="C33">
        <v>6</v>
      </c>
      <c r="D33">
        <v>31462054</v>
      </c>
      <c r="E33">
        <v>31478901</v>
      </c>
      <c r="F33">
        <v>4</v>
      </c>
      <c r="G33">
        <v>13.27</v>
      </c>
      <c r="H33" s="3">
        <v>1.7222e-40</v>
      </c>
    </row>
    <row r="34" spans="1:8">
      <c r="A34">
        <v>534</v>
      </c>
      <c r="B34" t="s">
        <v>77</v>
      </c>
      <c r="C34">
        <v>6</v>
      </c>
      <c r="D34">
        <v>31512228</v>
      </c>
      <c r="E34">
        <v>31514625</v>
      </c>
      <c r="F34">
        <v>2</v>
      </c>
      <c r="G34">
        <v>10.982</v>
      </c>
      <c r="H34" s="3">
        <v>2.3428e-28</v>
      </c>
    </row>
    <row r="35" spans="1:8">
      <c r="A35">
        <v>7917</v>
      </c>
      <c r="B35" t="s">
        <v>83</v>
      </c>
      <c r="C35">
        <v>6</v>
      </c>
      <c r="D35">
        <v>31606805</v>
      </c>
      <c r="E35">
        <v>31620953</v>
      </c>
      <c r="F35">
        <v>5</v>
      </c>
      <c r="G35">
        <v>9.477</v>
      </c>
      <c r="H35" s="3">
        <v>1.3079e-21</v>
      </c>
    </row>
    <row r="36" spans="1:8">
      <c r="A36">
        <v>58496</v>
      </c>
      <c r="B36" t="s">
        <v>87</v>
      </c>
      <c r="C36">
        <v>6</v>
      </c>
      <c r="D36">
        <v>31638728</v>
      </c>
      <c r="E36">
        <v>31640227</v>
      </c>
      <c r="F36">
        <v>15</v>
      </c>
      <c r="G36">
        <v>18.447</v>
      </c>
      <c r="H36" s="3">
        <v>2.7437e-76</v>
      </c>
    </row>
    <row r="37" spans="1:8">
      <c r="A37">
        <v>80741</v>
      </c>
      <c r="B37" t="s">
        <v>88</v>
      </c>
      <c r="C37">
        <v>6</v>
      </c>
      <c r="D37">
        <v>31644461</v>
      </c>
      <c r="E37">
        <v>31648150</v>
      </c>
      <c r="F37">
        <v>10</v>
      </c>
      <c r="G37">
        <v>12.724</v>
      </c>
      <c r="H37" s="3">
        <v>2.1674e-37</v>
      </c>
    </row>
    <row r="38" spans="1:8">
      <c r="A38">
        <v>4439</v>
      </c>
      <c r="B38" t="s">
        <v>92</v>
      </c>
      <c r="C38">
        <v>6</v>
      </c>
      <c r="D38">
        <v>31707725</v>
      </c>
      <c r="E38">
        <v>31730455</v>
      </c>
      <c r="F38">
        <v>3</v>
      </c>
      <c r="G38">
        <v>11.722</v>
      </c>
      <c r="H38" s="3">
        <v>4.9404e-32</v>
      </c>
    </row>
    <row r="39" spans="1:8">
      <c r="A39">
        <v>3305</v>
      </c>
      <c r="B39" t="s">
        <v>282</v>
      </c>
      <c r="C39">
        <v>6</v>
      </c>
      <c r="D39">
        <v>31777396</v>
      </c>
      <c r="E39">
        <v>31790093</v>
      </c>
      <c r="F39">
        <v>1</v>
      </c>
      <c r="G39">
        <v>11.479</v>
      </c>
      <c r="H39" s="3">
        <v>8.387e-31</v>
      </c>
    </row>
    <row r="40" spans="1:8">
      <c r="A40">
        <v>50854</v>
      </c>
      <c r="B40" t="s">
        <v>94</v>
      </c>
      <c r="C40">
        <v>6</v>
      </c>
      <c r="D40">
        <v>31802693</v>
      </c>
      <c r="E40">
        <v>31807541</v>
      </c>
      <c r="F40">
        <v>1</v>
      </c>
      <c r="G40">
        <v>7.2548</v>
      </c>
      <c r="H40" s="3">
        <v>2.0109e-13</v>
      </c>
    </row>
    <row r="41" spans="1:8">
      <c r="A41">
        <v>10919</v>
      </c>
      <c r="B41" t="s">
        <v>215</v>
      </c>
      <c r="C41">
        <v>6</v>
      </c>
      <c r="D41">
        <v>31847536</v>
      </c>
      <c r="E41">
        <v>31865464</v>
      </c>
      <c r="F41">
        <v>5</v>
      </c>
      <c r="G41">
        <v>13.901</v>
      </c>
      <c r="H41" s="3">
        <v>3.134e-44</v>
      </c>
    </row>
    <row r="42" spans="1:8">
      <c r="A42">
        <v>629</v>
      </c>
      <c r="B42" t="s">
        <v>257</v>
      </c>
      <c r="C42">
        <v>6</v>
      </c>
      <c r="D42">
        <v>31913721</v>
      </c>
      <c r="E42">
        <v>31919861</v>
      </c>
      <c r="F42">
        <v>1</v>
      </c>
      <c r="G42">
        <v>9.1463</v>
      </c>
      <c r="H42" s="3">
        <v>2.9468e-20</v>
      </c>
    </row>
    <row r="43" spans="1:8">
      <c r="A43">
        <v>6499</v>
      </c>
      <c r="B43" t="s">
        <v>98</v>
      </c>
      <c r="C43">
        <v>6</v>
      </c>
      <c r="D43">
        <v>31926581</v>
      </c>
      <c r="E43">
        <v>31937532</v>
      </c>
      <c r="F43">
        <v>10</v>
      </c>
      <c r="G43">
        <v>17.157</v>
      </c>
      <c r="H43" s="3">
        <v>2.8085e-66</v>
      </c>
    </row>
    <row r="44" spans="1:8">
      <c r="A44">
        <v>1797</v>
      </c>
      <c r="B44" t="s">
        <v>99</v>
      </c>
      <c r="C44">
        <v>6</v>
      </c>
      <c r="D44">
        <v>31937588</v>
      </c>
      <c r="E44">
        <v>31940032</v>
      </c>
      <c r="F44">
        <v>1</v>
      </c>
      <c r="G44">
        <v>10.322</v>
      </c>
      <c r="H44" s="3">
        <v>2.7928e-25</v>
      </c>
    </row>
    <row r="45" spans="1:8">
      <c r="A45">
        <v>720</v>
      </c>
      <c r="B45" t="s">
        <v>101</v>
      </c>
      <c r="C45">
        <v>6</v>
      </c>
      <c r="D45">
        <v>31949834</v>
      </c>
      <c r="E45">
        <v>31970457</v>
      </c>
      <c r="F45">
        <v>8</v>
      </c>
      <c r="G45">
        <v>15.605</v>
      </c>
      <c r="H45" s="3">
        <v>3.3525e-55</v>
      </c>
    </row>
    <row r="46" spans="1:8">
      <c r="A46">
        <v>721</v>
      </c>
      <c r="B46" t="s">
        <v>102</v>
      </c>
      <c r="C46">
        <v>6</v>
      </c>
      <c r="D46">
        <v>31982572</v>
      </c>
      <c r="E46">
        <v>32003195</v>
      </c>
      <c r="F46">
        <v>2</v>
      </c>
      <c r="G46">
        <v>9.5114</v>
      </c>
      <c r="H46" s="3">
        <v>9.4077e-22</v>
      </c>
    </row>
    <row r="47" spans="1:8">
      <c r="A47">
        <v>1589</v>
      </c>
      <c r="B47" t="s">
        <v>103</v>
      </c>
      <c r="C47">
        <v>6</v>
      </c>
      <c r="D47">
        <v>32006093</v>
      </c>
      <c r="E47">
        <v>32009447</v>
      </c>
      <c r="F47">
        <v>11</v>
      </c>
      <c r="G47">
        <v>18.353</v>
      </c>
      <c r="H47" s="3">
        <v>1.5698e-75</v>
      </c>
    </row>
    <row r="48" spans="1:8">
      <c r="A48">
        <v>177</v>
      </c>
      <c r="B48" t="s">
        <v>108</v>
      </c>
      <c r="C48">
        <v>6</v>
      </c>
      <c r="D48">
        <v>32148745</v>
      </c>
      <c r="E48">
        <v>32152099</v>
      </c>
      <c r="F48">
        <v>2</v>
      </c>
      <c r="G48">
        <v>9.6783</v>
      </c>
      <c r="H48" s="3">
        <v>1.8638e-22</v>
      </c>
    </row>
    <row r="49" spans="1:8">
      <c r="A49">
        <v>4855</v>
      </c>
      <c r="B49" t="s">
        <v>110</v>
      </c>
      <c r="C49">
        <v>6</v>
      </c>
      <c r="D49">
        <v>32162620</v>
      </c>
      <c r="E49">
        <v>32191844</v>
      </c>
      <c r="F49">
        <v>6</v>
      </c>
      <c r="G49">
        <v>15.842</v>
      </c>
      <c r="H49" s="3">
        <v>8.0256e-57</v>
      </c>
    </row>
    <row r="50" spans="1:8">
      <c r="A50">
        <v>3127</v>
      </c>
      <c r="B50" t="s">
        <v>112</v>
      </c>
      <c r="C50">
        <v>6</v>
      </c>
      <c r="D50">
        <v>32485151</v>
      </c>
      <c r="E50">
        <v>32498006</v>
      </c>
      <c r="F50">
        <v>18</v>
      </c>
      <c r="G50">
        <v>20.298</v>
      </c>
      <c r="H50" s="3">
        <v>6.6601e-92</v>
      </c>
    </row>
    <row r="51" spans="1:8">
      <c r="A51">
        <v>3123</v>
      </c>
      <c r="B51" t="s">
        <v>113</v>
      </c>
      <c r="C51">
        <v>6</v>
      </c>
      <c r="D51">
        <v>32546546</v>
      </c>
      <c r="E51">
        <v>32557613</v>
      </c>
      <c r="F51">
        <v>17</v>
      </c>
      <c r="G51">
        <v>19.158</v>
      </c>
      <c r="H51" s="3">
        <v>4.1644e-82</v>
      </c>
    </row>
    <row r="52" spans="1:8">
      <c r="A52">
        <v>3117</v>
      </c>
      <c r="B52" t="s">
        <v>114</v>
      </c>
      <c r="C52">
        <v>6</v>
      </c>
      <c r="D52">
        <v>32605169</v>
      </c>
      <c r="E52">
        <v>32612152</v>
      </c>
      <c r="F52">
        <v>14</v>
      </c>
      <c r="G52">
        <v>18.18</v>
      </c>
      <c r="H52" s="3">
        <v>3.7436e-74</v>
      </c>
    </row>
    <row r="53" spans="1:8">
      <c r="A53">
        <v>3119</v>
      </c>
      <c r="B53" t="s">
        <v>115</v>
      </c>
      <c r="C53">
        <v>6</v>
      </c>
      <c r="D53">
        <v>32627241</v>
      </c>
      <c r="E53">
        <v>32634466</v>
      </c>
      <c r="F53">
        <v>18</v>
      </c>
      <c r="G53">
        <v>21.553</v>
      </c>
      <c r="H53" s="3">
        <v>2.5022e-103</v>
      </c>
    </row>
    <row r="54" spans="1:8">
      <c r="A54">
        <v>3118</v>
      </c>
      <c r="B54" t="s">
        <v>116</v>
      </c>
      <c r="C54">
        <v>6</v>
      </c>
      <c r="D54">
        <v>32709156</v>
      </c>
      <c r="E54">
        <v>32714664</v>
      </c>
      <c r="F54">
        <v>14</v>
      </c>
      <c r="G54">
        <v>18.18</v>
      </c>
      <c r="H54" s="3">
        <v>3.7436e-74</v>
      </c>
    </row>
    <row r="55" spans="1:8">
      <c r="A55">
        <v>3120</v>
      </c>
      <c r="B55" t="s">
        <v>117</v>
      </c>
      <c r="C55">
        <v>6</v>
      </c>
      <c r="D55">
        <v>32723837</v>
      </c>
      <c r="E55">
        <v>32731330</v>
      </c>
      <c r="F55">
        <v>13</v>
      </c>
      <c r="G55">
        <v>17.182</v>
      </c>
      <c r="H55" s="3">
        <v>1.8127e-66</v>
      </c>
    </row>
    <row r="56" spans="1:8">
      <c r="A56">
        <v>3112</v>
      </c>
      <c r="B56" t="s">
        <v>118</v>
      </c>
      <c r="C56">
        <v>6</v>
      </c>
      <c r="D56">
        <v>32780540</v>
      </c>
      <c r="E56">
        <v>32784825</v>
      </c>
      <c r="F56">
        <v>9</v>
      </c>
      <c r="G56">
        <v>15.276</v>
      </c>
      <c r="H56" s="3">
        <v>5.5088e-53</v>
      </c>
    </row>
    <row r="57" spans="1:8">
      <c r="A57">
        <v>6891</v>
      </c>
      <c r="B57" t="s">
        <v>119</v>
      </c>
      <c r="C57">
        <v>6</v>
      </c>
      <c r="D57">
        <v>32789610</v>
      </c>
      <c r="E57">
        <v>32806547</v>
      </c>
      <c r="F57">
        <v>9</v>
      </c>
      <c r="G57">
        <v>11.856</v>
      </c>
      <c r="H57" s="3">
        <v>1.0038e-32</v>
      </c>
    </row>
    <row r="58" spans="1:8">
      <c r="A58">
        <v>3108</v>
      </c>
      <c r="B58" t="s">
        <v>123</v>
      </c>
      <c r="C58">
        <v>6</v>
      </c>
      <c r="D58">
        <v>32916391</v>
      </c>
      <c r="E58">
        <v>32920900</v>
      </c>
      <c r="F58">
        <v>3</v>
      </c>
      <c r="G58">
        <v>13.24</v>
      </c>
      <c r="H58" s="3">
        <v>2.5886e-40</v>
      </c>
    </row>
    <row r="59" spans="1:8">
      <c r="A59">
        <v>3115</v>
      </c>
      <c r="B59" t="s">
        <v>127</v>
      </c>
      <c r="C59">
        <v>6</v>
      </c>
      <c r="D59">
        <v>33043703</v>
      </c>
      <c r="E59">
        <v>33057473</v>
      </c>
      <c r="F59">
        <v>4</v>
      </c>
      <c r="G59">
        <v>11.076</v>
      </c>
      <c r="H59" s="3">
        <v>8.1586e-29</v>
      </c>
    </row>
    <row r="60" spans="1:8">
      <c r="A60">
        <v>1302</v>
      </c>
      <c r="B60" t="s">
        <v>128</v>
      </c>
      <c r="C60">
        <v>6</v>
      </c>
      <c r="D60">
        <v>33130469</v>
      </c>
      <c r="E60">
        <v>33160245</v>
      </c>
      <c r="F60">
        <v>2</v>
      </c>
      <c r="G60">
        <v>6.5873</v>
      </c>
      <c r="H60" s="3">
        <v>2.2395e-11</v>
      </c>
    </row>
    <row r="61" spans="1:8">
      <c r="A61">
        <v>6222</v>
      </c>
      <c r="B61" t="s">
        <v>132</v>
      </c>
      <c r="C61">
        <v>6</v>
      </c>
      <c r="D61">
        <v>33239852</v>
      </c>
      <c r="E61">
        <v>33244281</v>
      </c>
      <c r="F61">
        <v>8</v>
      </c>
      <c r="G61">
        <v>10.024</v>
      </c>
      <c r="H61" s="3">
        <v>5.9654e-24</v>
      </c>
    </row>
    <row r="62" spans="1:8">
      <c r="A62">
        <v>6892</v>
      </c>
      <c r="B62" t="s">
        <v>135</v>
      </c>
      <c r="C62">
        <v>6</v>
      </c>
      <c r="D62">
        <v>33267471</v>
      </c>
      <c r="E62">
        <v>33282164</v>
      </c>
      <c r="F62">
        <v>4</v>
      </c>
      <c r="G62">
        <v>7.5855</v>
      </c>
      <c r="H62" s="3">
        <v>1.6558e-14</v>
      </c>
    </row>
    <row r="63" spans="1:8">
      <c r="A63">
        <v>221496</v>
      </c>
      <c r="B63" t="s">
        <v>141</v>
      </c>
      <c r="C63">
        <v>6</v>
      </c>
      <c r="D63">
        <v>33738990</v>
      </c>
      <c r="E63">
        <v>33756906</v>
      </c>
      <c r="F63">
        <v>3</v>
      </c>
      <c r="G63">
        <v>6.0385</v>
      </c>
      <c r="H63" s="3">
        <v>7.7771e-10</v>
      </c>
    </row>
    <row r="64" spans="1:8">
      <c r="A64">
        <v>2914</v>
      </c>
      <c r="B64" t="s">
        <v>345</v>
      </c>
      <c r="C64">
        <v>6</v>
      </c>
      <c r="D64">
        <v>33989623</v>
      </c>
      <c r="E64">
        <v>34123399</v>
      </c>
      <c r="F64">
        <v>2</v>
      </c>
      <c r="G64">
        <v>6.3232</v>
      </c>
      <c r="H64" s="3">
        <v>1.2811e-10</v>
      </c>
    </row>
    <row r="65" spans="1:8">
      <c r="A65">
        <v>6732</v>
      </c>
      <c r="B65" t="s">
        <v>302</v>
      </c>
      <c r="C65">
        <v>6</v>
      </c>
      <c r="D65">
        <v>35800811</v>
      </c>
      <c r="E65">
        <v>35888957</v>
      </c>
      <c r="F65">
        <v>2</v>
      </c>
      <c r="G65">
        <v>4.3966</v>
      </c>
      <c r="H65" s="3">
        <v>5.4968e-6</v>
      </c>
    </row>
    <row r="66" spans="1:8">
      <c r="A66">
        <v>83648</v>
      </c>
      <c r="B66" t="s">
        <v>333</v>
      </c>
      <c r="C66">
        <v>8</v>
      </c>
      <c r="D66">
        <v>11278972</v>
      </c>
      <c r="E66">
        <v>11324276</v>
      </c>
      <c r="F66">
        <v>14</v>
      </c>
      <c r="G66">
        <v>4.2244</v>
      </c>
      <c r="H66" s="3">
        <v>1.1979e-5</v>
      </c>
    </row>
    <row r="67" spans="1:8">
      <c r="A67">
        <v>84991</v>
      </c>
      <c r="B67" t="s">
        <v>290</v>
      </c>
      <c r="C67">
        <v>10</v>
      </c>
      <c r="D67">
        <v>6130949</v>
      </c>
      <c r="E67">
        <v>6159422</v>
      </c>
      <c r="F67">
        <v>1</v>
      </c>
      <c r="G67">
        <v>7.1102</v>
      </c>
      <c r="H67" s="3">
        <v>5.7927e-13</v>
      </c>
    </row>
    <row r="68" spans="1:8">
      <c r="A68">
        <v>92170</v>
      </c>
      <c r="B68" t="s">
        <v>147</v>
      </c>
      <c r="C68">
        <v>10</v>
      </c>
      <c r="D68">
        <v>135207621</v>
      </c>
      <c r="E68">
        <v>135234174</v>
      </c>
      <c r="F68">
        <v>3</v>
      </c>
      <c r="G68">
        <v>4.2477</v>
      </c>
      <c r="H68" s="3">
        <v>1.0798e-5</v>
      </c>
    </row>
    <row r="69" spans="1:8">
      <c r="A69">
        <v>283234</v>
      </c>
      <c r="B69" t="s">
        <v>150</v>
      </c>
      <c r="C69">
        <v>11</v>
      </c>
      <c r="D69">
        <v>64107690</v>
      </c>
      <c r="E69">
        <v>64125006</v>
      </c>
      <c r="F69">
        <v>6</v>
      </c>
      <c r="G69">
        <v>4.57</v>
      </c>
      <c r="H69" s="3">
        <v>2.438e-6</v>
      </c>
    </row>
    <row r="70" spans="1:8">
      <c r="A70">
        <v>10219</v>
      </c>
      <c r="B70" t="s">
        <v>153</v>
      </c>
      <c r="C70">
        <v>12</v>
      </c>
      <c r="D70">
        <v>9142137</v>
      </c>
      <c r="E70">
        <v>9163343</v>
      </c>
      <c r="F70">
        <v>6</v>
      </c>
      <c r="G70">
        <v>5.3745</v>
      </c>
      <c r="H70" s="3">
        <v>3.8406e-8</v>
      </c>
    </row>
    <row r="71" spans="1:8">
      <c r="A71">
        <v>160365</v>
      </c>
      <c r="B71" t="s">
        <v>154</v>
      </c>
      <c r="C71">
        <v>12</v>
      </c>
      <c r="D71">
        <v>9868456</v>
      </c>
      <c r="E71">
        <v>9885895</v>
      </c>
      <c r="F71">
        <v>3</v>
      </c>
      <c r="G71">
        <v>5.3608</v>
      </c>
      <c r="H71" s="3">
        <v>4.1419e-8</v>
      </c>
    </row>
    <row r="72" spans="1:8">
      <c r="A72">
        <v>6821</v>
      </c>
      <c r="B72" t="s">
        <v>155</v>
      </c>
      <c r="C72">
        <v>12</v>
      </c>
      <c r="D72">
        <v>56391043</v>
      </c>
      <c r="E72">
        <v>56399309</v>
      </c>
      <c r="F72">
        <v>3</v>
      </c>
      <c r="G72">
        <v>10.294</v>
      </c>
      <c r="H72" s="3">
        <v>3.7522e-25</v>
      </c>
    </row>
    <row r="73" spans="1:8">
      <c r="A73">
        <v>6231</v>
      </c>
      <c r="B73" t="s">
        <v>157</v>
      </c>
      <c r="C73">
        <v>12</v>
      </c>
      <c r="D73">
        <v>56435686</v>
      </c>
      <c r="E73">
        <v>56438007</v>
      </c>
      <c r="F73">
        <v>9</v>
      </c>
      <c r="G73">
        <v>7.6546</v>
      </c>
      <c r="H73" s="3">
        <v>9.6953e-15</v>
      </c>
    </row>
    <row r="74" spans="1:8">
      <c r="A74">
        <v>2065</v>
      </c>
      <c r="B74" t="s">
        <v>346</v>
      </c>
      <c r="C74">
        <v>12</v>
      </c>
      <c r="D74">
        <v>56473809</v>
      </c>
      <c r="E74">
        <v>56497291</v>
      </c>
      <c r="F74">
        <v>1</v>
      </c>
      <c r="G74">
        <v>7.9691</v>
      </c>
      <c r="H74" s="3">
        <v>7.9932e-16</v>
      </c>
    </row>
    <row r="75" spans="1:8">
      <c r="A75">
        <v>217</v>
      </c>
      <c r="B75" t="s">
        <v>163</v>
      </c>
      <c r="C75">
        <v>12</v>
      </c>
      <c r="D75">
        <v>112204691</v>
      </c>
      <c r="E75">
        <v>112247789</v>
      </c>
      <c r="F75">
        <v>5</v>
      </c>
      <c r="G75">
        <v>5.8444</v>
      </c>
      <c r="H75" s="3">
        <v>2.5415e-9</v>
      </c>
    </row>
    <row r="76" spans="1:8">
      <c r="A76">
        <v>89894</v>
      </c>
      <c r="B76" t="s">
        <v>165</v>
      </c>
      <c r="C76">
        <v>12</v>
      </c>
      <c r="D76">
        <v>112369086</v>
      </c>
      <c r="E76">
        <v>112451023</v>
      </c>
      <c r="F76">
        <v>4</v>
      </c>
      <c r="G76">
        <v>4.4096</v>
      </c>
      <c r="H76" s="3">
        <v>5.1781e-6</v>
      </c>
    </row>
    <row r="77" spans="1:8">
      <c r="A77">
        <v>80018</v>
      </c>
      <c r="B77" t="s">
        <v>166</v>
      </c>
      <c r="C77">
        <v>12</v>
      </c>
      <c r="D77">
        <v>112464493</v>
      </c>
      <c r="E77">
        <v>112546826</v>
      </c>
      <c r="F77">
        <v>4</v>
      </c>
      <c r="G77">
        <v>5.0323</v>
      </c>
      <c r="H77" s="3">
        <v>2.4234e-7</v>
      </c>
    </row>
    <row r="78" spans="1:8">
      <c r="A78">
        <v>1512</v>
      </c>
      <c r="B78" t="s">
        <v>239</v>
      </c>
      <c r="C78">
        <v>15</v>
      </c>
      <c r="D78">
        <v>79214092</v>
      </c>
      <c r="E78">
        <v>79237436</v>
      </c>
      <c r="F78">
        <v>3</v>
      </c>
      <c r="G78">
        <v>5.9347</v>
      </c>
      <c r="H78" s="3">
        <v>1.4723e-9</v>
      </c>
    </row>
    <row r="79" spans="1:8">
      <c r="A79">
        <v>116028</v>
      </c>
      <c r="B79" t="s">
        <v>169</v>
      </c>
      <c r="C79">
        <v>16</v>
      </c>
      <c r="D79">
        <v>11439311</v>
      </c>
      <c r="E79">
        <v>11445617</v>
      </c>
      <c r="F79">
        <v>16</v>
      </c>
      <c r="G79">
        <v>4.7555</v>
      </c>
      <c r="H79" s="3">
        <v>9.8984e-7</v>
      </c>
    </row>
    <row r="80" spans="1:8">
      <c r="A80">
        <v>6799</v>
      </c>
      <c r="B80" t="s">
        <v>172</v>
      </c>
      <c r="C80">
        <v>16</v>
      </c>
      <c r="D80">
        <v>28603264</v>
      </c>
      <c r="E80">
        <v>28611058</v>
      </c>
      <c r="F80">
        <v>4</v>
      </c>
      <c r="G80">
        <v>5.2776</v>
      </c>
      <c r="H80" s="3">
        <v>6.5426e-8</v>
      </c>
    </row>
    <row r="81" spans="1:8">
      <c r="A81">
        <v>6817</v>
      </c>
      <c r="B81" t="s">
        <v>173</v>
      </c>
      <c r="C81">
        <v>16</v>
      </c>
      <c r="D81">
        <v>28616908</v>
      </c>
      <c r="E81">
        <v>28634907</v>
      </c>
      <c r="F81">
        <v>3</v>
      </c>
      <c r="G81">
        <v>5.3053</v>
      </c>
      <c r="H81" s="3">
        <v>5.6244e-8</v>
      </c>
    </row>
    <row r="82" spans="1:8">
      <c r="A82">
        <v>7284</v>
      </c>
      <c r="B82" t="s">
        <v>175</v>
      </c>
      <c r="C82">
        <v>16</v>
      </c>
      <c r="D82">
        <v>28853732</v>
      </c>
      <c r="E82">
        <v>28857729</v>
      </c>
      <c r="F82">
        <v>4</v>
      </c>
      <c r="G82">
        <v>5.35</v>
      </c>
      <c r="H82" s="3">
        <v>4.3966e-8</v>
      </c>
    </row>
    <row r="83" spans="1:8">
      <c r="A83">
        <v>27040</v>
      </c>
      <c r="B83" t="s">
        <v>178</v>
      </c>
      <c r="C83">
        <v>16</v>
      </c>
      <c r="D83">
        <v>28996147</v>
      </c>
      <c r="E83">
        <v>29002104</v>
      </c>
      <c r="F83">
        <v>3</v>
      </c>
      <c r="G83">
        <v>4.8451</v>
      </c>
      <c r="H83" s="3">
        <v>6.327e-7</v>
      </c>
    </row>
    <row r="84" spans="1:8">
      <c r="A84">
        <v>9564</v>
      </c>
      <c r="B84" t="s">
        <v>314</v>
      </c>
      <c r="C84">
        <v>16</v>
      </c>
      <c r="D84">
        <v>75262928</v>
      </c>
      <c r="E84">
        <v>75301951</v>
      </c>
      <c r="F84">
        <v>3</v>
      </c>
      <c r="G84">
        <v>5.5591</v>
      </c>
      <c r="H84" s="3">
        <v>1.3562e-8</v>
      </c>
    </row>
    <row r="85" spans="1:8">
      <c r="A85">
        <v>100125288</v>
      </c>
      <c r="B85" t="s">
        <v>297</v>
      </c>
      <c r="C85">
        <v>19</v>
      </c>
      <c r="D85">
        <v>10415479</v>
      </c>
      <c r="E85">
        <v>10420233</v>
      </c>
      <c r="F85">
        <v>1</v>
      </c>
      <c r="G85">
        <v>4.3363</v>
      </c>
      <c r="H85" s="3">
        <v>7.2441e-6</v>
      </c>
    </row>
    <row r="86" spans="1:8">
      <c r="A86">
        <v>79147</v>
      </c>
      <c r="B86" t="s">
        <v>194</v>
      </c>
      <c r="C86">
        <v>19</v>
      </c>
      <c r="D86">
        <v>47249303</v>
      </c>
      <c r="E86">
        <v>47261832</v>
      </c>
      <c r="F86">
        <v>2</v>
      </c>
      <c r="G86">
        <v>5.8678</v>
      </c>
      <c r="H86" s="3">
        <v>2.2085e-9</v>
      </c>
    </row>
    <row r="87" spans="1:8">
      <c r="A87">
        <v>126147</v>
      </c>
      <c r="B87" t="s">
        <v>299</v>
      </c>
      <c r="C87">
        <v>19</v>
      </c>
      <c r="D87">
        <v>49164664</v>
      </c>
      <c r="E87">
        <v>49176264</v>
      </c>
      <c r="F87">
        <v>2</v>
      </c>
      <c r="G87">
        <v>4.5311</v>
      </c>
      <c r="H87" s="3">
        <v>2.9335e-6</v>
      </c>
    </row>
    <row r="88" spans="1:8">
      <c r="A88">
        <v>2524</v>
      </c>
      <c r="B88" t="s">
        <v>317</v>
      </c>
      <c r="C88">
        <v>19</v>
      </c>
      <c r="D88">
        <v>49199228</v>
      </c>
      <c r="E88">
        <v>49209191</v>
      </c>
      <c r="F88">
        <v>2</v>
      </c>
      <c r="G88">
        <v>5.0159</v>
      </c>
      <c r="H88" s="3">
        <v>2.6388e-7</v>
      </c>
    </row>
    <row r="89" spans="1:8">
      <c r="A89">
        <v>284358</v>
      </c>
      <c r="B89" t="s">
        <v>242</v>
      </c>
      <c r="C89">
        <v>19</v>
      </c>
      <c r="D89">
        <v>49215999</v>
      </c>
      <c r="E89">
        <v>49222976</v>
      </c>
      <c r="F89">
        <v>4</v>
      </c>
      <c r="G89">
        <v>5.3355</v>
      </c>
      <c r="H89" s="3">
        <v>4.7635e-8</v>
      </c>
    </row>
    <row r="90" spans="1:8">
      <c r="A90">
        <v>8508</v>
      </c>
      <c r="B90" t="s">
        <v>199</v>
      </c>
      <c r="C90">
        <v>22</v>
      </c>
      <c r="D90">
        <v>29950797</v>
      </c>
      <c r="E90">
        <v>29977326</v>
      </c>
      <c r="F90">
        <v>8</v>
      </c>
      <c r="G90">
        <v>5.0322</v>
      </c>
      <c r="H90" s="3">
        <v>2.4249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1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  <col min="11" max="11" width="10.375"/>
    <col min="14" max="15" width="10.375"/>
    <col min="18" max="18" width="9.375"/>
  </cols>
  <sheetData>
    <row r="1" spans="1:10">
      <c r="A1" s="2" t="s">
        <v>60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53500</v>
      </c>
      <c r="B3" s="1" t="s">
        <v>203</v>
      </c>
      <c r="C3" s="1">
        <v>1</v>
      </c>
      <c r="D3" s="1">
        <v>39957318</v>
      </c>
      <c r="E3" s="1">
        <v>39995541</v>
      </c>
      <c r="F3" s="1">
        <v>4</v>
      </c>
      <c r="G3" s="1">
        <v>4.387</v>
      </c>
      <c r="H3" s="4">
        <v>5.7464e-6</v>
      </c>
    </row>
    <row r="4" spans="1:8">
      <c r="A4">
        <v>56944</v>
      </c>
      <c r="B4" t="s">
        <v>11</v>
      </c>
      <c r="C4">
        <v>1</v>
      </c>
      <c r="D4">
        <v>114522030</v>
      </c>
      <c r="E4">
        <v>114524875</v>
      </c>
      <c r="F4">
        <v>1</v>
      </c>
      <c r="G4">
        <v>6.2777</v>
      </c>
      <c r="H4" s="3">
        <v>1.7178e-10</v>
      </c>
    </row>
    <row r="5" spans="1:8">
      <c r="A5">
        <v>11118</v>
      </c>
      <c r="B5" t="s">
        <v>18</v>
      </c>
      <c r="C5">
        <v>6</v>
      </c>
      <c r="D5">
        <v>26365387</v>
      </c>
      <c r="E5">
        <v>26378548</v>
      </c>
      <c r="F5">
        <v>10</v>
      </c>
      <c r="G5">
        <v>10.467</v>
      </c>
      <c r="H5" s="3">
        <v>6.0921e-26</v>
      </c>
    </row>
    <row r="6" spans="1:8">
      <c r="A6">
        <v>11120</v>
      </c>
      <c r="B6" t="s">
        <v>22</v>
      </c>
      <c r="C6">
        <v>6</v>
      </c>
      <c r="D6">
        <v>26458132</v>
      </c>
      <c r="E6">
        <v>26476849</v>
      </c>
      <c r="F6">
        <v>2</v>
      </c>
      <c r="G6">
        <v>7.0882</v>
      </c>
      <c r="H6" s="3">
        <v>6.7934e-13</v>
      </c>
    </row>
    <row r="7" spans="1:8">
      <c r="A7">
        <v>79692</v>
      </c>
      <c r="B7" t="s">
        <v>25</v>
      </c>
      <c r="C7">
        <v>6</v>
      </c>
      <c r="D7">
        <v>26634611</v>
      </c>
      <c r="E7">
        <v>26659980</v>
      </c>
      <c r="F7">
        <v>5</v>
      </c>
      <c r="G7">
        <v>5.2148</v>
      </c>
      <c r="H7" s="3">
        <v>9.201e-8</v>
      </c>
    </row>
    <row r="8" spans="1:8">
      <c r="A8">
        <v>346157</v>
      </c>
      <c r="B8" t="s">
        <v>30</v>
      </c>
      <c r="C8">
        <v>6</v>
      </c>
      <c r="D8">
        <v>27356524</v>
      </c>
      <c r="E8">
        <v>27371683</v>
      </c>
      <c r="F8">
        <v>6</v>
      </c>
      <c r="G8">
        <v>4.8332</v>
      </c>
      <c r="H8" s="3">
        <v>6.7192e-7</v>
      </c>
    </row>
    <row r="9" spans="1:8">
      <c r="A9">
        <v>7741</v>
      </c>
      <c r="B9" t="s">
        <v>36</v>
      </c>
      <c r="C9">
        <v>6</v>
      </c>
      <c r="D9">
        <v>28234788</v>
      </c>
      <c r="E9">
        <v>28246001</v>
      </c>
      <c r="F9">
        <v>4</v>
      </c>
      <c r="G9">
        <v>8.3181</v>
      </c>
      <c r="H9" s="3">
        <v>4.4677e-17</v>
      </c>
    </row>
    <row r="10" spans="1:8">
      <c r="A10">
        <v>84547</v>
      </c>
      <c r="B10" t="s">
        <v>206</v>
      </c>
      <c r="C10">
        <v>6</v>
      </c>
      <c r="D10">
        <v>28249314</v>
      </c>
      <c r="E10">
        <v>28270326</v>
      </c>
      <c r="F10">
        <v>2</v>
      </c>
      <c r="G10">
        <v>10.515</v>
      </c>
      <c r="H10" s="3">
        <v>3.6658e-26</v>
      </c>
    </row>
    <row r="11" spans="1:8">
      <c r="A11">
        <v>64288</v>
      </c>
      <c r="B11" t="s">
        <v>37</v>
      </c>
      <c r="C11">
        <v>6</v>
      </c>
      <c r="D11">
        <v>28292514</v>
      </c>
      <c r="E11">
        <v>28321972</v>
      </c>
      <c r="F11">
        <v>14</v>
      </c>
      <c r="G11">
        <v>13.209</v>
      </c>
      <c r="H11" s="3">
        <v>3.8909e-40</v>
      </c>
    </row>
    <row r="12" spans="1:8">
      <c r="A12">
        <v>222696</v>
      </c>
      <c r="B12" t="s">
        <v>39</v>
      </c>
      <c r="C12">
        <v>6</v>
      </c>
      <c r="D12">
        <v>28399373</v>
      </c>
      <c r="E12">
        <v>28411279</v>
      </c>
      <c r="F12">
        <v>9</v>
      </c>
      <c r="G12">
        <v>11.22</v>
      </c>
      <c r="H12" s="3">
        <v>1.632e-29</v>
      </c>
    </row>
    <row r="13" spans="1:8">
      <c r="A13">
        <v>114821</v>
      </c>
      <c r="B13" t="s">
        <v>252</v>
      </c>
      <c r="C13">
        <v>6</v>
      </c>
      <c r="D13">
        <v>28539407</v>
      </c>
      <c r="E13">
        <v>28555112</v>
      </c>
      <c r="F13">
        <v>2</v>
      </c>
      <c r="G13">
        <v>6.3427</v>
      </c>
      <c r="H13" s="3">
        <v>1.1291e-10</v>
      </c>
    </row>
    <row r="14" spans="1:8">
      <c r="A14">
        <v>554223</v>
      </c>
      <c r="B14" t="s">
        <v>588</v>
      </c>
      <c r="C14">
        <v>6</v>
      </c>
      <c r="D14">
        <v>29759683</v>
      </c>
      <c r="E14">
        <v>29765584</v>
      </c>
      <c r="F14">
        <v>20</v>
      </c>
      <c r="G14">
        <v>13.965</v>
      </c>
      <c r="H14" s="3">
        <v>1.2794e-44</v>
      </c>
    </row>
    <row r="15" spans="1:8">
      <c r="A15">
        <v>3135</v>
      </c>
      <c r="B15" t="s">
        <v>46</v>
      </c>
      <c r="C15">
        <v>6</v>
      </c>
      <c r="D15">
        <v>29794756</v>
      </c>
      <c r="E15">
        <v>29798899</v>
      </c>
      <c r="F15">
        <v>5</v>
      </c>
      <c r="G15">
        <v>7.6048</v>
      </c>
      <c r="H15" s="3">
        <v>1.4265e-14</v>
      </c>
    </row>
    <row r="16" spans="1:8">
      <c r="A16">
        <v>3105</v>
      </c>
      <c r="B16" t="s">
        <v>47</v>
      </c>
      <c r="C16">
        <v>6</v>
      </c>
      <c r="D16">
        <v>29910247</v>
      </c>
      <c r="E16">
        <v>29913661</v>
      </c>
      <c r="F16">
        <v>1</v>
      </c>
      <c r="G16">
        <v>7.107</v>
      </c>
      <c r="H16" s="3">
        <v>5.9313e-13</v>
      </c>
    </row>
    <row r="17" spans="1:8">
      <c r="A17">
        <v>80352</v>
      </c>
      <c r="B17" t="s">
        <v>50</v>
      </c>
      <c r="C17">
        <v>6</v>
      </c>
      <c r="D17">
        <v>30038043</v>
      </c>
      <c r="E17">
        <v>30043628</v>
      </c>
      <c r="F17">
        <v>12</v>
      </c>
      <c r="G17">
        <v>8.9943</v>
      </c>
      <c r="H17" s="3">
        <v>1.1887e-19</v>
      </c>
    </row>
    <row r="18" spans="1:8">
      <c r="A18">
        <v>7726</v>
      </c>
      <c r="B18" t="s">
        <v>51</v>
      </c>
      <c r="C18">
        <v>6</v>
      </c>
      <c r="D18">
        <v>30152232</v>
      </c>
      <c r="E18">
        <v>30181271</v>
      </c>
      <c r="F18">
        <v>1</v>
      </c>
      <c r="G18">
        <v>5.8662</v>
      </c>
      <c r="H18" s="3">
        <v>2.2299e-9</v>
      </c>
    </row>
    <row r="19" spans="1:8">
      <c r="A19">
        <v>2794</v>
      </c>
      <c r="B19" t="s">
        <v>278</v>
      </c>
      <c r="C19">
        <v>6</v>
      </c>
      <c r="D19">
        <v>30509154</v>
      </c>
      <c r="E19">
        <v>30525371</v>
      </c>
      <c r="F19">
        <v>3</v>
      </c>
      <c r="G19">
        <v>13.667</v>
      </c>
      <c r="H19" s="3">
        <v>7.9466e-43</v>
      </c>
    </row>
    <row r="20" spans="1:8">
      <c r="A20">
        <v>57176</v>
      </c>
      <c r="B20" t="s">
        <v>65</v>
      </c>
      <c r="C20">
        <v>6</v>
      </c>
      <c r="D20">
        <v>30881982</v>
      </c>
      <c r="E20">
        <v>30894236</v>
      </c>
      <c r="F20">
        <v>17</v>
      </c>
      <c r="G20">
        <v>14.375</v>
      </c>
      <c r="H20" s="3">
        <v>3.6995e-47</v>
      </c>
    </row>
    <row r="21" spans="1:8">
      <c r="A21">
        <v>389376</v>
      </c>
      <c r="B21" t="s">
        <v>66</v>
      </c>
      <c r="C21">
        <v>6</v>
      </c>
      <c r="D21">
        <v>30899127</v>
      </c>
      <c r="E21">
        <v>30899952</v>
      </c>
      <c r="F21">
        <v>3</v>
      </c>
      <c r="G21">
        <v>6.5735</v>
      </c>
      <c r="H21" s="3">
        <v>2.4575e-11</v>
      </c>
    </row>
    <row r="22" spans="1:8">
      <c r="A22">
        <v>135656</v>
      </c>
      <c r="B22" t="s">
        <v>211</v>
      </c>
      <c r="C22">
        <v>6</v>
      </c>
      <c r="D22">
        <v>30908777</v>
      </c>
      <c r="E22">
        <v>30921998</v>
      </c>
      <c r="F22">
        <v>1</v>
      </c>
      <c r="G22">
        <v>5.0193</v>
      </c>
      <c r="H22" s="3">
        <v>2.5927e-7</v>
      </c>
    </row>
    <row r="23" spans="1:8">
      <c r="A23">
        <v>170679</v>
      </c>
      <c r="B23" t="s">
        <v>67</v>
      </c>
      <c r="C23">
        <v>6</v>
      </c>
      <c r="D23">
        <v>31082608</v>
      </c>
      <c r="E23">
        <v>31107869</v>
      </c>
      <c r="F23">
        <v>7</v>
      </c>
      <c r="G23">
        <v>13.714</v>
      </c>
      <c r="H23" s="3">
        <v>4.1925e-43</v>
      </c>
    </row>
    <row r="24" spans="1:8">
      <c r="A24">
        <v>54535</v>
      </c>
      <c r="B24" t="s">
        <v>69</v>
      </c>
      <c r="C24">
        <v>6</v>
      </c>
      <c r="D24">
        <v>31110216</v>
      </c>
      <c r="E24">
        <v>31126015</v>
      </c>
      <c r="F24">
        <v>10</v>
      </c>
      <c r="G24">
        <v>14.066</v>
      </c>
      <c r="H24" s="3">
        <v>3.0798e-45</v>
      </c>
    </row>
    <row r="25" spans="1:8">
      <c r="A25">
        <v>6941</v>
      </c>
      <c r="B25" t="s">
        <v>70</v>
      </c>
      <c r="C25">
        <v>6</v>
      </c>
      <c r="D25">
        <v>31126303</v>
      </c>
      <c r="E25">
        <v>31134183</v>
      </c>
      <c r="F25">
        <v>6</v>
      </c>
      <c r="G25">
        <v>8.5515</v>
      </c>
      <c r="H25" s="3">
        <v>6.0735e-18</v>
      </c>
    </row>
    <row r="26" spans="1:8">
      <c r="A26">
        <v>5460</v>
      </c>
      <c r="B26" t="s">
        <v>71</v>
      </c>
      <c r="C26">
        <v>6</v>
      </c>
      <c r="D26">
        <v>31132114</v>
      </c>
      <c r="E26">
        <v>31138451</v>
      </c>
      <c r="F26">
        <v>10</v>
      </c>
      <c r="G26">
        <v>11.078</v>
      </c>
      <c r="H26" s="3">
        <v>8.0657e-29</v>
      </c>
    </row>
    <row r="27" spans="1:8">
      <c r="A27">
        <v>3107</v>
      </c>
      <c r="B27" t="s">
        <v>72</v>
      </c>
      <c r="C27">
        <v>6</v>
      </c>
      <c r="D27">
        <v>31236526</v>
      </c>
      <c r="E27">
        <v>31239913</v>
      </c>
      <c r="F27">
        <v>24</v>
      </c>
      <c r="G27">
        <v>17.938</v>
      </c>
      <c r="H27" s="3">
        <v>2.996e-72</v>
      </c>
    </row>
    <row r="28" spans="1:8">
      <c r="A28">
        <v>3106</v>
      </c>
      <c r="B28" t="s">
        <v>73</v>
      </c>
      <c r="C28">
        <v>6</v>
      </c>
      <c r="D28">
        <v>31321649</v>
      </c>
      <c r="E28">
        <v>31324989</v>
      </c>
      <c r="F28">
        <v>5</v>
      </c>
      <c r="G28">
        <v>7.2575</v>
      </c>
      <c r="H28" s="3">
        <v>1.9716e-13</v>
      </c>
    </row>
    <row r="29" spans="1:8">
      <c r="A29">
        <v>100507436</v>
      </c>
      <c r="B29" t="s">
        <v>74</v>
      </c>
      <c r="C29">
        <v>6</v>
      </c>
      <c r="D29">
        <v>31367561</v>
      </c>
      <c r="E29">
        <v>31383090</v>
      </c>
      <c r="F29">
        <v>5</v>
      </c>
      <c r="G29">
        <v>8.0849</v>
      </c>
      <c r="H29" s="3">
        <v>3.1104e-16</v>
      </c>
    </row>
    <row r="30" spans="1:8">
      <c r="A30">
        <v>80741</v>
      </c>
      <c r="B30" t="s">
        <v>88</v>
      </c>
      <c r="C30">
        <v>6</v>
      </c>
      <c r="D30">
        <v>31644461</v>
      </c>
      <c r="E30">
        <v>31648150</v>
      </c>
      <c r="F30">
        <v>3</v>
      </c>
      <c r="G30">
        <v>14.853</v>
      </c>
      <c r="H30" s="3">
        <v>3.3056e-50</v>
      </c>
    </row>
    <row r="31" spans="1:8">
      <c r="A31">
        <v>6499</v>
      </c>
      <c r="B31" t="s">
        <v>98</v>
      </c>
      <c r="C31">
        <v>6</v>
      </c>
      <c r="D31">
        <v>31926581</v>
      </c>
      <c r="E31">
        <v>31937532</v>
      </c>
      <c r="F31">
        <v>9</v>
      </c>
      <c r="G31">
        <v>18.189</v>
      </c>
      <c r="H31" s="3">
        <v>3.1692e-74</v>
      </c>
    </row>
    <row r="32" spans="1:8">
      <c r="A32">
        <v>8859</v>
      </c>
      <c r="B32" t="s">
        <v>100</v>
      </c>
      <c r="C32">
        <v>6</v>
      </c>
      <c r="D32">
        <v>31938952</v>
      </c>
      <c r="E32">
        <v>31949223</v>
      </c>
      <c r="F32">
        <v>4</v>
      </c>
      <c r="G32">
        <v>6.9436</v>
      </c>
      <c r="H32" s="3">
        <v>1.9113e-12</v>
      </c>
    </row>
    <row r="33" spans="1:8">
      <c r="A33">
        <v>720</v>
      </c>
      <c r="B33" t="s">
        <v>101</v>
      </c>
      <c r="C33">
        <v>6</v>
      </c>
      <c r="D33">
        <v>31949834</v>
      </c>
      <c r="E33">
        <v>31970457</v>
      </c>
      <c r="F33">
        <v>4</v>
      </c>
      <c r="G33">
        <v>12.78</v>
      </c>
      <c r="H33" s="3">
        <v>1.0577e-37</v>
      </c>
    </row>
    <row r="34" spans="1:8">
      <c r="A34">
        <v>1388</v>
      </c>
      <c r="B34" t="s">
        <v>104</v>
      </c>
      <c r="C34">
        <v>6</v>
      </c>
      <c r="D34">
        <v>32083045</v>
      </c>
      <c r="E34">
        <v>32096017</v>
      </c>
      <c r="F34">
        <v>17</v>
      </c>
      <c r="G34">
        <v>14.575</v>
      </c>
      <c r="H34" s="3">
        <v>2.0219e-48</v>
      </c>
    </row>
    <row r="35" spans="1:8">
      <c r="A35">
        <v>6048</v>
      </c>
      <c r="B35" t="s">
        <v>234</v>
      </c>
      <c r="C35">
        <v>6</v>
      </c>
      <c r="D35">
        <v>32146162</v>
      </c>
      <c r="E35">
        <v>32148570</v>
      </c>
      <c r="F35">
        <v>2</v>
      </c>
      <c r="G35">
        <v>11.348</v>
      </c>
      <c r="H35" s="3">
        <v>3.7804e-30</v>
      </c>
    </row>
    <row r="36" spans="1:8">
      <c r="A36">
        <v>177</v>
      </c>
      <c r="B36" t="s">
        <v>108</v>
      </c>
      <c r="C36">
        <v>6</v>
      </c>
      <c r="D36">
        <v>32148745</v>
      </c>
      <c r="E36">
        <v>32152099</v>
      </c>
      <c r="F36">
        <v>1</v>
      </c>
      <c r="G36">
        <v>11.242</v>
      </c>
      <c r="H36" s="3">
        <v>1.2662e-29</v>
      </c>
    </row>
    <row r="37" spans="1:8">
      <c r="A37">
        <v>3127</v>
      </c>
      <c r="B37" t="s">
        <v>112</v>
      </c>
      <c r="C37">
        <v>6</v>
      </c>
      <c r="D37">
        <v>32485151</v>
      </c>
      <c r="E37">
        <v>32498006</v>
      </c>
      <c r="F37">
        <v>12</v>
      </c>
      <c r="G37">
        <v>19.663</v>
      </c>
      <c r="H37" s="3">
        <v>2.2177e-86</v>
      </c>
    </row>
    <row r="38" spans="1:8">
      <c r="A38">
        <v>3123</v>
      </c>
      <c r="B38" t="s">
        <v>113</v>
      </c>
      <c r="C38">
        <v>6</v>
      </c>
      <c r="D38">
        <v>32546546</v>
      </c>
      <c r="E38">
        <v>32557613</v>
      </c>
      <c r="F38">
        <v>1</v>
      </c>
      <c r="G38">
        <v>12.394</v>
      </c>
      <c r="H38" s="3">
        <v>1.4076e-35</v>
      </c>
    </row>
    <row r="39" spans="1:8">
      <c r="A39">
        <v>3117</v>
      </c>
      <c r="B39" t="s">
        <v>114</v>
      </c>
      <c r="C39">
        <v>6</v>
      </c>
      <c r="D39">
        <v>32605169</v>
      </c>
      <c r="E39">
        <v>32612152</v>
      </c>
      <c r="F39">
        <v>18</v>
      </c>
      <c r="G39">
        <v>20.117</v>
      </c>
      <c r="H39" s="3">
        <v>2.6176e-90</v>
      </c>
    </row>
    <row r="40" spans="1:8">
      <c r="A40">
        <v>3119</v>
      </c>
      <c r="B40" t="s">
        <v>115</v>
      </c>
      <c r="C40">
        <v>6</v>
      </c>
      <c r="D40">
        <v>32627241</v>
      </c>
      <c r="E40">
        <v>32634466</v>
      </c>
      <c r="F40">
        <v>9</v>
      </c>
      <c r="G40">
        <v>12.455</v>
      </c>
      <c r="H40" s="3">
        <v>6.5948e-36</v>
      </c>
    </row>
    <row r="41" spans="1:8">
      <c r="A41">
        <v>3118</v>
      </c>
      <c r="B41" t="s">
        <v>116</v>
      </c>
      <c r="C41">
        <v>6</v>
      </c>
      <c r="D41">
        <v>32709156</v>
      </c>
      <c r="E41">
        <v>32714664</v>
      </c>
      <c r="F41">
        <v>18</v>
      </c>
      <c r="G41">
        <v>20.117</v>
      </c>
      <c r="H41" s="3">
        <v>2.6176e-90</v>
      </c>
    </row>
    <row r="42" spans="1:8">
      <c r="A42">
        <v>3120</v>
      </c>
      <c r="B42" t="s">
        <v>117</v>
      </c>
      <c r="C42">
        <v>6</v>
      </c>
      <c r="D42">
        <v>32723837</v>
      </c>
      <c r="E42">
        <v>32731330</v>
      </c>
      <c r="F42">
        <v>16</v>
      </c>
      <c r="G42">
        <v>18.097</v>
      </c>
      <c r="H42" s="3">
        <v>1.6963e-73</v>
      </c>
    </row>
    <row r="43" spans="1:8">
      <c r="A43">
        <v>3112</v>
      </c>
      <c r="B43" t="s">
        <v>118</v>
      </c>
      <c r="C43">
        <v>6</v>
      </c>
      <c r="D43">
        <v>32780540</v>
      </c>
      <c r="E43">
        <v>32784825</v>
      </c>
      <c r="F43">
        <v>8</v>
      </c>
      <c r="G43">
        <v>10.648</v>
      </c>
      <c r="H43" s="3">
        <v>8.8813e-27</v>
      </c>
    </row>
    <row r="44" spans="1:8">
      <c r="A44">
        <v>6891</v>
      </c>
      <c r="B44" t="s">
        <v>119</v>
      </c>
      <c r="C44">
        <v>6</v>
      </c>
      <c r="D44">
        <v>32789610</v>
      </c>
      <c r="E44">
        <v>32806547</v>
      </c>
      <c r="F44">
        <v>1</v>
      </c>
      <c r="G44">
        <v>10.979</v>
      </c>
      <c r="H44" s="3">
        <v>2.4125e-28</v>
      </c>
    </row>
    <row r="45" spans="1:8">
      <c r="A45">
        <v>1302</v>
      </c>
      <c r="B45" t="s">
        <v>128</v>
      </c>
      <c r="C45">
        <v>6</v>
      </c>
      <c r="D45">
        <v>33130469</v>
      </c>
      <c r="E45">
        <v>33160245</v>
      </c>
      <c r="F45">
        <v>5</v>
      </c>
      <c r="G45">
        <v>13.239</v>
      </c>
      <c r="H45" s="3">
        <v>2.6154e-40</v>
      </c>
    </row>
    <row r="46" spans="1:8">
      <c r="A46">
        <v>6222</v>
      </c>
      <c r="B46" t="s">
        <v>132</v>
      </c>
      <c r="C46">
        <v>6</v>
      </c>
      <c r="D46">
        <v>33239852</v>
      </c>
      <c r="E46">
        <v>33244281</v>
      </c>
      <c r="F46">
        <v>4</v>
      </c>
      <c r="G46">
        <v>4.9584</v>
      </c>
      <c r="H46" s="3">
        <v>3.5533e-7</v>
      </c>
    </row>
    <row r="47" spans="1:8">
      <c r="A47">
        <v>578</v>
      </c>
      <c r="B47" t="s">
        <v>138</v>
      </c>
      <c r="C47">
        <v>6</v>
      </c>
      <c r="D47">
        <v>33540323</v>
      </c>
      <c r="E47">
        <v>33548072</v>
      </c>
      <c r="F47">
        <v>3</v>
      </c>
      <c r="G47">
        <v>5.8983</v>
      </c>
      <c r="H47" s="3">
        <v>1.8362e-9</v>
      </c>
    </row>
    <row r="48" spans="1:8">
      <c r="A48">
        <v>92170</v>
      </c>
      <c r="B48" t="s">
        <v>147</v>
      </c>
      <c r="C48">
        <v>10</v>
      </c>
      <c r="D48">
        <v>135207621</v>
      </c>
      <c r="E48">
        <v>135234174</v>
      </c>
      <c r="F48">
        <v>2</v>
      </c>
      <c r="G48">
        <v>4.4328</v>
      </c>
      <c r="H48" s="3">
        <v>4.6505e-6</v>
      </c>
    </row>
    <row r="49" spans="1:8">
      <c r="A49">
        <v>160365</v>
      </c>
      <c r="B49" t="s">
        <v>154</v>
      </c>
      <c r="C49">
        <v>12</v>
      </c>
      <c r="D49">
        <v>9868456</v>
      </c>
      <c r="E49">
        <v>9885895</v>
      </c>
      <c r="F49">
        <v>4</v>
      </c>
      <c r="G49">
        <v>5.4292</v>
      </c>
      <c r="H49" s="3">
        <v>2.8307e-8</v>
      </c>
    </row>
    <row r="50" spans="1:8">
      <c r="A50">
        <v>6821</v>
      </c>
      <c r="B50" t="s">
        <v>155</v>
      </c>
      <c r="C50">
        <v>12</v>
      </c>
      <c r="D50">
        <v>56391043</v>
      </c>
      <c r="E50">
        <v>56399309</v>
      </c>
      <c r="F50">
        <v>1</v>
      </c>
      <c r="G50">
        <v>8.4597</v>
      </c>
      <c r="H50" s="3">
        <v>1.3404e-17</v>
      </c>
    </row>
    <row r="51" spans="1:8">
      <c r="A51">
        <v>6231</v>
      </c>
      <c r="B51" t="s">
        <v>157</v>
      </c>
      <c r="C51">
        <v>12</v>
      </c>
      <c r="D51">
        <v>56435686</v>
      </c>
      <c r="E51">
        <v>56438007</v>
      </c>
      <c r="F51">
        <v>4</v>
      </c>
      <c r="G51">
        <v>10.37</v>
      </c>
      <c r="H51" s="3">
        <v>1.6953e-25</v>
      </c>
    </row>
    <row r="52" spans="1:8">
      <c r="A52">
        <v>51228</v>
      </c>
      <c r="B52" t="s">
        <v>238</v>
      </c>
      <c r="C52">
        <v>12</v>
      </c>
      <c r="D52">
        <v>110288748</v>
      </c>
      <c r="E52">
        <v>110318293</v>
      </c>
      <c r="F52">
        <v>5</v>
      </c>
      <c r="G52">
        <v>4.1</v>
      </c>
      <c r="H52" s="3">
        <v>2.0657e-5</v>
      </c>
    </row>
    <row r="53" spans="1:8">
      <c r="A53">
        <v>6799</v>
      </c>
      <c r="B53" t="s">
        <v>172</v>
      </c>
      <c r="C53">
        <v>16</v>
      </c>
      <c r="D53">
        <v>28603264</v>
      </c>
      <c r="E53">
        <v>28611058</v>
      </c>
      <c r="F53">
        <v>4</v>
      </c>
      <c r="G53">
        <v>5.2157</v>
      </c>
      <c r="H53" s="3">
        <v>9.1582e-8</v>
      </c>
    </row>
    <row r="54" spans="1:8">
      <c r="A54">
        <v>6817</v>
      </c>
      <c r="B54" t="s">
        <v>173</v>
      </c>
      <c r="C54">
        <v>16</v>
      </c>
      <c r="D54">
        <v>28616908</v>
      </c>
      <c r="E54">
        <v>28634907</v>
      </c>
      <c r="F54">
        <v>2</v>
      </c>
      <c r="G54">
        <v>5.077</v>
      </c>
      <c r="H54" s="3">
        <v>1.9172e-7</v>
      </c>
    </row>
    <row r="55" spans="1:8">
      <c r="A55">
        <v>7284</v>
      </c>
      <c r="B55" t="s">
        <v>175</v>
      </c>
      <c r="C55">
        <v>16</v>
      </c>
      <c r="D55">
        <v>28853732</v>
      </c>
      <c r="E55">
        <v>28857729</v>
      </c>
      <c r="F55">
        <v>1</v>
      </c>
      <c r="G55">
        <v>4.3313</v>
      </c>
      <c r="H55" s="3">
        <v>7.4129e-6</v>
      </c>
    </row>
    <row r="56" spans="1:8">
      <c r="A56">
        <v>93210</v>
      </c>
      <c r="B56" t="s">
        <v>222</v>
      </c>
      <c r="C56">
        <v>17</v>
      </c>
      <c r="D56">
        <v>37827375</v>
      </c>
      <c r="E56">
        <v>37844310</v>
      </c>
      <c r="F56">
        <v>3</v>
      </c>
      <c r="G56">
        <v>4.206</v>
      </c>
      <c r="H56" s="3">
        <v>1.2998e-5</v>
      </c>
    </row>
    <row r="57" spans="1:8">
      <c r="A57">
        <v>79147</v>
      </c>
      <c r="B57" t="s">
        <v>194</v>
      </c>
      <c r="C57">
        <v>19</v>
      </c>
      <c r="D57">
        <v>47249303</v>
      </c>
      <c r="E57">
        <v>47261832</v>
      </c>
      <c r="F57">
        <v>3</v>
      </c>
      <c r="G57">
        <v>5.4229</v>
      </c>
      <c r="H57" s="3">
        <v>2.9312e-8</v>
      </c>
    </row>
    <row r="58" spans="1:8">
      <c r="A58">
        <v>126147</v>
      </c>
      <c r="B58" t="s">
        <v>299</v>
      </c>
      <c r="C58">
        <v>19</v>
      </c>
      <c r="D58">
        <v>49164664</v>
      </c>
      <c r="E58">
        <v>49176264</v>
      </c>
      <c r="F58">
        <v>1</v>
      </c>
      <c r="G58">
        <v>5.4475</v>
      </c>
      <c r="H58" s="3">
        <v>2.554e-8</v>
      </c>
    </row>
    <row r="59" spans="1:8">
      <c r="A59">
        <v>284358</v>
      </c>
      <c r="B59" t="s">
        <v>242</v>
      </c>
      <c r="C59">
        <v>19</v>
      </c>
      <c r="D59">
        <v>49215999</v>
      </c>
      <c r="E59">
        <v>49222976</v>
      </c>
      <c r="F59">
        <v>1</v>
      </c>
      <c r="G59">
        <v>4.0948</v>
      </c>
      <c r="H59" s="3">
        <v>2.113e-5</v>
      </c>
    </row>
    <row r="60" spans="1:8">
      <c r="A60">
        <v>84164</v>
      </c>
      <c r="B60" t="s">
        <v>300</v>
      </c>
      <c r="C60">
        <v>22</v>
      </c>
      <c r="D60">
        <v>30184597</v>
      </c>
      <c r="E60">
        <v>30234293</v>
      </c>
      <c r="F60">
        <v>4</v>
      </c>
      <c r="G60">
        <v>4.1636</v>
      </c>
      <c r="H60" s="3">
        <v>1.566e-5</v>
      </c>
    </row>
    <row r="61" spans="1:8">
      <c r="A61">
        <v>730005</v>
      </c>
      <c r="B61" t="s">
        <v>347</v>
      </c>
      <c r="C61">
        <v>22</v>
      </c>
      <c r="D61">
        <v>30920629</v>
      </c>
      <c r="E61">
        <v>30942669</v>
      </c>
      <c r="F61">
        <v>3</v>
      </c>
      <c r="G61">
        <v>7.4649</v>
      </c>
      <c r="H61" s="3">
        <v>4.1676e-14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9"/>
  <sheetViews>
    <sheetView workbookViewId="0">
      <selection activeCell="K9" sqref="K9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10.375"/>
    <col min="13" max="14" width="10.375"/>
    <col min="17" max="17" width="10.375"/>
  </cols>
  <sheetData>
    <row r="1" spans="1:9">
      <c r="A1" s="2" t="s">
        <v>580</v>
      </c>
      <c r="B1" s="2"/>
      <c r="C1" s="2"/>
      <c r="D1" s="2"/>
      <c r="E1" s="2"/>
      <c r="F1" s="2"/>
      <c r="G1" s="2"/>
      <c r="H1" s="2"/>
      <c r="I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2275</v>
      </c>
      <c r="B3" t="s">
        <v>6</v>
      </c>
      <c r="C3">
        <v>1</v>
      </c>
      <c r="D3">
        <v>38462439</v>
      </c>
      <c r="E3">
        <v>38471199</v>
      </c>
      <c r="F3">
        <v>9</v>
      </c>
      <c r="G3">
        <v>4.439</v>
      </c>
      <c r="H3" s="3">
        <v>4.518e-6</v>
      </c>
    </row>
    <row r="4" spans="1:8">
      <c r="A4">
        <v>51118</v>
      </c>
      <c r="B4" t="s">
        <v>7</v>
      </c>
      <c r="C4">
        <v>1</v>
      </c>
      <c r="D4">
        <v>38478384</v>
      </c>
      <c r="E4">
        <v>38490497</v>
      </c>
      <c r="F4">
        <v>7</v>
      </c>
      <c r="G4">
        <v>4.6165</v>
      </c>
      <c r="H4" s="3">
        <v>1.9515e-6</v>
      </c>
    </row>
    <row r="5" spans="1:8">
      <c r="A5">
        <v>8761</v>
      </c>
      <c r="B5" t="s">
        <v>8</v>
      </c>
      <c r="C5">
        <v>1</v>
      </c>
      <c r="D5">
        <v>40026485</v>
      </c>
      <c r="E5">
        <v>40042522</v>
      </c>
      <c r="F5">
        <v>14</v>
      </c>
      <c r="G5">
        <v>4.8698</v>
      </c>
      <c r="H5" s="3">
        <v>5.587e-7</v>
      </c>
    </row>
    <row r="6" spans="1:8">
      <c r="A6">
        <v>260425</v>
      </c>
      <c r="B6" t="s">
        <v>9</v>
      </c>
      <c r="C6">
        <v>1</v>
      </c>
      <c r="D6">
        <v>113933087</v>
      </c>
      <c r="E6">
        <v>114228545</v>
      </c>
      <c r="F6">
        <v>1</v>
      </c>
      <c r="G6">
        <v>10.18</v>
      </c>
      <c r="H6" s="3">
        <v>1.2121e-24</v>
      </c>
    </row>
    <row r="7" spans="1:8">
      <c r="A7">
        <v>64858</v>
      </c>
      <c r="B7" t="s">
        <v>10</v>
      </c>
      <c r="C7">
        <v>1</v>
      </c>
      <c r="D7">
        <v>114447915</v>
      </c>
      <c r="E7">
        <v>114456708</v>
      </c>
      <c r="F7">
        <v>2</v>
      </c>
      <c r="G7">
        <v>11.483</v>
      </c>
      <c r="H7" s="3">
        <v>8.0632e-31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4</v>
      </c>
      <c r="G8">
        <v>6.223</v>
      </c>
      <c r="H8" s="3">
        <v>2.4381e-10</v>
      </c>
    </row>
    <row r="9" spans="1:8">
      <c r="A9">
        <v>80143</v>
      </c>
      <c r="B9" t="s">
        <v>12</v>
      </c>
      <c r="C9">
        <v>1</v>
      </c>
      <c r="D9">
        <v>115312100</v>
      </c>
      <c r="E9">
        <v>115323308</v>
      </c>
      <c r="F9">
        <v>4</v>
      </c>
      <c r="G9">
        <v>5.6169</v>
      </c>
      <c r="H9" s="3">
        <v>9.7211e-9</v>
      </c>
    </row>
    <row r="10" spans="1:8">
      <c r="A10">
        <v>5996</v>
      </c>
      <c r="B10" t="s">
        <v>13</v>
      </c>
      <c r="C10">
        <v>1</v>
      </c>
      <c r="D10">
        <v>192544857</v>
      </c>
      <c r="E10">
        <v>192549159</v>
      </c>
      <c r="F10">
        <v>4</v>
      </c>
      <c r="G10">
        <v>4.5519</v>
      </c>
      <c r="H10" s="3">
        <v>2.6577e-6</v>
      </c>
    </row>
    <row r="11" spans="1:8">
      <c r="A11">
        <v>23271</v>
      </c>
      <c r="B11" t="s">
        <v>14</v>
      </c>
      <c r="C11">
        <v>1</v>
      </c>
      <c r="D11">
        <v>200708686</v>
      </c>
      <c r="E11">
        <v>200829832</v>
      </c>
      <c r="F11">
        <v>16</v>
      </c>
      <c r="G11">
        <v>4.9587</v>
      </c>
      <c r="H11" s="3">
        <v>3.5478e-7</v>
      </c>
    </row>
    <row r="12" spans="1:8">
      <c r="A12">
        <v>85414</v>
      </c>
      <c r="B12" t="s">
        <v>15</v>
      </c>
      <c r="C12">
        <v>1</v>
      </c>
      <c r="D12">
        <v>205626979</v>
      </c>
      <c r="E12">
        <v>205649630</v>
      </c>
      <c r="F12">
        <v>1</v>
      </c>
      <c r="G12">
        <v>4.4494</v>
      </c>
      <c r="H12" s="3">
        <v>4.3061e-6</v>
      </c>
    </row>
    <row r="13" spans="1:8">
      <c r="A13">
        <v>84162</v>
      </c>
      <c r="B13" t="s">
        <v>16</v>
      </c>
      <c r="C13">
        <v>4</v>
      </c>
      <c r="D13">
        <v>123073488</v>
      </c>
      <c r="E13">
        <v>123283914</v>
      </c>
      <c r="F13">
        <v>7</v>
      </c>
      <c r="G13">
        <v>5.654</v>
      </c>
      <c r="H13" s="3">
        <v>7.8373e-9</v>
      </c>
    </row>
    <row r="14" spans="1:8">
      <c r="A14">
        <v>10590</v>
      </c>
      <c r="B14" t="s">
        <v>17</v>
      </c>
      <c r="C14">
        <v>6</v>
      </c>
      <c r="D14">
        <v>25652429</v>
      </c>
      <c r="E14">
        <v>25702011</v>
      </c>
      <c r="F14">
        <v>12</v>
      </c>
      <c r="G14">
        <v>5.4631</v>
      </c>
      <c r="H14" s="3">
        <v>2.3399e-8</v>
      </c>
    </row>
    <row r="15" spans="1:8">
      <c r="A15">
        <v>11118</v>
      </c>
      <c r="B15" t="s">
        <v>18</v>
      </c>
      <c r="C15">
        <v>6</v>
      </c>
      <c r="D15">
        <v>26365387</v>
      </c>
      <c r="E15">
        <v>26378548</v>
      </c>
      <c r="F15">
        <v>31</v>
      </c>
      <c r="G15">
        <v>15.565</v>
      </c>
      <c r="H15" s="3">
        <v>6.272e-55</v>
      </c>
    </row>
    <row r="16" spans="1:8">
      <c r="A16">
        <v>10385</v>
      </c>
      <c r="B16" t="s">
        <v>19</v>
      </c>
      <c r="C16">
        <v>6</v>
      </c>
      <c r="D16">
        <v>26383111</v>
      </c>
      <c r="E16">
        <v>26395102</v>
      </c>
      <c r="F16">
        <v>20</v>
      </c>
      <c r="G16">
        <v>10.649</v>
      </c>
      <c r="H16" s="3">
        <v>8.8487e-27</v>
      </c>
    </row>
    <row r="17" spans="1:8">
      <c r="A17">
        <v>11119</v>
      </c>
      <c r="B17" t="s">
        <v>20</v>
      </c>
      <c r="C17">
        <v>6</v>
      </c>
      <c r="D17">
        <v>26402465</v>
      </c>
      <c r="E17">
        <v>26415444</v>
      </c>
      <c r="F17">
        <v>12</v>
      </c>
      <c r="G17">
        <v>7.9062</v>
      </c>
      <c r="H17" s="3">
        <v>1.3263e-15</v>
      </c>
    </row>
    <row r="18" spans="1:8">
      <c r="A18">
        <v>10384</v>
      </c>
      <c r="B18" t="s">
        <v>21</v>
      </c>
      <c r="C18">
        <v>6</v>
      </c>
      <c r="D18">
        <v>26440700</v>
      </c>
      <c r="E18">
        <v>26453643</v>
      </c>
      <c r="F18">
        <v>21</v>
      </c>
      <c r="G18">
        <v>9.2697</v>
      </c>
      <c r="H18" s="3">
        <v>9.3335e-21</v>
      </c>
    </row>
    <row r="19" spans="1:8">
      <c r="A19">
        <v>11120</v>
      </c>
      <c r="B19" t="s">
        <v>22</v>
      </c>
      <c r="C19">
        <v>6</v>
      </c>
      <c r="D19">
        <v>26458132</v>
      </c>
      <c r="E19">
        <v>26476849</v>
      </c>
      <c r="F19">
        <v>24</v>
      </c>
      <c r="G19">
        <v>7.9455</v>
      </c>
      <c r="H19" s="3">
        <v>9.6738e-16</v>
      </c>
    </row>
    <row r="20" spans="1:8">
      <c r="A20">
        <v>10473</v>
      </c>
      <c r="B20" t="s">
        <v>23</v>
      </c>
      <c r="C20">
        <v>6</v>
      </c>
      <c r="D20">
        <v>26538572</v>
      </c>
      <c r="E20">
        <v>26547165</v>
      </c>
      <c r="F20">
        <v>14</v>
      </c>
      <c r="G20">
        <v>10.356</v>
      </c>
      <c r="H20" s="3">
        <v>1.9741e-25</v>
      </c>
    </row>
    <row r="21" spans="1:8">
      <c r="A21">
        <v>29777</v>
      </c>
      <c r="B21" t="s">
        <v>24</v>
      </c>
      <c r="C21">
        <v>6</v>
      </c>
      <c r="D21">
        <v>26597171</v>
      </c>
      <c r="E21">
        <v>26600278</v>
      </c>
      <c r="F21">
        <v>15</v>
      </c>
      <c r="G21">
        <v>7.1104</v>
      </c>
      <c r="H21" s="3">
        <v>5.7834e-13</v>
      </c>
    </row>
    <row r="22" spans="1:8">
      <c r="A22">
        <v>79692</v>
      </c>
      <c r="B22" t="s">
        <v>25</v>
      </c>
      <c r="C22">
        <v>6</v>
      </c>
      <c r="D22">
        <v>26634611</v>
      </c>
      <c r="E22">
        <v>26659980</v>
      </c>
      <c r="F22">
        <v>34</v>
      </c>
      <c r="G22">
        <v>12.144</v>
      </c>
      <c r="H22" s="3">
        <v>3.0975e-34</v>
      </c>
    </row>
    <row r="23" spans="1:8">
      <c r="A23">
        <v>8970</v>
      </c>
      <c r="B23" t="s">
        <v>26</v>
      </c>
      <c r="C23">
        <v>6</v>
      </c>
      <c r="D23">
        <v>27093912</v>
      </c>
      <c r="E23">
        <v>27100743</v>
      </c>
      <c r="F23">
        <v>2</v>
      </c>
      <c r="G23">
        <v>10.549</v>
      </c>
      <c r="H23" s="3">
        <v>2.5546e-26</v>
      </c>
    </row>
    <row r="24" spans="1:8">
      <c r="A24">
        <v>85236</v>
      </c>
      <c r="B24" t="s">
        <v>27</v>
      </c>
      <c r="C24">
        <v>6</v>
      </c>
      <c r="D24">
        <v>27106072</v>
      </c>
      <c r="E24">
        <v>27114637</v>
      </c>
      <c r="F24">
        <v>13</v>
      </c>
      <c r="G24">
        <v>14.669</v>
      </c>
      <c r="H24" s="3">
        <v>5.1267e-49</v>
      </c>
    </row>
    <row r="25" spans="1:8">
      <c r="A25">
        <v>8294</v>
      </c>
      <c r="B25" t="s">
        <v>28</v>
      </c>
      <c r="C25">
        <v>6</v>
      </c>
      <c r="D25">
        <v>27106924</v>
      </c>
      <c r="E25">
        <v>27108258</v>
      </c>
      <c r="F25">
        <v>4</v>
      </c>
      <c r="G25">
        <v>12.274</v>
      </c>
      <c r="H25" s="3">
        <v>6.2589e-35</v>
      </c>
    </row>
    <row r="26" spans="1:8">
      <c r="A26">
        <v>10279</v>
      </c>
      <c r="B26" t="s">
        <v>29</v>
      </c>
      <c r="C26">
        <v>6</v>
      </c>
      <c r="D26">
        <v>27215480</v>
      </c>
      <c r="E26">
        <v>27224399</v>
      </c>
      <c r="F26">
        <v>14</v>
      </c>
      <c r="G26">
        <v>13.268</v>
      </c>
      <c r="H26" s="3">
        <v>1.7757e-40</v>
      </c>
    </row>
    <row r="27" spans="1:8">
      <c r="A27">
        <v>346157</v>
      </c>
      <c r="B27" t="s">
        <v>30</v>
      </c>
      <c r="C27">
        <v>6</v>
      </c>
      <c r="D27">
        <v>27356524</v>
      </c>
      <c r="E27">
        <v>27371683</v>
      </c>
      <c r="F27">
        <v>29</v>
      </c>
      <c r="G27">
        <v>15.241</v>
      </c>
      <c r="H27" s="3">
        <v>9.5036e-53</v>
      </c>
    </row>
    <row r="28" spans="1:8">
      <c r="A28">
        <v>7718</v>
      </c>
      <c r="B28" t="s">
        <v>31</v>
      </c>
      <c r="C28">
        <v>6</v>
      </c>
      <c r="D28">
        <v>28048482</v>
      </c>
      <c r="E28">
        <v>28057341</v>
      </c>
      <c r="F28">
        <v>13</v>
      </c>
      <c r="G28">
        <v>10.801</v>
      </c>
      <c r="H28" s="3">
        <v>1.7058e-27</v>
      </c>
    </row>
    <row r="29" spans="1:8">
      <c r="A29">
        <v>80345</v>
      </c>
      <c r="B29" t="s">
        <v>32</v>
      </c>
      <c r="C29">
        <v>6</v>
      </c>
      <c r="D29">
        <v>28092334</v>
      </c>
      <c r="E29">
        <v>28097864</v>
      </c>
      <c r="F29">
        <v>3</v>
      </c>
      <c r="G29">
        <v>5.8321</v>
      </c>
      <c r="H29" s="3">
        <v>2.736e-9</v>
      </c>
    </row>
    <row r="30" spans="1:8">
      <c r="A30">
        <v>7745</v>
      </c>
      <c r="B30" t="s">
        <v>33</v>
      </c>
      <c r="C30">
        <v>6</v>
      </c>
      <c r="D30">
        <v>28109688</v>
      </c>
      <c r="E30">
        <v>28127250</v>
      </c>
      <c r="F30">
        <v>11</v>
      </c>
      <c r="G30">
        <v>7.5591</v>
      </c>
      <c r="H30" s="3">
        <v>2.0291e-14</v>
      </c>
    </row>
    <row r="31" spans="1:8">
      <c r="A31">
        <v>7746</v>
      </c>
      <c r="B31" t="s">
        <v>34</v>
      </c>
      <c r="C31">
        <v>6</v>
      </c>
      <c r="D31">
        <v>28193029</v>
      </c>
      <c r="E31">
        <v>28201265</v>
      </c>
      <c r="F31">
        <v>12</v>
      </c>
      <c r="G31">
        <v>11.976</v>
      </c>
      <c r="H31" s="3">
        <v>2.3758e-33</v>
      </c>
    </row>
    <row r="32" spans="1:8">
      <c r="A32">
        <v>222698</v>
      </c>
      <c r="B32" t="s">
        <v>35</v>
      </c>
      <c r="C32">
        <v>6</v>
      </c>
      <c r="D32">
        <v>28227075</v>
      </c>
      <c r="E32">
        <v>28228736</v>
      </c>
      <c r="F32">
        <v>6</v>
      </c>
      <c r="G32">
        <v>5.702</v>
      </c>
      <c r="H32" s="3">
        <v>5.9211e-9</v>
      </c>
    </row>
    <row r="33" spans="1:8">
      <c r="A33">
        <v>7741</v>
      </c>
      <c r="B33" t="s">
        <v>36</v>
      </c>
      <c r="C33">
        <v>6</v>
      </c>
      <c r="D33">
        <v>28234788</v>
      </c>
      <c r="E33">
        <v>28246001</v>
      </c>
      <c r="F33">
        <v>18</v>
      </c>
      <c r="G33">
        <v>14.389</v>
      </c>
      <c r="H33" s="3">
        <v>3.0322e-47</v>
      </c>
    </row>
    <row r="34" spans="1:8">
      <c r="A34">
        <v>64288</v>
      </c>
      <c r="B34" t="s">
        <v>37</v>
      </c>
      <c r="C34">
        <v>6</v>
      </c>
      <c r="D34">
        <v>28292514</v>
      </c>
      <c r="E34">
        <v>28321972</v>
      </c>
      <c r="F34">
        <v>17</v>
      </c>
      <c r="G34">
        <v>11.582</v>
      </c>
      <c r="H34" s="3">
        <v>2.5517e-31</v>
      </c>
    </row>
    <row r="35" spans="1:8">
      <c r="A35">
        <v>80317</v>
      </c>
      <c r="B35" t="s">
        <v>38</v>
      </c>
      <c r="C35">
        <v>6</v>
      </c>
      <c r="D35">
        <v>28317691</v>
      </c>
      <c r="E35">
        <v>28336954</v>
      </c>
      <c r="F35">
        <v>14</v>
      </c>
      <c r="G35">
        <v>11.593</v>
      </c>
      <c r="H35" s="3">
        <v>2.2396e-31</v>
      </c>
    </row>
    <row r="36" spans="1:8">
      <c r="A36">
        <v>222696</v>
      </c>
      <c r="B36" t="s">
        <v>39</v>
      </c>
      <c r="C36">
        <v>6</v>
      </c>
      <c r="D36">
        <v>28399373</v>
      </c>
      <c r="E36">
        <v>28411279</v>
      </c>
      <c r="F36">
        <v>31</v>
      </c>
      <c r="G36">
        <v>15.867</v>
      </c>
      <c r="H36" s="3">
        <v>5.3913e-57</v>
      </c>
    </row>
    <row r="37" spans="1:8">
      <c r="A37">
        <v>5987</v>
      </c>
      <c r="B37" t="s">
        <v>40</v>
      </c>
      <c r="C37">
        <v>6</v>
      </c>
      <c r="D37">
        <v>28870779</v>
      </c>
      <c r="E37">
        <v>28891768</v>
      </c>
      <c r="F37">
        <v>20</v>
      </c>
      <c r="G37">
        <v>8.9553</v>
      </c>
      <c r="H37" s="3">
        <v>1.6947e-19</v>
      </c>
    </row>
    <row r="38" spans="1:8">
      <c r="A38">
        <v>282890</v>
      </c>
      <c r="B38" t="s">
        <v>41</v>
      </c>
      <c r="C38">
        <v>6</v>
      </c>
      <c r="D38">
        <v>28962562</v>
      </c>
      <c r="E38">
        <v>28973037</v>
      </c>
      <c r="F38">
        <v>11</v>
      </c>
      <c r="G38">
        <v>5.3652</v>
      </c>
      <c r="H38" s="3">
        <v>4.044e-8</v>
      </c>
    </row>
    <row r="39" spans="1:8">
      <c r="A39">
        <v>116511</v>
      </c>
      <c r="B39" t="s">
        <v>42</v>
      </c>
      <c r="C39">
        <v>6</v>
      </c>
      <c r="D39">
        <v>29454543</v>
      </c>
      <c r="E39">
        <v>29455679</v>
      </c>
      <c r="F39">
        <v>2</v>
      </c>
      <c r="G39">
        <v>6.0676</v>
      </c>
      <c r="H39" s="3">
        <v>6.4912e-10</v>
      </c>
    </row>
    <row r="40" spans="1:8">
      <c r="A40">
        <v>2550</v>
      </c>
      <c r="B40" t="s">
        <v>43</v>
      </c>
      <c r="C40">
        <v>6</v>
      </c>
      <c r="D40">
        <v>29570005</v>
      </c>
      <c r="E40">
        <v>29600962</v>
      </c>
      <c r="F40">
        <v>16</v>
      </c>
      <c r="G40">
        <v>7.8183</v>
      </c>
      <c r="H40" s="3">
        <v>2.6777e-15</v>
      </c>
    </row>
    <row r="41" spans="1:8">
      <c r="A41">
        <v>346171</v>
      </c>
      <c r="B41" t="s">
        <v>44</v>
      </c>
      <c r="C41">
        <v>6</v>
      </c>
      <c r="D41">
        <v>29640169</v>
      </c>
      <c r="E41">
        <v>29644931</v>
      </c>
      <c r="F41">
        <v>51</v>
      </c>
      <c r="G41">
        <v>19.456</v>
      </c>
      <c r="H41" s="3">
        <v>1.2847e-84</v>
      </c>
    </row>
    <row r="42" spans="1:8">
      <c r="A42">
        <v>3134</v>
      </c>
      <c r="B42" t="s">
        <v>45</v>
      </c>
      <c r="C42">
        <v>6</v>
      </c>
      <c r="D42">
        <v>29691117</v>
      </c>
      <c r="E42">
        <v>29695073</v>
      </c>
      <c r="F42">
        <v>22</v>
      </c>
      <c r="G42">
        <v>15.482</v>
      </c>
      <c r="H42" s="3">
        <v>2.3108e-54</v>
      </c>
    </row>
    <row r="43" spans="1:8">
      <c r="A43">
        <v>554223</v>
      </c>
      <c r="B43" t="s">
        <v>588</v>
      </c>
      <c r="C43">
        <v>6</v>
      </c>
      <c r="D43">
        <v>29759683</v>
      </c>
      <c r="E43">
        <v>29765584</v>
      </c>
      <c r="F43">
        <v>54</v>
      </c>
      <c r="G43">
        <v>18.037</v>
      </c>
      <c r="H43" s="3">
        <v>4.9939e-73</v>
      </c>
    </row>
    <row r="44" spans="1:8">
      <c r="A44">
        <v>3135</v>
      </c>
      <c r="B44" t="s">
        <v>46</v>
      </c>
      <c r="C44">
        <v>6</v>
      </c>
      <c r="D44">
        <v>29794756</v>
      </c>
      <c r="E44">
        <v>29798899</v>
      </c>
      <c r="F44">
        <v>38</v>
      </c>
      <c r="G44">
        <v>21.719</v>
      </c>
      <c r="H44" s="3">
        <v>6.7745e-105</v>
      </c>
    </row>
    <row r="45" spans="1:8">
      <c r="A45">
        <v>3105</v>
      </c>
      <c r="B45" t="s">
        <v>47</v>
      </c>
      <c r="C45">
        <v>6</v>
      </c>
      <c r="D45">
        <v>29910247</v>
      </c>
      <c r="E45">
        <v>29913661</v>
      </c>
      <c r="F45">
        <v>45</v>
      </c>
      <c r="G45">
        <v>18.403</v>
      </c>
      <c r="H45" s="3">
        <v>6.2124e-76</v>
      </c>
    </row>
    <row r="46" spans="1:8">
      <c r="A46">
        <v>30834</v>
      </c>
      <c r="B46" t="s">
        <v>48</v>
      </c>
      <c r="C46">
        <v>6</v>
      </c>
      <c r="D46">
        <v>30029017</v>
      </c>
      <c r="E46">
        <v>30032686</v>
      </c>
      <c r="F46">
        <v>27</v>
      </c>
      <c r="G46">
        <v>14.425</v>
      </c>
      <c r="H46" s="3">
        <v>1.8137e-47</v>
      </c>
    </row>
    <row r="47" spans="1:8">
      <c r="A47">
        <v>6992</v>
      </c>
      <c r="B47" t="s">
        <v>49</v>
      </c>
      <c r="C47">
        <v>6</v>
      </c>
      <c r="D47">
        <v>30034932</v>
      </c>
      <c r="E47">
        <v>30038110</v>
      </c>
      <c r="F47">
        <v>10</v>
      </c>
      <c r="G47">
        <v>7.4059</v>
      </c>
      <c r="H47" s="3">
        <v>6.5138e-14</v>
      </c>
    </row>
    <row r="48" spans="1:8">
      <c r="A48">
        <v>80352</v>
      </c>
      <c r="B48" t="s">
        <v>50</v>
      </c>
      <c r="C48">
        <v>6</v>
      </c>
      <c r="D48">
        <v>30038043</v>
      </c>
      <c r="E48">
        <v>30043628</v>
      </c>
      <c r="F48">
        <v>9</v>
      </c>
      <c r="G48">
        <v>10.833</v>
      </c>
      <c r="H48" s="3">
        <v>1.2001e-27</v>
      </c>
    </row>
    <row r="49" spans="1:8">
      <c r="A49">
        <v>7726</v>
      </c>
      <c r="B49" t="s">
        <v>51</v>
      </c>
      <c r="C49">
        <v>6</v>
      </c>
      <c r="D49">
        <v>30152232</v>
      </c>
      <c r="E49">
        <v>30181271</v>
      </c>
      <c r="F49">
        <v>12</v>
      </c>
      <c r="G49">
        <v>7.5141</v>
      </c>
      <c r="H49" s="3">
        <v>2.8661e-14</v>
      </c>
    </row>
    <row r="50" spans="1:8">
      <c r="A50">
        <v>56658</v>
      </c>
      <c r="B50" t="s">
        <v>52</v>
      </c>
      <c r="C50">
        <v>6</v>
      </c>
      <c r="D50">
        <v>30294227</v>
      </c>
      <c r="E50">
        <v>30311506</v>
      </c>
      <c r="F50">
        <v>13</v>
      </c>
      <c r="G50">
        <v>7.3117</v>
      </c>
      <c r="H50" s="3">
        <v>1.3186e-13</v>
      </c>
    </row>
    <row r="51" spans="1:8">
      <c r="A51">
        <v>202658</v>
      </c>
      <c r="B51" t="s">
        <v>53</v>
      </c>
      <c r="C51">
        <v>6</v>
      </c>
      <c r="D51">
        <v>30297088</v>
      </c>
      <c r="E51">
        <v>30314635</v>
      </c>
      <c r="F51">
        <v>7</v>
      </c>
      <c r="G51">
        <v>11.597</v>
      </c>
      <c r="H51" s="3">
        <v>2.1289e-31</v>
      </c>
    </row>
    <row r="52" spans="1:8">
      <c r="A52">
        <v>79897</v>
      </c>
      <c r="B52" t="s">
        <v>54</v>
      </c>
      <c r="C52">
        <v>6</v>
      </c>
      <c r="D52">
        <v>30312897</v>
      </c>
      <c r="E52">
        <v>30314635</v>
      </c>
      <c r="F52">
        <v>7</v>
      </c>
      <c r="G52">
        <v>11.597</v>
      </c>
      <c r="H52" s="3">
        <v>2.1289e-31</v>
      </c>
    </row>
    <row r="53" spans="1:8">
      <c r="A53">
        <v>3133</v>
      </c>
      <c r="B53" t="s">
        <v>55</v>
      </c>
      <c r="C53">
        <v>6</v>
      </c>
      <c r="D53">
        <v>30457183</v>
      </c>
      <c r="E53">
        <v>30461982</v>
      </c>
      <c r="F53">
        <v>38</v>
      </c>
      <c r="G53">
        <v>19.202</v>
      </c>
      <c r="H53" s="3">
        <v>1.7888e-82</v>
      </c>
    </row>
    <row r="54" spans="1:8">
      <c r="A54">
        <v>23</v>
      </c>
      <c r="B54" t="s">
        <v>56</v>
      </c>
      <c r="C54">
        <v>6</v>
      </c>
      <c r="D54">
        <v>30539170</v>
      </c>
      <c r="E54">
        <v>30559309</v>
      </c>
      <c r="F54">
        <v>20</v>
      </c>
      <c r="G54">
        <v>9.885</v>
      </c>
      <c r="H54" s="3">
        <v>2.4174e-23</v>
      </c>
    </row>
    <row r="55" spans="1:8">
      <c r="A55">
        <v>79969</v>
      </c>
      <c r="B55" t="s">
        <v>57</v>
      </c>
      <c r="C55">
        <v>6</v>
      </c>
      <c r="D55">
        <v>30594613</v>
      </c>
      <c r="E55">
        <v>30614598</v>
      </c>
      <c r="F55">
        <v>6</v>
      </c>
      <c r="G55">
        <v>12.591</v>
      </c>
      <c r="H55" s="3">
        <v>1.1868e-36</v>
      </c>
    </row>
    <row r="56" spans="1:8">
      <c r="A56">
        <v>8449</v>
      </c>
      <c r="B56" t="s">
        <v>58</v>
      </c>
      <c r="C56">
        <v>6</v>
      </c>
      <c r="D56">
        <v>30620896</v>
      </c>
      <c r="E56">
        <v>30640830</v>
      </c>
      <c r="F56">
        <v>14</v>
      </c>
      <c r="G56">
        <v>7.6822</v>
      </c>
      <c r="H56" s="3">
        <v>7.8188e-15</v>
      </c>
    </row>
    <row r="57" spans="1:8">
      <c r="A57">
        <v>170954</v>
      </c>
      <c r="B57" t="s">
        <v>59</v>
      </c>
      <c r="C57">
        <v>6</v>
      </c>
      <c r="D57">
        <v>30644166</v>
      </c>
      <c r="E57">
        <v>30655672</v>
      </c>
      <c r="F57">
        <v>2</v>
      </c>
      <c r="G57">
        <v>12.429</v>
      </c>
      <c r="H57" s="3">
        <v>9.1143e-36</v>
      </c>
    </row>
    <row r="58" spans="1:8">
      <c r="A58">
        <v>11270</v>
      </c>
      <c r="B58" t="s">
        <v>60</v>
      </c>
      <c r="C58">
        <v>6</v>
      </c>
      <c r="D58">
        <v>30655824</v>
      </c>
      <c r="E58">
        <v>30659197</v>
      </c>
      <c r="F58">
        <v>7</v>
      </c>
      <c r="G58">
        <v>14.363</v>
      </c>
      <c r="H58" s="3">
        <v>4.4234e-47</v>
      </c>
    </row>
    <row r="59" spans="1:8">
      <c r="A59">
        <v>9656</v>
      </c>
      <c r="B59" t="s">
        <v>61</v>
      </c>
      <c r="C59">
        <v>6</v>
      </c>
      <c r="D59">
        <v>30667584</v>
      </c>
      <c r="E59">
        <v>30685458</v>
      </c>
      <c r="F59">
        <v>4</v>
      </c>
      <c r="G59">
        <v>12.317</v>
      </c>
      <c r="H59" s="3">
        <v>3.6824e-35</v>
      </c>
    </row>
    <row r="60" spans="1:8">
      <c r="A60">
        <v>203068</v>
      </c>
      <c r="B60" t="s">
        <v>62</v>
      </c>
      <c r="C60">
        <v>6</v>
      </c>
      <c r="D60">
        <v>30688012</v>
      </c>
      <c r="E60">
        <v>30693199</v>
      </c>
      <c r="F60">
        <v>2</v>
      </c>
      <c r="G60">
        <v>8.7331</v>
      </c>
      <c r="H60" s="3">
        <v>1.2392e-18</v>
      </c>
    </row>
    <row r="61" spans="1:8">
      <c r="A61">
        <v>10211</v>
      </c>
      <c r="B61" t="s">
        <v>63</v>
      </c>
      <c r="C61">
        <v>6</v>
      </c>
      <c r="D61">
        <v>30695506</v>
      </c>
      <c r="E61">
        <v>30710687</v>
      </c>
      <c r="F61">
        <v>15</v>
      </c>
      <c r="G61">
        <v>19.455</v>
      </c>
      <c r="H61" s="3">
        <v>1.3272e-84</v>
      </c>
    </row>
    <row r="62" spans="1:8">
      <c r="A62">
        <v>8870</v>
      </c>
      <c r="B62" t="s">
        <v>64</v>
      </c>
      <c r="C62">
        <v>6</v>
      </c>
      <c r="D62">
        <v>30710976</v>
      </c>
      <c r="E62">
        <v>30712327</v>
      </c>
      <c r="F62">
        <v>10</v>
      </c>
      <c r="G62">
        <v>14.162</v>
      </c>
      <c r="H62" s="3">
        <v>7.9093e-46</v>
      </c>
    </row>
    <row r="63" spans="1:8">
      <c r="A63">
        <v>57176</v>
      </c>
      <c r="B63" t="s">
        <v>65</v>
      </c>
      <c r="C63">
        <v>6</v>
      </c>
      <c r="D63">
        <v>30881982</v>
      </c>
      <c r="E63">
        <v>30894236</v>
      </c>
      <c r="F63">
        <v>46</v>
      </c>
      <c r="G63">
        <v>26.154</v>
      </c>
      <c r="H63" s="3">
        <v>4.443e-151</v>
      </c>
    </row>
    <row r="64" spans="1:8">
      <c r="A64">
        <v>389376</v>
      </c>
      <c r="B64" t="s">
        <v>66</v>
      </c>
      <c r="C64">
        <v>6</v>
      </c>
      <c r="D64">
        <v>30899127</v>
      </c>
      <c r="E64">
        <v>30899952</v>
      </c>
      <c r="F64">
        <v>10</v>
      </c>
      <c r="G64">
        <v>14.836</v>
      </c>
      <c r="H64" s="3">
        <v>4.2939e-50</v>
      </c>
    </row>
    <row r="65" spans="1:8">
      <c r="A65">
        <v>170679</v>
      </c>
      <c r="B65" t="s">
        <v>67</v>
      </c>
      <c r="C65">
        <v>6</v>
      </c>
      <c r="D65">
        <v>31082608</v>
      </c>
      <c r="E65">
        <v>31107869</v>
      </c>
      <c r="F65">
        <v>65</v>
      </c>
      <c r="G65">
        <v>34.503</v>
      </c>
      <c r="H65" s="3">
        <v>3.6696e-261</v>
      </c>
    </row>
    <row r="66" spans="1:8">
      <c r="A66">
        <v>170680</v>
      </c>
      <c r="B66" t="s">
        <v>68</v>
      </c>
      <c r="C66">
        <v>6</v>
      </c>
      <c r="D66">
        <v>31105311</v>
      </c>
      <c r="E66">
        <v>31107127</v>
      </c>
      <c r="F66">
        <v>59</v>
      </c>
      <c r="G66">
        <v>30.496</v>
      </c>
      <c r="H66" s="3">
        <v>1.4759e-204</v>
      </c>
    </row>
    <row r="67" spans="1:8">
      <c r="A67">
        <v>54535</v>
      </c>
      <c r="B67" t="s">
        <v>69</v>
      </c>
      <c r="C67">
        <v>6</v>
      </c>
      <c r="D67">
        <v>31110216</v>
      </c>
      <c r="E67">
        <v>31126015</v>
      </c>
      <c r="F67">
        <v>56</v>
      </c>
      <c r="G67">
        <v>30.199</v>
      </c>
      <c r="H67" s="3">
        <v>1.2337e-200</v>
      </c>
    </row>
    <row r="68" spans="1:8">
      <c r="A68">
        <v>6941</v>
      </c>
      <c r="B68" t="s">
        <v>70</v>
      </c>
      <c r="C68">
        <v>6</v>
      </c>
      <c r="D68">
        <v>31126303</v>
      </c>
      <c r="E68">
        <v>31134183</v>
      </c>
      <c r="F68">
        <v>32</v>
      </c>
      <c r="G68">
        <v>21.014</v>
      </c>
      <c r="H68" s="3">
        <v>2.4602e-98</v>
      </c>
    </row>
    <row r="69" spans="1:8">
      <c r="A69">
        <v>5460</v>
      </c>
      <c r="B69" t="s">
        <v>71</v>
      </c>
      <c r="C69">
        <v>6</v>
      </c>
      <c r="D69">
        <v>31132114</v>
      </c>
      <c r="E69">
        <v>31138451</v>
      </c>
      <c r="F69">
        <v>57</v>
      </c>
      <c r="G69">
        <v>31.151</v>
      </c>
      <c r="H69" s="3">
        <v>2.4343e-213</v>
      </c>
    </row>
    <row r="70" spans="1:8">
      <c r="A70">
        <v>3107</v>
      </c>
      <c r="B70" t="s">
        <v>72</v>
      </c>
      <c r="C70">
        <v>6</v>
      </c>
      <c r="D70">
        <v>31236526</v>
      </c>
      <c r="E70">
        <v>31239913</v>
      </c>
      <c r="F70">
        <v>59</v>
      </c>
      <c r="G70">
        <v>29.018</v>
      </c>
      <c r="H70" s="3">
        <v>1.9626e-185</v>
      </c>
    </row>
    <row r="71" spans="1:8">
      <c r="A71">
        <v>3106</v>
      </c>
      <c r="B71" t="s">
        <v>73</v>
      </c>
      <c r="C71">
        <v>6</v>
      </c>
      <c r="D71">
        <v>31321649</v>
      </c>
      <c r="E71">
        <v>31324989</v>
      </c>
      <c r="F71">
        <v>55</v>
      </c>
      <c r="G71">
        <v>30.411</v>
      </c>
      <c r="H71" s="3">
        <v>1.957e-203</v>
      </c>
    </row>
    <row r="72" spans="1:8">
      <c r="A72">
        <v>100507436</v>
      </c>
      <c r="B72" t="s">
        <v>74</v>
      </c>
      <c r="C72">
        <v>6</v>
      </c>
      <c r="D72">
        <v>31367561</v>
      </c>
      <c r="E72">
        <v>31383090</v>
      </c>
      <c r="F72">
        <v>50</v>
      </c>
      <c r="G72">
        <v>29.119</v>
      </c>
      <c r="H72" s="3">
        <v>1.0419e-186</v>
      </c>
    </row>
    <row r="73" spans="1:8">
      <c r="A73">
        <v>4277</v>
      </c>
      <c r="B73" t="s">
        <v>75</v>
      </c>
      <c r="C73">
        <v>6</v>
      </c>
      <c r="D73">
        <v>31462054</v>
      </c>
      <c r="E73">
        <v>31478901</v>
      </c>
      <c r="F73">
        <v>49</v>
      </c>
      <c r="G73">
        <v>32.594</v>
      </c>
      <c r="H73" s="3">
        <v>2.4845e-233</v>
      </c>
    </row>
    <row r="74" spans="1:8">
      <c r="A74">
        <v>7919</v>
      </c>
      <c r="B74" t="s">
        <v>76</v>
      </c>
      <c r="C74">
        <v>6</v>
      </c>
      <c r="D74">
        <v>31497996</v>
      </c>
      <c r="E74">
        <v>31510252</v>
      </c>
      <c r="F74">
        <v>8</v>
      </c>
      <c r="G74">
        <v>15.644</v>
      </c>
      <c r="H74" s="3">
        <v>1.821e-55</v>
      </c>
    </row>
    <row r="75" spans="1:8">
      <c r="A75">
        <v>534</v>
      </c>
      <c r="B75" t="s">
        <v>77</v>
      </c>
      <c r="C75">
        <v>6</v>
      </c>
      <c r="D75">
        <v>31512228</v>
      </c>
      <c r="E75">
        <v>31514625</v>
      </c>
      <c r="F75">
        <v>23</v>
      </c>
      <c r="G75">
        <v>22.802</v>
      </c>
      <c r="H75" s="3">
        <v>2.1924e-115</v>
      </c>
    </row>
    <row r="76" spans="1:8">
      <c r="A76">
        <v>4795</v>
      </c>
      <c r="B76" t="s">
        <v>78</v>
      </c>
      <c r="C76">
        <v>6</v>
      </c>
      <c r="D76">
        <v>31514628</v>
      </c>
      <c r="E76">
        <v>31526606</v>
      </c>
      <c r="F76">
        <v>18</v>
      </c>
      <c r="G76">
        <v>21.303</v>
      </c>
      <c r="H76" s="3">
        <v>5.3449e-101</v>
      </c>
    </row>
    <row r="77" spans="1:8">
      <c r="A77">
        <v>7940</v>
      </c>
      <c r="B77" t="s">
        <v>79</v>
      </c>
      <c r="C77">
        <v>6</v>
      </c>
      <c r="D77">
        <v>31553956</v>
      </c>
      <c r="E77">
        <v>31556686</v>
      </c>
      <c r="F77">
        <v>9</v>
      </c>
      <c r="G77">
        <v>14.533</v>
      </c>
      <c r="H77" s="3">
        <v>3.7681e-48</v>
      </c>
    </row>
    <row r="78" spans="1:8">
      <c r="A78">
        <v>259197</v>
      </c>
      <c r="B78" t="s">
        <v>80</v>
      </c>
      <c r="C78">
        <v>6</v>
      </c>
      <c r="D78">
        <v>31556660</v>
      </c>
      <c r="E78">
        <v>31560762</v>
      </c>
      <c r="F78">
        <v>3</v>
      </c>
      <c r="G78">
        <v>9.7943</v>
      </c>
      <c r="H78" s="3">
        <v>5.9573e-23</v>
      </c>
    </row>
    <row r="79" spans="1:8">
      <c r="A79">
        <v>199</v>
      </c>
      <c r="B79" t="s">
        <v>81</v>
      </c>
      <c r="C79">
        <v>6</v>
      </c>
      <c r="D79">
        <v>31582969</v>
      </c>
      <c r="E79">
        <v>31584798</v>
      </c>
      <c r="F79">
        <v>6</v>
      </c>
      <c r="G79">
        <v>7.5419</v>
      </c>
      <c r="H79" s="3">
        <v>2.3151e-14</v>
      </c>
    </row>
    <row r="80" spans="1:8">
      <c r="A80">
        <v>7916</v>
      </c>
      <c r="B80" t="s">
        <v>82</v>
      </c>
      <c r="C80">
        <v>6</v>
      </c>
      <c r="D80">
        <v>31588450</v>
      </c>
      <c r="E80">
        <v>31605554</v>
      </c>
      <c r="F80">
        <v>3</v>
      </c>
      <c r="G80">
        <v>7.4111</v>
      </c>
      <c r="H80" s="3">
        <v>6.2636e-14</v>
      </c>
    </row>
    <row r="81" spans="1:8">
      <c r="A81">
        <v>7917</v>
      </c>
      <c r="B81" t="s">
        <v>83</v>
      </c>
      <c r="C81">
        <v>6</v>
      </c>
      <c r="D81">
        <v>31606805</v>
      </c>
      <c r="E81">
        <v>31620953</v>
      </c>
      <c r="F81">
        <v>31</v>
      </c>
      <c r="G81">
        <v>20.688</v>
      </c>
      <c r="H81" s="3">
        <v>2.2273e-95</v>
      </c>
    </row>
    <row r="82" spans="1:8">
      <c r="A82">
        <v>55937</v>
      </c>
      <c r="B82" t="s">
        <v>84</v>
      </c>
      <c r="C82">
        <v>6</v>
      </c>
      <c r="D82">
        <v>31620187</v>
      </c>
      <c r="E82">
        <v>31625987</v>
      </c>
      <c r="F82">
        <v>4</v>
      </c>
      <c r="G82">
        <v>13.699</v>
      </c>
      <c r="H82" s="3">
        <v>5.1128e-43</v>
      </c>
    </row>
    <row r="83" spans="1:8">
      <c r="A83">
        <v>7918</v>
      </c>
      <c r="B83" t="s">
        <v>85</v>
      </c>
      <c r="C83">
        <v>6</v>
      </c>
      <c r="D83">
        <v>31629006</v>
      </c>
      <c r="E83">
        <v>31634060</v>
      </c>
      <c r="F83">
        <v>18</v>
      </c>
      <c r="G83">
        <v>18.668</v>
      </c>
      <c r="H83" s="3">
        <v>4.529e-78</v>
      </c>
    </row>
    <row r="84" spans="1:8">
      <c r="A84">
        <v>1460</v>
      </c>
      <c r="B84" t="s">
        <v>86</v>
      </c>
      <c r="C84">
        <v>6</v>
      </c>
      <c r="D84">
        <v>31632995</v>
      </c>
      <c r="E84">
        <v>31637844</v>
      </c>
      <c r="F84">
        <v>4</v>
      </c>
      <c r="G84">
        <v>13.685</v>
      </c>
      <c r="H84" s="3">
        <v>6.2081e-43</v>
      </c>
    </row>
    <row r="85" spans="1:8">
      <c r="A85">
        <v>58496</v>
      </c>
      <c r="B85" t="s">
        <v>87</v>
      </c>
      <c r="C85">
        <v>6</v>
      </c>
      <c r="D85">
        <v>31638728</v>
      </c>
      <c r="E85">
        <v>31640227</v>
      </c>
      <c r="F85">
        <v>45</v>
      </c>
      <c r="G85">
        <v>30.355</v>
      </c>
      <c r="H85" s="3">
        <v>1.0699e-202</v>
      </c>
    </row>
    <row r="86" spans="1:8">
      <c r="A86">
        <v>80741</v>
      </c>
      <c r="B86" t="s">
        <v>88</v>
      </c>
      <c r="C86">
        <v>6</v>
      </c>
      <c r="D86">
        <v>31644461</v>
      </c>
      <c r="E86">
        <v>31648150</v>
      </c>
      <c r="F86">
        <v>27</v>
      </c>
      <c r="G86">
        <v>17.683</v>
      </c>
      <c r="H86" s="3">
        <v>2.8406e-70</v>
      </c>
    </row>
    <row r="87" spans="1:8">
      <c r="A87">
        <v>7920</v>
      </c>
      <c r="B87" t="s">
        <v>89</v>
      </c>
      <c r="C87">
        <v>6</v>
      </c>
      <c r="D87">
        <v>31654726</v>
      </c>
      <c r="E87">
        <v>31671137</v>
      </c>
      <c r="F87">
        <v>4</v>
      </c>
      <c r="G87">
        <v>15.75</v>
      </c>
      <c r="H87" s="3">
        <v>3.4123e-56</v>
      </c>
    </row>
    <row r="88" spans="1:8">
      <c r="A88">
        <v>23564</v>
      </c>
      <c r="B88" t="s">
        <v>90</v>
      </c>
      <c r="C88">
        <v>6</v>
      </c>
      <c r="D88">
        <v>31694817</v>
      </c>
      <c r="E88">
        <v>31698039</v>
      </c>
      <c r="F88">
        <v>5</v>
      </c>
      <c r="G88">
        <v>15.945</v>
      </c>
      <c r="H88" s="3">
        <v>1.5471e-57</v>
      </c>
    </row>
    <row r="89" spans="1:8">
      <c r="A89">
        <v>1192</v>
      </c>
      <c r="B89" t="s">
        <v>91</v>
      </c>
      <c r="C89">
        <v>6</v>
      </c>
      <c r="D89">
        <v>31698358</v>
      </c>
      <c r="E89">
        <v>31705095</v>
      </c>
      <c r="F89">
        <v>2</v>
      </c>
      <c r="G89">
        <v>11.966</v>
      </c>
      <c r="H89" s="3">
        <v>2.6674e-33</v>
      </c>
    </row>
    <row r="90" spans="1:8">
      <c r="A90">
        <v>4439</v>
      </c>
      <c r="B90" t="s">
        <v>92</v>
      </c>
      <c r="C90">
        <v>6</v>
      </c>
      <c r="D90">
        <v>31707725</v>
      </c>
      <c r="E90">
        <v>31730455</v>
      </c>
      <c r="F90">
        <v>9</v>
      </c>
      <c r="G90">
        <v>15.344</v>
      </c>
      <c r="H90" s="3">
        <v>1.9452e-53</v>
      </c>
    </row>
    <row r="91" spans="1:8">
      <c r="A91">
        <v>57819</v>
      </c>
      <c r="B91" t="s">
        <v>93</v>
      </c>
      <c r="C91">
        <v>6</v>
      </c>
      <c r="D91">
        <v>31765169</v>
      </c>
      <c r="E91">
        <v>31774761</v>
      </c>
      <c r="F91">
        <v>1</v>
      </c>
      <c r="G91">
        <v>7.1319</v>
      </c>
      <c r="H91" s="3">
        <v>4.949e-13</v>
      </c>
    </row>
    <row r="92" spans="1:8">
      <c r="A92">
        <v>50854</v>
      </c>
      <c r="B92" t="s">
        <v>94</v>
      </c>
      <c r="C92">
        <v>6</v>
      </c>
      <c r="D92">
        <v>31802693</v>
      </c>
      <c r="E92">
        <v>31807541</v>
      </c>
      <c r="F92">
        <v>14</v>
      </c>
      <c r="G92">
        <v>12.245</v>
      </c>
      <c r="H92" s="3">
        <v>8.9858e-35</v>
      </c>
    </row>
    <row r="93" spans="1:8">
      <c r="A93">
        <v>717</v>
      </c>
      <c r="B93" t="s">
        <v>95</v>
      </c>
      <c r="C93">
        <v>6</v>
      </c>
      <c r="D93">
        <v>31865562</v>
      </c>
      <c r="E93">
        <v>31913449</v>
      </c>
      <c r="F93">
        <v>11</v>
      </c>
      <c r="G93">
        <v>17.169</v>
      </c>
      <c r="H93" s="3">
        <v>2.2584e-66</v>
      </c>
    </row>
    <row r="94" spans="1:8">
      <c r="A94">
        <v>221527</v>
      </c>
      <c r="B94" t="s">
        <v>96</v>
      </c>
      <c r="C94">
        <v>6</v>
      </c>
      <c r="D94">
        <v>31867394</v>
      </c>
      <c r="E94">
        <v>31869769</v>
      </c>
      <c r="F94">
        <v>4</v>
      </c>
      <c r="G94">
        <v>13.045</v>
      </c>
      <c r="H94" s="3">
        <v>3.4142e-39</v>
      </c>
    </row>
    <row r="95" spans="1:8">
      <c r="A95">
        <v>7936</v>
      </c>
      <c r="B95" t="s">
        <v>97</v>
      </c>
      <c r="C95">
        <v>6</v>
      </c>
      <c r="D95">
        <v>31919864</v>
      </c>
      <c r="E95">
        <v>31926864</v>
      </c>
      <c r="F95">
        <v>9</v>
      </c>
      <c r="G95">
        <v>17.026</v>
      </c>
      <c r="H95" s="3">
        <v>2.6258e-65</v>
      </c>
    </row>
    <row r="96" spans="1:8">
      <c r="A96">
        <v>6499</v>
      </c>
      <c r="B96" t="s">
        <v>98</v>
      </c>
      <c r="C96">
        <v>6</v>
      </c>
      <c r="D96">
        <v>31926581</v>
      </c>
      <c r="E96">
        <v>31937532</v>
      </c>
      <c r="F96">
        <v>42</v>
      </c>
      <c r="G96">
        <v>28.816</v>
      </c>
      <c r="H96" s="3">
        <v>6.6775e-183</v>
      </c>
    </row>
    <row r="97" spans="1:8">
      <c r="A97">
        <v>1797</v>
      </c>
      <c r="B97" t="s">
        <v>99</v>
      </c>
      <c r="C97">
        <v>6</v>
      </c>
      <c r="D97">
        <v>31937588</v>
      </c>
      <c r="E97">
        <v>31940032</v>
      </c>
      <c r="F97">
        <v>17</v>
      </c>
      <c r="G97">
        <v>17.642</v>
      </c>
      <c r="H97" s="3">
        <v>5.8645e-70</v>
      </c>
    </row>
    <row r="98" spans="1:8">
      <c r="A98">
        <v>8859</v>
      </c>
      <c r="B98" t="s">
        <v>100</v>
      </c>
      <c r="C98">
        <v>6</v>
      </c>
      <c r="D98">
        <v>31938952</v>
      </c>
      <c r="E98">
        <v>31949223</v>
      </c>
      <c r="F98">
        <v>22</v>
      </c>
      <c r="G98">
        <v>21.282</v>
      </c>
      <c r="H98" s="3">
        <v>8.2671e-101</v>
      </c>
    </row>
    <row r="99" spans="1:8">
      <c r="A99">
        <v>720</v>
      </c>
      <c r="B99" t="s">
        <v>101</v>
      </c>
      <c r="C99">
        <v>6</v>
      </c>
      <c r="D99">
        <v>31949834</v>
      </c>
      <c r="E99">
        <v>31970457</v>
      </c>
      <c r="F99">
        <v>49</v>
      </c>
      <c r="G99">
        <v>31.137</v>
      </c>
      <c r="H99" s="3">
        <v>3.8317e-213</v>
      </c>
    </row>
    <row r="100" spans="1:8">
      <c r="A100">
        <v>721</v>
      </c>
      <c r="B100" t="s">
        <v>102</v>
      </c>
      <c r="C100">
        <v>6</v>
      </c>
      <c r="D100">
        <v>31982572</v>
      </c>
      <c r="E100">
        <v>32003195</v>
      </c>
      <c r="F100">
        <v>22</v>
      </c>
      <c r="G100">
        <v>23.701</v>
      </c>
      <c r="H100" s="3">
        <v>1.7568e-124</v>
      </c>
    </row>
    <row r="101" spans="1:8">
      <c r="A101">
        <v>1589</v>
      </c>
      <c r="B101" t="s">
        <v>103</v>
      </c>
      <c r="C101">
        <v>6</v>
      </c>
      <c r="D101">
        <v>32006093</v>
      </c>
      <c r="E101">
        <v>32009447</v>
      </c>
      <c r="F101">
        <v>35</v>
      </c>
      <c r="G101">
        <v>29.983</v>
      </c>
      <c r="H101" s="3">
        <v>8.1452e-198</v>
      </c>
    </row>
    <row r="102" spans="1:8">
      <c r="A102">
        <v>1388</v>
      </c>
      <c r="B102" t="s">
        <v>104</v>
      </c>
      <c r="C102">
        <v>6</v>
      </c>
      <c r="D102">
        <v>32083045</v>
      </c>
      <c r="E102">
        <v>32096017</v>
      </c>
      <c r="F102">
        <v>43</v>
      </c>
      <c r="G102">
        <v>26.213</v>
      </c>
      <c r="H102" s="3">
        <v>9.3387e-152</v>
      </c>
    </row>
    <row r="103" spans="1:8">
      <c r="A103">
        <v>63943</v>
      </c>
      <c r="B103" t="s">
        <v>105</v>
      </c>
      <c r="C103">
        <v>6</v>
      </c>
      <c r="D103">
        <v>32096484</v>
      </c>
      <c r="E103">
        <v>32098067</v>
      </c>
      <c r="F103">
        <v>6</v>
      </c>
      <c r="G103">
        <v>15.937</v>
      </c>
      <c r="H103" s="3">
        <v>1.7656e-57</v>
      </c>
    </row>
    <row r="104" spans="1:8">
      <c r="A104">
        <v>80863</v>
      </c>
      <c r="B104" t="s">
        <v>106</v>
      </c>
      <c r="C104">
        <v>6</v>
      </c>
      <c r="D104">
        <v>32116140</v>
      </c>
      <c r="E104">
        <v>32119720</v>
      </c>
      <c r="F104">
        <v>28</v>
      </c>
      <c r="G104">
        <v>24.358</v>
      </c>
      <c r="H104" s="3">
        <v>2.3795e-131</v>
      </c>
    </row>
    <row r="105" spans="1:8">
      <c r="A105">
        <v>9374</v>
      </c>
      <c r="B105" t="s">
        <v>107</v>
      </c>
      <c r="C105">
        <v>6</v>
      </c>
      <c r="D105">
        <v>32121229</v>
      </c>
      <c r="E105">
        <v>32131458</v>
      </c>
      <c r="F105">
        <v>1</v>
      </c>
      <c r="G105">
        <v>13.096</v>
      </c>
      <c r="H105" s="3">
        <v>1.7411e-39</v>
      </c>
    </row>
    <row r="106" spans="1:8">
      <c r="A106">
        <v>177</v>
      </c>
      <c r="B106" t="s">
        <v>108</v>
      </c>
      <c r="C106">
        <v>6</v>
      </c>
      <c r="D106">
        <v>32148745</v>
      </c>
      <c r="E106">
        <v>32152099</v>
      </c>
      <c r="F106">
        <v>29</v>
      </c>
      <c r="G106">
        <v>24.438</v>
      </c>
      <c r="H106" s="3">
        <v>3.361e-132</v>
      </c>
    </row>
    <row r="107" spans="1:8">
      <c r="A107">
        <v>5089</v>
      </c>
      <c r="B107" t="s">
        <v>109</v>
      </c>
      <c r="C107">
        <v>6</v>
      </c>
      <c r="D107">
        <v>32152510</v>
      </c>
      <c r="E107">
        <v>32157963</v>
      </c>
      <c r="F107">
        <v>3</v>
      </c>
      <c r="G107">
        <v>14.156</v>
      </c>
      <c r="H107" s="3">
        <v>8.5511e-46</v>
      </c>
    </row>
    <row r="108" spans="1:8">
      <c r="A108">
        <v>4855</v>
      </c>
      <c r="B108" t="s">
        <v>110</v>
      </c>
      <c r="C108">
        <v>6</v>
      </c>
      <c r="D108">
        <v>32162620</v>
      </c>
      <c r="E108">
        <v>32191844</v>
      </c>
      <c r="F108">
        <v>44</v>
      </c>
      <c r="G108">
        <v>31.478</v>
      </c>
      <c r="H108" s="3">
        <v>8.6811e-218</v>
      </c>
    </row>
    <row r="109" spans="1:8">
      <c r="A109">
        <v>3122</v>
      </c>
      <c r="B109" t="s">
        <v>111</v>
      </c>
      <c r="C109">
        <v>6</v>
      </c>
      <c r="D109">
        <v>32407619</v>
      </c>
      <c r="E109">
        <v>32412823</v>
      </c>
      <c r="F109">
        <v>17</v>
      </c>
      <c r="G109">
        <v>19.417</v>
      </c>
      <c r="H109" s="3">
        <v>2.7628e-84</v>
      </c>
    </row>
    <row r="110" spans="1:8">
      <c r="A110">
        <v>3127</v>
      </c>
      <c r="B110" t="s">
        <v>112</v>
      </c>
      <c r="C110">
        <v>6</v>
      </c>
      <c r="D110">
        <v>32485151</v>
      </c>
      <c r="E110">
        <v>32498006</v>
      </c>
      <c r="F110">
        <v>39</v>
      </c>
      <c r="G110">
        <v>28.821</v>
      </c>
      <c r="H110" s="3">
        <v>5.9351e-183</v>
      </c>
    </row>
    <row r="111" spans="1:8">
      <c r="A111">
        <v>3123</v>
      </c>
      <c r="B111" t="s">
        <v>113</v>
      </c>
      <c r="C111">
        <v>6</v>
      </c>
      <c r="D111">
        <v>32546546</v>
      </c>
      <c r="E111">
        <v>32557613</v>
      </c>
      <c r="F111">
        <v>38</v>
      </c>
      <c r="G111">
        <v>27.972</v>
      </c>
      <c r="H111" s="3">
        <v>1.7681e-172</v>
      </c>
    </row>
    <row r="112" spans="1:8">
      <c r="A112">
        <v>3117</v>
      </c>
      <c r="B112" t="s">
        <v>114</v>
      </c>
      <c r="C112">
        <v>6</v>
      </c>
      <c r="D112">
        <v>32605169</v>
      </c>
      <c r="E112">
        <v>32612152</v>
      </c>
      <c r="F112">
        <v>41</v>
      </c>
      <c r="G112">
        <v>30.398</v>
      </c>
      <c r="H112" s="3">
        <v>2.8907e-203</v>
      </c>
    </row>
    <row r="113" spans="1:8">
      <c r="A113">
        <v>3119</v>
      </c>
      <c r="B113" t="s">
        <v>115</v>
      </c>
      <c r="C113">
        <v>6</v>
      </c>
      <c r="D113">
        <v>32627241</v>
      </c>
      <c r="E113">
        <v>32634466</v>
      </c>
      <c r="F113">
        <v>45</v>
      </c>
      <c r="G113">
        <v>31.399</v>
      </c>
      <c r="H113" s="3">
        <v>1.0317e-216</v>
      </c>
    </row>
    <row r="114" spans="1:8">
      <c r="A114">
        <v>3118</v>
      </c>
      <c r="B114" t="s">
        <v>116</v>
      </c>
      <c r="C114">
        <v>6</v>
      </c>
      <c r="D114">
        <v>32709156</v>
      </c>
      <c r="E114">
        <v>32714664</v>
      </c>
      <c r="F114">
        <v>41</v>
      </c>
      <c r="G114">
        <v>30.398</v>
      </c>
      <c r="H114" s="3">
        <v>2.8907e-203</v>
      </c>
    </row>
    <row r="115" spans="1:8">
      <c r="A115">
        <v>3120</v>
      </c>
      <c r="B115" t="s">
        <v>117</v>
      </c>
      <c r="C115">
        <v>6</v>
      </c>
      <c r="D115">
        <v>32723837</v>
      </c>
      <c r="E115">
        <v>32731330</v>
      </c>
      <c r="F115">
        <v>45</v>
      </c>
      <c r="G115">
        <v>32.246</v>
      </c>
      <c r="H115" s="3">
        <v>1.979e-228</v>
      </c>
    </row>
    <row r="116" spans="1:8">
      <c r="A116">
        <v>3112</v>
      </c>
      <c r="B116" t="s">
        <v>118</v>
      </c>
      <c r="C116">
        <v>6</v>
      </c>
      <c r="D116">
        <v>32780540</v>
      </c>
      <c r="E116">
        <v>32784825</v>
      </c>
      <c r="F116">
        <v>23</v>
      </c>
      <c r="G116">
        <v>22.224</v>
      </c>
      <c r="H116" s="3">
        <v>9.9943e-110</v>
      </c>
    </row>
    <row r="117" spans="1:8">
      <c r="A117">
        <v>6891</v>
      </c>
      <c r="B117" t="s">
        <v>119</v>
      </c>
      <c r="C117">
        <v>6</v>
      </c>
      <c r="D117">
        <v>32789610</v>
      </c>
      <c r="E117">
        <v>32806547</v>
      </c>
      <c r="F117">
        <v>18</v>
      </c>
      <c r="G117">
        <v>19.676</v>
      </c>
      <c r="H117" s="3">
        <v>1.7287e-86</v>
      </c>
    </row>
    <row r="118" spans="1:8">
      <c r="A118">
        <v>5696</v>
      </c>
      <c r="B118" t="s">
        <v>120</v>
      </c>
      <c r="C118">
        <v>6</v>
      </c>
      <c r="D118">
        <v>32808494</v>
      </c>
      <c r="E118">
        <v>32812712</v>
      </c>
      <c r="F118">
        <v>1</v>
      </c>
      <c r="G118">
        <v>7.1993</v>
      </c>
      <c r="H118" s="3">
        <v>3.0266e-13</v>
      </c>
    </row>
    <row r="119" spans="1:8">
      <c r="A119">
        <v>6890</v>
      </c>
      <c r="B119" t="s">
        <v>121</v>
      </c>
      <c r="C119">
        <v>6</v>
      </c>
      <c r="D119">
        <v>32812986</v>
      </c>
      <c r="E119">
        <v>32821748</v>
      </c>
      <c r="F119">
        <v>5</v>
      </c>
      <c r="G119">
        <v>6.4987</v>
      </c>
      <c r="H119" s="3">
        <v>4.0512e-11</v>
      </c>
    </row>
    <row r="120" spans="1:8">
      <c r="A120">
        <v>5698</v>
      </c>
      <c r="B120" t="s">
        <v>122</v>
      </c>
      <c r="C120">
        <v>6</v>
      </c>
      <c r="D120">
        <v>32821927</v>
      </c>
      <c r="E120">
        <v>32827628</v>
      </c>
      <c r="F120">
        <v>18</v>
      </c>
      <c r="G120">
        <v>17.741</v>
      </c>
      <c r="H120" s="3">
        <v>1.0082e-70</v>
      </c>
    </row>
    <row r="121" spans="1:8">
      <c r="A121">
        <v>3108</v>
      </c>
      <c r="B121" t="s">
        <v>123</v>
      </c>
      <c r="C121">
        <v>6</v>
      </c>
      <c r="D121">
        <v>32916391</v>
      </c>
      <c r="E121">
        <v>32920900</v>
      </c>
      <c r="F121">
        <v>6</v>
      </c>
      <c r="G121">
        <v>14.634</v>
      </c>
      <c r="H121" s="3">
        <v>8.5391e-49</v>
      </c>
    </row>
    <row r="122" spans="1:8">
      <c r="A122">
        <v>6046</v>
      </c>
      <c r="B122" t="s">
        <v>124</v>
      </c>
      <c r="C122">
        <v>6</v>
      </c>
      <c r="D122">
        <v>32936437</v>
      </c>
      <c r="E122">
        <v>32949282</v>
      </c>
      <c r="F122">
        <v>5</v>
      </c>
      <c r="G122">
        <v>11.763</v>
      </c>
      <c r="H122" s="3">
        <v>3.0212e-32</v>
      </c>
    </row>
    <row r="123" spans="1:8">
      <c r="A123">
        <v>3111</v>
      </c>
      <c r="B123" t="s">
        <v>125</v>
      </c>
      <c r="C123">
        <v>6</v>
      </c>
      <c r="D123">
        <v>32971959</v>
      </c>
      <c r="E123">
        <v>32977389</v>
      </c>
      <c r="F123">
        <v>5</v>
      </c>
      <c r="G123">
        <v>11.061</v>
      </c>
      <c r="H123" s="3">
        <v>9.6934e-29</v>
      </c>
    </row>
    <row r="124" spans="1:8">
      <c r="A124">
        <v>3113</v>
      </c>
      <c r="B124" t="s">
        <v>126</v>
      </c>
      <c r="C124">
        <v>6</v>
      </c>
      <c r="D124">
        <v>33032346</v>
      </c>
      <c r="E124">
        <v>33048555</v>
      </c>
      <c r="F124">
        <v>12</v>
      </c>
      <c r="G124">
        <v>13.601</v>
      </c>
      <c r="H124" s="3">
        <v>1.9885e-42</v>
      </c>
    </row>
    <row r="125" spans="1:8">
      <c r="A125">
        <v>3115</v>
      </c>
      <c r="B125" t="s">
        <v>127</v>
      </c>
      <c r="C125">
        <v>6</v>
      </c>
      <c r="D125">
        <v>33043703</v>
      </c>
      <c r="E125">
        <v>33057473</v>
      </c>
      <c r="F125">
        <v>5</v>
      </c>
      <c r="G125">
        <v>9.2823</v>
      </c>
      <c r="H125" s="3">
        <v>8.2908e-21</v>
      </c>
    </row>
    <row r="126" spans="1:8">
      <c r="A126">
        <v>1302</v>
      </c>
      <c r="B126" t="s">
        <v>128</v>
      </c>
      <c r="C126">
        <v>6</v>
      </c>
      <c r="D126">
        <v>33130469</v>
      </c>
      <c r="E126">
        <v>33160245</v>
      </c>
      <c r="F126">
        <v>4</v>
      </c>
      <c r="G126">
        <v>5.6922</v>
      </c>
      <c r="H126" s="3">
        <v>6.2721e-9</v>
      </c>
    </row>
    <row r="127" spans="1:8">
      <c r="A127">
        <v>6257</v>
      </c>
      <c r="B127" t="s">
        <v>129</v>
      </c>
      <c r="C127">
        <v>6</v>
      </c>
      <c r="D127">
        <v>33161362</v>
      </c>
      <c r="E127">
        <v>33168630</v>
      </c>
      <c r="F127">
        <v>4</v>
      </c>
      <c r="G127">
        <v>5.9236</v>
      </c>
      <c r="H127" s="3">
        <v>1.5751e-9</v>
      </c>
    </row>
    <row r="128" spans="1:8">
      <c r="A128">
        <v>7923</v>
      </c>
      <c r="B128" t="s">
        <v>130</v>
      </c>
      <c r="C128">
        <v>6</v>
      </c>
      <c r="D128">
        <v>33172414</v>
      </c>
      <c r="E128">
        <v>33174608</v>
      </c>
      <c r="F128">
        <v>11</v>
      </c>
      <c r="G128">
        <v>12.889</v>
      </c>
      <c r="H128" s="3">
        <v>2.5838e-38</v>
      </c>
    </row>
    <row r="129" spans="1:8">
      <c r="A129">
        <v>6015</v>
      </c>
      <c r="B129" t="s">
        <v>131</v>
      </c>
      <c r="C129">
        <v>6</v>
      </c>
      <c r="D129">
        <v>33176286</v>
      </c>
      <c r="E129">
        <v>33180499</v>
      </c>
      <c r="F129">
        <v>5</v>
      </c>
      <c r="G129">
        <v>12.686</v>
      </c>
      <c r="H129" s="3">
        <v>3.5321e-37</v>
      </c>
    </row>
    <row r="130" spans="1:8">
      <c r="A130">
        <v>6222</v>
      </c>
      <c r="B130" t="s">
        <v>132</v>
      </c>
      <c r="C130">
        <v>6</v>
      </c>
      <c r="D130">
        <v>33239852</v>
      </c>
      <c r="E130">
        <v>33244281</v>
      </c>
      <c r="F130">
        <v>30</v>
      </c>
      <c r="G130">
        <v>13.203</v>
      </c>
      <c r="H130" s="3">
        <v>4.2308e-40</v>
      </c>
    </row>
    <row r="131" spans="1:8">
      <c r="A131">
        <v>8705</v>
      </c>
      <c r="B131" t="s">
        <v>133</v>
      </c>
      <c r="C131">
        <v>6</v>
      </c>
      <c r="D131">
        <v>33244917</v>
      </c>
      <c r="E131">
        <v>33246602</v>
      </c>
      <c r="F131">
        <v>3</v>
      </c>
      <c r="G131">
        <v>4.9225</v>
      </c>
      <c r="H131" s="3">
        <v>4.2723e-7</v>
      </c>
    </row>
    <row r="132" spans="1:8">
      <c r="A132">
        <v>9277</v>
      </c>
      <c r="B132" t="s">
        <v>134</v>
      </c>
      <c r="C132">
        <v>6</v>
      </c>
      <c r="D132">
        <v>33246682</v>
      </c>
      <c r="E132">
        <v>33257304</v>
      </c>
      <c r="F132">
        <v>6</v>
      </c>
      <c r="G132">
        <v>7.6703</v>
      </c>
      <c r="H132" s="3">
        <v>8.5779e-15</v>
      </c>
    </row>
    <row r="133" spans="1:8">
      <c r="A133">
        <v>6892</v>
      </c>
      <c r="B133" t="s">
        <v>135</v>
      </c>
      <c r="C133">
        <v>6</v>
      </c>
      <c r="D133">
        <v>33267471</v>
      </c>
      <c r="E133">
        <v>33282164</v>
      </c>
      <c r="F133">
        <v>10</v>
      </c>
      <c r="G133">
        <v>9.4089</v>
      </c>
      <c r="H133" s="3">
        <v>2.5069e-21</v>
      </c>
    </row>
    <row r="134" spans="1:8">
      <c r="A134">
        <v>9278</v>
      </c>
      <c r="B134" t="s">
        <v>136</v>
      </c>
      <c r="C134">
        <v>6</v>
      </c>
      <c r="D134">
        <v>33282182</v>
      </c>
      <c r="E134">
        <v>33285719</v>
      </c>
      <c r="F134">
        <v>7</v>
      </c>
      <c r="G134">
        <v>7.4475</v>
      </c>
      <c r="H134" s="3">
        <v>4.7558e-14</v>
      </c>
    </row>
    <row r="135" spans="1:8">
      <c r="A135">
        <v>1616</v>
      </c>
      <c r="B135" t="s">
        <v>137</v>
      </c>
      <c r="C135">
        <v>6</v>
      </c>
      <c r="D135">
        <v>33286335</v>
      </c>
      <c r="E135">
        <v>33290793</v>
      </c>
      <c r="F135">
        <v>2</v>
      </c>
      <c r="G135">
        <v>7.2767</v>
      </c>
      <c r="H135" s="3">
        <v>1.71e-13</v>
      </c>
    </row>
    <row r="136" spans="1:8">
      <c r="A136">
        <v>578</v>
      </c>
      <c r="B136" t="s">
        <v>138</v>
      </c>
      <c r="C136">
        <v>6</v>
      </c>
      <c r="D136">
        <v>33540323</v>
      </c>
      <c r="E136">
        <v>33548072</v>
      </c>
      <c r="F136">
        <v>32</v>
      </c>
      <c r="G136">
        <v>11.876</v>
      </c>
      <c r="H136" s="3">
        <v>7.9322e-33</v>
      </c>
    </row>
    <row r="137" spans="1:8">
      <c r="A137">
        <v>3710</v>
      </c>
      <c r="B137" t="s">
        <v>139</v>
      </c>
      <c r="C137">
        <v>6</v>
      </c>
      <c r="D137">
        <v>33587951</v>
      </c>
      <c r="E137">
        <v>33664351</v>
      </c>
      <c r="F137">
        <v>19</v>
      </c>
      <c r="G137">
        <v>6.8827</v>
      </c>
      <c r="H137" s="3">
        <v>2.9366e-12</v>
      </c>
    </row>
    <row r="138" spans="1:8">
      <c r="A138">
        <v>84300</v>
      </c>
      <c r="B138" t="s">
        <v>140</v>
      </c>
      <c r="C138">
        <v>6</v>
      </c>
      <c r="D138">
        <v>33664538</v>
      </c>
      <c r="E138">
        <v>33679528</v>
      </c>
      <c r="F138">
        <v>7</v>
      </c>
      <c r="G138">
        <v>6.9463</v>
      </c>
      <c r="H138" s="3">
        <v>1.8748e-12</v>
      </c>
    </row>
    <row r="139" spans="1:8">
      <c r="A139">
        <v>221496</v>
      </c>
      <c r="B139" t="s">
        <v>141</v>
      </c>
      <c r="C139">
        <v>6</v>
      </c>
      <c r="D139">
        <v>33738990</v>
      </c>
      <c r="E139">
        <v>33756906</v>
      </c>
      <c r="F139">
        <v>13</v>
      </c>
      <c r="G139">
        <v>7.1136</v>
      </c>
      <c r="H139" s="3">
        <v>5.6514e-13</v>
      </c>
    </row>
    <row r="140" spans="1:8">
      <c r="A140">
        <v>387103</v>
      </c>
      <c r="B140" t="s">
        <v>142</v>
      </c>
      <c r="C140">
        <v>6</v>
      </c>
      <c r="D140">
        <v>126660660</v>
      </c>
      <c r="E140">
        <v>126670548</v>
      </c>
      <c r="F140">
        <v>4</v>
      </c>
      <c r="G140">
        <v>5.4549</v>
      </c>
      <c r="H140" s="3">
        <v>2.4507e-8</v>
      </c>
    </row>
    <row r="141" spans="1:8">
      <c r="A141">
        <v>3201</v>
      </c>
      <c r="B141" t="s">
        <v>143</v>
      </c>
      <c r="C141">
        <v>7</v>
      </c>
      <c r="D141">
        <v>27168126</v>
      </c>
      <c r="E141">
        <v>27170399</v>
      </c>
      <c r="F141">
        <v>3</v>
      </c>
      <c r="G141">
        <v>4.819</v>
      </c>
      <c r="H141" s="3">
        <v>7.2157e-7</v>
      </c>
    </row>
    <row r="142" spans="1:8">
      <c r="A142">
        <v>3204</v>
      </c>
      <c r="B142" t="s">
        <v>144</v>
      </c>
      <c r="C142">
        <v>7</v>
      </c>
      <c r="D142">
        <v>27193335</v>
      </c>
      <c r="E142">
        <v>27196296</v>
      </c>
      <c r="F142">
        <v>2</v>
      </c>
      <c r="G142">
        <v>5.0526</v>
      </c>
      <c r="H142" s="3">
        <v>2.1789e-7</v>
      </c>
    </row>
    <row r="143" spans="1:8">
      <c r="A143">
        <v>3205</v>
      </c>
      <c r="B143" t="s">
        <v>145</v>
      </c>
      <c r="C143">
        <v>7</v>
      </c>
      <c r="D143">
        <v>27202057</v>
      </c>
      <c r="E143">
        <v>27205149</v>
      </c>
      <c r="F143">
        <v>4</v>
      </c>
      <c r="G143">
        <v>5.3794</v>
      </c>
      <c r="H143" s="3">
        <v>3.7371e-8</v>
      </c>
    </row>
    <row r="144" spans="1:8">
      <c r="A144">
        <v>51312</v>
      </c>
      <c r="B144" t="s">
        <v>146</v>
      </c>
      <c r="C144">
        <v>8</v>
      </c>
      <c r="D144">
        <v>23386363</v>
      </c>
      <c r="E144">
        <v>23432976</v>
      </c>
      <c r="F144">
        <v>23</v>
      </c>
      <c r="G144">
        <v>5.2899</v>
      </c>
      <c r="H144" s="3">
        <v>6.1187e-8</v>
      </c>
    </row>
    <row r="145" spans="1:8">
      <c r="A145">
        <v>92170</v>
      </c>
      <c r="B145" t="s">
        <v>147</v>
      </c>
      <c r="C145">
        <v>10</v>
      </c>
      <c r="D145">
        <v>135207621</v>
      </c>
      <c r="E145">
        <v>135234174</v>
      </c>
      <c r="F145">
        <v>15</v>
      </c>
      <c r="G145">
        <v>4.8897</v>
      </c>
      <c r="H145" s="3">
        <v>5.0503e-7</v>
      </c>
    </row>
    <row r="146" spans="1:8">
      <c r="A146">
        <v>29763</v>
      </c>
      <c r="B146" t="s">
        <v>148</v>
      </c>
      <c r="C146">
        <v>11</v>
      </c>
      <c r="D146">
        <v>47199073</v>
      </c>
      <c r="E146">
        <v>47208010</v>
      </c>
      <c r="F146">
        <v>14</v>
      </c>
      <c r="G146">
        <v>4.9652</v>
      </c>
      <c r="H146" s="3">
        <v>3.4321e-7</v>
      </c>
    </row>
    <row r="147" spans="1:8">
      <c r="A147">
        <v>26472</v>
      </c>
      <c r="B147" t="s">
        <v>149</v>
      </c>
      <c r="C147">
        <v>11</v>
      </c>
      <c r="D147">
        <v>64011951</v>
      </c>
      <c r="E147">
        <v>64014413</v>
      </c>
      <c r="F147">
        <v>2</v>
      </c>
      <c r="G147">
        <v>4.4174</v>
      </c>
      <c r="H147" s="3">
        <v>4.9954e-6</v>
      </c>
    </row>
    <row r="148" spans="1:8">
      <c r="A148">
        <v>283234</v>
      </c>
      <c r="B148" t="s">
        <v>150</v>
      </c>
      <c r="C148">
        <v>11</v>
      </c>
      <c r="D148">
        <v>64107690</v>
      </c>
      <c r="E148">
        <v>64125006</v>
      </c>
      <c r="F148">
        <v>2</v>
      </c>
      <c r="G148">
        <v>4.4183</v>
      </c>
      <c r="H148" s="3">
        <v>4.975e-6</v>
      </c>
    </row>
    <row r="149" spans="1:8">
      <c r="A149">
        <v>1911</v>
      </c>
      <c r="B149" t="s">
        <v>151</v>
      </c>
      <c r="C149">
        <v>12</v>
      </c>
      <c r="D149">
        <v>9067292</v>
      </c>
      <c r="E149">
        <v>9094063</v>
      </c>
      <c r="F149">
        <v>9</v>
      </c>
      <c r="G149">
        <v>5.882</v>
      </c>
      <c r="H149" s="3">
        <v>2.0265e-9</v>
      </c>
    </row>
    <row r="150" spans="1:8">
      <c r="A150">
        <v>4074</v>
      </c>
      <c r="B150" t="s">
        <v>152</v>
      </c>
      <c r="C150">
        <v>12</v>
      </c>
      <c r="D150">
        <v>9092957</v>
      </c>
      <c r="E150">
        <v>9102357</v>
      </c>
      <c r="F150">
        <v>10</v>
      </c>
      <c r="G150">
        <v>5.0238</v>
      </c>
      <c r="H150" s="3">
        <v>2.5336e-7</v>
      </c>
    </row>
    <row r="151" spans="1:8">
      <c r="A151">
        <v>10219</v>
      </c>
      <c r="B151" t="s">
        <v>153</v>
      </c>
      <c r="C151">
        <v>12</v>
      </c>
      <c r="D151">
        <v>9142137</v>
      </c>
      <c r="E151">
        <v>9163343</v>
      </c>
      <c r="F151">
        <v>14</v>
      </c>
      <c r="G151">
        <v>5.942</v>
      </c>
      <c r="H151" s="3">
        <v>1.4075e-9</v>
      </c>
    </row>
    <row r="152" spans="1:8">
      <c r="A152">
        <v>160365</v>
      </c>
      <c r="B152" t="s">
        <v>154</v>
      </c>
      <c r="C152">
        <v>12</v>
      </c>
      <c r="D152">
        <v>9868456</v>
      </c>
      <c r="E152">
        <v>9885895</v>
      </c>
      <c r="F152">
        <v>21</v>
      </c>
      <c r="G152">
        <v>5.6779</v>
      </c>
      <c r="H152" s="3">
        <v>6.8193e-9</v>
      </c>
    </row>
    <row r="153" spans="1:8">
      <c r="A153">
        <v>6821</v>
      </c>
      <c r="B153" t="s">
        <v>155</v>
      </c>
      <c r="C153">
        <v>12</v>
      </c>
      <c r="D153">
        <v>56391043</v>
      </c>
      <c r="E153">
        <v>56399309</v>
      </c>
      <c r="F153">
        <v>11</v>
      </c>
      <c r="G153">
        <v>8.0491</v>
      </c>
      <c r="H153" s="3">
        <v>4.1688e-16</v>
      </c>
    </row>
    <row r="154" spans="1:8">
      <c r="A154">
        <v>64375</v>
      </c>
      <c r="B154" t="s">
        <v>156</v>
      </c>
      <c r="C154">
        <v>12</v>
      </c>
      <c r="D154">
        <v>56401268</v>
      </c>
      <c r="E154">
        <v>56432219</v>
      </c>
      <c r="F154">
        <v>2</v>
      </c>
      <c r="G154">
        <v>9.8985</v>
      </c>
      <c r="H154" s="3">
        <v>2.1118e-23</v>
      </c>
    </row>
    <row r="155" spans="1:8">
      <c r="A155">
        <v>6231</v>
      </c>
      <c r="B155" t="s">
        <v>157</v>
      </c>
      <c r="C155">
        <v>12</v>
      </c>
      <c r="D155">
        <v>56435686</v>
      </c>
      <c r="E155">
        <v>56438007</v>
      </c>
      <c r="F155">
        <v>20</v>
      </c>
      <c r="G155">
        <v>8.2991</v>
      </c>
      <c r="H155" s="3">
        <v>5.2473e-17</v>
      </c>
    </row>
    <row r="156" spans="1:8">
      <c r="A156">
        <v>25895</v>
      </c>
      <c r="B156" t="s">
        <v>158</v>
      </c>
      <c r="C156">
        <v>12</v>
      </c>
      <c r="D156">
        <v>58166383</v>
      </c>
      <c r="E156">
        <v>58176324</v>
      </c>
      <c r="F156">
        <v>14</v>
      </c>
      <c r="G156">
        <v>4.7796</v>
      </c>
      <c r="H156" s="3">
        <v>8.7809e-7</v>
      </c>
    </row>
    <row r="157" spans="1:8">
      <c r="A157">
        <v>10102</v>
      </c>
      <c r="B157" t="s">
        <v>159</v>
      </c>
      <c r="C157">
        <v>12</v>
      </c>
      <c r="D157">
        <v>58176528</v>
      </c>
      <c r="E157">
        <v>58196639</v>
      </c>
      <c r="F157">
        <v>14</v>
      </c>
      <c r="G157">
        <v>4.5748</v>
      </c>
      <c r="H157" s="3">
        <v>2.3829e-6</v>
      </c>
    </row>
    <row r="158" spans="1:8">
      <c r="A158">
        <v>91419</v>
      </c>
      <c r="B158" t="s">
        <v>160</v>
      </c>
      <c r="C158">
        <v>12</v>
      </c>
      <c r="D158">
        <v>58335324</v>
      </c>
      <c r="E158">
        <v>58351052</v>
      </c>
      <c r="F158">
        <v>23</v>
      </c>
      <c r="G158">
        <v>4.8991</v>
      </c>
      <c r="H158" s="3">
        <v>4.8129e-7</v>
      </c>
    </row>
    <row r="159" spans="1:8">
      <c r="A159">
        <v>29902</v>
      </c>
      <c r="B159" t="s">
        <v>161</v>
      </c>
      <c r="C159">
        <v>12</v>
      </c>
      <c r="D159">
        <v>110906232</v>
      </c>
      <c r="E159">
        <v>110928192</v>
      </c>
      <c r="F159">
        <v>10</v>
      </c>
      <c r="G159">
        <v>4.8715</v>
      </c>
      <c r="H159" s="3">
        <v>5.5379e-7</v>
      </c>
    </row>
    <row r="160" spans="1:8">
      <c r="A160">
        <v>51699</v>
      </c>
      <c r="B160" t="s">
        <v>162</v>
      </c>
      <c r="C160">
        <v>12</v>
      </c>
      <c r="D160">
        <v>110929330</v>
      </c>
      <c r="E160">
        <v>110939916</v>
      </c>
      <c r="F160">
        <v>6</v>
      </c>
      <c r="G160">
        <v>4.6625</v>
      </c>
      <c r="H160" s="3">
        <v>1.5619e-6</v>
      </c>
    </row>
    <row r="161" spans="1:8">
      <c r="A161">
        <v>217</v>
      </c>
      <c r="B161" t="s">
        <v>163</v>
      </c>
      <c r="C161">
        <v>12</v>
      </c>
      <c r="D161">
        <v>112204691</v>
      </c>
      <c r="E161">
        <v>112247789</v>
      </c>
      <c r="F161">
        <v>3</v>
      </c>
      <c r="G161">
        <v>4.8601</v>
      </c>
      <c r="H161" s="3">
        <v>5.8674e-7</v>
      </c>
    </row>
    <row r="162" spans="1:8">
      <c r="A162">
        <v>8550</v>
      </c>
      <c r="B162" t="s">
        <v>164</v>
      </c>
      <c r="C162">
        <v>12</v>
      </c>
      <c r="D162">
        <v>112280032</v>
      </c>
      <c r="E162">
        <v>112331228</v>
      </c>
      <c r="F162">
        <v>9</v>
      </c>
      <c r="G162">
        <v>6.1421</v>
      </c>
      <c r="H162" s="3">
        <v>4.0719e-10</v>
      </c>
    </row>
    <row r="163" spans="1:8">
      <c r="A163">
        <v>89894</v>
      </c>
      <c r="B163" t="s">
        <v>165</v>
      </c>
      <c r="C163">
        <v>12</v>
      </c>
      <c r="D163">
        <v>112369086</v>
      </c>
      <c r="E163">
        <v>112451023</v>
      </c>
      <c r="F163">
        <v>7</v>
      </c>
      <c r="G163">
        <v>6.3227</v>
      </c>
      <c r="H163" s="3">
        <v>1.2853e-10</v>
      </c>
    </row>
    <row r="164" spans="1:8">
      <c r="A164">
        <v>80018</v>
      </c>
      <c r="B164" t="s">
        <v>166</v>
      </c>
      <c r="C164">
        <v>12</v>
      </c>
      <c r="D164">
        <v>112464493</v>
      </c>
      <c r="E164">
        <v>112546826</v>
      </c>
      <c r="F164">
        <v>2</v>
      </c>
      <c r="G164">
        <v>5.3711</v>
      </c>
      <c r="H164" s="3">
        <v>3.9124e-8</v>
      </c>
    </row>
    <row r="165" spans="1:8">
      <c r="A165">
        <v>283450</v>
      </c>
      <c r="B165" t="s">
        <v>167</v>
      </c>
      <c r="C165">
        <v>12</v>
      </c>
      <c r="D165">
        <v>112597992</v>
      </c>
      <c r="E165">
        <v>112820113</v>
      </c>
      <c r="F165">
        <v>9</v>
      </c>
      <c r="G165">
        <v>6.1485</v>
      </c>
      <c r="H165" s="3">
        <v>3.9122e-10</v>
      </c>
    </row>
    <row r="166" spans="1:8">
      <c r="A166">
        <v>23274</v>
      </c>
      <c r="B166" t="s">
        <v>168</v>
      </c>
      <c r="C166">
        <v>16</v>
      </c>
      <c r="D166">
        <v>11038345</v>
      </c>
      <c r="E166">
        <v>11276046</v>
      </c>
      <c r="F166">
        <v>4</v>
      </c>
      <c r="G166">
        <v>7.1874</v>
      </c>
      <c r="H166" s="3">
        <v>3.3014e-13</v>
      </c>
    </row>
    <row r="167" spans="1:8">
      <c r="A167">
        <v>116028</v>
      </c>
      <c r="B167" t="s">
        <v>169</v>
      </c>
      <c r="C167">
        <v>16</v>
      </c>
      <c r="D167">
        <v>11439311</v>
      </c>
      <c r="E167">
        <v>11445617</v>
      </c>
      <c r="F167">
        <v>23</v>
      </c>
      <c r="G167">
        <v>6.0044</v>
      </c>
      <c r="H167" s="3">
        <v>9.6004e-10</v>
      </c>
    </row>
    <row r="168" spans="1:8">
      <c r="A168">
        <v>55911</v>
      </c>
      <c r="B168" t="s">
        <v>170</v>
      </c>
      <c r="C168">
        <v>16</v>
      </c>
      <c r="D168">
        <v>28505970</v>
      </c>
      <c r="E168">
        <v>28510291</v>
      </c>
      <c r="F168">
        <v>1</v>
      </c>
      <c r="G168">
        <v>5.4365</v>
      </c>
      <c r="H168" s="3">
        <v>2.7176e-8</v>
      </c>
    </row>
    <row r="169" spans="1:8">
      <c r="A169">
        <v>112869</v>
      </c>
      <c r="B169" t="s">
        <v>171</v>
      </c>
      <c r="C169">
        <v>16</v>
      </c>
      <c r="D169">
        <v>28565249</v>
      </c>
      <c r="E169">
        <v>28603111</v>
      </c>
      <c r="F169">
        <v>6</v>
      </c>
      <c r="G169">
        <v>5.9981</v>
      </c>
      <c r="H169" s="3">
        <v>9.9818e-10</v>
      </c>
    </row>
    <row r="170" spans="1:8">
      <c r="A170">
        <v>6799</v>
      </c>
      <c r="B170" t="s">
        <v>172</v>
      </c>
      <c r="C170">
        <v>16</v>
      </c>
      <c r="D170">
        <v>28603264</v>
      </c>
      <c r="E170">
        <v>28611058</v>
      </c>
      <c r="F170">
        <v>7</v>
      </c>
      <c r="G170">
        <v>5.9057</v>
      </c>
      <c r="H170" s="3">
        <v>1.7554e-9</v>
      </c>
    </row>
    <row r="171" spans="1:8">
      <c r="A171">
        <v>6817</v>
      </c>
      <c r="B171" t="s">
        <v>173</v>
      </c>
      <c r="C171">
        <v>16</v>
      </c>
      <c r="D171">
        <v>28616908</v>
      </c>
      <c r="E171">
        <v>28634907</v>
      </c>
      <c r="F171">
        <v>4</v>
      </c>
      <c r="G171">
        <v>5.1358</v>
      </c>
      <c r="H171" s="3">
        <v>1.405e-7</v>
      </c>
    </row>
    <row r="172" spans="1:8">
      <c r="A172">
        <v>11273</v>
      </c>
      <c r="B172" t="s">
        <v>174</v>
      </c>
      <c r="C172">
        <v>16</v>
      </c>
      <c r="D172">
        <v>28834369</v>
      </c>
      <c r="E172">
        <v>28848558</v>
      </c>
      <c r="F172">
        <v>4</v>
      </c>
      <c r="G172">
        <v>4.7754</v>
      </c>
      <c r="H172" s="3">
        <v>8.9685e-7</v>
      </c>
    </row>
    <row r="173" spans="1:8">
      <c r="A173">
        <v>7284</v>
      </c>
      <c r="B173" t="s">
        <v>175</v>
      </c>
      <c r="C173">
        <v>16</v>
      </c>
      <c r="D173">
        <v>28853732</v>
      </c>
      <c r="E173">
        <v>28857729</v>
      </c>
      <c r="F173">
        <v>7</v>
      </c>
      <c r="G173">
        <v>5.707</v>
      </c>
      <c r="H173" s="3">
        <v>5.7493e-9</v>
      </c>
    </row>
    <row r="174" spans="1:8">
      <c r="A174">
        <v>25970</v>
      </c>
      <c r="B174" t="s">
        <v>176</v>
      </c>
      <c r="C174">
        <v>16</v>
      </c>
      <c r="D174">
        <v>28872939</v>
      </c>
      <c r="E174">
        <v>28885534</v>
      </c>
      <c r="F174">
        <v>5</v>
      </c>
      <c r="G174">
        <v>5.358</v>
      </c>
      <c r="H174" s="3">
        <v>4.207e-8</v>
      </c>
    </row>
    <row r="175" spans="1:8">
      <c r="A175">
        <v>84901</v>
      </c>
      <c r="B175" t="s">
        <v>177</v>
      </c>
      <c r="C175">
        <v>16</v>
      </c>
      <c r="D175">
        <v>28962318</v>
      </c>
      <c r="E175">
        <v>28977786</v>
      </c>
      <c r="F175">
        <v>5</v>
      </c>
      <c r="G175">
        <v>5.1042</v>
      </c>
      <c r="H175" s="3">
        <v>1.6609e-7</v>
      </c>
    </row>
    <row r="176" spans="1:8">
      <c r="A176">
        <v>27040</v>
      </c>
      <c r="B176" t="s">
        <v>178</v>
      </c>
      <c r="C176">
        <v>16</v>
      </c>
      <c r="D176">
        <v>28996147</v>
      </c>
      <c r="E176">
        <v>29002104</v>
      </c>
      <c r="F176">
        <v>6</v>
      </c>
      <c r="G176">
        <v>5.0227</v>
      </c>
      <c r="H176" s="3">
        <v>2.5474e-7</v>
      </c>
    </row>
    <row r="177" spans="1:8">
      <c r="A177">
        <v>10428</v>
      </c>
      <c r="B177" t="s">
        <v>179</v>
      </c>
      <c r="C177">
        <v>16</v>
      </c>
      <c r="D177">
        <v>75327608</v>
      </c>
      <c r="E177">
        <v>75467387</v>
      </c>
      <c r="F177">
        <v>12</v>
      </c>
      <c r="G177">
        <v>4.7313</v>
      </c>
      <c r="H177" s="3">
        <v>1.1156e-6</v>
      </c>
    </row>
    <row r="178" spans="1:8">
      <c r="A178">
        <v>94103</v>
      </c>
      <c r="B178" t="s">
        <v>180</v>
      </c>
      <c r="C178">
        <v>17</v>
      </c>
      <c r="D178">
        <v>38077294</v>
      </c>
      <c r="E178">
        <v>38083884</v>
      </c>
      <c r="F178">
        <v>5</v>
      </c>
      <c r="G178">
        <v>5.272</v>
      </c>
      <c r="H178" s="3">
        <v>6.7482e-8</v>
      </c>
    </row>
    <row r="179" spans="1:8">
      <c r="A179">
        <v>284110</v>
      </c>
      <c r="B179" t="s">
        <v>181</v>
      </c>
      <c r="C179">
        <v>17</v>
      </c>
      <c r="D179">
        <v>38119226</v>
      </c>
      <c r="E179">
        <v>38134019</v>
      </c>
      <c r="F179">
        <v>18</v>
      </c>
      <c r="G179">
        <v>5.9008</v>
      </c>
      <c r="H179" s="3">
        <v>1.809e-9</v>
      </c>
    </row>
    <row r="180" spans="1:8">
      <c r="A180">
        <v>9862</v>
      </c>
      <c r="B180" t="s">
        <v>182</v>
      </c>
      <c r="C180">
        <v>17</v>
      </c>
      <c r="D180">
        <v>38175350</v>
      </c>
      <c r="E180">
        <v>38210889</v>
      </c>
      <c r="F180">
        <v>19</v>
      </c>
      <c r="G180">
        <v>5.446</v>
      </c>
      <c r="H180" s="3">
        <v>2.5754e-8</v>
      </c>
    </row>
    <row r="181" spans="1:8">
      <c r="A181">
        <v>22794</v>
      </c>
      <c r="B181" t="s">
        <v>183</v>
      </c>
      <c r="C181">
        <v>17</v>
      </c>
      <c r="D181">
        <v>38296507</v>
      </c>
      <c r="E181">
        <v>38328431</v>
      </c>
      <c r="F181">
        <v>5</v>
      </c>
      <c r="G181">
        <v>5.3371</v>
      </c>
      <c r="H181" s="3">
        <v>4.7233e-8</v>
      </c>
    </row>
    <row r="182" spans="1:8">
      <c r="A182">
        <v>6605</v>
      </c>
      <c r="B182" t="s">
        <v>184</v>
      </c>
      <c r="C182">
        <v>17</v>
      </c>
      <c r="D182">
        <v>38781214</v>
      </c>
      <c r="E182">
        <v>38805658</v>
      </c>
      <c r="F182">
        <v>7</v>
      </c>
      <c r="G182">
        <v>4.9038</v>
      </c>
      <c r="H182" s="3">
        <v>4.7004e-7</v>
      </c>
    </row>
    <row r="183" spans="1:8">
      <c r="A183">
        <v>90507</v>
      </c>
      <c r="B183" t="s">
        <v>185</v>
      </c>
      <c r="C183">
        <v>17</v>
      </c>
      <c r="D183">
        <v>45915047</v>
      </c>
      <c r="E183">
        <v>45918699</v>
      </c>
      <c r="F183">
        <v>22</v>
      </c>
      <c r="G183">
        <v>5.2643</v>
      </c>
      <c r="H183" s="3">
        <v>7.0372e-8</v>
      </c>
    </row>
    <row r="184" spans="1:8">
      <c r="A184">
        <v>80320</v>
      </c>
      <c r="B184" t="s">
        <v>186</v>
      </c>
      <c r="C184">
        <v>17</v>
      </c>
      <c r="D184">
        <v>45922280</v>
      </c>
      <c r="E184">
        <v>45933240</v>
      </c>
      <c r="F184">
        <v>5</v>
      </c>
      <c r="G184">
        <v>4.5994</v>
      </c>
      <c r="H184" s="3">
        <v>2.119e-6</v>
      </c>
    </row>
    <row r="185" spans="1:8">
      <c r="A185">
        <v>55163</v>
      </c>
      <c r="B185" t="s">
        <v>187</v>
      </c>
      <c r="C185">
        <v>17</v>
      </c>
      <c r="D185">
        <v>46018889</v>
      </c>
      <c r="E185">
        <v>46026674</v>
      </c>
      <c r="F185">
        <v>18</v>
      </c>
      <c r="G185">
        <v>5.046</v>
      </c>
      <c r="H185" s="3">
        <v>2.2554e-7</v>
      </c>
    </row>
    <row r="186" spans="1:8">
      <c r="A186">
        <v>80279</v>
      </c>
      <c r="B186" t="s">
        <v>188</v>
      </c>
      <c r="C186">
        <v>17</v>
      </c>
      <c r="D186">
        <v>46047894</v>
      </c>
      <c r="E186">
        <v>46059152</v>
      </c>
      <c r="F186">
        <v>22</v>
      </c>
      <c r="G186">
        <v>4.9147</v>
      </c>
      <c r="H186" s="3">
        <v>4.4459e-7</v>
      </c>
    </row>
    <row r="187" spans="1:8">
      <c r="A187">
        <v>29916</v>
      </c>
      <c r="B187" t="s">
        <v>189</v>
      </c>
      <c r="C187">
        <v>17</v>
      </c>
      <c r="D187">
        <v>46184911</v>
      </c>
      <c r="E187">
        <v>46200109</v>
      </c>
      <c r="F187">
        <v>24</v>
      </c>
      <c r="G187">
        <v>4.6204</v>
      </c>
      <c r="H187" s="3">
        <v>1.9151e-6</v>
      </c>
    </row>
    <row r="188" spans="1:8">
      <c r="A188">
        <v>11322</v>
      </c>
      <c r="B188" t="s">
        <v>190</v>
      </c>
      <c r="C188">
        <v>17</v>
      </c>
      <c r="D188">
        <v>76108999</v>
      </c>
      <c r="E188">
        <v>76128488</v>
      </c>
      <c r="F188">
        <v>1</v>
      </c>
      <c r="G188">
        <v>4.8864</v>
      </c>
      <c r="H188" s="3">
        <v>5.1359e-7</v>
      </c>
    </row>
    <row r="189" spans="1:8">
      <c r="A189">
        <v>9144</v>
      </c>
      <c r="B189" t="s">
        <v>191</v>
      </c>
      <c r="C189">
        <v>17</v>
      </c>
      <c r="D189">
        <v>76164632</v>
      </c>
      <c r="E189">
        <v>76169009</v>
      </c>
      <c r="F189">
        <v>4</v>
      </c>
      <c r="G189">
        <v>4.8981</v>
      </c>
      <c r="H189" s="3">
        <v>4.8372e-7</v>
      </c>
    </row>
    <row r="190" spans="1:8">
      <c r="A190">
        <v>7297</v>
      </c>
      <c r="B190" t="s">
        <v>192</v>
      </c>
      <c r="C190">
        <v>19</v>
      </c>
      <c r="D190">
        <v>10461204</v>
      </c>
      <c r="E190">
        <v>10491248</v>
      </c>
      <c r="F190">
        <v>9</v>
      </c>
      <c r="G190">
        <v>5.8757</v>
      </c>
      <c r="H190" s="3">
        <v>2.1051e-9</v>
      </c>
    </row>
    <row r="191" spans="1:8">
      <c r="A191">
        <v>25865</v>
      </c>
      <c r="B191" t="s">
        <v>193</v>
      </c>
      <c r="C191">
        <v>19</v>
      </c>
      <c r="D191">
        <v>47177573</v>
      </c>
      <c r="E191">
        <v>47220384</v>
      </c>
      <c r="F191">
        <v>6</v>
      </c>
      <c r="G191">
        <v>6.2209</v>
      </c>
      <c r="H191" s="3">
        <v>2.4716e-10</v>
      </c>
    </row>
    <row r="192" spans="1:8">
      <c r="A192">
        <v>79147</v>
      </c>
      <c r="B192" t="s">
        <v>194</v>
      </c>
      <c r="C192">
        <v>19</v>
      </c>
      <c r="D192">
        <v>47249303</v>
      </c>
      <c r="E192">
        <v>47261832</v>
      </c>
      <c r="F192">
        <v>21</v>
      </c>
      <c r="G192">
        <v>4.8148</v>
      </c>
      <c r="H192" s="3">
        <v>7.3692e-7</v>
      </c>
    </row>
    <row r="193" spans="1:8">
      <c r="A193">
        <v>53347</v>
      </c>
      <c r="B193" t="s">
        <v>195</v>
      </c>
      <c r="C193">
        <v>21</v>
      </c>
      <c r="D193">
        <v>43823971</v>
      </c>
      <c r="E193">
        <v>43867790</v>
      </c>
      <c r="F193">
        <v>3</v>
      </c>
      <c r="G193">
        <v>4.9247</v>
      </c>
      <c r="H193" s="3">
        <v>4.224e-7</v>
      </c>
    </row>
    <row r="194" spans="1:8">
      <c r="A194">
        <v>326</v>
      </c>
      <c r="B194" t="s">
        <v>196</v>
      </c>
      <c r="C194">
        <v>21</v>
      </c>
      <c r="D194">
        <v>45705721</v>
      </c>
      <c r="E194">
        <v>45718102</v>
      </c>
      <c r="F194">
        <v>2</v>
      </c>
      <c r="G194">
        <v>5.1704</v>
      </c>
      <c r="H194" s="3">
        <v>1.1677e-7</v>
      </c>
    </row>
    <row r="195" spans="1:8">
      <c r="A195">
        <v>5211</v>
      </c>
      <c r="B195" t="s">
        <v>197</v>
      </c>
      <c r="C195">
        <v>21</v>
      </c>
      <c r="D195">
        <v>45719925</v>
      </c>
      <c r="E195">
        <v>45747261</v>
      </c>
      <c r="F195">
        <v>11</v>
      </c>
      <c r="G195">
        <v>5.3622</v>
      </c>
      <c r="H195" s="3">
        <v>4.1097e-8</v>
      </c>
    </row>
    <row r="196" spans="1:8">
      <c r="A196">
        <v>8563</v>
      </c>
      <c r="B196" t="s">
        <v>198</v>
      </c>
      <c r="C196">
        <v>22</v>
      </c>
      <c r="D196">
        <v>29904156</v>
      </c>
      <c r="E196">
        <v>29949749</v>
      </c>
      <c r="F196">
        <v>40</v>
      </c>
      <c r="G196">
        <v>6.7948</v>
      </c>
      <c r="H196" s="3">
        <v>5.424e-12</v>
      </c>
    </row>
    <row r="197" spans="1:8">
      <c r="A197">
        <v>8508</v>
      </c>
      <c r="B197" t="s">
        <v>199</v>
      </c>
      <c r="C197">
        <v>22</v>
      </c>
      <c r="D197">
        <v>29950797</v>
      </c>
      <c r="E197">
        <v>29977326</v>
      </c>
      <c r="F197">
        <v>9</v>
      </c>
      <c r="G197">
        <v>7.7884</v>
      </c>
      <c r="H197" s="3">
        <v>3.3928e-15</v>
      </c>
    </row>
    <row r="198" spans="1:8">
      <c r="A198">
        <v>29796</v>
      </c>
      <c r="B198" t="s">
        <v>200</v>
      </c>
      <c r="C198">
        <v>22</v>
      </c>
      <c r="D198">
        <v>30163358</v>
      </c>
      <c r="E198">
        <v>30166402</v>
      </c>
      <c r="F198">
        <v>6</v>
      </c>
      <c r="G198">
        <v>7.5365</v>
      </c>
      <c r="H198" s="3">
        <v>2.4144e-14</v>
      </c>
    </row>
    <row r="199" spans="1:8">
      <c r="A199">
        <v>8897</v>
      </c>
      <c r="B199" t="s">
        <v>201</v>
      </c>
      <c r="C199">
        <v>22</v>
      </c>
      <c r="D199">
        <v>30279149</v>
      </c>
      <c r="E199">
        <v>30426857</v>
      </c>
      <c r="F199">
        <v>15</v>
      </c>
      <c r="G199">
        <v>8.2371</v>
      </c>
      <c r="H199" s="3">
        <v>8.821e-17</v>
      </c>
    </row>
  </sheetData>
  <mergeCells count="1">
    <mergeCell ref="A1:I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1"/>
  <sheetViews>
    <sheetView workbookViewId="0">
      <selection activeCell="O19" sqref="O19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  <col min="11" max="11" width="10.375"/>
    <col min="14" max="15" width="9.375"/>
    <col min="18" max="18" width="9.375"/>
  </cols>
  <sheetData>
    <row r="1" spans="1:10">
      <c r="A1" s="2" t="s">
        <v>60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25981</v>
      </c>
      <c r="B3" t="s">
        <v>348</v>
      </c>
      <c r="C3">
        <v>3</v>
      </c>
      <c r="D3">
        <v>52350335</v>
      </c>
      <c r="E3">
        <v>52434513</v>
      </c>
      <c r="F3">
        <v>5</v>
      </c>
      <c r="G3">
        <v>4.0036</v>
      </c>
      <c r="H3" s="3">
        <v>3.119e-5</v>
      </c>
    </row>
    <row r="4" spans="1:8">
      <c r="A4">
        <v>11118</v>
      </c>
      <c r="B4" t="s">
        <v>18</v>
      </c>
      <c r="C4">
        <v>6</v>
      </c>
      <c r="D4">
        <v>26365387</v>
      </c>
      <c r="E4">
        <v>26378548</v>
      </c>
      <c r="F4">
        <v>3</v>
      </c>
      <c r="G4">
        <v>7.6479</v>
      </c>
      <c r="H4" s="3">
        <v>1.0216e-14</v>
      </c>
    </row>
    <row r="5" spans="1:8">
      <c r="A5">
        <v>11120</v>
      </c>
      <c r="B5" t="s">
        <v>22</v>
      </c>
      <c r="C5">
        <v>6</v>
      </c>
      <c r="D5">
        <v>26458132</v>
      </c>
      <c r="E5">
        <v>26476849</v>
      </c>
      <c r="F5">
        <v>2</v>
      </c>
      <c r="G5">
        <v>7.0048</v>
      </c>
      <c r="H5" s="3">
        <v>1.2368e-12</v>
      </c>
    </row>
    <row r="6" spans="1:8">
      <c r="A6">
        <v>79692</v>
      </c>
      <c r="B6" t="s">
        <v>25</v>
      </c>
      <c r="C6">
        <v>6</v>
      </c>
      <c r="D6">
        <v>26634611</v>
      </c>
      <c r="E6">
        <v>26659980</v>
      </c>
      <c r="F6">
        <v>9</v>
      </c>
      <c r="G6">
        <v>8.7798</v>
      </c>
      <c r="H6" s="3">
        <v>8.1872e-19</v>
      </c>
    </row>
    <row r="7" spans="1:8">
      <c r="A7">
        <v>7745</v>
      </c>
      <c r="B7" t="s">
        <v>33</v>
      </c>
      <c r="C7">
        <v>6</v>
      </c>
      <c r="D7">
        <v>28109688</v>
      </c>
      <c r="E7">
        <v>28127250</v>
      </c>
      <c r="F7">
        <v>2</v>
      </c>
      <c r="G7">
        <v>6.6006</v>
      </c>
      <c r="H7" s="3">
        <v>2.0477e-11</v>
      </c>
    </row>
    <row r="8" spans="1:8">
      <c r="A8">
        <v>7741</v>
      </c>
      <c r="B8" t="s">
        <v>36</v>
      </c>
      <c r="C8">
        <v>6</v>
      </c>
      <c r="D8">
        <v>28234788</v>
      </c>
      <c r="E8">
        <v>28246001</v>
      </c>
      <c r="F8">
        <v>7</v>
      </c>
      <c r="G8">
        <v>7.4453</v>
      </c>
      <c r="H8" s="3">
        <v>4.8364e-14</v>
      </c>
    </row>
    <row r="9" spans="1:8">
      <c r="A9">
        <v>64288</v>
      </c>
      <c r="B9" t="s">
        <v>37</v>
      </c>
      <c r="C9">
        <v>6</v>
      </c>
      <c r="D9">
        <v>28292514</v>
      </c>
      <c r="E9">
        <v>28321972</v>
      </c>
      <c r="F9">
        <v>13</v>
      </c>
      <c r="G9">
        <v>11.824</v>
      </c>
      <c r="H9" s="3">
        <v>1.4705e-32</v>
      </c>
    </row>
    <row r="10" spans="1:8">
      <c r="A10">
        <v>222696</v>
      </c>
      <c r="B10" t="s">
        <v>39</v>
      </c>
      <c r="C10">
        <v>6</v>
      </c>
      <c r="D10">
        <v>28399373</v>
      </c>
      <c r="E10">
        <v>28411279</v>
      </c>
      <c r="F10">
        <v>2</v>
      </c>
      <c r="G10">
        <v>7.6413</v>
      </c>
      <c r="H10" s="3">
        <v>1.0752e-14</v>
      </c>
    </row>
    <row r="11" spans="1:8">
      <c r="A11">
        <v>554223</v>
      </c>
      <c r="B11" t="s">
        <v>588</v>
      </c>
      <c r="C11">
        <v>6</v>
      </c>
      <c r="D11">
        <v>29759683</v>
      </c>
      <c r="E11">
        <v>29765584</v>
      </c>
      <c r="F11">
        <v>16</v>
      </c>
      <c r="G11">
        <v>10.215</v>
      </c>
      <c r="H11" s="3">
        <v>8.5066e-25</v>
      </c>
    </row>
    <row r="12" spans="1:8">
      <c r="A12">
        <v>3105</v>
      </c>
      <c r="B12" t="s">
        <v>47</v>
      </c>
      <c r="C12">
        <v>6</v>
      </c>
      <c r="D12">
        <v>29910247</v>
      </c>
      <c r="E12">
        <v>29913661</v>
      </c>
      <c r="F12">
        <v>2</v>
      </c>
      <c r="G12">
        <v>7.3368</v>
      </c>
      <c r="H12" s="3">
        <v>1.094e-13</v>
      </c>
    </row>
    <row r="13" spans="1:8">
      <c r="A13">
        <v>30834</v>
      </c>
      <c r="B13" t="s">
        <v>48</v>
      </c>
      <c r="C13">
        <v>6</v>
      </c>
      <c r="D13">
        <v>30029017</v>
      </c>
      <c r="E13">
        <v>30032686</v>
      </c>
      <c r="F13">
        <v>2</v>
      </c>
      <c r="G13">
        <v>5.0152</v>
      </c>
      <c r="H13" s="3">
        <v>2.6489e-7</v>
      </c>
    </row>
    <row r="14" spans="1:8">
      <c r="A14">
        <v>80352</v>
      </c>
      <c r="B14" t="s">
        <v>50</v>
      </c>
      <c r="C14">
        <v>6</v>
      </c>
      <c r="D14">
        <v>30038043</v>
      </c>
      <c r="E14">
        <v>30043628</v>
      </c>
      <c r="F14">
        <v>19</v>
      </c>
      <c r="G14">
        <v>10.542</v>
      </c>
      <c r="H14" s="3">
        <v>2.7541e-26</v>
      </c>
    </row>
    <row r="15" spans="1:8">
      <c r="A15">
        <v>202658</v>
      </c>
      <c r="B15" t="s">
        <v>53</v>
      </c>
      <c r="C15">
        <v>6</v>
      </c>
      <c r="D15">
        <v>30297088</v>
      </c>
      <c r="E15">
        <v>30314635</v>
      </c>
      <c r="F15">
        <v>2</v>
      </c>
      <c r="G15">
        <v>7.466</v>
      </c>
      <c r="H15" s="3">
        <v>4.1339e-14</v>
      </c>
    </row>
    <row r="16" spans="1:8">
      <c r="A16">
        <v>79897</v>
      </c>
      <c r="B16" t="s">
        <v>54</v>
      </c>
      <c r="C16">
        <v>6</v>
      </c>
      <c r="D16">
        <v>30312897</v>
      </c>
      <c r="E16">
        <v>30314635</v>
      </c>
      <c r="F16">
        <v>2</v>
      </c>
      <c r="G16">
        <v>7.466</v>
      </c>
      <c r="H16" s="3">
        <v>4.1339e-14</v>
      </c>
    </row>
    <row r="17" spans="1:8">
      <c r="A17">
        <v>10211</v>
      </c>
      <c r="B17" t="s">
        <v>63</v>
      </c>
      <c r="C17">
        <v>6</v>
      </c>
      <c r="D17">
        <v>30695506</v>
      </c>
      <c r="E17">
        <v>30710687</v>
      </c>
      <c r="F17">
        <v>1</v>
      </c>
      <c r="G17">
        <v>14.933</v>
      </c>
      <c r="H17" s="3">
        <v>1e-50</v>
      </c>
    </row>
    <row r="18" spans="1:8">
      <c r="A18">
        <v>780</v>
      </c>
      <c r="B18" t="s">
        <v>254</v>
      </c>
      <c r="C18">
        <v>6</v>
      </c>
      <c r="D18">
        <v>30850694</v>
      </c>
      <c r="E18">
        <v>30867933</v>
      </c>
      <c r="F18">
        <v>2</v>
      </c>
      <c r="G18">
        <v>6.6775</v>
      </c>
      <c r="H18" s="3">
        <v>1.2153e-11</v>
      </c>
    </row>
    <row r="19" spans="1:8">
      <c r="A19">
        <v>57176</v>
      </c>
      <c r="B19" t="s">
        <v>65</v>
      </c>
      <c r="C19">
        <v>6</v>
      </c>
      <c r="D19">
        <v>30881982</v>
      </c>
      <c r="E19">
        <v>30894236</v>
      </c>
      <c r="F19">
        <v>5</v>
      </c>
      <c r="G19">
        <v>8.3026</v>
      </c>
      <c r="H19" s="3">
        <v>5.0908e-17</v>
      </c>
    </row>
    <row r="20" spans="1:8">
      <c r="A20">
        <v>389376</v>
      </c>
      <c r="B20" t="s">
        <v>66</v>
      </c>
      <c r="C20">
        <v>6</v>
      </c>
      <c r="D20">
        <v>30899127</v>
      </c>
      <c r="E20">
        <v>30899952</v>
      </c>
      <c r="F20">
        <v>5</v>
      </c>
      <c r="G20">
        <v>11.434</v>
      </c>
      <c r="H20" s="3">
        <v>1.4206e-30</v>
      </c>
    </row>
    <row r="21" spans="1:8">
      <c r="A21">
        <v>170679</v>
      </c>
      <c r="B21" t="s">
        <v>67</v>
      </c>
      <c r="C21">
        <v>6</v>
      </c>
      <c r="D21">
        <v>31082608</v>
      </c>
      <c r="E21">
        <v>31107869</v>
      </c>
      <c r="F21">
        <v>2</v>
      </c>
      <c r="G21">
        <v>12.63</v>
      </c>
      <c r="H21" s="3">
        <v>7.2475e-37</v>
      </c>
    </row>
    <row r="22" spans="1:8">
      <c r="A22">
        <v>6941</v>
      </c>
      <c r="B22" t="s">
        <v>70</v>
      </c>
      <c r="C22">
        <v>6</v>
      </c>
      <c r="D22">
        <v>31126303</v>
      </c>
      <c r="E22">
        <v>31134183</v>
      </c>
      <c r="F22">
        <v>1</v>
      </c>
      <c r="G22">
        <v>6.7075</v>
      </c>
      <c r="H22" s="3">
        <v>9.8978e-12</v>
      </c>
    </row>
    <row r="23" spans="1:8">
      <c r="A23">
        <v>5460</v>
      </c>
      <c r="B23" t="s">
        <v>71</v>
      </c>
      <c r="C23">
        <v>6</v>
      </c>
      <c r="D23">
        <v>31132114</v>
      </c>
      <c r="E23">
        <v>31138451</v>
      </c>
      <c r="F23">
        <v>18</v>
      </c>
      <c r="G23">
        <v>14.989</v>
      </c>
      <c r="H23" s="3">
        <v>4.3476e-51</v>
      </c>
    </row>
    <row r="24" spans="1:8">
      <c r="A24">
        <v>3107</v>
      </c>
      <c r="B24" t="s">
        <v>72</v>
      </c>
      <c r="C24">
        <v>6</v>
      </c>
      <c r="D24">
        <v>31236526</v>
      </c>
      <c r="E24">
        <v>31239913</v>
      </c>
      <c r="F24">
        <v>20</v>
      </c>
      <c r="G24">
        <v>11.942</v>
      </c>
      <c r="H24" s="3">
        <v>3.573e-33</v>
      </c>
    </row>
    <row r="25" spans="1:8">
      <c r="A25">
        <v>3106</v>
      </c>
      <c r="B25" t="s">
        <v>73</v>
      </c>
      <c r="C25">
        <v>6</v>
      </c>
      <c r="D25">
        <v>31321649</v>
      </c>
      <c r="E25">
        <v>31324989</v>
      </c>
      <c r="F25">
        <v>2</v>
      </c>
      <c r="G25">
        <v>9.2489</v>
      </c>
      <c r="H25" s="3">
        <v>1.134e-20</v>
      </c>
    </row>
    <row r="26" spans="1:8">
      <c r="A26">
        <v>100507436</v>
      </c>
      <c r="B26" t="s">
        <v>74</v>
      </c>
      <c r="C26">
        <v>6</v>
      </c>
      <c r="D26">
        <v>31367561</v>
      </c>
      <c r="E26">
        <v>31383090</v>
      </c>
      <c r="F26">
        <v>6</v>
      </c>
      <c r="G26">
        <v>8.8732</v>
      </c>
      <c r="H26" s="3">
        <v>3.5537e-19</v>
      </c>
    </row>
    <row r="27" spans="1:8">
      <c r="A27">
        <v>80741</v>
      </c>
      <c r="B27" t="s">
        <v>88</v>
      </c>
      <c r="C27">
        <v>6</v>
      </c>
      <c r="D27">
        <v>31644461</v>
      </c>
      <c r="E27">
        <v>31648150</v>
      </c>
      <c r="F27">
        <v>4</v>
      </c>
      <c r="G27">
        <v>10.71</v>
      </c>
      <c r="H27" s="3">
        <v>4.5704e-27</v>
      </c>
    </row>
    <row r="28" spans="1:8">
      <c r="A28">
        <v>6499</v>
      </c>
      <c r="B28" t="s">
        <v>98</v>
      </c>
      <c r="C28">
        <v>6</v>
      </c>
      <c r="D28">
        <v>31926581</v>
      </c>
      <c r="E28">
        <v>31937532</v>
      </c>
      <c r="F28">
        <v>2</v>
      </c>
      <c r="G28">
        <v>12.354</v>
      </c>
      <c r="H28" s="3">
        <v>2.3295e-35</v>
      </c>
    </row>
    <row r="29" spans="1:8">
      <c r="A29">
        <v>720</v>
      </c>
      <c r="B29" t="s">
        <v>101</v>
      </c>
      <c r="C29">
        <v>6</v>
      </c>
      <c r="D29">
        <v>31949834</v>
      </c>
      <c r="E29">
        <v>31970457</v>
      </c>
      <c r="F29">
        <v>3</v>
      </c>
      <c r="G29">
        <v>9.2119</v>
      </c>
      <c r="H29" s="3">
        <v>1.6021e-20</v>
      </c>
    </row>
    <row r="30" spans="1:8">
      <c r="A30">
        <v>4855</v>
      </c>
      <c r="B30" t="s">
        <v>110</v>
      </c>
      <c r="C30">
        <v>6</v>
      </c>
      <c r="D30">
        <v>32162620</v>
      </c>
      <c r="E30">
        <v>32191844</v>
      </c>
      <c r="F30">
        <v>1</v>
      </c>
      <c r="G30">
        <v>14.933</v>
      </c>
      <c r="H30" s="3">
        <v>1e-50</v>
      </c>
    </row>
    <row r="31" spans="1:8">
      <c r="A31">
        <v>3127</v>
      </c>
      <c r="B31" t="s">
        <v>112</v>
      </c>
      <c r="C31">
        <v>6</v>
      </c>
      <c r="D31">
        <v>32485151</v>
      </c>
      <c r="E31">
        <v>32498006</v>
      </c>
      <c r="F31">
        <v>12</v>
      </c>
      <c r="G31">
        <v>17.772</v>
      </c>
      <c r="H31" s="3">
        <v>5.7974e-71</v>
      </c>
    </row>
    <row r="32" spans="1:8">
      <c r="A32">
        <v>3123</v>
      </c>
      <c r="B32" t="s">
        <v>113</v>
      </c>
      <c r="C32">
        <v>6</v>
      </c>
      <c r="D32">
        <v>32546546</v>
      </c>
      <c r="E32">
        <v>32557613</v>
      </c>
      <c r="F32">
        <v>7</v>
      </c>
      <c r="G32">
        <v>13.596</v>
      </c>
      <c r="H32" s="3">
        <v>2.1004e-42</v>
      </c>
    </row>
    <row r="33" spans="1:8">
      <c r="A33">
        <v>3117</v>
      </c>
      <c r="B33" t="s">
        <v>114</v>
      </c>
      <c r="C33">
        <v>6</v>
      </c>
      <c r="D33">
        <v>32605169</v>
      </c>
      <c r="E33">
        <v>32612152</v>
      </c>
      <c r="F33">
        <v>15</v>
      </c>
      <c r="G33">
        <v>18.896</v>
      </c>
      <c r="H33" s="3">
        <v>6.1337e-80</v>
      </c>
    </row>
    <row r="34" spans="1:8">
      <c r="A34">
        <v>3119</v>
      </c>
      <c r="B34" t="s">
        <v>115</v>
      </c>
      <c r="C34">
        <v>6</v>
      </c>
      <c r="D34">
        <v>32627241</v>
      </c>
      <c r="E34">
        <v>32634466</v>
      </c>
      <c r="F34">
        <v>15</v>
      </c>
      <c r="G34">
        <v>16.583</v>
      </c>
      <c r="H34" s="3">
        <v>4.633e-62</v>
      </c>
    </row>
    <row r="35" spans="1:8">
      <c r="A35">
        <v>3118</v>
      </c>
      <c r="B35" t="s">
        <v>116</v>
      </c>
      <c r="C35">
        <v>6</v>
      </c>
      <c r="D35">
        <v>32709156</v>
      </c>
      <c r="E35">
        <v>32714664</v>
      </c>
      <c r="F35">
        <v>15</v>
      </c>
      <c r="G35">
        <v>18.896</v>
      </c>
      <c r="H35" s="3">
        <v>6.1337e-80</v>
      </c>
    </row>
    <row r="36" spans="1:8">
      <c r="A36">
        <v>3120</v>
      </c>
      <c r="B36" t="s">
        <v>117</v>
      </c>
      <c r="C36">
        <v>6</v>
      </c>
      <c r="D36">
        <v>32723837</v>
      </c>
      <c r="E36">
        <v>32731330</v>
      </c>
      <c r="F36">
        <v>15</v>
      </c>
      <c r="G36">
        <v>16.948</v>
      </c>
      <c r="H36" s="3">
        <v>9.9633e-65</v>
      </c>
    </row>
    <row r="37" spans="1:8">
      <c r="A37">
        <v>3112</v>
      </c>
      <c r="B37" t="s">
        <v>118</v>
      </c>
      <c r="C37">
        <v>6</v>
      </c>
      <c r="D37">
        <v>32780540</v>
      </c>
      <c r="E37">
        <v>32784825</v>
      </c>
      <c r="F37">
        <v>7</v>
      </c>
      <c r="G37">
        <v>8.0936</v>
      </c>
      <c r="H37" s="3">
        <v>2.8959e-16</v>
      </c>
    </row>
    <row r="38" spans="1:8">
      <c r="A38">
        <v>6222</v>
      </c>
      <c r="B38" t="s">
        <v>132</v>
      </c>
      <c r="C38">
        <v>6</v>
      </c>
      <c r="D38">
        <v>33239852</v>
      </c>
      <c r="E38">
        <v>33244281</v>
      </c>
      <c r="F38">
        <v>6</v>
      </c>
      <c r="G38">
        <v>10.575</v>
      </c>
      <c r="H38" s="3">
        <v>1.9456e-26</v>
      </c>
    </row>
    <row r="39" spans="1:8">
      <c r="A39">
        <v>8831</v>
      </c>
      <c r="B39" t="s">
        <v>349</v>
      </c>
      <c r="C39">
        <v>6</v>
      </c>
      <c r="D39">
        <v>33387847</v>
      </c>
      <c r="E39">
        <v>33421466</v>
      </c>
      <c r="F39">
        <v>1</v>
      </c>
      <c r="G39">
        <v>9.3711</v>
      </c>
      <c r="H39" s="3">
        <v>3.5878e-21</v>
      </c>
    </row>
    <row r="40" spans="1:8">
      <c r="A40">
        <v>578</v>
      </c>
      <c r="B40" t="s">
        <v>138</v>
      </c>
      <c r="C40">
        <v>6</v>
      </c>
      <c r="D40">
        <v>33540323</v>
      </c>
      <c r="E40">
        <v>33548072</v>
      </c>
      <c r="F40">
        <v>1</v>
      </c>
      <c r="G40">
        <v>4.3489</v>
      </c>
      <c r="H40" s="3">
        <v>6.8402e-6</v>
      </c>
    </row>
    <row r="41" spans="1:8">
      <c r="A41">
        <v>26472</v>
      </c>
      <c r="B41" t="s">
        <v>149</v>
      </c>
      <c r="C41">
        <v>11</v>
      </c>
      <c r="D41">
        <v>64011951</v>
      </c>
      <c r="E41">
        <v>64014413</v>
      </c>
      <c r="F41">
        <v>1</v>
      </c>
      <c r="G41">
        <v>4.2178</v>
      </c>
      <c r="H41" s="3">
        <v>1.2334e-5</v>
      </c>
    </row>
    <row r="42" spans="1:8">
      <c r="A42">
        <v>160365</v>
      </c>
      <c r="B42" t="s">
        <v>154</v>
      </c>
      <c r="C42">
        <v>12</v>
      </c>
      <c r="D42">
        <v>9868456</v>
      </c>
      <c r="E42">
        <v>9885895</v>
      </c>
      <c r="F42">
        <v>3</v>
      </c>
      <c r="G42">
        <v>5.3649</v>
      </c>
      <c r="H42" s="3">
        <v>4.0497e-8</v>
      </c>
    </row>
    <row r="43" spans="1:8">
      <c r="A43">
        <v>6821</v>
      </c>
      <c r="B43" t="s">
        <v>155</v>
      </c>
      <c r="C43">
        <v>12</v>
      </c>
      <c r="D43">
        <v>56391043</v>
      </c>
      <c r="E43">
        <v>56399309</v>
      </c>
      <c r="F43">
        <v>1</v>
      </c>
      <c r="G43">
        <v>9.0547</v>
      </c>
      <c r="H43" s="3">
        <v>6.8443e-20</v>
      </c>
    </row>
    <row r="44" spans="1:8">
      <c r="A44">
        <v>6231</v>
      </c>
      <c r="B44" t="s">
        <v>157</v>
      </c>
      <c r="C44">
        <v>12</v>
      </c>
      <c r="D44">
        <v>56435686</v>
      </c>
      <c r="E44">
        <v>56438007</v>
      </c>
      <c r="F44">
        <v>5</v>
      </c>
      <c r="G44">
        <v>10.644</v>
      </c>
      <c r="H44" s="3">
        <v>9.3444e-27</v>
      </c>
    </row>
    <row r="45" spans="1:8">
      <c r="A45">
        <v>1512</v>
      </c>
      <c r="B45" t="s">
        <v>239</v>
      </c>
      <c r="C45">
        <v>15</v>
      </c>
      <c r="D45">
        <v>79214092</v>
      </c>
      <c r="E45">
        <v>79237436</v>
      </c>
      <c r="F45">
        <v>1</v>
      </c>
      <c r="G45">
        <v>5.5051</v>
      </c>
      <c r="H45" s="3">
        <v>1.8446e-8</v>
      </c>
    </row>
    <row r="46" spans="1:8">
      <c r="A46">
        <v>6799</v>
      </c>
      <c r="B46" t="s">
        <v>172</v>
      </c>
      <c r="C46">
        <v>16</v>
      </c>
      <c r="D46">
        <v>28603264</v>
      </c>
      <c r="E46">
        <v>28611058</v>
      </c>
      <c r="F46">
        <v>2</v>
      </c>
      <c r="G46">
        <v>5.4095</v>
      </c>
      <c r="H46" s="3">
        <v>3.1603e-8</v>
      </c>
    </row>
    <row r="47" spans="1:8">
      <c r="A47">
        <v>90507</v>
      </c>
      <c r="B47" t="s">
        <v>185</v>
      </c>
      <c r="C47">
        <v>17</v>
      </c>
      <c r="D47">
        <v>45915047</v>
      </c>
      <c r="E47">
        <v>45918699</v>
      </c>
      <c r="F47">
        <v>4</v>
      </c>
      <c r="G47">
        <v>4.0944</v>
      </c>
      <c r="H47" s="3">
        <v>2.1168e-5</v>
      </c>
    </row>
    <row r="48" spans="1:8">
      <c r="A48">
        <v>55163</v>
      </c>
      <c r="B48" t="s">
        <v>187</v>
      </c>
      <c r="C48">
        <v>17</v>
      </c>
      <c r="D48">
        <v>46018889</v>
      </c>
      <c r="E48">
        <v>46026674</v>
      </c>
      <c r="F48">
        <v>2</v>
      </c>
      <c r="G48">
        <v>5.4865</v>
      </c>
      <c r="H48" s="3">
        <v>2.0499e-8</v>
      </c>
    </row>
    <row r="49" spans="1:8">
      <c r="A49">
        <v>80279</v>
      </c>
      <c r="B49" t="s">
        <v>188</v>
      </c>
      <c r="C49">
        <v>17</v>
      </c>
      <c r="D49">
        <v>46047894</v>
      </c>
      <c r="E49">
        <v>46059152</v>
      </c>
      <c r="F49">
        <v>3</v>
      </c>
      <c r="G49">
        <v>4.5629</v>
      </c>
      <c r="H49" s="3">
        <v>2.5224e-6</v>
      </c>
    </row>
    <row r="50" spans="1:8">
      <c r="A50">
        <v>79147</v>
      </c>
      <c r="B50" t="s">
        <v>194</v>
      </c>
      <c r="C50">
        <v>19</v>
      </c>
      <c r="D50">
        <v>47249303</v>
      </c>
      <c r="E50">
        <v>47261832</v>
      </c>
      <c r="F50">
        <v>5</v>
      </c>
      <c r="G50">
        <v>6.1448</v>
      </c>
      <c r="H50" s="3">
        <v>4.0031e-10</v>
      </c>
    </row>
    <row r="51" spans="1:8">
      <c r="A51">
        <v>126147</v>
      </c>
      <c r="B51" t="s">
        <v>299</v>
      </c>
      <c r="C51">
        <v>19</v>
      </c>
      <c r="D51">
        <v>49164664</v>
      </c>
      <c r="E51">
        <v>49176264</v>
      </c>
      <c r="F51">
        <v>1</v>
      </c>
      <c r="G51">
        <v>5.46</v>
      </c>
      <c r="H51" s="3">
        <v>2.381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8"/>
  <sheetViews>
    <sheetView workbookViewId="0">
      <selection activeCell="L129" sqref="L129"/>
    </sheetView>
  </sheetViews>
  <sheetFormatPr defaultColWidth="9" defaultRowHeight="13.5"/>
  <cols>
    <col min="1" max="1" width="10.375"/>
    <col min="4" max="5" width="10.375"/>
    <col min="8" max="8" width="10.375"/>
  </cols>
  <sheetData>
    <row r="1" customFormat="1" spans="1:10">
      <c r="A1" s="2" t="s">
        <v>607</v>
      </c>
      <c r="B1" s="2"/>
      <c r="C1" s="2"/>
      <c r="D1" s="2"/>
      <c r="E1" s="2"/>
      <c r="F1" s="2"/>
      <c r="G1" s="2"/>
      <c r="H1" s="2"/>
      <c r="I1" s="2"/>
      <c r="J1" s="2"/>
    </row>
    <row r="2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customFormat="1" spans="1:8">
      <c r="A3">
        <v>2275</v>
      </c>
      <c r="B3" t="s">
        <v>6</v>
      </c>
      <c r="C3">
        <v>1</v>
      </c>
      <c r="D3">
        <v>38462439</v>
      </c>
      <c r="E3">
        <v>38471199</v>
      </c>
      <c r="F3">
        <v>7</v>
      </c>
      <c r="G3">
        <v>5.2126</v>
      </c>
      <c r="H3" s="3">
        <v>9.3102e-8</v>
      </c>
    </row>
    <row r="4" customFormat="1" spans="1:8">
      <c r="A4">
        <v>8761</v>
      </c>
      <c r="B4" t="s">
        <v>8</v>
      </c>
      <c r="C4">
        <v>1</v>
      </c>
      <c r="D4">
        <v>40026485</v>
      </c>
      <c r="E4">
        <v>40042522</v>
      </c>
      <c r="F4">
        <v>8</v>
      </c>
      <c r="G4">
        <v>4.6096</v>
      </c>
      <c r="H4" s="3">
        <v>2.0176e-6</v>
      </c>
    </row>
    <row r="5" customFormat="1" spans="1:8">
      <c r="A5">
        <v>10717</v>
      </c>
      <c r="B5" t="s">
        <v>228</v>
      </c>
      <c r="C5">
        <v>1</v>
      </c>
      <c r="D5">
        <v>114437370</v>
      </c>
      <c r="E5">
        <v>114447741</v>
      </c>
      <c r="F5">
        <v>3</v>
      </c>
      <c r="G5">
        <v>6.1407</v>
      </c>
      <c r="H5" s="3">
        <v>4.1091e-10</v>
      </c>
    </row>
    <row r="6" customFormat="1" spans="1:8">
      <c r="A6">
        <v>204851</v>
      </c>
      <c r="B6" t="s">
        <v>272</v>
      </c>
      <c r="C6">
        <v>1</v>
      </c>
      <c r="D6">
        <v>114471819</v>
      </c>
      <c r="E6">
        <v>114520491</v>
      </c>
      <c r="F6">
        <v>1</v>
      </c>
      <c r="G6">
        <v>5.4542</v>
      </c>
      <c r="H6" s="3">
        <v>2.4597e-8</v>
      </c>
    </row>
    <row r="7" customFormat="1" spans="1:8">
      <c r="A7">
        <v>56944</v>
      </c>
      <c r="B7" t="s">
        <v>11</v>
      </c>
      <c r="C7">
        <v>1</v>
      </c>
      <c r="D7">
        <v>114522030</v>
      </c>
      <c r="E7">
        <v>114524875</v>
      </c>
      <c r="F7">
        <v>2</v>
      </c>
      <c r="G7">
        <v>5.6734</v>
      </c>
      <c r="H7" s="3">
        <v>6.9988e-9</v>
      </c>
    </row>
    <row r="8" customFormat="1" spans="1:8">
      <c r="A8">
        <v>84162</v>
      </c>
      <c r="B8" t="s">
        <v>16</v>
      </c>
      <c r="C8">
        <v>4</v>
      </c>
      <c r="D8">
        <v>123073488</v>
      </c>
      <c r="E8">
        <v>123283914</v>
      </c>
      <c r="F8">
        <v>4</v>
      </c>
      <c r="G8">
        <v>5.6435</v>
      </c>
      <c r="H8" s="3">
        <v>8.333e-9</v>
      </c>
    </row>
    <row r="9" customFormat="1" spans="1:8">
      <c r="A9">
        <v>10475</v>
      </c>
      <c r="B9" t="s">
        <v>249</v>
      </c>
      <c r="C9">
        <v>6</v>
      </c>
      <c r="D9">
        <v>25962917</v>
      </c>
      <c r="E9">
        <v>25987557</v>
      </c>
      <c r="F9">
        <v>5</v>
      </c>
      <c r="G9">
        <v>5.7969</v>
      </c>
      <c r="H9" s="3">
        <v>3.3768e-9</v>
      </c>
    </row>
    <row r="10" customFormat="1" spans="1:8">
      <c r="A10">
        <v>11118</v>
      </c>
      <c r="B10" t="s">
        <v>18</v>
      </c>
      <c r="C10">
        <v>6</v>
      </c>
      <c r="D10">
        <v>26365387</v>
      </c>
      <c r="E10">
        <v>26378548</v>
      </c>
      <c r="F10">
        <v>29</v>
      </c>
      <c r="G10">
        <v>15.157</v>
      </c>
      <c r="H10" s="3">
        <v>3.4013e-52</v>
      </c>
    </row>
    <row r="11" customFormat="1" spans="1:8">
      <c r="A11">
        <v>10385</v>
      </c>
      <c r="B11" t="s">
        <v>19</v>
      </c>
      <c r="C11">
        <v>6</v>
      </c>
      <c r="D11">
        <v>26383111</v>
      </c>
      <c r="E11">
        <v>26395102</v>
      </c>
      <c r="F11">
        <v>14</v>
      </c>
      <c r="G11">
        <v>8.1483</v>
      </c>
      <c r="H11" s="3">
        <v>1.8456e-16</v>
      </c>
    </row>
    <row r="12" customFormat="1" spans="1:8">
      <c r="A12">
        <v>11119</v>
      </c>
      <c r="B12" t="s">
        <v>20</v>
      </c>
      <c r="C12">
        <v>6</v>
      </c>
      <c r="D12">
        <v>26402465</v>
      </c>
      <c r="E12">
        <v>26415444</v>
      </c>
      <c r="F12">
        <v>11</v>
      </c>
      <c r="G12">
        <v>7.6105</v>
      </c>
      <c r="H12" s="3">
        <v>1.3651e-14</v>
      </c>
    </row>
    <row r="13" customFormat="1" spans="1:8">
      <c r="A13">
        <v>10384</v>
      </c>
      <c r="B13" t="s">
        <v>21</v>
      </c>
      <c r="C13">
        <v>6</v>
      </c>
      <c r="D13">
        <v>26440700</v>
      </c>
      <c r="E13">
        <v>26453643</v>
      </c>
      <c r="F13">
        <v>8</v>
      </c>
      <c r="G13">
        <v>7.0077</v>
      </c>
      <c r="H13" s="3">
        <v>1.2115e-12</v>
      </c>
    </row>
    <row r="14" customFormat="1" spans="1:8">
      <c r="A14">
        <v>11120</v>
      </c>
      <c r="B14" t="s">
        <v>22</v>
      </c>
      <c r="C14">
        <v>6</v>
      </c>
      <c r="D14">
        <v>26458132</v>
      </c>
      <c r="E14">
        <v>26476849</v>
      </c>
      <c r="F14">
        <v>4</v>
      </c>
      <c r="G14">
        <v>6.8998</v>
      </c>
      <c r="H14" s="3">
        <v>2.6034e-12</v>
      </c>
    </row>
    <row r="15" customFormat="1" spans="1:8">
      <c r="A15">
        <v>10473</v>
      </c>
      <c r="B15" t="s">
        <v>23</v>
      </c>
      <c r="C15">
        <v>6</v>
      </c>
      <c r="D15">
        <v>26538572</v>
      </c>
      <c r="E15">
        <v>26547165</v>
      </c>
      <c r="F15">
        <v>7</v>
      </c>
      <c r="G15">
        <v>8.6398</v>
      </c>
      <c r="H15" s="3">
        <v>2.8145e-18</v>
      </c>
    </row>
    <row r="16" customFormat="1" spans="1:8">
      <c r="A16">
        <v>29777</v>
      </c>
      <c r="B16" t="s">
        <v>24</v>
      </c>
      <c r="C16">
        <v>6</v>
      </c>
      <c r="D16">
        <v>26597171</v>
      </c>
      <c r="E16">
        <v>26600278</v>
      </c>
      <c r="F16">
        <v>8</v>
      </c>
      <c r="G16">
        <v>5.1953</v>
      </c>
      <c r="H16" s="3">
        <v>1.0218e-7</v>
      </c>
    </row>
    <row r="17" customFormat="1" spans="1:8">
      <c r="A17">
        <v>79692</v>
      </c>
      <c r="B17" t="s">
        <v>25</v>
      </c>
      <c r="C17">
        <v>6</v>
      </c>
      <c r="D17">
        <v>26634611</v>
      </c>
      <c r="E17">
        <v>26659980</v>
      </c>
      <c r="F17">
        <v>13</v>
      </c>
      <c r="G17">
        <v>9.0416</v>
      </c>
      <c r="H17" s="3">
        <v>7.7206e-20</v>
      </c>
    </row>
    <row r="18" customFormat="1" spans="1:8">
      <c r="A18">
        <v>85236</v>
      </c>
      <c r="B18" t="s">
        <v>27</v>
      </c>
      <c r="C18">
        <v>6</v>
      </c>
      <c r="D18">
        <v>27106072</v>
      </c>
      <c r="E18">
        <v>27114637</v>
      </c>
      <c r="F18">
        <v>2</v>
      </c>
      <c r="G18">
        <v>7.6619</v>
      </c>
      <c r="H18" s="3">
        <v>9.158e-15</v>
      </c>
    </row>
    <row r="19" customFormat="1" spans="1:8">
      <c r="A19">
        <v>10279</v>
      </c>
      <c r="B19" t="s">
        <v>29</v>
      </c>
      <c r="C19">
        <v>6</v>
      </c>
      <c r="D19">
        <v>27215480</v>
      </c>
      <c r="E19">
        <v>27224399</v>
      </c>
      <c r="F19">
        <v>2</v>
      </c>
      <c r="G19">
        <v>6.9776</v>
      </c>
      <c r="H19" s="3">
        <v>1.5015e-12</v>
      </c>
    </row>
    <row r="20" customFormat="1" spans="1:8">
      <c r="A20">
        <v>346157</v>
      </c>
      <c r="B20" t="s">
        <v>30</v>
      </c>
      <c r="C20">
        <v>6</v>
      </c>
      <c r="D20">
        <v>27356524</v>
      </c>
      <c r="E20">
        <v>27371683</v>
      </c>
      <c r="F20">
        <v>22</v>
      </c>
      <c r="G20">
        <v>12.332</v>
      </c>
      <c r="H20" s="3">
        <v>3.0604e-35</v>
      </c>
    </row>
    <row r="21" customFormat="1" spans="1:8">
      <c r="A21">
        <v>7718</v>
      </c>
      <c r="B21" t="s">
        <v>31</v>
      </c>
      <c r="C21">
        <v>6</v>
      </c>
      <c r="D21">
        <v>28048482</v>
      </c>
      <c r="E21">
        <v>28057341</v>
      </c>
      <c r="F21">
        <v>10</v>
      </c>
      <c r="G21">
        <v>7.7062</v>
      </c>
      <c r="H21" s="3">
        <v>6.4807e-15</v>
      </c>
    </row>
    <row r="22" customFormat="1" spans="1:8">
      <c r="A22">
        <v>7741</v>
      </c>
      <c r="B22" t="s">
        <v>36</v>
      </c>
      <c r="C22">
        <v>6</v>
      </c>
      <c r="D22">
        <v>28234788</v>
      </c>
      <c r="E22">
        <v>28246001</v>
      </c>
      <c r="F22">
        <v>14</v>
      </c>
      <c r="G22">
        <v>13.682</v>
      </c>
      <c r="H22" s="3">
        <v>6.5461e-43</v>
      </c>
    </row>
    <row r="23" customFormat="1" spans="1:8">
      <c r="A23">
        <v>84547</v>
      </c>
      <c r="B23" t="s">
        <v>206</v>
      </c>
      <c r="C23">
        <v>6</v>
      </c>
      <c r="D23">
        <v>28249314</v>
      </c>
      <c r="E23">
        <v>28270326</v>
      </c>
      <c r="F23">
        <v>11</v>
      </c>
      <c r="G23">
        <v>8.2855</v>
      </c>
      <c r="H23" s="3">
        <v>5.8796e-17</v>
      </c>
    </row>
    <row r="24" customFormat="1" spans="1:8">
      <c r="A24">
        <v>64288</v>
      </c>
      <c r="B24" t="s">
        <v>37</v>
      </c>
      <c r="C24">
        <v>6</v>
      </c>
      <c r="D24">
        <v>28292514</v>
      </c>
      <c r="E24">
        <v>28321972</v>
      </c>
      <c r="F24">
        <v>18</v>
      </c>
      <c r="G24">
        <v>12.824</v>
      </c>
      <c r="H24" s="3">
        <v>6.0336e-38</v>
      </c>
    </row>
    <row r="25" customFormat="1" spans="1:8">
      <c r="A25">
        <v>80317</v>
      </c>
      <c r="B25" t="s">
        <v>38</v>
      </c>
      <c r="C25">
        <v>6</v>
      </c>
      <c r="D25">
        <v>28317691</v>
      </c>
      <c r="E25">
        <v>28336954</v>
      </c>
      <c r="F25">
        <v>11</v>
      </c>
      <c r="G25">
        <v>12.77</v>
      </c>
      <c r="H25" s="3">
        <v>1.2062e-37</v>
      </c>
    </row>
    <row r="26" customFormat="1" spans="1:8">
      <c r="A26">
        <v>9753</v>
      </c>
      <c r="B26" t="s">
        <v>207</v>
      </c>
      <c r="C26">
        <v>6</v>
      </c>
      <c r="D26">
        <v>28346598</v>
      </c>
      <c r="E26">
        <v>28367544</v>
      </c>
      <c r="F26">
        <v>5</v>
      </c>
      <c r="G26">
        <v>6.6974</v>
      </c>
      <c r="H26" s="3">
        <v>1.0607e-11</v>
      </c>
    </row>
    <row r="27" customFormat="1" spans="1:8">
      <c r="A27">
        <v>222696</v>
      </c>
      <c r="B27" t="s">
        <v>39</v>
      </c>
      <c r="C27">
        <v>6</v>
      </c>
      <c r="D27">
        <v>28399373</v>
      </c>
      <c r="E27">
        <v>28411279</v>
      </c>
      <c r="F27">
        <v>16</v>
      </c>
      <c r="G27">
        <v>11.547</v>
      </c>
      <c r="H27" s="3">
        <v>3.8257e-31</v>
      </c>
    </row>
    <row r="28" customFormat="1" spans="1:8">
      <c r="A28">
        <v>282890</v>
      </c>
      <c r="B28" t="s">
        <v>41</v>
      </c>
      <c r="C28">
        <v>6</v>
      </c>
      <c r="D28">
        <v>28962562</v>
      </c>
      <c r="E28">
        <v>28973037</v>
      </c>
      <c r="F28">
        <v>14</v>
      </c>
      <c r="G28">
        <v>5.0143</v>
      </c>
      <c r="H28" s="3">
        <v>2.662e-7</v>
      </c>
    </row>
    <row r="29" customFormat="1" spans="1:8">
      <c r="A29">
        <v>10537</v>
      </c>
      <c r="B29" t="s">
        <v>350</v>
      </c>
      <c r="C29">
        <v>6</v>
      </c>
      <c r="D29">
        <v>29523389</v>
      </c>
      <c r="E29">
        <v>29527702</v>
      </c>
      <c r="F29">
        <v>1</v>
      </c>
      <c r="G29">
        <v>4.4746</v>
      </c>
      <c r="H29" s="3">
        <v>3.8273e-6</v>
      </c>
    </row>
    <row r="30" customFormat="1" spans="1:8">
      <c r="A30">
        <v>346171</v>
      </c>
      <c r="B30" t="s">
        <v>44</v>
      </c>
      <c r="C30">
        <v>6</v>
      </c>
      <c r="D30">
        <v>29640169</v>
      </c>
      <c r="E30">
        <v>29644931</v>
      </c>
      <c r="F30">
        <v>42</v>
      </c>
      <c r="G30">
        <v>18.988</v>
      </c>
      <c r="H30" s="3">
        <v>1.0652e-80</v>
      </c>
    </row>
    <row r="31" customFormat="1" spans="1:8">
      <c r="A31">
        <v>3134</v>
      </c>
      <c r="B31" t="s">
        <v>45</v>
      </c>
      <c r="C31">
        <v>6</v>
      </c>
      <c r="D31">
        <v>29691117</v>
      </c>
      <c r="E31">
        <v>29695073</v>
      </c>
      <c r="F31">
        <v>10</v>
      </c>
      <c r="G31">
        <v>9.7347</v>
      </c>
      <c r="H31" s="3">
        <v>1.0721e-22</v>
      </c>
    </row>
    <row r="32" customFormat="1" spans="1:8">
      <c r="A32">
        <v>554223</v>
      </c>
      <c r="B32" t="s">
        <v>588</v>
      </c>
      <c r="C32">
        <v>6</v>
      </c>
      <c r="D32">
        <v>29759683</v>
      </c>
      <c r="E32">
        <v>29765584</v>
      </c>
      <c r="F32">
        <v>30</v>
      </c>
      <c r="G32">
        <v>12.595</v>
      </c>
      <c r="H32" s="3">
        <v>1.1303e-36</v>
      </c>
    </row>
    <row r="33" customFormat="1" spans="1:8">
      <c r="A33">
        <v>3135</v>
      </c>
      <c r="B33" t="s">
        <v>46</v>
      </c>
      <c r="C33">
        <v>6</v>
      </c>
      <c r="D33">
        <v>29794756</v>
      </c>
      <c r="E33">
        <v>29798899</v>
      </c>
      <c r="F33">
        <v>30</v>
      </c>
      <c r="G33">
        <v>18.775</v>
      </c>
      <c r="H33" s="3">
        <v>6.0023e-79</v>
      </c>
    </row>
    <row r="34" customFormat="1" spans="1:8">
      <c r="A34">
        <v>3105</v>
      </c>
      <c r="B34" t="s">
        <v>47</v>
      </c>
      <c r="C34">
        <v>6</v>
      </c>
      <c r="D34">
        <v>29910247</v>
      </c>
      <c r="E34">
        <v>29913661</v>
      </c>
      <c r="F34">
        <v>23</v>
      </c>
      <c r="G34">
        <v>10.642</v>
      </c>
      <c r="H34" s="3">
        <v>9.5028e-27</v>
      </c>
    </row>
    <row r="35" customFormat="1" spans="1:8">
      <c r="A35">
        <v>30834</v>
      </c>
      <c r="B35" t="s">
        <v>48</v>
      </c>
      <c r="C35">
        <v>6</v>
      </c>
      <c r="D35">
        <v>30029017</v>
      </c>
      <c r="E35">
        <v>30032686</v>
      </c>
      <c r="F35">
        <v>10</v>
      </c>
      <c r="G35">
        <v>6.8615</v>
      </c>
      <c r="H35" s="3">
        <v>3.4067e-12</v>
      </c>
    </row>
    <row r="36" customFormat="1" spans="1:8">
      <c r="A36">
        <v>3133</v>
      </c>
      <c r="B36" t="s">
        <v>55</v>
      </c>
      <c r="C36">
        <v>6</v>
      </c>
      <c r="D36">
        <v>30457183</v>
      </c>
      <c r="E36">
        <v>30461982</v>
      </c>
      <c r="F36">
        <v>10</v>
      </c>
      <c r="G36">
        <v>11.475</v>
      </c>
      <c r="H36" s="3">
        <v>8.8385e-31</v>
      </c>
    </row>
    <row r="37" customFormat="1" spans="1:8">
      <c r="A37">
        <v>23</v>
      </c>
      <c r="B37" t="s">
        <v>56</v>
      </c>
      <c r="C37">
        <v>6</v>
      </c>
      <c r="D37">
        <v>30539170</v>
      </c>
      <c r="E37">
        <v>30559309</v>
      </c>
      <c r="F37">
        <v>2</v>
      </c>
      <c r="G37">
        <v>5.3507</v>
      </c>
      <c r="H37" s="3">
        <v>4.3804e-8</v>
      </c>
    </row>
    <row r="38" customFormat="1" spans="1:8">
      <c r="A38">
        <v>8449</v>
      </c>
      <c r="B38" t="s">
        <v>58</v>
      </c>
      <c r="C38">
        <v>6</v>
      </c>
      <c r="D38">
        <v>30620896</v>
      </c>
      <c r="E38">
        <v>30640830</v>
      </c>
      <c r="F38">
        <v>9</v>
      </c>
      <c r="G38">
        <v>6.739</v>
      </c>
      <c r="H38" s="3">
        <v>7.9717e-12</v>
      </c>
    </row>
    <row r="39" customFormat="1" spans="1:8">
      <c r="A39">
        <v>170954</v>
      </c>
      <c r="B39" t="s">
        <v>59</v>
      </c>
      <c r="C39">
        <v>6</v>
      </c>
      <c r="D39">
        <v>30644166</v>
      </c>
      <c r="E39">
        <v>30655672</v>
      </c>
      <c r="F39">
        <v>3</v>
      </c>
      <c r="G39">
        <v>11.587</v>
      </c>
      <c r="H39" s="3">
        <v>2.3889e-31</v>
      </c>
    </row>
    <row r="40" customFormat="1" spans="1:8">
      <c r="A40">
        <v>10211</v>
      </c>
      <c r="B40" t="s">
        <v>63</v>
      </c>
      <c r="C40">
        <v>6</v>
      </c>
      <c r="D40">
        <v>30695506</v>
      </c>
      <c r="E40">
        <v>30710687</v>
      </c>
      <c r="F40">
        <v>11</v>
      </c>
      <c r="G40">
        <v>16.291</v>
      </c>
      <c r="H40" s="3">
        <v>5.7364e-60</v>
      </c>
    </row>
    <row r="41" customFormat="1" spans="1:8">
      <c r="A41">
        <v>2968</v>
      </c>
      <c r="B41" t="s">
        <v>210</v>
      </c>
      <c r="C41">
        <v>6</v>
      </c>
      <c r="D41">
        <v>30875957</v>
      </c>
      <c r="E41">
        <v>30881883</v>
      </c>
      <c r="F41">
        <v>6</v>
      </c>
      <c r="G41">
        <v>5.1784</v>
      </c>
      <c r="H41" s="3">
        <v>1.119e-7</v>
      </c>
    </row>
    <row r="42" customFormat="1" spans="1:8">
      <c r="A42">
        <v>57176</v>
      </c>
      <c r="B42" t="s">
        <v>65</v>
      </c>
      <c r="C42">
        <v>6</v>
      </c>
      <c r="D42">
        <v>30881982</v>
      </c>
      <c r="E42">
        <v>30894236</v>
      </c>
      <c r="F42">
        <v>41</v>
      </c>
      <c r="G42">
        <v>21.433</v>
      </c>
      <c r="H42" s="3">
        <v>3.3179e-102</v>
      </c>
    </row>
    <row r="43" customFormat="1" spans="1:8">
      <c r="A43">
        <v>389376</v>
      </c>
      <c r="B43" t="s">
        <v>66</v>
      </c>
      <c r="C43">
        <v>6</v>
      </c>
      <c r="D43">
        <v>30899127</v>
      </c>
      <c r="E43">
        <v>30899952</v>
      </c>
      <c r="F43">
        <v>2</v>
      </c>
      <c r="G43">
        <v>9.6877</v>
      </c>
      <c r="H43" s="3">
        <v>1.7011e-22</v>
      </c>
    </row>
    <row r="44" customFormat="1" spans="1:8">
      <c r="A44">
        <v>29113</v>
      </c>
      <c r="B44" t="s">
        <v>351</v>
      </c>
      <c r="C44">
        <v>6</v>
      </c>
      <c r="D44">
        <v>31079000</v>
      </c>
      <c r="E44">
        <v>31080332</v>
      </c>
      <c r="F44">
        <v>3</v>
      </c>
      <c r="G44">
        <v>9.6692</v>
      </c>
      <c r="H44" s="3">
        <v>2.0388e-22</v>
      </c>
    </row>
    <row r="45" customFormat="1" spans="1:8">
      <c r="A45">
        <v>170679</v>
      </c>
      <c r="B45" t="s">
        <v>67</v>
      </c>
      <c r="C45">
        <v>6</v>
      </c>
      <c r="D45">
        <v>31082608</v>
      </c>
      <c r="E45">
        <v>31107869</v>
      </c>
      <c r="F45">
        <v>40</v>
      </c>
      <c r="G45">
        <v>27.946</v>
      </c>
      <c r="H45" s="3">
        <v>3.6704e-172</v>
      </c>
    </row>
    <row r="46" customFormat="1" spans="1:8">
      <c r="A46">
        <v>170680</v>
      </c>
      <c r="B46" t="s">
        <v>68</v>
      </c>
      <c r="C46">
        <v>6</v>
      </c>
      <c r="D46">
        <v>31105311</v>
      </c>
      <c r="E46">
        <v>31107127</v>
      </c>
      <c r="F46">
        <v>42</v>
      </c>
      <c r="G46">
        <v>27.24</v>
      </c>
      <c r="H46" s="3">
        <v>1.0874e-163</v>
      </c>
    </row>
    <row r="47" customFormat="1" spans="1:8">
      <c r="A47">
        <v>54535</v>
      </c>
      <c r="B47" t="s">
        <v>69</v>
      </c>
      <c r="C47">
        <v>6</v>
      </c>
      <c r="D47">
        <v>31110216</v>
      </c>
      <c r="E47">
        <v>31126015</v>
      </c>
      <c r="F47">
        <v>38</v>
      </c>
      <c r="G47">
        <v>24.987</v>
      </c>
      <c r="H47" s="3">
        <v>4.2057e-138</v>
      </c>
    </row>
    <row r="48" customFormat="1" spans="1:8">
      <c r="A48">
        <v>6941</v>
      </c>
      <c r="B48" t="s">
        <v>70</v>
      </c>
      <c r="C48">
        <v>6</v>
      </c>
      <c r="D48">
        <v>31126303</v>
      </c>
      <c r="E48">
        <v>31134183</v>
      </c>
      <c r="F48">
        <v>10</v>
      </c>
      <c r="G48">
        <v>11.529</v>
      </c>
      <c r="H48" s="3">
        <v>4.7148e-31</v>
      </c>
    </row>
    <row r="49" customFormat="1" spans="1:8">
      <c r="A49">
        <v>5460</v>
      </c>
      <c r="B49" t="s">
        <v>71</v>
      </c>
      <c r="C49">
        <v>6</v>
      </c>
      <c r="D49">
        <v>31132114</v>
      </c>
      <c r="E49">
        <v>31138451</v>
      </c>
      <c r="F49">
        <v>40</v>
      </c>
      <c r="G49">
        <v>24.412</v>
      </c>
      <c r="H49" s="3">
        <v>6.4252e-132</v>
      </c>
    </row>
    <row r="50" customFormat="1" spans="1:8">
      <c r="A50">
        <v>3107</v>
      </c>
      <c r="B50" t="s">
        <v>72</v>
      </c>
      <c r="C50">
        <v>6</v>
      </c>
      <c r="D50">
        <v>31236526</v>
      </c>
      <c r="E50">
        <v>31239913</v>
      </c>
      <c r="F50">
        <v>41</v>
      </c>
      <c r="G50">
        <v>24.681</v>
      </c>
      <c r="H50" s="3">
        <v>8.6294e-135</v>
      </c>
    </row>
    <row r="51" customFormat="1" spans="1:8">
      <c r="A51">
        <v>3106</v>
      </c>
      <c r="B51" t="s">
        <v>73</v>
      </c>
      <c r="C51">
        <v>6</v>
      </c>
      <c r="D51">
        <v>31321649</v>
      </c>
      <c r="E51">
        <v>31324989</v>
      </c>
      <c r="F51">
        <v>24</v>
      </c>
      <c r="G51">
        <v>17.453</v>
      </c>
      <c r="H51" s="3">
        <v>1.6313e-68</v>
      </c>
    </row>
    <row r="52" customFormat="1" spans="1:8">
      <c r="A52">
        <v>100507436</v>
      </c>
      <c r="B52" t="s">
        <v>74</v>
      </c>
      <c r="C52">
        <v>6</v>
      </c>
      <c r="D52">
        <v>31367561</v>
      </c>
      <c r="E52">
        <v>31383090</v>
      </c>
      <c r="F52">
        <v>36</v>
      </c>
      <c r="G52">
        <v>22.281</v>
      </c>
      <c r="H52" s="3">
        <v>2.8547e-110</v>
      </c>
    </row>
    <row r="53" customFormat="1" spans="1:8">
      <c r="A53">
        <v>4277</v>
      </c>
      <c r="B53" t="s">
        <v>75</v>
      </c>
      <c r="C53">
        <v>6</v>
      </c>
      <c r="D53">
        <v>31462054</v>
      </c>
      <c r="E53">
        <v>31478901</v>
      </c>
      <c r="F53">
        <v>31</v>
      </c>
      <c r="G53">
        <v>25.628</v>
      </c>
      <c r="H53" s="3">
        <v>3.7355e-145</v>
      </c>
    </row>
    <row r="54" customFormat="1" spans="1:8">
      <c r="A54">
        <v>7919</v>
      </c>
      <c r="B54" t="s">
        <v>76</v>
      </c>
      <c r="C54">
        <v>6</v>
      </c>
      <c r="D54">
        <v>31497996</v>
      </c>
      <c r="E54">
        <v>31510252</v>
      </c>
      <c r="F54">
        <v>4</v>
      </c>
      <c r="G54">
        <v>9.8069</v>
      </c>
      <c r="H54" s="3">
        <v>5.2561e-23</v>
      </c>
    </row>
    <row r="55" customFormat="1" spans="1:8">
      <c r="A55">
        <v>534</v>
      </c>
      <c r="B55" t="s">
        <v>77</v>
      </c>
      <c r="C55">
        <v>6</v>
      </c>
      <c r="D55">
        <v>31512228</v>
      </c>
      <c r="E55">
        <v>31514625</v>
      </c>
      <c r="F55">
        <v>18</v>
      </c>
      <c r="G55">
        <v>22.595</v>
      </c>
      <c r="H55" s="3">
        <v>2.4384e-113</v>
      </c>
    </row>
    <row r="56" customFormat="1" spans="1:8">
      <c r="A56">
        <v>7940</v>
      </c>
      <c r="B56" t="s">
        <v>79</v>
      </c>
      <c r="C56">
        <v>6</v>
      </c>
      <c r="D56">
        <v>31553956</v>
      </c>
      <c r="E56">
        <v>31556686</v>
      </c>
      <c r="F56">
        <v>3</v>
      </c>
      <c r="G56">
        <v>13.62</v>
      </c>
      <c r="H56" s="3">
        <v>1.5204e-42</v>
      </c>
    </row>
    <row r="57" customFormat="1" spans="1:8">
      <c r="A57">
        <v>7917</v>
      </c>
      <c r="B57" t="s">
        <v>83</v>
      </c>
      <c r="C57">
        <v>6</v>
      </c>
      <c r="D57">
        <v>31606805</v>
      </c>
      <c r="E57">
        <v>31620953</v>
      </c>
      <c r="F57">
        <v>5</v>
      </c>
      <c r="G57">
        <v>9.3309</v>
      </c>
      <c r="H57" s="3">
        <v>5.248e-21</v>
      </c>
    </row>
    <row r="58" customFormat="1" spans="1:8">
      <c r="A58">
        <v>57827</v>
      </c>
      <c r="B58" t="s">
        <v>352</v>
      </c>
      <c r="C58">
        <v>6</v>
      </c>
      <c r="D58">
        <v>31626075</v>
      </c>
      <c r="E58">
        <v>31628549</v>
      </c>
      <c r="F58">
        <v>1</v>
      </c>
      <c r="G58">
        <v>10.904</v>
      </c>
      <c r="H58" s="3">
        <v>5.5382e-28</v>
      </c>
    </row>
    <row r="59" customFormat="1" spans="1:8">
      <c r="A59">
        <v>1460</v>
      </c>
      <c r="B59" t="s">
        <v>86</v>
      </c>
      <c r="C59">
        <v>6</v>
      </c>
      <c r="D59">
        <v>31632995</v>
      </c>
      <c r="E59">
        <v>31637844</v>
      </c>
      <c r="F59">
        <v>2</v>
      </c>
      <c r="G59">
        <v>7.6845</v>
      </c>
      <c r="H59" s="3">
        <v>7.6822e-15</v>
      </c>
    </row>
    <row r="60" customFormat="1" spans="1:8">
      <c r="A60">
        <v>58496</v>
      </c>
      <c r="B60" t="s">
        <v>87</v>
      </c>
      <c r="C60">
        <v>6</v>
      </c>
      <c r="D60">
        <v>31638728</v>
      </c>
      <c r="E60">
        <v>31640227</v>
      </c>
      <c r="F60">
        <v>20</v>
      </c>
      <c r="G60">
        <v>23.697</v>
      </c>
      <c r="H60" s="3">
        <v>1.949e-124</v>
      </c>
    </row>
    <row r="61" customFormat="1" spans="1:8">
      <c r="A61">
        <v>80741</v>
      </c>
      <c r="B61" t="s">
        <v>88</v>
      </c>
      <c r="C61">
        <v>6</v>
      </c>
      <c r="D61">
        <v>31644461</v>
      </c>
      <c r="E61">
        <v>31648150</v>
      </c>
      <c r="F61">
        <v>9</v>
      </c>
      <c r="G61">
        <v>12.229</v>
      </c>
      <c r="H61" s="3">
        <v>1.093e-34</v>
      </c>
    </row>
    <row r="62" customFormat="1" spans="1:8">
      <c r="A62">
        <v>7920</v>
      </c>
      <c r="B62" t="s">
        <v>89</v>
      </c>
      <c r="C62">
        <v>6</v>
      </c>
      <c r="D62">
        <v>31654726</v>
      </c>
      <c r="E62">
        <v>31671137</v>
      </c>
      <c r="F62">
        <v>4</v>
      </c>
      <c r="G62">
        <v>14.878</v>
      </c>
      <c r="H62" s="3">
        <v>2.3007e-50</v>
      </c>
    </row>
    <row r="63" customFormat="1" spans="1:8">
      <c r="A63">
        <v>4439</v>
      </c>
      <c r="B63" t="s">
        <v>92</v>
      </c>
      <c r="C63">
        <v>6</v>
      </c>
      <c r="D63">
        <v>31707725</v>
      </c>
      <c r="E63">
        <v>31730455</v>
      </c>
      <c r="F63">
        <v>3</v>
      </c>
      <c r="G63">
        <v>18.085</v>
      </c>
      <c r="H63" s="3">
        <v>2.1024e-73</v>
      </c>
    </row>
    <row r="64" customFormat="1" spans="1:8">
      <c r="A64">
        <v>80737</v>
      </c>
      <c r="B64" t="s">
        <v>212</v>
      </c>
      <c r="C64">
        <v>6</v>
      </c>
      <c r="D64">
        <v>31733178</v>
      </c>
      <c r="E64">
        <v>31745108</v>
      </c>
      <c r="F64">
        <v>2</v>
      </c>
      <c r="G64">
        <v>11.856</v>
      </c>
      <c r="H64" s="3">
        <v>1.001e-32</v>
      </c>
    </row>
    <row r="65" customFormat="1" spans="1:8">
      <c r="A65">
        <v>3304</v>
      </c>
      <c r="B65" t="s">
        <v>213</v>
      </c>
      <c r="C65">
        <v>6</v>
      </c>
      <c r="D65">
        <v>31789964</v>
      </c>
      <c r="E65">
        <v>31798032</v>
      </c>
      <c r="F65">
        <v>1</v>
      </c>
      <c r="G65">
        <v>14.933</v>
      </c>
      <c r="H65" s="3">
        <v>1e-50</v>
      </c>
    </row>
    <row r="66" customFormat="1" spans="1:8">
      <c r="A66">
        <v>50854</v>
      </c>
      <c r="B66" t="s">
        <v>94</v>
      </c>
      <c r="C66">
        <v>6</v>
      </c>
      <c r="D66">
        <v>31802693</v>
      </c>
      <c r="E66">
        <v>31807541</v>
      </c>
      <c r="F66">
        <v>9</v>
      </c>
      <c r="G66">
        <v>10.398</v>
      </c>
      <c r="H66" s="3">
        <v>1.2679e-25</v>
      </c>
    </row>
    <row r="67" customFormat="1" spans="1:8">
      <c r="A67">
        <v>717</v>
      </c>
      <c r="B67" t="s">
        <v>95</v>
      </c>
      <c r="C67">
        <v>6</v>
      </c>
      <c r="D67">
        <v>31865562</v>
      </c>
      <c r="E67">
        <v>31913449</v>
      </c>
      <c r="F67">
        <v>3</v>
      </c>
      <c r="G67">
        <v>13.614</v>
      </c>
      <c r="H67" s="3">
        <v>1.645e-42</v>
      </c>
    </row>
    <row r="68" customFormat="1" spans="1:8">
      <c r="A68">
        <v>7936</v>
      </c>
      <c r="B68" t="s">
        <v>97</v>
      </c>
      <c r="C68">
        <v>6</v>
      </c>
      <c r="D68">
        <v>31919864</v>
      </c>
      <c r="E68">
        <v>31926864</v>
      </c>
      <c r="F68">
        <v>6</v>
      </c>
      <c r="G68">
        <v>14.935</v>
      </c>
      <c r="H68" s="3">
        <v>9.7766e-51</v>
      </c>
    </row>
    <row r="69" customFormat="1" spans="1:8">
      <c r="A69">
        <v>6499</v>
      </c>
      <c r="B69" t="s">
        <v>98</v>
      </c>
      <c r="C69">
        <v>6</v>
      </c>
      <c r="D69">
        <v>31926581</v>
      </c>
      <c r="E69">
        <v>31937532</v>
      </c>
      <c r="F69">
        <v>22</v>
      </c>
      <c r="G69">
        <v>20.389</v>
      </c>
      <c r="H69" s="3">
        <v>1.0419e-92</v>
      </c>
    </row>
    <row r="70" customFormat="1" spans="1:8">
      <c r="A70">
        <v>1797</v>
      </c>
      <c r="B70" t="s">
        <v>99</v>
      </c>
      <c r="C70">
        <v>6</v>
      </c>
      <c r="D70">
        <v>31937588</v>
      </c>
      <c r="E70">
        <v>31940032</v>
      </c>
      <c r="F70">
        <v>4</v>
      </c>
      <c r="G70">
        <v>10.193</v>
      </c>
      <c r="H70" s="3">
        <v>1.0617e-24</v>
      </c>
    </row>
    <row r="71" customFormat="1" spans="1:8">
      <c r="A71">
        <v>8859</v>
      </c>
      <c r="B71" t="s">
        <v>100</v>
      </c>
      <c r="C71">
        <v>6</v>
      </c>
      <c r="D71">
        <v>31938952</v>
      </c>
      <c r="E71">
        <v>31949223</v>
      </c>
      <c r="F71">
        <v>8</v>
      </c>
      <c r="G71">
        <v>13.134</v>
      </c>
      <c r="H71" s="3">
        <v>1.0569e-39</v>
      </c>
    </row>
    <row r="72" customFormat="1" spans="1:8">
      <c r="A72">
        <v>720</v>
      </c>
      <c r="B72" t="s">
        <v>101</v>
      </c>
      <c r="C72">
        <v>6</v>
      </c>
      <c r="D72">
        <v>31949834</v>
      </c>
      <c r="E72">
        <v>31970457</v>
      </c>
      <c r="F72">
        <v>26</v>
      </c>
      <c r="G72">
        <v>23.763</v>
      </c>
      <c r="H72" s="3">
        <v>3.9862e-125</v>
      </c>
    </row>
    <row r="73" customFormat="1" spans="1:8">
      <c r="A73">
        <v>721</v>
      </c>
      <c r="B73" t="s">
        <v>102</v>
      </c>
      <c r="C73">
        <v>6</v>
      </c>
      <c r="D73">
        <v>31982572</v>
      </c>
      <c r="E73">
        <v>32003195</v>
      </c>
      <c r="F73">
        <v>5</v>
      </c>
      <c r="G73">
        <v>15.055</v>
      </c>
      <c r="H73" s="3">
        <v>1.6094e-51</v>
      </c>
    </row>
    <row r="74" customFormat="1" spans="1:8">
      <c r="A74">
        <v>1589</v>
      </c>
      <c r="B74" t="s">
        <v>103</v>
      </c>
      <c r="C74">
        <v>6</v>
      </c>
      <c r="D74">
        <v>32006093</v>
      </c>
      <c r="E74">
        <v>32009447</v>
      </c>
      <c r="F74">
        <v>7</v>
      </c>
      <c r="G74">
        <v>15.422</v>
      </c>
      <c r="H74" s="3">
        <v>5.8093e-54</v>
      </c>
    </row>
    <row r="75" customFormat="1" spans="1:8">
      <c r="A75">
        <v>1388</v>
      </c>
      <c r="B75" t="s">
        <v>104</v>
      </c>
      <c r="C75">
        <v>6</v>
      </c>
      <c r="D75">
        <v>32083045</v>
      </c>
      <c r="E75">
        <v>32096017</v>
      </c>
      <c r="F75">
        <v>18</v>
      </c>
      <c r="G75">
        <v>14.804</v>
      </c>
      <c r="H75" s="3">
        <v>6.8931e-50</v>
      </c>
    </row>
    <row r="76" customFormat="1" spans="1:8">
      <c r="A76">
        <v>80863</v>
      </c>
      <c r="B76" t="s">
        <v>106</v>
      </c>
      <c r="C76">
        <v>6</v>
      </c>
      <c r="D76">
        <v>32116140</v>
      </c>
      <c r="E76">
        <v>32119720</v>
      </c>
      <c r="F76">
        <v>23</v>
      </c>
      <c r="G76">
        <v>21.553</v>
      </c>
      <c r="H76" s="3">
        <v>2.4629e-103</v>
      </c>
    </row>
    <row r="77" customFormat="1" spans="1:8">
      <c r="A77">
        <v>6048</v>
      </c>
      <c r="B77" t="s">
        <v>234</v>
      </c>
      <c r="C77">
        <v>6</v>
      </c>
      <c r="D77">
        <v>32146162</v>
      </c>
      <c r="E77">
        <v>32148570</v>
      </c>
      <c r="F77">
        <v>2</v>
      </c>
      <c r="G77">
        <v>13.726</v>
      </c>
      <c r="H77" s="3">
        <v>3.5414e-43</v>
      </c>
    </row>
    <row r="78" customFormat="1" spans="1:8">
      <c r="A78">
        <v>177</v>
      </c>
      <c r="B78" t="s">
        <v>108</v>
      </c>
      <c r="C78">
        <v>6</v>
      </c>
      <c r="D78">
        <v>32148745</v>
      </c>
      <c r="E78">
        <v>32152099</v>
      </c>
      <c r="F78">
        <v>13</v>
      </c>
      <c r="G78">
        <v>19.076</v>
      </c>
      <c r="H78" s="3">
        <v>1.9913e-81</v>
      </c>
    </row>
    <row r="79" customFormat="1" spans="1:8">
      <c r="A79">
        <v>4855</v>
      </c>
      <c r="B79" t="s">
        <v>110</v>
      </c>
      <c r="C79">
        <v>6</v>
      </c>
      <c r="D79">
        <v>32162620</v>
      </c>
      <c r="E79">
        <v>32191844</v>
      </c>
      <c r="F79">
        <v>24</v>
      </c>
      <c r="G79">
        <v>22.702</v>
      </c>
      <c r="H79" s="3">
        <v>2.1435e-114</v>
      </c>
    </row>
    <row r="80" customFormat="1" spans="1:8">
      <c r="A80">
        <v>3122</v>
      </c>
      <c r="B80" t="s">
        <v>111</v>
      </c>
      <c r="C80">
        <v>6</v>
      </c>
      <c r="D80">
        <v>32407619</v>
      </c>
      <c r="E80">
        <v>32412823</v>
      </c>
      <c r="F80">
        <v>9</v>
      </c>
      <c r="G80">
        <v>12.25</v>
      </c>
      <c r="H80" s="3">
        <v>8.3809e-35</v>
      </c>
    </row>
    <row r="81" customFormat="1" spans="1:8">
      <c r="A81">
        <v>3127</v>
      </c>
      <c r="B81" t="s">
        <v>112</v>
      </c>
      <c r="C81">
        <v>6</v>
      </c>
      <c r="D81">
        <v>32485151</v>
      </c>
      <c r="E81">
        <v>32498006</v>
      </c>
      <c r="F81">
        <v>35</v>
      </c>
      <c r="G81">
        <v>26.841</v>
      </c>
      <c r="H81" s="3">
        <v>5.3386e-159</v>
      </c>
    </row>
    <row r="82" customFormat="1" spans="1:8">
      <c r="A82">
        <v>3123</v>
      </c>
      <c r="B82" t="s">
        <v>113</v>
      </c>
      <c r="C82">
        <v>6</v>
      </c>
      <c r="D82">
        <v>32546546</v>
      </c>
      <c r="E82">
        <v>32557613</v>
      </c>
      <c r="F82">
        <v>22</v>
      </c>
      <c r="G82">
        <v>22</v>
      </c>
      <c r="H82" s="3">
        <v>1.4272e-107</v>
      </c>
    </row>
    <row r="83" customFormat="1" spans="1:8">
      <c r="A83">
        <v>3117</v>
      </c>
      <c r="B83" t="s">
        <v>114</v>
      </c>
      <c r="C83">
        <v>6</v>
      </c>
      <c r="D83">
        <v>32605169</v>
      </c>
      <c r="E83">
        <v>32612152</v>
      </c>
      <c r="F83">
        <v>35</v>
      </c>
      <c r="G83">
        <v>26.842</v>
      </c>
      <c r="H83" s="3">
        <v>5.1738e-159</v>
      </c>
    </row>
    <row r="84" customFormat="1" spans="1:8">
      <c r="A84">
        <v>3119</v>
      </c>
      <c r="B84" t="s">
        <v>115</v>
      </c>
      <c r="C84">
        <v>6</v>
      </c>
      <c r="D84">
        <v>32627241</v>
      </c>
      <c r="E84">
        <v>32634466</v>
      </c>
      <c r="F84">
        <v>37</v>
      </c>
      <c r="G84">
        <v>29.294</v>
      </c>
      <c r="H84" s="3">
        <v>6.1778e-189</v>
      </c>
    </row>
    <row r="85" customFormat="1" spans="1:8">
      <c r="A85">
        <v>3118</v>
      </c>
      <c r="B85" t="s">
        <v>116</v>
      </c>
      <c r="C85">
        <v>6</v>
      </c>
      <c r="D85">
        <v>32709156</v>
      </c>
      <c r="E85">
        <v>32714664</v>
      </c>
      <c r="F85">
        <v>35</v>
      </c>
      <c r="G85">
        <v>26.842</v>
      </c>
      <c r="H85" s="3">
        <v>5.1738e-159</v>
      </c>
    </row>
    <row r="86" customFormat="1" spans="1:8">
      <c r="A86">
        <v>3120</v>
      </c>
      <c r="B86" t="s">
        <v>117</v>
      </c>
      <c r="C86">
        <v>6</v>
      </c>
      <c r="D86">
        <v>32723837</v>
      </c>
      <c r="E86">
        <v>32731330</v>
      </c>
      <c r="F86">
        <v>37</v>
      </c>
      <c r="G86">
        <v>28.647</v>
      </c>
      <c r="H86" s="3">
        <v>8.7913e-181</v>
      </c>
    </row>
    <row r="87" customFormat="1" spans="1:8">
      <c r="A87">
        <v>3112</v>
      </c>
      <c r="B87" t="s">
        <v>118</v>
      </c>
      <c r="C87">
        <v>6</v>
      </c>
      <c r="D87">
        <v>32780540</v>
      </c>
      <c r="E87">
        <v>32784825</v>
      </c>
      <c r="F87">
        <v>23</v>
      </c>
      <c r="G87">
        <v>22.37</v>
      </c>
      <c r="H87" s="3">
        <v>3.8502e-111</v>
      </c>
    </row>
    <row r="88" customFormat="1" spans="1:8">
      <c r="A88">
        <v>6891</v>
      </c>
      <c r="B88" t="s">
        <v>119</v>
      </c>
      <c r="C88">
        <v>6</v>
      </c>
      <c r="D88">
        <v>32789610</v>
      </c>
      <c r="E88">
        <v>32806547</v>
      </c>
      <c r="F88">
        <v>5</v>
      </c>
      <c r="G88">
        <v>10.986</v>
      </c>
      <c r="H88" s="3">
        <v>2.2351e-28</v>
      </c>
    </row>
    <row r="89" customFormat="1" spans="1:8">
      <c r="A89">
        <v>5698</v>
      </c>
      <c r="B89" t="s">
        <v>122</v>
      </c>
      <c r="C89">
        <v>6</v>
      </c>
      <c r="D89">
        <v>32821927</v>
      </c>
      <c r="E89">
        <v>32827628</v>
      </c>
      <c r="F89">
        <v>9</v>
      </c>
      <c r="G89">
        <v>11.447</v>
      </c>
      <c r="H89" s="3">
        <v>1.2236e-30</v>
      </c>
    </row>
    <row r="90" customFormat="1" spans="1:8">
      <c r="A90">
        <v>3113</v>
      </c>
      <c r="B90" t="s">
        <v>126</v>
      </c>
      <c r="C90">
        <v>6</v>
      </c>
      <c r="D90">
        <v>33032346</v>
      </c>
      <c r="E90">
        <v>33048555</v>
      </c>
      <c r="F90">
        <v>10</v>
      </c>
      <c r="G90">
        <v>7.7806</v>
      </c>
      <c r="H90" s="3">
        <v>3.6092e-15</v>
      </c>
    </row>
    <row r="91" customFormat="1" spans="1:8">
      <c r="A91">
        <v>1302</v>
      </c>
      <c r="B91" t="s">
        <v>128</v>
      </c>
      <c r="C91">
        <v>6</v>
      </c>
      <c r="D91">
        <v>33130469</v>
      </c>
      <c r="E91">
        <v>33160245</v>
      </c>
      <c r="F91">
        <v>3</v>
      </c>
      <c r="G91">
        <v>10.626</v>
      </c>
      <c r="H91" s="3">
        <v>1.1243e-26</v>
      </c>
    </row>
    <row r="92" customFormat="1" spans="1:8">
      <c r="A92">
        <v>7923</v>
      </c>
      <c r="B92" t="s">
        <v>130</v>
      </c>
      <c r="C92">
        <v>6</v>
      </c>
      <c r="D92">
        <v>33172414</v>
      </c>
      <c r="E92">
        <v>33174608</v>
      </c>
      <c r="F92">
        <v>11</v>
      </c>
      <c r="G92">
        <v>12.462</v>
      </c>
      <c r="H92" s="3">
        <v>5.9906e-36</v>
      </c>
    </row>
    <row r="93" customFormat="1" spans="1:8">
      <c r="A93">
        <v>6222</v>
      </c>
      <c r="B93" t="s">
        <v>132</v>
      </c>
      <c r="C93">
        <v>6</v>
      </c>
      <c r="D93">
        <v>33239852</v>
      </c>
      <c r="E93">
        <v>33244281</v>
      </c>
      <c r="F93">
        <v>19</v>
      </c>
      <c r="G93">
        <v>12.414</v>
      </c>
      <c r="H93" s="3">
        <v>1.0918e-35</v>
      </c>
    </row>
    <row r="94" customFormat="1" spans="1:8">
      <c r="A94">
        <v>8705</v>
      </c>
      <c r="B94" t="s">
        <v>133</v>
      </c>
      <c r="C94">
        <v>6</v>
      </c>
      <c r="D94">
        <v>33244917</v>
      </c>
      <c r="E94">
        <v>33246602</v>
      </c>
      <c r="F94">
        <v>4</v>
      </c>
      <c r="G94">
        <v>7.5916</v>
      </c>
      <c r="H94" s="3">
        <v>1.5798e-14</v>
      </c>
    </row>
    <row r="95" customFormat="1" spans="1:8">
      <c r="A95">
        <v>9277</v>
      </c>
      <c r="B95" t="s">
        <v>134</v>
      </c>
      <c r="C95">
        <v>6</v>
      </c>
      <c r="D95">
        <v>33246682</v>
      </c>
      <c r="E95">
        <v>33257304</v>
      </c>
      <c r="F95">
        <v>1</v>
      </c>
      <c r="G95">
        <v>6.3942</v>
      </c>
      <c r="H95" s="3">
        <v>8.071e-11</v>
      </c>
    </row>
    <row r="96" customFormat="1" spans="1:8">
      <c r="A96">
        <v>6892</v>
      </c>
      <c r="B96" t="s">
        <v>135</v>
      </c>
      <c r="C96">
        <v>6</v>
      </c>
      <c r="D96">
        <v>33267471</v>
      </c>
      <c r="E96">
        <v>33282164</v>
      </c>
      <c r="F96">
        <v>7</v>
      </c>
      <c r="G96">
        <v>7.4533</v>
      </c>
      <c r="H96" s="3">
        <v>4.5527e-14</v>
      </c>
    </row>
    <row r="97" customFormat="1" spans="1:8">
      <c r="A97">
        <v>1616</v>
      </c>
      <c r="B97" t="s">
        <v>137</v>
      </c>
      <c r="C97">
        <v>6</v>
      </c>
      <c r="D97">
        <v>33286335</v>
      </c>
      <c r="E97">
        <v>33290793</v>
      </c>
      <c r="F97">
        <v>1</v>
      </c>
      <c r="G97">
        <v>7.5523</v>
      </c>
      <c r="H97" s="3">
        <v>2.1375e-14</v>
      </c>
    </row>
    <row r="98" customFormat="1" spans="1:8">
      <c r="A98">
        <v>3833</v>
      </c>
      <c r="B98" t="s">
        <v>353</v>
      </c>
      <c r="C98">
        <v>6</v>
      </c>
      <c r="D98">
        <v>33359301</v>
      </c>
      <c r="E98">
        <v>33377701</v>
      </c>
      <c r="F98">
        <v>3</v>
      </c>
      <c r="G98">
        <v>6.0189</v>
      </c>
      <c r="H98" s="3">
        <v>8.78e-10</v>
      </c>
    </row>
    <row r="99" customFormat="1" spans="1:8">
      <c r="A99">
        <v>578</v>
      </c>
      <c r="B99" t="s">
        <v>138</v>
      </c>
      <c r="C99">
        <v>6</v>
      </c>
      <c r="D99">
        <v>33540323</v>
      </c>
      <c r="E99">
        <v>33548072</v>
      </c>
      <c r="F99">
        <v>22</v>
      </c>
      <c r="G99">
        <v>8.2844</v>
      </c>
      <c r="H99" s="3">
        <v>5.9338e-17</v>
      </c>
    </row>
    <row r="100" customFormat="1" spans="1:8">
      <c r="A100">
        <v>3710</v>
      </c>
      <c r="B100" t="s">
        <v>139</v>
      </c>
      <c r="C100">
        <v>6</v>
      </c>
      <c r="D100">
        <v>33587951</v>
      </c>
      <c r="E100">
        <v>33664351</v>
      </c>
      <c r="F100">
        <v>9</v>
      </c>
      <c r="G100">
        <v>4.503</v>
      </c>
      <c r="H100" s="3">
        <v>3.3499e-6</v>
      </c>
    </row>
    <row r="101" customFormat="1" spans="1:8">
      <c r="A101">
        <v>84300</v>
      </c>
      <c r="B101" t="s">
        <v>140</v>
      </c>
      <c r="C101">
        <v>6</v>
      </c>
      <c r="D101">
        <v>33664538</v>
      </c>
      <c r="E101">
        <v>33679528</v>
      </c>
      <c r="F101">
        <v>6</v>
      </c>
      <c r="G101">
        <v>6.8852</v>
      </c>
      <c r="H101" s="3">
        <v>2.8859e-12</v>
      </c>
    </row>
    <row r="102" customFormat="1" spans="1:8">
      <c r="A102">
        <v>221496</v>
      </c>
      <c r="B102" t="s">
        <v>141</v>
      </c>
      <c r="C102">
        <v>6</v>
      </c>
      <c r="D102">
        <v>33738990</v>
      </c>
      <c r="E102">
        <v>33756906</v>
      </c>
      <c r="F102">
        <v>5</v>
      </c>
      <c r="G102">
        <v>6.6359</v>
      </c>
      <c r="H102" s="3">
        <v>1.6124e-11</v>
      </c>
    </row>
    <row r="103" customFormat="1" spans="1:8">
      <c r="A103">
        <v>51312</v>
      </c>
      <c r="B103" t="s">
        <v>146</v>
      </c>
      <c r="C103">
        <v>8</v>
      </c>
      <c r="D103">
        <v>23386363</v>
      </c>
      <c r="E103">
        <v>23432976</v>
      </c>
      <c r="F103">
        <v>11</v>
      </c>
      <c r="G103">
        <v>4.5323</v>
      </c>
      <c r="H103" s="3">
        <v>2.9167e-6</v>
      </c>
    </row>
    <row r="104" customFormat="1" spans="1:8">
      <c r="A104">
        <v>92170</v>
      </c>
      <c r="B104" t="s">
        <v>147</v>
      </c>
      <c r="C104">
        <v>10</v>
      </c>
      <c r="D104">
        <v>135207621</v>
      </c>
      <c r="E104">
        <v>135234174</v>
      </c>
      <c r="F104">
        <v>7</v>
      </c>
      <c r="G104">
        <v>4.6724</v>
      </c>
      <c r="H104" s="3">
        <v>1.4887e-6</v>
      </c>
    </row>
    <row r="105" customFormat="1" spans="1:8">
      <c r="A105">
        <v>9776</v>
      </c>
      <c r="B105" t="s">
        <v>291</v>
      </c>
      <c r="C105">
        <v>11</v>
      </c>
      <c r="D105">
        <v>46638826</v>
      </c>
      <c r="E105">
        <v>46697569</v>
      </c>
      <c r="F105">
        <v>8</v>
      </c>
      <c r="G105">
        <v>4.7652</v>
      </c>
      <c r="H105" s="3">
        <v>9.4332e-7</v>
      </c>
    </row>
    <row r="106" customFormat="1" spans="1:8">
      <c r="A106">
        <v>4074</v>
      </c>
      <c r="B106" t="s">
        <v>152</v>
      </c>
      <c r="C106">
        <v>12</v>
      </c>
      <c r="D106">
        <v>9092957</v>
      </c>
      <c r="E106">
        <v>9102357</v>
      </c>
      <c r="F106">
        <v>6</v>
      </c>
      <c r="G106">
        <v>4.632</v>
      </c>
      <c r="H106" s="3">
        <v>1.8107e-6</v>
      </c>
    </row>
    <row r="107" customFormat="1" spans="1:8">
      <c r="A107">
        <v>10219</v>
      </c>
      <c r="B107" t="s">
        <v>153</v>
      </c>
      <c r="C107">
        <v>12</v>
      </c>
      <c r="D107">
        <v>9142137</v>
      </c>
      <c r="E107">
        <v>9163343</v>
      </c>
      <c r="F107">
        <v>11</v>
      </c>
      <c r="G107">
        <v>6.0427</v>
      </c>
      <c r="H107" s="3">
        <v>7.5791e-10</v>
      </c>
    </row>
    <row r="108" customFormat="1" spans="1:8">
      <c r="A108">
        <v>160365</v>
      </c>
      <c r="B108" t="s">
        <v>154</v>
      </c>
      <c r="C108">
        <v>12</v>
      </c>
      <c r="D108">
        <v>9868456</v>
      </c>
      <c r="E108">
        <v>9885895</v>
      </c>
      <c r="F108">
        <v>5</v>
      </c>
      <c r="G108">
        <v>5.5586</v>
      </c>
      <c r="H108" s="3">
        <v>1.3596e-8</v>
      </c>
    </row>
    <row r="109" customFormat="1" spans="1:8">
      <c r="A109">
        <v>6821</v>
      </c>
      <c r="B109" t="s">
        <v>155</v>
      </c>
      <c r="C109">
        <v>12</v>
      </c>
      <c r="D109">
        <v>56391043</v>
      </c>
      <c r="E109">
        <v>56399309</v>
      </c>
      <c r="F109">
        <v>11</v>
      </c>
      <c r="G109">
        <v>8.1274</v>
      </c>
      <c r="H109" s="3">
        <v>2.1933e-16</v>
      </c>
    </row>
    <row r="110" customFormat="1" spans="1:8">
      <c r="A110">
        <v>6231</v>
      </c>
      <c r="B110" t="s">
        <v>157</v>
      </c>
      <c r="C110">
        <v>12</v>
      </c>
      <c r="D110">
        <v>56435686</v>
      </c>
      <c r="E110">
        <v>56438007</v>
      </c>
      <c r="F110">
        <v>14</v>
      </c>
      <c r="G110">
        <v>8.1117</v>
      </c>
      <c r="H110" s="3">
        <v>2.4954e-16</v>
      </c>
    </row>
    <row r="111" customFormat="1" spans="1:8">
      <c r="A111">
        <v>91419</v>
      </c>
      <c r="B111" t="s">
        <v>160</v>
      </c>
      <c r="C111">
        <v>12</v>
      </c>
      <c r="D111">
        <v>58335324</v>
      </c>
      <c r="E111">
        <v>58351052</v>
      </c>
      <c r="F111">
        <v>14</v>
      </c>
      <c r="G111">
        <v>4.3258</v>
      </c>
      <c r="H111" s="3">
        <v>7.6001e-6</v>
      </c>
    </row>
    <row r="112" customFormat="1" spans="1:8">
      <c r="A112">
        <v>51699</v>
      </c>
      <c r="B112" t="s">
        <v>162</v>
      </c>
      <c r="C112">
        <v>12</v>
      </c>
      <c r="D112">
        <v>110929330</v>
      </c>
      <c r="E112">
        <v>110939916</v>
      </c>
      <c r="F112">
        <v>5</v>
      </c>
      <c r="G112">
        <v>4.7851</v>
      </c>
      <c r="H112" s="3">
        <v>8.543e-7</v>
      </c>
    </row>
    <row r="113" customFormat="1" spans="1:8">
      <c r="A113">
        <v>217</v>
      </c>
      <c r="B113" t="s">
        <v>163</v>
      </c>
      <c r="C113">
        <v>12</v>
      </c>
      <c r="D113">
        <v>112204691</v>
      </c>
      <c r="E113">
        <v>112247789</v>
      </c>
      <c r="F113">
        <v>4</v>
      </c>
      <c r="G113">
        <v>5.868</v>
      </c>
      <c r="H113" s="3">
        <v>2.2049e-9</v>
      </c>
    </row>
    <row r="114" customFormat="1" spans="1:8">
      <c r="A114">
        <v>8550</v>
      </c>
      <c r="B114" t="s">
        <v>164</v>
      </c>
      <c r="C114">
        <v>12</v>
      </c>
      <c r="D114">
        <v>112280032</v>
      </c>
      <c r="E114">
        <v>112331228</v>
      </c>
      <c r="F114">
        <v>6</v>
      </c>
      <c r="G114">
        <v>4.3311</v>
      </c>
      <c r="H114" s="3">
        <v>7.4198e-6</v>
      </c>
    </row>
    <row r="115" customFormat="1" spans="1:8">
      <c r="A115">
        <v>283450</v>
      </c>
      <c r="B115" t="s">
        <v>167</v>
      </c>
      <c r="C115">
        <v>12</v>
      </c>
      <c r="D115">
        <v>112597992</v>
      </c>
      <c r="E115">
        <v>112820113</v>
      </c>
      <c r="F115">
        <v>6</v>
      </c>
      <c r="G115">
        <v>5.7431</v>
      </c>
      <c r="H115" s="3">
        <v>4.6475e-9</v>
      </c>
    </row>
    <row r="116" customFormat="1" spans="1:8">
      <c r="A116">
        <v>23274</v>
      </c>
      <c r="B116" t="s">
        <v>168</v>
      </c>
      <c r="C116">
        <v>16</v>
      </c>
      <c r="D116">
        <v>11038345</v>
      </c>
      <c r="E116">
        <v>11276046</v>
      </c>
      <c r="F116">
        <v>2</v>
      </c>
      <c r="G116">
        <v>6.1571</v>
      </c>
      <c r="H116" s="3">
        <v>3.7042e-10</v>
      </c>
    </row>
    <row r="117" customFormat="1" spans="1:8">
      <c r="A117">
        <v>116028</v>
      </c>
      <c r="B117" t="s">
        <v>169</v>
      </c>
      <c r="C117">
        <v>16</v>
      </c>
      <c r="D117">
        <v>11439311</v>
      </c>
      <c r="E117">
        <v>11445617</v>
      </c>
      <c r="F117">
        <v>20</v>
      </c>
      <c r="G117">
        <v>6.4468</v>
      </c>
      <c r="H117" s="3">
        <v>5.7101e-11</v>
      </c>
    </row>
    <row r="118" customFormat="1" spans="1:8">
      <c r="A118">
        <v>246778</v>
      </c>
      <c r="B118" t="s">
        <v>354</v>
      </c>
      <c r="C118">
        <v>16</v>
      </c>
      <c r="D118">
        <v>28510683</v>
      </c>
      <c r="E118">
        <v>28518155</v>
      </c>
      <c r="F118">
        <v>2</v>
      </c>
      <c r="G118">
        <v>6.2596</v>
      </c>
      <c r="H118" s="3">
        <v>1.9301e-10</v>
      </c>
    </row>
    <row r="119" customFormat="1" spans="1:8">
      <c r="A119">
        <v>112869</v>
      </c>
      <c r="B119" t="s">
        <v>171</v>
      </c>
      <c r="C119">
        <v>16</v>
      </c>
      <c r="D119">
        <v>28565249</v>
      </c>
      <c r="E119">
        <v>28603111</v>
      </c>
      <c r="F119">
        <v>4</v>
      </c>
      <c r="G119">
        <v>5.2699</v>
      </c>
      <c r="H119" s="3">
        <v>6.8232e-8</v>
      </c>
    </row>
    <row r="120" customFormat="1" spans="1:8">
      <c r="A120">
        <v>6799</v>
      </c>
      <c r="B120" t="s">
        <v>172</v>
      </c>
      <c r="C120">
        <v>16</v>
      </c>
      <c r="D120">
        <v>28603264</v>
      </c>
      <c r="E120">
        <v>28611058</v>
      </c>
      <c r="F120">
        <v>11</v>
      </c>
      <c r="G120">
        <v>5.7135</v>
      </c>
      <c r="H120" s="3">
        <v>5.5343e-9</v>
      </c>
    </row>
    <row r="121" customFormat="1" spans="1:8">
      <c r="A121">
        <v>6817</v>
      </c>
      <c r="B121" t="s">
        <v>173</v>
      </c>
      <c r="C121">
        <v>16</v>
      </c>
      <c r="D121">
        <v>28616908</v>
      </c>
      <c r="E121">
        <v>28634907</v>
      </c>
      <c r="F121">
        <v>4</v>
      </c>
      <c r="G121">
        <v>5.3441</v>
      </c>
      <c r="H121" s="3">
        <v>4.5422e-8</v>
      </c>
    </row>
    <row r="122" customFormat="1" spans="1:8">
      <c r="A122">
        <v>7284</v>
      </c>
      <c r="B122" t="s">
        <v>175</v>
      </c>
      <c r="C122">
        <v>16</v>
      </c>
      <c r="D122">
        <v>28853732</v>
      </c>
      <c r="E122">
        <v>28857729</v>
      </c>
      <c r="F122">
        <v>5</v>
      </c>
      <c r="G122">
        <v>5.3778</v>
      </c>
      <c r="H122" s="3">
        <v>3.7696e-8</v>
      </c>
    </row>
    <row r="123" customFormat="1" spans="1:8">
      <c r="A123">
        <v>25970</v>
      </c>
      <c r="B123" t="s">
        <v>176</v>
      </c>
      <c r="C123">
        <v>16</v>
      </c>
      <c r="D123">
        <v>28872939</v>
      </c>
      <c r="E123">
        <v>28885534</v>
      </c>
      <c r="F123">
        <v>4</v>
      </c>
      <c r="G123">
        <v>5.2264</v>
      </c>
      <c r="H123" s="3">
        <v>8.6443e-8</v>
      </c>
    </row>
    <row r="124" customFormat="1" spans="1:8">
      <c r="A124">
        <v>84901</v>
      </c>
      <c r="B124" t="s">
        <v>177</v>
      </c>
      <c r="C124">
        <v>16</v>
      </c>
      <c r="D124">
        <v>28962318</v>
      </c>
      <c r="E124">
        <v>28977786</v>
      </c>
      <c r="F124">
        <v>4</v>
      </c>
      <c r="G124">
        <v>5.4082</v>
      </c>
      <c r="H124" s="3">
        <v>3.1838e-8</v>
      </c>
    </row>
    <row r="125" customFormat="1" spans="1:8">
      <c r="A125">
        <v>55876</v>
      </c>
      <c r="B125" t="s">
        <v>223</v>
      </c>
      <c r="C125">
        <v>17</v>
      </c>
      <c r="D125">
        <v>38060848</v>
      </c>
      <c r="E125">
        <v>38074903</v>
      </c>
      <c r="F125">
        <v>3</v>
      </c>
      <c r="G125">
        <v>5.2544</v>
      </c>
      <c r="H125" s="3">
        <v>7.4239e-8</v>
      </c>
    </row>
    <row r="126" customFormat="1" spans="1:8">
      <c r="A126">
        <v>94103</v>
      </c>
      <c r="B126" t="s">
        <v>180</v>
      </c>
      <c r="C126">
        <v>17</v>
      </c>
      <c r="D126">
        <v>38077294</v>
      </c>
      <c r="E126">
        <v>38083884</v>
      </c>
      <c r="F126">
        <v>6</v>
      </c>
      <c r="G126">
        <v>5.2029</v>
      </c>
      <c r="H126" s="3">
        <v>9.8102e-8</v>
      </c>
    </row>
    <row r="127" customFormat="1" spans="1:8">
      <c r="A127">
        <v>284110</v>
      </c>
      <c r="B127" t="s">
        <v>181</v>
      </c>
      <c r="C127">
        <v>17</v>
      </c>
      <c r="D127">
        <v>38119226</v>
      </c>
      <c r="E127">
        <v>38134019</v>
      </c>
      <c r="F127">
        <v>12</v>
      </c>
      <c r="G127">
        <v>5.3831</v>
      </c>
      <c r="H127" s="3">
        <v>3.66e-8</v>
      </c>
    </row>
    <row r="128" customFormat="1" spans="1:8">
      <c r="A128">
        <v>6605</v>
      </c>
      <c r="B128" t="s">
        <v>184</v>
      </c>
      <c r="C128">
        <v>17</v>
      </c>
      <c r="D128">
        <v>38781214</v>
      </c>
      <c r="E128">
        <v>38805658</v>
      </c>
      <c r="F128">
        <v>6</v>
      </c>
      <c r="G128">
        <v>4.8396</v>
      </c>
      <c r="H128" s="3">
        <v>6.5055e-7</v>
      </c>
    </row>
    <row r="129" customFormat="1" spans="1:8">
      <c r="A129">
        <v>124995</v>
      </c>
      <c r="B129" t="s">
        <v>225</v>
      </c>
      <c r="C129">
        <v>17</v>
      </c>
      <c r="D129">
        <v>45900638</v>
      </c>
      <c r="E129">
        <v>45908907</v>
      </c>
      <c r="F129">
        <v>8</v>
      </c>
      <c r="G129">
        <v>4.6151</v>
      </c>
      <c r="H129" s="3">
        <v>1.9645e-6</v>
      </c>
    </row>
    <row r="130" customFormat="1" spans="1:8">
      <c r="A130">
        <v>55163</v>
      </c>
      <c r="B130" t="s">
        <v>187</v>
      </c>
      <c r="C130">
        <v>17</v>
      </c>
      <c r="D130">
        <v>46018889</v>
      </c>
      <c r="E130">
        <v>46026674</v>
      </c>
      <c r="F130">
        <v>7</v>
      </c>
      <c r="G130">
        <v>4.9537</v>
      </c>
      <c r="H130" s="3">
        <v>3.6417e-7</v>
      </c>
    </row>
    <row r="131" customFormat="1" spans="1:8">
      <c r="A131">
        <v>80279</v>
      </c>
      <c r="B131" t="s">
        <v>188</v>
      </c>
      <c r="C131">
        <v>17</v>
      </c>
      <c r="D131">
        <v>46047894</v>
      </c>
      <c r="E131">
        <v>46059152</v>
      </c>
      <c r="F131">
        <v>3</v>
      </c>
      <c r="G131">
        <v>4.5577</v>
      </c>
      <c r="H131" s="3">
        <v>2.586e-6</v>
      </c>
    </row>
    <row r="132" customFormat="1" spans="1:8">
      <c r="A132">
        <v>7297</v>
      </c>
      <c r="B132" t="s">
        <v>192</v>
      </c>
      <c r="C132">
        <v>19</v>
      </c>
      <c r="D132">
        <v>10461204</v>
      </c>
      <c r="E132">
        <v>10491248</v>
      </c>
      <c r="F132">
        <v>5</v>
      </c>
      <c r="G132">
        <v>5.6005</v>
      </c>
      <c r="H132" s="3">
        <v>1.0689e-8</v>
      </c>
    </row>
    <row r="133" customFormat="1" spans="1:8">
      <c r="A133">
        <v>25865</v>
      </c>
      <c r="B133" t="s">
        <v>193</v>
      </c>
      <c r="C133">
        <v>19</v>
      </c>
      <c r="D133">
        <v>47177573</v>
      </c>
      <c r="E133">
        <v>47220384</v>
      </c>
      <c r="F133">
        <v>5</v>
      </c>
      <c r="G133">
        <v>6.2435</v>
      </c>
      <c r="H133" s="3">
        <v>2.1395e-10</v>
      </c>
    </row>
    <row r="134" customFormat="1" spans="1:8">
      <c r="A134">
        <v>79147</v>
      </c>
      <c r="B134" t="s">
        <v>194</v>
      </c>
      <c r="C134">
        <v>19</v>
      </c>
      <c r="D134">
        <v>47249303</v>
      </c>
      <c r="E134">
        <v>47261832</v>
      </c>
      <c r="F134">
        <v>15</v>
      </c>
      <c r="G134">
        <v>4.7616</v>
      </c>
      <c r="H134" s="3">
        <v>9.6014e-7</v>
      </c>
    </row>
    <row r="135" customFormat="1" spans="1:8">
      <c r="A135">
        <v>2524</v>
      </c>
      <c r="B135" t="s">
        <v>317</v>
      </c>
      <c r="C135">
        <v>19</v>
      </c>
      <c r="D135">
        <v>49199228</v>
      </c>
      <c r="E135">
        <v>49209191</v>
      </c>
      <c r="F135">
        <v>1</v>
      </c>
      <c r="G135">
        <v>5.2309</v>
      </c>
      <c r="H135" s="3">
        <v>8.4341e-8</v>
      </c>
    </row>
    <row r="136" customFormat="1" spans="1:8">
      <c r="A136">
        <v>53347</v>
      </c>
      <c r="B136" t="s">
        <v>195</v>
      </c>
      <c r="C136">
        <v>21</v>
      </c>
      <c r="D136">
        <v>43823971</v>
      </c>
      <c r="E136">
        <v>43867790</v>
      </c>
      <c r="F136">
        <v>1</v>
      </c>
      <c r="G136">
        <v>5.6732</v>
      </c>
      <c r="H136" s="3">
        <v>7.0087e-9</v>
      </c>
    </row>
    <row r="137" customFormat="1" spans="1:8">
      <c r="A137">
        <v>5211</v>
      </c>
      <c r="B137" t="s">
        <v>197</v>
      </c>
      <c r="C137">
        <v>21</v>
      </c>
      <c r="D137">
        <v>45719925</v>
      </c>
      <c r="E137">
        <v>45747261</v>
      </c>
      <c r="F137">
        <v>3</v>
      </c>
      <c r="G137">
        <v>5.5413</v>
      </c>
      <c r="H137" s="3">
        <v>1.5014e-8</v>
      </c>
    </row>
    <row r="138" customFormat="1" spans="1:8">
      <c r="A138">
        <v>8897</v>
      </c>
      <c r="B138" t="s">
        <v>201</v>
      </c>
      <c r="C138">
        <v>22</v>
      </c>
      <c r="D138">
        <v>30279149</v>
      </c>
      <c r="E138">
        <v>30426857</v>
      </c>
      <c r="F138">
        <v>5</v>
      </c>
      <c r="G138">
        <v>6.7532</v>
      </c>
      <c r="H138" s="3">
        <v>7.229e-12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39"/>
  <sheetViews>
    <sheetView workbookViewId="0">
      <selection activeCell="A2" sqref="A2:J139"/>
    </sheetView>
  </sheetViews>
  <sheetFormatPr defaultColWidth="9" defaultRowHeight="13.5"/>
  <cols>
    <col min="1" max="1" width="10.375"/>
    <col min="4" max="5" width="10.375"/>
    <col min="6" max="6" width="9.375"/>
    <col min="8" max="9" width="10.375"/>
    <col min="12" max="13" width="10.375"/>
    <col min="16" max="16" width="10.375"/>
  </cols>
  <sheetData>
    <row r="1" spans="1:18">
      <c r="A1" s="2" t="s">
        <v>608</v>
      </c>
      <c r="B1" s="2"/>
      <c r="C1" s="2"/>
      <c r="D1" s="2"/>
      <c r="E1" s="2"/>
      <c r="F1" s="2"/>
      <c r="G1" s="2"/>
      <c r="H1" s="2"/>
      <c r="R1" s="1" t="s">
        <v>531</v>
      </c>
    </row>
    <row r="2" s="1" customFormat="1" spans="1:10">
      <c r="A2" s="2" t="s">
        <v>607</v>
      </c>
      <c r="B2" s="2"/>
      <c r="C2" s="2"/>
      <c r="D2" s="2"/>
      <c r="E2" s="2"/>
      <c r="F2" s="2"/>
      <c r="G2" s="2"/>
      <c r="H2" s="2"/>
      <c r="I2" s="2"/>
      <c r="J2" s="2"/>
    </row>
    <row r="3" spans="1:8">
      <c r="A3" s="1" t="s">
        <v>581</v>
      </c>
      <c r="B3" s="1" t="s">
        <v>582</v>
      </c>
      <c r="C3" s="1" t="s">
        <v>583</v>
      </c>
      <c r="D3" s="1" t="s">
        <v>584</v>
      </c>
      <c r="E3" s="1" t="s">
        <v>585</v>
      </c>
      <c r="F3" s="1" t="s">
        <v>586</v>
      </c>
      <c r="G3" s="1" t="s">
        <v>587</v>
      </c>
      <c r="H3" s="1" t="s">
        <v>531</v>
      </c>
    </row>
    <row r="4" spans="1:8">
      <c r="A4">
        <v>3633</v>
      </c>
      <c r="B4" t="s">
        <v>202</v>
      </c>
      <c r="C4">
        <v>1</v>
      </c>
      <c r="D4">
        <v>38326369</v>
      </c>
      <c r="E4">
        <v>38412729</v>
      </c>
      <c r="F4">
        <v>7</v>
      </c>
      <c r="G4">
        <v>5.1625</v>
      </c>
      <c r="H4" s="3">
        <v>1.2186e-7</v>
      </c>
    </row>
    <row r="5" spans="1:8">
      <c r="A5">
        <v>10946</v>
      </c>
      <c r="B5" t="s">
        <v>227</v>
      </c>
      <c r="C5">
        <v>1</v>
      </c>
      <c r="D5">
        <v>38422647</v>
      </c>
      <c r="E5">
        <v>38456019</v>
      </c>
      <c r="F5">
        <v>4</v>
      </c>
      <c r="G5">
        <v>4.5803</v>
      </c>
      <c r="H5" s="3">
        <v>2.3219e-6</v>
      </c>
    </row>
    <row r="6" spans="1:8">
      <c r="A6">
        <v>10475</v>
      </c>
      <c r="B6" t="s">
        <v>249</v>
      </c>
      <c r="C6">
        <v>6</v>
      </c>
      <c r="D6">
        <v>25962917</v>
      </c>
      <c r="E6">
        <v>25987557</v>
      </c>
      <c r="F6">
        <v>1</v>
      </c>
      <c r="G6">
        <v>6.0204</v>
      </c>
      <c r="H6" s="3">
        <v>8.7004e-10</v>
      </c>
    </row>
    <row r="7" spans="1:8">
      <c r="A7">
        <v>8366</v>
      </c>
      <c r="B7" t="s">
        <v>355</v>
      </c>
      <c r="C7">
        <v>6</v>
      </c>
      <c r="D7">
        <v>26027124</v>
      </c>
      <c r="E7">
        <v>26027480</v>
      </c>
      <c r="F7">
        <v>2</v>
      </c>
      <c r="G7">
        <v>5.686</v>
      </c>
      <c r="H7" s="3">
        <v>6.501e-9</v>
      </c>
    </row>
    <row r="8" spans="1:8">
      <c r="A8">
        <v>11118</v>
      </c>
      <c r="B8" t="s">
        <v>18</v>
      </c>
      <c r="C8">
        <v>6</v>
      </c>
      <c r="D8">
        <v>26365387</v>
      </c>
      <c r="E8">
        <v>26378548</v>
      </c>
      <c r="F8">
        <v>6</v>
      </c>
      <c r="G8">
        <v>9.7262</v>
      </c>
      <c r="H8" s="3">
        <v>1.1658e-22</v>
      </c>
    </row>
    <row r="9" spans="1:8">
      <c r="A9">
        <v>11119</v>
      </c>
      <c r="B9" t="s">
        <v>20</v>
      </c>
      <c r="C9">
        <v>6</v>
      </c>
      <c r="D9">
        <v>26402465</v>
      </c>
      <c r="E9">
        <v>26415444</v>
      </c>
      <c r="F9">
        <v>3</v>
      </c>
      <c r="G9">
        <v>5.936</v>
      </c>
      <c r="H9" s="3">
        <v>1.4604e-9</v>
      </c>
    </row>
    <row r="10" spans="1:8">
      <c r="A10">
        <v>29777</v>
      </c>
      <c r="B10" t="s">
        <v>24</v>
      </c>
      <c r="C10">
        <v>6</v>
      </c>
      <c r="D10">
        <v>26597171</v>
      </c>
      <c r="E10">
        <v>26600278</v>
      </c>
      <c r="F10">
        <v>2</v>
      </c>
      <c r="G10">
        <v>5.0769</v>
      </c>
      <c r="H10" s="3">
        <v>1.9177e-7</v>
      </c>
    </row>
    <row r="11" spans="1:8">
      <c r="A11">
        <v>79692</v>
      </c>
      <c r="B11" t="s">
        <v>25</v>
      </c>
      <c r="C11">
        <v>6</v>
      </c>
      <c r="D11">
        <v>26634611</v>
      </c>
      <c r="E11">
        <v>26659980</v>
      </c>
      <c r="F11">
        <v>6</v>
      </c>
      <c r="G11">
        <v>4.3367</v>
      </c>
      <c r="H11" s="3">
        <v>7.2334e-6</v>
      </c>
    </row>
    <row r="12" spans="1:8">
      <c r="A12">
        <v>222696</v>
      </c>
      <c r="B12" t="s">
        <v>39</v>
      </c>
      <c r="C12">
        <v>6</v>
      </c>
      <c r="D12">
        <v>28399373</v>
      </c>
      <c r="E12">
        <v>28411279</v>
      </c>
      <c r="F12">
        <v>7</v>
      </c>
      <c r="G12">
        <v>7.3022</v>
      </c>
      <c r="H12" s="3">
        <v>1.4157e-13</v>
      </c>
    </row>
    <row r="13" spans="1:8">
      <c r="A13">
        <v>346171</v>
      </c>
      <c r="B13" t="s">
        <v>44</v>
      </c>
      <c r="C13">
        <v>6</v>
      </c>
      <c r="D13">
        <v>29640169</v>
      </c>
      <c r="E13">
        <v>29644931</v>
      </c>
      <c r="F13">
        <v>11</v>
      </c>
      <c r="G13">
        <v>8.5309</v>
      </c>
      <c r="H13" s="3">
        <v>7.2602e-18</v>
      </c>
    </row>
    <row r="14" spans="1:8">
      <c r="A14">
        <v>3134</v>
      </c>
      <c r="B14" t="s">
        <v>45</v>
      </c>
      <c r="C14">
        <v>6</v>
      </c>
      <c r="D14">
        <v>29691117</v>
      </c>
      <c r="E14">
        <v>29695073</v>
      </c>
      <c r="F14">
        <v>18</v>
      </c>
      <c r="G14">
        <v>11.584</v>
      </c>
      <c r="H14" s="3">
        <v>2.4802e-31</v>
      </c>
    </row>
    <row r="15" spans="1:8">
      <c r="A15">
        <v>554223</v>
      </c>
      <c r="B15" t="s">
        <v>588</v>
      </c>
      <c r="C15">
        <v>6</v>
      </c>
      <c r="D15">
        <v>29759683</v>
      </c>
      <c r="E15">
        <v>29765584</v>
      </c>
      <c r="F15">
        <v>16</v>
      </c>
      <c r="G15">
        <v>8.8649</v>
      </c>
      <c r="H15" s="3">
        <v>3.8289e-19</v>
      </c>
    </row>
    <row r="16" spans="1:8">
      <c r="A16">
        <v>3135</v>
      </c>
      <c r="B16" t="s">
        <v>46</v>
      </c>
      <c r="C16">
        <v>6</v>
      </c>
      <c r="D16">
        <v>29794756</v>
      </c>
      <c r="E16">
        <v>29798899</v>
      </c>
      <c r="F16">
        <v>6</v>
      </c>
      <c r="G16">
        <v>13.309</v>
      </c>
      <c r="H16" s="3">
        <v>1.02e-40</v>
      </c>
    </row>
    <row r="17" spans="1:8">
      <c r="A17">
        <v>3105</v>
      </c>
      <c r="B17" t="s">
        <v>47</v>
      </c>
      <c r="C17">
        <v>6</v>
      </c>
      <c r="D17">
        <v>29910247</v>
      </c>
      <c r="E17">
        <v>29913661</v>
      </c>
      <c r="F17">
        <v>20</v>
      </c>
      <c r="G17">
        <v>11.065</v>
      </c>
      <c r="H17" s="3">
        <v>9.2752e-29</v>
      </c>
    </row>
    <row r="18" spans="1:8">
      <c r="A18">
        <v>30834</v>
      </c>
      <c r="B18" t="s">
        <v>48</v>
      </c>
      <c r="C18">
        <v>6</v>
      </c>
      <c r="D18">
        <v>30029017</v>
      </c>
      <c r="E18">
        <v>30032686</v>
      </c>
      <c r="F18">
        <v>6</v>
      </c>
      <c r="G18">
        <v>7.3444</v>
      </c>
      <c r="H18" s="3">
        <v>1.0337e-13</v>
      </c>
    </row>
    <row r="19" spans="1:8">
      <c r="A19">
        <v>170954</v>
      </c>
      <c r="B19" t="s">
        <v>59</v>
      </c>
      <c r="C19">
        <v>6</v>
      </c>
      <c r="D19">
        <v>30644166</v>
      </c>
      <c r="E19">
        <v>30655672</v>
      </c>
      <c r="F19">
        <v>1</v>
      </c>
      <c r="G19">
        <v>5.1557</v>
      </c>
      <c r="H19" s="3">
        <v>1.2636e-7</v>
      </c>
    </row>
    <row r="20" spans="1:8">
      <c r="A20">
        <v>2968</v>
      </c>
      <c r="B20" t="s">
        <v>210</v>
      </c>
      <c r="C20">
        <v>6</v>
      </c>
      <c r="D20">
        <v>30875957</v>
      </c>
      <c r="E20">
        <v>30881883</v>
      </c>
      <c r="F20">
        <v>5</v>
      </c>
      <c r="G20">
        <v>6.2506</v>
      </c>
      <c r="H20" s="3">
        <v>2.044e-10</v>
      </c>
    </row>
    <row r="21" spans="1:8">
      <c r="A21">
        <v>57176</v>
      </c>
      <c r="B21" t="s">
        <v>65</v>
      </c>
      <c r="C21">
        <v>6</v>
      </c>
      <c r="D21">
        <v>30881982</v>
      </c>
      <c r="E21">
        <v>30894236</v>
      </c>
      <c r="F21">
        <v>12</v>
      </c>
      <c r="G21">
        <v>13.587</v>
      </c>
      <c r="H21" s="3">
        <v>2.397e-42</v>
      </c>
    </row>
    <row r="22" spans="1:8">
      <c r="A22">
        <v>54535</v>
      </c>
      <c r="B22" t="s">
        <v>69</v>
      </c>
      <c r="C22">
        <v>6</v>
      </c>
      <c r="D22">
        <v>31110216</v>
      </c>
      <c r="E22">
        <v>31126015</v>
      </c>
      <c r="F22">
        <v>17</v>
      </c>
      <c r="G22">
        <v>11.339</v>
      </c>
      <c r="H22" s="3">
        <v>4.2178e-30</v>
      </c>
    </row>
    <row r="23" spans="1:8">
      <c r="A23">
        <v>6941</v>
      </c>
      <c r="B23" t="s">
        <v>70</v>
      </c>
      <c r="C23">
        <v>6</v>
      </c>
      <c r="D23">
        <v>31126303</v>
      </c>
      <c r="E23">
        <v>31134183</v>
      </c>
      <c r="F23">
        <v>10</v>
      </c>
      <c r="G23">
        <v>9.7138</v>
      </c>
      <c r="H23" s="3">
        <v>1.3165e-22</v>
      </c>
    </row>
    <row r="24" spans="1:8">
      <c r="A24">
        <v>5460</v>
      </c>
      <c r="B24" t="s">
        <v>71</v>
      </c>
      <c r="C24">
        <v>6</v>
      </c>
      <c r="D24">
        <v>31132114</v>
      </c>
      <c r="E24">
        <v>31138451</v>
      </c>
      <c r="F24">
        <v>5</v>
      </c>
      <c r="G24">
        <v>9.1074</v>
      </c>
      <c r="H24" s="3">
        <v>4.2198e-20</v>
      </c>
    </row>
    <row r="25" spans="1:8">
      <c r="A25">
        <v>3107</v>
      </c>
      <c r="B25" t="s">
        <v>72</v>
      </c>
      <c r="C25">
        <v>6</v>
      </c>
      <c r="D25">
        <v>31236526</v>
      </c>
      <c r="E25">
        <v>31239913</v>
      </c>
      <c r="F25">
        <v>30</v>
      </c>
      <c r="G25">
        <v>19.703</v>
      </c>
      <c r="H25" s="3">
        <v>1.0152e-86</v>
      </c>
    </row>
    <row r="26" spans="1:8">
      <c r="A26">
        <v>3106</v>
      </c>
      <c r="B26" t="s">
        <v>73</v>
      </c>
      <c r="C26">
        <v>6</v>
      </c>
      <c r="D26">
        <v>31321649</v>
      </c>
      <c r="E26">
        <v>31324989</v>
      </c>
      <c r="F26">
        <v>4</v>
      </c>
      <c r="G26">
        <v>13.317</v>
      </c>
      <c r="H26" s="3">
        <v>9.1821e-41</v>
      </c>
    </row>
    <row r="27" spans="1:8">
      <c r="A27">
        <v>100507436</v>
      </c>
      <c r="B27" t="s">
        <v>74</v>
      </c>
      <c r="C27">
        <v>6</v>
      </c>
      <c r="D27">
        <v>31367561</v>
      </c>
      <c r="E27">
        <v>31383090</v>
      </c>
      <c r="F27">
        <v>16</v>
      </c>
      <c r="G27">
        <v>16.038</v>
      </c>
      <c r="H27" s="3">
        <v>3.4522e-58</v>
      </c>
    </row>
    <row r="28" spans="1:8">
      <c r="A28">
        <v>4277</v>
      </c>
      <c r="B28" t="s">
        <v>75</v>
      </c>
      <c r="C28">
        <v>6</v>
      </c>
      <c r="D28">
        <v>31462054</v>
      </c>
      <c r="E28">
        <v>31478901</v>
      </c>
      <c r="F28">
        <v>2</v>
      </c>
      <c r="G28">
        <v>9.6239</v>
      </c>
      <c r="H28" s="3">
        <v>3.169e-22</v>
      </c>
    </row>
    <row r="29" spans="1:8">
      <c r="A29">
        <v>534</v>
      </c>
      <c r="B29" t="s">
        <v>77</v>
      </c>
      <c r="C29">
        <v>6</v>
      </c>
      <c r="D29">
        <v>31512228</v>
      </c>
      <c r="E29">
        <v>31514625</v>
      </c>
      <c r="F29">
        <v>3</v>
      </c>
      <c r="G29">
        <v>13.091</v>
      </c>
      <c r="H29" s="3">
        <v>1.8629e-39</v>
      </c>
    </row>
    <row r="30" spans="1:8">
      <c r="A30">
        <v>259197</v>
      </c>
      <c r="B30" t="s">
        <v>80</v>
      </c>
      <c r="C30">
        <v>6</v>
      </c>
      <c r="D30">
        <v>31556660</v>
      </c>
      <c r="E30">
        <v>31560762</v>
      </c>
      <c r="F30">
        <v>1</v>
      </c>
      <c r="G30">
        <v>14.933</v>
      </c>
      <c r="H30" s="3">
        <v>1e-50</v>
      </c>
    </row>
    <row r="31" spans="1:8">
      <c r="A31">
        <v>199</v>
      </c>
      <c r="B31" t="s">
        <v>81</v>
      </c>
      <c r="C31">
        <v>6</v>
      </c>
      <c r="D31">
        <v>31582969</v>
      </c>
      <c r="E31">
        <v>31584798</v>
      </c>
      <c r="F31">
        <v>2</v>
      </c>
      <c r="G31">
        <v>6.2179</v>
      </c>
      <c r="H31" s="3">
        <v>2.5189e-10</v>
      </c>
    </row>
    <row r="32" spans="1:8">
      <c r="A32">
        <v>58496</v>
      </c>
      <c r="B32" t="s">
        <v>87</v>
      </c>
      <c r="C32">
        <v>6</v>
      </c>
      <c r="D32">
        <v>31638728</v>
      </c>
      <c r="E32">
        <v>31640227</v>
      </c>
      <c r="F32">
        <v>1</v>
      </c>
      <c r="G32">
        <v>10.465</v>
      </c>
      <c r="H32" s="3">
        <v>6.2711e-26</v>
      </c>
    </row>
    <row r="33" spans="1:8">
      <c r="A33">
        <v>23564</v>
      </c>
      <c r="B33" t="s">
        <v>90</v>
      </c>
      <c r="C33">
        <v>6</v>
      </c>
      <c r="D33">
        <v>31694817</v>
      </c>
      <c r="E33">
        <v>31698039</v>
      </c>
      <c r="F33">
        <v>1</v>
      </c>
      <c r="G33">
        <v>10.843</v>
      </c>
      <c r="H33" s="3">
        <v>1.0783e-27</v>
      </c>
    </row>
    <row r="34" spans="1:8">
      <c r="A34">
        <v>50854</v>
      </c>
      <c r="B34" t="s">
        <v>94</v>
      </c>
      <c r="C34">
        <v>6</v>
      </c>
      <c r="D34">
        <v>31802693</v>
      </c>
      <c r="E34">
        <v>31807541</v>
      </c>
      <c r="F34">
        <v>6</v>
      </c>
      <c r="G34">
        <v>13.46</v>
      </c>
      <c r="H34" s="3">
        <v>1.349e-41</v>
      </c>
    </row>
    <row r="35" spans="1:8">
      <c r="A35">
        <v>717</v>
      </c>
      <c r="B35" t="s">
        <v>95</v>
      </c>
      <c r="C35">
        <v>6</v>
      </c>
      <c r="D35">
        <v>31865562</v>
      </c>
      <c r="E35">
        <v>31913449</v>
      </c>
      <c r="F35">
        <v>3</v>
      </c>
      <c r="G35">
        <v>4.1689</v>
      </c>
      <c r="H35" s="3">
        <v>1.5304e-5</v>
      </c>
    </row>
    <row r="36" spans="1:8">
      <c r="A36">
        <v>7936</v>
      </c>
      <c r="B36" t="s">
        <v>97</v>
      </c>
      <c r="C36">
        <v>6</v>
      </c>
      <c r="D36">
        <v>31919864</v>
      </c>
      <c r="E36">
        <v>31926864</v>
      </c>
      <c r="F36">
        <v>2</v>
      </c>
      <c r="G36">
        <v>9.7765</v>
      </c>
      <c r="H36" s="3">
        <v>7.1035e-23</v>
      </c>
    </row>
    <row r="37" spans="1:8">
      <c r="A37">
        <v>6499</v>
      </c>
      <c r="B37" t="s">
        <v>98</v>
      </c>
      <c r="C37">
        <v>6</v>
      </c>
      <c r="D37">
        <v>31926581</v>
      </c>
      <c r="E37">
        <v>31937532</v>
      </c>
      <c r="F37">
        <v>14</v>
      </c>
      <c r="G37">
        <v>19.547</v>
      </c>
      <c r="H37" s="3">
        <v>2.2032e-85</v>
      </c>
    </row>
    <row r="38" spans="1:8">
      <c r="A38">
        <v>1797</v>
      </c>
      <c r="B38" t="s">
        <v>99</v>
      </c>
      <c r="C38">
        <v>6</v>
      </c>
      <c r="D38">
        <v>31937588</v>
      </c>
      <c r="E38">
        <v>31940032</v>
      </c>
      <c r="F38">
        <v>2</v>
      </c>
      <c r="G38">
        <v>7.4058</v>
      </c>
      <c r="H38" s="3">
        <v>6.5184e-14</v>
      </c>
    </row>
    <row r="39" spans="1:8">
      <c r="A39">
        <v>720</v>
      </c>
      <c r="B39" t="s">
        <v>101</v>
      </c>
      <c r="C39">
        <v>6</v>
      </c>
      <c r="D39">
        <v>31949834</v>
      </c>
      <c r="E39">
        <v>31970457</v>
      </c>
      <c r="F39">
        <v>15</v>
      </c>
      <c r="G39">
        <v>18.4</v>
      </c>
      <c r="H39" s="3">
        <v>6.5412e-76</v>
      </c>
    </row>
    <row r="40" spans="1:8">
      <c r="A40">
        <v>721</v>
      </c>
      <c r="B40" t="s">
        <v>102</v>
      </c>
      <c r="C40">
        <v>6</v>
      </c>
      <c r="D40">
        <v>31982572</v>
      </c>
      <c r="E40">
        <v>32003195</v>
      </c>
      <c r="F40">
        <v>6</v>
      </c>
      <c r="G40">
        <v>14.098</v>
      </c>
      <c r="H40" s="3">
        <v>1.9638e-45</v>
      </c>
    </row>
    <row r="41" spans="1:8">
      <c r="A41">
        <v>1388</v>
      </c>
      <c r="B41" t="s">
        <v>104</v>
      </c>
      <c r="C41">
        <v>6</v>
      </c>
      <c r="D41">
        <v>32083045</v>
      </c>
      <c r="E41">
        <v>32096017</v>
      </c>
      <c r="F41">
        <v>4</v>
      </c>
      <c r="G41">
        <v>10.623</v>
      </c>
      <c r="H41" s="3">
        <v>1.1603e-26</v>
      </c>
    </row>
    <row r="42" spans="1:8">
      <c r="A42">
        <v>9374</v>
      </c>
      <c r="B42" t="s">
        <v>107</v>
      </c>
      <c r="C42">
        <v>6</v>
      </c>
      <c r="D42">
        <v>32121229</v>
      </c>
      <c r="E42">
        <v>32131458</v>
      </c>
      <c r="F42">
        <v>1</v>
      </c>
      <c r="G42">
        <v>9.7058</v>
      </c>
      <c r="H42" s="3">
        <v>1.4239e-22</v>
      </c>
    </row>
    <row r="43" spans="1:8">
      <c r="A43">
        <v>6048</v>
      </c>
      <c r="B43" t="s">
        <v>234</v>
      </c>
      <c r="C43">
        <v>6</v>
      </c>
      <c r="D43">
        <v>32146162</v>
      </c>
      <c r="E43">
        <v>32148570</v>
      </c>
      <c r="F43">
        <v>7</v>
      </c>
      <c r="G43">
        <v>14.357</v>
      </c>
      <c r="H43" s="3">
        <v>4.8328e-47</v>
      </c>
    </row>
    <row r="44" spans="1:8">
      <c r="A44">
        <v>177</v>
      </c>
      <c r="B44" t="s">
        <v>108</v>
      </c>
      <c r="C44">
        <v>6</v>
      </c>
      <c r="D44">
        <v>32148745</v>
      </c>
      <c r="E44">
        <v>32152099</v>
      </c>
      <c r="F44">
        <v>2</v>
      </c>
      <c r="G44">
        <v>10.948</v>
      </c>
      <c r="H44" s="3">
        <v>3.3803e-28</v>
      </c>
    </row>
    <row r="45" spans="1:8">
      <c r="A45">
        <v>4855</v>
      </c>
      <c r="B45" t="s">
        <v>110</v>
      </c>
      <c r="C45">
        <v>6</v>
      </c>
      <c r="D45">
        <v>32162620</v>
      </c>
      <c r="E45">
        <v>32191844</v>
      </c>
      <c r="F45">
        <v>10</v>
      </c>
      <c r="G45">
        <v>16.055</v>
      </c>
      <c r="H45" s="3">
        <v>2.6305e-58</v>
      </c>
    </row>
    <row r="46" spans="1:8">
      <c r="A46">
        <v>3127</v>
      </c>
      <c r="B46" t="s">
        <v>112</v>
      </c>
      <c r="C46">
        <v>6</v>
      </c>
      <c r="D46">
        <v>32485151</v>
      </c>
      <c r="E46">
        <v>32498006</v>
      </c>
      <c r="F46">
        <v>22</v>
      </c>
      <c r="G46">
        <v>23.895</v>
      </c>
      <c r="H46" s="3">
        <v>1.733e-126</v>
      </c>
    </row>
    <row r="47" spans="1:8">
      <c r="A47">
        <v>3123</v>
      </c>
      <c r="B47" t="s">
        <v>113</v>
      </c>
      <c r="C47">
        <v>6</v>
      </c>
      <c r="D47">
        <v>32546546</v>
      </c>
      <c r="E47">
        <v>32557613</v>
      </c>
      <c r="F47">
        <v>5</v>
      </c>
      <c r="G47">
        <v>13.21</v>
      </c>
      <c r="H47" s="3">
        <v>3.8282e-40</v>
      </c>
    </row>
    <row r="48" spans="1:8">
      <c r="A48">
        <v>3117</v>
      </c>
      <c r="B48" t="s">
        <v>114</v>
      </c>
      <c r="C48">
        <v>6</v>
      </c>
      <c r="D48">
        <v>32605169</v>
      </c>
      <c r="E48">
        <v>32612152</v>
      </c>
      <c r="F48">
        <v>16</v>
      </c>
      <c r="G48">
        <v>20.187</v>
      </c>
      <c r="H48" s="3">
        <v>6.3985e-91</v>
      </c>
    </row>
    <row r="49" spans="1:8">
      <c r="A49">
        <v>3119</v>
      </c>
      <c r="B49" t="s">
        <v>115</v>
      </c>
      <c r="C49">
        <v>6</v>
      </c>
      <c r="D49">
        <v>32627241</v>
      </c>
      <c r="E49">
        <v>32634466</v>
      </c>
      <c r="F49">
        <v>21</v>
      </c>
      <c r="G49">
        <v>21.22</v>
      </c>
      <c r="H49" s="3">
        <v>3.1479e-100</v>
      </c>
    </row>
    <row r="50" spans="1:8">
      <c r="A50">
        <v>3118</v>
      </c>
      <c r="B50" t="s">
        <v>116</v>
      </c>
      <c r="C50">
        <v>6</v>
      </c>
      <c r="D50">
        <v>32709156</v>
      </c>
      <c r="E50">
        <v>32714664</v>
      </c>
      <c r="F50">
        <v>16</v>
      </c>
      <c r="G50">
        <v>20.187</v>
      </c>
      <c r="H50" s="3">
        <v>6.3985e-91</v>
      </c>
    </row>
    <row r="51" spans="1:8">
      <c r="A51">
        <v>3120</v>
      </c>
      <c r="B51" t="s">
        <v>117</v>
      </c>
      <c r="C51">
        <v>6</v>
      </c>
      <c r="D51">
        <v>32723837</v>
      </c>
      <c r="E51">
        <v>32731330</v>
      </c>
      <c r="F51">
        <v>20</v>
      </c>
      <c r="G51">
        <v>21.488</v>
      </c>
      <c r="H51" s="3">
        <v>1.0129e-102</v>
      </c>
    </row>
    <row r="52" spans="1:8">
      <c r="A52">
        <v>6891</v>
      </c>
      <c r="B52" t="s">
        <v>119</v>
      </c>
      <c r="C52">
        <v>6</v>
      </c>
      <c r="D52">
        <v>32789610</v>
      </c>
      <c r="E52">
        <v>32806547</v>
      </c>
      <c r="F52">
        <v>2</v>
      </c>
      <c r="G52">
        <v>6.4028</v>
      </c>
      <c r="H52" s="3">
        <v>7.6276e-11</v>
      </c>
    </row>
    <row r="53" spans="1:8">
      <c r="A53">
        <v>5696</v>
      </c>
      <c r="B53" t="s">
        <v>120</v>
      </c>
      <c r="C53">
        <v>6</v>
      </c>
      <c r="D53">
        <v>32808494</v>
      </c>
      <c r="E53">
        <v>32812712</v>
      </c>
      <c r="F53">
        <v>1</v>
      </c>
      <c r="G53">
        <v>6.7633</v>
      </c>
      <c r="H53" s="3">
        <v>6.7459e-12</v>
      </c>
    </row>
    <row r="54" spans="1:8">
      <c r="A54">
        <v>5698</v>
      </c>
      <c r="B54" t="s">
        <v>122</v>
      </c>
      <c r="C54">
        <v>6</v>
      </c>
      <c r="D54">
        <v>32821927</v>
      </c>
      <c r="E54">
        <v>32827628</v>
      </c>
      <c r="F54">
        <v>6</v>
      </c>
      <c r="G54">
        <v>7.6456</v>
      </c>
      <c r="H54" s="3">
        <v>1.0395e-14</v>
      </c>
    </row>
    <row r="55" spans="1:8">
      <c r="A55">
        <v>6015</v>
      </c>
      <c r="B55" t="s">
        <v>131</v>
      </c>
      <c r="C55">
        <v>6</v>
      </c>
      <c r="D55">
        <v>33176286</v>
      </c>
      <c r="E55">
        <v>33180499</v>
      </c>
      <c r="F55">
        <v>3</v>
      </c>
      <c r="G55">
        <v>9.5282</v>
      </c>
      <c r="H55" s="3">
        <v>8.0031e-22</v>
      </c>
    </row>
    <row r="56" spans="1:8">
      <c r="A56">
        <v>6222</v>
      </c>
      <c r="B56" t="s">
        <v>132</v>
      </c>
      <c r="C56">
        <v>6</v>
      </c>
      <c r="D56">
        <v>33239852</v>
      </c>
      <c r="E56">
        <v>33244281</v>
      </c>
      <c r="F56">
        <v>4</v>
      </c>
      <c r="G56">
        <v>12.091</v>
      </c>
      <c r="H56" s="3">
        <v>5.876e-34</v>
      </c>
    </row>
    <row r="57" spans="1:8">
      <c r="A57">
        <v>1616</v>
      </c>
      <c r="B57" t="s">
        <v>137</v>
      </c>
      <c r="C57">
        <v>6</v>
      </c>
      <c r="D57">
        <v>33286335</v>
      </c>
      <c r="E57">
        <v>33290793</v>
      </c>
      <c r="F57">
        <v>1</v>
      </c>
      <c r="G57">
        <v>8.1507</v>
      </c>
      <c r="H57" s="3">
        <v>1.8087e-16</v>
      </c>
    </row>
    <row r="58" spans="1:8">
      <c r="A58">
        <v>578</v>
      </c>
      <c r="B58" t="s">
        <v>138</v>
      </c>
      <c r="C58">
        <v>6</v>
      </c>
      <c r="D58">
        <v>33540323</v>
      </c>
      <c r="E58">
        <v>33548072</v>
      </c>
      <c r="F58">
        <v>11</v>
      </c>
      <c r="G58">
        <v>8.5547</v>
      </c>
      <c r="H58" s="3">
        <v>5.9068e-18</v>
      </c>
    </row>
    <row r="59" spans="1:8">
      <c r="A59">
        <v>84300</v>
      </c>
      <c r="B59" t="s">
        <v>140</v>
      </c>
      <c r="C59">
        <v>6</v>
      </c>
      <c r="D59">
        <v>33664538</v>
      </c>
      <c r="E59">
        <v>33679528</v>
      </c>
      <c r="F59">
        <v>2</v>
      </c>
      <c r="G59">
        <v>5.7881</v>
      </c>
      <c r="H59" s="3">
        <v>3.5586e-9</v>
      </c>
    </row>
    <row r="60" spans="1:8">
      <c r="A60">
        <v>11253</v>
      </c>
      <c r="B60" t="s">
        <v>356</v>
      </c>
      <c r="C60">
        <v>9</v>
      </c>
      <c r="D60">
        <v>139981379</v>
      </c>
      <c r="E60">
        <v>140003639</v>
      </c>
      <c r="F60">
        <v>1</v>
      </c>
      <c r="G60">
        <v>4.1361</v>
      </c>
      <c r="H60" s="3">
        <v>1.766e-5</v>
      </c>
    </row>
    <row r="61" spans="1:8">
      <c r="A61">
        <v>29952</v>
      </c>
      <c r="B61" t="s">
        <v>357</v>
      </c>
      <c r="C61">
        <v>9</v>
      </c>
      <c r="D61">
        <v>140004992</v>
      </c>
      <c r="E61">
        <v>140009204</v>
      </c>
      <c r="F61">
        <v>1</v>
      </c>
      <c r="G61">
        <v>4.142</v>
      </c>
      <c r="H61" s="3">
        <v>1.7214e-5</v>
      </c>
    </row>
    <row r="62" spans="1:8">
      <c r="A62">
        <v>5209</v>
      </c>
      <c r="B62" t="s">
        <v>358</v>
      </c>
      <c r="C62">
        <v>10</v>
      </c>
      <c r="D62">
        <v>6186843</v>
      </c>
      <c r="E62">
        <v>6277508</v>
      </c>
      <c r="F62">
        <v>1</v>
      </c>
      <c r="G62">
        <v>4.442</v>
      </c>
      <c r="H62" s="3">
        <v>4.4556e-6</v>
      </c>
    </row>
    <row r="63" spans="1:8">
      <c r="A63">
        <v>92170</v>
      </c>
      <c r="B63" t="s">
        <v>147</v>
      </c>
      <c r="C63">
        <v>10</v>
      </c>
      <c r="D63">
        <v>135207621</v>
      </c>
      <c r="E63">
        <v>135234174</v>
      </c>
      <c r="F63">
        <v>1</v>
      </c>
      <c r="G63">
        <v>4.1234</v>
      </c>
      <c r="H63" s="3">
        <v>1.8668e-5</v>
      </c>
    </row>
    <row r="64" spans="1:8">
      <c r="A64">
        <v>503542</v>
      </c>
      <c r="B64" t="s">
        <v>270</v>
      </c>
      <c r="C64">
        <v>10</v>
      </c>
      <c r="D64">
        <v>135234170</v>
      </c>
      <c r="E64">
        <v>135238623</v>
      </c>
      <c r="F64">
        <v>1</v>
      </c>
      <c r="G64">
        <v>4.324</v>
      </c>
      <c r="H64" s="3">
        <v>7.6618e-6</v>
      </c>
    </row>
    <row r="65" spans="1:8">
      <c r="A65">
        <v>160365</v>
      </c>
      <c r="B65" t="s">
        <v>154</v>
      </c>
      <c r="C65">
        <v>12</v>
      </c>
      <c r="D65">
        <v>9868456</v>
      </c>
      <c r="E65">
        <v>9885895</v>
      </c>
      <c r="F65">
        <v>2</v>
      </c>
      <c r="G65">
        <v>4.99</v>
      </c>
      <c r="H65" s="3">
        <v>3.0184e-7</v>
      </c>
    </row>
    <row r="66" spans="1:8">
      <c r="A66">
        <v>64375</v>
      </c>
      <c r="B66" t="s">
        <v>156</v>
      </c>
      <c r="C66">
        <v>12</v>
      </c>
      <c r="D66">
        <v>56401268</v>
      </c>
      <c r="E66">
        <v>56432219</v>
      </c>
      <c r="F66">
        <v>4</v>
      </c>
      <c r="G66">
        <v>6.7982</v>
      </c>
      <c r="H66" s="3">
        <v>5.2979e-12</v>
      </c>
    </row>
    <row r="67" spans="1:8">
      <c r="A67">
        <v>6231</v>
      </c>
      <c r="B67" t="s">
        <v>157</v>
      </c>
      <c r="C67">
        <v>12</v>
      </c>
      <c r="D67">
        <v>56435686</v>
      </c>
      <c r="E67">
        <v>56438007</v>
      </c>
      <c r="F67">
        <v>3</v>
      </c>
      <c r="G67">
        <v>10.346</v>
      </c>
      <c r="H67" s="3">
        <v>2.1904e-25</v>
      </c>
    </row>
    <row r="68" spans="1:8">
      <c r="A68">
        <v>91419</v>
      </c>
      <c r="B68" t="s">
        <v>160</v>
      </c>
      <c r="C68">
        <v>12</v>
      </c>
      <c r="D68">
        <v>58335324</v>
      </c>
      <c r="E68">
        <v>58351052</v>
      </c>
      <c r="F68">
        <v>12</v>
      </c>
      <c r="G68">
        <v>4.3316</v>
      </c>
      <c r="H68" s="3">
        <v>7.4001e-6</v>
      </c>
    </row>
    <row r="69" spans="1:8">
      <c r="A69">
        <v>9882</v>
      </c>
      <c r="B69" t="s">
        <v>359</v>
      </c>
      <c r="C69">
        <v>13</v>
      </c>
      <c r="D69">
        <v>75858809</v>
      </c>
      <c r="E69">
        <v>76056782</v>
      </c>
      <c r="F69">
        <v>3</v>
      </c>
      <c r="G69">
        <v>4.2485</v>
      </c>
      <c r="H69" s="3">
        <v>1.0761e-5</v>
      </c>
    </row>
    <row r="70" spans="1:8">
      <c r="A70">
        <v>10125</v>
      </c>
      <c r="B70" t="s">
        <v>360</v>
      </c>
      <c r="C70">
        <v>15</v>
      </c>
      <c r="D70">
        <v>38780302</v>
      </c>
      <c r="E70">
        <v>38857661</v>
      </c>
      <c r="F70">
        <v>2</v>
      </c>
      <c r="G70">
        <v>5.0398</v>
      </c>
      <c r="H70" s="3">
        <v>2.3306e-7</v>
      </c>
    </row>
    <row r="71" spans="1:8">
      <c r="A71">
        <v>1512</v>
      </c>
      <c r="B71" t="s">
        <v>239</v>
      </c>
      <c r="C71">
        <v>15</v>
      </c>
      <c r="D71">
        <v>79214092</v>
      </c>
      <c r="E71">
        <v>79237436</v>
      </c>
      <c r="F71">
        <v>4</v>
      </c>
      <c r="G71">
        <v>4.8636</v>
      </c>
      <c r="H71" s="3">
        <v>5.7626e-7</v>
      </c>
    </row>
    <row r="72" spans="1:8">
      <c r="A72">
        <v>8651</v>
      </c>
      <c r="B72" t="s">
        <v>263</v>
      </c>
      <c r="C72">
        <v>16</v>
      </c>
      <c r="D72">
        <v>11348274</v>
      </c>
      <c r="E72">
        <v>11350039</v>
      </c>
      <c r="F72">
        <v>2</v>
      </c>
      <c r="G72">
        <v>6.5053</v>
      </c>
      <c r="H72" s="3">
        <v>3.877e-11</v>
      </c>
    </row>
    <row r="73" spans="1:8">
      <c r="A73">
        <v>116028</v>
      </c>
      <c r="B73" t="s">
        <v>169</v>
      </c>
      <c r="C73">
        <v>16</v>
      </c>
      <c r="D73">
        <v>11439311</v>
      </c>
      <c r="E73">
        <v>11445617</v>
      </c>
      <c r="F73">
        <v>12</v>
      </c>
      <c r="G73">
        <v>5.6016</v>
      </c>
      <c r="H73" s="3">
        <v>1.0618e-8</v>
      </c>
    </row>
    <row r="74" spans="1:8">
      <c r="A74">
        <v>7284</v>
      </c>
      <c r="B74" t="s">
        <v>175</v>
      </c>
      <c r="C74">
        <v>16</v>
      </c>
      <c r="D74">
        <v>28853732</v>
      </c>
      <c r="E74">
        <v>28857729</v>
      </c>
      <c r="F74">
        <v>2</v>
      </c>
      <c r="G74">
        <v>4.581</v>
      </c>
      <c r="H74" s="3">
        <v>2.3139e-6</v>
      </c>
    </row>
    <row r="75" spans="1:8">
      <c r="A75">
        <v>83985</v>
      </c>
      <c r="B75" t="s">
        <v>266</v>
      </c>
      <c r="C75">
        <v>16</v>
      </c>
      <c r="D75">
        <v>28986028</v>
      </c>
      <c r="E75">
        <v>28995869</v>
      </c>
      <c r="F75">
        <v>5</v>
      </c>
      <c r="G75">
        <v>5.3498</v>
      </c>
      <c r="H75" s="3">
        <v>4.4028e-8</v>
      </c>
    </row>
    <row r="76" spans="1:8">
      <c r="A76">
        <v>22806</v>
      </c>
      <c r="B76" t="s">
        <v>361</v>
      </c>
      <c r="C76">
        <v>17</v>
      </c>
      <c r="D76">
        <v>37913968</v>
      </c>
      <c r="E76">
        <v>38020441</v>
      </c>
      <c r="F76">
        <v>2</v>
      </c>
      <c r="G76">
        <v>4.8267</v>
      </c>
      <c r="H76" s="3">
        <v>6.9419e-7</v>
      </c>
    </row>
    <row r="77" spans="1:8">
      <c r="A77">
        <v>55876</v>
      </c>
      <c r="B77" t="s">
        <v>223</v>
      </c>
      <c r="C77">
        <v>17</v>
      </c>
      <c r="D77">
        <v>38060848</v>
      </c>
      <c r="E77">
        <v>38074903</v>
      </c>
      <c r="F77">
        <v>6</v>
      </c>
      <c r="G77">
        <v>5.1251</v>
      </c>
      <c r="H77" s="3">
        <v>1.4868e-7</v>
      </c>
    </row>
    <row r="78" spans="1:8">
      <c r="A78">
        <v>94103</v>
      </c>
      <c r="B78" t="s">
        <v>180</v>
      </c>
      <c r="C78">
        <v>17</v>
      </c>
      <c r="D78">
        <v>38077294</v>
      </c>
      <c r="E78">
        <v>38083884</v>
      </c>
      <c r="F78">
        <v>10</v>
      </c>
      <c r="G78">
        <v>5.909</v>
      </c>
      <c r="H78" s="3">
        <v>1.7206e-9</v>
      </c>
    </row>
    <row r="79" spans="1:8">
      <c r="A79">
        <v>55163</v>
      </c>
      <c r="B79" t="s">
        <v>187</v>
      </c>
      <c r="C79">
        <v>17</v>
      </c>
      <c r="D79">
        <v>46018889</v>
      </c>
      <c r="E79">
        <v>46026674</v>
      </c>
      <c r="F79">
        <v>2</v>
      </c>
      <c r="G79">
        <v>4.3266</v>
      </c>
      <c r="H79" s="3">
        <v>7.5726e-6</v>
      </c>
    </row>
    <row r="80" spans="1:8">
      <c r="A80">
        <v>79170</v>
      </c>
      <c r="B80" t="s">
        <v>362</v>
      </c>
      <c r="C80">
        <v>17</v>
      </c>
      <c r="D80">
        <v>46029333</v>
      </c>
      <c r="E80">
        <v>46035252</v>
      </c>
      <c r="F80">
        <v>2</v>
      </c>
      <c r="G80">
        <v>5.7733</v>
      </c>
      <c r="H80" s="3">
        <v>3.8859e-9</v>
      </c>
    </row>
    <row r="81" spans="1:8">
      <c r="A81">
        <v>25865</v>
      </c>
      <c r="B81" t="s">
        <v>193</v>
      </c>
      <c r="C81">
        <v>19</v>
      </c>
      <c r="D81">
        <v>47177573</v>
      </c>
      <c r="E81">
        <v>47220384</v>
      </c>
      <c r="F81">
        <v>1</v>
      </c>
      <c r="G81">
        <v>5.6738</v>
      </c>
      <c r="H81" s="3">
        <v>6.9834e-9</v>
      </c>
    </row>
    <row r="82" spans="1:8">
      <c r="A82">
        <v>79147</v>
      </c>
      <c r="B82" t="s">
        <v>194</v>
      </c>
      <c r="C82">
        <v>19</v>
      </c>
      <c r="D82">
        <v>47249303</v>
      </c>
      <c r="E82">
        <v>47261832</v>
      </c>
      <c r="F82">
        <v>2</v>
      </c>
      <c r="G82">
        <v>5.8022</v>
      </c>
      <c r="H82" s="3">
        <v>3.2725e-9</v>
      </c>
    </row>
    <row r="83" spans="1:8">
      <c r="A83">
        <v>8508</v>
      </c>
      <c r="B83" t="s">
        <v>199</v>
      </c>
      <c r="C83">
        <v>22</v>
      </c>
      <c r="D83">
        <v>29950797</v>
      </c>
      <c r="E83">
        <v>29977326</v>
      </c>
      <c r="F83">
        <v>4</v>
      </c>
      <c r="G83">
        <v>4.5822</v>
      </c>
      <c r="H83" s="3">
        <v>2.3008e-6</v>
      </c>
    </row>
    <row r="84" spans="1:8">
      <c r="A84">
        <v>55954</v>
      </c>
      <c r="B84" t="s">
        <v>363</v>
      </c>
      <c r="C84">
        <v>22</v>
      </c>
      <c r="D84">
        <v>30126945</v>
      </c>
      <c r="E84">
        <v>30163000</v>
      </c>
      <c r="F84">
        <v>1</v>
      </c>
      <c r="G84">
        <v>5.0478</v>
      </c>
      <c r="H84" s="3">
        <v>2.235e-7</v>
      </c>
    </row>
    <row r="85" spans="1:8">
      <c r="A85">
        <v>84164</v>
      </c>
      <c r="B85" t="s">
        <v>300</v>
      </c>
      <c r="C85">
        <v>22</v>
      </c>
      <c r="D85">
        <v>30184597</v>
      </c>
      <c r="E85">
        <v>30234293</v>
      </c>
      <c r="F85">
        <v>1</v>
      </c>
      <c r="G85">
        <v>6.1641</v>
      </c>
      <c r="H85" s="3">
        <v>3.5432e-10</v>
      </c>
    </row>
    <row r="86" spans="1:8">
      <c r="A86">
        <v>3118</v>
      </c>
      <c r="B86" t="s">
        <v>116</v>
      </c>
      <c r="C86">
        <v>6</v>
      </c>
      <c r="D86">
        <v>32709156</v>
      </c>
      <c r="E86">
        <v>32714664</v>
      </c>
      <c r="F86">
        <v>35</v>
      </c>
      <c r="G86">
        <v>26.842</v>
      </c>
      <c r="H86" s="3">
        <v>5.1738e-159</v>
      </c>
    </row>
    <row r="87" spans="1:8">
      <c r="A87">
        <v>3120</v>
      </c>
      <c r="B87" t="s">
        <v>117</v>
      </c>
      <c r="C87">
        <v>6</v>
      </c>
      <c r="D87">
        <v>32723837</v>
      </c>
      <c r="E87">
        <v>32731330</v>
      </c>
      <c r="F87">
        <v>37</v>
      </c>
      <c r="G87">
        <v>28.647</v>
      </c>
      <c r="H87" s="3">
        <v>8.7913e-181</v>
      </c>
    </row>
    <row r="88" spans="1:8">
      <c r="A88">
        <v>3112</v>
      </c>
      <c r="B88" t="s">
        <v>118</v>
      </c>
      <c r="C88">
        <v>6</v>
      </c>
      <c r="D88">
        <v>32780540</v>
      </c>
      <c r="E88">
        <v>32784825</v>
      </c>
      <c r="F88">
        <v>23</v>
      </c>
      <c r="G88">
        <v>22.37</v>
      </c>
      <c r="H88" s="3">
        <v>3.8502e-111</v>
      </c>
    </row>
    <row r="89" spans="1:8">
      <c r="A89">
        <v>6891</v>
      </c>
      <c r="B89" t="s">
        <v>119</v>
      </c>
      <c r="C89">
        <v>6</v>
      </c>
      <c r="D89">
        <v>32789610</v>
      </c>
      <c r="E89">
        <v>32806547</v>
      </c>
      <c r="F89">
        <v>5</v>
      </c>
      <c r="G89">
        <v>10.986</v>
      </c>
      <c r="H89" s="3">
        <v>2.2351e-28</v>
      </c>
    </row>
    <row r="90" spans="1:8">
      <c r="A90">
        <v>5698</v>
      </c>
      <c r="B90" t="s">
        <v>122</v>
      </c>
      <c r="C90">
        <v>6</v>
      </c>
      <c r="D90">
        <v>32821927</v>
      </c>
      <c r="E90">
        <v>32827628</v>
      </c>
      <c r="F90">
        <v>9</v>
      </c>
      <c r="G90">
        <v>11.447</v>
      </c>
      <c r="H90" s="3">
        <v>1.2236e-30</v>
      </c>
    </row>
    <row r="91" spans="1:8">
      <c r="A91">
        <v>3113</v>
      </c>
      <c r="B91" t="s">
        <v>126</v>
      </c>
      <c r="C91">
        <v>6</v>
      </c>
      <c r="D91">
        <v>33032346</v>
      </c>
      <c r="E91">
        <v>33048555</v>
      </c>
      <c r="F91">
        <v>10</v>
      </c>
      <c r="G91">
        <v>7.7806</v>
      </c>
      <c r="H91" s="3">
        <v>3.6092e-15</v>
      </c>
    </row>
    <row r="92" spans="1:8">
      <c r="A92">
        <v>1302</v>
      </c>
      <c r="B92" t="s">
        <v>128</v>
      </c>
      <c r="C92">
        <v>6</v>
      </c>
      <c r="D92">
        <v>33130469</v>
      </c>
      <c r="E92">
        <v>33160245</v>
      </c>
      <c r="F92">
        <v>3</v>
      </c>
      <c r="G92">
        <v>10.626</v>
      </c>
      <c r="H92" s="3">
        <v>1.1243e-26</v>
      </c>
    </row>
    <row r="93" spans="1:8">
      <c r="A93">
        <v>7923</v>
      </c>
      <c r="B93" t="s">
        <v>130</v>
      </c>
      <c r="C93">
        <v>6</v>
      </c>
      <c r="D93">
        <v>33172414</v>
      </c>
      <c r="E93">
        <v>33174608</v>
      </c>
      <c r="F93">
        <v>11</v>
      </c>
      <c r="G93">
        <v>12.462</v>
      </c>
      <c r="H93" s="3">
        <v>5.9906e-36</v>
      </c>
    </row>
    <row r="94" spans="1:8">
      <c r="A94">
        <v>6222</v>
      </c>
      <c r="B94" t="s">
        <v>132</v>
      </c>
      <c r="C94">
        <v>6</v>
      </c>
      <c r="D94">
        <v>33239852</v>
      </c>
      <c r="E94">
        <v>33244281</v>
      </c>
      <c r="F94">
        <v>19</v>
      </c>
      <c r="G94">
        <v>12.414</v>
      </c>
      <c r="H94" s="3">
        <v>1.0918e-35</v>
      </c>
    </row>
    <row r="95" spans="1:8">
      <c r="A95">
        <v>8705</v>
      </c>
      <c r="B95" t="s">
        <v>133</v>
      </c>
      <c r="C95">
        <v>6</v>
      </c>
      <c r="D95">
        <v>33244917</v>
      </c>
      <c r="E95">
        <v>33246602</v>
      </c>
      <c r="F95">
        <v>4</v>
      </c>
      <c r="G95">
        <v>7.5916</v>
      </c>
      <c r="H95" s="3">
        <v>1.5798e-14</v>
      </c>
    </row>
    <row r="96" spans="1:8">
      <c r="A96">
        <v>9277</v>
      </c>
      <c r="B96" t="s">
        <v>134</v>
      </c>
      <c r="C96">
        <v>6</v>
      </c>
      <c r="D96">
        <v>33246682</v>
      </c>
      <c r="E96">
        <v>33257304</v>
      </c>
      <c r="F96">
        <v>1</v>
      </c>
      <c r="G96">
        <v>6.3942</v>
      </c>
      <c r="H96" s="3">
        <v>8.071e-11</v>
      </c>
    </row>
    <row r="97" spans="1:8">
      <c r="A97">
        <v>6892</v>
      </c>
      <c r="B97" t="s">
        <v>135</v>
      </c>
      <c r="C97">
        <v>6</v>
      </c>
      <c r="D97">
        <v>33267471</v>
      </c>
      <c r="E97">
        <v>33282164</v>
      </c>
      <c r="F97">
        <v>7</v>
      </c>
      <c r="G97">
        <v>7.4533</v>
      </c>
      <c r="H97" s="3">
        <v>4.5527e-14</v>
      </c>
    </row>
    <row r="98" spans="1:8">
      <c r="A98">
        <v>1616</v>
      </c>
      <c r="B98" t="s">
        <v>137</v>
      </c>
      <c r="C98">
        <v>6</v>
      </c>
      <c r="D98">
        <v>33286335</v>
      </c>
      <c r="E98">
        <v>33290793</v>
      </c>
      <c r="F98">
        <v>1</v>
      </c>
      <c r="G98">
        <v>7.5523</v>
      </c>
      <c r="H98" s="3">
        <v>2.1375e-14</v>
      </c>
    </row>
    <row r="99" spans="1:8">
      <c r="A99">
        <v>3833</v>
      </c>
      <c r="B99" t="s">
        <v>353</v>
      </c>
      <c r="C99">
        <v>6</v>
      </c>
      <c r="D99">
        <v>33359301</v>
      </c>
      <c r="E99">
        <v>33377701</v>
      </c>
      <c r="F99">
        <v>3</v>
      </c>
      <c r="G99">
        <v>6.0189</v>
      </c>
      <c r="H99" s="3">
        <v>8.78e-10</v>
      </c>
    </row>
    <row r="100" spans="1:8">
      <c r="A100">
        <v>578</v>
      </c>
      <c r="B100" t="s">
        <v>138</v>
      </c>
      <c r="C100">
        <v>6</v>
      </c>
      <c r="D100">
        <v>33540323</v>
      </c>
      <c r="E100">
        <v>33548072</v>
      </c>
      <c r="F100">
        <v>22</v>
      </c>
      <c r="G100">
        <v>8.2844</v>
      </c>
      <c r="H100" s="3">
        <v>5.9338e-17</v>
      </c>
    </row>
    <row r="101" spans="1:8">
      <c r="A101">
        <v>3710</v>
      </c>
      <c r="B101" t="s">
        <v>139</v>
      </c>
      <c r="C101">
        <v>6</v>
      </c>
      <c r="D101">
        <v>33587951</v>
      </c>
      <c r="E101">
        <v>33664351</v>
      </c>
      <c r="F101">
        <v>9</v>
      </c>
      <c r="G101">
        <v>4.503</v>
      </c>
      <c r="H101" s="3">
        <v>3.3499e-6</v>
      </c>
    </row>
    <row r="102" spans="1:8">
      <c r="A102">
        <v>84300</v>
      </c>
      <c r="B102" t="s">
        <v>140</v>
      </c>
      <c r="C102">
        <v>6</v>
      </c>
      <c r="D102">
        <v>33664538</v>
      </c>
      <c r="E102">
        <v>33679528</v>
      </c>
      <c r="F102">
        <v>6</v>
      </c>
      <c r="G102">
        <v>6.8852</v>
      </c>
      <c r="H102" s="3">
        <v>2.8859e-12</v>
      </c>
    </row>
    <row r="103" spans="1:8">
      <c r="A103">
        <v>221496</v>
      </c>
      <c r="B103" t="s">
        <v>141</v>
      </c>
      <c r="C103">
        <v>6</v>
      </c>
      <c r="D103">
        <v>33738990</v>
      </c>
      <c r="E103">
        <v>33756906</v>
      </c>
      <c r="F103">
        <v>5</v>
      </c>
      <c r="G103">
        <v>6.6359</v>
      </c>
      <c r="H103" s="3">
        <v>1.6124e-11</v>
      </c>
    </row>
    <row r="104" spans="1:8">
      <c r="A104">
        <v>51312</v>
      </c>
      <c r="B104" t="s">
        <v>146</v>
      </c>
      <c r="C104">
        <v>8</v>
      </c>
      <c r="D104">
        <v>23386363</v>
      </c>
      <c r="E104">
        <v>23432976</v>
      </c>
      <c r="F104">
        <v>11</v>
      </c>
      <c r="G104">
        <v>4.5323</v>
      </c>
      <c r="H104" s="3">
        <v>2.9167e-6</v>
      </c>
    </row>
    <row r="105" spans="1:8">
      <c r="A105">
        <v>92170</v>
      </c>
      <c r="B105" t="s">
        <v>147</v>
      </c>
      <c r="C105">
        <v>10</v>
      </c>
      <c r="D105">
        <v>135207621</v>
      </c>
      <c r="E105">
        <v>135234174</v>
      </c>
      <c r="F105">
        <v>7</v>
      </c>
      <c r="G105">
        <v>4.6724</v>
      </c>
      <c r="H105" s="3">
        <v>1.4887e-6</v>
      </c>
    </row>
    <row r="106" spans="1:8">
      <c r="A106">
        <v>9776</v>
      </c>
      <c r="B106" t="s">
        <v>291</v>
      </c>
      <c r="C106">
        <v>11</v>
      </c>
      <c r="D106">
        <v>46638826</v>
      </c>
      <c r="E106">
        <v>46697569</v>
      </c>
      <c r="F106">
        <v>8</v>
      </c>
      <c r="G106">
        <v>4.7652</v>
      </c>
      <c r="H106" s="3">
        <v>9.4332e-7</v>
      </c>
    </row>
    <row r="107" spans="1:8">
      <c r="A107">
        <v>4074</v>
      </c>
      <c r="B107" t="s">
        <v>152</v>
      </c>
      <c r="C107">
        <v>12</v>
      </c>
      <c r="D107">
        <v>9092957</v>
      </c>
      <c r="E107">
        <v>9102357</v>
      </c>
      <c r="F107">
        <v>6</v>
      </c>
      <c r="G107">
        <v>4.632</v>
      </c>
      <c r="H107" s="3">
        <v>1.8107e-6</v>
      </c>
    </row>
    <row r="108" spans="1:8">
      <c r="A108">
        <v>10219</v>
      </c>
      <c r="B108" t="s">
        <v>153</v>
      </c>
      <c r="C108">
        <v>12</v>
      </c>
      <c r="D108">
        <v>9142137</v>
      </c>
      <c r="E108">
        <v>9163343</v>
      </c>
      <c r="F108">
        <v>11</v>
      </c>
      <c r="G108">
        <v>6.0427</v>
      </c>
      <c r="H108" s="3">
        <v>7.5791e-10</v>
      </c>
    </row>
    <row r="109" spans="1:8">
      <c r="A109">
        <v>160365</v>
      </c>
      <c r="B109" t="s">
        <v>154</v>
      </c>
      <c r="C109">
        <v>12</v>
      </c>
      <c r="D109">
        <v>9868456</v>
      </c>
      <c r="E109">
        <v>9885895</v>
      </c>
      <c r="F109">
        <v>5</v>
      </c>
      <c r="G109">
        <v>5.5586</v>
      </c>
      <c r="H109" s="3">
        <v>1.3596e-8</v>
      </c>
    </row>
    <row r="110" spans="1:8">
      <c r="A110">
        <v>6821</v>
      </c>
      <c r="B110" t="s">
        <v>155</v>
      </c>
      <c r="C110">
        <v>12</v>
      </c>
      <c r="D110">
        <v>56391043</v>
      </c>
      <c r="E110">
        <v>56399309</v>
      </c>
      <c r="F110">
        <v>11</v>
      </c>
      <c r="G110">
        <v>8.1274</v>
      </c>
      <c r="H110" s="3">
        <v>2.1933e-16</v>
      </c>
    </row>
    <row r="111" spans="1:8">
      <c r="A111">
        <v>6231</v>
      </c>
      <c r="B111" t="s">
        <v>157</v>
      </c>
      <c r="C111">
        <v>12</v>
      </c>
      <c r="D111">
        <v>56435686</v>
      </c>
      <c r="E111">
        <v>56438007</v>
      </c>
      <c r="F111">
        <v>14</v>
      </c>
      <c r="G111">
        <v>8.1117</v>
      </c>
      <c r="H111" s="3">
        <v>2.4954e-16</v>
      </c>
    </row>
    <row r="112" spans="1:8">
      <c r="A112">
        <v>91419</v>
      </c>
      <c r="B112" t="s">
        <v>160</v>
      </c>
      <c r="C112">
        <v>12</v>
      </c>
      <c r="D112">
        <v>58335324</v>
      </c>
      <c r="E112">
        <v>58351052</v>
      </c>
      <c r="F112">
        <v>14</v>
      </c>
      <c r="G112">
        <v>4.3258</v>
      </c>
      <c r="H112" s="3">
        <v>7.6001e-6</v>
      </c>
    </row>
    <row r="113" spans="1:8">
      <c r="A113">
        <v>51699</v>
      </c>
      <c r="B113" t="s">
        <v>162</v>
      </c>
      <c r="C113">
        <v>12</v>
      </c>
      <c r="D113">
        <v>110929330</v>
      </c>
      <c r="E113">
        <v>110939916</v>
      </c>
      <c r="F113">
        <v>5</v>
      </c>
      <c r="G113">
        <v>4.7851</v>
      </c>
      <c r="H113" s="3">
        <v>8.543e-7</v>
      </c>
    </row>
    <row r="114" spans="1:8">
      <c r="A114">
        <v>217</v>
      </c>
      <c r="B114" t="s">
        <v>163</v>
      </c>
      <c r="C114">
        <v>12</v>
      </c>
      <c r="D114">
        <v>112204691</v>
      </c>
      <c r="E114">
        <v>112247789</v>
      </c>
      <c r="F114">
        <v>4</v>
      </c>
      <c r="G114">
        <v>5.868</v>
      </c>
      <c r="H114" s="3">
        <v>2.2049e-9</v>
      </c>
    </row>
    <row r="115" spans="1:8">
      <c r="A115">
        <v>8550</v>
      </c>
      <c r="B115" t="s">
        <v>164</v>
      </c>
      <c r="C115">
        <v>12</v>
      </c>
      <c r="D115">
        <v>112280032</v>
      </c>
      <c r="E115">
        <v>112331228</v>
      </c>
      <c r="F115">
        <v>6</v>
      </c>
      <c r="G115">
        <v>4.3311</v>
      </c>
      <c r="H115" s="3">
        <v>7.4198e-6</v>
      </c>
    </row>
    <row r="116" spans="1:8">
      <c r="A116">
        <v>283450</v>
      </c>
      <c r="B116" t="s">
        <v>167</v>
      </c>
      <c r="C116">
        <v>12</v>
      </c>
      <c r="D116">
        <v>112597992</v>
      </c>
      <c r="E116">
        <v>112820113</v>
      </c>
      <c r="F116">
        <v>6</v>
      </c>
      <c r="G116">
        <v>5.7431</v>
      </c>
      <c r="H116" s="3">
        <v>4.6475e-9</v>
      </c>
    </row>
    <row r="117" spans="1:8">
      <c r="A117">
        <v>23274</v>
      </c>
      <c r="B117" t="s">
        <v>168</v>
      </c>
      <c r="C117">
        <v>16</v>
      </c>
      <c r="D117">
        <v>11038345</v>
      </c>
      <c r="E117">
        <v>11276046</v>
      </c>
      <c r="F117">
        <v>2</v>
      </c>
      <c r="G117">
        <v>6.1571</v>
      </c>
      <c r="H117" s="3">
        <v>3.7042e-10</v>
      </c>
    </row>
    <row r="118" spans="1:8">
      <c r="A118">
        <v>116028</v>
      </c>
      <c r="B118" t="s">
        <v>169</v>
      </c>
      <c r="C118">
        <v>16</v>
      </c>
      <c r="D118">
        <v>11439311</v>
      </c>
      <c r="E118">
        <v>11445617</v>
      </c>
      <c r="F118">
        <v>20</v>
      </c>
      <c r="G118">
        <v>6.4468</v>
      </c>
      <c r="H118" s="3">
        <v>5.7101e-11</v>
      </c>
    </row>
    <row r="119" spans="1:8">
      <c r="A119">
        <v>246778</v>
      </c>
      <c r="B119" t="s">
        <v>354</v>
      </c>
      <c r="C119">
        <v>16</v>
      </c>
      <c r="D119">
        <v>28510683</v>
      </c>
      <c r="E119">
        <v>28518155</v>
      </c>
      <c r="F119">
        <v>2</v>
      </c>
      <c r="G119">
        <v>6.2596</v>
      </c>
      <c r="H119" s="3">
        <v>1.9301e-10</v>
      </c>
    </row>
    <row r="120" spans="1:8">
      <c r="A120">
        <v>112869</v>
      </c>
      <c r="B120" t="s">
        <v>171</v>
      </c>
      <c r="C120">
        <v>16</v>
      </c>
      <c r="D120">
        <v>28565249</v>
      </c>
      <c r="E120">
        <v>28603111</v>
      </c>
      <c r="F120">
        <v>4</v>
      </c>
      <c r="G120">
        <v>5.2699</v>
      </c>
      <c r="H120" s="3">
        <v>6.8232e-8</v>
      </c>
    </row>
    <row r="121" spans="1:8">
      <c r="A121">
        <v>6799</v>
      </c>
      <c r="B121" t="s">
        <v>172</v>
      </c>
      <c r="C121">
        <v>16</v>
      </c>
      <c r="D121">
        <v>28603264</v>
      </c>
      <c r="E121">
        <v>28611058</v>
      </c>
      <c r="F121">
        <v>11</v>
      </c>
      <c r="G121">
        <v>5.7135</v>
      </c>
      <c r="H121" s="3">
        <v>5.5343e-9</v>
      </c>
    </row>
    <row r="122" spans="1:8">
      <c r="A122">
        <v>6817</v>
      </c>
      <c r="B122" t="s">
        <v>173</v>
      </c>
      <c r="C122">
        <v>16</v>
      </c>
      <c r="D122">
        <v>28616908</v>
      </c>
      <c r="E122">
        <v>28634907</v>
      </c>
      <c r="F122">
        <v>4</v>
      </c>
      <c r="G122">
        <v>5.3441</v>
      </c>
      <c r="H122" s="3">
        <v>4.5422e-8</v>
      </c>
    </row>
    <row r="123" spans="1:8">
      <c r="A123">
        <v>7284</v>
      </c>
      <c r="B123" t="s">
        <v>175</v>
      </c>
      <c r="C123">
        <v>16</v>
      </c>
      <c r="D123">
        <v>28853732</v>
      </c>
      <c r="E123">
        <v>28857729</v>
      </c>
      <c r="F123">
        <v>5</v>
      </c>
      <c r="G123">
        <v>5.3778</v>
      </c>
      <c r="H123" s="3">
        <v>3.7696e-8</v>
      </c>
    </row>
    <row r="124" spans="1:8">
      <c r="A124">
        <v>25970</v>
      </c>
      <c r="B124" t="s">
        <v>176</v>
      </c>
      <c r="C124">
        <v>16</v>
      </c>
      <c r="D124">
        <v>28872939</v>
      </c>
      <c r="E124">
        <v>28885534</v>
      </c>
      <c r="F124">
        <v>4</v>
      </c>
      <c r="G124">
        <v>5.2264</v>
      </c>
      <c r="H124" s="3">
        <v>8.6443e-8</v>
      </c>
    </row>
    <row r="125" spans="1:8">
      <c r="A125">
        <v>84901</v>
      </c>
      <c r="B125" t="s">
        <v>177</v>
      </c>
      <c r="C125">
        <v>16</v>
      </c>
      <c r="D125">
        <v>28962318</v>
      </c>
      <c r="E125">
        <v>28977786</v>
      </c>
      <c r="F125">
        <v>4</v>
      </c>
      <c r="G125">
        <v>5.4082</v>
      </c>
      <c r="H125" s="3">
        <v>3.1838e-8</v>
      </c>
    </row>
    <row r="126" spans="1:8">
      <c r="A126">
        <v>55876</v>
      </c>
      <c r="B126" t="s">
        <v>223</v>
      </c>
      <c r="C126">
        <v>17</v>
      </c>
      <c r="D126">
        <v>38060848</v>
      </c>
      <c r="E126">
        <v>38074903</v>
      </c>
      <c r="F126">
        <v>3</v>
      </c>
      <c r="G126">
        <v>5.2544</v>
      </c>
      <c r="H126" s="3">
        <v>7.4239e-8</v>
      </c>
    </row>
    <row r="127" spans="1:8">
      <c r="A127">
        <v>94103</v>
      </c>
      <c r="B127" t="s">
        <v>180</v>
      </c>
      <c r="C127">
        <v>17</v>
      </c>
      <c r="D127">
        <v>38077294</v>
      </c>
      <c r="E127">
        <v>38083884</v>
      </c>
      <c r="F127">
        <v>6</v>
      </c>
      <c r="G127">
        <v>5.2029</v>
      </c>
      <c r="H127" s="3">
        <v>9.8102e-8</v>
      </c>
    </row>
    <row r="128" spans="1:8">
      <c r="A128">
        <v>284110</v>
      </c>
      <c r="B128" t="s">
        <v>181</v>
      </c>
      <c r="C128">
        <v>17</v>
      </c>
      <c r="D128">
        <v>38119226</v>
      </c>
      <c r="E128">
        <v>38134019</v>
      </c>
      <c r="F128">
        <v>12</v>
      </c>
      <c r="G128">
        <v>5.3831</v>
      </c>
      <c r="H128" s="3">
        <v>3.66e-8</v>
      </c>
    </row>
    <row r="129" spans="1:8">
      <c r="A129">
        <v>6605</v>
      </c>
      <c r="B129" t="s">
        <v>184</v>
      </c>
      <c r="C129">
        <v>17</v>
      </c>
      <c r="D129">
        <v>38781214</v>
      </c>
      <c r="E129">
        <v>38805658</v>
      </c>
      <c r="F129">
        <v>6</v>
      </c>
      <c r="G129">
        <v>4.8396</v>
      </c>
      <c r="H129" s="3">
        <v>6.5055e-7</v>
      </c>
    </row>
    <row r="130" spans="1:8">
      <c r="A130">
        <v>124995</v>
      </c>
      <c r="B130" t="s">
        <v>225</v>
      </c>
      <c r="C130">
        <v>17</v>
      </c>
      <c r="D130">
        <v>45900638</v>
      </c>
      <c r="E130">
        <v>45908907</v>
      </c>
      <c r="F130">
        <v>8</v>
      </c>
      <c r="G130">
        <v>4.6151</v>
      </c>
      <c r="H130" s="3">
        <v>1.9645e-6</v>
      </c>
    </row>
    <row r="131" spans="1:8">
      <c r="A131">
        <v>55163</v>
      </c>
      <c r="B131" t="s">
        <v>187</v>
      </c>
      <c r="C131">
        <v>17</v>
      </c>
      <c r="D131">
        <v>46018889</v>
      </c>
      <c r="E131">
        <v>46026674</v>
      </c>
      <c r="F131">
        <v>7</v>
      </c>
      <c r="G131">
        <v>4.9537</v>
      </c>
      <c r="H131" s="3">
        <v>3.6417e-7</v>
      </c>
    </row>
    <row r="132" spans="1:8">
      <c r="A132">
        <v>80279</v>
      </c>
      <c r="B132" t="s">
        <v>188</v>
      </c>
      <c r="C132">
        <v>17</v>
      </c>
      <c r="D132">
        <v>46047894</v>
      </c>
      <c r="E132">
        <v>46059152</v>
      </c>
      <c r="F132">
        <v>3</v>
      </c>
      <c r="G132">
        <v>4.5577</v>
      </c>
      <c r="H132" s="3">
        <v>2.586e-6</v>
      </c>
    </row>
    <row r="133" spans="1:8">
      <c r="A133">
        <v>7297</v>
      </c>
      <c r="B133" t="s">
        <v>192</v>
      </c>
      <c r="C133">
        <v>19</v>
      </c>
      <c r="D133">
        <v>10461204</v>
      </c>
      <c r="E133">
        <v>10491248</v>
      </c>
      <c r="F133">
        <v>5</v>
      </c>
      <c r="G133">
        <v>5.6005</v>
      </c>
      <c r="H133" s="3">
        <v>1.0689e-8</v>
      </c>
    </row>
    <row r="134" spans="1:8">
      <c r="A134">
        <v>25865</v>
      </c>
      <c r="B134" t="s">
        <v>193</v>
      </c>
      <c r="C134">
        <v>19</v>
      </c>
      <c r="D134">
        <v>47177573</v>
      </c>
      <c r="E134">
        <v>47220384</v>
      </c>
      <c r="F134">
        <v>5</v>
      </c>
      <c r="G134">
        <v>6.2435</v>
      </c>
      <c r="H134" s="3">
        <v>2.1395e-10</v>
      </c>
    </row>
    <row r="135" spans="1:8">
      <c r="A135">
        <v>79147</v>
      </c>
      <c r="B135" t="s">
        <v>194</v>
      </c>
      <c r="C135">
        <v>19</v>
      </c>
      <c r="D135">
        <v>47249303</v>
      </c>
      <c r="E135">
        <v>47261832</v>
      </c>
      <c r="F135">
        <v>15</v>
      </c>
      <c r="G135">
        <v>4.7616</v>
      </c>
      <c r="H135" s="3">
        <v>9.6014e-7</v>
      </c>
    </row>
    <row r="136" spans="1:8">
      <c r="A136">
        <v>2524</v>
      </c>
      <c r="B136" t="s">
        <v>317</v>
      </c>
      <c r="C136">
        <v>19</v>
      </c>
      <c r="D136">
        <v>49199228</v>
      </c>
      <c r="E136">
        <v>49209191</v>
      </c>
      <c r="F136">
        <v>1</v>
      </c>
      <c r="G136">
        <v>5.2309</v>
      </c>
      <c r="H136" s="3">
        <v>8.4341e-8</v>
      </c>
    </row>
    <row r="137" spans="1:8">
      <c r="A137">
        <v>53347</v>
      </c>
      <c r="B137" t="s">
        <v>195</v>
      </c>
      <c r="C137">
        <v>21</v>
      </c>
      <c r="D137">
        <v>43823971</v>
      </c>
      <c r="E137">
        <v>43867790</v>
      </c>
      <c r="F137">
        <v>1</v>
      </c>
      <c r="G137">
        <v>5.6732</v>
      </c>
      <c r="H137" s="3">
        <v>7.0087e-9</v>
      </c>
    </row>
    <row r="138" spans="1:8">
      <c r="A138">
        <v>5211</v>
      </c>
      <c r="B138" t="s">
        <v>197</v>
      </c>
      <c r="C138">
        <v>21</v>
      </c>
      <c r="D138">
        <v>45719925</v>
      </c>
      <c r="E138">
        <v>45747261</v>
      </c>
      <c r="F138">
        <v>3</v>
      </c>
      <c r="G138">
        <v>5.5413</v>
      </c>
      <c r="H138" s="3">
        <v>1.5014e-8</v>
      </c>
    </row>
    <row r="139" spans="1:8">
      <c r="A139">
        <v>8897</v>
      </c>
      <c r="B139" t="s">
        <v>201</v>
      </c>
      <c r="C139">
        <v>22</v>
      </c>
      <c r="D139">
        <v>30279149</v>
      </c>
      <c r="E139">
        <v>30426857</v>
      </c>
      <c r="F139">
        <v>5</v>
      </c>
      <c r="G139">
        <v>6.7532</v>
      </c>
      <c r="H139" s="3">
        <v>7.229e-12</v>
      </c>
    </row>
  </sheetData>
  <mergeCells count="2">
    <mergeCell ref="A1:H1"/>
    <mergeCell ref="A2:J2"/>
  </mergeCells>
  <conditionalFormatting sqref="A3">
    <cfRule type="duplicateValues" dxfId="0" priority="1"/>
  </conditionalFormatting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3"/>
  <sheetViews>
    <sheetView workbookViewId="0">
      <selection activeCell="A2" sqref="A2:H143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0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7</v>
      </c>
      <c r="G3" s="1">
        <v>5.0869</v>
      </c>
      <c r="H3" s="4">
        <v>1.8199e-7</v>
      </c>
    </row>
    <row r="4" spans="1:8">
      <c r="A4">
        <v>353500</v>
      </c>
      <c r="B4" t="s">
        <v>203</v>
      </c>
      <c r="C4">
        <v>1</v>
      </c>
      <c r="D4">
        <v>39957318</v>
      </c>
      <c r="E4">
        <v>39995541</v>
      </c>
      <c r="F4">
        <v>7</v>
      </c>
      <c r="G4">
        <v>4.5248</v>
      </c>
      <c r="H4" s="3">
        <v>3.0221e-6</v>
      </c>
    </row>
    <row r="5" spans="1:8">
      <c r="A5">
        <v>8761</v>
      </c>
      <c r="B5" t="s">
        <v>8</v>
      </c>
      <c r="C5">
        <v>1</v>
      </c>
      <c r="D5">
        <v>40026485</v>
      </c>
      <c r="E5">
        <v>40042522</v>
      </c>
      <c r="F5">
        <v>3</v>
      </c>
      <c r="G5">
        <v>4.3978</v>
      </c>
      <c r="H5" s="3">
        <v>5.4683e-6</v>
      </c>
    </row>
    <row r="6" spans="1:8">
      <c r="A6">
        <v>149465</v>
      </c>
      <c r="B6" t="s">
        <v>364</v>
      </c>
      <c r="C6">
        <v>1</v>
      </c>
      <c r="D6">
        <v>43638001</v>
      </c>
      <c r="E6">
        <v>43720029</v>
      </c>
      <c r="F6">
        <v>3</v>
      </c>
      <c r="G6">
        <v>4.5126</v>
      </c>
      <c r="H6" s="3">
        <v>3.2019e-6</v>
      </c>
    </row>
    <row r="7" spans="1:8">
      <c r="A7">
        <v>56944</v>
      </c>
      <c r="B7" t="s">
        <v>11</v>
      </c>
      <c r="C7">
        <v>1</v>
      </c>
      <c r="D7">
        <v>114522030</v>
      </c>
      <c r="E7">
        <v>114524875</v>
      </c>
      <c r="F7">
        <v>3</v>
      </c>
      <c r="G7">
        <v>5.5086</v>
      </c>
      <c r="H7" s="3">
        <v>1.8084e-8</v>
      </c>
    </row>
    <row r="8" spans="1:8">
      <c r="A8">
        <v>10475</v>
      </c>
      <c r="B8" t="s">
        <v>249</v>
      </c>
      <c r="C8">
        <v>6</v>
      </c>
      <c r="D8">
        <v>25962917</v>
      </c>
      <c r="E8">
        <v>25987557</v>
      </c>
      <c r="F8">
        <v>6</v>
      </c>
      <c r="G8">
        <v>5.6209</v>
      </c>
      <c r="H8" s="3">
        <v>9.4996e-9</v>
      </c>
    </row>
    <row r="9" spans="1:8">
      <c r="A9">
        <v>11118</v>
      </c>
      <c r="B9" t="s">
        <v>18</v>
      </c>
      <c r="C9">
        <v>6</v>
      </c>
      <c r="D9">
        <v>26365387</v>
      </c>
      <c r="E9">
        <v>26378548</v>
      </c>
      <c r="F9">
        <v>16</v>
      </c>
      <c r="G9">
        <v>12.435</v>
      </c>
      <c r="H9" s="3">
        <v>8.4608e-36</v>
      </c>
    </row>
    <row r="10" spans="1:8">
      <c r="A10">
        <v>10385</v>
      </c>
      <c r="B10" t="s">
        <v>19</v>
      </c>
      <c r="C10">
        <v>6</v>
      </c>
      <c r="D10">
        <v>26383111</v>
      </c>
      <c r="E10">
        <v>26395102</v>
      </c>
      <c r="F10">
        <v>12</v>
      </c>
      <c r="G10">
        <v>8.2352</v>
      </c>
      <c r="H10" s="3">
        <v>8.9634e-17</v>
      </c>
    </row>
    <row r="11" spans="1:8">
      <c r="A11">
        <v>11119</v>
      </c>
      <c r="B11" t="s">
        <v>20</v>
      </c>
      <c r="C11">
        <v>6</v>
      </c>
      <c r="D11">
        <v>26402465</v>
      </c>
      <c r="E11">
        <v>26415444</v>
      </c>
      <c r="F11">
        <v>10</v>
      </c>
      <c r="G11">
        <v>7.8972</v>
      </c>
      <c r="H11" s="3">
        <v>1.4263e-15</v>
      </c>
    </row>
    <row r="12" spans="1:8">
      <c r="A12">
        <v>10384</v>
      </c>
      <c r="B12" t="s">
        <v>21</v>
      </c>
      <c r="C12">
        <v>6</v>
      </c>
      <c r="D12">
        <v>26440700</v>
      </c>
      <c r="E12">
        <v>26453643</v>
      </c>
      <c r="F12">
        <v>6</v>
      </c>
      <c r="G12">
        <v>6.5993</v>
      </c>
      <c r="H12" s="3">
        <v>2.0653e-11</v>
      </c>
    </row>
    <row r="13" spans="1:8">
      <c r="A13">
        <v>10473</v>
      </c>
      <c r="B13" t="s">
        <v>23</v>
      </c>
      <c r="C13">
        <v>6</v>
      </c>
      <c r="D13">
        <v>26538572</v>
      </c>
      <c r="E13">
        <v>26547165</v>
      </c>
      <c r="F13">
        <v>5</v>
      </c>
      <c r="G13">
        <v>4.7852</v>
      </c>
      <c r="H13" s="3">
        <v>8.5419e-7</v>
      </c>
    </row>
    <row r="14" spans="1:8">
      <c r="A14">
        <v>29777</v>
      </c>
      <c r="B14" t="s">
        <v>24</v>
      </c>
      <c r="C14">
        <v>6</v>
      </c>
      <c r="D14">
        <v>26597171</v>
      </c>
      <c r="E14">
        <v>26600278</v>
      </c>
      <c r="F14">
        <v>2</v>
      </c>
      <c r="G14">
        <v>7.1553</v>
      </c>
      <c r="H14" s="3">
        <v>4.1759e-13</v>
      </c>
    </row>
    <row r="15" spans="1:8">
      <c r="A15">
        <v>79692</v>
      </c>
      <c r="B15" t="s">
        <v>25</v>
      </c>
      <c r="C15">
        <v>6</v>
      </c>
      <c r="D15">
        <v>26634611</v>
      </c>
      <c r="E15">
        <v>26659980</v>
      </c>
      <c r="F15">
        <v>13</v>
      </c>
      <c r="G15">
        <v>9.1688</v>
      </c>
      <c r="H15" s="3">
        <v>2.3913e-20</v>
      </c>
    </row>
    <row r="16" spans="1:8">
      <c r="A16">
        <v>85236</v>
      </c>
      <c r="B16" t="s">
        <v>27</v>
      </c>
      <c r="C16">
        <v>6</v>
      </c>
      <c r="D16">
        <v>27106072</v>
      </c>
      <c r="E16">
        <v>27114637</v>
      </c>
      <c r="F16">
        <v>4</v>
      </c>
      <c r="G16">
        <v>8.596</v>
      </c>
      <c r="H16" s="3">
        <v>4.1285e-18</v>
      </c>
    </row>
    <row r="17" spans="1:8">
      <c r="A17">
        <v>8294</v>
      </c>
      <c r="B17" t="s">
        <v>28</v>
      </c>
      <c r="C17">
        <v>6</v>
      </c>
      <c r="D17">
        <v>27106924</v>
      </c>
      <c r="E17">
        <v>27108258</v>
      </c>
      <c r="F17">
        <v>2</v>
      </c>
      <c r="G17">
        <v>6.6572</v>
      </c>
      <c r="H17" s="3">
        <v>1.3958e-11</v>
      </c>
    </row>
    <row r="18" spans="1:8">
      <c r="A18">
        <v>10279</v>
      </c>
      <c r="B18" t="s">
        <v>29</v>
      </c>
      <c r="C18">
        <v>6</v>
      </c>
      <c r="D18">
        <v>27215480</v>
      </c>
      <c r="E18">
        <v>27224399</v>
      </c>
      <c r="F18">
        <v>1</v>
      </c>
      <c r="G18">
        <v>6.9543</v>
      </c>
      <c r="H18" s="3">
        <v>1.772e-12</v>
      </c>
    </row>
    <row r="19" spans="1:8">
      <c r="A19">
        <v>346157</v>
      </c>
      <c r="B19" t="s">
        <v>30</v>
      </c>
      <c r="C19">
        <v>6</v>
      </c>
      <c r="D19">
        <v>27356524</v>
      </c>
      <c r="E19">
        <v>27371683</v>
      </c>
      <c r="F19">
        <v>17</v>
      </c>
      <c r="G19">
        <v>13.225</v>
      </c>
      <c r="H19" s="3">
        <v>3.1631e-40</v>
      </c>
    </row>
    <row r="20" spans="1:8">
      <c r="A20">
        <v>7718</v>
      </c>
      <c r="B20" t="s">
        <v>31</v>
      </c>
      <c r="C20">
        <v>6</v>
      </c>
      <c r="D20">
        <v>28048482</v>
      </c>
      <c r="E20">
        <v>28057341</v>
      </c>
      <c r="F20">
        <v>14</v>
      </c>
      <c r="G20">
        <v>12.572</v>
      </c>
      <c r="H20" s="3">
        <v>1.4988e-36</v>
      </c>
    </row>
    <row r="21" spans="1:8">
      <c r="A21">
        <v>7741</v>
      </c>
      <c r="B21" t="s">
        <v>36</v>
      </c>
      <c r="C21">
        <v>6</v>
      </c>
      <c r="D21">
        <v>28234788</v>
      </c>
      <c r="E21">
        <v>28246001</v>
      </c>
      <c r="F21">
        <v>13</v>
      </c>
      <c r="G21">
        <v>13.498</v>
      </c>
      <c r="H21" s="3">
        <v>7.9835e-42</v>
      </c>
    </row>
    <row r="22" spans="1:8">
      <c r="A22">
        <v>84547</v>
      </c>
      <c r="B22" t="s">
        <v>206</v>
      </c>
      <c r="C22">
        <v>6</v>
      </c>
      <c r="D22">
        <v>28249314</v>
      </c>
      <c r="E22">
        <v>28270326</v>
      </c>
      <c r="F22">
        <v>14</v>
      </c>
      <c r="G22">
        <v>11.633</v>
      </c>
      <c r="H22" s="3">
        <v>1.4028e-31</v>
      </c>
    </row>
    <row r="23" spans="1:8">
      <c r="A23">
        <v>64288</v>
      </c>
      <c r="B23" t="s">
        <v>37</v>
      </c>
      <c r="C23">
        <v>6</v>
      </c>
      <c r="D23">
        <v>28292514</v>
      </c>
      <c r="E23">
        <v>28321972</v>
      </c>
      <c r="F23">
        <v>22</v>
      </c>
      <c r="G23">
        <v>12.407</v>
      </c>
      <c r="H23" s="3">
        <v>1.1917e-35</v>
      </c>
    </row>
    <row r="24" spans="1:8">
      <c r="A24">
        <v>80317</v>
      </c>
      <c r="B24" t="s">
        <v>38</v>
      </c>
      <c r="C24">
        <v>6</v>
      </c>
      <c r="D24">
        <v>28317691</v>
      </c>
      <c r="E24">
        <v>28336954</v>
      </c>
      <c r="F24">
        <v>10</v>
      </c>
      <c r="G24">
        <v>10.128</v>
      </c>
      <c r="H24" s="3">
        <v>2.0846e-24</v>
      </c>
    </row>
    <row r="25" spans="1:8">
      <c r="A25">
        <v>222696</v>
      </c>
      <c r="B25" t="s">
        <v>39</v>
      </c>
      <c r="C25">
        <v>6</v>
      </c>
      <c r="D25">
        <v>28399373</v>
      </c>
      <c r="E25">
        <v>28411279</v>
      </c>
      <c r="F25">
        <v>19</v>
      </c>
      <c r="G25">
        <v>11.682</v>
      </c>
      <c r="H25" s="3">
        <v>7.9235e-32</v>
      </c>
    </row>
    <row r="26" spans="1:8">
      <c r="A26">
        <v>5987</v>
      </c>
      <c r="B26" t="s">
        <v>40</v>
      </c>
      <c r="C26">
        <v>6</v>
      </c>
      <c r="D26">
        <v>28870779</v>
      </c>
      <c r="E26">
        <v>28891768</v>
      </c>
      <c r="F26">
        <v>10</v>
      </c>
      <c r="G26">
        <v>5.3266</v>
      </c>
      <c r="H26" s="3">
        <v>5.003e-8</v>
      </c>
    </row>
    <row r="27" spans="1:8">
      <c r="A27">
        <v>282890</v>
      </c>
      <c r="B27" t="s">
        <v>41</v>
      </c>
      <c r="C27">
        <v>6</v>
      </c>
      <c r="D27">
        <v>28962562</v>
      </c>
      <c r="E27">
        <v>28973037</v>
      </c>
      <c r="F27">
        <v>19</v>
      </c>
      <c r="G27">
        <v>6.3871</v>
      </c>
      <c r="H27" s="3">
        <v>8.4506e-11</v>
      </c>
    </row>
    <row r="28" spans="1:8">
      <c r="A28">
        <v>7932</v>
      </c>
      <c r="B28" t="s">
        <v>208</v>
      </c>
      <c r="C28">
        <v>6</v>
      </c>
      <c r="D28">
        <v>29553818</v>
      </c>
      <c r="E28">
        <v>29556745</v>
      </c>
      <c r="F28">
        <v>4</v>
      </c>
      <c r="G28">
        <v>6.8145</v>
      </c>
      <c r="H28" s="3">
        <v>4.7292e-12</v>
      </c>
    </row>
    <row r="29" spans="1:8">
      <c r="A29">
        <v>346171</v>
      </c>
      <c r="B29" t="s">
        <v>44</v>
      </c>
      <c r="C29">
        <v>6</v>
      </c>
      <c r="D29">
        <v>29640169</v>
      </c>
      <c r="E29">
        <v>29644931</v>
      </c>
      <c r="F29">
        <v>26</v>
      </c>
      <c r="G29">
        <v>16.163</v>
      </c>
      <c r="H29" s="3">
        <v>4.6255e-59</v>
      </c>
    </row>
    <row r="30" spans="1:8">
      <c r="A30">
        <v>3134</v>
      </c>
      <c r="B30" t="s">
        <v>45</v>
      </c>
      <c r="C30">
        <v>6</v>
      </c>
      <c r="D30">
        <v>29691117</v>
      </c>
      <c r="E30">
        <v>29695073</v>
      </c>
      <c r="F30">
        <v>7</v>
      </c>
      <c r="G30">
        <v>9.2113</v>
      </c>
      <c r="H30" s="3">
        <v>1.6108e-20</v>
      </c>
    </row>
    <row r="31" spans="1:8">
      <c r="A31">
        <v>554223</v>
      </c>
      <c r="B31" t="s">
        <v>588</v>
      </c>
      <c r="C31">
        <v>6</v>
      </c>
      <c r="D31">
        <v>29759683</v>
      </c>
      <c r="E31">
        <v>29765584</v>
      </c>
      <c r="F31">
        <v>31</v>
      </c>
      <c r="G31">
        <v>12.039</v>
      </c>
      <c r="H31" s="3">
        <v>1.1123e-33</v>
      </c>
    </row>
    <row r="32" spans="1:8">
      <c r="A32">
        <v>3135</v>
      </c>
      <c r="B32" t="s">
        <v>46</v>
      </c>
      <c r="C32">
        <v>6</v>
      </c>
      <c r="D32">
        <v>29794756</v>
      </c>
      <c r="E32">
        <v>29798899</v>
      </c>
      <c r="F32">
        <v>22</v>
      </c>
      <c r="G32">
        <v>11.551</v>
      </c>
      <c r="H32" s="3">
        <v>3.6323e-31</v>
      </c>
    </row>
    <row r="33" spans="1:8">
      <c r="A33">
        <v>3105</v>
      </c>
      <c r="B33" t="s">
        <v>47</v>
      </c>
      <c r="C33">
        <v>6</v>
      </c>
      <c r="D33">
        <v>29910247</v>
      </c>
      <c r="E33">
        <v>29913661</v>
      </c>
      <c r="F33">
        <v>23</v>
      </c>
      <c r="G33">
        <v>11.694</v>
      </c>
      <c r="H33" s="3">
        <v>6.865e-32</v>
      </c>
    </row>
    <row r="34" spans="1:8">
      <c r="A34">
        <v>30834</v>
      </c>
      <c r="B34" t="s">
        <v>48</v>
      </c>
      <c r="C34">
        <v>6</v>
      </c>
      <c r="D34">
        <v>30029017</v>
      </c>
      <c r="E34">
        <v>30032686</v>
      </c>
      <c r="F34">
        <v>17</v>
      </c>
      <c r="G34">
        <v>8.5508</v>
      </c>
      <c r="H34" s="3">
        <v>6.1102e-18</v>
      </c>
    </row>
    <row r="35" spans="1:8">
      <c r="A35">
        <v>6992</v>
      </c>
      <c r="B35" t="s">
        <v>49</v>
      </c>
      <c r="C35">
        <v>6</v>
      </c>
      <c r="D35">
        <v>30034932</v>
      </c>
      <c r="E35">
        <v>30038110</v>
      </c>
      <c r="F35">
        <v>2</v>
      </c>
      <c r="G35">
        <v>6.2784</v>
      </c>
      <c r="H35" s="3">
        <v>1.7098e-10</v>
      </c>
    </row>
    <row r="36" spans="1:8">
      <c r="A36">
        <v>80352</v>
      </c>
      <c r="B36" t="s">
        <v>50</v>
      </c>
      <c r="C36">
        <v>6</v>
      </c>
      <c r="D36">
        <v>30038043</v>
      </c>
      <c r="E36">
        <v>30043628</v>
      </c>
      <c r="F36">
        <v>13</v>
      </c>
      <c r="G36">
        <v>8.6898</v>
      </c>
      <c r="H36" s="3">
        <v>1.8154e-18</v>
      </c>
    </row>
    <row r="37" spans="1:8">
      <c r="A37">
        <v>7726</v>
      </c>
      <c r="B37" t="s">
        <v>51</v>
      </c>
      <c r="C37">
        <v>6</v>
      </c>
      <c r="D37">
        <v>30152232</v>
      </c>
      <c r="E37">
        <v>30181271</v>
      </c>
      <c r="F37">
        <v>2</v>
      </c>
      <c r="G37">
        <v>5.2426</v>
      </c>
      <c r="H37" s="3">
        <v>7.9177e-8</v>
      </c>
    </row>
    <row r="38" spans="1:8">
      <c r="A38">
        <v>202658</v>
      </c>
      <c r="B38" t="s">
        <v>53</v>
      </c>
      <c r="C38">
        <v>6</v>
      </c>
      <c r="D38">
        <v>30297088</v>
      </c>
      <c r="E38">
        <v>30314635</v>
      </c>
      <c r="F38">
        <v>3</v>
      </c>
      <c r="G38">
        <v>7.6155</v>
      </c>
      <c r="H38" s="3">
        <v>1.3136e-14</v>
      </c>
    </row>
    <row r="39" spans="1:8">
      <c r="A39">
        <v>79897</v>
      </c>
      <c r="B39" t="s">
        <v>54</v>
      </c>
      <c r="C39">
        <v>6</v>
      </c>
      <c r="D39">
        <v>30312897</v>
      </c>
      <c r="E39">
        <v>30314635</v>
      </c>
      <c r="F39">
        <v>3</v>
      </c>
      <c r="G39">
        <v>7.6155</v>
      </c>
      <c r="H39" s="3">
        <v>1.3136e-14</v>
      </c>
    </row>
    <row r="40" spans="1:8">
      <c r="A40">
        <v>3133</v>
      </c>
      <c r="B40" t="s">
        <v>55</v>
      </c>
      <c r="C40">
        <v>6</v>
      </c>
      <c r="D40">
        <v>30457183</v>
      </c>
      <c r="E40">
        <v>30461982</v>
      </c>
      <c r="F40">
        <v>2</v>
      </c>
      <c r="G40">
        <v>5.8282</v>
      </c>
      <c r="H40" s="3">
        <v>2.802e-9</v>
      </c>
    </row>
    <row r="41" spans="1:8">
      <c r="A41">
        <v>23</v>
      </c>
      <c r="B41" t="s">
        <v>56</v>
      </c>
      <c r="C41">
        <v>6</v>
      </c>
      <c r="D41">
        <v>30539170</v>
      </c>
      <c r="E41">
        <v>30559309</v>
      </c>
      <c r="F41">
        <v>14</v>
      </c>
      <c r="G41">
        <v>9.7882</v>
      </c>
      <c r="H41" s="3">
        <v>6.3245e-23</v>
      </c>
    </row>
    <row r="42" spans="1:8">
      <c r="A42">
        <v>28973</v>
      </c>
      <c r="B42" t="s">
        <v>279</v>
      </c>
      <c r="C42">
        <v>6</v>
      </c>
      <c r="D42">
        <v>30585275</v>
      </c>
      <c r="E42">
        <v>30594174</v>
      </c>
      <c r="F42">
        <v>2</v>
      </c>
      <c r="G42">
        <v>5.4941</v>
      </c>
      <c r="H42" s="3">
        <v>1.9638e-8</v>
      </c>
    </row>
    <row r="43" spans="1:8">
      <c r="A43">
        <v>11270</v>
      </c>
      <c r="B43" t="s">
        <v>60</v>
      </c>
      <c r="C43">
        <v>6</v>
      </c>
      <c r="D43">
        <v>30655824</v>
      </c>
      <c r="E43">
        <v>30659197</v>
      </c>
      <c r="F43">
        <v>5</v>
      </c>
      <c r="G43">
        <v>7.4513</v>
      </c>
      <c r="H43" s="3">
        <v>4.6222e-14</v>
      </c>
    </row>
    <row r="44" spans="1:8">
      <c r="A44">
        <v>10211</v>
      </c>
      <c r="B44" t="s">
        <v>63</v>
      </c>
      <c r="C44">
        <v>6</v>
      </c>
      <c r="D44">
        <v>30695506</v>
      </c>
      <c r="E44">
        <v>30710687</v>
      </c>
      <c r="F44">
        <v>5</v>
      </c>
      <c r="G44">
        <v>15.92</v>
      </c>
      <c r="H44" s="3">
        <v>2.3134e-57</v>
      </c>
    </row>
    <row r="45" spans="1:8">
      <c r="A45">
        <v>780</v>
      </c>
      <c r="B45" t="s">
        <v>254</v>
      </c>
      <c r="C45">
        <v>6</v>
      </c>
      <c r="D45">
        <v>30850694</v>
      </c>
      <c r="E45">
        <v>30867933</v>
      </c>
      <c r="F45">
        <v>3</v>
      </c>
      <c r="G45">
        <v>6.6637</v>
      </c>
      <c r="H45" s="3">
        <v>1.3352e-11</v>
      </c>
    </row>
    <row r="46" spans="1:8">
      <c r="A46">
        <v>2968</v>
      </c>
      <c r="B46" t="s">
        <v>210</v>
      </c>
      <c r="C46">
        <v>6</v>
      </c>
      <c r="D46">
        <v>30875957</v>
      </c>
      <c r="E46">
        <v>30881883</v>
      </c>
      <c r="F46">
        <v>14</v>
      </c>
      <c r="G46">
        <v>10.964</v>
      </c>
      <c r="H46" s="3">
        <v>2.8312e-28</v>
      </c>
    </row>
    <row r="47" spans="1:8">
      <c r="A47">
        <v>57176</v>
      </c>
      <c r="B47" t="s">
        <v>65</v>
      </c>
      <c r="C47">
        <v>6</v>
      </c>
      <c r="D47">
        <v>30881982</v>
      </c>
      <c r="E47">
        <v>30894236</v>
      </c>
      <c r="F47">
        <v>32</v>
      </c>
      <c r="G47">
        <v>19.125</v>
      </c>
      <c r="H47" s="3">
        <v>7.852e-82</v>
      </c>
    </row>
    <row r="48" spans="1:8">
      <c r="A48">
        <v>170679</v>
      </c>
      <c r="B48" t="s">
        <v>67</v>
      </c>
      <c r="C48">
        <v>6</v>
      </c>
      <c r="D48">
        <v>31082608</v>
      </c>
      <c r="E48">
        <v>31107869</v>
      </c>
      <c r="F48">
        <v>39</v>
      </c>
      <c r="G48">
        <v>27.674</v>
      </c>
      <c r="H48" s="3">
        <v>7.1223e-169</v>
      </c>
    </row>
    <row r="49" spans="1:8">
      <c r="A49">
        <v>170680</v>
      </c>
      <c r="B49" t="s">
        <v>68</v>
      </c>
      <c r="C49">
        <v>6</v>
      </c>
      <c r="D49">
        <v>31105311</v>
      </c>
      <c r="E49">
        <v>31107127</v>
      </c>
      <c r="F49">
        <v>36</v>
      </c>
      <c r="G49">
        <v>24.43</v>
      </c>
      <c r="H49" s="3">
        <v>4.0857e-132</v>
      </c>
    </row>
    <row r="50" spans="1:8">
      <c r="A50">
        <v>54535</v>
      </c>
      <c r="B50" t="s">
        <v>69</v>
      </c>
      <c r="C50">
        <v>6</v>
      </c>
      <c r="D50">
        <v>31110216</v>
      </c>
      <c r="E50">
        <v>31126015</v>
      </c>
      <c r="F50">
        <v>24</v>
      </c>
      <c r="G50">
        <v>18.985</v>
      </c>
      <c r="H50" s="3">
        <v>1.1424e-80</v>
      </c>
    </row>
    <row r="51" spans="1:8">
      <c r="A51">
        <v>6941</v>
      </c>
      <c r="B51" t="s">
        <v>70</v>
      </c>
      <c r="C51">
        <v>6</v>
      </c>
      <c r="D51">
        <v>31126303</v>
      </c>
      <c r="E51">
        <v>31134183</v>
      </c>
      <c r="F51">
        <v>20</v>
      </c>
      <c r="G51">
        <v>15.587</v>
      </c>
      <c r="H51" s="3">
        <v>4.4271e-55</v>
      </c>
    </row>
    <row r="52" spans="1:8">
      <c r="A52">
        <v>5460</v>
      </c>
      <c r="B52" t="s">
        <v>71</v>
      </c>
      <c r="C52">
        <v>6</v>
      </c>
      <c r="D52">
        <v>31132114</v>
      </c>
      <c r="E52">
        <v>31138451</v>
      </c>
      <c r="F52">
        <v>31</v>
      </c>
      <c r="G52">
        <v>22.218</v>
      </c>
      <c r="H52" s="3">
        <v>1.1418e-109</v>
      </c>
    </row>
    <row r="53" spans="1:8">
      <c r="A53">
        <v>3107</v>
      </c>
      <c r="B53" t="s">
        <v>72</v>
      </c>
      <c r="C53">
        <v>6</v>
      </c>
      <c r="D53">
        <v>31236526</v>
      </c>
      <c r="E53">
        <v>31239913</v>
      </c>
      <c r="F53">
        <v>47</v>
      </c>
      <c r="G53">
        <v>27.071</v>
      </c>
      <c r="H53" s="3">
        <v>1.0748e-161</v>
      </c>
    </row>
    <row r="54" spans="1:8">
      <c r="A54">
        <v>3106</v>
      </c>
      <c r="B54" t="s">
        <v>73</v>
      </c>
      <c r="C54">
        <v>6</v>
      </c>
      <c r="D54">
        <v>31321649</v>
      </c>
      <c r="E54">
        <v>31324989</v>
      </c>
      <c r="F54">
        <v>25</v>
      </c>
      <c r="G54">
        <v>20.622</v>
      </c>
      <c r="H54" s="3">
        <v>8.7464e-95</v>
      </c>
    </row>
    <row r="55" spans="1:8">
      <c r="A55">
        <v>100507436</v>
      </c>
      <c r="B55" t="s">
        <v>74</v>
      </c>
      <c r="C55">
        <v>6</v>
      </c>
      <c r="D55">
        <v>31367561</v>
      </c>
      <c r="E55">
        <v>31383090</v>
      </c>
      <c r="F55">
        <v>32</v>
      </c>
      <c r="G55">
        <v>20.956</v>
      </c>
      <c r="H55" s="3">
        <v>8.2932e-98</v>
      </c>
    </row>
    <row r="56" spans="1:8">
      <c r="A56">
        <v>4277</v>
      </c>
      <c r="B56" t="s">
        <v>75</v>
      </c>
      <c r="C56">
        <v>6</v>
      </c>
      <c r="D56">
        <v>31462054</v>
      </c>
      <c r="E56">
        <v>31478901</v>
      </c>
      <c r="F56">
        <v>15</v>
      </c>
      <c r="G56">
        <v>20.598</v>
      </c>
      <c r="H56" s="3">
        <v>1.4284e-94</v>
      </c>
    </row>
    <row r="57" spans="1:8">
      <c r="A57">
        <v>534</v>
      </c>
      <c r="B57" t="s">
        <v>77</v>
      </c>
      <c r="C57">
        <v>6</v>
      </c>
      <c r="D57">
        <v>31512228</v>
      </c>
      <c r="E57">
        <v>31514625</v>
      </c>
      <c r="F57">
        <v>18</v>
      </c>
      <c r="G57">
        <v>19.479</v>
      </c>
      <c r="H57" s="3">
        <v>8.2093e-85</v>
      </c>
    </row>
    <row r="58" spans="1:8">
      <c r="A58">
        <v>7917</v>
      </c>
      <c r="B58" t="s">
        <v>83</v>
      </c>
      <c r="C58">
        <v>6</v>
      </c>
      <c r="D58">
        <v>31606805</v>
      </c>
      <c r="E58">
        <v>31620953</v>
      </c>
      <c r="F58">
        <v>32</v>
      </c>
      <c r="G58">
        <v>25.264</v>
      </c>
      <c r="H58" s="3">
        <v>3.9891e-141</v>
      </c>
    </row>
    <row r="59" spans="1:8">
      <c r="A59">
        <v>7918</v>
      </c>
      <c r="B59" t="s">
        <v>85</v>
      </c>
      <c r="C59">
        <v>6</v>
      </c>
      <c r="D59">
        <v>31629006</v>
      </c>
      <c r="E59">
        <v>31634060</v>
      </c>
      <c r="F59">
        <v>11</v>
      </c>
      <c r="G59">
        <v>18.223</v>
      </c>
      <c r="H59" s="3">
        <v>1.702e-74</v>
      </c>
    </row>
    <row r="60" spans="1:8">
      <c r="A60">
        <v>1460</v>
      </c>
      <c r="B60" t="s">
        <v>86</v>
      </c>
      <c r="C60">
        <v>6</v>
      </c>
      <c r="D60">
        <v>31632995</v>
      </c>
      <c r="E60">
        <v>31637844</v>
      </c>
      <c r="F60">
        <v>14</v>
      </c>
      <c r="G60">
        <v>14.425</v>
      </c>
      <c r="H60" s="3">
        <v>1.7889e-47</v>
      </c>
    </row>
    <row r="61" spans="1:8">
      <c r="A61">
        <v>58496</v>
      </c>
      <c r="B61" t="s">
        <v>87</v>
      </c>
      <c r="C61">
        <v>6</v>
      </c>
      <c r="D61">
        <v>31638728</v>
      </c>
      <c r="E61">
        <v>31640227</v>
      </c>
      <c r="F61">
        <v>21</v>
      </c>
      <c r="G61">
        <v>18.193</v>
      </c>
      <c r="H61" s="3">
        <v>2.9435e-74</v>
      </c>
    </row>
    <row r="62" spans="1:8">
      <c r="A62">
        <v>80741</v>
      </c>
      <c r="B62" t="s">
        <v>88</v>
      </c>
      <c r="C62">
        <v>6</v>
      </c>
      <c r="D62">
        <v>31644461</v>
      </c>
      <c r="E62">
        <v>31648150</v>
      </c>
      <c r="F62">
        <v>6</v>
      </c>
      <c r="G62">
        <v>13.847</v>
      </c>
      <c r="H62" s="3">
        <v>6.6313e-44</v>
      </c>
    </row>
    <row r="63" spans="1:8">
      <c r="A63">
        <v>4439</v>
      </c>
      <c r="B63" t="s">
        <v>92</v>
      </c>
      <c r="C63">
        <v>6</v>
      </c>
      <c r="D63">
        <v>31707725</v>
      </c>
      <c r="E63">
        <v>31730455</v>
      </c>
      <c r="F63">
        <v>2</v>
      </c>
      <c r="G63">
        <v>11.989</v>
      </c>
      <c r="H63" s="3">
        <v>2.0329e-33</v>
      </c>
    </row>
    <row r="64" spans="1:8">
      <c r="A64">
        <v>7407</v>
      </c>
      <c r="B64" t="s">
        <v>311</v>
      </c>
      <c r="C64">
        <v>6</v>
      </c>
      <c r="D64">
        <v>31745295</v>
      </c>
      <c r="E64">
        <v>31763712</v>
      </c>
      <c r="F64">
        <v>1</v>
      </c>
      <c r="G64">
        <v>11.132</v>
      </c>
      <c r="H64" s="3">
        <v>4.3985e-29</v>
      </c>
    </row>
    <row r="65" spans="1:8">
      <c r="A65">
        <v>7936</v>
      </c>
      <c r="B65" t="s">
        <v>97</v>
      </c>
      <c r="C65">
        <v>6</v>
      </c>
      <c r="D65">
        <v>31919864</v>
      </c>
      <c r="E65">
        <v>31926864</v>
      </c>
      <c r="F65">
        <v>4</v>
      </c>
      <c r="G65">
        <v>13.317</v>
      </c>
      <c r="H65" s="3">
        <v>9.2453e-41</v>
      </c>
    </row>
    <row r="66" spans="1:8">
      <c r="A66">
        <v>6499</v>
      </c>
      <c r="B66" t="s">
        <v>98</v>
      </c>
      <c r="C66">
        <v>6</v>
      </c>
      <c r="D66">
        <v>31926581</v>
      </c>
      <c r="E66">
        <v>31937532</v>
      </c>
      <c r="F66">
        <v>17</v>
      </c>
      <c r="G66">
        <v>14.085</v>
      </c>
      <c r="H66" s="3">
        <v>2.3646e-45</v>
      </c>
    </row>
    <row r="67" spans="1:8">
      <c r="A67">
        <v>1797</v>
      </c>
      <c r="B67" t="s">
        <v>99</v>
      </c>
      <c r="C67">
        <v>6</v>
      </c>
      <c r="D67">
        <v>31937588</v>
      </c>
      <c r="E67">
        <v>31940032</v>
      </c>
      <c r="F67">
        <v>2</v>
      </c>
      <c r="G67">
        <v>10.529</v>
      </c>
      <c r="H67" s="3">
        <v>3.179e-26</v>
      </c>
    </row>
    <row r="68" spans="1:8">
      <c r="A68">
        <v>8859</v>
      </c>
      <c r="B68" t="s">
        <v>100</v>
      </c>
      <c r="C68">
        <v>6</v>
      </c>
      <c r="D68">
        <v>31938952</v>
      </c>
      <c r="E68">
        <v>31949223</v>
      </c>
      <c r="F68">
        <v>3</v>
      </c>
      <c r="G68">
        <v>6.7756</v>
      </c>
      <c r="H68" s="3">
        <v>6.1958e-12</v>
      </c>
    </row>
    <row r="69" spans="1:8">
      <c r="A69">
        <v>720</v>
      </c>
      <c r="B69" t="s">
        <v>101</v>
      </c>
      <c r="C69">
        <v>6</v>
      </c>
      <c r="D69">
        <v>31949834</v>
      </c>
      <c r="E69">
        <v>31970457</v>
      </c>
      <c r="F69">
        <v>24</v>
      </c>
      <c r="G69">
        <v>23.385</v>
      </c>
      <c r="H69" s="3">
        <v>3.0572e-121</v>
      </c>
    </row>
    <row r="70" spans="1:8">
      <c r="A70">
        <v>721</v>
      </c>
      <c r="B70" t="s">
        <v>102</v>
      </c>
      <c r="C70">
        <v>6</v>
      </c>
      <c r="D70">
        <v>31982572</v>
      </c>
      <c r="E70">
        <v>32003195</v>
      </c>
      <c r="F70">
        <v>5</v>
      </c>
      <c r="G70">
        <v>9.1402</v>
      </c>
      <c r="H70" s="3">
        <v>3.118e-20</v>
      </c>
    </row>
    <row r="71" spans="1:8">
      <c r="A71">
        <v>1589</v>
      </c>
      <c r="B71" t="s">
        <v>103</v>
      </c>
      <c r="C71">
        <v>6</v>
      </c>
      <c r="D71">
        <v>32006093</v>
      </c>
      <c r="E71">
        <v>32009447</v>
      </c>
      <c r="F71">
        <v>25</v>
      </c>
      <c r="G71">
        <v>21.368</v>
      </c>
      <c r="H71" s="3">
        <v>1.3341e-101</v>
      </c>
    </row>
    <row r="72" spans="1:8">
      <c r="A72">
        <v>1388</v>
      </c>
      <c r="B72" t="s">
        <v>104</v>
      </c>
      <c r="C72">
        <v>6</v>
      </c>
      <c r="D72">
        <v>32083045</v>
      </c>
      <c r="E72">
        <v>32096017</v>
      </c>
      <c r="F72">
        <v>9</v>
      </c>
      <c r="G72">
        <v>7.6333</v>
      </c>
      <c r="H72" s="3">
        <v>1.144e-14</v>
      </c>
    </row>
    <row r="73" spans="1:8">
      <c r="A73">
        <v>10554</v>
      </c>
      <c r="B73" t="s">
        <v>312</v>
      </c>
      <c r="C73">
        <v>6</v>
      </c>
      <c r="D73">
        <v>32135983</v>
      </c>
      <c r="E73">
        <v>32145888</v>
      </c>
      <c r="F73">
        <v>2</v>
      </c>
      <c r="G73">
        <v>13.499</v>
      </c>
      <c r="H73" s="3">
        <v>7.9381e-42</v>
      </c>
    </row>
    <row r="74" spans="1:8">
      <c r="A74">
        <v>6048</v>
      </c>
      <c r="B74" t="s">
        <v>234</v>
      </c>
      <c r="C74">
        <v>6</v>
      </c>
      <c r="D74">
        <v>32146162</v>
      </c>
      <c r="E74">
        <v>32148570</v>
      </c>
      <c r="F74">
        <v>10</v>
      </c>
      <c r="G74">
        <v>14.846</v>
      </c>
      <c r="H74" s="3">
        <v>3.6678e-50</v>
      </c>
    </row>
    <row r="75" spans="1:8">
      <c r="A75">
        <v>177</v>
      </c>
      <c r="B75" t="s">
        <v>108</v>
      </c>
      <c r="C75">
        <v>6</v>
      </c>
      <c r="D75">
        <v>32148745</v>
      </c>
      <c r="E75">
        <v>32152099</v>
      </c>
      <c r="F75">
        <v>5</v>
      </c>
      <c r="G75">
        <v>17.733</v>
      </c>
      <c r="H75" s="3">
        <v>1.1602e-70</v>
      </c>
    </row>
    <row r="76" spans="1:8">
      <c r="A76">
        <v>5089</v>
      </c>
      <c r="B76" t="s">
        <v>109</v>
      </c>
      <c r="C76">
        <v>6</v>
      </c>
      <c r="D76">
        <v>32152510</v>
      </c>
      <c r="E76">
        <v>32157963</v>
      </c>
      <c r="F76">
        <v>2</v>
      </c>
      <c r="G76">
        <v>8.3139</v>
      </c>
      <c r="H76" s="3">
        <v>4.6306e-17</v>
      </c>
    </row>
    <row r="77" spans="1:8">
      <c r="A77">
        <v>4855</v>
      </c>
      <c r="B77" t="s">
        <v>110</v>
      </c>
      <c r="C77">
        <v>6</v>
      </c>
      <c r="D77">
        <v>32162620</v>
      </c>
      <c r="E77">
        <v>32191844</v>
      </c>
      <c r="F77">
        <v>14</v>
      </c>
      <c r="G77">
        <v>19.059</v>
      </c>
      <c r="H77" s="3">
        <v>2.7556e-81</v>
      </c>
    </row>
    <row r="78" spans="1:8">
      <c r="A78">
        <v>56244</v>
      </c>
      <c r="B78" t="s">
        <v>235</v>
      </c>
      <c r="C78">
        <v>6</v>
      </c>
      <c r="D78">
        <v>32362513</v>
      </c>
      <c r="E78">
        <v>32374900</v>
      </c>
      <c r="F78">
        <v>2</v>
      </c>
      <c r="G78">
        <v>14.413</v>
      </c>
      <c r="H78" s="3">
        <v>2.1589e-47</v>
      </c>
    </row>
    <row r="79" spans="1:8">
      <c r="A79">
        <v>3127</v>
      </c>
      <c r="B79" t="s">
        <v>112</v>
      </c>
      <c r="C79">
        <v>6</v>
      </c>
      <c r="D79">
        <v>32485151</v>
      </c>
      <c r="E79">
        <v>32498006</v>
      </c>
      <c r="F79">
        <v>35</v>
      </c>
      <c r="G79">
        <v>25.906</v>
      </c>
      <c r="H79" s="3">
        <v>2.8753e-148</v>
      </c>
    </row>
    <row r="80" spans="1:8">
      <c r="A80">
        <v>3123</v>
      </c>
      <c r="B80" t="s">
        <v>113</v>
      </c>
      <c r="C80">
        <v>6</v>
      </c>
      <c r="D80">
        <v>32546546</v>
      </c>
      <c r="E80">
        <v>32557613</v>
      </c>
      <c r="F80">
        <v>3</v>
      </c>
      <c r="G80">
        <v>13.1</v>
      </c>
      <c r="H80" s="3">
        <v>1.6375e-39</v>
      </c>
    </row>
    <row r="81" spans="1:8">
      <c r="A81">
        <v>3117</v>
      </c>
      <c r="B81" t="s">
        <v>114</v>
      </c>
      <c r="C81">
        <v>6</v>
      </c>
      <c r="D81">
        <v>32605169</v>
      </c>
      <c r="E81">
        <v>32612152</v>
      </c>
      <c r="F81">
        <v>23</v>
      </c>
      <c r="G81">
        <v>23.28</v>
      </c>
      <c r="H81" s="3">
        <v>3.5739e-120</v>
      </c>
    </row>
    <row r="82" spans="1:8">
      <c r="A82">
        <v>3119</v>
      </c>
      <c r="B82" t="s">
        <v>115</v>
      </c>
      <c r="C82">
        <v>6</v>
      </c>
      <c r="D82">
        <v>32627241</v>
      </c>
      <c r="E82">
        <v>32634466</v>
      </c>
      <c r="F82">
        <v>30</v>
      </c>
      <c r="G82">
        <v>26.466</v>
      </c>
      <c r="H82" s="3">
        <v>1.1929e-154</v>
      </c>
    </row>
    <row r="83" spans="1:8">
      <c r="A83">
        <v>3118</v>
      </c>
      <c r="B83" t="s">
        <v>116</v>
      </c>
      <c r="C83">
        <v>6</v>
      </c>
      <c r="D83">
        <v>32709156</v>
      </c>
      <c r="E83">
        <v>32714664</v>
      </c>
      <c r="F83">
        <v>23</v>
      </c>
      <c r="G83">
        <v>23.28</v>
      </c>
      <c r="H83" s="3">
        <v>3.5739e-120</v>
      </c>
    </row>
    <row r="84" spans="1:8">
      <c r="A84">
        <v>3120</v>
      </c>
      <c r="B84" t="s">
        <v>117</v>
      </c>
      <c r="C84">
        <v>6</v>
      </c>
      <c r="D84">
        <v>32723837</v>
      </c>
      <c r="E84">
        <v>32731330</v>
      </c>
      <c r="F84">
        <v>27</v>
      </c>
      <c r="G84">
        <v>24.767</v>
      </c>
      <c r="H84" s="3">
        <v>1.0101e-135</v>
      </c>
    </row>
    <row r="85" spans="1:8">
      <c r="A85">
        <v>3112</v>
      </c>
      <c r="B85" t="s">
        <v>118</v>
      </c>
      <c r="C85">
        <v>6</v>
      </c>
      <c r="D85">
        <v>32780540</v>
      </c>
      <c r="E85">
        <v>32784825</v>
      </c>
      <c r="F85">
        <v>17</v>
      </c>
      <c r="G85">
        <v>19.4</v>
      </c>
      <c r="H85" s="3">
        <v>3.8511e-84</v>
      </c>
    </row>
    <row r="86" spans="1:8">
      <c r="A86">
        <v>6891</v>
      </c>
      <c r="B86" t="s">
        <v>119</v>
      </c>
      <c r="C86">
        <v>6</v>
      </c>
      <c r="D86">
        <v>32789610</v>
      </c>
      <c r="E86">
        <v>32806547</v>
      </c>
      <c r="F86">
        <v>5</v>
      </c>
      <c r="G86">
        <v>12.437</v>
      </c>
      <c r="H86" s="3">
        <v>8.202e-36</v>
      </c>
    </row>
    <row r="87" spans="1:8">
      <c r="A87">
        <v>6890</v>
      </c>
      <c r="B87" t="s">
        <v>121</v>
      </c>
      <c r="C87">
        <v>6</v>
      </c>
      <c r="D87">
        <v>32812986</v>
      </c>
      <c r="E87">
        <v>32821748</v>
      </c>
      <c r="F87">
        <v>2</v>
      </c>
      <c r="G87">
        <v>5.4662</v>
      </c>
      <c r="H87" s="3">
        <v>2.2986e-8</v>
      </c>
    </row>
    <row r="88" spans="1:8">
      <c r="A88">
        <v>5698</v>
      </c>
      <c r="B88" t="s">
        <v>122</v>
      </c>
      <c r="C88">
        <v>6</v>
      </c>
      <c r="D88">
        <v>32821927</v>
      </c>
      <c r="E88">
        <v>32827628</v>
      </c>
      <c r="F88">
        <v>5</v>
      </c>
      <c r="G88">
        <v>8.3509</v>
      </c>
      <c r="H88" s="3">
        <v>3.3882e-17</v>
      </c>
    </row>
    <row r="89" spans="1:8">
      <c r="A89">
        <v>3108</v>
      </c>
      <c r="B89" t="s">
        <v>123</v>
      </c>
      <c r="C89">
        <v>6</v>
      </c>
      <c r="D89">
        <v>32916391</v>
      </c>
      <c r="E89">
        <v>32920900</v>
      </c>
      <c r="F89">
        <v>9</v>
      </c>
      <c r="G89">
        <v>15.212</v>
      </c>
      <c r="H89" s="3">
        <v>1.4743e-52</v>
      </c>
    </row>
    <row r="90" spans="1:8">
      <c r="A90">
        <v>6046</v>
      </c>
      <c r="B90" t="s">
        <v>124</v>
      </c>
      <c r="C90">
        <v>6</v>
      </c>
      <c r="D90">
        <v>32936437</v>
      </c>
      <c r="E90">
        <v>32949282</v>
      </c>
      <c r="F90">
        <v>2</v>
      </c>
      <c r="G90">
        <v>12.973</v>
      </c>
      <c r="H90" s="3">
        <v>8.6838e-39</v>
      </c>
    </row>
    <row r="91" spans="1:8">
      <c r="A91">
        <v>7923</v>
      </c>
      <c r="B91" t="s">
        <v>130</v>
      </c>
      <c r="C91">
        <v>6</v>
      </c>
      <c r="D91">
        <v>33172414</v>
      </c>
      <c r="E91">
        <v>33174608</v>
      </c>
      <c r="F91">
        <v>14</v>
      </c>
      <c r="G91">
        <v>13.15</v>
      </c>
      <c r="H91" s="3">
        <v>8.5097e-40</v>
      </c>
    </row>
    <row r="92" spans="1:8">
      <c r="A92">
        <v>6222</v>
      </c>
      <c r="B92" t="s">
        <v>132</v>
      </c>
      <c r="C92">
        <v>6</v>
      </c>
      <c r="D92">
        <v>33239852</v>
      </c>
      <c r="E92">
        <v>33244281</v>
      </c>
      <c r="F92">
        <v>15</v>
      </c>
      <c r="G92">
        <v>10.316</v>
      </c>
      <c r="H92" s="3">
        <v>2.9737e-25</v>
      </c>
    </row>
    <row r="93" spans="1:8">
      <c r="A93">
        <v>9277</v>
      </c>
      <c r="B93" t="s">
        <v>134</v>
      </c>
      <c r="C93">
        <v>6</v>
      </c>
      <c r="D93">
        <v>33246682</v>
      </c>
      <c r="E93">
        <v>33257304</v>
      </c>
      <c r="F93">
        <v>1</v>
      </c>
      <c r="G93">
        <v>10.616</v>
      </c>
      <c r="H93" s="3">
        <v>1.2525e-26</v>
      </c>
    </row>
    <row r="94" spans="1:8">
      <c r="A94">
        <v>5863</v>
      </c>
      <c r="B94" t="s">
        <v>259</v>
      </c>
      <c r="C94">
        <v>6</v>
      </c>
      <c r="D94">
        <v>33259431</v>
      </c>
      <c r="E94">
        <v>33267386</v>
      </c>
      <c r="F94">
        <v>1</v>
      </c>
      <c r="G94">
        <v>6.196</v>
      </c>
      <c r="H94" s="3">
        <v>2.8953e-10</v>
      </c>
    </row>
    <row r="95" spans="1:8">
      <c r="A95">
        <v>6892</v>
      </c>
      <c r="B95" t="s">
        <v>135</v>
      </c>
      <c r="C95">
        <v>6</v>
      </c>
      <c r="D95">
        <v>33267471</v>
      </c>
      <c r="E95">
        <v>33282164</v>
      </c>
      <c r="F95">
        <v>12</v>
      </c>
      <c r="G95">
        <v>8.6587</v>
      </c>
      <c r="H95" s="3">
        <v>2.3862e-18</v>
      </c>
    </row>
    <row r="96" spans="1:8">
      <c r="A96">
        <v>578</v>
      </c>
      <c r="B96" t="s">
        <v>138</v>
      </c>
      <c r="C96">
        <v>6</v>
      </c>
      <c r="D96">
        <v>33540323</v>
      </c>
      <c r="E96">
        <v>33548072</v>
      </c>
      <c r="F96">
        <v>19</v>
      </c>
      <c r="G96">
        <v>7.2713</v>
      </c>
      <c r="H96" s="3">
        <v>1.7797e-13</v>
      </c>
    </row>
    <row r="97" spans="1:8">
      <c r="A97">
        <v>3710</v>
      </c>
      <c r="B97" t="s">
        <v>139</v>
      </c>
      <c r="C97">
        <v>6</v>
      </c>
      <c r="D97">
        <v>33587951</v>
      </c>
      <c r="E97">
        <v>33664351</v>
      </c>
      <c r="F97">
        <v>16</v>
      </c>
      <c r="G97">
        <v>6.6307</v>
      </c>
      <c r="H97" s="3">
        <v>1.6706e-11</v>
      </c>
    </row>
    <row r="98" spans="1:8">
      <c r="A98">
        <v>84300</v>
      </c>
      <c r="B98" t="s">
        <v>140</v>
      </c>
      <c r="C98">
        <v>6</v>
      </c>
      <c r="D98">
        <v>33664538</v>
      </c>
      <c r="E98">
        <v>33679528</v>
      </c>
      <c r="F98">
        <v>3</v>
      </c>
      <c r="G98">
        <v>5.069</v>
      </c>
      <c r="H98" s="3">
        <v>1.9999e-7</v>
      </c>
    </row>
    <row r="99" spans="1:8">
      <c r="A99">
        <v>117283</v>
      </c>
      <c r="B99" t="s">
        <v>284</v>
      </c>
      <c r="C99">
        <v>6</v>
      </c>
      <c r="D99">
        <v>33689415</v>
      </c>
      <c r="E99">
        <v>33714762</v>
      </c>
      <c r="F99">
        <v>4</v>
      </c>
      <c r="G99">
        <v>5.0665</v>
      </c>
      <c r="H99" s="3">
        <v>2.0261e-7</v>
      </c>
    </row>
    <row r="100" spans="1:8">
      <c r="A100">
        <v>221496</v>
      </c>
      <c r="B100" t="s">
        <v>141</v>
      </c>
      <c r="C100">
        <v>6</v>
      </c>
      <c r="D100">
        <v>33738990</v>
      </c>
      <c r="E100">
        <v>33756906</v>
      </c>
      <c r="F100">
        <v>2</v>
      </c>
      <c r="G100">
        <v>6.2758</v>
      </c>
      <c r="H100" s="3">
        <v>1.7387e-10</v>
      </c>
    </row>
    <row r="101" spans="1:8">
      <c r="A101">
        <v>245812</v>
      </c>
      <c r="B101" t="s">
        <v>365</v>
      </c>
      <c r="C101">
        <v>7</v>
      </c>
      <c r="D101">
        <v>99717265</v>
      </c>
      <c r="E101">
        <v>99723131</v>
      </c>
      <c r="F101">
        <v>18</v>
      </c>
      <c r="G101">
        <v>4.3252</v>
      </c>
      <c r="H101" s="3">
        <v>7.6189e-6</v>
      </c>
    </row>
    <row r="102" spans="1:8">
      <c r="A102">
        <v>27044</v>
      </c>
      <c r="B102" t="s">
        <v>217</v>
      </c>
      <c r="C102">
        <v>7</v>
      </c>
      <c r="D102">
        <v>127292043</v>
      </c>
      <c r="E102">
        <v>127732659</v>
      </c>
      <c r="F102">
        <v>9</v>
      </c>
      <c r="G102">
        <v>4.5024</v>
      </c>
      <c r="H102" s="3">
        <v>3.3597e-6</v>
      </c>
    </row>
    <row r="103" spans="1:8">
      <c r="A103">
        <v>66036</v>
      </c>
      <c r="B103" t="s">
        <v>269</v>
      </c>
      <c r="C103">
        <v>8</v>
      </c>
      <c r="D103">
        <v>11142000</v>
      </c>
      <c r="E103">
        <v>11185655</v>
      </c>
      <c r="F103">
        <v>17</v>
      </c>
      <c r="G103">
        <v>4.4117</v>
      </c>
      <c r="H103" s="3">
        <v>5.128e-6</v>
      </c>
    </row>
    <row r="104" spans="1:8">
      <c r="A104">
        <v>26472</v>
      </c>
      <c r="B104" t="s">
        <v>149</v>
      </c>
      <c r="C104">
        <v>11</v>
      </c>
      <c r="D104">
        <v>64011951</v>
      </c>
      <c r="E104">
        <v>64014413</v>
      </c>
      <c r="F104">
        <v>6</v>
      </c>
      <c r="G104">
        <v>4.7476</v>
      </c>
      <c r="H104" s="3">
        <v>1.0292e-6</v>
      </c>
    </row>
    <row r="105" spans="1:8">
      <c r="A105">
        <v>10219</v>
      </c>
      <c r="B105" t="s">
        <v>153</v>
      </c>
      <c r="C105">
        <v>12</v>
      </c>
      <c r="D105">
        <v>9142137</v>
      </c>
      <c r="E105">
        <v>9163343</v>
      </c>
      <c r="F105">
        <v>6</v>
      </c>
      <c r="G105">
        <v>5.5117</v>
      </c>
      <c r="H105" s="3">
        <v>1.7767e-8</v>
      </c>
    </row>
    <row r="106" spans="1:8">
      <c r="A106">
        <v>160365</v>
      </c>
      <c r="B106" t="s">
        <v>154</v>
      </c>
      <c r="C106">
        <v>12</v>
      </c>
      <c r="D106">
        <v>9868456</v>
      </c>
      <c r="E106">
        <v>9885895</v>
      </c>
      <c r="F106">
        <v>10</v>
      </c>
      <c r="G106">
        <v>5.5676</v>
      </c>
      <c r="H106" s="3">
        <v>1.2912e-8</v>
      </c>
    </row>
    <row r="107" spans="1:8">
      <c r="A107">
        <v>6821</v>
      </c>
      <c r="B107" t="s">
        <v>155</v>
      </c>
      <c r="C107">
        <v>12</v>
      </c>
      <c r="D107">
        <v>56391043</v>
      </c>
      <c r="E107">
        <v>56399309</v>
      </c>
      <c r="F107">
        <v>4</v>
      </c>
      <c r="G107">
        <v>10.601</v>
      </c>
      <c r="H107" s="3">
        <v>1.4808e-26</v>
      </c>
    </row>
    <row r="108" spans="1:8">
      <c r="A108">
        <v>6231</v>
      </c>
      <c r="B108" t="s">
        <v>157</v>
      </c>
      <c r="C108">
        <v>12</v>
      </c>
      <c r="D108">
        <v>56435686</v>
      </c>
      <c r="E108">
        <v>56438007</v>
      </c>
      <c r="F108">
        <v>15</v>
      </c>
      <c r="G108">
        <v>9.9356</v>
      </c>
      <c r="H108" s="3">
        <v>1.4567e-23</v>
      </c>
    </row>
    <row r="109" spans="1:8">
      <c r="A109">
        <v>25895</v>
      </c>
      <c r="B109" t="s">
        <v>158</v>
      </c>
      <c r="C109">
        <v>12</v>
      </c>
      <c r="D109">
        <v>58166383</v>
      </c>
      <c r="E109">
        <v>58176324</v>
      </c>
      <c r="F109">
        <v>12</v>
      </c>
      <c r="G109">
        <v>4.5057</v>
      </c>
      <c r="H109" s="3">
        <v>3.307e-6</v>
      </c>
    </row>
    <row r="110" spans="1:8">
      <c r="A110">
        <v>91419</v>
      </c>
      <c r="B110" t="s">
        <v>160</v>
      </c>
      <c r="C110">
        <v>12</v>
      </c>
      <c r="D110">
        <v>58335324</v>
      </c>
      <c r="E110">
        <v>58351052</v>
      </c>
      <c r="F110">
        <v>20</v>
      </c>
      <c r="G110">
        <v>5.1992</v>
      </c>
      <c r="H110" s="3">
        <v>1.0007e-7</v>
      </c>
    </row>
    <row r="111" spans="1:8">
      <c r="A111">
        <v>51228</v>
      </c>
      <c r="B111" t="s">
        <v>238</v>
      </c>
      <c r="C111">
        <v>12</v>
      </c>
      <c r="D111">
        <v>110288748</v>
      </c>
      <c r="E111">
        <v>110318293</v>
      </c>
      <c r="F111">
        <v>13</v>
      </c>
      <c r="G111">
        <v>4.3404</v>
      </c>
      <c r="H111" s="3">
        <v>7.1115e-6</v>
      </c>
    </row>
    <row r="112" spans="1:8">
      <c r="A112">
        <v>217</v>
      </c>
      <c r="B112" t="s">
        <v>163</v>
      </c>
      <c r="C112">
        <v>12</v>
      </c>
      <c r="D112">
        <v>112204691</v>
      </c>
      <c r="E112">
        <v>112247789</v>
      </c>
      <c r="F112">
        <v>3</v>
      </c>
      <c r="G112">
        <v>5.5562</v>
      </c>
      <c r="H112" s="3">
        <v>1.3782e-8</v>
      </c>
    </row>
    <row r="113" spans="1:8">
      <c r="A113">
        <v>89894</v>
      </c>
      <c r="B113" t="s">
        <v>165</v>
      </c>
      <c r="C113">
        <v>12</v>
      </c>
      <c r="D113">
        <v>112369086</v>
      </c>
      <c r="E113">
        <v>112451023</v>
      </c>
      <c r="F113">
        <v>8</v>
      </c>
      <c r="G113">
        <v>6.5893</v>
      </c>
      <c r="H113" s="3">
        <v>2.2092e-11</v>
      </c>
    </row>
    <row r="114" spans="1:8">
      <c r="A114">
        <v>283450</v>
      </c>
      <c r="B114" t="s">
        <v>167</v>
      </c>
      <c r="C114">
        <v>12</v>
      </c>
      <c r="D114">
        <v>112597992</v>
      </c>
      <c r="E114">
        <v>112820113</v>
      </c>
      <c r="F114">
        <v>1</v>
      </c>
      <c r="G114">
        <v>5.1988</v>
      </c>
      <c r="H114" s="3">
        <v>1.0031e-7</v>
      </c>
    </row>
    <row r="115" spans="1:8">
      <c r="A115">
        <v>79890</v>
      </c>
      <c r="B115" t="s">
        <v>366</v>
      </c>
      <c r="C115">
        <v>14</v>
      </c>
      <c r="D115">
        <v>92980125</v>
      </c>
      <c r="E115">
        <v>93155339</v>
      </c>
      <c r="F115">
        <v>8</v>
      </c>
      <c r="G115">
        <v>4.398</v>
      </c>
      <c r="H115" s="3">
        <v>5.4628e-6</v>
      </c>
    </row>
    <row r="116" spans="1:8">
      <c r="A116">
        <v>1512</v>
      </c>
      <c r="B116" t="s">
        <v>239</v>
      </c>
      <c r="C116">
        <v>15</v>
      </c>
      <c r="D116">
        <v>79214092</v>
      </c>
      <c r="E116">
        <v>79237436</v>
      </c>
      <c r="F116">
        <v>8</v>
      </c>
      <c r="G116">
        <v>4.3837</v>
      </c>
      <c r="H116" s="3">
        <v>5.8342e-6</v>
      </c>
    </row>
    <row r="117" spans="1:8">
      <c r="A117">
        <v>116028</v>
      </c>
      <c r="B117" t="s">
        <v>169</v>
      </c>
      <c r="C117">
        <v>16</v>
      </c>
      <c r="D117">
        <v>11439311</v>
      </c>
      <c r="E117">
        <v>11445617</v>
      </c>
      <c r="F117">
        <v>20</v>
      </c>
      <c r="G117">
        <v>6.4622</v>
      </c>
      <c r="H117" s="3">
        <v>5.16e-11</v>
      </c>
    </row>
    <row r="118" spans="1:8">
      <c r="A118">
        <v>112869</v>
      </c>
      <c r="B118" t="s">
        <v>171</v>
      </c>
      <c r="C118">
        <v>16</v>
      </c>
      <c r="D118">
        <v>28565249</v>
      </c>
      <c r="E118">
        <v>28603111</v>
      </c>
      <c r="F118">
        <v>5</v>
      </c>
      <c r="G118">
        <v>5.7494</v>
      </c>
      <c r="H118" s="3">
        <v>4.4785e-9</v>
      </c>
    </row>
    <row r="119" spans="1:8">
      <c r="A119">
        <v>6799</v>
      </c>
      <c r="B119" t="s">
        <v>172</v>
      </c>
      <c r="C119">
        <v>16</v>
      </c>
      <c r="D119">
        <v>28603264</v>
      </c>
      <c r="E119">
        <v>28611058</v>
      </c>
      <c r="F119">
        <v>5</v>
      </c>
      <c r="G119">
        <v>5.4044</v>
      </c>
      <c r="H119" s="3">
        <v>3.2514e-8</v>
      </c>
    </row>
    <row r="120" spans="1:8">
      <c r="A120">
        <v>6817</v>
      </c>
      <c r="B120" t="s">
        <v>173</v>
      </c>
      <c r="C120">
        <v>16</v>
      </c>
      <c r="D120">
        <v>28616908</v>
      </c>
      <c r="E120">
        <v>28634907</v>
      </c>
      <c r="F120">
        <v>4</v>
      </c>
      <c r="G120">
        <v>5.2613</v>
      </c>
      <c r="H120" s="3">
        <v>7.1526e-8</v>
      </c>
    </row>
    <row r="121" spans="1:8">
      <c r="A121">
        <v>7284</v>
      </c>
      <c r="B121" t="s">
        <v>175</v>
      </c>
      <c r="C121">
        <v>16</v>
      </c>
      <c r="D121">
        <v>28853732</v>
      </c>
      <c r="E121">
        <v>28857729</v>
      </c>
      <c r="F121">
        <v>5</v>
      </c>
      <c r="G121">
        <v>5.333</v>
      </c>
      <c r="H121" s="3">
        <v>4.8301e-8</v>
      </c>
    </row>
    <row r="122" spans="1:8">
      <c r="A122">
        <v>25970</v>
      </c>
      <c r="B122" t="s">
        <v>176</v>
      </c>
      <c r="C122">
        <v>16</v>
      </c>
      <c r="D122">
        <v>28872939</v>
      </c>
      <c r="E122">
        <v>28885534</v>
      </c>
      <c r="F122">
        <v>3</v>
      </c>
      <c r="G122">
        <v>4.8695</v>
      </c>
      <c r="H122" s="3">
        <v>5.5927e-7</v>
      </c>
    </row>
    <row r="123" spans="1:8">
      <c r="A123">
        <v>27040</v>
      </c>
      <c r="B123" t="s">
        <v>178</v>
      </c>
      <c r="C123">
        <v>16</v>
      </c>
      <c r="D123">
        <v>28996147</v>
      </c>
      <c r="E123">
        <v>29002104</v>
      </c>
      <c r="F123">
        <v>4</v>
      </c>
      <c r="G123">
        <v>5.0212</v>
      </c>
      <c r="H123" s="3">
        <v>2.5671e-7</v>
      </c>
    </row>
    <row r="124" spans="1:8">
      <c r="A124">
        <v>10428</v>
      </c>
      <c r="B124" t="s">
        <v>179</v>
      </c>
      <c r="C124">
        <v>16</v>
      </c>
      <c r="D124">
        <v>75327608</v>
      </c>
      <c r="E124">
        <v>75467387</v>
      </c>
      <c r="F124">
        <v>4</v>
      </c>
      <c r="G124">
        <v>4.6244</v>
      </c>
      <c r="H124" s="3">
        <v>1.8781e-6</v>
      </c>
    </row>
    <row r="125" spans="1:8">
      <c r="A125">
        <v>1984</v>
      </c>
      <c r="B125" t="s">
        <v>367</v>
      </c>
      <c r="C125">
        <v>17</v>
      </c>
      <c r="D125">
        <v>7210318</v>
      </c>
      <c r="E125">
        <v>7215782</v>
      </c>
      <c r="F125">
        <v>4</v>
      </c>
      <c r="G125">
        <v>4.4554</v>
      </c>
      <c r="H125" s="3">
        <v>4.1865e-6</v>
      </c>
    </row>
    <row r="126" spans="1:8">
      <c r="A126">
        <v>284110</v>
      </c>
      <c r="B126" t="s">
        <v>181</v>
      </c>
      <c r="C126">
        <v>17</v>
      </c>
      <c r="D126">
        <v>38119226</v>
      </c>
      <c r="E126">
        <v>38134019</v>
      </c>
      <c r="F126">
        <v>13</v>
      </c>
      <c r="G126">
        <v>5.7882</v>
      </c>
      <c r="H126" s="3">
        <v>3.5575e-9</v>
      </c>
    </row>
    <row r="127" spans="1:8">
      <c r="A127">
        <v>6605</v>
      </c>
      <c r="B127" t="s">
        <v>184</v>
      </c>
      <c r="C127">
        <v>17</v>
      </c>
      <c r="D127">
        <v>38781214</v>
      </c>
      <c r="E127">
        <v>38805658</v>
      </c>
      <c r="F127">
        <v>5</v>
      </c>
      <c r="G127">
        <v>4.8099</v>
      </c>
      <c r="H127" s="3">
        <v>7.5509e-7</v>
      </c>
    </row>
    <row r="128" spans="1:8">
      <c r="A128">
        <v>9842</v>
      </c>
      <c r="B128" t="s">
        <v>368</v>
      </c>
      <c r="C128">
        <v>17</v>
      </c>
      <c r="D128">
        <v>43513266</v>
      </c>
      <c r="E128">
        <v>43568146</v>
      </c>
      <c r="F128">
        <v>1</v>
      </c>
      <c r="G128">
        <v>4.8407</v>
      </c>
      <c r="H128" s="3">
        <v>6.4695e-7</v>
      </c>
    </row>
    <row r="129" spans="1:8">
      <c r="A129">
        <v>90507</v>
      </c>
      <c r="B129" t="s">
        <v>185</v>
      </c>
      <c r="C129">
        <v>17</v>
      </c>
      <c r="D129">
        <v>45915047</v>
      </c>
      <c r="E129">
        <v>45918699</v>
      </c>
      <c r="F129">
        <v>14</v>
      </c>
      <c r="G129">
        <v>4.854</v>
      </c>
      <c r="H129" s="3">
        <v>6.0492e-7</v>
      </c>
    </row>
    <row r="130" spans="1:8">
      <c r="A130">
        <v>55163</v>
      </c>
      <c r="B130" t="s">
        <v>187</v>
      </c>
      <c r="C130">
        <v>17</v>
      </c>
      <c r="D130">
        <v>46018889</v>
      </c>
      <c r="E130">
        <v>46026674</v>
      </c>
      <c r="F130">
        <v>6</v>
      </c>
      <c r="G130">
        <v>4.3602</v>
      </c>
      <c r="H130" s="3">
        <v>6.4961e-6</v>
      </c>
    </row>
    <row r="131" spans="1:8">
      <c r="A131">
        <v>80279</v>
      </c>
      <c r="B131" t="s">
        <v>188</v>
      </c>
      <c r="C131">
        <v>17</v>
      </c>
      <c r="D131">
        <v>46047894</v>
      </c>
      <c r="E131">
        <v>46059152</v>
      </c>
      <c r="F131">
        <v>16</v>
      </c>
      <c r="G131">
        <v>4.7957</v>
      </c>
      <c r="H131" s="3">
        <v>8.1059e-7</v>
      </c>
    </row>
    <row r="132" spans="1:8">
      <c r="A132">
        <v>10951</v>
      </c>
      <c r="B132" t="s">
        <v>315</v>
      </c>
      <c r="C132">
        <v>17</v>
      </c>
      <c r="D132">
        <v>46147414</v>
      </c>
      <c r="E132">
        <v>46178883</v>
      </c>
      <c r="F132">
        <v>2</v>
      </c>
      <c r="G132">
        <v>4.4374</v>
      </c>
      <c r="H132" s="3">
        <v>4.5526e-6</v>
      </c>
    </row>
    <row r="133" spans="1:8">
      <c r="A133">
        <v>7297</v>
      </c>
      <c r="B133" t="s">
        <v>192</v>
      </c>
      <c r="C133">
        <v>19</v>
      </c>
      <c r="D133">
        <v>10461204</v>
      </c>
      <c r="E133">
        <v>10491248</v>
      </c>
      <c r="F133">
        <v>5</v>
      </c>
      <c r="G133">
        <v>6.044</v>
      </c>
      <c r="H133" s="3">
        <v>7.5181e-10</v>
      </c>
    </row>
    <row r="134" spans="1:8">
      <c r="A134">
        <v>25865</v>
      </c>
      <c r="B134" t="s">
        <v>193</v>
      </c>
      <c r="C134">
        <v>19</v>
      </c>
      <c r="D134">
        <v>47177573</v>
      </c>
      <c r="E134">
        <v>47220384</v>
      </c>
      <c r="F134">
        <v>5</v>
      </c>
      <c r="G134">
        <v>6.3671</v>
      </c>
      <c r="H134" s="3">
        <v>9.633e-11</v>
      </c>
    </row>
    <row r="135" spans="1:8">
      <c r="A135">
        <v>79147</v>
      </c>
      <c r="B135" t="s">
        <v>194</v>
      </c>
      <c r="C135">
        <v>19</v>
      </c>
      <c r="D135">
        <v>47249303</v>
      </c>
      <c r="E135">
        <v>47261832</v>
      </c>
      <c r="F135">
        <v>17</v>
      </c>
      <c r="G135">
        <v>4.8244</v>
      </c>
      <c r="H135" s="3">
        <v>7.0223e-7</v>
      </c>
    </row>
    <row r="136" spans="1:8">
      <c r="A136">
        <v>126147</v>
      </c>
      <c r="B136" t="s">
        <v>299</v>
      </c>
      <c r="C136">
        <v>19</v>
      </c>
      <c r="D136">
        <v>49164664</v>
      </c>
      <c r="E136">
        <v>49176264</v>
      </c>
      <c r="F136">
        <v>2</v>
      </c>
      <c r="G136">
        <v>5.5784</v>
      </c>
      <c r="H136" s="3">
        <v>1.2134e-8</v>
      </c>
    </row>
    <row r="137" spans="1:8">
      <c r="A137">
        <v>284358</v>
      </c>
      <c r="B137" t="s">
        <v>242</v>
      </c>
      <c r="C137">
        <v>19</v>
      </c>
      <c r="D137">
        <v>49215999</v>
      </c>
      <c r="E137">
        <v>49222976</v>
      </c>
      <c r="F137">
        <v>1</v>
      </c>
      <c r="G137">
        <v>5.269</v>
      </c>
      <c r="H137" s="3">
        <v>6.8586e-8</v>
      </c>
    </row>
    <row r="138" spans="1:8">
      <c r="A138">
        <v>54922</v>
      </c>
      <c r="B138" t="s">
        <v>268</v>
      </c>
      <c r="C138">
        <v>19</v>
      </c>
      <c r="D138">
        <v>49223842</v>
      </c>
      <c r="E138">
        <v>49244136</v>
      </c>
      <c r="F138">
        <v>3</v>
      </c>
      <c r="G138">
        <v>5.1926</v>
      </c>
      <c r="H138" s="3">
        <v>1.0368e-7</v>
      </c>
    </row>
    <row r="139" spans="1:8">
      <c r="A139">
        <v>5211</v>
      </c>
      <c r="B139" t="s">
        <v>197</v>
      </c>
      <c r="C139">
        <v>21</v>
      </c>
      <c r="D139">
        <v>45719925</v>
      </c>
      <c r="E139">
        <v>45747261</v>
      </c>
      <c r="F139">
        <v>2</v>
      </c>
      <c r="G139">
        <v>4.5347</v>
      </c>
      <c r="H139" s="3">
        <v>2.8844e-6</v>
      </c>
    </row>
    <row r="140" spans="1:8">
      <c r="A140">
        <v>8563</v>
      </c>
      <c r="B140" t="s">
        <v>198</v>
      </c>
      <c r="C140">
        <v>22</v>
      </c>
      <c r="D140">
        <v>29904156</v>
      </c>
      <c r="E140">
        <v>29949749</v>
      </c>
      <c r="F140">
        <v>30</v>
      </c>
      <c r="G140">
        <v>7.6827</v>
      </c>
      <c r="H140" s="3">
        <v>7.7863e-15</v>
      </c>
    </row>
    <row r="141" spans="1:8">
      <c r="A141">
        <v>8508</v>
      </c>
      <c r="B141" t="s">
        <v>199</v>
      </c>
      <c r="C141">
        <v>22</v>
      </c>
      <c r="D141">
        <v>29950797</v>
      </c>
      <c r="E141">
        <v>29977326</v>
      </c>
      <c r="F141">
        <v>15</v>
      </c>
      <c r="G141">
        <v>5.7786</v>
      </c>
      <c r="H141" s="3">
        <v>3.7663e-9</v>
      </c>
    </row>
    <row r="142" spans="1:8">
      <c r="A142">
        <v>8897</v>
      </c>
      <c r="B142" t="s">
        <v>201</v>
      </c>
      <c r="C142">
        <v>22</v>
      </c>
      <c r="D142">
        <v>30279149</v>
      </c>
      <c r="E142">
        <v>30426857</v>
      </c>
      <c r="F142">
        <v>2</v>
      </c>
      <c r="G142">
        <v>6.5384</v>
      </c>
      <c r="H142" s="3">
        <v>3.1092e-11</v>
      </c>
    </row>
    <row r="143" spans="1:8">
      <c r="A143">
        <v>3976</v>
      </c>
      <c r="B143" t="s">
        <v>301</v>
      </c>
      <c r="C143">
        <v>22</v>
      </c>
      <c r="D143">
        <v>30636436</v>
      </c>
      <c r="E143">
        <v>30642840</v>
      </c>
      <c r="F143">
        <v>1</v>
      </c>
      <c r="G143">
        <v>7.1517</v>
      </c>
      <c r="H143" s="3">
        <v>4.2858e-13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46"/>
  <sheetViews>
    <sheetView workbookViewId="0">
      <selection activeCell="A2" sqref="A2:H146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1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3</v>
      </c>
      <c r="G3" s="1">
        <v>4.9524</v>
      </c>
      <c r="H3" s="4">
        <v>3.6647e-7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5</v>
      </c>
      <c r="G4">
        <v>4.5183</v>
      </c>
      <c r="H4" s="3">
        <v>3.1176e-6</v>
      </c>
    </row>
    <row r="5" spans="1:8">
      <c r="A5">
        <v>8761</v>
      </c>
      <c r="B5" t="s">
        <v>8</v>
      </c>
      <c r="C5">
        <v>1</v>
      </c>
      <c r="D5">
        <v>40026485</v>
      </c>
      <c r="E5">
        <v>40042522</v>
      </c>
      <c r="F5">
        <v>6</v>
      </c>
      <c r="G5">
        <v>4.3341</v>
      </c>
      <c r="H5" s="3">
        <v>7.3166e-6</v>
      </c>
    </row>
    <row r="6" spans="1:8">
      <c r="A6">
        <v>10745</v>
      </c>
      <c r="B6" t="s">
        <v>204</v>
      </c>
      <c r="C6">
        <v>1</v>
      </c>
      <c r="D6">
        <v>114239824</v>
      </c>
      <c r="E6">
        <v>114302165</v>
      </c>
      <c r="F6">
        <v>1</v>
      </c>
      <c r="G6">
        <v>10.281</v>
      </c>
      <c r="H6" s="3">
        <v>4.2737e-25</v>
      </c>
    </row>
    <row r="7" spans="1:8">
      <c r="A7">
        <v>26191</v>
      </c>
      <c r="B7" t="s">
        <v>318</v>
      </c>
      <c r="C7">
        <v>1</v>
      </c>
      <c r="D7">
        <v>114356433</v>
      </c>
      <c r="E7">
        <v>114414375</v>
      </c>
      <c r="F7">
        <v>14</v>
      </c>
      <c r="G7">
        <v>7.9453</v>
      </c>
      <c r="H7" s="3">
        <v>9.6865e-16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8</v>
      </c>
      <c r="G8">
        <v>5.7617</v>
      </c>
      <c r="H8" s="3">
        <v>4.1634e-9</v>
      </c>
    </row>
    <row r="9" spans="1:8">
      <c r="A9">
        <v>84162</v>
      </c>
      <c r="B9" t="s">
        <v>16</v>
      </c>
      <c r="C9">
        <v>4</v>
      </c>
      <c r="D9">
        <v>123073488</v>
      </c>
      <c r="E9">
        <v>123283914</v>
      </c>
      <c r="F9">
        <v>2</v>
      </c>
      <c r="G9">
        <v>5.4804</v>
      </c>
      <c r="H9" s="3">
        <v>2.1212e-8</v>
      </c>
    </row>
    <row r="10" spans="1:8">
      <c r="A10">
        <v>10475</v>
      </c>
      <c r="B10" t="s">
        <v>249</v>
      </c>
      <c r="C10">
        <v>6</v>
      </c>
      <c r="D10">
        <v>25962917</v>
      </c>
      <c r="E10">
        <v>25987557</v>
      </c>
      <c r="F10">
        <v>11</v>
      </c>
      <c r="G10">
        <v>6.0702</v>
      </c>
      <c r="H10" s="3">
        <v>6.3879e-10</v>
      </c>
    </row>
    <row r="11" spans="1:8">
      <c r="A11">
        <v>11118</v>
      </c>
      <c r="B11" t="s">
        <v>18</v>
      </c>
      <c r="C11">
        <v>6</v>
      </c>
      <c r="D11">
        <v>26365387</v>
      </c>
      <c r="E11">
        <v>26378548</v>
      </c>
      <c r="F11">
        <v>24</v>
      </c>
      <c r="G11">
        <v>13.91</v>
      </c>
      <c r="H11" s="3">
        <v>2.7435e-44</v>
      </c>
    </row>
    <row r="12" spans="1:8">
      <c r="A12">
        <v>10385</v>
      </c>
      <c r="B12" t="s">
        <v>19</v>
      </c>
      <c r="C12">
        <v>6</v>
      </c>
      <c r="D12">
        <v>26383111</v>
      </c>
      <c r="E12">
        <v>26395102</v>
      </c>
      <c r="F12">
        <v>13</v>
      </c>
      <c r="G12">
        <v>8.1403</v>
      </c>
      <c r="H12" s="3">
        <v>1.9715e-16</v>
      </c>
    </row>
    <row r="13" spans="1:8">
      <c r="A13">
        <v>11119</v>
      </c>
      <c r="B13" t="s">
        <v>20</v>
      </c>
      <c r="C13">
        <v>6</v>
      </c>
      <c r="D13">
        <v>26402465</v>
      </c>
      <c r="E13">
        <v>26415444</v>
      </c>
      <c r="F13">
        <v>10</v>
      </c>
      <c r="G13">
        <v>7.7831</v>
      </c>
      <c r="H13" s="3">
        <v>3.5386e-15</v>
      </c>
    </row>
    <row r="14" spans="1:8">
      <c r="A14">
        <v>10384</v>
      </c>
      <c r="B14" t="s">
        <v>21</v>
      </c>
      <c r="C14">
        <v>6</v>
      </c>
      <c r="D14">
        <v>26440700</v>
      </c>
      <c r="E14">
        <v>26453643</v>
      </c>
      <c r="F14">
        <v>5</v>
      </c>
      <c r="G14">
        <v>9.2383</v>
      </c>
      <c r="H14" s="3">
        <v>1.2523e-20</v>
      </c>
    </row>
    <row r="15" spans="1:8">
      <c r="A15">
        <v>11120</v>
      </c>
      <c r="B15" t="s">
        <v>22</v>
      </c>
      <c r="C15">
        <v>6</v>
      </c>
      <c r="D15">
        <v>26458132</v>
      </c>
      <c r="E15">
        <v>26476849</v>
      </c>
      <c r="F15">
        <v>7</v>
      </c>
      <c r="G15">
        <v>5.7676</v>
      </c>
      <c r="H15" s="3">
        <v>4.021e-9</v>
      </c>
    </row>
    <row r="16" spans="1:8">
      <c r="A16">
        <v>10473</v>
      </c>
      <c r="B16" t="s">
        <v>23</v>
      </c>
      <c r="C16">
        <v>6</v>
      </c>
      <c r="D16">
        <v>26538572</v>
      </c>
      <c r="E16">
        <v>26547165</v>
      </c>
      <c r="F16">
        <v>6</v>
      </c>
      <c r="G16">
        <v>4.7611</v>
      </c>
      <c r="H16" s="3">
        <v>9.6263e-7</v>
      </c>
    </row>
    <row r="17" spans="1:8">
      <c r="A17">
        <v>29777</v>
      </c>
      <c r="B17" t="s">
        <v>24</v>
      </c>
      <c r="C17">
        <v>6</v>
      </c>
      <c r="D17">
        <v>26597171</v>
      </c>
      <c r="E17">
        <v>26600278</v>
      </c>
      <c r="F17">
        <v>3</v>
      </c>
      <c r="G17">
        <v>5.6344</v>
      </c>
      <c r="H17" s="3">
        <v>8.7858e-9</v>
      </c>
    </row>
    <row r="18" spans="1:8">
      <c r="A18">
        <v>79692</v>
      </c>
      <c r="B18" t="s">
        <v>25</v>
      </c>
      <c r="C18">
        <v>6</v>
      </c>
      <c r="D18">
        <v>26634611</v>
      </c>
      <c r="E18">
        <v>26659980</v>
      </c>
      <c r="F18">
        <v>19</v>
      </c>
      <c r="G18">
        <v>10.36</v>
      </c>
      <c r="H18" s="3">
        <v>1.8943e-25</v>
      </c>
    </row>
    <row r="19" spans="1:8">
      <c r="A19">
        <v>346157</v>
      </c>
      <c r="B19" t="s">
        <v>30</v>
      </c>
      <c r="C19">
        <v>6</v>
      </c>
      <c r="D19">
        <v>27356524</v>
      </c>
      <c r="E19">
        <v>27371683</v>
      </c>
      <c r="F19">
        <v>27</v>
      </c>
      <c r="G19">
        <v>10.077</v>
      </c>
      <c r="H19" s="3">
        <v>3.4758e-24</v>
      </c>
    </row>
    <row r="20" spans="1:8">
      <c r="A20">
        <v>7745</v>
      </c>
      <c r="B20" t="s">
        <v>33</v>
      </c>
      <c r="C20">
        <v>6</v>
      </c>
      <c r="D20">
        <v>28109688</v>
      </c>
      <c r="E20">
        <v>28127250</v>
      </c>
      <c r="F20">
        <v>4</v>
      </c>
      <c r="G20">
        <v>9.4771</v>
      </c>
      <c r="H20" s="3">
        <v>1.3069e-21</v>
      </c>
    </row>
    <row r="21" spans="1:8">
      <c r="A21">
        <v>7746</v>
      </c>
      <c r="B21" t="s">
        <v>34</v>
      </c>
      <c r="C21">
        <v>6</v>
      </c>
      <c r="D21">
        <v>28193029</v>
      </c>
      <c r="E21">
        <v>28201265</v>
      </c>
      <c r="F21">
        <v>10</v>
      </c>
      <c r="G21">
        <v>11.114</v>
      </c>
      <c r="H21" s="3">
        <v>5.3392e-29</v>
      </c>
    </row>
    <row r="22" spans="1:8">
      <c r="A22">
        <v>7741</v>
      </c>
      <c r="B22" t="s">
        <v>36</v>
      </c>
      <c r="C22">
        <v>6</v>
      </c>
      <c r="D22">
        <v>28234788</v>
      </c>
      <c r="E22">
        <v>28246001</v>
      </c>
      <c r="F22">
        <v>16</v>
      </c>
      <c r="G22">
        <v>13.872</v>
      </c>
      <c r="H22" s="3">
        <v>4.6787e-44</v>
      </c>
    </row>
    <row r="23" spans="1:8">
      <c r="A23">
        <v>64288</v>
      </c>
      <c r="B23" t="s">
        <v>37</v>
      </c>
      <c r="C23">
        <v>6</v>
      </c>
      <c r="D23">
        <v>28292514</v>
      </c>
      <c r="E23">
        <v>28321972</v>
      </c>
      <c r="F23">
        <v>23</v>
      </c>
      <c r="G23">
        <v>11.714</v>
      </c>
      <c r="H23" s="3">
        <v>5.4163e-32</v>
      </c>
    </row>
    <row r="24" spans="1:8">
      <c r="A24">
        <v>80317</v>
      </c>
      <c r="B24" t="s">
        <v>38</v>
      </c>
      <c r="C24">
        <v>6</v>
      </c>
      <c r="D24">
        <v>28317691</v>
      </c>
      <c r="E24">
        <v>28336954</v>
      </c>
      <c r="F24">
        <v>5</v>
      </c>
      <c r="G24">
        <v>8.3645</v>
      </c>
      <c r="H24" s="3">
        <v>3.0196e-17</v>
      </c>
    </row>
    <row r="25" spans="1:8">
      <c r="A25">
        <v>9753</v>
      </c>
      <c r="B25" t="s">
        <v>207</v>
      </c>
      <c r="C25">
        <v>6</v>
      </c>
      <c r="D25">
        <v>28346598</v>
      </c>
      <c r="E25">
        <v>28367544</v>
      </c>
      <c r="F25">
        <v>9</v>
      </c>
      <c r="G25">
        <v>7.7383</v>
      </c>
      <c r="H25" s="3">
        <v>5.0375e-15</v>
      </c>
    </row>
    <row r="26" spans="1:8">
      <c r="A26">
        <v>222696</v>
      </c>
      <c r="B26" t="s">
        <v>39</v>
      </c>
      <c r="C26">
        <v>6</v>
      </c>
      <c r="D26">
        <v>28399373</v>
      </c>
      <c r="E26">
        <v>28411279</v>
      </c>
      <c r="F26">
        <v>16</v>
      </c>
      <c r="G26">
        <v>10.641</v>
      </c>
      <c r="H26" s="3">
        <v>9.6381e-27</v>
      </c>
    </row>
    <row r="27" spans="1:8">
      <c r="A27">
        <v>346171</v>
      </c>
      <c r="B27" t="s">
        <v>44</v>
      </c>
      <c r="C27">
        <v>6</v>
      </c>
      <c r="D27">
        <v>29640169</v>
      </c>
      <c r="E27">
        <v>29644931</v>
      </c>
      <c r="F27">
        <v>38</v>
      </c>
      <c r="G27">
        <v>18.752</v>
      </c>
      <c r="H27" s="3">
        <v>9.3122e-79</v>
      </c>
    </row>
    <row r="28" spans="1:8">
      <c r="A28">
        <v>3134</v>
      </c>
      <c r="B28" t="s">
        <v>45</v>
      </c>
      <c r="C28">
        <v>6</v>
      </c>
      <c r="D28">
        <v>29691117</v>
      </c>
      <c r="E28">
        <v>29695073</v>
      </c>
      <c r="F28">
        <v>22</v>
      </c>
      <c r="G28">
        <v>10.789</v>
      </c>
      <c r="H28" s="3">
        <v>1.9349e-27</v>
      </c>
    </row>
    <row r="29" spans="1:8">
      <c r="A29">
        <v>554223</v>
      </c>
      <c r="B29" t="s">
        <v>588</v>
      </c>
      <c r="C29">
        <v>6</v>
      </c>
      <c r="D29">
        <v>29759683</v>
      </c>
      <c r="E29">
        <v>29765584</v>
      </c>
      <c r="F29">
        <v>38</v>
      </c>
      <c r="G29">
        <v>13.369</v>
      </c>
      <c r="H29" s="3">
        <v>4.5636e-41</v>
      </c>
    </row>
    <row r="30" spans="1:8">
      <c r="A30">
        <v>3135</v>
      </c>
      <c r="B30" t="s">
        <v>46</v>
      </c>
      <c r="C30">
        <v>6</v>
      </c>
      <c r="D30">
        <v>29794756</v>
      </c>
      <c r="E30">
        <v>29798899</v>
      </c>
      <c r="F30">
        <v>31</v>
      </c>
      <c r="G30">
        <v>15.977</v>
      </c>
      <c r="H30" s="3">
        <v>9.1833e-58</v>
      </c>
    </row>
    <row r="31" spans="1:8">
      <c r="A31">
        <v>3105</v>
      </c>
      <c r="B31" t="s">
        <v>47</v>
      </c>
      <c r="C31">
        <v>6</v>
      </c>
      <c r="D31">
        <v>29910247</v>
      </c>
      <c r="E31">
        <v>29913661</v>
      </c>
      <c r="F31">
        <v>19</v>
      </c>
      <c r="G31">
        <v>11.628</v>
      </c>
      <c r="H31" s="3">
        <v>1.489e-31</v>
      </c>
    </row>
    <row r="32" spans="1:8">
      <c r="A32">
        <v>30834</v>
      </c>
      <c r="B32" t="s">
        <v>48</v>
      </c>
      <c r="C32">
        <v>6</v>
      </c>
      <c r="D32">
        <v>30029017</v>
      </c>
      <c r="E32">
        <v>30032686</v>
      </c>
      <c r="F32">
        <v>21</v>
      </c>
      <c r="G32">
        <v>11.108</v>
      </c>
      <c r="H32" s="3">
        <v>5.707e-29</v>
      </c>
    </row>
    <row r="33" spans="1:8">
      <c r="A33">
        <v>80352</v>
      </c>
      <c r="B33" t="s">
        <v>50</v>
      </c>
      <c r="C33">
        <v>6</v>
      </c>
      <c r="D33">
        <v>30038043</v>
      </c>
      <c r="E33">
        <v>30043628</v>
      </c>
      <c r="F33">
        <v>9</v>
      </c>
      <c r="G33">
        <v>9.0897</v>
      </c>
      <c r="H33" s="3">
        <v>4.9642e-20</v>
      </c>
    </row>
    <row r="34" spans="1:8">
      <c r="A34">
        <v>11074</v>
      </c>
      <c r="B34" t="s">
        <v>209</v>
      </c>
      <c r="C34">
        <v>6</v>
      </c>
      <c r="D34">
        <v>30070674</v>
      </c>
      <c r="E34">
        <v>30080867</v>
      </c>
      <c r="F34">
        <v>2</v>
      </c>
      <c r="G34">
        <v>6.4092</v>
      </c>
      <c r="H34" s="3">
        <v>7.3141e-11</v>
      </c>
    </row>
    <row r="35" spans="1:8">
      <c r="A35">
        <v>135644</v>
      </c>
      <c r="B35" t="s">
        <v>369</v>
      </c>
      <c r="C35">
        <v>6</v>
      </c>
      <c r="D35">
        <v>30103885</v>
      </c>
      <c r="E35">
        <v>30116512</v>
      </c>
      <c r="F35">
        <v>8</v>
      </c>
      <c r="G35">
        <v>6.0057</v>
      </c>
      <c r="H35" s="3">
        <v>9.5243e-10</v>
      </c>
    </row>
    <row r="36" spans="1:8">
      <c r="A36">
        <v>10107</v>
      </c>
      <c r="B36" t="s">
        <v>370</v>
      </c>
      <c r="C36">
        <v>6</v>
      </c>
      <c r="D36">
        <v>30119722</v>
      </c>
      <c r="E36">
        <v>30128711</v>
      </c>
      <c r="F36">
        <v>2</v>
      </c>
      <c r="G36">
        <v>5.8626</v>
      </c>
      <c r="H36" s="3">
        <v>2.279e-9</v>
      </c>
    </row>
    <row r="37" spans="1:8">
      <c r="A37">
        <v>202658</v>
      </c>
      <c r="B37" t="s">
        <v>53</v>
      </c>
      <c r="C37">
        <v>6</v>
      </c>
      <c r="D37">
        <v>30297088</v>
      </c>
      <c r="E37">
        <v>30314635</v>
      </c>
      <c r="F37">
        <v>4</v>
      </c>
      <c r="G37">
        <v>7.3538</v>
      </c>
      <c r="H37" s="3">
        <v>9.6314e-14</v>
      </c>
    </row>
    <row r="38" spans="1:8">
      <c r="A38">
        <v>79897</v>
      </c>
      <c r="B38" t="s">
        <v>54</v>
      </c>
      <c r="C38">
        <v>6</v>
      </c>
      <c r="D38">
        <v>30312897</v>
      </c>
      <c r="E38">
        <v>30314635</v>
      </c>
      <c r="F38">
        <v>4</v>
      </c>
      <c r="G38">
        <v>7.3538</v>
      </c>
      <c r="H38" s="3">
        <v>9.6314e-14</v>
      </c>
    </row>
    <row r="39" spans="1:8">
      <c r="A39">
        <v>3133</v>
      </c>
      <c r="B39" t="s">
        <v>55</v>
      </c>
      <c r="C39">
        <v>6</v>
      </c>
      <c r="D39">
        <v>30457183</v>
      </c>
      <c r="E39">
        <v>30461982</v>
      </c>
      <c r="F39">
        <v>6</v>
      </c>
      <c r="G39">
        <v>7.3133</v>
      </c>
      <c r="H39" s="3">
        <v>1.3037e-13</v>
      </c>
    </row>
    <row r="40" spans="1:8">
      <c r="A40">
        <v>23</v>
      </c>
      <c r="B40" t="s">
        <v>56</v>
      </c>
      <c r="C40">
        <v>6</v>
      </c>
      <c r="D40">
        <v>30539170</v>
      </c>
      <c r="E40">
        <v>30559309</v>
      </c>
      <c r="F40">
        <v>16</v>
      </c>
      <c r="G40">
        <v>10.823</v>
      </c>
      <c r="H40" s="3">
        <v>1.3458e-27</v>
      </c>
    </row>
    <row r="41" spans="1:8">
      <c r="A41">
        <v>79969</v>
      </c>
      <c r="B41" t="s">
        <v>57</v>
      </c>
      <c r="C41">
        <v>6</v>
      </c>
      <c r="D41">
        <v>30594613</v>
      </c>
      <c r="E41">
        <v>30614598</v>
      </c>
      <c r="F41">
        <v>3</v>
      </c>
      <c r="G41">
        <v>5.9126</v>
      </c>
      <c r="H41" s="3">
        <v>1.6842e-9</v>
      </c>
    </row>
    <row r="42" spans="1:8">
      <c r="A42">
        <v>8449</v>
      </c>
      <c r="B42" t="s">
        <v>58</v>
      </c>
      <c r="C42">
        <v>6</v>
      </c>
      <c r="D42">
        <v>30620896</v>
      </c>
      <c r="E42">
        <v>30640830</v>
      </c>
      <c r="F42">
        <v>6</v>
      </c>
      <c r="G42">
        <v>6.7803</v>
      </c>
      <c r="H42" s="3">
        <v>5.9969e-12</v>
      </c>
    </row>
    <row r="43" spans="1:8">
      <c r="A43">
        <v>170954</v>
      </c>
      <c r="B43" t="s">
        <v>59</v>
      </c>
      <c r="C43">
        <v>6</v>
      </c>
      <c r="D43">
        <v>30644166</v>
      </c>
      <c r="E43">
        <v>30655672</v>
      </c>
      <c r="F43">
        <v>2</v>
      </c>
      <c r="G43">
        <v>6.54</v>
      </c>
      <c r="H43" s="3">
        <v>3.0764e-11</v>
      </c>
    </row>
    <row r="44" spans="1:8">
      <c r="A44">
        <v>10211</v>
      </c>
      <c r="B44" t="s">
        <v>63</v>
      </c>
      <c r="C44">
        <v>6</v>
      </c>
      <c r="D44">
        <v>30695506</v>
      </c>
      <c r="E44">
        <v>30710687</v>
      </c>
      <c r="F44">
        <v>5</v>
      </c>
      <c r="G44">
        <v>13.701</v>
      </c>
      <c r="H44" s="3">
        <v>5.015e-43</v>
      </c>
    </row>
    <row r="45" spans="1:8">
      <c r="A45">
        <v>780</v>
      </c>
      <c r="B45" t="s">
        <v>254</v>
      </c>
      <c r="C45">
        <v>6</v>
      </c>
      <c r="D45">
        <v>30850694</v>
      </c>
      <c r="E45">
        <v>30867933</v>
      </c>
      <c r="F45">
        <v>7</v>
      </c>
      <c r="G45">
        <v>15.216</v>
      </c>
      <c r="H45" s="3">
        <v>1.3918e-52</v>
      </c>
    </row>
    <row r="46" spans="1:8">
      <c r="A46">
        <v>2968</v>
      </c>
      <c r="B46" t="s">
        <v>210</v>
      </c>
      <c r="C46">
        <v>6</v>
      </c>
      <c r="D46">
        <v>30875957</v>
      </c>
      <c r="E46">
        <v>30881883</v>
      </c>
      <c r="F46">
        <v>9</v>
      </c>
      <c r="G46">
        <v>7.5005</v>
      </c>
      <c r="H46" s="3">
        <v>3.1788e-14</v>
      </c>
    </row>
    <row r="47" spans="1:8">
      <c r="A47">
        <v>57176</v>
      </c>
      <c r="B47" t="s">
        <v>65</v>
      </c>
      <c r="C47">
        <v>6</v>
      </c>
      <c r="D47">
        <v>30881982</v>
      </c>
      <c r="E47">
        <v>30894236</v>
      </c>
      <c r="F47">
        <v>36</v>
      </c>
      <c r="G47">
        <v>23.369</v>
      </c>
      <c r="H47" s="3">
        <v>4.4501e-121</v>
      </c>
    </row>
    <row r="48" spans="1:8">
      <c r="A48">
        <v>170679</v>
      </c>
      <c r="B48" t="s">
        <v>67</v>
      </c>
      <c r="C48">
        <v>6</v>
      </c>
      <c r="D48">
        <v>31082608</v>
      </c>
      <c r="E48">
        <v>31107869</v>
      </c>
      <c r="F48">
        <v>50</v>
      </c>
      <c r="G48">
        <v>30.003</v>
      </c>
      <c r="H48" s="3">
        <v>4.4808e-198</v>
      </c>
    </row>
    <row r="49" spans="1:8">
      <c r="A49">
        <v>170680</v>
      </c>
      <c r="B49" t="s">
        <v>68</v>
      </c>
      <c r="C49">
        <v>6</v>
      </c>
      <c r="D49">
        <v>31105311</v>
      </c>
      <c r="E49">
        <v>31107127</v>
      </c>
      <c r="F49">
        <v>49</v>
      </c>
      <c r="G49">
        <v>27.552</v>
      </c>
      <c r="H49" s="3">
        <v>2.1032e-167</v>
      </c>
    </row>
    <row r="50" spans="1:8">
      <c r="A50">
        <v>54535</v>
      </c>
      <c r="B50" t="s">
        <v>69</v>
      </c>
      <c r="C50">
        <v>6</v>
      </c>
      <c r="D50">
        <v>31110216</v>
      </c>
      <c r="E50">
        <v>31126015</v>
      </c>
      <c r="F50">
        <v>46</v>
      </c>
      <c r="G50">
        <v>28.137</v>
      </c>
      <c r="H50" s="3">
        <v>1.741e-174</v>
      </c>
    </row>
    <row r="51" spans="1:8">
      <c r="A51">
        <v>6941</v>
      </c>
      <c r="B51" t="s">
        <v>70</v>
      </c>
      <c r="C51">
        <v>6</v>
      </c>
      <c r="D51">
        <v>31126303</v>
      </c>
      <c r="E51">
        <v>31134183</v>
      </c>
      <c r="F51">
        <v>24</v>
      </c>
      <c r="G51">
        <v>18.536</v>
      </c>
      <c r="H51" s="3">
        <v>5.3383e-77</v>
      </c>
    </row>
    <row r="52" spans="1:8">
      <c r="A52">
        <v>5460</v>
      </c>
      <c r="B52" t="s">
        <v>71</v>
      </c>
      <c r="C52">
        <v>6</v>
      </c>
      <c r="D52">
        <v>31132114</v>
      </c>
      <c r="E52">
        <v>31138451</v>
      </c>
      <c r="F52">
        <v>26</v>
      </c>
      <c r="G52">
        <v>18.148</v>
      </c>
      <c r="H52" s="3">
        <v>6.6057e-74</v>
      </c>
    </row>
    <row r="53" spans="1:8">
      <c r="A53">
        <v>3107</v>
      </c>
      <c r="B53" t="s">
        <v>72</v>
      </c>
      <c r="C53">
        <v>6</v>
      </c>
      <c r="D53">
        <v>31236526</v>
      </c>
      <c r="E53">
        <v>31239913</v>
      </c>
      <c r="F53">
        <v>40</v>
      </c>
      <c r="G53">
        <v>23.852</v>
      </c>
      <c r="H53" s="3">
        <v>4.8207e-126</v>
      </c>
    </row>
    <row r="54" spans="1:8">
      <c r="A54">
        <v>3106</v>
      </c>
      <c r="B54" t="s">
        <v>73</v>
      </c>
      <c r="C54">
        <v>6</v>
      </c>
      <c r="D54">
        <v>31321649</v>
      </c>
      <c r="E54">
        <v>31324989</v>
      </c>
      <c r="F54">
        <v>21</v>
      </c>
      <c r="G54">
        <v>16.356</v>
      </c>
      <c r="H54" s="3">
        <v>1.978e-60</v>
      </c>
    </row>
    <row r="55" spans="1:8">
      <c r="A55">
        <v>100507436</v>
      </c>
      <c r="B55" t="s">
        <v>74</v>
      </c>
      <c r="C55">
        <v>6</v>
      </c>
      <c r="D55">
        <v>31367561</v>
      </c>
      <c r="E55">
        <v>31383090</v>
      </c>
      <c r="F55">
        <v>43</v>
      </c>
      <c r="G55">
        <v>27.506</v>
      </c>
      <c r="H55" s="3">
        <v>7.4883e-167</v>
      </c>
    </row>
    <row r="56" spans="1:8">
      <c r="A56">
        <v>4277</v>
      </c>
      <c r="B56" t="s">
        <v>75</v>
      </c>
      <c r="C56">
        <v>6</v>
      </c>
      <c r="D56">
        <v>31462054</v>
      </c>
      <c r="E56">
        <v>31478901</v>
      </c>
      <c r="F56">
        <v>37</v>
      </c>
      <c r="G56">
        <v>27.917</v>
      </c>
      <c r="H56" s="3">
        <v>8.4119e-172</v>
      </c>
    </row>
    <row r="57" spans="1:8">
      <c r="A57">
        <v>7919</v>
      </c>
      <c r="B57" t="s">
        <v>76</v>
      </c>
      <c r="C57">
        <v>6</v>
      </c>
      <c r="D57">
        <v>31497996</v>
      </c>
      <c r="E57">
        <v>31510252</v>
      </c>
      <c r="F57">
        <v>5</v>
      </c>
      <c r="G57">
        <v>9.6409</v>
      </c>
      <c r="H57" s="3">
        <v>2.6846e-22</v>
      </c>
    </row>
    <row r="58" spans="1:8">
      <c r="A58">
        <v>534</v>
      </c>
      <c r="B58" t="s">
        <v>77</v>
      </c>
      <c r="C58">
        <v>6</v>
      </c>
      <c r="D58">
        <v>31512228</v>
      </c>
      <c r="E58">
        <v>31514625</v>
      </c>
      <c r="F58">
        <v>7</v>
      </c>
      <c r="G58">
        <v>16.54</v>
      </c>
      <c r="H58" s="3">
        <v>9.4959e-62</v>
      </c>
    </row>
    <row r="59" spans="1:8">
      <c r="A59">
        <v>7940</v>
      </c>
      <c r="B59" t="s">
        <v>79</v>
      </c>
      <c r="C59">
        <v>6</v>
      </c>
      <c r="D59">
        <v>31553956</v>
      </c>
      <c r="E59">
        <v>31556686</v>
      </c>
      <c r="F59">
        <v>1</v>
      </c>
      <c r="G59">
        <v>11.221</v>
      </c>
      <c r="H59" s="3">
        <v>1.6014e-29</v>
      </c>
    </row>
    <row r="60" spans="1:8">
      <c r="A60">
        <v>7916</v>
      </c>
      <c r="B60" t="s">
        <v>82</v>
      </c>
      <c r="C60">
        <v>6</v>
      </c>
      <c r="D60">
        <v>31588450</v>
      </c>
      <c r="E60">
        <v>31605554</v>
      </c>
      <c r="F60">
        <v>2</v>
      </c>
      <c r="G60">
        <v>8.5433</v>
      </c>
      <c r="H60" s="3">
        <v>6.5237e-18</v>
      </c>
    </row>
    <row r="61" spans="1:8">
      <c r="A61">
        <v>7917</v>
      </c>
      <c r="B61" t="s">
        <v>83</v>
      </c>
      <c r="C61">
        <v>6</v>
      </c>
      <c r="D61">
        <v>31606805</v>
      </c>
      <c r="E61">
        <v>31620953</v>
      </c>
      <c r="F61">
        <v>16</v>
      </c>
      <c r="G61">
        <v>15.044</v>
      </c>
      <c r="H61" s="3">
        <v>1.8925e-51</v>
      </c>
    </row>
    <row r="62" spans="1:8">
      <c r="A62">
        <v>55937</v>
      </c>
      <c r="B62" t="s">
        <v>84</v>
      </c>
      <c r="C62">
        <v>6</v>
      </c>
      <c r="D62">
        <v>31620187</v>
      </c>
      <c r="E62">
        <v>31625987</v>
      </c>
      <c r="F62">
        <v>2</v>
      </c>
      <c r="G62">
        <v>11.458</v>
      </c>
      <c r="H62" s="3">
        <v>1.0704e-30</v>
      </c>
    </row>
    <row r="63" spans="1:8">
      <c r="A63">
        <v>58496</v>
      </c>
      <c r="B63" t="s">
        <v>87</v>
      </c>
      <c r="C63">
        <v>6</v>
      </c>
      <c r="D63">
        <v>31638728</v>
      </c>
      <c r="E63">
        <v>31640227</v>
      </c>
      <c r="F63">
        <v>35</v>
      </c>
      <c r="G63">
        <v>27.298</v>
      </c>
      <c r="H63" s="3">
        <v>2.2446e-164</v>
      </c>
    </row>
    <row r="64" spans="1:8">
      <c r="A64">
        <v>80741</v>
      </c>
      <c r="B64" t="s">
        <v>88</v>
      </c>
      <c r="C64">
        <v>6</v>
      </c>
      <c r="D64">
        <v>31644461</v>
      </c>
      <c r="E64">
        <v>31648150</v>
      </c>
      <c r="F64">
        <v>2</v>
      </c>
      <c r="G64">
        <v>12.249</v>
      </c>
      <c r="H64" s="3">
        <v>8.5485e-35</v>
      </c>
    </row>
    <row r="65" spans="1:8">
      <c r="A65">
        <v>7920</v>
      </c>
      <c r="B65" t="s">
        <v>89</v>
      </c>
      <c r="C65">
        <v>6</v>
      </c>
      <c r="D65">
        <v>31654726</v>
      </c>
      <c r="E65">
        <v>31671137</v>
      </c>
      <c r="F65">
        <v>1</v>
      </c>
      <c r="G65">
        <v>10.078</v>
      </c>
      <c r="H65" s="3">
        <v>3.4452e-24</v>
      </c>
    </row>
    <row r="66" spans="1:8">
      <c r="A66">
        <v>57819</v>
      </c>
      <c r="B66" t="s">
        <v>93</v>
      </c>
      <c r="C66">
        <v>6</v>
      </c>
      <c r="D66">
        <v>31765169</v>
      </c>
      <c r="E66">
        <v>31774761</v>
      </c>
      <c r="F66">
        <v>1</v>
      </c>
      <c r="G66">
        <v>10.879</v>
      </c>
      <c r="H66" s="3">
        <v>7.2874e-28</v>
      </c>
    </row>
    <row r="67" spans="1:8">
      <c r="A67">
        <v>50854</v>
      </c>
      <c r="B67" t="s">
        <v>94</v>
      </c>
      <c r="C67">
        <v>6</v>
      </c>
      <c r="D67">
        <v>31802693</v>
      </c>
      <c r="E67">
        <v>31807541</v>
      </c>
      <c r="F67">
        <v>4</v>
      </c>
      <c r="G67">
        <v>11.284</v>
      </c>
      <c r="H67" s="3">
        <v>7.883e-30</v>
      </c>
    </row>
    <row r="68" spans="1:8">
      <c r="A68">
        <v>7936</v>
      </c>
      <c r="B68" t="s">
        <v>97</v>
      </c>
      <c r="C68">
        <v>6</v>
      </c>
      <c r="D68">
        <v>31919864</v>
      </c>
      <c r="E68">
        <v>31926864</v>
      </c>
      <c r="F68">
        <v>1</v>
      </c>
      <c r="G68">
        <v>10.727</v>
      </c>
      <c r="H68" s="3">
        <v>3.8022e-27</v>
      </c>
    </row>
    <row r="69" spans="1:8">
      <c r="A69">
        <v>6499</v>
      </c>
      <c r="B69" t="s">
        <v>98</v>
      </c>
      <c r="C69">
        <v>6</v>
      </c>
      <c r="D69">
        <v>31926581</v>
      </c>
      <c r="E69">
        <v>31937532</v>
      </c>
      <c r="F69">
        <v>19</v>
      </c>
      <c r="G69">
        <v>16.678</v>
      </c>
      <c r="H69" s="3">
        <v>9.5083e-63</v>
      </c>
    </row>
    <row r="70" spans="1:8">
      <c r="A70">
        <v>1797</v>
      </c>
      <c r="B70" t="s">
        <v>99</v>
      </c>
      <c r="C70">
        <v>6</v>
      </c>
      <c r="D70">
        <v>31937588</v>
      </c>
      <c r="E70">
        <v>31940032</v>
      </c>
      <c r="F70">
        <v>4</v>
      </c>
      <c r="G70">
        <v>7.9429</v>
      </c>
      <c r="H70" s="3">
        <v>9.8716e-16</v>
      </c>
    </row>
    <row r="71" spans="1:8">
      <c r="A71">
        <v>8859</v>
      </c>
      <c r="B71" t="s">
        <v>100</v>
      </c>
      <c r="C71">
        <v>6</v>
      </c>
      <c r="D71">
        <v>31938952</v>
      </c>
      <c r="E71">
        <v>31949223</v>
      </c>
      <c r="F71">
        <v>7</v>
      </c>
      <c r="G71">
        <v>10.323</v>
      </c>
      <c r="H71" s="3">
        <v>2.7829e-25</v>
      </c>
    </row>
    <row r="72" spans="1:8">
      <c r="A72">
        <v>720</v>
      </c>
      <c r="B72" t="s">
        <v>101</v>
      </c>
      <c r="C72">
        <v>6</v>
      </c>
      <c r="D72">
        <v>31949834</v>
      </c>
      <c r="E72">
        <v>31970457</v>
      </c>
      <c r="F72">
        <v>31</v>
      </c>
      <c r="G72">
        <v>25.208</v>
      </c>
      <c r="H72" s="3">
        <v>1.6522e-140</v>
      </c>
    </row>
    <row r="73" spans="1:8">
      <c r="A73">
        <v>721</v>
      </c>
      <c r="B73" t="s">
        <v>102</v>
      </c>
      <c r="C73">
        <v>6</v>
      </c>
      <c r="D73">
        <v>31982572</v>
      </c>
      <c r="E73">
        <v>32003195</v>
      </c>
      <c r="F73">
        <v>6</v>
      </c>
      <c r="G73">
        <v>11.166</v>
      </c>
      <c r="H73" s="3">
        <v>2.9983e-29</v>
      </c>
    </row>
    <row r="74" spans="1:8">
      <c r="A74">
        <v>1589</v>
      </c>
      <c r="B74" t="s">
        <v>103</v>
      </c>
      <c r="C74">
        <v>6</v>
      </c>
      <c r="D74">
        <v>32006093</v>
      </c>
      <c r="E74">
        <v>32009447</v>
      </c>
      <c r="F74">
        <v>5</v>
      </c>
      <c r="G74">
        <v>14.698</v>
      </c>
      <c r="H74" s="3">
        <v>3.3105e-49</v>
      </c>
    </row>
    <row r="75" spans="1:8">
      <c r="A75">
        <v>1388</v>
      </c>
      <c r="B75" t="s">
        <v>104</v>
      </c>
      <c r="C75">
        <v>6</v>
      </c>
      <c r="D75">
        <v>32083045</v>
      </c>
      <c r="E75">
        <v>32096017</v>
      </c>
      <c r="F75">
        <v>7</v>
      </c>
      <c r="G75">
        <v>6.5033</v>
      </c>
      <c r="H75" s="3">
        <v>3.9278e-11</v>
      </c>
    </row>
    <row r="76" spans="1:8">
      <c r="A76">
        <v>63943</v>
      </c>
      <c r="B76" t="s">
        <v>105</v>
      </c>
      <c r="C76">
        <v>6</v>
      </c>
      <c r="D76">
        <v>32096484</v>
      </c>
      <c r="E76">
        <v>32098067</v>
      </c>
      <c r="F76">
        <v>1</v>
      </c>
      <c r="G76">
        <v>10.025</v>
      </c>
      <c r="H76" s="3">
        <v>5.91e-24</v>
      </c>
    </row>
    <row r="77" spans="1:8">
      <c r="A77">
        <v>80863</v>
      </c>
      <c r="B77" t="s">
        <v>106</v>
      </c>
      <c r="C77">
        <v>6</v>
      </c>
      <c r="D77">
        <v>32116140</v>
      </c>
      <c r="E77">
        <v>32119720</v>
      </c>
      <c r="F77">
        <v>6</v>
      </c>
      <c r="G77">
        <v>14.802</v>
      </c>
      <c r="H77" s="3">
        <v>7.1205e-50</v>
      </c>
    </row>
    <row r="78" spans="1:8">
      <c r="A78">
        <v>10554</v>
      </c>
      <c r="B78" t="s">
        <v>312</v>
      </c>
      <c r="C78">
        <v>6</v>
      </c>
      <c r="D78">
        <v>32135983</v>
      </c>
      <c r="E78">
        <v>32145888</v>
      </c>
      <c r="F78">
        <v>3</v>
      </c>
      <c r="G78">
        <v>12.05</v>
      </c>
      <c r="H78" s="3">
        <v>9.7081e-34</v>
      </c>
    </row>
    <row r="79" spans="1:8">
      <c r="A79">
        <v>6048</v>
      </c>
      <c r="B79" t="s">
        <v>234</v>
      </c>
      <c r="C79">
        <v>6</v>
      </c>
      <c r="D79">
        <v>32146162</v>
      </c>
      <c r="E79">
        <v>32148570</v>
      </c>
      <c r="F79">
        <v>20</v>
      </c>
      <c r="G79">
        <v>21.661</v>
      </c>
      <c r="H79" s="3">
        <v>2.4193e-104</v>
      </c>
    </row>
    <row r="80" spans="1:8">
      <c r="A80">
        <v>177</v>
      </c>
      <c r="B80" t="s">
        <v>108</v>
      </c>
      <c r="C80">
        <v>6</v>
      </c>
      <c r="D80">
        <v>32148745</v>
      </c>
      <c r="E80">
        <v>32152099</v>
      </c>
      <c r="F80">
        <v>10</v>
      </c>
      <c r="G80">
        <v>18.798</v>
      </c>
      <c r="H80" s="3">
        <v>3.8974e-79</v>
      </c>
    </row>
    <row r="81" spans="1:8">
      <c r="A81">
        <v>4855</v>
      </c>
      <c r="B81" t="s">
        <v>110</v>
      </c>
      <c r="C81">
        <v>6</v>
      </c>
      <c r="D81">
        <v>32162620</v>
      </c>
      <c r="E81">
        <v>32191844</v>
      </c>
      <c r="F81">
        <v>24</v>
      </c>
      <c r="G81">
        <v>18.123</v>
      </c>
      <c r="H81" s="3">
        <v>1.054e-73</v>
      </c>
    </row>
    <row r="82" spans="1:8">
      <c r="A82">
        <v>3127</v>
      </c>
      <c r="B82" t="s">
        <v>112</v>
      </c>
      <c r="C82">
        <v>6</v>
      </c>
      <c r="D82">
        <v>32485151</v>
      </c>
      <c r="E82">
        <v>32498006</v>
      </c>
      <c r="F82">
        <v>33</v>
      </c>
      <c r="G82">
        <v>25.607</v>
      </c>
      <c r="H82" s="3">
        <v>6.3237e-145</v>
      </c>
    </row>
    <row r="83" spans="1:8">
      <c r="A83">
        <v>3123</v>
      </c>
      <c r="B83" t="s">
        <v>113</v>
      </c>
      <c r="C83">
        <v>6</v>
      </c>
      <c r="D83">
        <v>32546546</v>
      </c>
      <c r="E83">
        <v>32557613</v>
      </c>
      <c r="F83">
        <v>21</v>
      </c>
      <c r="G83">
        <v>21.36</v>
      </c>
      <c r="H83" s="3">
        <v>1.5617e-101</v>
      </c>
    </row>
    <row r="84" spans="1:8">
      <c r="A84">
        <v>3117</v>
      </c>
      <c r="B84" t="s">
        <v>114</v>
      </c>
      <c r="C84">
        <v>6</v>
      </c>
      <c r="D84">
        <v>32605169</v>
      </c>
      <c r="E84">
        <v>32612152</v>
      </c>
      <c r="F84">
        <v>30</v>
      </c>
      <c r="G84">
        <v>25.456</v>
      </c>
      <c r="H84" s="3">
        <v>3.0328e-143</v>
      </c>
    </row>
    <row r="85" spans="1:8">
      <c r="A85">
        <v>3119</v>
      </c>
      <c r="B85" t="s">
        <v>115</v>
      </c>
      <c r="C85">
        <v>6</v>
      </c>
      <c r="D85">
        <v>32627241</v>
      </c>
      <c r="E85">
        <v>32634466</v>
      </c>
      <c r="F85">
        <v>35</v>
      </c>
      <c r="G85">
        <v>29.829</v>
      </c>
      <c r="H85" s="3">
        <v>8.2968e-196</v>
      </c>
    </row>
    <row r="86" spans="1:8">
      <c r="A86">
        <v>3118</v>
      </c>
      <c r="B86" t="s">
        <v>116</v>
      </c>
      <c r="C86">
        <v>6</v>
      </c>
      <c r="D86">
        <v>32709156</v>
      </c>
      <c r="E86">
        <v>32714664</v>
      </c>
      <c r="F86">
        <v>30</v>
      </c>
      <c r="G86">
        <v>25.456</v>
      </c>
      <c r="H86" s="3">
        <v>3.0328e-143</v>
      </c>
    </row>
    <row r="87" spans="1:8">
      <c r="A87">
        <v>3120</v>
      </c>
      <c r="B87" t="s">
        <v>117</v>
      </c>
      <c r="C87">
        <v>6</v>
      </c>
      <c r="D87">
        <v>32723837</v>
      </c>
      <c r="E87">
        <v>32731330</v>
      </c>
      <c r="F87">
        <v>27</v>
      </c>
      <c r="G87">
        <v>24.321</v>
      </c>
      <c r="H87" s="3">
        <v>5.8921e-131</v>
      </c>
    </row>
    <row r="88" spans="1:8">
      <c r="A88">
        <v>3112</v>
      </c>
      <c r="B88" t="s">
        <v>118</v>
      </c>
      <c r="C88">
        <v>6</v>
      </c>
      <c r="D88">
        <v>32780540</v>
      </c>
      <c r="E88">
        <v>32784825</v>
      </c>
      <c r="F88">
        <v>12</v>
      </c>
      <c r="G88">
        <v>15.927</v>
      </c>
      <c r="H88" s="3">
        <v>2.0493e-57</v>
      </c>
    </row>
    <row r="89" spans="1:8">
      <c r="A89">
        <v>6891</v>
      </c>
      <c r="B89" t="s">
        <v>119</v>
      </c>
      <c r="C89">
        <v>6</v>
      </c>
      <c r="D89">
        <v>32789610</v>
      </c>
      <c r="E89">
        <v>32806547</v>
      </c>
      <c r="F89">
        <v>10</v>
      </c>
      <c r="G89">
        <v>16.36</v>
      </c>
      <c r="H89" s="3">
        <v>1.8542e-60</v>
      </c>
    </row>
    <row r="90" spans="1:8">
      <c r="A90">
        <v>5698</v>
      </c>
      <c r="B90" t="s">
        <v>122</v>
      </c>
      <c r="C90">
        <v>6</v>
      </c>
      <c r="D90">
        <v>32821927</v>
      </c>
      <c r="E90">
        <v>32827628</v>
      </c>
      <c r="F90">
        <v>6</v>
      </c>
      <c r="G90">
        <v>8.93</v>
      </c>
      <c r="H90" s="3">
        <v>2.1302e-19</v>
      </c>
    </row>
    <row r="91" spans="1:8">
      <c r="A91">
        <v>3108</v>
      </c>
      <c r="B91" t="s">
        <v>123</v>
      </c>
      <c r="C91">
        <v>6</v>
      </c>
      <c r="D91">
        <v>32916391</v>
      </c>
      <c r="E91">
        <v>32920900</v>
      </c>
      <c r="F91">
        <v>11</v>
      </c>
      <c r="G91">
        <v>14.486</v>
      </c>
      <c r="H91" s="3">
        <v>7.4579e-48</v>
      </c>
    </row>
    <row r="92" spans="1:8">
      <c r="A92">
        <v>6046</v>
      </c>
      <c r="B92" t="s">
        <v>124</v>
      </c>
      <c r="C92">
        <v>6</v>
      </c>
      <c r="D92">
        <v>32936437</v>
      </c>
      <c r="E92">
        <v>32949282</v>
      </c>
      <c r="F92">
        <v>2</v>
      </c>
      <c r="G92">
        <v>11.641</v>
      </c>
      <c r="H92" s="3">
        <v>1.2699e-31</v>
      </c>
    </row>
    <row r="93" spans="1:8">
      <c r="A93">
        <v>3113</v>
      </c>
      <c r="B93" t="s">
        <v>126</v>
      </c>
      <c r="C93">
        <v>6</v>
      </c>
      <c r="D93">
        <v>33032346</v>
      </c>
      <c r="E93">
        <v>33048555</v>
      </c>
      <c r="F93">
        <v>5</v>
      </c>
      <c r="G93">
        <v>5.8518</v>
      </c>
      <c r="H93" s="3">
        <v>2.4318e-9</v>
      </c>
    </row>
    <row r="94" spans="1:8">
      <c r="A94">
        <v>3115</v>
      </c>
      <c r="B94" t="s">
        <v>127</v>
      </c>
      <c r="C94">
        <v>6</v>
      </c>
      <c r="D94">
        <v>33043703</v>
      </c>
      <c r="E94">
        <v>33057473</v>
      </c>
      <c r="F94">
        <v>8</v>
      </c>
      <c r="G94">
        <v>10.514</v>
      </c>
      <c r="H94" s="3">
        <v>3.7123e-26</v>
      </c>
    </row>
    <row r="95" spans="1:8">
      <c r="A95">
        <v>1302</v>
      </c>
      <c r="B95" t="s">
        <v>128</v>
      </c>
      <c r="C95">
        <v>6</v>
      </c>
      <c r="D95">
        <v>33130469</v>
      </c>
      <c r="E95">
        <v>33160245</v>
      </c>
      <c r="F95">
        <v>1</v>
      </c>
      <c r="G95">
        <v>10.42</v>
      </c>
      <c r="H95" s="3">
        <v>1e-25</v>
      </c>
    </row>
    <row r="96" spans="1:8">
      <c r="A96">
        <v>7923</v>
      </c>
      <c r="B96" t="s">
        <v>130</v>
      </c>
      <c r="C96">
        <v>6</v>
      </c>
      <c r="D96">
        <v>33172414</v>
      </c>
      <c r="E96">
        <v>33174608</v>
      </c>
      <c r="F96">
        <v>15</v>
      </c>
      <c r="G96">
        <v>16.728</v>
      </c>
      <c r="H96" s="3">
        <v>4.0992e-63</v>
      </c>
    </row>
    <row r="97" spans="1:8">
      <c r="A97">
        <v>6222</v>
      </c>
      <c r="B97" t="s">
        <v>132</v>
      </c>
      <c r="C97">
        <v>6</v>
      </c>
      <c r="D97">
        <v>33239852</v>
      </c>
      <c r="E97">
        <v>33244281</v>
      </c>
      <c r="F97">
        <v>25</v>
      </c>
      <c r="G97">
        <v>12.342</v>
      </c>
      <c r="H97" s="3">
        <v>2.676e-35</v>
      </c>
    </row>
    <row r="98" spans="1:8">
      <c r="A98">
        <v>6892</v>
      </c>
      <c r="B98" t="s">
        <v>135</v>
      </c>
      <c r="C98">
        <v>6</v>
      </c>
      <c r="D98">
        <v>33267471</v>
      </c>
      <c r="E98">
        <v>33282164</v>
      </c>
      <c r="F98">
        <v>7</v>
      </c>
      <c r="G98">
        <v>16.011</v>
      </c>
      <c r="H98" s="3">
        <v>5.3782e-58</v>
      </c>
    </row>
    <row r="99" spans="1:8">
      <c r="A99">
        <v>578</v>
      </c>
      <c r="B99" t="s">
        <v>138</v>
      </c>
      <c r="C99">
        <v>6</v>
      </c>
      <c r="D99">
        <v>33540323</v>
      </c>
      <c r="E99">
        <v>33548072</v>
      </c>
      <c r="F99">
        <v>6</v>
      </c>
      <c r="G99">
        <v>7.8773</v>
      </c>
      <c r="H99" s="3">
        <v>1.6724e-15</v>
      </c>
    </row>
    <row r="100" spans="1:8">
      <c r="A100">
        <v>3710</v>
      </c>
      <c r="B100" t="s">
        <v>139</v>
      </c>
      <c r="C100">
        <v>6</v>
      </c>
      <c r="D100">
        <v>33587951</v>
      </c>
      <c r="E100">
        <v>33664351</v>
      </c>
      <c r="F100">
        <v>19</v>
      </c>
      <c r="G100">
        <v>8.7003</v>
      </c>
      <c r="H100" s="3">
        <v>1.6556e-18</v>
      </c>
    </row>
    <row r="101" spans="1:8">
      <c r="A101">
        <v>84300</v>
      </c>
      <c r="B101" t="s">
        <v>140</v>
      </c>
      <c r="C101">
        <v>6</v>
      </c>
      <c r="D101">
        <v>33664538</v>
      </c>
      <c r="E101">
        <v>33679528</v>
      </c>
      <c r="F101">
        <v>2</v>
      </c>
      <c r="G101">
        <v>6.6048</v>
      </c>
      <c r="H101" s="3">
        <v>1.9907e-11</v>
      </c>
    </row>
    <row r="102" spans="1:8">
      <c r="A102">
        <v>221496</v>
      </c>
      <c r="B102" t="s">
        <v>141</v>
      </c>
      <c r="C102">
        <v>6</v>
      </c>
      <c r="D102">
        <v>33738990</v>
      </c>
      <c r="E102">
        <v>33756906</v>
      </c>
      <c r="F102">
        <v>10</v>
      </c>
      <c r="G102">
        <v>6.9051</v>
      </c>
      <c r="H102" s="3">
        <v>2.508e-12</v>
      </c>
    </row>
    <row r="103" spans="1:8">
      <c r="A103">
        <v>1432</v>
      </c>
      <c r="B103" t="s">
        <v>285</v>
      </c>
      <c r="C103">
        <v>6</v>
      </c>
      <c r="D103">
        <v>35995412</v>
      </c>
      <c r="E103">
        <v>36079013</v>
      </c>
      <c r="F103">
        <v>6</v>
      </c>
      <c r="G103">
        <v>5.4138</v>
      </c>
      <c r="H103" s="3">
        <v>3.0857e-8</v>
      </c>
    </row>
    <row r="104" spans="1:8">
      <c r="A104">
        <v>5603</v>
      </c>
      <c r="B104" t="s">
        <v>321</v>
      </c>
      <c r="C104">
        <v>6</v>
      </c>
      <c r="D104">
        <v>36098261</v>
      </c>
      <c r="E104">
        <v>36112301</v>
      </c>
      <c r="F104">
        <v>7</v>
      </c>
      <c r="G104">
        <v>4.5847</v>
      </c>
      <c r="H104" s="3">
        <v>2.2736e-6</v>
      </c>
    </row>
    <row r="105" spans="1:8">
      <c r="A105">
        <v>66036</v>
      </c>
      <c r="B105" t="s">
        <v>269</v>
      </c>
      <c r="C105">
        <v>8</v>
      </c>
      <c r="D105">
        <v>11142000</v>
      </c>
      <c r="E105">
        <v>11185655</v>
      </c>
      <c r="F105">
        <v>13</v>
      </c>
      <c r="G105">
        <v>4.5214</v>
      </c>
      <c r="H105" s="3">
        <v>3.0717e-6</v>
      </c>
    </row>
    <row r="106" spans="1:8">
      <c r="A106">
        <v>92170</v>
      </c>
      <c r="B106" t="s">
        <v>147</v>
      </c>
      <c r="C106">
        <v>10</v>
      </c>
      <c r="D106">
        <v>135207621</v>
      </c>
      <c r="E106">
        <v>135234174</v>
      </c>
      <c r="F106">
        <v>11</v>
      </c>
      <c r="G106">
        <v>4.9595</v>
      </c>
      <c r="H106" s="3">
        <v>3.5345e-7</v>
      </c>
    </row>
    <row r="107" spans="1:8">
      <c r="A107">
        <v>283234</v>
      </c>
      <c r="B107" t="s">
        <v>150</v>
      </c>
      <c r="C107">
        <v>11</v>
      </c>
      <c r="D107">
        <v>64107690</v>
      </c>
      <c r="E107">
        <v>64125006</v>
      </c>
      <c r="F107">
        <v>10</v>
      </c>
      <c r="G107">
        <v>4.4303</v>
      </c>
      <c r="H107" s="3">
        <v>4.7058e-6</v>
      </c>
    </row>
    <row r="108" spans="1:8">
      <c r="A108">
        <v>4074</v>
      </c>
      <c r="B108" t="s">
        <v>152</v>
      </c>
      <c r="C108">
        <v>12</v>
      </c>
      <c r="D108">
        <v>9092957</v>
      </c>
      <c r="E108">
        <v>9102357</v>
      </c>
      <c r="F108">
        <v>4</v>
      </c>
      <c r="G108">
        <v>4.6889</v>
      </c>
      <c r="H108" s="3">
        <v>1.3732e-6</v>
      </c>
    </row>
    <row r="109" spans="1:8">
      <c r="A109">
        <v>10219</v>
      </c>
      <c r="B109" t="s">
        <v>153</v>
      </c>
      <c r="C109">
        <v>12</v>
      </c>
      <c r="D109">
        <v>9142137</v>
      </c>
      <c r="E109">
        <v>9163343</v>
      </c>
      <c r="F109">
        <v>2</v>
      </c>
      <c r="G109">
        <v>5.6958</v>
      </c>
      <c r="H109" s="3">
        <v>6.1411e-9</v>
      </c>
    </row>
    <row r="110" spans="1:8">
      <c r="A110">
        <v>160365</v>
      </c>
      <c r="B110" t="s">
        <v>154</v>
      </c>
      <c r="C110">
        <v>12</v>
      </c>
      <c r="D110">
        <v>9868456</v>
      </c>
      <c r="E110">
        <v>9885895</v>
      </c>
      <c r="F110">
        <v>5</v>
      </c>
      <c r="G110">
        <v>5.5445</v>
      </c>
      <c r="H110" s="3">
        <v>1.474e-8</v>
      </c>
    </row>
    <row r="111" spans="1:8">
      <c r="A111">
        <v>6821</v>
      </c>
      <c r="B111" t="s">
        <v>155</v>
      </c>
      <c r="C111">
        <v>12</v>
      </c>
      <c r="D111">
        <v>56391043</v>
      </c>
      <c r="E111">
        <v>56399309</v>
      </c>
      <c r="F111">
        <v>12</v>
      </c>
      <c r="G111">
        <v>8.4049</v>
      </c>
      <c r="H111" s="3">
        <v>2.1419e-17</v>
      </c>
    </row>
    <row r="112" spans="1:8">
      <c r="A112">
        <v>6231</v>
      </c>
      <c r="B112" t="s">
        <v>157</v>
      </c>
      <c r="C112">
        <v>12</v>
      </c>
      <c r="D112">
        <v>56435686</v>
      </c>
      <c r="E112">
        <v>56438007</v>
      </c>
      <c r="F112">
        <v>15</v>
      </c>
      <c r="G112">
        <v>8.3366</v>
      </c>
      <c r="H112" s="3">
        <v>3.8236e-17</v>
      </c>
    </row>
    <row r="113" spans="1:8">
      <c r="A113">
        <v>91419</v>
      </c>
      <c r="B113" t="s">
        <v>160</v>
      </c>
      <c r="C113">
        <v>12</v>
      </c>
      <c r="D113">
        <v>58335324</v>
      </c>
      <c r="E113">
        <v>58351052</v>
      </c>
      <c r="F113">
        <v>16</v>
      </c>
      <c r="G113">
        <v>4.5123</v>
      </c>
      <c r="H113" s="3">
        <v>3.2071e-6</v>
      </c>
    </row>
    <row r="114" spans="1:8">
      <c r="A114">
        <v>217</v>
      </c>
      <c r="B114" t="s">
        <v>163</v>
      </c>
      <c r="C114">
        <v>12</v>
      </c>
      <c r="D114">
        <v>112204691</v>
      </c>
      <c r="E114">
        <v>112247789</v>
      </c>
      <c r="F114">
        <v>5</v>
      </c>
      <c r="G114">
        <v>5.895</v>
      </c>
      <c r="H114" s="3">
        <v>1.8732e-9</v>
      </c>
    </row>
    <row r="115" spans="1:8">
      <c r="A115">
        <v>8550</v>
      </c>
      <c r="B115" t="s">
        <v>164</v>
      </c>
      <c r="C115">
        <v>12</v>
      </c>
      <c r="D115">
        <v>112280032</v>
      </c>
      <c r="E115">
        <v>112331228</v>
      </c>
      <c r="F115">
        <v>10</v>
      </c>
      <c r="G115">
        <v>4.5054</v>
      </c>
      <c r="H115" s="3">
        <v>3.312e-6</v>
      </c>
    </row>
    <row r="116" spans="1:8">
      <c r="A116">
        <v>89894</v>
      </c>
      <c r="B116" t="s">
        <v>165</v>
      </c>
      <c r="C116">
        <v>12</v>
      </c>
      <c r="D116">
        <v>112369086</v>
      </c>
      <c r="E116">
        <v>112451023</v>
      </c>
      <c r="F116">
        <v>6</v>
      </c>
      <c r="G116">
        <v>5.4949</v>
      </c>
      <c r="H116" s="3">
        <v>1.9547e-8</v>
      </c>
    </row>
    <row r="117" spans="1:8">
      <c r="A117">
        <v>1512</v>
      </c>
      <c r="B117" t="s">
        <v>239</v>
      </c>
      <c r="C117">
        <v>15</v>
      </c>
      <c r="D117">
        <v>79214092</v>
      </c>
      <c r="E117">
        <v>79237436</v>
      </c>
      <c r="F117">
        <v>5</v>
      </c>
      <c r="G117">
        <v>6.0148</v>
      </c>
      <c r="H117" s="3">
        <v>9.0027e-10</v>
      </c>
    </row>
    <row r="118" spans="1:8">
      <c r="A118">
        <v>23274</v>
      </c>
      <c r="B118" t="s">
        <v>168</v>
      </c>
      <c r="C118">
        <v>16</v>
      </c>
      <c r="D118">
        <v>11038345</v>
      </c>
      <c r="E118">
        <v>11276046</v>
      </c>
      <c r="F118">
        <v>1</v>
      </c>
      <c r="G118">
        <v>5.9054</v>
      </c>
      <c r="H118" s="3">
        <v>1.7586e-9</v>
      </c>
    </row>
    <row r="119" spans="1:8">
      <c r="A119">
        <v>388228</v>
      </c>
      <c r="B119" t="s">
        <v>264</v>
      </c>
      <c r="C119">
        <v>16</v>
      </c>
      <c r="D119">
        <v>28270041</v>
      </c>
      <c r="E119">
        <v>28335170</v>
      </c>
      <c r="F119">
        <v>2</v>
      </c>
      <c r="G119">
        <v>5.4321</v>
      </c>
      <c r="H119" s="3">
        <v>2.7842e-8</v>
      </c>
    </row>
    <row r="120" spans="1:8">
      <c r="A120">
        <v>112869</v>
      </c>
      <c r="B120" t="s">
        <v>171</v>
      </c>
      <c r="C120">
        <v>16</v>
      </c>
      <c r="D120">
        <v>28565249</v>
      </c>
      <c r="E120">
        <v>28603111</v>
      </c>
      <c r="F120">
        <v>2</v>
      </c>
      <c r="G120">
        <v>5.2633</v>
      </c>
      <c r="H120" s="3">
        <v>7.0742e-8</v>
      </c>
    </row>
    <row r="121" spans="1:8">
      <c r="A121">
        <v>6799</v>
      </c>
      <c r="B121" t="s">
        <v>172</v>
      </c>
      <c r="C121">
        <v>16</v>
      </c>
      <c r="D121">
        <v>28603264</v>
      </c>
      <c r="E121">
        <v>28611058</v>
      </c>
      <c r="F121">
        <v>4</v>
      </c>
      <c r="G121">
        <v>5.4073</v>
      </c>
      <c r="H121" s="3">
        <v>3.1993e-8</v>
      </c>
    </row>
    <row r="122" spans="1:8">
      <c r="A122">
        <v>6817</v>
      </c>
      <c r="B122" t="s">
        <v>173</v>
      </c>
      <c r="C122">
        <v>16</v>
      </c>
      <c r="D122">
        <v>28616908</v>
      </c>
      <c r="E122">
        <v>28634907</v>
      </c>
      <c r="F122">
        <v>4</v>
      </c>
      <c r="G122">
        <v>5.1895</v>
      </c>
      <c r="H122" s="3">
        <v>1.0544e-7</v>
      </c>
    </row>
    <row r="123" spans="1:8">
      <c r="A123">
        <v>7284</v>
      </c>
      <c r="B123" t="s">
        <v>175</v>
      </c>
      <c r="C123">
        <v>16</v>
      </c>
      <c r="D123">
        <v>28853732</v>
      </c>
      <c r="E123">
        <v>28857729</v>
      </c>
      <c r="F123">
        <v>5</v>
      </c>
      <c r="G123">
        <v>5.6497</v>
      </c>
      <c r="H123" s="3">
        <v>8.037e-9</v>
      </c>
    </row>
    <row r="124" spans="1:8">
      <c r="A124">
        <v>84901</v>
      </c>
      <c r="B124" t="s">
        <v>177</v>
      </c>
      <c r="C124">
        <v>16</v>
      </c>
      <c r="D124">
        <v>28962318</v>
      </c>
      <c r="E124">
        <v>28977786</v>
      </c>
      <c r="F124">
        <v>7</v>
      </c>
      <c r="G124">
        <v>5.2792</v>
      </c>
      <c r="H124" s="3">
        <v>6.4882e-8</v>
      </c>
    </row>
    <row r="125" spans="1:8">
      <c r="A125">
        <v>27040</v>
      </c>
      <c r="B125" t="s">
        <v>178</v>
      </c>
      <c r="C125">
        <v>16</v>
      </c>
      <c r="D125">
        <v>28996147</v>
      </c>
      <c r="E125">
        <v>29002104</v>
      </c>
      <c r="F125">
        <v>1</v>
      </c>
      <c r="G125">
        <v>4.3967</v>
      </c>
      <c r="H125" s="3">
        <v>5.4964e-6</v>
      </c>
    </row>
    <row r="126" spans="1:8">
      <c r="A126">
        <v>10428</v>
      </c>
      <c r="B126" t="s">
        <v>179</v>
      </c>
      <c r="C126">
        <v>16</v>
      </c>
      <c r="D126">
        <v>75327608</v>
      </c>
      <c r="E126">
        <v>75467387</v>
      </c>
      <c r="F126">
        <v>8</v>
      </c>
      <c r="G126">
        <v>4.3356</v>
      </c>
      <c r="H126" s="3">
        <v>7.2696e-6</v>
      </c>
    </row>
    <row r="127" spans="1:8">
      <c r="A127">
        <v>55876</v>
      </c>
      <c r="B127" t="s">
        <v>223</v>
      </c>
      <c r="C127">
        <v>17</v>
      </c>
      <c r="D127">
        <v>38060848</v>
      </c>
      <c r="E127">
        <v>38074903</v>
      </c>
      <c r="F127">
        <v>10</v>
      </c>
      <c r="G127">
        <v>5.6123</v>
      </c>
      <c r="H127" s="3">
        <v>9.9818e-9</v>
      </c>
    </row>
    <row r="128" spans="1:8">
      <c r="A128">
        <v>284110</v>
      </c>
      <c r="B128" t="s">
        <v>181</v>
      </c>
      <c r="C128">
        <v>17</v>
      </c>
      <c r="D128">
        <v>38119226</v>
      </c>
      <c r="E128">
        <v>38134019</v>
      </c>
      <c r="F128">
        <v>15</v>
      </c>
      <c r="G128">
        <v>5.4305</v>
      </c>
      <c r="H128" s="3">
        <v>2.8098e-8</v>
      </c>
    </row>
    <row r="129" spans="1:8">
      <c r="A129">
        <v>6605</v>
      </c>
      <c r="B129" t="s">
        <v>184</v>
      </c>
      <c r="C129">
        <v>17</v>
      </c>
      <c r="D129">
        <v>38781214</v>
      </c>
      <c r="E129">
        <v>38805658</v>
      </c>
      <c r="F129">
        <v>5</v>
      </c>
      <c r="G129">
        <v>4.8141</v>
      </c>
      <c r="H129" s="3">
        <v>7.3939e-7</v>
      </c>
    </row>
    <row r="130" spans="1:8">
      <c r="A130">
        <v>192666</v>
      </c>
      <c r="B130" t="s">
        <v>325</v>
      </c>
      <c r="C130">
        <v>17</v>
      </c>
      <c r="D130">
        <v>38854243</v>
      </c>
      <c r="E130">
        <v>38860002</v>
      </c>
      <c r="F130">
        <v>3</v>
      </c>
      <c r="G130">
        <v>4.3425</v>
      </c>
      <c r="H130" s="3">
        <v>7.0436e-6</v>
      </c>
    </row>
    <row r="131" spans="1:8">
      <c r="A131">
        <v>9842</v>
      </c>
      <c r="B131" t="s">
        <v>368</v>
      </c>
      <c r="C131">
        <v>17</v>
      </c>
      <c r="D131">
        <v>43513266</v>
      </c>
      <c r="E131">
        <v>43568146</v>
      </c>
      <c r="F131">
        <v>1</v>
      </c>
      <c r="G131">
        <v>4.82</v>
      </c>
      <c r="H131" s="3">
        <v>7.177e-7</v>
      </c>
    </row>
    <row r="132" spans="1:8">
      <c r="A132">
        <v>124995</v>
      </c>
      <c r="B132" t="s">
        <v>225</v>
      </c>
      <c r="C132">
        <v>17</v>
      </c>
      <c r="D132">
        <v>45900638</v>
      </c>
      <c r="E132">
        <v>45908907</v>
      </c>
      <c r="F132">
        <v>15</v>
      </c>
      <c r="G132">
        <v>5.0849</v>
      </c>
      <c r="H132" s="3">
        <v>1.8387e-7</v>
      </c>
    </row>
    <row r="133" spans="1:8">
      <c r="A133">
        <v>90507</v>
      </c>
      <c r="B133" t="s">
        <v>185</v>
      </c>
      <c r="C133">
        <v>17</v>
      </c>
      <c r="D133">
        <v>45915047</v>
      </c>
      <c r="E133">
        <v>45918699</v>
      </c>
      <c r="F133">
        <v>14</v>
      </c>
      <c r="G133">
        <v>4.7977</v>
      </c>
      <c r="H133" s="3">
        <v>8.025e-7</v>
      </c>
    </row>
    <row r="134" spans="1:8">
      <c r="A134">
        <v>55163</v>
      </c>
      <c r="B134" t="s">
        <v>187</v>
      </c>
      <c r="C134">
        <v>17</v>
      </c>
      <c r="D134">
        <v>46018889</v>
      </c>
      <c r="E134">
        <v>46026674</v>
      </c>
      <c r="F134">
        <v>10</v>
      </c>
      <c r="G134">
        <v>4.9174</v>
      </c>
      <c r="H134" s="3">
        <v>4.3841e-7</v>
      </c>
    </row>
    <row r="135" spans="1:8">
      <c r="A135">
        <v>80279</v>
      </c>
      <c r="B135" t="s">
        <v>188</v>
      </c>
      <c r="C135">
        <v>17</v>
      </c>
      <c r="D135">
        <v>46047894</v>
      </c>
      <c r="E135">
        <v>46059152</v>
      </c>
      <c r="F135">
        <v>11</v>
      </c>
      <c r="G135">
        <v>4.4579</v>
      </c>
      <c r="H135" s="3">
        <v>4.1378e-6</v>
      </c>
    </row>
    <row r="136" spans="1:8">
      <c r="A136">
        <v>56342</v>
      </c>
      <c r="B136" t="s">
        <v>371</v>
      </c>
      <c r="C136">
        <v>19</v>
      </c>
      <c r="D136">
        <v>10216899</v>
      </c>
      <c r="E136">
        <v>10221975</v>
      </c>
      <c r="F136">
        <v>1</v>
      </c>
      <c r="G136">
        <v>4.411</v>
      </c>
      <c r="H136" s="3">
        <v>5.1444e-6</v>
      </c>
    </row>
    <row r="137" spans="1:8">
      <c r="A137">
        <v>25865</v>
      </c>
      <c r="B137" t="s">
        <v>193</v>
      </c>
      <c r="C137">
        <v>19</v>
      </c>
      <c r="D137">
        <v>47177573</v>
      </c>
      <c r="E137">
        <v>47220384</v>
      </c>
      <c r="F137">
        <v>4</v>
      </c>
      <c r="G137">
        <v>6.3493</v>
      </c>
      <c r="H137" s="3">
        <v>1.0813e-10</v>
      </c>
    </row>
    <row r="138" spans="1:8">
      <c r="A138">
        <v>79147</v>
      </c>
      <c r="B138" t="s">
        <v>194</v>
      </c>
      <c r="C138">
        <v>19</v>
      </c>
      <c r="D138">
        <v>47249303</v>
      </c>
      <c r="E138">
        <v>47261832</v>
      </c>
      <c r="F138">
        <v>15</v>
      </c>
      <c r="G138">
        <v>5.1237</v>
      </c>
      <c r="H138" s="3">
        <v>1.4983e-7</v>
      </c>
    </row>
    <row r="139" spans="1:8">
      <c r="A139">
        <v>126147</v>
      </c>
      <c r="B139" t="s">
        <v>299</v>
      </c>
      <c r="C139">
        <v>19</v>
      </c>
      <c r="D139">
        <v>49164664</v>
      </c>
      <c r="E139">
        <v>49176264</v>
      </c>
      <c r="F139">
        <v>3</v>
      </c>
      <c r="G139">
        <v>5.7008</v>
      </c>
      <c r="H139" s="3">
        <v>5.9635e-9</v>
      </c>
    </row>
    <row r="140" spans="1:8">
      <c r="A140">
        <v>2524</v>
      </c>
      <c r="B140" t="s">
        <v>317</v>
      </c>
      <c r="C140">
        <v>19</v>
      </c>
      <c r="D140">
        <v>49199228</v>
      </c>
      <c r="E140">
        <v>49209191</v>
      </c>
      <c r="F140">
        <v>3</v>
      </c>
      <c r="G140">
        <v>5.2165</v>
      </c>
      <c r="H140" s="3">
        <v>9.1179e-8</v>
      </c>
    </row>
    <row r="141" spans="1:8">
      <c r="A141">
        <v>54922</v>
      </c>
      <c r="B141" t="s">
        <v>268</v>
      </c>
      <c r="C141">
        <v>19</v>
      </c>
      <c r="D141">
        <v>49223842</v>
      </c>
      <c r="E141">
        <v>49244136</v>
      </c>
      <c r="F141">
        <v>2</v>
      </c>
      <c r="G141">
        <v>5.1745</v>
      </c>
      <c r="H141" s="3">
        <v>1.1428e-7</v>
      </c>
    </row>
    <row r="142" spans="1:8">
      <c r="A142">
        <v>53347</v>
      </c>
      <c r="B142" t="s">
        <v>195</v>
      </c>
      <c r="C142">
        <v>21</v>
      </c>
      <c r="D142">
        <v>43823971</v>
      </c>
      <c r="E142">
        <v>43867790</v>
      </c>
      <c r="F142">
        <v>3</v>
      </c>
      <c r="G142">
        <v>6.2362</v>
      </c>
      <c r="H142" s="3">
        <v>2.2415e-10</v>
      </c>
    </row>
    <row r="143" spans="1:8">
      <c r="A143">
        <v>5211</v>
      </c>
      <c r="B143" t="s">
        <v>197</v>
      </c>
      <c r="C143">
        <v>21</v>
      </c>
      <c r="D143">
        <v>45719925</v>
      </c>
      <c r="E143">
        <v>45747261</v>
      </c>
      <c r="F143">
        <v>5</v>
      </c>
      <c r="G143">
        <v>4.6381</v>
      </c>
      <c r="H143" s="3">
        <v>1.758e-6</v>
      </c>
    </row>
    <row r="144" spans="1:8">
      <c r="A144">
        <v>8563</v>
      </c>
      <c r="B144" t="s">
        <v>198</v>
      </c>
      <c r="C144">
        <v>22</v>
      </c>
      <c r="D144">
        <v>29904156</v>
      </c>
      <c r="E144">
        <v>29949749</v>
      </c>
      <c r="F144">
        <v>26</v>
      </c>
      <c r="G144">
        <v>7.1086</v>
      </c>
      <c r="H144" s="3">
        <v>5.8623e-13</v>
      </c>
    </row>
    <row r="145" spans="1:8">
      <c r="A145">
        <v>8508</v>
      </c>
      <c r="B145" t="s">
        <v>199</v>
      </c>
      <c r="C145">
        <v>22</v>
      </c>
      <c r="D145">
        <v>29950797</v>
      </c>
      <c r="E145">
        <v>29977326</v>
      </c>
      <c r="F145">
        <v>6</v>
      </c>
      <c r="G145">
        <v>4.8494</v>
      </c>
      <c r="H145" s="3">
        <v>6.1913e-7</v>
      </c>
    </row>
    <row r="146" spans="1:8">
      <c r="A146">
        <v>8897</v>
      </c>
      <c r="B146" t="s">
        <v>201</v>
      </c>
      <c r="C146">
        <v>22</v>
      </c>
      <c r="D146">
        <v>30279149</v>
      </c>
      <c r="E146">
        <v>30426857</v>
      </c>
      <c r="F146">
        <v>8</v>
      </c>
      <c r="G146">
        <v>6.6077</v>
      </c>
      <c r="H146" s="3">
        <v>1.9519e-11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0"/>
  <sheetViews>
    <sheetView workbookViewId="0">
      <selection activeCell="A2" sqref="A2:H150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1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4</v>
      </c>
      <c r="G3" s="1">
        <v>4.9966</v>
      </c>
      <c r="H3" s="4">
        <v>2.917e-7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5</v>
      </c>
      <c r="G4">
        <v>4.374</v>
      </c>
      <c r="H4" s="3">
        <v>6.1003e-6</v>
      </c>
    </row>
    <row r="5" spans="1:8">
      <c r="A5">
        <v>2275</v>
      </c>
      <c r="B5" t="s">
        <v>6</v>
      </c>
      <c r="C5">
        <v>1</v>
      </c>
      <c r="D5">
        <v>38462439</v>
      </c>
      <c r="E5">
        <v>38471199</v>
      </c>
      <c r="F5">
        <v>8</v>
      </c>
      <c r="G5">
        <v>4.6475</v>
      </c>
      <c r="H5" s="3">
        <v>1.6802e-6</v>
      </c>
    </row>
    <row r="6" spans="1:8">
      <c r="A6">
        <v>51118</v>
      </c>
      <c r="B6" t="s">
        <v>7</v>
      </c>
      <c r="C6">
        <v>1</v>
      </c>
      <c r="D6">
        <v>38478384</v>
      </c>
      <c r="E6">
        <v>38490497</v>
      </c>
      <c r="F6">
        <v>6</v>
      </c>
      <c r="G6">
        <v>4.3632</v>
      </c>
      <c r="H6" s="3">
        <v>6.4082e-6</v>
      </c>
    </row>
    <row r="7" spans="1:8">
      <c r="A7">
        <v>8761</v>
      </c>
      <c r="B7" t="s">
        <v>8</v>
      </c>
      <c r="C7">
        <v>1</v>
      </c>
      <c r="D7">
        <v>40026485</v>
      </c>
      <c r="E7">
        <v>40042522</v>
      </c>
      <c r="F7">
        <v>4</v>
      </c>
      <c r="G7">
        <v>4.4023</v>
      </c>
      <c r="H7" s="3">
        <v>5.3565e-6</v>
      </c>
    </row>
    <row r="8" spans="1:8">
      <c r="A8">
        <v>10717</v>
      </c>
      <c r="B8" t="s">
        <v>228</v>
      </c>
      <c r="C8">
        <v>1</v>
      </c>
      <c r="D8">
        <v>114437370</v>
      </c>
      <c r="E8">
        <v>114447741</v>
      </c>
      <c r="F8">
        <v>2</v>
      </c>
      <c r="G8">
        <v>6.2787</v>
      </c>
      <c r="H8" s="3">
        <v>1.7072e-10</v>
      </c>
    </row>
    <row r="9" spans="1:8">
      <c r="A9">
        <v>204851</v>
      </c>
      <c r="B9" t="s">
        <v>272</v>
      </c>
      <c r="C9">
        <v>1</v>
      </c>
      <c r="D9">
        <v>114471819</v>
      </c>
      <c r="E9">
        <v>114520491</v>
      </c>
      <c r="F9">
        <v>1</v>
      </c>
      <c r="G9">
        <v>5.3797</v>
      </c>
      <c r="H9" s="3">
        <v>3.7308e-8</v>
      </c>
    </row>
    <row r="10" spans="1:8">
      <c r="A10">
        <v>56944</v>
      </c>
      <c r="B10" t="s">
        <v>11</v>
      </c>
      <c r="C10">
        <v>1</v>
      </c>
      <c r="D10">
        <v>114522030</v>
      </c>
      <c r="E10">
        <v>114524875</v>
      </c>
      <c r="F10">
        <v>6</v>
      </c>
      <c r="G10">
        <v>6.8079</v>
      </c>
      <c r="H10" s="3">
        <v>4.9511e-12</v>
      </c>
    </row>
    <row r="11" spans="1:8">
      <c r="A11">
        <v>5996</v>
      </c>
      <c r="B11" t="s">
        <v>13</v>
      </c>
      <c r="C11">
        <v>1</v>
      </c>
      <c r="D11">
        <v>192544857</v>
      </c>
      <c r="E11">
        <v>192549159</v>
      </c>
      <c r="F11">
        <v>4</v>
      </c>
      <c r="G11">
        <v>4.5519</v>
      </c>
      <c r="H11" s="3">
        <v>2.6577e-6</v>
      </c>
    </row>
    <row r="12" spans="1:8">
      <c r="A12">
        <v>1493</v>
      </c>
      <c r="B12" t="s">
        <v>372</v>
      </c>
      <c r="C12">
        <v>2</v>
      </c>
      <c r="D12">
        <v>204732511</v>
      </c>
      <c r="E12">
        <v>204738683</v>
      </c>
      <c r="F12">
        <v>2</v>
      </c>
      <c r="G12">
        <v>7.11</v>
      </c>
      <c r="H12" s="3">
        <v>5.804e-13</v>
      </c>
    </row>
    <row r="13" spans="1:8">
      <c r="A13">
        <v>84162</v>
      </c>
      <c r="B13" t="s">
        <v>16</v>
      </c>
      <c r="C13">
        <v>4</v>
      </c>
      <c r="D13">
        <v>123073488</v>
      </c>
      <c r="E13">
        <v>123283914</v>
      </c>
      <c r="F13">
        <v>2</v>
      </c>
      <c r="G13">
        <v>6.0426</v>
      </c>
      <c r="H13" s="3">
        <v>7.5817e-10</v>
      </c>
    </row>
    <row r="14" spans="1:8">
      <c r="A14">
        <v>10475</v>
      </c>
      <c r="B14" t="s">
        <v>249</v>
      </c>
      <c r="C14">
        <v>6</v>
      </c>
      <c r="D14">
        <v>25962917</v>
      </c>
      <c r="E14">
        <v>25987557</v>
      </c>
      <c r="F14">
        <v>12</v>
      </c>
      <c r="G14">
        <v>5.5724</v>
      </c>
      <c r="H14" s="3">
        <v>1.2562e-8</v>
      </c>
    </row>
    <row r="15" spans="1:8">
      <c r="A15">
        <v>11118</v>
      </c>
      <c r="B15" t="s">
        <v>18</v>
      </c>
      <c r="C15">
        <v>6</v>
      </c>
      <c r="D15">
        <v>26365387</v>
      </c>
      <c r="E15">
        <v>26378548</v>
      </c>
      <c r="F15">
        <v>26</v>
      </c>
      <c r="G15">
        <v>14.523</v>
      </c>
      <c r="H15" s="3">
        <v>4.3116e-48</v>
      </c>
    </row>
    <row r="16" spans="1:8">
      <c r="A16">
        <v>10385</v>
      </c>
      <c r="B16" t="s">
        <v>19</v>
      </c>
      <c r="C16">
        <v>6</v>
      </c>
      <c r="D16">
        <v>26383111</v>
      </c>
      <c r="E16">
        <v>26395102</v>
      </c>
      <c r="F16">
        <v>17</v>
      </c>
      <c r="G16">
        <v>8.8114</v>
      </c>
      <c r="H16" s="3">
        <v>6.1784e-19</v>
      </c>
    </row>
    <row r="17" spans="1:8">
      <c r="A17">
        <v>11119</v>
      </c>
      <c r="B17" t="s">
        <v>20</v>
      </c>
      <c r="C17">
        <v>6</v>
      </c>
      <c r="D17">
        <v>26402465</v>
      </c>
      <c r="E17">
        <v>26415444</v>
      </c>
      <c r="F17">
        <v>9</v>
      </c>
      <c r="G17">
        <v>7.41</v>
      </c>
      <c r="H17" s="3">
        <v>6.3163e-14</v>
      </c>
    </row>
    <row r="18" spans="1:8">
      <c r="A18">
        <v>10384</v>
      </c>
      <c r="B18" t="s">
        <v>21</v>
      </c>
      <c r="C18">
        <v>6</v>
      </c>
      <c r="D18">
        <v>26440700</v>
      </c>
      <c r="E18">
        <v>26453643</v>
      </c>
      <c r="F18">
        <v>10</v>
      </c>
      <c r="G18">
        <v>8.7771</v>
      </c>
      <c r="H18" s="3">
        <v>8.3852e-19</v>
      </c>
    </row>
    <row r="19" spans="1:8">
      <c r="A19">
        <v>10473</v>
      </c>
      <c r="B19" t="s">
        <v>23</v>
      </c>
      <c r="C19">
        <v>6</v>
      </c>
      <c r="D19">
        <v>26538572</v>
      </c>
      <c r="E19">
        <v>26547165</v>
      </c>
      <c r="F19">
        <v>2</v>
      </c>
      <c r="G19">
        <v>7.0361</v>
      </c>
      <c r="H19" s="3">
        <v>9.8831e-13</v>
      </c>
    </row>
    <row r="20" spans="1:8">
      <c r="A20">
        <v>79692</v>
      </c>
      <c r="B20" t="s">
        <v>25</v>
      </c>
      <c r="C20">
        <v>6</v>
      </c>
      <c r="D20">
        <v>26634611</v>
      </c>
      <c r="E20">
        <v>26659980</v>
      </c>
      <c r="F20">
        <v>18</v>
      </c>
      <c r="G20">
        <v>10.325</v>
      </c>
      <c r="H20" s="3">
        <v>2.7104e-25</v>
      </c>
    </row>
    <row r="21" spans="1:8">
      <c r="A21">
        <v>85236</v>
      </c>
      <c r="B21" t="s">
        <v>27</v>
      </c>
      <c r="C21">
        <v>6</v>
      </c>
      <c r="D21">
        <v>27106072</v>
      </c>
      <c r="E21">
        <v>27114637</v>
      </c>
      <c r="F21">
        <v>1</v>
      </c>
      <c r="G21">
        <v>10.522</v>
      </c>
      <c r="H21" s="3">
        <v>3.4051e-26</v>
      </c>
    </row>
    <row r="22" spans="1:8">
      <c r="A22">
        <v>10279</v>
      </c>
      <c r="B22" t="s">
        <v>29</v>
      </c>
      <c r="C22">
        <v>6</v>
      </c>
      <c r="D22">
        <v>27215480</v>
      </c>
      <c r="E22">
        <v>27224399</v>
      </c>
      <c r="F22">
        <v>12</v>
      </c>
      <c r="G22">
        <v>12.772</v>
      </c>
      <c r="H22" s="3">
        <v>1.1783e-37</v>
      </c>
    </row>
    <row r="23" spans="1:8">
      <c r="A23">
        <v>346157</v>
      </c>
      <c r="B23" t="s">
        <v>30</v>
      </c>
      <c r="C23">
        <v>6</v>
      </c>
      <c r="D23">
        <v>27356524</v>
      </c>
      <c r="E23">
        <v>27371683</v>
      </c>
      <c r="F23">
        <v>20</v>
      </c>
      <c r="G23">
        <v>8.2453</v>
      </c>
      <c r="H23" s="3">
        <v>8.2344e-17</v>
      </c>
    </row>
    <row r="24" spans="1:8">
      <c r="A24">
        <v>8341</v>
      </c>
      <c r="B24" t="s">
        <v>251</v>
      </c>
      <c r="C24">
        <v>6</v>
      </c>
      <c r="D24">
        <v>27805544</v>
      </c>
      <c r="E24">
        <v>27821533</v>
      </c>
      <c r="F24">
        <v>1</v>
      </c>
      <c r="G24">
        <v>9.803</v>
      </c>
      <c r="H24" s="3">
        <v>5.4668e-23</v>
      </c>
    </row>
    <row r="25" spans="1:8">
      <c r="A25">
        <v>7718</v>
      </c>
      <c r="B25" t="s">
        <v>31</v>
      </c>
      <c r="C25">
        <v>6</v>
      </c>
      <c r="D25">
        <v>28048482</v>
      </c>
      <c r="E25">
        <v>28057341</v>
      </c>
      <c r="F25">
        <v>12</v>
      </c>
      <c r="G25">
        <v>11.208</v>
      </c>
      <c r="H25" s="3">
        <v>1.868e-29</v>
      </c>
    </row>
    <row r="26" spans="1:8">
      <c r="A26">
        <v>7741</v>
      </c>
      <c r="B26" t="s">
        <v>36</v>
      </c>
      <c r="C26">
        <v>6</v>
      </c>
      <c r="D26">
        <v>28234788</v>
      </c>
      <c r="E26">
        <v>28246001</v>
      </c>
      <c r="F26">
        <v>14</v>
      </c>
      <c r="G26">
        <v>13.716</v>
      </c>
      <c r="H26" s="3">
        <v>4.0813e-43</v>
      </c>
    </row>
    <row r="27" spans="1:8">
      <c r="A27">
        <v>84547</v>
      </c>
      <c r="B27" t="s">
        <v>206</v>
      </c>
      <c r="C27">
        <v>6</v>
      </c>
      <c r="D27">
        <v>28249314</v>
      </c>
      <c r="E27">
        <v>28270326</v>
      </c>
      <c r="F27">
        <v>3</v>
      </c>
      <c r="G27">
        <v>5.6275</v>
      </c>
      <c r="H27" s="3">
        <v>9.1433e-9</v>
      </c>
    </row>
    <row r="28" spans="1:8">
      <c r="A28">
        <v>64288</v>
      </c>
      <c r="B28" t="s">
        <v>37</v>
      </c>
      <c r="C28">
        <v>6</v>
      </c>
      <c r="D28">
        <v>28292514</v>
      </c>
      <c r="E28">
        <v>28321972</v>
      </c>
      <c r="F28">
        <v>27</v>
      </c>
      <c r="G28">
        <v>14.8</v>
      </c>
      <c r="H28" s="3">
        <v>7.3779e-50</v>
      </c>
    </row>
    <row r="29" spans="1:8">
      <c r="A29">
        <v>80317</v>
      </c>
      <c r="B29" t="s">
        <v>38</v>
      </c>
      <c r="C29">
        <v>6</v>
      </c>
      <c r="D29">
        <v>28317691</v>
      </c>
      <c r="E29">
        <v>28336954</v>
      </c>
      <c r="F29">
        <v>12</v>
      </c>
      <c r="G29">
        <v>13.176</v>
      </c>
      <c r="H29" s="3">
        <v>6.0467e-40</v>
      </c>
    </row>
    <row r="30" spans="1:8">
      <c r="A30">
        <v>222696</v>
      </c>
      <c r="B30" t="s">
        <v>39</v>
      </c>
      <c r="C30">
        <v>6</v>
      </c>
      <c r="D30">
        <v>28399373</v>
      </c>
      <c r="E30">
        <v>28411279</v>
      </c>
      <c r="F30">
        <v>19</v>
      </c>
      <c r="G30">
        <v>13.626</v>
      </c>
      <c r="H30" s="3">
        <v>1.4104e-42</v>
      </c>
    </row>
    <row r="31" spans="1:8">
      <c r="A31">
        <v>282890</v>
      </c>
      <c r="B31" t="s">
        <v>41</v>
      </c>
      <c r="C31">
        <v>6</v>
      </c>
      <c r="D31">
        <v>28962562</v>
      </c>
      <c r="E31">
        <v>28973037</v>
      </c>
      <c r="F31">
        <v>9</v>
      </c>
      <c r="G31">
        <v>5.1556</v>
      </c>
      <c r="H31" s="3">
        <v>1.2641e-7</v>
      </c>
    </row>
    <row r="32" spans="1:8">
      <c r="A32">
        <v>7932</v>
      </c>
      <c r="B32" t="s">
        <v>208</v>
      </c>
      <c r="C32">
        <v>6</v>
      </c>
      <c r="D32">
        <v>29553818</v>
      </c>
      <c r="E32">
        <v>29556745</v>
      </c>
      <c r="F32">
        <v>2</v>
      </c>
      <c r="G32">
        <v>6.0887</v>
      </c>
      <c r="H32" s="3">
        <v>5.6925e-10</v>
      </c>
    </row>
    <row r="33" spans="1:8">
      <c r="A33">
        <v>4340</v>
      </c>
      <c r="B33" t="s">
        <v>253</v>
      </c>
      <c r="C33">
        <v>6</v>
      </c>
      <c r="D33">
        <v>29624758</v>
      </c>
      <c r="E33">
        <v>29640149</v>
      </c>
      <c r="F33">
        <v>8</v>
      </c>
      <c r="G33">
        <v>7.5977</v>
      </c>
      <c r="H33" s="3">
        <v>1.5075e-14</v>
      </c>
    </row>
    <row r="34" spans="1:8">
      <c r="A34">
        <v>346171</v>
      </c>
      <c r="B34" t="s">
        <v>44</v>
      </c>
      <c r="C34">
        <v>6</v>
      </c>
      <c r="D34">
        <v>29640169</v>
      </c>
      <c r="E34">
        <v>29644931</v>
      </c>
      <c r="F34">
        <v>36</v>
      </c>
      <c r="G34">
        <v>18.224</v>
      </c>
      <c r="H34" s="3">
        <v>1.655e-74</v>
      </c>
    </row>
    <row r="35" spans="1:8">
      <c r="A35">
        <v>3134</v>
      </c>
      <c r="B35" t="s">
        <v>45</v>
      </c>
      <c r="C35">
        <v>6</v>
      </c>
      <c r="D35">
        <v>29691117</v>
      </c>
      <c r="E35">
        <v>29695073</v>
      </c>
      <c r="F35">
        <v>5</v>
      </c>
      <c r="G35">
        <v>10.198</v>
      </c>
      <c r="H35" s="3">
        <v>1.0153e-24</v>
      </c>
    </row>
    <row r="36" spans="1:8">
      <c r="A36">
        <v>554223</v>
      </c>
      <c r="B36" t="s">
        <v>588</v>
      </c>
      <c r="C36">
        <v>6</v>
      </c>
      <c r="D36">
        <v>29759683</v>
      </c>
      <c r="E36">
        <v>29765584</v>
      </c>
      <c r="F36">
        <v>27</v>
      </c>
      <c r="G36">
        <v>11.179</v>
      </c>
      <c r="H36" s="3">
        <v>2.5807e-29</v>
      </c>
    </row>
    <row r="37" spans="1:8">
      <c r="A37">
        <v>3135</v>
      </c>
      <c r="B37" t="s">
        <v>46</v>
      </c>
      <c r="C37">
        <v>6</v>
      </c>
      <c r="D37">
        <v>29794756</v>
      </c>
      <c r="E37">
        <v>29798899</v>
      </c>
      <c r="F37">
        <v>19</v>
      </c>
      <c r="G37">
        <v>16.033</v>
      </c>
      <c r="H37" s="3">
        <v>3.7845e-58</v>
      </c>
    </row>
    <row r="38" spans="1:8">
      <c r="A38">
        <v>3105</v>
      </c>
      <c r="B38" t="s">
        <v>47</v>
      </c>
      <c r="C38">
        <v>6</v>
      </c>
      <c r="D38">
        <v>29910247</v>
      </c>
      <c r="E38">
        <v>29913661</v>
      </c>
      <c r="F38">
        <v>28</v>
      </c>
      <c r="G38">
        <v>12.461</v>
      </c>
      <c r="H38" s="3">
        <v>6.0909e-36</v>
      </c>
    </row>
    <row r="39" spans="1:8">
      <c r="A39">
        <v>30834</v>
      </c>
      <c r="B39" t="s">
        <v>48</v>
      </c>
      <c r="C39">
        <v>6</v>
      </c>
      <c r="D39">
        <v>30029017</v>
      </c>
      <c r="E39">
        <v>30032686</v>
      </c>
      <c r="F39">
        <v>14</v>
      </c>
      <c r="G39">
        <v>8.5454</v>
      </c>
      <c r="H39" s="3">
        <v>6.4057e-18</v>
      </c>
    </row>
    <row r="40" spans="1:8">
      <c r="A40">
        <v>80352</v>
      </c>
      <c r="B40" t="s">
        <v>50</v>
      </c>
      <c r="C40">
        <v>6</v>
      </c>
      <c r="D40">
        <v>30038043</v>
      </c>
      <c r="E40">
        <v>30043628</v>
      </c>
      <c r="F40">
        <v>3</v>
      </c>
      <c r="G40">
        <v>7.4818</v>
      </c>
      <c r="H40" s="3">
        <v>3.6666e-14</v>
      </c>
    </row>
    <row r="41" spans="1:8">
      <c r="A41">
        <v>202658</v>
      </c>
      <c r="B41" t="s">
        <v>53</v>
      </c>
      <c r="C41">
        <v>6</v>
      </c>
      <c r="D41">
        <v>30297088</v>
      </c>
      <c r="E41">
        <v>30314635</v>
      </c>
      <c r="F41">
        <v>2</v>
      </c>
      <c r="G41">
        <v>7.5284</v>
      </c>
      <c r="H41" s="3">
        <v>2.5681e-14</v>
      </c>
    </row>
    <row r="42" spans="1:8">
      <c r="A42">
        <v>79897</v>
      </c>
      <c r="B42" t="s">
        <v>54</v>
      </c>
      <c r="C42">
        <v>6</v>
      </c>
      <c r="D42">
        <v>30312897</v>
      </c>
      <c r="E42">
        <v>30314635</v>
      </c>
      <c r="F42">
        <v>2</v>
      </c>
      <c r="G42">
        <v>7.5284</v>
      </c>
      <c r="H42" s="3">
        <v>2.5681e-14</v>
      </c>
    </row>
    <row r="43" spans="1:8">
      <c r="A43">
        <v>3133</v>
      </c>
      <c r="B43" t="s">
        <v>55</v>
      </c>
      <c r="C43">
        <v>6</v>
      </c>
      <c r="D43">
        <v>30457183</v>
      </c>
      <c r="E43">
        <v>30461982</v>
      </c>
      <c r="F43">
        <v>3</v>
      </c>
      <c r="G43">
        <v>5.63</v>
      </c>
      <c r="H43" s="3">
        <v>9.0102e-9</v>
      </c>
    </row>
    <row r="44" spans="1:8">
      <c r="A44">
        <v>23</v>
      </c>
      <c r="B44" t="s">
        <v>56</v>
      </c>
      <c r="C44">
        <v>6</v>
      </c>
      <c r="D44">
        <v>30539170</v>
      </c>
      <c r="E44">
        <v>30559309</v>
      </c>
      <c r="F44">
        <v>34</v>
      </c>
      <c r="G44">
        <v>16.564</v>
      </c>
      <c r="H44" s="3">
        <v>6.2928e-62</v>
      </c>
    </row>
    <row r="45" spans="1:8">
      <c r="A45">
        <v>8449</v>
      </c>
      <c r="B45" t="s">
        <v>58</v>
      </c>
      <c r="C45">
        <v>6</v>
      </c>
      <c r="D45">
        <v>30620896</v>
      </c>
      <c r="E45">
        <v>30640830</v>
      </c>
      <c r="F45">
        <v>2</v>
      </c>
      <c r="G45">
        <v>12.329</v>
      </c>
      <c r="H45" s="3">
        <v>3.1599e-35</v>
      </c>
    </row>
    <row r="46" spans="1:8">
      <c r="A46">
        <v>170954</v>
      </c>
      <c r="B46" t="s">
        <v>59</v>
      </c>
      <c r="C46">
        <v>6</v>
      </c>
      <c r="D46">
        <v>30644166</v>
      </c>
      <c r="E46">
        <v>30655672</v>
      </c>
      <c r="F46">
        <v>6</v>
      </c>
      <c r="G46">
        <v>13.959</v>
      </c>
      <c r="H46" s="3">
        <v>1.3931e-44</v>
      </c>
    </row>
    <row r="47" spans="1:8">
      <c r="A47">
        <v>9656</v>
      </c>
      <c r="B47" t="s">
        <v>61</v>
      </c>
      <c r="C47">
        <v>6</v>
      </c>
      <c r="D47">
        <v>30667584</v>
      </c>
      <c r="E47">
        <v>30685458</v>
      </c>
      <c r="F47">
        <v>3</v>
      </c>
      <c r="G47">
        <v>13.268</v>
      </c>
      <c r="H47" s="3">
        <v>1.785e-40</v>
      </c>
    </row>
    <row r="48" spans="1:8">
      <c r="A48">
        <v>10211</v>
      </c>
      <c r="B48" t="s">
        <v>63</v>
      </c>
      <c r="C48">
        <v>6</v>
      </c>
      <c r="D48">
        <v>30695506</v>
      </c>
      <c r="E48">
        <v>30710687</v>
      </c>
      <c r="F48">
        <v>10</v>
      </c>
      <c r="G48">
        <v>16.602</v>
      </c>
      <c r="H48" s="3">
        <v>3.3917e-62</v>
      </c>
    </row>
    <row r="49" spans="1:8">
      <c r="A49">
        <v>8870</v>
      </c>
      <c r="B49" t="s">
        <v>64</v>
      </c>
      <c r="C49">
        <v>6</v>
      </c>
      <c r="D49">
        <v>30710976</v>
      </c>
      <c r="E49">
        <v>30712327</v>
      </c>
      <c r="F49">
        <v>3</v>
      </c>
      <c r="G49">
        <v>13.248</v>
      </c>
      <c r="H49" s="3">
        <v>2.3221e-40</v>
      </c>
    </row>
    <row r="50" spans="1:8">
      <c r="A50">
        <v>57176</v>
      </c>
      <c r="B50" t="s">
        <v>65</v>
      </c>
      <c r="C50">
        <v>6</v>
      </c>
      <c r="D50">
        <v>30881982</v>
      </c>
      <c r="E50">
        <v>30894236</v>
      </c>
      <c r="F50">
        <v>29</v>
      </c>
      <c r="G50">
        <v>22.116</v>
      </c>
      <c r="H50" s="3">
        <v>1.1195e-108</v>
      </c>
    </row>
    <row r="51" spans="1:8">
      <c r="A51">
        <v>170679</v>
      </c>
      <c r="B51" t="s">
        <v>67</v>
      </c>
      <c r="C51">
        <v>6</v>
      </c>
      <c r="D51">
        <v>31082608</v>
      </c>
      <c r="E51">
        <v>31107869</v>
      </c>
      <c r="F51">
        <v>41</v>
      </c>
      <c r="G51">
        <v>26.749</v>
      </c>
      <c r="H51" s="3">
        <v>6.403e-158</v>
      </c>
    </row>
    <row r="52" spans="1:8">
      <c r="A52">
        <v>170680</v>
      </c>
      <c r="B52" t="s">
        <v>68</v>
      </c>
      <c r="C52">
        <v>6</v>
      </c>
      <c r="D52">
        <v>31105311</v>
      </c>
      <c r="E52">
        <v>31107127</v>
      </c>
      <c r="F52">
        <v>39</v>
      </c>
      <c r="G52">
        <v>24.497</v>
      </c>
      <c r="H52" s="3">
        <v>7.9224e-133</v>
      </c>
    </row>
    <row r="53" spans="1:8">
      <c r="A53">
        <v>54535</v>
      </c>
      <c r="B53" t="s">
        <v>69</v>
      </c>
      <c r="C53">
        <v>6</v>
      </c>
      <c r="D53">
        <v>31110216</v>
      </c>
      <c r="E53">
        <v>31126015</v>
      </c>
      <c r="F53">
        <v>31</v>
      </c>
      <c r="G53">
        <v>23.242</v>
      </c>
      <c r="H53" s="3">
        <v>8.4777e-120</v>
      </c>
    </row>
    <row r="54" spans="1:8">
      <c r="A54">
        <v>6941</v>
      </c>
      <c r="B54" t="s">
        <v>70</v>
      </c>
      <c r="C54">
        <v>6</v>
      </c>
      <c r="D54">
        <v>31126303</v>
      </c>
      <c r="E54">
        <v>31134183</v>
      </c>
      <c r="F54">
        <v>13</v>
      </c>
      <c r="G54">
        <v>12.54</v>
      </c>
      <c r="H54" s="3">
        <v>2.2459e-36</v>
      </c>
    </row>
    <row r="55" spans="1:8">
      <c r="A55">
        <v>5460</v>
      </c>
      <c r="B55" t="s">
        <v>71</v>
      </c>
      <c r="C55">
        <v>6</v>
      </c>
      <c r="D55">
        <v>31132114</v>
      </c>
      <c r="E55">
        <v>31138451</v>
      </c>
      <c r="F55">
        <v>33</v>
      </c>
      <c r="G55">
        <v>20.413</v>
      </c>
      <c r="H55" s="3">
        <v>6.4443e-93</v>
      </c>
    </row>
    <row r="56" spans="1:8">
      <c r="A56">
        <v>3107</v>
      </c>
      <c r="B56" t="s">
        <v>72</v>
      </c>
      <c r="C56">
        <v>6</v>
      </c>
      <c r="D56">
        <v>31236526</v>
      </c>
      <c r="E56">
        <v>31239913</v>
      </c>
      <c r="F56">
        <v>47</v>
      </c>
      <c r="G56">
        <v>26.332</v>
      </c>
      <c r="H56" s="3">
        <v>4.0897e-153</v>
      </c>
    </row>
    <row r="57" spans="1:8">
      <c r="A57">
        <v>3106</v>
      </c>
      <c r="B57" t="s">
        <v>73</v>
      </c>
      <c r="C57">
        <v>6</v>
      </c>
      <c r="D57">
        <v>31321649</v>
      </c>
      <c r="E57">
        <v>31324989</v>
      </c>
      <c r="F57">
        <v>33</v>
      </c>
      <c r="G57">
        <v>23.315</v>
      </c>
      <c r="H57" s="3">
        <v>1.5525e-120</v>
      </c>
    </row>
    <row r="58" spans="1:8">
      <c r="A58">
        <v>100507436</v>
      </c>
      <c r="B58" t="s">
        <v>74</v>
      </c>
      <c r="C58">
        <v>6</v>
      </c>
      <c r="D58">
        <v>31367561</v>
      </c>
      <c r="E58">
        <v>31383090</v>
      </c>
      <c r="F58">
        <v>45</v>
      </c>
      <c r="G58">
        <v>26.733</v>
      </c>
      <c r="H58" s="3">
        <v>9.6768e-158</v>
      </c>
    </row>
    <row r="59" spans="1:8">
      <c r="A59">
        <v>4277</v>
      </c>
      <c r="B59" t="s">
        <v>75</v>
      </c>
      <c r="C59">
        <v>6</v>
      </c>
      <c r="D59">
        <v>31462054</v>
      </c>
      <c r="E59">
        <v>31478901</v>
      </c>
      <c r="F59">
        <v>31</v>
      </c>
      <c r="G59">
        <v>25.94</v>
      </c>
      <c r="H59" s="3">
        <v>1.1691e-148</v>
      </c>
    </row>
    <row r="60" spans="1:8">
      <c r="A60">
        <v>7919</v>
      </c>
      <c r="B60" t="s">
        <v>76</v>
      </c>
      <c r="C60">
        <v>6</v>
      </c>
      <c r="D60">
        <v>31497996</v>
      </c>
      <c r="E60">
        <v>31510252</v>
      </c>
      <c r="F60">
        <v>4</v>
      </c>
      <c r="G60">
        <v>9.2612</v>
      </c>
      <c r="H60" s="3">
        <v>1.0111e-20</v>
      </c>
    </row>
    <row r="61" spans="1:8">
      <c r="A61">
        <v>534</v>
      </c>
      <c r="B61" t="s">
        <v>77</v>
      </c>
      <c r="C61">
        <v>6</v>
      </c>
      <c r="D61">
        <v>31512228</v>
      </c>
      <c r="E61">
        <v>31514625</v>
      </c>
      <c r="F61">
        <v>16</v>
      </c>
      <c r="G61">
        <v>20.173</v>
      </c>
      <c r="H61" s="3">
        <v>8.4574e-91</v>
      </c>
    </row>
    <row r="62" spans="1:8">
      <c r="A62">
        <v>4049</v>
      </c>
      <c r="B62" t="s">
        <v>255</v>
      </c>
      <c r="C62">
        <v>6</v>
      </c>
      <c r="D62">
        <v>31539876</v>
      </c>
      <c r="E62">
        <v>31542101</v>
      </c>
      <c r="F62">
        <v>4</v>
      </c>
      <c r="G62">
        <v>8.5324</v>
      </c>
      <c r="H62" s="3">
        <v>7.1648e-18</v>
      </c>
    </row>
    <row r="63" spans="1:8">
      <c r="A63">
        <v>7940</v>
      </c>
      <c r="B63" t="s">
        <v>79</v>
      </c>
      <c r="C63">
        <v>6</v>
      </c>
      <c r="D63">
        <v>31553956</v>
      </c>
      <c r="E63">
        <v>31556686</v>
      </c>
      <c r="F63">
        <v>8</v>
      </c>
      <c r="G63">
        <v>12.596</v>
      </c>
      <c r="H63" s="3">
        <v>1.112e-36</v>
      </c>
    </row>
    <row r="64" spans="1:8">
      <c r="A64">
        <v>7917</v>
      </c>
      <c r="B64" t="s">
        <v>83</v>
      </c>
      <c r="C64">
        <v>6</v>
      </c>
      <c r="D64">
        <v>31606805</v>
      </c>
      <c r="E64">
        <v>31620953</v>
      </c>
      <c r="F64">
        <v>28</v>
      </c>
      <c r="G64">
        <v>21.232</v>
      </c>
      <c r="H64" s="3">
        <v>2.4018e-100</v>
      </c>
    </row>
    <row r="65" spans="1:8">
      <c r="A65">
        <v>7918</v>
      </c>
      <c r="B65" t="s">
        <v>85</v>
      </c>
      <c r="C65">
        <v>6</v>
      </c>
      <c r="D65">
        <v>31629006</v>
      </c>
      <c r="E65">
        <v>31634060</v>
      </c>
      <c r="F65">
        <v>7</v>
      </c>
      <c r="G65">
        <v>14.836</v>
      </c>
      <c r="H65" s="3">
        <v>4.3014e-50</v>
      </c>
    </row>
    <row r="66" spans="1:8">
      <c r="A66">
        <v>1460</v>
      </c>
      <c r="B66" t="s">
        <v>86</v>
      </c>
      <c r="C66">
        <v>6</v>
      </c>
      <c r="D66">
        <v>31632995</v>
      </c>
      <c r="E66">
        <v>31637844</v>
      </c>
      <c r="F66">
        <v>2</v>
      </c>
      <c r="G66">
        <v>6.1816</v>
      </c>
      <c r="H66" s="3">
        <v>3.1733e-10</v>
      </c>
    </row>
    <row r="67" spans="1:8">
      <c r="A67">
        <v>58496</v>
      </c>
      <c r="B67" t="s">
        <v>87</v>
      </c>
      <c r="C67">
        <v>6</v>
      </c>
      <c r="D67">
        <v>31638728</v>
      </c>
      <c r="E67">
        <v>31640227</v>
      </c>
      <c r="F67">
        <v>30</v>
      </c>
      <c r="G67">
        <v>25.035</v>
      </c>
      <c r="H67" s="3">
        <v>1.263e-138</v>
      </c>
    </row>
    <row r="68" spans="1:8">
      <c r="A68">
        <v>80741</v>
      </c>
      <c r="B68" t="s">
        <v>88</v>
      </c>
      <c r="C68">
        <v>6</v>
      </c>
      <c r="D68">
        <v>31644461</v>
      </c>
      <c r="E68">
        <v>31648150</v>
      </c>
      <c r="F68">
        <v>8</v>
      </c>
      <c r="G68">
        <v>9.3575</v>
      </c>
      <c r="H68" s="3">
        <v>4.0813e-21</v>
      </c>
    </row>
    <row r="69" spans="1:8">
      <c r="A69">
        <v>7920</v>
      </c>
      <c r="B69" t="s">
        <v>89</v>
      </c>
      <c r="C69">
        <v>6</v>
      </c>
      <c r="D69">
        <v>31654726</v>
      </c>
      <c r="E69">
        <v>31671137</v>
      </c>
      <c r="F69">
        <v>2</v>
      </c>
      <c r="G69">
        <v>10.806</v>
      </c>
      <c r="H69" s="3">
        <v>1.6042e-27</v>
      </c>
    </row>
    <row r="70" spans="1:8">
      <c r="A70">
        <v>80737</v>
      </c>
      <c r="B70" t="s">
        <v>212</v>
      </c>
      <c r="C70">
        <v>6</v>
      </c>
      <c r="D70">
        <v>31733178</v>
      </c>
      <c r="E70">
        <v>31745108</v>
      </c>
      <c r="F70">
        <v>8</v>
      </c>
      <c r="G70">
        <v>17.572</v>
      </c>
      <c r="H70" s="3">
        <v>2.0143e-69</v>
      </c>
    </row>
    <row r="71" spans="1:8">
      <c r="A71">
        <v>7407</v>
      </c>
      <c r="B71" t="s">
        <v>311</v>
      </c>
      <c r="C71">
        <v>6</v>
      </c>
      <c r="D71">
        <v>31745295</v>
      </c>
      <c r="E71">
        <v>31763712</v>
      </c>
      <c r="F71">
        <v>1</v>
      </c>
      <c r="G71">
        <v>5.3172</v>
      </c>
      <c r="H71" s="3">
        <v>5.2696e-8</v>
      </c>
    </row>
    <row r="72" spans="1:8">
      <c r="A72">
        <v>50854</v>
      </c>
      <c r="B72" t="s">
        <v>94</v>
      </c>
      <c r="C72">
        <v>6</v>
      </c>
      <c r="D72">
        <v>31802693</v>
      </c>
      <c r="E72">
        <v>31807541</v>
      </c>
      <c r="F72">
        <v>5</v>
      </c>
      <c r="G72">
        <v>8.4022</v>
      </c>
      <c r="H72" s="3">
        <v>2.1902e-17</v>
      </c>
    </row>
    <row r="73" spans="1:8">
      <c r="A73">
        <v>717</v>
      </c>
      <c r="B73" t="s">
        <v>95</v>
      </c>
      <c r="C73">
        <v>6</v>
      </c>
      <c r="D73">
        <v>31865562</v>
      </c>
      <c r="E73">
        <v>31913449</v>
      </c>
      <c r="F73">
        <v>2</v>
      </c>
      <c r="G73">
        <v>10.422</v>
      </c>
      <c r="H73" s="3">
        <v>9.8272e-26</v>
      </c>
    </row>
    <row r="74" spans="1:8">
      <c r="A74">
        <v>221527</v>
      </c>
      <c r="B74" t="s">
        <v>96</v>
      </c>
      <c r="C74">
        <v>6</v>
      </c>
      <c r="D74">
        <v>31867394</v>
      </c>
      <c r="E74">
        <v>31869769</v>
      </c>
      <c r="F74">
        <v>14</v>
      </c>
      <c r="G74">
        <v>22.2</v>
      </c>
      <c r="H74" s="3">
        <v>1.7348e-109</v>
      </c>
    </row>
    <row r="75" spans="1:8">
      <c r="A75">
        <v>7936</v>
      </c>
      <c r="B75" t="s">
        <v>97</v>
      </c>
      <c r="C75">
        <v>6</v>
      </c>
      <c r="D75">
        <v>31919864</v>
      </c>
      <c r="E75">
        <v>31926864</v>
      </c>
      <c r="F75">
        <v>3</v>
      </c>
      <c r="G75">
        <v>12.887</v>
      </c>
      <c r="H75" s="3">
        <v>2.6497e-38</v>
      </c>
    </row>
    <row r="76" spans="1:8">
      <c r="A76">
        <v>6499</v>
      </c>
      <c r="B76" t="s">
        <v>98</v>
      </c>
      <c r="C76">
        <v>6</v>
      </c>
      <c r="D76">
        <v>31926581</v>
      </c>
      <c r="E76">
        <v>31937532</v>
      </c>
      <c r="F76">
        <v>29</v>
      </c>
      <c r="G76">
        <v>22.417</v>
      </c>
      <c r="H76" s="3">
        <v>1.3566e-111</v>
      </c>
    </row>
    <row r="77" spans="1:8">
      <c r="A77">
        <v>1797</v>
      </c>
      <c r="B77" t="s">
        <v>99</v>
      </c>
      <c r="C77">
        <v>6</v>
      </c>
      <c r="D77">
        <v>31937588</v>
      </c>
      <c r="E77">
        <v>31940032</v>
      </c>
      <c r="F77">
        <v>2</v>
      </c>
      <c r="G77">
        <v>8.4624</v>
      </c>
      <c r="H77" s="3">
        <v>1.3093e-17</v>
      </c>
    </row>
    <row r="78" spans="1:8">
      <c r="A78">
        <v>8859</v>
      </c>
      <c r="B78" t="s">
        <v>100</v>
      </c>
      <c r="C78">
        <v>6</v>
      </c>
      <c r="D78">
        <v>31938952</v>
      </c>
      <c r="E78">
        <v>31949223</v>
      </c>
      <c r="F78">
        <v>6</v>
      </c>
      <c r="G78">
        <v>8.6372</v>
      </c>
      <c r="H78" s="3">
        <v>2.8799e-18</v>
      </c>
    </row>
    <row r="79" spans="1:8">
      <c r="A79">
        <v>720</v>
      </c>
      <c r="B79" t="s">
        <v>101</v>
      </c>
      <c r="C79">
        <v>6</v>
      </c>
      <c r="D79">
        <v>31949834</v>
      </c>
      <c r="E79">
        <v>31970457</v>
      </c>
      <c r="F79">
        <v>29</v>
      </c>
      <c r="G79">
        <v>24.173</v>
      </c>
      <c r="H79" s="3">
        <v>2.1446e-129</v>
      </c>
    </row>
    <row r="80" spans="1:8">
      <c r="A80">
        <v>721</v>
      </c>
      <c r="B80" t="s">
        <v>102</v>
      </c>
      <c r="C80">
        <v>6</v>
      </c>
      <c r="D80">
        <v>31982572</v>
      </c>
      <c r="E80">
        <v>32003195</v>
      </c>
      <c r="F80">
        <v>4</v>
      </c>
      <c r="G80">
        <v>13.364</v>
      </c>
      <c r="H80" s="3">
        <v>4.9244e-41</v>
      </c>
    </row>
    <row r="81" spans="1:8">
      <c r="A81">
        <v>1589</v>
      </c>
      <c r="B81" t="s">
        <v>103</v>
      </c>
      <c r="C81">
        <v>6</v>
      </c>
      <c r="D81">
        <v>32006093</v>
      </c>
      <c r="E81">
        <v>32009447</v>
      </c>
      <c r="F81">
        <v>14</v>
      </c>
      <c r="G81">
        <v>18.856</v>
      </c>
      <c r="H81" s="3">
        <v>1.3013e-79</v>
      </c>
    </row>
    <row r="82" spans="1:8">
      <c r="A82">
        <v>1388</v>
      </c>
      <c r="B82" t="s">
        <v>104</v>
      </c>
      <c r="C82">
        <v>6</v>
      </c>
      <c r="D82">
        <v>32083045</v>
      </c>
      <c r="E82">
        <v>32096017</v>
      </c>
      <c r="F82">
        <v>4</v>
      </c>
      <c r="G82">
        <v>4.9239</v>
      </c>
      <c r="H82" s="3">
        <v>4.2422e-7</v>
      </c>
    </row>
    <row r="83" spans="1:8">
      <c r="A83">
        <v>63943</v>
      </c>
      <c r="B83" t="s">
        <v>105</v>
      </c>
      <c r="C83">
        <v>6</v>
      </c>
      <c r="D83">
        <v>32096484</v>
      </c>
      <c r="E83">
        <v>32098067</v>
      </c>
      <c r="F83">
        <v>2</v>
      </c>
      <c r="G83">
        <v>10.925</v>
      </c>
      <c r="H83" s="3">
        <v>4.3832e-28</v>
      </c>
    </row>
    <row r="84" spans="1:8">
      <c r="A84">
        <v>80864</v>
      </c>
      <c r="B84" t="s">
        <v>373</v>
      </c>
      <c r="C84">
        <v>6</v>
      </c>
      <c r="D84">
        <v>32132382</v>
      </c>
      <c r="E84">
        <v>32136062</v>
      </c>
      <c r="F84">
        <v>4</v>
      </c>
      <c r="G84">
        <v>6.4333</v>
      </c>
      <c r="H84" s="3">
        <v>6.2447e-11</v>
      </c>
    </row>
    <row r="85" spans="1:8">
      <c r="A85">
        <v>6048</v>
      </c>
      <c r="B85" t="s">
        <v>234</v>
      </c>
      <c r="C85">
        <v>6</v>
      </c>
      <c r="D85">
        <v>32146162</v>
      </c>
      <c r="E85">
        <v>32148570</v>
      </c>
      <c r="F85">
        <v>3</v>
      </c>
      <c r="G85">
        <v>13.047</v>
      </c>
      <c r="H85" s="3">
        <v>3.2944e-39</v>
      </c>
    </row>
    <row r="86" spans="1:8">
      <c r="A86">
        <v>177</v>
      </c>
      <c r="B86" t="s">
        <v>108</v>
      </c>
      <c r="C86">
        <v>6</v>
      </c>
      <c r="D86">
        <v>32148745</v>
      </c>
      <c r="E86">
        <v>32152099</v>
      </c>
      <c r="F86">
        <v>14</v>
      </c>
      <c r="G86">
        <v>19.852</v>
      </c>
      <c r="H86" s="3">
        <v>5.3186e-88</v>
      </c>
    </row>
    <row r="87" spans="1:8">
      <c r="A87">
        <v>5089</v>
      </c>
      <c r="B87" t="s">
        <v>109</v>
      </c>
      <c r="C87">
        <v>6</v>
      </c>
      <c r="D87">
        <v>32152510</v>
      </c>
      <c r="E87">
        <v>32157963</v>
      </c>
      <c r="F87">
        <v>5</v>
      </c>
      <c r="G87">
        <v>14.116</v>
      </c>
      <c r="H87" s="3">
        <v>1.5132e-45</v>
      </c>
    </row>
    <row r="88" spans="1:8">
      <c r="A88">
        <v>4855</v>
      </c>
      <c r="B88" t="s">
        <v>110</v>
      </c>
      <c r="C88">
        <v>6</v>
      </c>
      <c r="D88">
        <v>32162620</v>
      </c>
      <c r="E88">
        <v>32191844</v>
      </c>
      <c r="F88">
        <v>26</v>
      </c>
      <c r="G88">
        <v>21.677</v>
      </c>
      <c r="H88" s="3">
        <v>1.7076e-104</v>
      </c>
    </row>
    <row r="89" spans="1:8">
      <c r="A89">
        <v>3122</v>
      </c>
      <c r="B89" t="s">
        <v>111</v>
      </c>
      <c r="C89">
        <v>6</v>
      </c>
      <c r="D89">
        <v>32407619</v>
      </c>
      <c r="E89">
        <v>32412823</v>
      </c>
      <c r="F89">
        <v>7</v>
      </c>
      <c r="G89">
        <v>15.211</v>
      </c>
      <c r="H89" s="3">
        <v>1.485e-52</v>
      </c>
    </row>
    <row r="90" spans="1:8">
      <c r="A90">
        <v>3127</v>
      </c>
      <c r="B90" t="s">
        <v>112</v>
      </c>
      <c r="C90">
        <v>6</v>
      </c>
      <c r="D90">
        <v>32485151</v>
      </c>
      <c r="E90">
        <v>32498006</v>
      </c>
      <c r="F90">
        <v>33</v>
      </c>
      <c r="G90">
        <v>25.682</v>
      </c>
      <c r="H90" s="3">
        <v>9.3337e-146</v>
      </c>
    </row>
    <row r="91" spans="1:8">
      <c r="A91">
        <v>3123</v>
      </c>
      <c r="B91" t="s">
        <v>113</v>
      </c>
      <c r="C91">
        <v>6</v>
      </c>
      <c r="D91">
        <v>32546546</v>
      </c>
      <c r="E91">
        <v>32557613</v>
      </c>
      <c r="F91">
        <v>16</v>
      </c>
      <c r="G91">
        <v>19.011</v>
      </c>
      <c r="H91" s="3">
        <v>6.8682e-81</v>
      </c>
    </row>
    <row r="92" spans="1:8">
      <c r="A92">
        <v>3117</v>
      </c>
      <c r="B92" t="s">
        <v>114</v>
      </c>
      <c r="C92">
        <v>6</v>
      </c>
      <c r="D92">
        <v>32605169</v>
      </c>
      <c r="E92">
        <v>32612152</v>
      </c>
      <c r="F92">
        <v>26</v>
      </c>
      <c r="G92">
        <v>23.86</v>
      </c>
      <c r="H92" s="3">
        <v>4.0183e-126</v>
      </c>
    </row>
    <row r="93" spans="1:8">
      <c r="A93">
        <v>3119</v>
      </c>
      <c r="B93" t="s">
        <v>115</v>
      </c>
      <c r="C93">
        <v>6</v>
      </c>
      <c r="D93">
        <v>32627241</v>
      </c>
      <c r="E93">
        <v>32634466</v>
      </c>
      <c r="F93">
        <v>38</v>
      </c>
      <c r="G93">
        <v>28.658</v>
      </c>
      <c r="H93" s="3">
        <v>6.3233e-181</v>
      </c>
    </row>
    <row r="94" spans="1:8">
      <c r="A94">
        <v>3118</v>
      </c>
      <c r="B94" t="s">
        <v>116</v>
      </c>
      <c r="C94">
        <v>6</v>
      </c>
      <c r="D94">
        <v>32709156</v>
      </c>
      <c r="E94">
        <v>32714664</v>
      </c>
      <c r="F94">
        <v>26</v>
      </c>
      <c r="G94">
        <v>23.86</v>
      </c>
      <c r="H94" s="3">
        <v>4.0183e-126</v>
      </c>
    </row>
    <row r="95" spans="1:8">
      <c r="A95">
        <v>3120</v>
      </c>
      <c r="B95" t="s">
        <v>117</v>
      </c>
      <c r="C95">
        <v>6</v>
      </c>
      <c r="D95">
        <v>32723837</v>
      </c>
      <c r="E95">
        <v>32731330</v>
      </c>
      <c r="F95">
        <v>31</v>
      </c>
      <c r="G95">
        <v>26.305</v>
      </c>
      <c r="H95" s="3">
        <v>8.396e-153</v>
      </c>
    </row>
    <row r="96" spans="1:8">
      <c r="A96">
        <v>3112</v>
      </c>
      <c r="B96" t="s">
        <v>118</v>
      </c>
      <c r="C96">
        <v>6</v>
      </c>
      <c r="D96">
        <v>32780540</v>
      </c>
      <c r="E96">
        <v>32784825</v>
      </c>
      <c r="F96">
        <v>16</v>
      </c>
      <c r="G96">
        <v>19.469</v>
      </c>
      <c r="H96" s="3">
        <v>1.0108e-84</v>
      </c>
    </row>
    <row r="97" spans="1:8">
      <c r="A97">
        <v>6891</v>
      </c>
      <c r="B97" t="s">
        <v>119</v>
      </c>
      <c r="C97">
        <v>6</v>
      </c>
      <c r="D97">
        <v>32789610</v>
      </c>
      <c r="E97">
        <v>32806547</v>
      </c>
      <c r="F97">
        <v>12</v>
      </c>
      <c r="G97">
        <v>12.925</v>
      </c>
      <c r="H97" s="3">
        <v>1.623e-38</v>
      </c>
    </row>
    <row r="98" spans="1:8">
      <c r="A98">
        <v>6890</v>
      </c>
      <c r="B98" t="s">
        <v>121</v>
      </c>
      <c r="C98">
        <v>6</v>
      </c>
      <c r="D98">
        <v>32812986</v>
      </c>
      <c r="E98">
        <v>32821748</v>
      </c>
      <c r="F98">
        <v>10</v>
      </c>
      <c r="G98">
        <v>7.5598</v>
      </c>
      <c r="H98" s="3">
        <v>2.0186e-14</v>
      </c>
    </row>
    <row r="99" spans="1:8">
      <c r="A99">
        <v>5698</v>
      </c>
      <c r="B99" t="s">
        <v>122</v>
      </c>
      <c r="C99">
        <v>6</v>
      </c>
      <c r="D99">
        <v>32821927</v>
      </c>
      <c r="E99">
        <v>32827628</v>
      </c>
      <c r="F99">
        <v>7</v>
      </c>
      <c r="G99">
        <v>9.351</v>
      </c>
      <c r="H99" s="3">
        <v>4.3422e-21</v>
      </c>
    </row>
    <row r="100" spans="1:8">
      <c r="A100">
        <v>3108</v>
      </c>
      <c r="B100" t="s">
        <v>123</v>
      </c>
      <c r="C100">
        <v>6</v>
      </c>
      <c r="D100">
        <v>32916391</v>
      </c>
      <c r="E100">
        <v>32920900</v>
      </c>
      <c r="F100">
        <v>13</v>
      </c>
      <c r="G100">
        <v>15.999</v>
      </c>
      <c r="H100" s="3">
        <v>6.5146e-58</v>
      </c>
    </row>
    <row r="101" spans="1:8">
      <c r="A101">
        <v>3113</v>
      </c>
      <c r="B101" t="s">
        <v>126</v>
      </c>
      <c r="C101">
        <v>6</v>
      </c>
      <c r="D101">
        <v>33032346</v>
      </c>
      <c r="E101">
        <v>33048555</v>
      </c>
      <c r="F101">
        <v>10</v>
      </c>
      <c r="G101">
        <v>11.418</v>
      </c>
      <c r="H101" s="3">
        <v>1.7008e-30</v>
      </c>
    </row>
    <row r="102" spans="1:8">
      <c r="A102">
        <v>3115</v>
      </c>
      <c r="B102" t="s">
        <v>127</v>
      </c>
      <c r="C102">
        <v>6</v>
      </c>
      <c r="D102">
        <v>33043703</v>
      </c>
      <c r="E102">
        <v>33057473</v>
      </c>
      <c r="F102">
        <v>5</v>
      </c>
      <c r="G102">
        <v>11.92</v>
      </c>
      <c r="H102" s="3">
        <v>4.6761e-33</v>
      </c>
    </row>
    <row r="103" spans="1:8">
      <c r="A103">
        <v>7923</v>
      </c>
      <c r="B103" t="s">
        <v>130</v>
      </c>
      <c r="C103">
        <v>6</v>
      </c>
      <c r="D103">
        <v>33172414</v>
      </c>
      <c r="E103">
        <v>33174608</v>
      </c>
      <c r="F103">
        <v>15</v>
      </c>
      <c r="G103">
        <v>12.872</v>
      </c>
      <c r="H103" s="3">
        <v>3.2451e-38</v>
      </c>
    </row>
    <row r="104" spans="1:8">
      <c r="A104">
        <v>6015</v>
      </c>
      <c r="B104" t="s">
        <v>131</v>
      </c>
      <c r="C104">
        <v>6</v>
      </c>
      <c r="D104">
        <v>33176286</v>
      </c>
      <c r="E104">
        <v>33180499</v>
      </c>
      <c r="F104">
        <v>2</v>
      </c>
      <c r="G104">
        <v>5.8006</v>
      </c>
      <c r="H104" s="3">
        <v>3.3041e-9</v>
      </c>
    </row>
    <row r="105" spans="1:8">
      <c r="A105">
        <v>6222</v>
      </c>
      <c r="B105" t="s">
        <v>132</v>
      </c>
      <c r="C105">
        <v>6</v>
      </c>
      <c r="D105">
        <v>33239852</v>
      </c>
      <c r="E105">
        <v>33244281</v>
      </c>
      <c r="F105">
        <v>13</v>
      </c>
      <c r="G105">
        <v>10.101</v>
      </c>
      <c r="H105" s="3">
        <v>2.7407e-24</v>
      </c>
    </row>
    <row r="106" spans="1:8">
      <c r="A106">
        <v>6892</v>
      </c>
      <c r="B106" t="s">
        <v>135</v>
      </c>
      <c r="C106">
        <v>6</v>
      </c>
      <c r="D106">
        <v>33267471</v>
      </c>
      <c r="E106">
        <v>33282164</v>
      </c>
      <c r="F106">
        <v>8</v>
      </c>
      <c r="G106">
        <v>10.634</v>
      </c>
      <c r="H106" s="3">
        <v>1.0349e-26</v>
      </c>
    </row>
    <row r="107" spans="1:8">
      <c r="A107">
        <v>3710</v>
      </c>
      <c r="B107" t="s">
        <v>139</v>
      </c>
      <c r="C107">
        <v>6</v>
      </c>
      <c r="D107">
        <v>33587951</v>
      </c>
      <c r="E107">
        <v>33664351</v>
      </c>
      <c r="F107">
        <v>12</v>
      </c>
      <c r="G107">
        <v>4.6135</v>
      </c>
      <c r="H107" s="3">
        <v>1.98e-6</v>
      </c>
    </row>
    <row r="108" spans="1:8">
      <c r="A108">
        <v>84300</v>
      </c>
      <c r="B108" t="s">
        <v>140</v>
      </c>
      <c r="C108">
        <v>6</v>
      </c>
      <c r="D108">
        <v>33664538</v>
      </c>
      <c r="E108">
        <v>33679528</v>
      </c>
      <c r="F108">
        <v>2</v>
      </c>
      <c r="G108">
        <v>11.673</v>
      </c>
      <c r="H108" s="3">
        <v>8.7818e-32</v>
      </c>
    </row>
    <row r="109" spans="1:8">
      <c r="A109">
        <v>221496</v>
      </c>
      <c r="B109" t="s">
        <v>141</v>
      </c>
      <c r="C109">
        <v>6</v>
      </c>
      <c r="D109">
        <v>33738990</v>
      </c>
      <c r="E109">
        <v>33756906</v>
      </c>
      <c r="F109">
        <v>1</v>
      </c>
      <c r="G109">
        <v>6.3134</v>
      </c>
      <c r="H109" s="3">
        <v>1.3648e-10</v>
      </c>
    </row>
    <row r="110" spans="1:8">
      <c r="A110">
        <v>9551</v>
      </c>
      <c r="B110" t="s">
        <v>374</v>
      </c>
      <c r="C110">
        <v>7</v>
      </c>
      <c r="D110">
        <v>99055784</v>
      </c>
      <c r="E110">
        <v>99063824</v>
      </c>
      <c r="F110">
        <v>3</v>
      </c>
      <c r="G110">
        <v>4.3464</v>
      </c>
      <c r="H110" s="3">
        <v>6.9192e-6</v>
      </c>
    </row>
    <row r="111" spans="1:8">
      <c r="A111">
        <v>92170</v>
      </c>
      <c r="B111" t="s">
        <v>147</v>
      </c>
      <c r="C111">
        <v>10</v>
      </c>
      <c r="D111">
        <v>135207621</v>
      </c>
      <c r="E111">
        <v>135234174</v>
      </c>
      <c r="F111">
        <v>8</v>
      </c>
      <c r="G111">
        <v>4.7853</v>
      </c>
      <c r="H111" s="3">
        <v>8.5351e-7</v>
      </c>
    </row>
    <row r="112" spans="1:8">
      <c r="A112">
        <v>23788</v>
      </c>
      <c r="B112" t="s">
        <v>375</v>
      </c>
      <c r="C112">
        <v>11</v>
      </c>
      <c r="D112">
        <v>47638858</v>
      </c>
      <c r="E112">
        <v>47664206</v>
      </c>
      <c r="F112">
        <v>2</v>
      </c>
      <c r="G112">
        <v>4.5906</v>
      </c>
      <c r="H112" s="3">
        <v>2.2098e-6</v>
      </c>
    </row>
    <row r="113" spans="1:8">
      <c r="A113">
        <v>26472</v>
      </c>
      <c r="B113" t="s">
        <v>149</v>
      </c>
      <c r="C113">
        <v>11</v>
      </c>
      <c r="D113">
        <v>64011951</v>
      </c>
      <c r="E113">
        <v>64014413</v>
      </c>
      <c r="F113">
        <v>3</v>
      </c>
      <c r="G113">
        <v>4.7731</v>
      </c>
      <c r="H113" s="3">
        <v>9.0727e-7</v>
      </c>
    </row>
    <row r="114" spans="1:8">
      <c r="A114">
        <v>283234</v>
      </c>
      <c r="B114" t="s">
        <v>150</v>
      </c>
      <c r="C114">
        <v>11</v>
      </c>
      <c r="D114">
        <v>64107690</v>
      </c>
      <c r="E114">
        <v>64125006</v>
      </c>
      <c r="F114">
        <v>8</v>
      </c>
      <c r="G114">
        <v>4.772</v>
      </c>
      <c r="H114" s="3">
        <v>9.1201e-7</v>
      </c>
    </row>
    <row r="115" spans="1:8">
      <c r="A115">
        <v>10219</v>
      </c>
      <c r="B115" t="s">
        <v>153</v>
      </c>
      <c r="C115">
        <v>12</v>
      </c>
      <c r="D115">
        <v>9142137</v>
      </c>
      <c r="E115">
        <v>9163343</v>
      </c>
      <c r="F115">
        <v>6</v>
      </c>
      <c r="G115">
        <v>5.7067</v>
      </c>
      <c r="H115" s="3">
        <v>5.7607e-9</v>
      </c>
    </row>
    <row r="116" spans="1:8">
      <c r="A116">
        <v>160365</v>
      </c>
      <c r="B116" t="s">
        <v>154</v>
      </c>
      <c r="C116">
        <v>12</v>
      </c>
      <c r="D116">
        <v>9868456</v>
      </c>
      <c r="E116">
        <v>9885895</v>
      </c>
      <c r="F116">
        <v>8</v>
      </c>
      <c r="G116">
        <v>5.7538</v>
      </c>
      <c r="H116" s="3">
        <v>4.3627e-9</v>
      </c>
    </row>
    <row r="117" spans="1:8">
      <c r="A117">
        <v>6821</v>
      </c>
      <c r="B117" t="s">
        <v>155</v>
      </c>
      <c r="C117">
        <v>12</v>
      </c>
      <c r="D117">
        <v>56391043</v>
      </c>
      <c r="E117">
        <v>56399309</v>
      </c>
      <c r="F117">
        <v>4</v>
      </c>
      <c r="G117">
        <v>10.688</v>
      </c>
      <c r="H117" s="3">
        <v>5.8033e-27</v>
      </c>
    </row>
    <row r="118" spans="1:8">
      <c r="A118">
        <v>6231</v>
      </c>
      <c r="B118" t="s">
        <v>157</v>
      </c>
      <c r="C118">
        <v>12</v>
      </c>
      <c r="D118">
        <v>56435686</v>
      </c>
      <c r="E118">
        <v>56438007</v>
      </c>
      <c r="F118">
        <v>12</v>
      </c>
      <c r="G118">
        <v>8.9008</v>
      </c>
      <c r="H118" s="3">
        <v>2.7719e-19</v>
      </c>
    </row>
    <row r="119" spans="1:8">
      <c r="A119">
        <v>91419</v>
      </c>
      <c r="B119" t="s">
        <v>160</v>
      </c>
      <c r="C119">
        <v>12</v>
      </c>
      <c r="D119">
        <v>58335324</v>
      </c>
      <c r="E119">
        <v>58351052</v>
      </c>
      <c r="F119">
        <v>15</v>
      </c>
      <c r="G119">
        <v>4.8046</v>
      </c>
      <c r="H119" s="3">
        <v>7.7538e-7</v>
      </c>
    </row>
    <row r="120" spans="1:8">
      <c r="A120">
        <v>217</v>
      </c>
      <c r="B120" t="s">
        <v>163</v>
      </c>
      <c r="C120">
        <v>12</v>
      </c>
      <c r="D120">
        <v>112204691</v>
      </c>
      <c r="E120">
        <v>112247789</v>
      </c>
      <c r="F120">
        <v>2</v>
      </c>
      <c r="G120">
        <v>5.7443</v>
      </c>
      <c r="H120" s="3">
        <v>4.6162e-9</v>
      </c>
    </row>
    <row r="121" spans="1:8">
      <c r="A121">
        <v>89894</v>
      </c>
      <c r="B121" t="s">
        <v>165</v>
      </c>
      <c r="C121">
        <v>12</v>
      </c>
      <c r="D121">
        <v>112369086</v>
      </c>
      <c r="E121">
        <v>112451023</v>
      </c>
      <c r="F121">
        <v>7</v>
      </c>
      <c r="G121">
        <v>5.9038</v>
      </c>
      <c r="H121" s="3">
        <v>1.7758e-9</v>
      </c>
    </row>
    <row r="122" spans="1:8">
      <c r="A122">
        <v>283450</v>
      </c>
      <c r="B122" t="s">
        <v>167</v>
      </c>
      <c r="C122">
        <v>12</v>
      </c>
      <c r="D122">
        <v>112597992</v>
      </c>
      <c r="E122">
        <v>112820113</v>
      </c>
      <c r="F122">
        <v>3</v>
      </c>
      <c r="G122">
        <v>5.5499</v>
      </c>
      <c r="H122" s="3">
        <v>1.429e-8</v>
      </c>
    </row>
    <row r="123" spans="1:8">
      <c r="A123">
        <v>1512</v>
      </c>
      <c r="B123" t="s">
        <v>239</v>
      </c>
      <c r="C123">
        <v>15</v>
      </c>
      <c r="D123">
        <v>79214092</v>
      </c>
      <c r="E123">
        <v>79237436</v>
      </c>
      <c r="F123">
        <v>13</v>
      </c>
      <c r="G123">
        <v>4.4225</v>
      </c>
      <c r="H123" s="3">
        <v>4.8789e-6</v>
      </c>
    </row>
    <row r="124" spans="1:8">
      <c r="A124">
        <v>116028</v>
      </c>
      <c r="B124" t="s">
        <v>169</v>
      </c>
      <c r="C124">
        <v>16</v>
      </c>
      <c r="D124">
        <v>11439311</v>
      </c>
      <c r="E124">
        <v>11445617</v>
      </c>
      <c r="F124">
        <v>21</v>
      </c>
      <c r="G124">
        <v>6.6901</v>
      </c>
      <c r="H124" s="3">
        <v>1.1151e-11</v>
      </c>
    </row>
    <row r="125" spans="1:8">
      <c r="A125">
        <v>26471</v>
      </c>
      <c r="B125" t="s">
        <v>265</v>
      </c>
      <c r="C125">
        <v>16</v>
      </c>
      <c r="D125">
        <v>28548662</v>
      </c>
      <c r="E125">
        <v>28550495</v>
      </c>
      <c r="F125">
        <v>3</v>
      </c>
      <c r="G125">
        <v>5.4305</v>
      </c>
      <c r="H125" s="3">
        <v>2.81e-8</v>
      </c>
    </row>
    <row r="126" spans="1:8">
      <c r="A126">
        <v>112869</v>
      </c>
      <c r="B126" t="s">
        <v>171</v>
      </c>
      <c r="C126">
        <v>16</v>
      </c>
      <c r="D126">
        <v>28565249</v>
      </c>
      <c r="E126">
        <v>28603111</v>
      </c>
      <c r="F126">
        <v>3</v>
      </c>
      <c r="G126">
        <v>5.2755</v>
      </c>
      <c r="H126" s="3">
        <v>6.6198e-8</v>
      </c>
    </row>
    <row r="127" spans="1:8">
      <c r="A127">
        <v>6799</v>
      </c>
      <c r="B127" t="s">
        <v>172</v>
      </c>
      <c r="C127">
        <v>16</v>
      </c>
      <c r="D127">
        <v>28603264</v>
      </c>
      <c r="E127">
        <v>28611058</v>
      </c>
      <c r="F127">
        <v>6</v>
      </c>
      <c r="G127">
        <v>6.046</v>
      </c>
      <c r="H127" s="3">
        <v>7.4236e-10</v>
      </c>
    </row>
    <row r="128" spans="1:8">
      <c r="A128">
        <v>6817</v>
      </c>
      <c r="B128" t="s">
        <v>173</v>
      </c>
      <c r="C128">
        <v>16</v>
      </c>
      <c r="D128">
        <v>28616908</v>
      </c>
      <c r="E128">
        <v>28634907</v>
      </c>
      <c r="F128">
        <v>4</v>
      </c>
      <c r="G128">
        <v>5.1974</v>
      </c>
      <c r="H128" s="3">
        <v>1.0107e-7</v>
      </c>
    </row>
    <row r="129" spans="1:8">
      <c r="A129">
        <v>7284</v>
      </c>
      <c r="B129" t="s">
        <v>175</v>
      </c>
      <c r="C129">
        <v>16</v>
      </c>
      <c r="D129">
        <v>28853732</v>
      </c>
      <c r="E129">
        <v>28857729</v>
      </c>
      <c r="F129">
        <v>6</v>
      </c>
      <c r="G129">
        <v>5.3909</v>
      </c>
      <c r="H129" s="3">
        <v>3.5057e-8</v>
      </c>
    </row>
    <row r="130" spans="1:8">
      <c r="A130">
        <v>25970</v>
      </c>
      <c r="B130" t="s">
        <v>176</v>
      </c>
      <c r="C130">
        <v>16</v>
      </c>
      <c r="D130">
        <v>28872939</v>
      </c>
      <c r="E130">
        <v>28885534</v>
      </c>
      <c r="F130">
        <v>4</v>
      </c>
      <c r="G130">
        <v>5.2207</v>
      </c>
      <c r="H130" s="3">
        <v>8.9114e-8</v>
      </c>
    </row>
    <row r="131" spans="1:8">
      <c r="A131">
        <v>9564</v>
      </c>
      <c r="B131" t="s">
        <v>314</v>
      </c>
      <c r="C131">
        <v>16</v>
      </c>
      <c r="D131">
        <v>75262928</v>
      </c>
      <c r="E131">
        <v>75301951</v>
      </c>
      <c r="F131">
        <v>1</v>
      </c>
      <c r="G131">
        <v>5.0081</v>
      </c>
      <c r="H131" s="3">
        <v>2.7481e-7</v>
      </c>
    </row>
    <row r="132" spans="1:8">
      <c r="A132">
        <v>10428</v>
      </c>
      <c r="B132" t="s">
        <v>179</v>
      </c>
      <c r="C132">
        <v>16</v>
      </c>
      <c r="D132">
        <v>75327608</v>
      </c>
      <c r="E132">
        <v>75467387</v>
      </c>
      <c r="F132">
        <v>4</v>
      </c>
      <c r="G132">
        <v>4.5499</v>
      </c>
      <c r="H132" s="3">
        <v>2.6839e-6</v>
      </c>
    </row>
    <row r="133" spans="1:8">
      <c r="A133">
        <v>93210</v>
      </c>
      <c r="B133" t="s">
        <v>222</v>
      </c>
      <c r="C133">
        <v>17</v>
      </c>
      <c r="D133">
        <v>37827375</v>
      </c>
      <c r="E133">
        <v>37844310</v>
      </c>
      <c r="F133">
        <v>7</v>
      </c>
      <c r="G133">
        <v>5.2831</v>
      </c>
      <c r="H133" s="3">
        <v>6.351e-8</v>
      </c>
    </row>
    <row r="134" spans="1:8">
      <c r="A134">
        <v>284110</v>
      </c>
      <c r="B134" t="s">
        <v>181</v>
      </c>
      <c r="C134">
        <v>17</v>
      </c>
      <c r="D134">
        <v>38119226</v>
      </c>
      <c r="E134">
        <v>38134019</v>
      </c>
      <c r="F134">
        <v>10</v>
      </c>
      <c r="G134">
        <v>5.2781</v>
      </c>
      <c r="H134" s="3">
        <v>6.5268e-8</v>
      </c>
    </row>
    <row r="135" spans="1:8">
      <c r="A135">
        <v>6605</v>
      </c>
      <c r="B135" t="s">
        <v>184</v>
      </c>
      <c r="C135">
        <v>17</v>
      </c>
      <c r="D135">
        <v>38781214</v>
      </c>
      <c r="E135">
        <v>38805658</v>
      </c>
      <c r="F135">
        <v>6</v>
      </c>
      <c r="G135">
        <v>4.8471</v>
      </c>
      <c r="H135" s="3">
        <v>6.2654e-7</v>
      </c>
    </row>
    <row r="136" spans="1:8">
      <c r="A136">
        <v>192666</v>
      </c>
      <c r="B136" t="s">
        <v>325</v>
      </c>
      <c r="C136">
        <v>17</v>
      </c>
      <c r="D136">
        <v>38854243</v>
      </c>
      <c r="E136">
        <v>38860002</v>
      </c>
      <c r="F136">
        <v>3</v>
      </c>
      <c r="G136">
        <v>4.364</v>
      </c>
      <c r="H136" s="3">
        <v>6.3856e-6</v>
      </c>
    </row>
    <row r="137" spans="1:8">
      <c r="A137">
        <v>55163</v>
      </c>
      <c r="B137" t="s">
        <v>187</v>
      </c>
      <c r="C137">
        <v>17</v>
      </c>
      <c r="D137">
        <v>46018889</v>
      </c>
      <c r="E137">
        <v>46026674</v>
      </c>
      <c r="F137">
        <v>4</v>
      </c>
      <c r="G137">
        <v>4.6047</v>
      </c>
      <c r="H137" s="3">
        <v>2.0651e-6</v>
      </c>
    </row>
    <row r="138" spans="1:8">
      <c r="A138">
        <v>80279</v>
      </c>
      <c r="B138" t="s">
        <v>188</v>
      </c>
      <c r="C138">
        <v>17</v>
      </c>
      <c r="D138">
        <v>46047894</v>
      </c>
      <c r="E138">
        <v>46059152</v>
      </c>
      <c r="F138">
        <v>14</v>
      </c>
      <c r="G138">
        <v>4.6066</v>
      </c>
      <c r="H138" s="3">
        <v>2.0462e-6</v>
      </c>
    </row>
    <row r="139" spans="1:8">
      <c r="A139">
        <v>5771</v>
      </c>
      <c r="B139" t="s">
        <v>344</v>
      </c>
      <c r="C139">
        <v>18</v>
      </c>
      <c r="D139">
        <v>12785477</v>
      </c>
      <c r="E139">
        <v>12884337</v>
      </c>
      <c r="F139">
        <v>2</v>
      </c>
      <c r="G139">
        <v>6.8838</v>
      </c>
      <c r="H139" s="3">
        <v>2.9137e-12</v>
      </c>
    </row>
    <row r="140" spans="1:8">
      <c r="A140">
        <v>7297</v>
      </c>
      <c r="B140" t="s">
        <v>192</v>
      </c>
      <c r="C140">
        <v>19</v>
      </c>
      <c r="D140">
        <v>10461204</v>
      </c>
      <c r="E140">
        <v>10491248</v>
      </c>
      <c r="F140">
        <v>3</v>
      </c>
      <c r="G140">
        <v>5.2493</v>
      </c>
      <c r="H140" s="3">
        <v>7.6324e-8</v>
      </c>
    </row>
    <row r="141" spans="1:8">
      <c r="A141">
        <v>25865</v>
      </c>
      <c r="B141" t="s">
        <v>193</v>
      </c>
      <c r="C141">
        <v>19</v>
      </c>
      <c r="D141">
        <v>47177573</v>
      </c>
      <c r="E141">
        <v>47220384</v>
      </c>
      <c r="F141">
        <v>6</v>
      </c>
      <c r="G141">
        <v>6.3321</v>
      </c>
      <c r="H141" s="3">
        <v>1.209e-10</v>
      </c>
    </row>
    <row r="142" spans="1:8">
      <c r="A142">
        <v>79147</v>
      </c>
      <c r="B142" t="s">
        <v>194</v>
      </c>
      <c r="C142">
        <v>19</v>
      </c>
      <c r="D142">
        <v>47249303</v>
      </c>
      <c r="E142">
        <v>47261832</v>
      </c>
      <c r="F142">
        <v>16</v>
      </c>
      <c r="G142">
        <v>4.5972</v>
      </c>
      <c r="H142" s="3">
        <v>2.1412e-6</v>
      </c>
    </row>
    <row r="143" spans="1:8">
      <c r="A143">
        <v>126147</v>
      </c>
      <c r="B143" t="s">
        <v>299</v>
      </c>
      <c r="C143">
        <v>19</v>
      </c>
      <c r="D143">
        <v>49164664</v>
      </c>
      <c r="E143">
        <v>49176264</v>
      </c>
      <c r="F143">
        <v>1</v>
      </c>
      <c r="G143">
        <v>5.5205</v>
      </c>
      <c r="H143" s="3">
        <v>1.6905e-8</v>
      </c>
    </row>
    <row r="144" spans="1:8">
      <c r="A144">
        <v>284358</v>
      </c>
      <c r="B144" t="s">
        <v>242</v>
      </c>
      <c r="C144">
        <v>19</v>
      </c>
      <c r="D144">
        <v>49215999</v>
      </c>
      <c r="E144">
        <v>49222976</v>
      </c>
      <c r="F144">
        <v>3</v>
      </c>
      <c r="G144">
        <v>5.2094</v>
      </c>
      <c r="H144" s="3">
        <v>9.4731e-8</v>
      </c>
    </row>
    <row r="145" spans="1:8">
      <c r="A145">
        <v>54922</v>
      </c>
      <c r="B145" t="s">
        <v>268</v>
      </c>
      <c r="C145">
        <v>19</v>
      </c>
      <c r="D145">
        <v>49223842</v>
      </c>
      <c r="E145">
        <v>49244136</v>
      </c>
      <c r="F145">
        <v>2</v>
      </c>
      <c r="G145">
        <v>5.601</v>
      </c>
      <c r="H145" s="3">
        <v>1.0655e-8</v>
      </c>
    </row>
    <row r="146" spans="1:8">
      <c r="A146">
        <v>53347</v>
      </c>
      <c r="B146" t="s">
        <v>195</v>
      </c>
      <c r="C146">
        <v>21</v>
      </c>
      <c r="D146">
        <v>43823971</v>
      </c>
      <c r="E146">
        <v>43867790</v>
      </c>
      <c r="F146">
        <v>1</v>
      </c>
      <c r="G146">
        <v>5.5893</v>
      </c>
      <c r="H146" s="3">
        <v>1.14e-8</v>
      </c>
    </row>
    <row r="147" spans="1:8">
      <c r="A147">
        <v>5211</v>
      </c>
      <c r="B147" t="s">
        <v>197</v>
      </c>
      <c r="C147">
        <v>21</v>
      </c>
      <c r="D147">
        <v>45719925</v>
      </c>
      <c r="E147">
        <v>45747261</v>
      </c>
      <c r="F147">
        <v>3</v>
      </c>
      <c r="G147">
        <v>5.1459</v>
      </c>
      <c r="H147" s="3">
        <v>1.3309e-7</v>
      </c>
    </row>
    <row r="148" spans="1:8">
      <c r="A148">
        <v>8563</v>
      </c>
      <c r="B148" t="s">
        <v>198</v>
      </c>
      <c r="C148">
        <v>22</v>
      </c>
      <c r="D148">
        <v>29904156</v>
      </c>
      <c r="E148">
        <v>29949749</v>
      </c>
      <c r="F148">
        <v>23</v>
      </c>
      <c r="G148">
        <v>7.5065</v>
      </c>
      <c r="H148" s="3">
        <v>3.0355e-14</v>
      </c>
    </row>
    <row r="149" spans="1:8">
      <c r="A149">
        <v>8508</v>
      </c>
      <c r="B149" t="s">
        <v>199</v>
      </c>
      <c r="C149">
        <v>22</v>
      </c>
      <c r="D149">
        <v>29950797</v>
      </c>
      <c r="E149">
        <v>29977326</v>
      </c>
      <c r="F149">
        <v>18</v>
      </c>
      <c r="G149">
        <v>6.5383</v>
      </c>
      <c r="H149" s="3">
        <v>3.1106e-11</v>
      </c>
    </row>
    <row r="150" spans="1:8">
      <c r="A150">
        <v>8897</v>
      </c>
      <c r="B150" t="s">
        <v>201</v>
      </c>
      <c r="C150">
        <v>22</v>
      </c>
      <c r="D150">
        <v>30279149</v>
      </c>
      <c r="E150">
        <v>30426857</v>
      </c>
      <c r="F150">
        <v>8</v>
      </c>
      <c r="G150">
        <v>7.742</v>
      </c>
      <c r="H150" s="3">
        <v>4.8942e-1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9"/>
  <sheetViews>
    <sheetView workbookViewId="0">
      <selection activeCell="A2" sqref="$A2:$XFD2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10.375"/>
    <col min="13" max="14" width="10.375"/>
    <col min="17" max="17" width="10.375"/>
  </cols>
  <sheetData>
    <row r="1" spans="1:10">
      <c r="A1" s="2" t="s">
        <v>61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8761</v>
      </c>
      <c r="B3" s="1" t="s">
        <v>8</v>
      </c>
      <c r="C3" s="1">
        <v>1</v>
      </c>
      <c r="D3" s="1">
        <v>40026485</v>
      </c>
      <c r="E3" s="1">
        <v>40042522</v>
      </c>
      <c r="F3" s="1">
        <v>10</v>
      </c>
      <c r="G3" s="1">
        <v>4.6892</v>
      </c>
      <c r="H3" s="4">
        <v>1.3713e-6</v>
      </c>
    </row>
    <row r="4" spans="1:8">
      <c r="A4">
        <v>4919</v>
      </c>
      <c r="B4" t="s">
        <v>376</v>
      </c>
      <c r="C4">
        <v>1</v>
      </c>
      <c r="D4">
        <v>64239690</v>
      </c>
      <c r="E4">
        <v>64647181</v>
      </c>
      <c r="F4">
        <v>3</v>
      </c>
      <c r="G4">
        <v>4.7419</v>
      </c>
      <c r="H4" s="3">
        <v>1.0586e-6</v>
      </c>
    </row>
    <row r="5" spans="1:8">
      <c r="A5">
        <v>10745</v>
      </c>
      <c r="B5" t="s">
        <v>204</v>
      </c>
      <c r="C5">
        <v>1</v>
      </c>
      <c r="D5">
        <v>114239824</v>
      </c>
      <c r="E5">
        <v>114302165</v>
      </c>
      <c r="F5">
        <v>1</v>
      </c>
      <c r="G5">
        <v>10.454</v>
      </c>
      <c r="H5" s="3">
        <v>7.0361e-26</v>
      </c>
    </row>
    <row r="6" spans="1:8">
      <c r="A6">
        <v>26191</v>
      </c>
      <c r="B6" t="s">
        <v>318</v>
      </c>
      <c r="C6">
        <v>1</v>
      </c>
      <c r="D6">
        <v>114356433</v>
      </c>
      <c r="E6">
        <v>114414375</v>
      </c>
      <c r="F6">
        <v>4</v>
      </c>
      <c r="G6">
        <v>5.913</v>
      </c>
      <c r="H6" s="3">
        <v>1.68e-9</v>
      </c>
    </row>
    <row r="7" spans="1:8">
      <c r="A7">
        <v>204851</v>
      </c>
      <c r="B7" t="s">
        <v>272</v>
      </c>
      <c r="C7">
        <v>1</v>
      </c>
      <c r="D7">
        <v>114471819</v>
      </c>
      <c r="E7">
        <v>114520491</v>
      </c>
      <c r="F7">
        <v>4</v>
      </c>
      <c r="G7">
        <v>8.4741</v>
      </c>
      <c r="H7" s="3">
        <v>1.1842e-17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4</v>
      </c>
      <c r="G8">
        <v>6.3991</v>
      </c>
      <c r="H8" s="3">
        <v>7.8173e-11</v>
      </c>
    </row>
    <row r="9" spans="1:8">
      <c r="A9">
        <v>4853</v>
      </c>
      <c r="B9" t="s">
        <v>377</v>
      </c>
      <c r="C9">
        <v>1</v>
      </c>
      <c r="D9">
        <v>120454176</v>
      </c>
      <c r="E9">
        <v>120639880</v>
      </c>
      <c r="F9">
        <v>3</v>
      </c>
      <c r="G9">
        <v>4.7004</v>
      </c>
      <c r="H9" s="3">
        <v>1.2981e-6</v>
      </c>
    </row>
    <row r="10" spans="1:8">
      <c r="A10">
        <v>1611</v>
      </c>
      <c r="B10" t="s">
        <v>328</v>
      </c>
      <c r="C10">
        <v>5</v>
      </c>
      <c r="D10">
        <v>10679342</v>
      </c>
      <c r="E10">
        <v>10761387</v>
      </c>
      <c r="F10">
        <v>14</v>
      </c>
      <c r="G10">
        <v>4.5339</v>
      </c>
      <c r="H10" s="3">
        <v>2.8954e-6</v>
      </c>
    </row>
    <row r="11" spans="1:8">
      <c r="A11">
        <v>10475</v>
      </c>
      <c r="B11" t="s">
        <v>249</v>
      </c>
      <c r="C11">
        <v>6</v>
      </c>
      <c r="D11">
        <v>25962917</v>
      </c>
      <c r="E11">
        <v>25987557</v>
      </c>
      <c r="F11">
        <v>19</v>
      </c>
      <c r="G11">
        <v>5.84</v>
      </c>
      <c r="H11" s="3">
        <v>2.6105e-9</v>
      </c>
    </row>
    <row r="12" spans="1:8">
      <c r="A12">
        <v>11118</v>
      </c>
      <c r="B12" t="s">
        <v>18</v>
      </c>
      <c r="C12">
        <v>6</v>
      </c>
      <c r="D12">
        <v>26365387</v>
      </c>
      <c r="E12">
        <v>26378548</v>
      </c>
      <c r="F12">
        <v>34</v>
      </c>
      <c r="G12">
        <v>15.956</v>
      </c>
      <c r="H12" s="3">
        <v>1.2851e-57</v>
      </c>
    </row>
    <row r="13" spans="1:8">
      <c r="A13">
        <v>10385</v>
      </c>
      <c r="B13" t="s">
        <v>19</v>
      </c>
      <c r="C13">
        <v>6</v>
      </c>
      <c r="D13">
        <v>26383111</v>
      </c>
      <c r="E13">
        <v>26395102</v>
      </c>
      <c r="F13">
        <v>23</v>
      </c>
      <c r="G13">
        <v>9.2844</v>
      </c>
      <c r="H13" s="3">
        <v>8.133e-21</v>
      </c>
    </row>
    <row r="14" spans="1:8">
      <c r="A14">
        <v>11119</v>
      </c>
      <c r="B14" t="s">
        <v>20</v>
      </c>
      <c r="C14">
        <v>6</v>
      </c>
      <c r="D14">
        <v>26402465</v>
      </c>
      <c r="E14">
        <v>26415444</v>
      </c>
      <c r="F14">
        <v>15</v>
      </c>
      <c r="G14">
        <v>8.6052</v>
      </c>
      <c r="H14" s="3">
        <v>3.8106e-18</v>
      </c>
    </row>
    <row r="15" spans="1:8">
      <c r="A15">
        <v>10384</v>
      </c>
      <c r="B15" t="s">
        <v>21</v>
      </c>
      <c r="C15">
        <v>6</v>
      </c>
      <c r="D15">
        <v>26440700</v>
      </c>
      <c r="E15">
        <v>26453643</v>
      </c>
      <c r="F15">
        <v>4</v>
      </c>
      <c r="G15">
        <v>7.7847</v>
      </c>
      <c r="H15" s="3">
        <v>3.4929e-15</v>
      </c>
    </row>
    <row r="16" spans="1:8">
      <c r="A16">
        <v>11120</v>
      </c>
      <c r="B16" t="s">
        <v>22</v>
      </c>
      <c r="C16">
        <v>6</v>
      </c>
      <c r="D16">
        <v>26458132</v>
      </c>
      <c r="E16">
        <v>26476849</v>
      </c>
      <c r="F16">
        <v>11</v>
      </c>
      <c r="G16">
        <v>7.5601</v>
      </c>
      <c r="H16" s="3">
        <v>2.0133e-14</v>
      </c>
    </row>
    <row r="17" spans="1:8">
      <c r="A17">
        <v>10473</v>
      </c>
      <c r="B17" t="s">
        <v>23</v>
      </c>
      <c r="C17">
        <v>6</v>
      </c>
      <c r="D17">
        <v>26538572</v>
      </c>
      <c r="E17">
        <v>26547165</v>
      </c>
      <c r="F17">
        <v>11</v>
      </c>
      <c r="G17">
        <v>8.212</v>
      </c>
      <c r="H17" s="3">
        <v>1.088e-16</v>
      </c>
    </row>
    <row r="18" spans="1:8">
      <c r="A18">
        <v>29777</v>
      </c>
      <c r="B18" t="s">
        <v>24</v>
      </c>
      <c r="C18">
        <v>6</v>
      </c>
      <c r="D18">
        <v>26597171</v>
      </c>
      <c r="E18">
        <v>26600278</v>
      </c>
      <c r="F18">
        <v>10</v>
      </c>
      <c r="G18">
        <v>6.6488</v>
      </c>
      <c r="H18" s="3">
        <v>1.4775e-11</v>
      </c>
    </row>
    <row r="19" spans="1:8">
      <c r="A19">
        <v>79692</v>
      </c>
      <c r="B19" t="s">
        <v>25</v>
      </c>
      <c r="C19">
        <v>6</v>
      </c>
      <c r="D19">
        <v>26634611</v>
      </c>
      <c r="E19">
        <v>26659980</v>
      </c>
      <c r="F19">
        <v>23</v>
      </c>
      <c r="G19">
        <v>10.591</v>
      </c>
      <c r="H19" s="3">
        <v>1.6357e-26</v>
      </c>
    </row>
    <row r="20" spans="1:8">
      <c r="A20">
        <v>85236</v>
      </c>
      <c r="B20" t="s">
        <v>27</v>
      </c>
      <c r="C20">
        <v>6</v>
      </c>
      <c r="D20">
        <v>27106072</v>
      </c>
      <c r="E20">
        <v>27114637</v>
      </c>
      <c r="F20">
        <v>8</v>
      </c>
      <c r="G20">
        <v>8.7312</v>
      </c>
      <c r="H20" s="3">
        <v>1.26e-18</v>
      </c>
    </row>
    <row r="21" spans="1:8">
      <c r="A21">
        <v>10279</v>
      </c>
      <c r="B21" t="s">
        <v>29</v>
      </c>
      <c r="C21">
        <v>6</v>
      </c>
      <c r="D21">
        <v>27215480</v>
      </c>
      <c r="E21">
        <v>27224399</v>
      </c>
      <c r="F21">
        <v>10</v>
      </c>
      <c r="G21">
        <v>13.542</v>
      </c>
      <c r="H21" s="3">
        <v>4.3944e-42</v>
      </c>
    </row>
    <row r="22" spans="1:8">
      <c r="A22">
        <v>346157</v>
      </c>
      <c r="B22" t="s">
        <v>30</v>
      </c>
      <c r="C22">
        <v>6</v>
      </c>
      <c r="D22">
        <v>27356524</v>
      </c>
      <c r="E22">
        <v>27371683</v>
      </c>
      <c r="F22">
        <v>28</v>
      </c>
      <c r="G22">
        <v>14.45</v>
      </c>
      <c r="H22" s="3">
        <v>1.2581e-47</v>
      </c>
    </row>
    <row r="23" spans="1:8">
      <c r="A23">
        <v>7718</v>
      </c>
      <c r="B23" t="s">
        <v>31</v>
      </c>
      <c r="C23">
        <v>6</v>
      </c>
      <c r="D23">
        <v>28048482</v>
      </c>
      <c r="E23">
        <v>28057341</v>
      </c>
      <c r="F23">
        <v>5</v>
      </c>
      <c r="G23">
        <v>9.3604</v>
      </c>
      <c r="H23" s="3">
        <v>3.97e-21</v>
      </c>
    </row>
    <row r="24" spans="1:8">
      <c r="A24">
        <v>7741</v>
      </c>
      <c r="B24" t="s">
        <v>36</v>
      </c>
      <c r="C24">
        <v>6</v>
      </c>
      <c r="D24">
        <v>28234788</v>
      </c>
      <c r="E24">
        <v>28246001</v>
      </c>
      <c r="F24">
        <v>15</v>
      </c>
      <c r="G24">
        <v>13.669</v>
      </c>
      <c r="H24" s="3">
        <v>7.7428e-43</v>
      </c>
    </row>
    <row r="25" spans="1:8">
      <c r="A25">
        <v>64288</v>
      </c>
      <c r="B25" t="s">
        <v>37</v>
      </c>
      <c r="C25">
        <v>6</v>
      </c>
      <c r="D25">
        <v>28292514</v>
      </c>
      <c r="E25">
        <v>28321972</v>
      </c>
      <c r="F25">
        <v>23</v>
      </c>
      <c r="G25">
        <v>14.739</v>
      </c>
      <c r="H25" s="3">
        <v>1.8054e-49</v>
      </c>
    </row>
    <row r="26" spans="1:8">
      <c r="A26">
        <v>80317</v>
      </c>
      <c r="B26" t="s">
        <v>38</v>
      </c>
      <c r="C26">
        <v>6</v>
      </c>
      <c r="D26">
        <v>28317691</v>
      </c>
      <c r="E26">
        <v>28336954</v>
      </c>
      <c r="F26">
        <v>14</v>
      </c>
      <c r="G26">
        <v>10.217</v>
      </c>
      <c r="H26" s="3">
        <v>8.3197e-25</v>
      </c>
    </row>
    <row r="27" spans="1:8">
      <c r="A27">
        <v>9753</v>
      </c>
      <c r="B27" t="s">
        <v>207</v>
      </c>
      <c r="C27">
        <v>6</v>
      </c>
      <c r="D27">
        <v>28346598</v>
      </c>
      <c r="E27">
        <v>28367544</v>
      </c>
      <c r="F27">
        <v>3</v>
      </c>
      <c r="G27">
        <v>5.9174</v>
      </c>
      <c r="H27" s="3">
        <v>1.6353e-9</v>
      </c>
    </row>
    <row r="28" spans="1:8">
      <c r="A28">
        <v>222696</v>
      </c>
      <c r="B28" t="s">
        <v>39</v>
      </c>
      <c r="C28">
        <v>6</v>
      </c>
      <c r="D28">
        <v>28399373</v>
      </c>
      <c r="E28">
        <v>28411279</v>
      </c>
      <c r="F28">
        <v>23</v>
      </c>
      <c r="G28">
        <v>13.633</v>
      </c>
      <c r="H28" s="3">
        <v>1.2718e-42</v>
      </c>
    </row>
    <row r="29" spans="1:8">
      <c r="A29">
        <v>114821</v>
      </c>
      <c r="B29" t="s">
        <v>252</v>
      </c>
      <c r="C29">
        <v>6</v>
      </c>
      <c r="D29">
        <v>28539407</v>
      </c>
      <c r="E29">
        <v>28555112</v>
      </c>
      <c r="F29">
        <v>3</v>
      </c>
      <c r="G29">
        <v>4.7292</v>
      </c>
      <c r="H29" s="3">
        <v>1.1269e-6</v>
      </c>
    </row>
    <row r="30" spans="1:8">
      <c r="A30">
        <v>5987</v>
      </c>
      <c r="B30" t="s">
        <v>40</v>
      </c>
      <c r="C30">
        <v>6</v>
      </c>
      <c r="D30">
        <v>28870779</v>
      </c>
      <c r="E30">
        <v>28891768</v>
      </c>
      <c r="F30">
        <v>36</v>
      </c>
      <c r="G30">
        <v>15.131</v>
      </c>
      <c r="H30" s="3">
        <v>5.0225e-52</v>
      </c>
    </row>
    <row r="31" spans="1:8">
      <c r="A31">
        <v>7932</v>
      </c>
      <c r="B31" t="s">
        <v>208</v>
      </c>
      <c r="C31">
        <v>6</v>
      </c>
      <c r="D31">
        <v>29553818</v>
      </c>
      <c r="E31">
        <v>29556745</v>
      </c>
      <c r="F31">
        <v>9</v>
      </c>
      <c r="G31">
        <v>16.859</v>
      </c>
      <c r="H31" s="3">
        <v>4.5214e-64</v>
      </c>
    </row>
    <row r="32" spans="1:8">
      <c r="A32">
        <v>2550</v>
      </c>
      <c r="B32" t="s">
        <v>43</v>
      </c>
      <c r="C32">
        <v>6</v>
      </c>
      <c r="D32">
        <v>29570005</v>
      </c>
      <c r="E32">
        <v>29600962</v>
      </c>
      <c r="F32">
        <v>6</v>
      </c>
      <c r="G32">
        <v>6.6408</v>
      </c>
      <c r="H32" s="3">
        <v>1.5602e-11</v>
      </c>
    </row>
    <row r="33" spans="1:8">
      <c r="A33">
        <v>346171</v>
      </c>
      <c r="B33" t="s">
        <v>44</v>
      </c>
      <c r="C33">
        <v>6</v>
      </c>
      <c r="D33">
        <v>29640169</v>
      </c>
      <c r="E33">
        <v>29644931</v>
      </c>
      <c r="F33">
        <v>45</v>
      </c>
      <c r="G33">
        <v>18.437</v>
      </c>
      <c r="H33" s="3">
        <v>3.3351e-76</v>
      </c>
    </row>
    <row r="34" spans="1:8">
      <c r="A34">
        <v>3134</v>
      </c>
      <c r="B34" t="s">
        <v>45</v>
      </c>
      <c r="C34">
        <v>6</v>
      </c>
      <c r="D34">
        <v>29691117</v>
      </c>
      <c r="E34">
        <v>29695073</v>
      </c>
      <c r="F34">
        <v>24</v>
      </c>
      <c r="G34">
        <v>13.435</v>
      </c>
      <c r="H34" s="3">
        <v>1.8975e-41</v>
      </c>
    </row>
    <row r="35" spans="1:8">
      <c r="A35">
        <v>554223</v>
      </c>
      <c r="B35" t="s">
        <v>588</v>
      </c>
      <c r="C35">
        <v>6</v>
      </c>
      <c r="D35">
        <v>29759683</v>
      </c>
      <c r="E35">
        <v>29765584</v>
      </c>
      <c r="F35">
        <v>31</v>
      </c>
      <c r="G35">
        <v>13.564</v>
      </c>
      <c r="H35" s="3">
        <v>3.2609e-42</v>
      </c>
    </row>
    <row r="36" spans="1:8">
      <c r="A36">
        <v>3135</v>
      </c>
      <c r="B36" t="s">
        <v>46</v>
      </c>
      <c r="C36">
        <v>6</v>
      </c>
      <c r="D36">
        <v>29794756</v>
      </c>
      <c r="E36">
        <v>29798899</v>
      </c>
      <c r="F36">
        <v>33</v>
      </c>
      <c r="G36">
        <v>19.565</v>
      </c>
      <c r="H36" s="3">
        <v>1.5447e-85</v>
      </c>
    </row>
    <row r="37" spans="1:8">
      <c r="A37">
        <v>3105</v>
      </c>
      <c r="B37" t="s">
        <v>47</v>
      </c>
      <c r="C37">
        <v>6</v>
      </c>
      <c r="D37">
        <v>29910247</v>
      </c>
      <c r="E37">
        <v>29913661</v>
      </c>
      <c r="F37">
        <v>38</v>
      </c>
      <c r="G37">
        <v>19.178</v>
      </c>
      <c r="H37" s="3">
        <v>2.8333e-82</v>
      </c>
    </row>
    <row r="38" spans="1:8">
      <c r="A38">
        <v>30834</v>
      </c>
      <c r="B38" t="s">
        <v>48</v>
      </c>
      <c r="C38">
        <v>6</v>
      </c>
      <c r="D38">
        <v>30029017</v>
      </c>
      <c r="E38">
        <v>30032686</v>
      </c>
      <c r="F38">
        <v>33</v>
      </c>
      <c r="G38">
        <v>15.682</v>
      </c>
      <c r="H38" s="3">
        <v>1.0033e-55</v>
      </c>
    </row>
    <row r="39" spans="1:8">
      <c r="A39">
        <v>80352</v>
      </c>
      <c r="B39" t="s">
        <v>50</v>
      </c>
      <c r="C39">
        <v>6</v>
      </c>
      <c r="D39">
        <v>30038043</v>
      </c>
      <c r="E39">
        <v>30043628</v>
      </c>
      <c r="F39">
        <v>40</v>
      </c>
      <c r="G39">
        <v>13.828</v>
      </c>
      <c r="H39" s="3">
        <v>8.6185e-44</v>
      </c>
    </row>
    <row r="40" spans="1:8">
      <c r="A40">
        <v>11074</v>
      </c>
      <c r="B40" t="s">
        <v>209</v>
      </c>
      <c r="C40">
        <v>6</v>
      </c>
      <c r="D40">
        <v>30070674</v>
      </c>
      <c r="E40">
        <v>30080867</v>
      </c>
      <c r="F40">
        <v>17</v>
      </c>
      <c r="G40">
        <v>8.9934</v>
      </c>
      <c r="H40" s="3">
        <v>1.1989e-19</v>
      </c>
    </row>
    <row r="41" spans="1:8">
      <c r="A41">
        <v>3133</v>
      </c>
      <c r="B41" t="s">
        <v>55</v>
      </c>
      <c r="C41">
        <v>6</v>
      </c>
      <c r="D41">
        <v>30457183</v>
      </c>
      <c r="E41">
        <v>30461982</v>
      </c>
      <c r="F41">
        <v>25</v>
      </c>
      <c r="G41">
        <v>9.1853</v>
      </c>
      <c r="H41" s="3">
        <v>2.0511e-20</v>
      </c>
    </row>
    <row r="42" spans="1:8">
      <c r="A42">
        <v>23</v>
      </c>
      <c r="B42" t="s">
        <v>56</v>
      </c>
      <c r="C42">
        <v>6</v>
      </c>
      <c r="D42">
        <v>30539170</v>
      </c>
      <c r="E42">
        <v>30559309</v>
      </c>
      <c r="F42">
        <v>25</v>
      </c>
      <c r="G42">
        <v>12.278</v>
      </c>
      <c r="H42" s="3">
        <v>5.9489e-35</v>
      </c>
    </row>
    <row r="43" spans="1:8">
      <c r="A43">
        <v>28973</v>
      </c>
      <c r="B43" t="s">
        <v>279</v>
      </c>
      <c r="C43">
        <v>6</v>
      </c>
      <c r="D43">
        <v>30585275</v>
      </c>
      <c r="E43">
        <v>30594174</v>
      </c>
      <c r="F43">
        <v>6</v>
      </c>
      <c r="G43">
        <v>6.257</v>
      </c>
      <c r="H43" s="3">
        <v>1.9617e-10</v>
      </c>
    </row>
    <row r="44" spans="1:8">
      <c r="A44">
        <v>8449</v>
      </c>
      <c r="B44" t="s">
        <v>58</v>
      </c>
      <c r="C44">
        <v>6</v>
      </c>
      <c r="D44">
        <v>30620896</v>
      </c>
      <c r="E44">
        <v>30640830</v>
      </c>
      <c r="F44">
        <v>13</v>
      </c>
      <c r="G44">
        <v>4.7848</v>
      </c>
      <c r="H44" s="3">
        <v>8.5566e-7</v>
      </c>
    </row>
    <row r="45" spans="1:8">
      <c r="A45">
        <v>11270</v>
      </c>
      <c r="B45" t="s">
        <v>60</v>
      </c>
      <c r="C45">
        <v>6</v>
      </c>
      <c r="D45">
        <v>30655824</v>
      </c>
      <c r="E45">
        <v>30659197</v>
      </c>
      <c r="F45">
        <v>11</v>
      </c>
      <c r="G45">
        <v>11.42</v>
      </c>
      <c r="H45" s="3">
        <v>1.6607e-30</v>
      </c>
    </row>
    <row r="46" spans="1:8">
      <c r="A46">
        <v>10211</v>
      </c>
      <c r="B46" t="s">
        <v>63</v>
      </c>
      <c r="C46">
        <v>6</v>
      </c>
      <c r="D46">
        <v>30695506</v>
      </c>
      <c r="E46">
        <v>30710687</v>
      </c>
      <c r="F46">
        <v>6</v>
      </c>
      <c r="G46">
        <v>13.918</v>
      </c>
      <c r="H46" s="3">
        <v>2.477e-44</v>
      </c>
    </row>
    <row r="47" spans="1:8">
      <c r="A47">
        <v>8870</v>
      </c>
      <c r="B47" t="s">
        <v>64</v>
      </c>
      <c r="C47">
        <v>6</v>
      </c>
      <c r="D47">
        <v>30710976</v>
      </c>
      <c r="E47">
        <v>30712327</v>
      </c>
      <c r="F47">
        <v>10</v>
      </c>
      <c r="G47">
        <v>14.717</v>
      </c>
      <c r="H47" s="3">
        <v>2.489e-49</v>
      </c>
    </row>
    <row r="48" spans="1:8">
      <c r="A48">
        <v>780</v>
      </c>
      <c r="B48" t="s">
        <v>254</v>
      </c>
      <c r="C48">
        <v>6</v>
      </c>
      <c r="D48">
        <v>30850694</v>
      </c>
      <c r="E48">
        <v>30867933</v>
      </c>
      <c r="F48">
        <v>2</v>
      </c>
      <c r="G48">
        <v>7.1155</v>
      </c>
      <c r="H48" s="3">
        <v>5.5766e-13</v>
      </c>
    </row>
    <row r="49" spans="1:8">
      <c r="A49">
        <v>2968</v>
      </c>
      <c r="B49" t="s">
        <v>210</v>
      </c>
      <c r="C49">
        <v>6</v>
      </c>
      <c r="D49">
        <v>30875957</v>
      </c>
      <c r="E49">
        <v>30881883</v>
      </c>
      <c r="F49">
        <v>11</v>
      </c>
      <c r="G49">
        <v>12.884</v>
      </c>
      <c r="H49" s="3">
        <v>2.7557e-38</v>
      </c>
    </row>
    <row r="50" spans="1:8">
      <c r="A50">
        <v>57176</v>
      </c>
      <c r="B50" t="s">
        <v>65</v>
      </c>
      <c r="C50">
        <v>6</v>
      </c>
      <c r="D50">
        <v>30881982</v>
      </c>
      <c r="E50">
        <v>30894236</v>
      </c>
      <c r="F50">
        <v>45</v>
      </c>
      <c r="G50">
        <v>22.055</v>
      </c>
      <c r="H50" s="3">
        <v>4.2857e-108</v>
      </c>
    </row>
    <row r="51" spans="1:8">
      <c r="A51">
        <v>389376</v>
      </c>
      <c r="B51" t="s">
        <v>66</v>
      </c>
      <c r="C51">
        <v>6</v>
      </c>
      <c r="D51">
        <v>30899127</v>
      </c>
      <c r="E51">
        <v>30899952</v>
      </c>
      <c r="F51">
        <v>30</v>
      </c>
      <c r="G51">
        <v>18.569</v>
      </c>
      <c r="H51" s="3">
        <v>2.8687e-77</v>
      </c>
    </row>
    <row r="52" spans="1:8">
      <c r="A52">
        <v>135656</v>
      </c>
      <c r="B52" t="s">
        <v>211</v>
      </c>
      <c r="C52">
        <v>6</v>
      </c>
      <c r="D52">
        <v>30908777</v>
      </c>
      <c r="E52">
        <v>30921998</v>
      </c>
      <c r="F52">
        <v>14</v>
      </c>
      <c r="G52">
        <v>15.367</v>
      </c>
      <c r="H52" s="3">
        <v>1.3532e-53</v>
      </c>
    </row>
    <row r="53" spans="1:8">
      <c r="A53">
        <v>394263</v>
      </c>
      <c r="B53" t="s">
        <v>304</v>
      </c>
      <c r="C53">
        <v>6</v>
      </c>
      <c r="D53">
        <v>30951485</v>
      </c>
      <c r="E53">
        <v>30957675</v>
      </c>
      <c r="F53">
        <v>25</v>
      </c>
      <c r="G53">
        <v>21.816</v>
      </c>
      <c r="H53" s="3">
        <v>8.1486e-106</v>
      </c>
    </row>
    <row r="54" spans="1:8">
      <c r="A54">
        <v>100507679</v>
      </c>
      <c r="B54" t="s">
        <v>378</v>
      </c>
      <c r="C54">
        <v>6</v>
      </c>
      <c r="D54">
        <v>30973729</v>
      </c>
      <c r="E54">
        <v>31003179</v>
      </c>
      <c r="F54">
        <v>46</v>
      </c>
      <c r="G54">
        <v>25.805</v>
      </c>
      <c r="H54" s="3">
        <v>3.8619e-147</v>
      </c>
    </row>
    <row r="55" spans="1:8">
      <c r="A55">
        <v>170679</v>
      </c>
      <c r="B55" t="s">
        <v>67</v>
      </c>
      <c r="C55">
        <v>6</v>
      </c>
      <c r="D55">
        <v>31082608</v>
      </c>
      <c r="E55">
        <v>31107869</v>
      </c>
      <c r="F55">
        <v>68</v>
      </c>
      <c r="G55">
        <v>33.727</v>
      </c>
      <c r="H55" s="3">
        <v>1.1464e-249</v>
      </c>
    </row>
    <row r="56" spans="1:8">
      <c r="A56">
        <v>170680</v>
      </c>
      <c r="B56" t="s">
        <v>68</v>
      </c>
      <c r="C56">
        <v>6</v>
      </c>
      <c r="D56">
        <v>31105311</v>
      </c>
      <c r="E56">
        <v>31107127</v>
      </c>
      <c r="F56">
        <v>60</v>
      </c>
      <c r="G56">
        <v>26.74</v>
      </c>
      <c r="H56" s="3">
        <v>8.1536e-158</v>
      </c>
    </row>
    <row r="57" spans="1:8">
      <c r="A57">
        <v>54535</v>
      </c>
      <c r="B57" t="s">
        <v>69</v>
      </c>
      <c r="C57">
        <v>6</v>
      </c>
      <c r="D57">
        <v>31110216</v>
      </c>
      <c r="E57">
        <v>31126015</v>
      </c>
      <c r="F57">
        <v>48</v>
      </c>
      <c r="G57">
        <v>24.591</v>
      </c>
      <c r="H57" s="3">
        <v>7.903e-134</v>
      </c>
    </row>
    <row r="58" spans="1:8">
      <c r="A58">
        <v>6941</v>
      </c>
      <c r="B58" t="s">
        <v>70</v>
      </c>
      <c r="C58">
        <v>6</v>
      </c>
      <c r="D58">
        <v>31126303</v>
      </c>
      <c r="E58">
        <v>31134183</v>
      </c>
      <c r="F58">
        <v>46</v>
      </c>
      <c r="G58">
        <v>24.733</v>
      </c>
      <c r="H58" s="3">
        <v>2.3543e-135</v>
      </c>
    </row>
    <row r="59" spans="1:8">
      <c r="A59">
        <v>5460</v>
      </c>
      <c r="B59" t="s">
        <v>71</v>
      </c>
      <c r="C59">
        <v>6</v>
      </c>
      <c r="D59">
        <v>31132114</v>
      </c>
      <c r="E59">
        <v>31138451</v>
      </c>
      <c r="F59">
        <v>54</v>
      </c>
      <c r="G59">
        <v>25.757</v>
      </c>
      <c r="H59" s="3">
        <v>1.3529e-146</v>
      </c>
    </row>
    <row r="60" spans="1:8">
      <c r="A60">
        <v>3107</v>
      </c>
      <c r="B60" t="s">
        <v>72</v>
      </c>
      <c r="C60">
        <v>6</v>
      </c>
      <c r="D60">
        <v>31236526</v>
      </c>
      <c r="E60">
        <v>31239913</v>
      </c>
      <c r="F60">
        <v>62</v>
      </c>
      <c r="G60">
        <v>30.075</v>
      </c>
      <c r="H60" s="3">
        <v>5.0821e-199</v>
      </c>
    </row>
    <row r="61" spans="1:8">
      <c r="A61">
        <v>3106</v>
      </c>
      <c r="B61" t="s">
        <v>73</v>
      </c>
      <c r="C61">
        <v>6</v>
      </c>
      <c r="D61">
        <v>31321649</v>
      </c>
      <c r="E61">
        <v>31324989</v>
      </c>
      <c r="F61">
        <v>26</v>
      </c>
      <c r="G61">
        <v>18.269</v>
      </c>
      <c r="H61" s="3">
        <v>7.3713e-75</v>
      </c>
    </row>
    <row r="62" spans="1:8">
      <c r="A62">
        <v>100507436</v>
      </c>
      <c r="B62" t="s">
        <v>74</v>
      </c>
      <c r="C62">
        <v>6</v>
      </c>
      <c r="D62">
        <v>31367561</v>
      </c>
      <c r="E62">
        <v>31383090</v>
      </c>
      <c r="F62">
        <v>43</v>
      </c>
      <c r="G62">
        <v>26.349</v>
      </c>
      <c r="H62" s="3">
        <v>2.6329e-153</v>
      </c>
    </row>
    <row r="63" spans="1:8">
      <c r="A63">
        <v>4277</v>
      </c>
      <c r="B63" t="s">
        <v>75</v>
      </c>
      <c r="C63">
        <v>6</v>
      </c>
      <c r="D63">
        <v>31462054</v>
      </c>
      <c r="E63">
        <v>31478901</v>
      </c>
      <c r="F63">
        <v>49</v>
      </c>
      <c r="G63">
        <v>32.523</v>
      </c>
      <c r="H63" s="3">
        <v>2.5466e-232</v>
      </c>
    </row>
    <row r="64" spans="1:8">
      <c r="A64">
        <v>534</v>
      </c>
      <c r="B64" t="s">
        <v>77</v>
      </c>
      <c r="C64">
        <v>6</v>
      </c>
      <c r="D64">
        <v>31512228</v>
      </c>
      <c r="E64">
        <v>31514625</v>
      </c>
      <c r="F64">
        <v>23</v>
      </c>
      <c r="G64">
        <v>20.441</v>
      </c>
      <c r="H64" s="3">
        <v>3.645e-93</v>
      </c>
    </row>
    <row r="65" spans="1:8">
      <c r="A65">
        <v>4795</v>
      </c>
      <c r="B65" t="s">
        <v>78</v>
      </c>
      <c r="C65">
        <v>6</v>
      </c>
      <c r="D65">
        <v>31514628</v>
      </c>
      <c r="E65">
        <v>31526606</v>
      </c>
      <c r="F65">
        <v>1</v>
      </c>
      <c r="G65">
        <v>12.252</v>
      </c>
      <c r="H65" s="3">
        <v>8.2082e-35</v>
      </c>
    </row>
    <row r="66" spans="1:8">
      <c r="A66">
        <v>7940</v>
      </c>
      <c r="B66" t="s">
        <v>79</v>
      </c>
      <c r="C66">
        <v>6</v>
      </c>
      <c r="D66">
        <v>31553956</v>
      </c>
      <c r="E66">
        <v>31556686</v>
      </c>
      <c r="F66">
        <v>1</v>
      </c>
      <c r="G66">
        <v>5.1026</v>
      </c>
      <c r="H66" s="3">
        <v>1.6754e-7</v>
      </c>
    </row>
    <row r="67" spans="1:8">
      <c r="A67">
        <v>199</v>
      </c>
      <c r="B67" t="s">
        <v>81</v>
      </c>
      <c r="C67">
        <v>6</v>
      </c>
      <c r="D67">
        <v>31582969</v>
      </c>
      <c r="E67">
        <v>31584798</v>
      </c>
      <c r="F67">
        <v>2</v>
      </c>
      <c r="G67">
        <v>8.5439</v>
      </c>
      <c r="H67" s="3">
        <v>6.4899e-18</v>
      </c>
    </row>
    <row r="68" spans="1:8">
      <c r="A68">
        <v>7917</v>
      </c>
      <c r="B68" t="s">
        <v>83</v>
      </c>
      <c r="C68">
        <v>6</v>
      </c>
      <c r="D68">
        <v>31606805</v>
      </c>
      <c r="E68">
        <v>31620953</v>
      </c>
      <c r="F68">
        <v>9</v>
      </c>
      <c r="G68">
        <v>20.185</v>
      </c>
      <c r="H68" s="3">
        <v>6.6972e-91</v>
      </c>
    </row>
    <row r="69" spans="1:8">
      <c r="A69">
        <v>7918</v>
      </c>
      <c r="B69" t="s">
        <v>85</v>
      </c>
      <c r="C69">
        <v>6</v>
      </c>
      <c r="D69">
        <v>31629006</v>
      </c>
      <c r="E69">
        <v>31634060</v>
      </c>
      <c r="F69">
        <v>3</v>
      </c>
      <c r="G69">
        <v>6.8378</v>
      </c>
      <c r="H69" s="3">
        <v>4.0215e-12</v>
      </c>
    </row>
    <row r="70" spans="1:8">
      <c r="A70">
        <v>1460</v>
      </c>
      <c r="B70" t="s">
        <v>86</v>
      </c>
      <c r="C70">
        <v>6</v>
      </c>
      <c r="D70">
        <v>31632995</v>
      </c>
      <c r="E70">
        <v>31637844</v>
      </c>
      <c r="F70">
        <v>9</v>
      </c>
      <c r="G70">
        <v>11.116</v>
      </c>
      <c r="H70" s="3">
        <v>5.2354e-29</v>
      </c>
    </row>
    <row r="71" spans="1:8">
      <c r="A71">
        <v>58496</v>
      </c>
      <c r="B71" t="s">
        <v>87</v>
      </c>
      <c r="C71">
        <v>6</v>
      </c>
      <c r="D71">
        <v>31638728</v>
      </c>
      <c r="E71">
        <v>31640227</v>
      </c>
      <c r="F71">
        <v>48</v>
      </c>
      <c r="G71">
        <v>29.618</v>
      </c>
      <c r="H71" s="3">
        <v>4.4066e-193</v>
      </c>
    </row>
    <row r="72" spans="1:8">
      <c r="A72">
        <v>80741</v>
      </c>
      <c r="B72" t="s">
        <v>88</v>
      </c>
      <c r="C72">
        <v>6</v>
      </c>
      <c r="D72">
        <v>31644461</v>
      </c>
      <c r="E72">
        <v>31648150</v>
      </c>
      <c r="F72">
        <v>18</v>
      </c>
      <c r="G72">
        <v>18.148</v>
      </c>
      <c r="H72" s="3">
        <v>6.6904e-74</v>
      </c>
    </row>
    <row r="73" spans="1:8">
      <c r="A73">
        <v>7920</v>
      </c>
      <c r="B73" t="s">
        <v>89</v>
      </c>
      <c r="C73">
        <v>6</v>
      </c>
      <c r="D73">
        <v>31654726</v>
      </c>
      <c r="E73">
        <v>31671137</v>
      </c>
      <c r="F73">
        <v>4</v>
      </c>
      <c r="G73">
        <v>13.48</v>
      </c>
      <c r="H73" s="3">
        <v>1.0212e-41</v>
      </c>
    </row>
    <row r="74" spans="1:8">
      <c r="A74">
        <v>259215</v>
      </c>
      <c r="B74" t="s">
        <v>379</v>
      </c>
      <c r="C74">
        <v>6</v>
      </c>
      <c r="D74">
        <v>31674625</v>
      </c>
      <c r="E74">
        <v>31678372</v>
      </c>
      <c r="F74">
        <v>14</v>
      </c>
      <c r="G74">
        <v>18.355</v>
      </c>
      <c r="H74" s="3">
        <v>1.5031e-75</v>
      </c>
    </row>
    <row r="75" spans="1:8">
      <c r="A75">
        <v>58530</v>
      </c>
      <c r="B75" t="s">
        <v>380</v>
      </c>
      <c r="C75">
        <v>6</v>
      </c>
      <c r="D75">
        <v>31683048</v>
      </c>
      <c r="E75">
        <v>31685698</v>
      </c>
      <c r="F75">
        <v>5</v>
      </c>
      <c r="G75">
        <v>11.562</v>
      </c>
      <c r="H75" s="3">
        <v>3.2035e-31</v>
      </c>
    </row>
    <row r="76" spans="1:8">
      <c r="A76">
        <v>80740</v>
      </c>
      <c r="B76" t="s">
        <v>256</v>
      </c>
      <c r="C76">
        <v>6</v>
      </c>
      <c r="D76">
        <v>31686425</v>
      </c>
      <c r="E76">
        <v>31689511</v>
      </c>
      <c r="F76">
        <v>48</v>
      </c>
      <c r="G76">
        <v>31.214</v>
      </c>
      <c r="H76" s="3">
        <v>3.4418e-214</v>
      </c>
    </row>
    <row r="77" spans="1:8">
      <c r="A77">
        <v>80739</v>
      </c>
      <c r="B77" t="s">
        <v>310</v>
      </c>
      <c r="C77">
        <v>6</v>
      </c>
      <c r="D77">
        <v>31691121</v>
      </c>
      <c r="E77">
        <v>31694487</v>
      </c>
      <c r="F77">
        <v>27</v>
      </c>
      <c r="G77">
        <v>22.997</v>
      </c>
      <c r="H77" s="3">
        <v>2.526e-117</v>
      </c>
    </row>
    <row r="78" spans="1:8">
      <c r="A78">
        <v>23564</v>
      </c>
      <c r="B78" t="s">
        <v>90</v>
      </c>
      <c r="C78">
        <v>6</v>
      </c>
      <c r="D78">
        <v>31694817</v>
      </c>
      <c r="E78">
        <v>31698039</v>
      </c>
      <c r="F78">
        <v>18</v>
      </c>
      <c r="G78">
        <v>19.572</v>
      </c>
      <c r="H78" s="3">
        <v>1.329e-85</v>
      </c>
    </row>
    <row r="79" spans="1:8">
      <c r="A79">
        <v>1192</v>
      </c>
      <c r="B79" t="s">
        <v>91</v>
      </c>
      <c r="C79">
        <v>6</v>
      </c>
      <c r="D79">
        <v>31698358</v>
      </c>
      <c r="E79">
        <v>31705095</v>
      </c>
      <c r="F79">
        <v>12</v>
      </c>
      <c r="G79">
        <v>16.151</v>
      </c>
      <c r="H79" s="3">
        <v>5.5734e-59</v>
      </c>
    </row>
    <row r="80" spans="1:8">
      <c r="A80">
        <v>4439</v>
      </c>
      <c r="B80" t="s">
        <v>92</v>
      </c>
      <c r="C80">
        <v>6</v>
      </c>
      <c r="D80">
        <v>31707725</v>
      </c>
      <c r="E80">
        <v>31730455</v>
      </c>
      <c r="F80">
        <v>10</v>
      </c>
      <c r="G80">
        <v>16.925</v>
      </c>
      <c r="H80" s="3">
        <v>1.4805e-64</v>
      </c>
    </row>
    <row r="81" spans="1:8">
      <c r="A81">
        <v>57819</v>
      </c>
      <c r="B81" t="s">
        <v>93</v>
      </c>
      <c r="C81">
        <v>6</v>
      </c>
      <c r="D81">
        <v>31765169</v>
      </c>
      <c r="E81">
        <v>31774761</v>
      </c>
      <c r="F81">
        <v>1</v>
      </c>
      <c r="G81">
        <v>7.2722</v>
      </c>
      <c r="H81" s="3">
        <v>1.768e-13</v>
      </c>
    </row>
    <row r="82" spans="1:8">
      <c r="A82">
        <v>3305</v>
      </c>
      <c r="B82" t="s">
        <v>282</v>
      </c>
      <c r="C82">
        <v>6</v>
      </c>
      <c r="D82">
        <v>31777396</v>
      </c>
      <c r="E82">
        <v>31790093</v>
      </c>
      <c r="F82">
        <v>4</v>
      </c>
      <c r="G82">
        <v>11.919</v>
      </c>
      <c r="H82" s="3">
        <v>4.7235e-33</v>
      </c>
    </row>
    <row r="83" spans="1:8">
      <c r="A83">
        <v>3304</v>
      </c>
      <c r="B83" t="s">
        <v>213</v>
      </c>
      <c r="C83">
        <v>6</v>
      </c>
      <c r="D83">
        <v>31789964</v>
      </c>
      <c r="E83">
        <v>31798032</v>
      </c>
      <c r="F83">
        <v>3</v>
      </c>
      <c r="G83">
        <v>5.6286</v>
      </c>
      <c r="H83" s="3">
        <v>9.0858e-9</v>
      </c>
    </row>
    <row r="84" spans="1:8">
      <c r="A84">
        <v>50854</v>
      </c>
      <c r="B84" t="s">
        <v>94</v>
      </c>
      <c r="C84">
        <v>6</v>
      </c>
      <c r="D84">
        <v>31802693</v>
      </c>
      <c r="E84">
        <v>31807541</v>
      </c>
      <c r="F84">
        <v>4</v>
      </c>
      <c r="G84">
        <v>7.1188</v>
      </c>
      <c r="H84" s="3">
        <v>5.4444e-13</v>
      </c>
    </row>
    <row r="85" spans="1:8">
      <c r="A85">
        <v>80736</v>
      </c>
      <c r="B85" t="s">
        <v>381</v>
      </c>
      <c r="C85">
        <v>6</v>
      </c>
      <c r="D85">
        <v>31830969</v>
      </c>
      <c r="E85">
        <v>31846823</v>
      </c>
      <c r="F85">
        <v>8</v>
      </c>
      <c r="G85">
        <v>11.698</v>
      </c>
      <c r="H85" s="3">
        <v>6.5135e-32</v>
      </c>
    </row>
    <row r="86" spans="1:8">
      <c r="A86">
        <v>717</v>
      </c>
      <c r="B86" t="s">
        <v>95</v>
      </c>
      <c r="C86">
        <v>6</v>
      </c>
      <c r="D86">
        <v>31865562</v>
      </c>
      <c r="E86">
        <v>31913449</v>
      </c>
      <c r="F86">
        <v>3</v>
      </c>
      <c r="G86">
        <v>10.627</v>
      </c>
      <c r="H86" s="3">
        <v>1.1106e-26</v>
      </c>
    </row>
    <row r="87" spans="1:8">
      <c r="A87">
        <v>6499</v>
      </c>
      <c r="B87" t="s">
        <v>98</v>
      </c>
      <c r="C87">
        <v>6</v>
      </c>
      <c r="D87">
        <v>31926581</v>
      </c>
      <c r="E87">
        <v>31937532</v>
      </c>
      <c r="F87">
        <v>28</v>
      </c>
      <c r="G87">
        <v>22.82</v>
      </c>
      <c r="H87" s="3">
        <v>1.4481e-115</v>
      </c>
    </row>
    <row r="88" spans="1:8">
      <c r="A88">
        <v>1797</v>
      </c>
      <c r="B88" t="s">
        <v>99</v>
      </c>
      <c r="C88">
        <v>6</v>
      </c>
      <c r="D88">
        <v>31937588</v>
      </c>
      <c r="E88">
        <v>31940032</v>
      </c>
      <c r="F88">
        <v>9</v>
      </c>
      <c r="G88">
        <v>14.99</v>
      </c>
      <c r="H88" s="3">
        <v>4.2776e-51</v>
      </c>
    </row>
    <row r="89" spans="1:8">
      <c r="A89">
        <v>8859</v>
      </c>
      <c r="B89" t="s">
        <v>100</v>
      </c>
      <c r="C89">
        <v>6</v>
      </c>
      <c r="D89">
        <v>31938952</v>
      </c>
      <c r="E89">
        <v>31949223</v>
      </c>
      <c r="F89">
        <v>24</v>
      </c>
      <c r="G89">
        <v>21.956</v>
      </c>
      <c r="H89" s="3">
        <v>3.8046e-107</v>
      </c>
    </row>
    <row r="90" spans="1:8">
      <c r="A90">
        <v>720</v>
      </c>
      <c r="B90" t="s">
        <v>101</v>
      </c>
      <c r="C90">
        <v>6</v>
      </c>
      <c r="D90">
        <v>31949834</v>
      </c>
      <c r="E90">
        <v>31970457</v>
      </c>
      <c r="F90">
        <v>45</v>
      </c>
      <c r="G90">
        <v>29.888</v>
      </c>
      <c r="H90" s="3">
        <v>1.4094e-196</v>
      </c>
    </row>
    <row r="91" spans="1:8">
      <c r="A91">
        <v>721</v>
      </c>
      <c r="B91" t="s">
        <v>102</v>
      </c>
      <c r="C91">
        <v>6</v>
      </c>
      <c r="D91">
        <v>31982572</v>
      </c>
      <c r="E91">
        <v>32003195</v>
      </c>
      <c r="F91">
        <v>20</v>
      </c>
      <c r="G91">
        <v>22.433</v>
      </c>
      <c r="H91" s="3">
        <v>9.4268e-112</v>
      </c>
    </row>
    <row r="92" spans="1:8">
      <c r="A92">
        <v>1589</v>
      </c>
      <c r="B92" t="s">
        <v>103</v>
      </c>
      <c r="C92">
        <v>6</v>
      </c>
      <c r="D92">
        <v>32006093</v>
      </c>
      <c r="E92">
        <v>32009447</v>
      </c>
      <c r="F92">
        <v>10</v>
      </c>
      <c r="G92">
        <v>18.55</v>
      </c>
      <c r="H92" s="3">
        <v>4.0635e-77</v>
      </c>
    </row>
    <row r="93" spans="1:8">
      <c r="A93">
        <v>1388</v>
      </c>
      <c r="B93" t="s">
        <v>104</v>
      </c>
      <c r="C93">
        <v>6</v>
      </c>
      <c r="D93">
        <v>32083045</v>
      </c>
      <c r="E93">
        <v>32096017</v>
      </c>
      <c r="F93">
        <v>23</v>
      </c>
      <c r="G93">
        <v>21.251</v>
      </c>
      <c r="H93" s="3">
        <v>1.6141e-100</v>
      </c>
    </row>
    <row r="94" spans="1:8">
      <c r="A94">
        <v>63943</v>
      </c>
      <c r="B94" t="s">
        <v>105</v>
      </c>
      <c r="C94">
        <v>6</v>
      </c>
      <c r="D94">
        <v>32096484</v>
      </c>
      <c r="E94">
        <v>32098067</v>
      </c>
      <c r="F94">
        <v>3</v>
      </c>
      <c r="G94">
        <v>13.893</v>
      </c>
      <c r="H94" s="3">
        <v>3.5165e-44</v>
      </c>
    </row>
    <row r="95" spans="1:8">
      <c r="A95">
        <v>80863</v>
      </c>
      <c r="B95" t="s">
        <v>106</v>
      </c>
      <c r="C95">
        <v>6</v>
      </c>
      <c r="D95">
        <v>32116140</v>
      </c>
      <c r="E95">
        <v>32119720</v>
      </c>
      <c r="F95">
        <v>33</v>
      </c>
      <c r="G95">
        <v>23.599</v>
      </c>
      <c r="H95" s="3">
        <v>1.98e-123</v>
      </c>
    </row>
    <row r="96" spans="1:8">
      <c r="A96">
        <v>6048</v>
      </c>
      <c r="B96" t="s">
        <v>234</v>
      </c>
      <c r="C96">
        <v>6</v>
      </c>
      <c r="D96">
        <v>32146162</v>
      </c>
      <c r="E96">
        <v>32148570</v>
      </c>
      <c r="F96">
        <v>3</v>
      </c>
      <c r="G96">
        <v>8.8016</v>
      </c>
      <c r="H96" s="3">
        <v>6.7464e-19</v>
      </c>
    </row>
    <row r="97" spans="1:8">
      <c r="A97">
        <v>177</v>
      </c>
      <c r="B97" t="s">
        <v>108</v>
      </c>
      <c r="C97">
        <v>6</v>
      </c>
      <c r="D97">
        <v>32148745</v>
      </c>
      <c r="E97">
        <v>32152099</v>
      </c>
      <c r="F97">
        <v>9</v>
      </c>
      <c r="G97">
        <v>16.409</v>
      </c>
      <c r="H97" s="3">
        <v>8.3078e-61</v>
      </c>
    </row>
    <row r="98" spans="1:8">
      <c r="A98">
        <v>4855</v>
      </c>
      <c r="B98" t="s">
        <v>110</v>
      </c>
      <c r="C98">
        <v>6</v>
      </c>
      <c r="D98">
        <v>32162620</v>
      </c>
      <c r="E98">
        <v>32191844</v>
      </c>
      <c r="F98">
        <v>31</v>
      </c>
      <c r="G98">
        <v>25.329</v>
      </c>
      <c r="H98" s="3">
        <v>7.6699e-142</v>
      </c>
    </row>
    <row r="99" spans="1:8">
      <c r="A99">
        <v>3127</v>
      </c>
      <c r="B99" t="s">
        <v>112</v>
      </c>
      <c r="C99">
        <v>6</v>
      </c>
      <c r="D99">
        <v>32485151</v>
      </c>
      <c r="E99">
        <v>32498006</v>
      </c>
      <c r="F99">
        <v>44</v>
      </c>
      <c r="G99">
        <v>31.074</v>
      </c>
      <c r="H99" s="3">
        <v>2.6638e-212</v>
      </c>
    </row>
    <row r="100" spans="1:8">
      <c r="A100">
        <v>3123</v>
      </c>
      <c r="B100" t="s">
        <v>113</v>
      </c>
      <c r="C100">
        <v>6</v>
      </c>
      <c r="D100">
        <v>32546546</v>
      </c>
      <c r="E100">
        <v>32557613</v>
      </c>
      <c r="F100">
        <v>24</v>
      </c>
      <c r="G100">
        <v>23.907</v>
      </c>
      <c r="H100" s="3">
        <v>1.2969e-126</v>
      </c>
    </row>
    <row r="101" spans="1:8">
      <c r="A101">
        <v>3117</v>
      </c>
      <c r="B101" t="s">
        <v>114</v>
      </c>
      <c r="C101">
        <v>6</v>
      </c>
      <c r="D101">
        <v>32605169</v>
      </c>
      <c r="E101">
        <v>32612152</v>
      </c>
      <c r="F101">
        <v>34</v>
      </c>
      <c r="G101">
        <v>27.192</v>
      </c>
      <c r="H101" s="3">
        <v>4.0788e-163</v>
      </c>
    </row>
    <row r="102" spans="1:8">
      <c r="A102">
        <v>3119</v>
      </c>
      <c r="B102" t="s">
        <v>115</v>
      </c>
      <c r="C102">
        <v>6</v>
      </c>
      <c r="D102">
        <v>32627241</v>
      </c>
      <c r="E102">
        <v>32634466</v>
      </c>
      <c r="F102">
        <v>42</v>
      </c>
      <c r="G102">
        <v>31.108</v>
      </c>
      <c r="H102" s="3">
        <v>9.362e-213</v>
      </c>
    </row>
    <row r="103" spans="1:8">
      <c r="A103">
        <v>3118</v>
      </c>
      <c r="B103" t="s">
        <v>116</v>
      </c>
      <c r="C103">
        <v>6</v>
      </c>
      <c r="D103">
        <v>32709156</v>
      </c>
      <c r="E103">
        <v>32714664</v>
      </c>
      <c r="F103">
        <v>34</v>
      </c>
      <c r="G103">
        <v>27.192</v>
      </c>
      <c r="H103" s="3">
        <v>4.0788e-163</v>
      </c>
    </row>
    <row r="104" spans="1:8">
      <c r="A104">
        <v>3120</v>
      </c>
      <c r="B104" t="s">
        <v>117</v>
      </c>
      <c r="C104">
        <v>6</v>
      </c>
      <c r="D104">
        <v>32723837</v>
      </c>
      <c r="E104">
        <v>32731330</v>
      </c>
      <c r="F104">
        <v>12</v>
      </c>
      <c r="G104">
        <v>16.995</v>
      </c>
      <c r="H104" s="3">
        <v>4.4539e-65</v>
      </c>
    </row>
    <row r="105" spans="1:8">
      <c r="A105">
        <v>3112</v>
      </c>
      <c r="B105" t="s">
        <v>118</v>
      </c>
      <c r="C105">
        <v>6</v>
      </c>
      <c r="D105">
        <v>32780540</v>
      </c>
      <c r="E105">
        <v>32784825</v>
      </c>
      <c r="F105">
        <v>27</v>
      </c>
      <c r="G105">
        <v>24.882</v>
      </c>
      <c r="H105" s="3">
        <v>5.7877e-137</v>
      </c>
    </row>
    <row r="106" spans="1:8">
      <c r="A106">
        <v>6891</v>
      </c>
      <c r="B106" t="s">
        <v>119</v>
      </c>
      <c r="C106">
        <v>6</v>
      </c>
      <c r="D106">
        <v>32789610</v>
      </c>
      <c r="E106">
        <v>32806547</v>
      </c>
      <c r="F106">
        <v>19</v>
      </c>
      <c r="G106">
        <v>19.488</v>
      </c>
      <c r="H106" s="3">
        <v>6.906e-85</v>
      </c>
    </row>
    <row r="107" spans="1:8">
      <c r="A107">
        <v>5698</v>
      </c>
      <c r="B107" t="s">
        <v>122</v>
      </c>
      <c r="C107">
        <v>6</v>
      </c>
      <c r="D107">
        <v>32821927</v>
      </c>
      <c r="E107">
        <v>32827628</v>
      </c>
      <c r="F107">
        <v>13</v>
      </c>
      <c r="G107">
        <v>13.123</v>
      </c>
      <c r="H107" s="3">
        <v>1.2084e-39</v>
      </c>
    </row>
    <row r="108" spans="1:8">
      <c r="A108">
        <v>3108</v>
      </c>
      <c r="B108" t="s">
        <v>123</v>
      </c>
      <c r="C108">
        <v>6</v>
      </c>
      <c r="D108">
        <v>32916391</v>
      </c>
      <c r="E108">
        <v>32920900</v>
      </c>
      <c r="F108">
        <v>13</v>
      </c>
      <c r="G108">
        <v>17.278</v>
      </c>
      <c r="H108" s="3">
        <v>3.4427e-67</v>
      </c>
    </row>
    <row r="109" spans="1:8">
      <c r="A109">
        <v>3113</v>
      </c>
      <c r="B109" t="s">
        <v>126</v>
      </c>
      <c r="C109">
        <v>6</v>
      </c>
      <c r="D109">
        <v>33032346</v>
      </c>
      <c r="E109">
        <v>33048555</v>
      </c>
      <c r="F109">
        <v>9</v>
      </c>
      <c r="G109">
        <v>13.1</v>
      </c>
      <c r="H109" s="3">
        <v>1.64e-39</v>
      </c>
    </row>
    <row r="110" spans="1:8">
      <c r="A110">
        <v>3115</v>
      </c>
      <c r="B110" t="s">
        <v>127</v>
      </c>
      <c r="C110">
        <v>6</v>
      </c>
      <c r="D110">
        <v>33043703</v>
      </c>
      <c r="E110">
        <v>33057473</v>
      </c>
      <c r="F110">
        <v>4</v>
      </c>
      <c r="G110">
        <v>11.482</v>
      </c>
      <c r="H110" s="3">
        <v>8.1272e-31</v>
      </c>
    </row>
    <row r="111" spans="1:8">
      <c r="A111">
        <v>1302</v>
      </c>
      <c r="B111" t="s">
        <v>128</v>
      </c>
      <c r="C111">
        <v>6</v>
      </c>
      <c r="D111">
        <v>33130469</v>
      </c>
      <c r="E111">
        <v>33160245</v>
      </c>
      <c r="F111">
        <v>1</v>
      </c>
      <c r="G111">
        <v>14.933</v>
      </c>
      <c r="H111" s="3">
        <v>1e-50</v>
      </c>
    </row>
    <row r="112" spans="1:8">
      <c r="A112">
        <v>7923</v>
      </c>
      <c r="B112" t="s">
        <v>130</v>
      </c>
      <c r="C112">
        <v>6</v>
      </c>
      <c r="D112">
        <v>33172414</v>
      </c>
      <c r="E112">
        <v>33174608</v>
      </c>
      <c r="F112">
        <v>21</v>
      </c>
      <c r="G112">
        <v>18.993</v>
      </c>
      <c r="H112" s="3">
        <v>9.8359e-81</v>
      </c>
    </row>
    <row r="113" spans="1:8">
      <c r="A113">
        <v>6293</v>
      </c>
      <c r="B113" t="s">
        <v>283</v>
      </c>
      <c r="C113">
        <v>6</v>
      </c>
      <c r="D113">
        <v>33218049</v>
      </c>
      <c r="E113">
        <v>33239723</v>
      </c>
      <c r="F113">
        <v>2</v>
      </c>
      <c r="G113">
        <v>5.0051</v>
      </c>
      <c r="H113" s="3">
        <v>2.7919e-7</v>
      </c>
    </row>
    <row r="114" spans="1:8">
      <c r="A114">
        <v>6222</v>
      </c>
      <c r="B114" t="s">
        <v>132</v>
      </c>
      <c r="C114">
        <v>6</v>
      </c>
      <c r="D114">
        <v>33239852</v>
      </c>
      <c r="E114">
        <v>33244281</v>
      </c>
      <c r="F114">
        <v>28</v>
      </c>
      <c r="G114">
        <v>11.693</v>
      </c>
      <c r="H114" s="3">
        <v>6.9157e-32</v>
      </c>
    </row>
    <row r="115" spans="1:8">
      <c r="A115">
        <v>8705</v>
      </c>
      <c r="B115" t="s">
        <v>133</v>
      </c>
      <c r="C115">
        <v>6</v>
      </c>
      <c r="D115">
        <v>33244917</v>
      </c>
      <c r="E115">
        <v>33246602</v>
      </c>
      <c r="F115">
        <v>1</v>
      </c>
      <c r="G115">
        <v>4.9829</v>
      </c>
      <c r="H115" s="3">
        <v>3.132e-7</v>
      </c>
    </row>
    <row r="116" spans="1:8">
      <c r="A116">
        <v>9277</v>
      </c>
      <c r="B116" t="s">
        <v>134</v>
      </c>
      <c r="C116">
        <v>6</v>
      </c>
      <c r="D116">
        <v>33246682</v>
      </c>
      <c r="E116">
        <v>33257304</v>
      </c>
      <c r="F116">
        <v>14</v>
      </c>
      <c r="G116">
        <v>7.3392</v>
      </c>
      <c r="H116" s="3">
        <v>1.0744e-13</v>
      </c>
    </row>
    <row r="117" spans="1:8">
      <c r="A117">
        <v>6892</v>
      </c>
      <c r="B117" t="s">
        <v>135</v>
      </c>
      <c r="C117">
        <v>6</v>
      </c>
      <c r="D117">
        <v>33267471</v>
      </c>
      <c r="E117">
        <v>33282164</v>
      </c>
      <c r="F117">
        <v>21</v>
      </c>
      <c r="G117">
        <v>16.054</v>
      </c>
      <c r="H117" s="3">
        <v>2.6815e-58</v>
      </c>
    </row>
    <row r="118" spans="1:8">
      <c r="A118">
        <v>9278</v>
      </c>
      <c r="B118" t="s">
        <v>136</v>
      </c>
      <c r="C118">
        <v>6</v>
      </c>
      <c r="D118">
        <v>33282182</v>
      </c>
      <c r="E118">
        <v>33285719</v>
      </c>
      <c r="F118">
        <v>1</v>
      </c>
      <c r="G118">
        <v>7.5335</v>
      </c>
      <c r="H118" s="3">
        <v>2.4694e-14</v>
      </c>
    </row>
    <row r="119" spans="1:8">
      <c r="A119">
        <v>1616</v>
      </c>
      <c r="B119" t="s">
        <v>137</v>
      </c>
      <c r="C119">
        <v>6</v>
      </c>
      <c r="D119">
        <v>33286335</v>
      </c>
      <c r="E119">
        <v>33290793</v>
      </c>
      <c r="F119">
        <v>3</v>
      </c>
      <c r="G119">
        <v>7.5214</v>
      </c>
      <c r="H119" s="3">
        <v>2.7091e-14</v>
      </c>
    </row>
    <row r="120" spans="1:8">
      <c r="A120">
        <v>3833</v>
      </c>
      <c r="B120" t="s">
        <v>353</v>
      </c>
      <c r="C120">
        <v>6</v>
      </c>
      <c r="D120">
        <v>33359301</v>
      </c>
      <c r="E120">
        <v>33377701</v>
      </c>
      <c r="F120">
        <v>1</v>
      </c>
      <c r="G120">
        <v>10.851</v>
      </c>
      <c r="H120" s="3">
        <v>9.8864e-28</v>
      </c>
    </row>
    <row r="121" spans="1:8">
      <c r="A121">
        <v>578</v>
      </c>
      <c r="B121" t="s">
        <v>138</v>
      </c>
      <c r="C121">
        <v>6</v>
      </c>
      <c r="D121">
        <v>33540323</v>
      </c>
      <c r="E121">
        <v>33548072</v>
      </c>
      <c r="F121">
        <v>39</v>
      </c>
      <c r="G121">
        <v>11.236</v>
      </c>
      <c r="H121" s="3">
        <v>1.3642e-29</v>
      </c>
    </row>
    <row r="122" spans="1:8">
      <c r="A122">
        <v>3710</v>
      </c>
      <c r="B122" t="s">
        <v>139</v>
      </c>
      <c r="C122">
        <v>6</v>
      </c>
      <c r="D122">
        <v>33587951</v>
      </c>
      <c r="E122">
        <v>33664351</v>
      </c>
      <c r="F122">
        <v>29</v>
      </c>
      <c r="G122">
        <v>7.3328</v>
      </c>
      <c r="H122" s="3">
        <v>1.1268e-13</v>
      </c>
    </row>
    <row r="123" spans="1:8">
      <c r="A123">
        <v>84300</v>
      </c>
      <c r="B123" t="s">
        <v>140</v>
      </c>
      <c r="C123">
        <v>6</v>
      </c>
      <c r="D123">
        <v>33664538</v>
      </c>
      <c r="E123">
        <v>33679528</v>
      </c>
      <c r="F123">
        <v>15</v>
      </c>
      <c r="G123">
        <v>8.6862</v>
      </c>
      <c r="H123" s="3">
        <v>1.8745e-18</v>
      </c>
    </row>
    <row r="124" spans="1:8">
      <c r="A124">
        <v>117283</v>
      </c>
      <c r="B124" t="s">
        <v>284</v>
      </c>
      <c r="C124">
        <v>6</v>
      </c>
      <c r="D124">
        <v>33689415</v>
      </c>
      <c r="E124">
        <v>33714762</v>
      </c>
      <c r="F124">
        <v>2</v>
      </c>
      <c r="G124">
        <v>5.8784</v>
      </c>
      <c r="H124" s="3">
        <v>2.0717e-9</v>
      </c>
    </row>
    <row r="125" spans="1:8">
      <c r="A125">
        <v>221496</v>
      </c>
      <c r="B125" t="s">
        <v>141</v>
      </c>
      <c r="C125">
        <v>6</v>
      </c>
      <c r="D125">
        <v>33738990</v>
      </c>
      <c r="E125">
        <v>33756906</v>
      </c>
      <c r="F125">
        <v>7</v>
      </c>
      <c r="G125">
        <v>6.8355</v>
      </c>
      <c r="H125" s="3">
        <v>4.0863e-12</v>
      </c>
    </row>
    <row r="126" spans="1:8">
      <c r="A126">
        <v>5603</v>
      </c>
      <c r="B126" t="s">
        <v>321</v>
      </c>
      <c r="C126">
        <v>6</v>
      </c>
      <c r="D126">
        <v>36098261</v>
      </c>
      <c r="E126">
        <v>36112301</v>
      </c>
      <c r="F126">
        <v>20</v>
      </c>
      <c r="G126">
        <v>6.3421</v>
      </c>
      <c r="H126" s="3">
        <v>1.1331e-10</v>
      </c>
    </row>
    <row r="127" spans="1:8">
      <c r="A127">
        <v>1508</v>
      </c>
      <c r="B127" t="s">
        <v>287</v>
      </c>
      <c r="C127">
        <v>8</v>
      </c>
      <c r="D127">
        <v>11700033</v>
      </c>
      <c r="E127">
        <v>11725646</v>
      </c>
      <c r="F127">
        <v>22</v>
      </c>
      <c r="G127">
        <v>4.8652</v>
      </c>
      <c r="H127" s="3">
        <v>5.7165e-7</v>
      </c>
    </row>
    <row r="128" spans="1:8">
      <c r="A128">
        <v>92170</v>
      </c>
      <c r="B128" t="s">
        <v>147</v>
      </c>
      <c r="C128">
        <v>10</v>
      </c>
      <c r="D128">
        <v>135207621</v>
      </c>
      <c r="E128">
        <v>135234174</v>
      </c>
      <c r="F128">
        <v>9</v>
      </c>
      <c r="G128">
        <v>4.7178</v>
      </c>
      <c r="H128" s="3">
        <v>1.1919e-6</v>
      </c>
    </row>
    <row r="129" spans="1:8">
      <c r="A129">
        <v>503542</v>
      </c>
      <c r="B129" t="s">
        <v>270</v>
      </c>
      <c r="C129">
        <v>10</v>
      </c>
      <c r="D129">
        <v>135234170</v>
      </c>
      <c r="E129">
        <v>135238623</v>
      </c>
      <c r="F129">
        <v>2</v>
      </c>
      <c r="G129">
        <v>4.5491</v>
      </c>
      <c r="H129" s="3">
        <v>2.6943e-6</v>
      </c>
    </row>
    <row r="130" spans="1:8">
      <c r="A130">
        <v>29763</v>
      </c>
      <c r="B130" t="s">
        <v>148</v>
      </c>
      <c r="C130">
        <v>11</v>
      </c>
      <c r="D130">
        <v>47199073</v>
      </c>
      <c r="E130">
        <v>47208010</v>
      </c>
      <c r="F130">
        <v>21</v>
      </c>
      <c r="G130">
        <v>5.1108</v>
      </c>
      <c r="H130" s="3">
        <v>1.6038e-7</v>
      </c>
    </row>
    <row r="131" spans="1:8">
      <c r="A131">
        <v>283234</v>
      </c>
      <c r="B131" t="s">
        <v>150</v>
      </c>
      <c r="C131">
        <v>11</v>
      </c>
      <c r="D131">
        <v>64107690</v>
      </c>
      <c r="E131">
        <v>64125006</v>
      </c>
      <c r="F131">
        <v>13</v>
      </c>
      <c r="G131">
        <v>4.4206</v>
      </c>
      <c r="H131" s="3">
        <v>4.9211e-6</v>
      </c>
    </row>
    <row r="132" spans="1:8">
      <c r="A132">
        <v>1911</v>
      </c>
      <c r="B132" t="s">
        <v>151</v>
      </c>
      <c r="C132">
        <v>12</v>
      </c>
      <c r="D132">
        <v>9067292</v>
      </c>
      <c r="E132">
        <v>9094063</v>
      </c>
      <c r="F132">
        <v>12</v>
      </c>
      <c r="G132">
        <v>5.6736</v>
      </c>
      <c r="H132" s="3">
        <v>6.9924e-9</v>
      </c>
    </row>
    <row r="133" spans="1:8">
      <c r="A133">
        <v>4074</v>
      </c>
      <c r="B133" t="s">
        <v>152</v>
      </c>
      <c r="C133">
        <v>12</v>
      </c>
      <c r="D133">
        <v>9092957</v>
      </c>
      <c r="E133">
        <v>9102357</v>
      </c>
      <c r="F133">
        <v>8</v>
      </c>
      <c r="G133">
        <v>5.2555</v>
      </c>
      <c r="H133" s="3">
        <v>7.3827e-8</v>
      </c>
    </row>
    <row r="134" spans="1:8">
      <c r="A134">
        <v>10219</v>
      </c>
      <c r="B134" t="s">
        <v>153</v>
      </c>
      <c r="C134">
        <v>12</v>
      </c>
      <c r="D134">
        <v>9142137</v>
      </c>
      <c r="E134">
        <v>9163343</v>
      </c>
      <c r="F134">
        <v>6</v>
      </c>
      <c r="G134">
        <v>5.7198</v>
      </c>
      <c r="H134" s="3">
        <v>5.3338e-9</v>
      </c>
    </row>
    <row r="135" spans="1:8">
      <c r="A135">
        <v>160365</v>
      </c>
      <c r="B135" t="s">
        <v>154</v>
      </c>
      <c r="C135">
        <v>12</v>
      </c>
      <c r="D135">
        <v>9868456</v>
      </c>
      <c r="E135">
        <v>9885895</v>
      </c>
      <c r="F135">
        <v>7</v>
      </c>
      <c r="G135">
        <v>5.5759</v>
      </c>
      <c r="H135" s="3">
        <v>1.231e-8</v>
      </c>
    </row>
    <row r="136" spans="1:8">
      <c r="A136">
        <v>6821</v>
      </c>
      <c r="B136" t="s">
        <v>155</v>
      </c>
      <c r="C136">
        <v>12</v>
      </c>
      <c r="D136">
        <v>56391043</v>
      </c>
      <c r="E136">
        <v>56399309</v>
      </c>
      <c r="F136">
        <v>3</v>
      </c>
      <c r="G136">
        <v>10.129</v>
      </c>
      <c r="H136" s="3">
        <v>2.0449e-24</v>
      </c>
    </row>
    <row r="137" spans="1:8">
      <c r="A137">
        <v>64375</v>
      </c>
      <c r="B137" t="s">
        <v>156</v>
      </c>
      <c r="C137">
        <v>12</v>
      </c>
      <c r="D137">
        <v>56401268</v>
      </c>
      <c r="E137">
        <v>56432219</v>
      </c>
      <c r="F137">
        <v>5</v>
      </c>
      <c r="G137">
        <v>6.0901</v>
      </c>
      <c r="H137" s="3">
        <v>5.6426e-10</v>
      </c>
    </row>
    <row r="138" spans="1:8">
      <c r="A138">
        <v>6231</v>
      </c>
      <c r="B138" t="s">
        <v>157</v>
      </c>
      <c r="C138">
        <v>12</v>
      </c>
      <c r="D138">
        <v>56435686</v>
      </c>
      <c r="E138">
        <v>56438007</v>
      </c>
      <c r="F138">
        <v>16</v>
      </c>
      <c r="G138">
        <v>8.2651</v>
      </c>
      <c r="H138" s="3">
        <v>6.9815e-17</v>
      </c>
    </row>
    <row r="139" spans="1:8">
      <c r="A139">
        <v>23306</v>
      </c>
      <c r="B139" t="s">
        <v>382</v>
      </c>
      <c r="C139">
        <v>12</v>
      </c>
      <c r="D139">
        <v>57449426</v>
      </c>
      <c r="E139">
        <v>57472574</v>
      </c>
      <c r="F139">
        <v>7</v>
      </c>
      <c r="G139">
        <v>6.3371</v>
      </c>
      <c r="H139" s="3">
        <v>1.171e-10</v>
      </c>
    </row>
    <row r="140" spans="1:8">
      <c r="A140">
        <v>25895</v>
      </c>
      <c r="B140" t="s">
        <v>158</v>
      </c>
      <c r="C140">
        <v>12</v>
      </c>
      <c r="D140">
        <v>58166383</v>
      </c>
      <c r="E140">
        <v>58176324</v>
      </c>
      <c r="F140">
        <v>15</v>
      </c>
      <c r="G140">
        <v>4.7554</v>
      </c>
      <c r="H140" s="3">
        <v>9.901e-7</v>
      </c>
    </row>
    <row r="141" spans="1:8">
      <c r="A141">
        <v>91419</v>
      </c>
      <c r="B141" t="s">
        <v>160</v>
      </c>
      <c r="C141">
        <v>12</v>
      </c>
      <c r="D141">
        <v>58335324</v>
      </c>
      <c r="E141">
        <v>58351052</v>
      </c>
      <c r="F141">
        <v>16</v>
      </c>
      <c r="G141">
        <v>4.6723</v>
      </c>
      <c r="H141" s="3">
        <v>1.4891e-6</v>
      </c>
    </row>
    <row r="142" spans="1:8">
      <c r="A142">
        <v>51699</v>
      </c>
      <c r="B142" t="s">
        <v>162</v>
      </c>
      <c r="C142">
        <v>12</v>
      </c>
      <c r="D142">
        <v>110929330</v>
      </c>
      <c r="E142">
        <v>110939916</v>
      </c>
      <c r="F142">
        <v>17</v>
      </c>
      <c r="G142">
        <v>5.6055</v>
      </c>
      <c r="H142" s="3">
        <v>1.0381e-8</v>
      </c>
    </row>
    <row r="143" spans="1:8">
      <c r="A143">
        <v>217</v>
      </c>
      <c r="B143" t="s">
        <v>163</v>
      </c>
      <c r="C143">
        <v>12</v>
      </c>
      <c r="D143">
        <v>112204691</v>
      </c>
      <c r="E143">
        <v>112247789</v>
      </c>
      <c r="F143">
        <v>13</v>
      </c>
      <c r="G143">
        <v>7.2389</v>
      </c>
      <c r="H143" s="3">
        <v>2.2616e-13</v>
      </c>
    </row>
    <row r="144" spans="1:8">
      <c r="A144">
        <v>89894</v>
      </c>
      <c r="B144" t="s">
        <v>165</v>
      </c>
      <c r="C144">
        <v>12</v>
      </c>
      <c r="D144">
        <v>112369086</v>
      </c>
      <c r="E144">
        <v>112451023</v>
      </c>
      <c r="F144">
        <v>7</v>
      </c>
      <c r="G144">
        <v>6.0042</v>
      </c>
      <c r="H144" s="3">
        <v>9.6126e-10</v>
      </c>
    </row>
    <row r="145" spans="1:8">
      <c r="A145">
        <v>80018</v>
      </c>
      <c r="B145" t="s">
        <v>166</v>
      </c>
      <c r="C145">
        <v>12</v>
      </c>
      <c r="D145">
        <v>112464493</v>
      </c>
      <c r="E145">
        <v>112546826</v>
      </c>
      <c r="F145">
        <v>2</v>
      </c>
      <c r="G145">
        <v>5.4576</v>
      </c>
      <c r="H145" s="3">
        <v>2.4134e-8</v>
      </c>
    </row>
    <row r="146" spans="1:8">
      <c r="A146">
        <v>337867</v>
      </c>
      <c r="B146" t="s">
        <v>383</v>
      </c>
      <c r="C146">
        <v>13</v>
      </c>
      <c r="D146">
        <v>99852679</v>
      </c>
      <c r="E146">
        <v>100038753</v>
      </c>
      <c r="F146">
        <v>2</v>
      </c>
      <c r="G146">
        <v>4.6713</v>
      </c>
      <c r="H146" s="3">
        <v>1.4966e-6</v>
      </c>
    </row>
    <row r="147" spans="1:8">
      <c r="A147">
        <v>8788</v>
      </c>
      <c r="B147" t="s">
        <v>384</v>
      </c>
      <c r="C147">
        <v>14</v>
      </c>
      <c r="D147">
        <v>101193202</v>
      </c>
      <c r="E147">
        <v>101201467</v>
      </c>
      <c r="F147">
        <v>2</v>
      </c>
      <c r="G147">
        <v>5.1937</v>
      </c>
      <c r="H147" s="3">
        <v>1.0309e-7</v>
      </c>
    </row>
    <row r="148" spans="1:8">
      <c r="A148">
        <v>10125</v>
      </c>
      <c r="B148" t="s">
        <v>360</v>
      </c>
      <c r="C148">
        <v>15</v>
      </c>
      <c r="D148">
        <v>38780302</v>
      </c>
      <c r="E148">
        <v>38857661</v>
      </c>
      <c r="F148">
        <v>15</v>
      </c>
      <c r="G148">
        <v>5.9382</v>
      </c>
      <c r="H148" s="3">
        <v>1.4405e-9</v>
      </c>
    </row>
    <row r="149" spans="1:8">
      <c r="A149">
        <v>116028</v>
      </c>
      <c r="B149" t="s">
        <v>169</v>
      </c>
      <c r="C149">
        <v>16</v>
      </c>
      <c r="D149">
        <v>11439311</v>
      </c>
      <c r="E149">
        <v>11445617</v>
      </c>
      <c r="F149">
        <v>19</v>
      </c>
      <c r="G149">
        <v>6.565</v>
      </c>
      <c r="H149" s="3">
        <v>2.6012e-11</v>
      </c>
    </row>
    <row r="150" spans="1:8">
      <c r="A150">
        <v>1201</v>
      </c>
      <c r="B150" t="s">
        <v>296</v>
      </c>
      <c r="C150">
        <v>16</v>
      </c>
      <c r="D150">
        <v>28488600</v>
      </c>
      <c r="E150">
        <v>28505897</v>
      </c>
      <c r="F150">
        <v>3</v>
      </c>
      <c r="G150">
        <v>5.2025</v>
      </c>
      <c r="H150" s="3">
        <v>9.8335e-8</v>
      </c>
    </row>
    <row r="151" spans="1:8">
      <c r="A151">
        <v>112869</v>
      </c>
      <c r="B151" t="s">
        <v>171</v>
      </c>
      <c r="C151">
        <v>16</v>
      </c>
      <c r="D151">
        <v>28565249</v>
      </c>
      <c r="E151">
        <v>28603111</v>
      </c>
      <c r="F151">
        <v>5</v>
      </c>
      <c r="G151">
        <v>5.3648</v>
      </c>
      <c r="H151" s="3">
        <v>4.0512e-8</v>
      </c>
    </row>
    <row r="152" spans="1:8">
      <c r="A152">
        <v>6799</v>
      </c>
      <c r="B152" t="s">
        <v>172</v>
      </c>
      <c r="C152">
        <v>16</v>
      </c>
      <c r="D152">
        <v>28603264</v>
      </c>
      <c r="E152">
        <v>28611058</v>
      </c>
      <c r="F152">
        <v>6</v>
      </c>
      <c r="G152">
        <v>5.5006</v>
      </c>
      <c r="H152" s="3">
        <v>1.8929e-8</v>
      </c>
    </row>
    <row r="153" spans="1:8">
      <c r="A153">
        <v>6817</v>
      </c>
      <c r="B153" t="s">
        <v>173</v>
      </c>
      <c r="C153">
        <v>16</v>
      </c>
      <c r="D153">
        <v>28616908</v>
      </c>
      <c r="E153">
        <v>28634907</v>
      </c>
      <c r="F153">
        <v>6</v>
      </c>
      <c r="G153">
        <v>5.5844</v>
      </c>
      <c r="H153" s="3">
        <v>1.1723e-8</v>
      </c>
    </row>
    <row r="154" spans="1:8">
      <c r="A154">
        <v>7284</v>
      </c>
      <c r="B154" t="s">
        <v>175</v>
      </c>
      <c r="C154">
        <v>16</v>
      </c>
      <c r="D154">
        <v>28853732</v>
      </c>
      <c r="E154">
        <v>28857729</v>
      </c>
      <c r="F154">
        <v>5</v>
      </c>
      <c r="G154">
        <v>5.4373</v>
      </c>
      <c r="H154" s="3">
        <v>2.7043e-8</v>
      </c>
    </row>
    <row r="155" spans="1:8">
      <c r="A155">
        <v>25970</v>
      </c>
      <c r="B155" t="s">
        <v>176</v>
      </c>
      <c r="C155">
        <v>16</v>
      </c>
      <c r="D155">
        <v>28872939</v>
      </c>
      <c r="E155">
        <v>28885534</v>
      </c>
      <c r="F155">
        <v>3</v>
      </c>
      <c r="G155">
        <v>5.1696</v>
      </c>
      <c r="H155" s="3">
        <v>1.1727e-7</v>
      </c>
    </row>
    <row r="156" spans="1:8">
      <c r="A156">
        <v>84901</v>
      </c>
      <c r="B156" t="s">
        <v>177</v>
      </c>
      <c r="C156">
        <v>16</v>
      </c>
      <c r="D156">
        <v>28962318</v>
      </c>
      <c r="E156">
        <v>28977786</v>
      </c>
      <c r="F156">
        <v>10</v>
      </c>
      <c r="G156">
        <v>5.2077</v>
      </c>
      <c r="H156" s="3">
        <v>9.5616e-8</v>
      </c>
    </row>
    <row r="157" spans="1:8">
      <c r="A157">
        <v>9564</v>
      </c>
      <c r="B157" t="s">
        <v>314</v>
      </c>
      <c r="C157">
        <v>16</v>
      </c>
      <c r="D157">
        <v>75262928</v>
      </c>
      <c r="E157">
        <v>75301951</v>
      </c>
      <c r="F157">
        <v>17</v>
      </c>
      <c r="G157">
        <v>4.8568</v>
      </c>
      <c r="H157" s="3">
        <v>5.9653e-7</v>
      </c>
    </row>
    <row r="158" spans="1:8">
      <c r="A158">
        <v>1984</v>
      </c>
      <c r="B158" t="s">
        <v>367</v>
      </c>
      <c r="C158">
        <v>17</v>
      </c>
      <c r="D158">
        <v>7210318</v>
      </c>
      <c r="E158">
        <v>7215782</v>
      </c>
      <c r="F158">
        <v>5</v>
      </c>
      <c r="G158">
        <v>4.5498</v>
      </c>
      <c r="H158" s="3">
        <v>2.6846e-6</v>
      </c>
    </row>
    <row r="159" spans="1:8">
      <c r="A159">
        <v>93210</v>
      </c>
      <c r="B159" t="s">
        <v>222</v>
      </c>
      <c r="C159">
        <v>17</v>
      </c>
      <c r="D159">
        <v>37827375</v>
      </c>
      <c r="E159">
        <v>37844310</v>
      </c>
      <c r="F159">
        <v>4</v>
      </c>
      <c r="G159">
        <v>4.7685</v>
      </c>
      <c r="H159" s="3">
        <v>9.2804e-7</v>
      </c>
    </row>
    <row r="160" spans="1:8">
      <c r="A160">
        <v>94103</v>
      </c>
      <c r="B160" t="s">
        <v>180</v>
      </c>
      <c r="C160">
        <v>17</v>
      </c>
      <c r="D160">
        <v>38077294</v>
      </c>
      <c r="E160">
        <v>38083884</v>
      </c>
      <c r="F160">
        <v>4</v>
      </c>
      <c r="G160">
        <v>5.0835</v>
      </c>
      <c r="H160" s="3">
        <v>1.8531e-7</v>
      </c>
    </row>
    <row r="161" spans="1:8">
      <c r="A161">
        <v>6605</v>
      </c>
      <c r="B161" t="s">
        <v>184</v>
      </c>
      <c r="C161">
        <v>17</v>
      </c>
      <c r="D161">
        <v>38781214</v>
      </c>
      <c r="E161">
        <v>38805658</v>
      </c>
      <c r="F161">
        <v>7</v>
      </c>
      <c r="G161">
        <v>4.863</v>
      </c>
      <c r="H161" s="3">
        <v>5.781e-7</v>
      </c>
    </row>
    <row r="162" spans="1:8">
      <c r="A162">
        <v>192666</v>
      </c>
      <c r="B162" t="s">
        <v>325</v>
      </c>
      <c r="C162">
        <v>17</v>
      </c>
      <c r="D162">
        <v>38854243</v>
      </c>
      <c r="E162">
        <v>38860002</v>
      </c>
      <c r="F162">
        <v>10</v>
      </c>
      <c r="G162">
        <v>4.7674</v>
      </c>
      <c r="H162" s="3">
        <v>9.3314e-7</v>
      </c>
    </row>
    <row r="163" spans="1:8">
      <c r="A163">
        <v>124995</v>
      </c>
      <c r="B163" t="s">
        <v>225</v>
      </c>
      <c r="C163">
        <v>17</v>
      </c>
      <c r="D163">
        <v>45900638</v>
      </c>
      <c r="E163">
        <v>45908907</v>
      </c>
      <c r="F163">
        <v>26</v>
      </c>
      <c r="G163">
        <v>6.1072</v>
      </c>
      <c r="H163" s="3">
        <v>5.0682e-10</v>
      </c>
    </row>
    <row r="164" spans="1:8">
      <c r="A164">
        <v>90507</v>
      </c>
      <c r="B164" t="s">
        <v>185</v>
      </c>
      <c r="C164">
        <v>17</v>
      </c>
      <c r="D164">
        <v>45915047</v>
      </c>
      <c r="E164">
        <v>45918699</v>
      </c>
      <c r="F164">
        <v>33</v>
      </c>
      <c r="G164">
        <v>6.4359</v>
      </c>
      <c r="H164" s="3">
        <v>6.137e-11</v>
      </c>
    </row>
    <row r="165" spans="1:8">
      <c r="A165">
        <v>55163</v>
      </c>
      <c r="B165" t="s">
        <v>187</v>
      </c>
      <c r="C165">
        <v>17</v>
      </c>
      <c r="D165">
        <v>46018889</v>
      </c>
      <c r="E165">
        <v>46026674</v>
      </c>
      <c r="F165">
        <v>18</v>
      </c>
      <c r="G165">
        <v>4.4011</v>
      </c>
      <c r="H165" s="3">
        <v>5.3844e-6</v>
      </c>
    </row>
    <row r="166" spans="1:8">
      <c r="A166">
        <v>80279</v>
      </c>
      <c r="B166" t="s">
        <v>188</v>
      </c>
      <c r="C166">
        <v>17</v>
      </c>
      <c r="D166">
        <v>46047894</v>
      </c>
      <c r="E166">
        <v>46059152</v>
      </c>
      <c r="F166">
        <v>24</v>
      </c>
      <c r="G166">
        <v>4.4322</v>
      </c>
      <c r="H166" s="3">
        <v>4.6639e-6</v>
      </c>
    </row>
    <row r="167" spans="1:8">
      <c r="A167">
        <v>100125288</v>
      </c>
      <c r="B167" t="s">
        <v>297</v>
      </c>
      <c r="C167">
        <v>19</v>
      </c>
      <c r="D167">
        <v>10415479</v>
      </c>
      <c r="E167">
        <v>10420233</v>
      </c>
      <c r="F167">
        <v>3</v>
      </c>
      <c r="G167">
        <v>4.4041</v>
      </c>
      <c r="H167" s="3">
        <v>5.3122e-6</v>
      </c>
    </row>
    <row r="168" spans="1:8">
      <c r="A168">
        <v>29888</v>
      </c>
      <c r="B168" t="s">
        <v>385</v>
      </c>
      <c r="C168">
        <v>19</v>
      </c>
      <c r="D168">
        <v>47222768</v>
      </c>
      <c r="E168">
        <v>47250251</v>
      </c>
      <c r="F168">
        <v>10</v>
      </c>
      <c r="G168">
        <v>4.4862</v>
      </c>
      <c r="H168" s="3">
        <v>3.6258e-6</v>
      </c>
    </row>
    <row r="169" spans="1:8">
      <c r="A169">
        <v>79147</v>
      </c>
      <c r="B169" t="s">
        <v>194</v>
      </c>
      <c r="C169">
        <v>19</v>
      </c>
      <c r="D169">
        <v>47249303</v>
      </c>
      <c r="E169">
        <v>47261832</v>
      </c>
      <c r="F169">
        <v>11</v>
      </c>
      <c r="G169">
        <v>5.7342</v>
      </c>
      <c r="H169" s="3">
        <v>4.8978e-9</v>
      </c>
    </row>
    <row r="170" spans="1:8">
      <c r="A170">
        <v>54854</v>
      </c>
      <c r="B170" t="s">
        <v>332</v>
      </c>
      <c r="C170">
        <v>19</v>
      </c>
      <c r="D170">
        <v>49103857</v>
      </c>
      <c r="E170">
        <v>49118098</v>
      </c>
      <c r="F170">
        <v>1</v>
      </c>
      <c r="G170">
        <v>5.1612</v>
      </c>
      <c r="H170" s="3">
        <v>1.2268e-7</v>
      </c>
    </row>
    <row r="171" spans="1:8">
      <c r="A171">
        <v>126147</v>
      </c>
      <c r="B171" t="s">
        <v>299</v>
      </c>
      <c r="C171">
        <v>19</v>
      </c>
      <c r="D171">
        <v>49164664</v>
      </c>
      <c r="E171">
        <v>49176264</v>
      </c>
      <c r="F171">
        <v>4</v>
      </c>
      <c r="G171">
        <v>5.3002</v>
      </c>
      <c r="H171" s="3">
        <v>5.7834e-8</v>
      </c>
    </row>
    <row r="172" spans="1:8">
      <c r="A172">
        <v>2524</v>
      </c>
      <c r="B172" t="s">
        <v>317</v>
      </c>
      <c r="C172">
        <v>19</v>
      </c>
      <c r="D172">
        <v>49199228</v>
      </c>
      <c r="E172">
        <v>49209191</v>
      </c>
      <c r="F172">
        <v>14</v>
      </c>
      <c r="G172">
        <v>4.5345</v>
      </c>
      <c r="H172" s="3">
        <v>2.8869e-6</v>
      </c>
    </row>
    <row r="173" spans="1:8">
      <c r="A173">
        <v>54922</v>
      </c>
      <c r="B173" t="s">
        <v>268</v>
      </c>
      <c r="C173">
        <v>19</v>
      </c>
      <c r="D173">
        <v>49223842</v>
      </c>
      <c r="E173">
        <v>49244136</v>
      </c>
      <c r="F173">
        <v>3</v>
      </c>
      <c r="G173">
        <v>5.1926</v>
      </c>
      <c r="H173" s="3">
        <v>1.0368e-7</v>
      </c>
    </row>
    <row r="174" spans="1:8">
      <c r="A174">
        <v>284359</v>
      </c>
      <c r="B174" t="s">
        <v>243</v>
      </c>
      <c r="C174">
        <v>19</v>
      </c>
      <c r="D174">
        <v>49244073</v>
      </c>
      <c r="E174">
        <v>49250831</v>
      </c>
      <c r="F174">
        <v>3</v>
      </c>
      <c r="G174">
        <v>4.808</v>
      </c>
      <c r="H174" s="3">
        <v>7.6243e-7</v>
      </c>
    </row>
    <row r="175" spans="1:8">
      <c r="A175">
        <v>53347</v>
      </c>
      <c r="B175" t="s">
        <v>195</v>
      </c>
      <c r="C175">
        <v>21</v>
      </c>
      <c r="D175">
        <v>43823971</v>
      </c>
      <c r="E175">
        <v>43867790</v>
      </c>
      <c r="F175">
        <v>6</v>
      </c>
      <c r="G175">
        <v>5.1948</v>
      </c>
      <c r="H175" s="3">
        <v>1.0245e-7</v>
      </c>
    </row>
    <row r="176" spans="1:8">
      <c r="A176">
        <v>5211</v>
      </c>
      <c r="B176" t="s">
        <v>197</v>
      </c>
      <c r="C176">
        <v>21</v>
      </c>
      <c r="D176">
        <v>45719925</v>
      </c>
      <c r="E176">
        <v>45747261</v>
      </c>
      <c r="F176">
        <v>7</v>
      </c>
      <c r="G176">
        <v>5.2764</v>
      </c>
      <c r="H176" s="3">
        <v>6.5888e-8</v>
      </c>
    </row>
    <row r="177" spans="1:8">
      <c r="A177">
        <v>8563</v>
      </c>
      <c r="B177" t="s">
        <v>198</v>
      </c>
      <c r="C177">
        <v>22</v>
      </c>
      <c r="D177">
        <v>29904156</v>
      </c>
      <c r="E177">
        <v>29949749</v>
      </c>
      <c r="F177">
        <v>25</v>
      </c>
      <c r="G177">
        <v>5.0855</v>
      </c>
      <c r="H177" s="3">
        <v>1.8334e-7</v>
      </c>
    </row>
    <row r="178" spans="1:8">
      <c r="A178">
        <v>8508</v>
      </c>
      <c r="B178" t="s">
        <v>199</v>
      </c>
      <c r="C178">
        <v>22</v>
      </c>
      <c r="D178">
        <v>29950797</v>
      </c>
      <c r="E178">
        <v>29977326</v>
      </c>
      <c r="F178">
        <v>20</v>
      </c>
      <c r="G178">
        <v>7.895</v>
      </c>
      <c r="H178" s="3">
        <v>1.4513e-15</v>
      </c>
    </row>
    <row r="179" spans="1:8">
      <c r="A179">
        <v>8897</v>
      </c>
      <c r="B179" t="s">
        <v>201</v>
      </c>
      <c r="C179">
        <v>22</v>
      </c>
      <c r="D179">
        <v>30279149</v>
      </c>
      <c r="E179">
        <v>30426857</v>
      </c>
      <c r="F179">
        <v>13</v>
      </c>
      <c r="G179">
        <v>8.1596</v>
      </c>
      <c r="H179" s="3">
        <v>1.6808e-1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5"/>
  <sheetViews>
    <sheetView workbookViewId="0">
      <selection activeCell="A2" sqref="$A2:$XFD2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1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="1" customFormat="1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9</v>
      </c>
      <c r="G3">
        <v>5.1216</v>
      </c>
      <c r="H3" s="3">
        <v>1.515e-7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9</v>
      </c>
      <c r="G4">
        <v>4.4238</v>
      </c>
      <c r="H4" s="3">
        <v>4.8498e-6</v>
      </c>
    </row>
    <row r="5" spans="1:8">
      <c r="A5">
        <v>2275</v>
      </c>
      <c r="B5" t="s">
        <v>6</v>
      </c>
      <c r="C5">
        <v>1</v>
      </c>
      <c r="D5">
        <v>38462439</v>
      </c>
      <c r="E5">
        <v>38471199</v>
      </c>
      <c r="F5">
        <v>11</v>
      </c>
      <c r="G5">
        <v>4.398</v>
      </c>
      <c r="H5" s="3">
        <v>5.4628e-6</v>
      </c>
    </row>
    <row r="6" spans="1:8">
      <c r="A6">
        <v>353500</v>
      </c>
      <c r="B6" t="s">
        <v>203</v>
      </c>
      <c r="C6">
        <v>1</v>
      </c>
      <c r="D6">
        <v>39957318</v>
      </c>
      <c r="E6">
        <v>39995541</v>
      </c>
      <c r="F6">
        <v>8</v>
      </c>
      <c r="G6">
        <v>4.5796</v>
      </c>
      <c r="H6" s="3">
        <v>2.3297e-6</v>
      </c>
    </row>
    <row r="7" spans="1:8">
      <c r="A7">
        <v>8761</v>
      </c>
      <c r="B7" t="s">
        <v>8</v>
      </c>
      <c r="C7">
        <v>1</v>
      </c>
      <c r="D7">
        <v>40026485</v>
      </c>
      <c r="E7">
        <v>40042522</v>
      </c>
      <c r="F7">
        <v>7</v>
      </c>
      <c r="G7">
        <v>4.6004</v>
      </c>
      <c r="H7" s="3">
        <v>2.1082e-6</v>
      </c>
    </row>
    <row r="8" spans="1:8">
      <c r="A8">
        <v>9860</v>
      </c>
      <c r="B8" t="s">
        <v>246</v>
      </c>
      <c r="C8">
        <v>1</v>
      </c>
      <c r="D8">
        <v>113615792</v>
      </c>
      <c r="E8">
        <v>113667824</v>
      </c>
      <c r="F8">
        <v>1</v>
      </c>
      <c r="G8">
        <v>5.6023</v>
      </c>
      <c r="H8" s="3">
        <v>1.0578e-8</v>
      </c>
    </row>
    <row r="9" spans="1:8">
      <c r="A9">
        <v>10745</v>
      </c>
      <c r="B9" t="s">
        <v>204</v>
      </c>
      <c r="C9">
        <v>1</v>
      </c>
      <c r="D9">
        <v>114239824</v>
      </c>
      <c r="E9">
        <v>114302165</v>
      </c>
      <c r="F9">
        <v>1</v>
      </c>
      <c r="G9">
        <v>10.586</v>
      </c>
      <c r="H9" s="3">
        <v>1.7383e-26</v>
      </c>
    </row>
    <row r="10" spans="1:8">
      <c r="A10">
        <v>54665</v>
      </c>
      <c r="B10" t="s">
        <v>386</v>
      </c>
      <c r="C10">
        <v>1</v>
      </c>
      <c r="D10">
        <v>114304454</v>
      </c>
      <c r="E10">
        <v>114355070</v>
      </c>
      <c r="F10">
        <v>1</v>
      </c>
      <c r="G10">
        <v>5.2276</v>
      </c>
      <c r="H10" s="3">
        <v>8.5875e-8</v>
      </c>
    </row>
    <row r="11" spans="1:8">
      <c r="A11">
        <v>10717</v>
      </c>
      <c r="B11" t="s">
        <v>228</v>
      </c>
      <c r="C11">
        <v>1</v>
      </c>
      <c r="D11">
        <v>114437370</v>
      </c>
      <c r="E11">
        <v>114447741</v>
      </c>
      <c r="F11">
        <v>1</v>
      </c>
      <c r="G11">
        <v>6.648</v>
      </c>
      <c r="H11" s="3">
        <v>1.4853e-11</v>
      </c>
    </row>
    <row r="12" spans="1:8">
      <c r="A12">
        <v>64858</v>
      </c>
      <c r="B12" t="s">
        <v>10</v>
      </c>
      <c r="C12">
        <v>1</v>
      </c>
      <c r="D12">
        <v>114447915</v>
      </c>
      <c r="E12">
        <v>114456708</v>
      </c>
      <c r="F12">
        <v>1</v>
      </c>
      <c r="G12">
        <v>9.0306</v>
      </c>
      <c r="H12" s="3">
        <v>8.5366e-20</v>
      </c>
    </row>
    <row r="13" spans="1:8">
      <c r="A13">
        <v>204851</v>
      </c>
      <c r="B13" t="s">
        <v>272</v>
      </c>
      <c r="C13">
        <v>1</v>
      </c>
      <c r="D13">
        <v>114471819</v>
      </c>
      <c r="E13">
        <v>114520491</v>
      </c>
      <c r="F13">
        <v>1</v>
      </c>
      <c r="G13">
        <v>5.369</v>
      </c>
      <c r="H13" s="3">
        <v>3.9593e-8</v>
      </c>
    </row>
    <row r="14" spans="1:8">
      <c r="A14">
        <v>56944</v>
      </c>
      <c r="B14" t="s">
        <v>11</v>
      </c>
      <c r="C14">
        <v>1</v>
      </c>
      <c r="D14">
        <v>114522030</v>
      </c>
      <c r="E14">
        <v>114524875</v>
      </c>
      <c r="F14">
        <v>12</v>
      </c>
      <c r="G14">
        <v>7.6544</v>
      </c>
      <c r="H14" s="3">
        <v>9.7138e-15</v>
      </c>
    </row>
    <row r="15" spans="1:8">
      <c r="A15">
        <v>5996</v>
      </c>
      <c r="B15" t="s">
        <v>13</v>
      </c>
      <c r="C15">
        <v>1</v>
      </c>
      <c r="D15">
        <v>192544857</v>
      </c>
      <c r="E15">
        <v>192549159</v>
      </c>
      <c r="F15">
        <v>8</v>
      </c>
      <c r="G15">
        <v>4.8422</v>
      </c>
      <c r="H15" s="3">
        <v>6.4203e-7</v>
      </c>
    </row>
    <row r="16" spans="1:8">
      <c r="A16">
        <v>84162</v>
      </c>
      <c r="B16" t="s">
        <v>16</v>
      </c>
      <c r="C16">
        <v>4</v>
      </c>
      <c r="D16">
        <v>123073488</v>
      </c>
      <c r="E16">
        <v>123283914</v>
      </c>
      <c r="F16">
        <v>4</v>
      </c>
      <c r="G16">
        <v>6.1855</v>
      </c>
      <c r="H16" s="3">
        <v>3.0955e-10</v>
      </c>
    </row>
    <row r="17" spans="1:8">
      <c r="A17">
        <v>9750</v>
      </c>
      <c r="B17" t="s">
        <v>387</v>
      </c>
      <c r="C17">
        <v>6</v>
      </c>
      <c r="D17">
        <v>24804512</v>
      </c>
      <c r="E17">
        <v>24936275</v>
      </c>
      <c r="F17">
        <v>8</v>
      </c>
      <c r="G17">
        <v>7.2113</v>
      </c>
      <c r="H17" s="3">
        <v>2.7716e-13</v>
      </c>
    </row>
    <row r="18" spans="1:8">
      <c r="A18">
        <v>55604</v>
      </c>
      <c r="B18" t="s">
        <v>388</v>
      </c>
      <c r="C18">
        <v>6</v>
      </c>
      <c r="D18">
        <v>25279656</v>
      </c>
      <c r="E18">
        <v>25620758</v>
      </c>
      <c r="F18">
        <v>5</v>
      </c>
      <c r="G18">
        <v>6.2942</v>
      </c>
      <c r="H18" s="3">
        <v>1.5448e-10</v>
      </c>
    </row>
    <row r="19" spans="1:8">
      <c r="A19">
        <v>10475</v>
      </c>
      <c r="B19" t="s">
        <v>249</v>
      </c>
      <c r="C19">
        <v>6</v>
      </c>
      <c r="D19">
        <v>25962917</v>
      </c>
      <c r="E19">
        <v>25987557</v>
      </c>
      <c r="F19">
        <v>12</v>
      </c>
      <c r="G19">
        <v>5.3254</v>
      </c>
      <c r="H19" s="3">
        <v>5.0353e-8</v>
      </c>
    </row>
    <row r="20" spans="1:8">
      <c r="A20">
        <v>8353</v>
      </c>
      <c r="B20" t="s">
        <v>277</v>
      </c>
      <c r="C20">
        <v>6</v>
      </c>
      <c r="D20">
        <v>26224427</v>
      </c>
      <c r="E20">
        <v>26227706</v>
      </c>
      <c r="F20">
        <v>10</v>
      </c>
      <c r="G20">
        <v>5.2341</v>
      </c>
      <c r="H20" s="3">
        <v>8.2902e-8</v>
      </c>
    </row>
    <row r="21" spans="1:8">
      <c r="A21">
        <v>11118</v>
      </c>
      <c r="B21" t="s">
        <v>18</v>
      </c>
      <c r="C21">
        <v>6</v>
      </c>
      <c r="D21">
        <v>26365387</v>
      </c>
      <c r="E21">
        <v>26378548</v>
      </c>
      <c r="F21">
        <v>34</v>
      </c>
      <c r="G21">
        <v>15.816</v>
      </c>
      <c r="H21" s="3">
        <v>1.206e-56</v>
      </c>
    </row>
    <row r="22" spans="1:8">
      <c r="A22">
        <v>10385</v>
      </c>
      <c r="B22" t="s">
        <v>19</v>
      </c>
      <c r="C22">
        <v>6</v>
      </c>
      <c r="D22">
        <v>26383111</v>
      </c>
      <c r="E22">
        <v>26395102</v>
      </c>
      <c r="F22">
        <v>14</v>
      </c>
      <c r="G22">
        <v>8.2299</v>
      </c>
      <c r="H22" s="3">
        <v>9.3692e-17</v>
      </c>
    </row>
    <row r="23" spans="1:8">
      <c r="A23">
        <v>11119</v>
      </c>
      <c r="B23" t="s">
        <v>20</v>
      </c>
      <c r="C23">
        <v>6</v>
      </c>
      <c r="D23">
        <v>26402465</v>
      </c>
      <c r="E23">
        <v>26415444</v>
      </c>
      <c r="F23">
        <v>13</v>
      </c>
      <c r="G23">
        <v>8.5617</v>
      </c>
      <c r="H23" s="3">
        <v>5.5628e-18</v>
      </c>
    </row>
    <row r="24" spans="1:8">
      <c r="A24">
        <v>10384</v>
      </c>
      <c r="B24" t="s">
        <v>21</v>
      </c>
      <c r="C24">
        <v>6</v>
      </c>
      <c r="D24">
        <v>26440700</v>
      </c>
      <c r="E24">
        <v>26453643</v>
      </c>
      <c r="F24">
        <v>18</v>
      </c>
      <c r="G24">
        <v>9.5683</v>
      </c>
      <c r="H24" s="3">
        <v>5.4335e-22</v>
      </c>
    </row>
    <row r="25" spans="1:8">
      <c r="A25">
        <v>11120</v>
      </c>
      <c r="B25" t="s">
        <v>22</v>
      </c>
      <c r="C25">
        <v>6</v>
      </c>
      <c r="D25">
        <v>26458132</v>
      </c>
      <c r="E25">
        <v>26476849</v>
      </c>
      <c r="F25">
        <v>6</v>
      </c>
      <c r="G25">
        <v>6.0758</v>
      </c>
      <c r="H25" s="3">
        <v>6.1687e-10</v>
      </c>
    </row>
    <row r="26" spans="1:8">
      <c r="A26">
        <v>10473</v>
      </c>
      <c r="B26" t="s">
        <v>23</v>
      </c>
      <c r="C26">
        <v>6</v>
      </c>
      <c r="D26">
        <v>26538572</v>
      </c>
      <c r="E26">
        <v>26547165</v>
      </c>
      <c r="F26">
        <v>2</v>
      </c>
      <c r="G26">
        <v>5.5432</v>
      </c>
      <c r="H26" s="3">
        <v>1.4854e-8</v>
      </c>
    </row>
    <row r="27" spans="1:8">
      <c r="A27">
        <v>79692</v>
      </c>
      <c r="B27" t="s">
        <v>25</v>
      </c>
      <c r="C27">
        <v>6</v>
      </c>
      <c r="D27">
        <v>26634611</v>
      </c>
      <c r="E27">
        <v>26659980</v>
      </c>
      <c r="F27">
        <v>20</v>
      </c>
      <c r="G27">
        <v>10.561</v>
      </c>
      <c r="H27" s="3">
        <v>2.2543e-26</v>
      </c>
    </row>
    <row r="28" spans="1:8">
      <c r="A28">
        <v>85236</v>
      </c>
      <c r="B28" t="s">
        <v>27</v>
      </c>
      <c r="C28">
        <v>6</v>
      </c>
      <c r="D28">
        <v>27106072</v>
      </c>
      <c r="E28">
        <v>27114637</v>
      </c>
      <c r="F28">
        <v>2</v>
      </c>
      <c r="G28">
        <v>11.152</v>
      </c>
      <c r="H28" s="3">
        <v>3.5161e-29</v>
      </c>
    </row>
    <row r="29" spans="1:8">
      <c r="A29">
        <v>8294</v>
      </c>
      <c r="B29" t="s">
        <v>28</v>
      </c>
      <c r="C29">
        <v>6</v>
      </c>
      <c r="D29">
        <v>27106924</v>
      </c>
      <c r="E29">
        <v>27108258</v>
      </c>
      <c r="F29">
        <v>2</v>
      </c>
      <c r="G29">
        <v>8.266</v>
      </c>
      <c r="H29" s="3">
        <v>6.9273e-17</v>
      </c>
    </row>
    <row r="30" spans="1:8">
      <c r="A30">
        <v>10279</v>
      </c>
      <c r="B30" t="s">
        <v>29</v>
      </c>
      <c r="C30">
        <v>6</v>
      </c>
      <c r="D30">
        <v>27215480</v>
      </c>
      <c r="E30">
        <v>27224399</v>
      </c>
      <c r="F30">
        <v>16</v>
      </c>
      <c r="G30">
        <v>13.979</v>
      </c>
      <c r="H30" s="3">
        <v>1.0439e-44</v>
      </c>
    </row>
    <row r="31" spans="1:8">
      <c r="A31">
        <v>346157</v>
      </c>
      <c r="B31" t="s">
        <v>30</v>
      </c>
      <c r="C31">
        <v>6</v>
      </c>
      <c r="D31">
        <v>27356524</v>
      </c>
      <c r="E31">
        <v>27371683</v>
      </c>
      <c r="F31">
        <v>23</v>
      </c>
      <c r="G31">
        <v>11.28</v>
      </c>
      <c r="H31" s="3">
        <v>8.2003e-30</v>
      </c>
    </row>
    <row r="32" spans="1:8">
      <c r="A32">
        <v>8357</v>
      </c>
      <c r="B32" t="s">
        <v>389</v>
      </c>
      <c r="C32">
        <v>6</v>
      </c>
      <c r="D32">
        <v>27777842</v>
      </c>
      <c r="E32">
        <v>27778314</v>
      </c>
      <c r="F32">
        <v>9</v>
      </c>
      <c r="G32">
        <v>12.892</v>
      </c>
      <c r="H32" s="3">
        <v>2.4822e-38</v>
      </c>
    </row>
    <row r="33" spans="1:8">
      <c r="A33">
        <v>8341</v>
      </c>
      <c r="B33" t="s">
        <v>251</v>
      </c>
      <c r="C33">
        <v>6</v>
      </c>
      <c r="D33">
        <v>27805544</v>
      </c>
      <c r="E33">
        <v>27821533</v>
      </c>
      <c r="F33">
        <v>2</v>
      </c>
      <c r="G33">
        <v>10.029</v>
      </c>
      <c r="H33" s="3">
        <v>5.7007e-24</v>
      </c>
    </row>
    <row r="34" spans="1:8">
      <c r="A34">
        <v>7718</v>
      </c>
      <c r="B34" t="s">
        <v>31</v>
      </c>
      <c r="C34">
        <v>6</v>
      </c>
      <c r="D34">
        <v>28048482</v>
      </c>
      <c r="E34">
        <v>28057341</v>
      </c>
      <c r="F34">
        <v>12</v>
      </c>
      <c r="G34">
        <v>12.148</v>
      </c>
      <c r="H34" s="3">
        <v>2.9378e-34</v>
      </c>
    </row>
    <row r="35" spans="1:8">
      <c r="A35">
        <v>222698</v>
      </c>
      <c r="B35" t="s">
        <v>35</v>
      </c>
      <c r="C35">
        <v>6</v>
      </c>
      <c r="D35">
        <v>28227075</v>
      </c>
      <c r="E35">
        <v>28228736</v>
      </c>
      <c r="F35">
        <v>2</v>
      </c>
      <c r="G35">
        <v>9.0304</v>
      </c>
      <c r="H35" s="3">
        <v>8.5534e-20</v>
      </c>
    </row>
    <row r="36" spans="1:8">
      <c r="A36">
        <v>7741</v>
      </c>
      <c r="B36" t="s">
        <v>36</v>
      </c>
      <c r="C36">
        <v>6</v>
      </c>
      <c r="D36">
        <v>28234788</v>
      </c>
      <c r="E36">
        <v>28246001</v>
      </c>
      <c r="F36">
        <v>16</v>
      </c>
      <c r="G36">
        <v>13.716</v>
      </c>
      <c r="H36" s="3">
        <v>4.05e-43</v>
      </c>
    </row>
    <row r="37" spans="1:8">
      <c r="A37">
        <v>64288</v>
      </c>
      <c r="B37" t="s">
        <v>37</v>
      </c>
      <c r="C37">
        <v>6</v>
      </c>
      <c r="D37">
        <v>28292514</v>
      </c>
      <c r="E37">
        <v>28321972</v>
      </c>
      <c r="F37">
        <v>30</v>
      </c>
      <c r="G37">
        <v>13.469</v>
      </c>
      <c r="H37" s="3">
        <v>1.1839e-41</v>
      </c>
    </row>
    <row r="38" spans="1:8">
      <c r="A38">
        <v>80317</v>
      </c>
      <c r="B38" t="s">
        <v>38</v>
      </c>
      <c r="C38">
        <v>6</v>
      </c>
      <c r="D38">
        <v>28317691</v>
      </c>
      <c r="E38">
        <v>28336954</v>
      </c>
      <c r="F38">
        <v>18</v>
      </c>
      <c r="G38">
        <v>13.431</v>
      </c>
      <c r="H38" s="3">
        <v>1.9922e-41</v>
      </c>
    </row>
    <row r="39" spans="1:8">
      <c r="A39">
        <v>9753</v>
      </c>
      <c r="B39" t="s">
        <v>207</v>
      </c>
      <c r="C39">
        <v>6</v>
      </c>
      <c r="D39">
        <v>28346598</v>
      </c>
      <c r="E39">
        <v>28367544</v>
      </c>
      <c r="F39">
        <v>7</v>
      </c>
      <c r="G39">
        <v>6.8951</v>
      </c>
      <c r="H39" s="3">
        <v>2.691e-12</v>
      </c>
    </row>
    <row r="40" spans="1:8">
      <c r="A40">
        <v>222696</v>
      </c>
      <c r="B40" t="s">
        <v>39</v>
      </c>
      <c r="C40">
        <v>6</v>
      </c>
      <c r="D40">
        <v>28399373</v>
      </c>
      <c r="E40">
        <v>28411279</v>
      </c>
      <c r="F40">
        <v>22</v>
      </c>
      <c r="G40">
        <v>14.534</v>
      </c>
      <c r="H40" s="3">
        <v>3.7018e-48</v>
      </c>
    </row>
    <row r="41" spans="1:8">
      <c r="A41">
        <v>5987</v>
      </c>
      <c r="B41" t="s">
        <v>40</v>
      </c>
      <c r="C41">
        <v>6</v>
      </c>
      <c r="D41">
        <v>28870779</v>
      </c>
      <c r="E41">
        <v>28891768</v>
      </c>
      <c r="F41">
        <v>13</v>
      </c>
      <c r="G41">
        <v>5.748</v>
      </c>
      <c r="H41" s="3">
        <v>4.5142e-9</v>
      </c>
    </row>
    <row r="42" spans="1:8">
      <c r="A42">
        <v>282890</v>
      </c>
      <c r="B42" t="s">
        <v>41</v>
      </c>
      <c r="C42">
        <v>6</v>
      </c>
      <c r="D42">
        <v>28962562</v>
      </c>
      <c r="E42">
        <v>28973037</v>
      </c>
      <c r="F42">
        <v>21</v>
      </c>
      <c r="G42">
        <v>7.3735</v>
      </c>
      <c r="H42" s="3">
        <v>8.308e-14</v>
      </c>
    </row>
    <row r="43" spans="1:8">
      <c r="A43">
        <v>116511</v>
      </c>
      <c r="B43" t="s">
        <v>42</v>
      </c>
      <c r="C43">
        <v>6</v>
      </c>
      <c r="D43">
        <v>29454543</v>
      </c>
      <c r="E43">
        <v>29455679</v>
      </c>
      <c r="F43">
        <v>1</v>
      </c>
      <c r="G43">
        <v>5.4333</v>
      </c>
      <c r="H43" s="3">
        <v>2.7668e-8</v>
      </c>
    </row>
    <row r="44" spans="1:8">
      <c r="A44">
        <v>7932</v>
      </c>
      <c r="B44" t="s">
        <v>208</v>
      </c>
      <c r="C44">
        <v>6</v>
      </c>
      <c r="D44">
        <v>29553818</v>
      </c>
      <c r="E44">
        <v>29556745</v>
      </c>
      <c r="F44">
        <v>7</v>
      </c>
      <c r="G44">
        <v>14.093</v>
      </c>
      <c r="H44" s="3">
        <v>2.1073e-45</v>
      </c>
    </row>
    <row r="45" spans="1:8">
      <c r="A45">
        <v>2550</v>
      </c>
      <c r="B45" t="s">
        <v>43</v>
      </c>
      <c r="C45">
        <v>6</v>
      </c>
      <c r="D45">
        <v>29570005</v>
      </c>
      <c r="E45">
        <v>29600962</v>
      </c>
      <c r="F45">
        <v>5</v>
      </c>
      <c r="G45">
        <v>6.8918</v>
      </c>
      <c r="H45" s="3">
        <v>2.7553e-12</v>
      </c>
    </row>
    <row r="46" spans="1:8">
      <c r="A46">
        <v>4340</v>
      </c>
      <c r="B46" t="s">
        <v>253</v>
      </c>
      <c r="C46">
        <v>6</v>
      </c>
      <c r="D46">
        <v>29624758</v>
      </c>
      <c r="E46">
        <v>29640149</v>
      </c>
      <c r="F46">
        <v>12</v>
      </c>
      <c r="G46">
        <v>9.1863</v>
      </c>
      <c r="H46" s="3">
        <v>2.0333e-20</v>
      </c>
    </row>
    <row r="47" spans="1:8">
      <c r="A47">
        <v>346171</v>
      </c>
      <c r="B47" t="s">
        <v>44</v>
      </c>
      <c r="C47">
        <v>6</v>
      </c>
      <c r="D47">
        <v>29640169</v>
      </c>
      <c r="E47">
        <v>29644931</v>
      </c>
      <c r="F47">
        <v>47</v>
      </c>
      <c r="G47">
        <v>19.265</v>
      </c>
      <c r="H47" s="3">
        <v>5.2471e-83</v>
      </c>
    </row>
    <row r="48" spans="1:8">
      <c r="A48">
        <v>3134</v>
      </c>
      <c r="B48" t="s">
        <v>45</v>
      </c>
      <c r="C48">
        <v>6</v>
      </c>
      <c r="D48">
        <v>29691117</v>
      </c>
      <c r="E48">
        <v>29695073</v>
      </c>
      <c r="F48">
        <v>15</v>
      </c>
      <c r="G48">
        <v>12.062</v>
      </c>
      <c r="H48" s="3">
        <v>8.3766e-34</v>
      </c>
    </row>
    <row r="49" spans="1:8">
      <c r="A49">
        <v>554223</v>
      </c>
      <c r="B49" t="s">
        <v>588</v>
      </c>
      <c r="C49">
        <v>6</v>
      </c>
      <c r="D49">
        <v>29759683</v>
      </c>
      <c r="E49">
        <v>29765584</v>
      </c>
      <c r="F49">
        <v>53</v>
      </c>
      <c r="G49">
        <v>16.424</v>
      </c>
      <c r="H49" s="3">
        <v>6.4289e-61</v>
      </c>
    </row>
    <row r="50" spans="1:8">
      <c r="A50">
        <v>3135</v>
      </c>
      <c r="B50" t="s">
        <v>46</v>
      </c>
      <c r="C50">
        <v>6</v>
      </c>
      <c r="D50">
        <v>29794756</v>
      </c>
      <c r="E50">
        <v>29798899</v>
      </c>
      <c r="F50">
        <v>33</v>
      </c>
      <c r="G50">
        <v>20.293</v>
      </c>
      <c r="H50" s="3">
        <v>7.3738e-92</v>
      </c>
    </row>
    <row r="51" spans="1:8">
      <c r="A51">
        <v>3105</v>
      </c>
      <c r="B51" t="s">
        <v>47</v>
      </c>
      <c r="C51">
        <v>6</v>
      </c>
      <c r="D51">
        <v>29910247</v>
      </c>
      <c r="E51">
        <v>29913661</v>
      </c>
      <c r="F51">
        <v>35</v>
      </c>
      <c r="G51">
        <v>14.587</v>
      </c>
      <c r="H51" s="3">
        <v>1.6908e-48</v>
      </c>
    </row>
    <row r="52" spans="1:8">
      <c r="A52">
        <v>30834</v>
      </c>
      <c r="B52" t="s">
        <v>48</v>
      </c>
      <c r="C52">
        <v>6</v>
      </c>
      <c r="D52">
        <v>30029017</v>
      </c>
      <c r="E52">
        <v>30032686</v>
      </c>
      <c r="F52">
        <v>21</v>
      </c>
      <c r="G52">
        <v>10.829</v>
      </c>
      <c r="H52" s="3">
        <v>1.2611e-27</v>
      </c>
    </row>
    <row r="53" spans="1:8">
      <c r="A53">
        <v>80352</v>
      </c>
      <c r="B53" t="s">
        <v>50</v>
      </c>
      <c r="C53">
        <v>6</v>
      </c>
      <c r="D53">
        <v>30038043</v>
      </c>
      <c r="E53">
        <v>30043628</v>
      </c>
      <c r="F53">
        <v>7</v>
      </c>
      <c r="G53">
        <v>7.5014</v>
      </c>
      <c r="H53" s="3">
        <v>3.1575e-14</v>
      </c>
    </row>
    <row r="54" spans="1:8">
      <c r="A54">
        <v>10107</v>
      </c>
      <c r="B54" t="s">
        <v>370</v>
      </c>
      <c r="C54">
        <v>6</v>
      </c>
      <c r="D54">
        <v>30119722</v>
      </c>
      <c r="E54">
        <v>30128711</v>
      </c>
      <c r="F54">
        <v>5</v>
      </c>
      <c r="G54">
        <v>8.1647</v>
      </c>
      <c r="H54" s="3">
        <v>1.6111e-16</v>
      </c>
    </row>
    <row r="55" spans="1:8">
      <c r="A55">
        <v>89870</v>
      </c>
      <c r="B55" t="s">
        <v>390</v>
      </c>
      <c r="C55">
        <v>6</v>
      </c>
      <c r="D55">
        <v>30130968</v>
      </c>
      <c r="E55">
        <v>30140473</v>
      </c>
      <c r="F55">
        <v>5</v>
      </c>
      <c r="G55">
        <v>8.0214</v>
      </c>
      <c r="H55" s="3">
        <v>5.2286e-16</v>
      </c>
    </row>
    <row r="56" spans="1:8">
      <c r="A56">
        <v>7726</v>
      </c>
      <c r="B56" t="s">
        <v>51</v>
      </c>
      <c r="C56">
        <v>6</v>
      </c>
      <c r="D56">
        <v>30152232</v>
      </c>
      <c r="E56">
        <v>30181271</v>
      </c>
      <c r="F56">
        <v>11</v>
      </c>
      <c r="G56">
        <v>8.8903</v>
      </c>
      <c r="H56" s="3">
        <v>3.0481e-19</v>
      </c>
    </row>
    <row r="57" spans="1:8">
      <c r="A57">
        <v>202658</v>
      </c>
      <c r="B57" t="s">
        <v>53</v>
      </c>
      <c r="C57">
        <v>6</v>
      </c>
      <c r="D57">
        <v>30297088</v>
      </c>
      <c r="E57">
        <v>30314635</v>
      </c>
      <c r="F57">
        <v>15</v>
      </c>
      <c r="G57">
        <v>9.9751</v>
      </c>
      <c r="H57" s="3">
        <v>9.7945e-24</v>
      </c>
    </row>
    <row r="58" spans="1:8">
      <c r="A58">
        <v>79897</v>
      </c>
      <c r="B58" t="s">
        <v>54</v>
      </c>
      <c r="C58">
        <v>6</v>
      </c>
      <c r="D58">
        <v>30312897</v>
      </c>
      <c r="E58">
        <v>30314635</v>
      </c>
      <c r="F58">
        <v>15</v>
      </c>
      <c r="G58">
        <v>9.9751</v>
      </c>
      <c r="H58" s="3">
        <v>9.7945e-24</v>
      </c>
    </row>
    <row r="59" spans="1:8">
      <c r="A59">
        <v>3133</v>
      </c>
      <c r="B59" t="s">
        <v>55</v>
      </c>
      <c r="C59">
        <v>6</v>
      </c>
      <c r="D59">
        <v>30457183</v>
      </c>
      <c r="E59">
        <v>30461982</v>
      </c>
      <c r="F59">
        <v>13</v>
      </c>
      <c r="G59">
        <v>6.9712</v>
      </c>
      <c r="H59" s="3">
        <v>1.5715e-12</v>
      </c>
    </row>
    <row r="60" spans="1:8">
      <c r="A60">
        <v>23</v>
      </c>
      <c r="B60" t="s">
        <v>56</v>
      </c>
      <c r="C60">
        <v>6</v>
      </c>
      <c r="D60">
        <v>30539170</v>
      </c>
      <c r="E60">
        <v>30559309</v>
      </c>
      <c r="F60">
        <v>24</v>
      </c>
      <c r="G60">
        <v>17.59</v>
      </c>
      <c r="H60" s="3">
        <v>1.4636e-69</v>
      </c>
    </row>
    <row r="61" spans="1:8">
      <c r="A61">
        <v>8449</v>
      </c>
      <c r="B61" t="s">
        <v>58</v>
      </c>
      <c r="C61">
        <v>6</v>
      </c>
      <c r="D61">
        <v>30620896</v>
      </c>
      <c r="E61">
        <v>30640830</v>
      </c>
      <c r="F61">
        <v>12</v>
      </c>
      <c r="G61">
        <v>9.5371</v>
      </c>
      <c r="H61" s="3">
        <v>7.3414e-22</v>
      </c>
    </row>
    <row r="62" spans="1:8">
      <c r="A62">
        <v>170954</v>
      </c>
      <c r="B62" t="s">
        <v>59</v>
      </c>
      <c r="C62">
        <v>6</v>
      </c>
      <c r="D62">
        <v>30644166</v>
      </c>
      <c r="E62">
        <v>30655672</v>
      </c>
      <c r="F62">
        <v>12</v>
      </c>
      <c r="G62">
        <v>14.835</v>
      </c>
      <c r="H62" s="3">
        <v>4.3336e-50</v>
      </c>
    </row>
    <row r="63" spans="1:8">
      <c r="A63">
        <v>11270</v>
      </c>
      <c r="B63" t="s">
        <v>60</v>
      </c>
      <c r="C63">
        <v>6</v>
      </c>
      <c r="D63">
        <v>30655824</v>
      </c>
      <c r="E63">
        <v>30659197</v>
      </c>
      <c r="F63">
        <v>11</v>
      </c>
      <c r="G63">
        <v>17.333</v>
      </c>
      <c r="H63" s="3">
        <v>1.3302e-67</v>
      </c>
    </row>
    <row r="64" spans="1:8">
      <c r="A64">
        <v>9656</v>
      </c>
      <c r="B64" t="s">
        <v>61</v>
      </c>
      <c r="C64">
        <v>6</v>
      </c>
      <c r="D64">
        <v>30667584</v>
      </c>
      <c r="E64">
        <v>30685458</v>
      </c>
      <c r="F64">
        <v>8</v>
      </c>
      <c r="G64">
        <v>16.65</v>
      </c>
      <c r="H64" s="3">
        <v>1.5233e-62</v>
      </c>
    </row>
    <row r="65" spans="1:8">
      <c r="A65">
        <v>203068</v>
      </c>
      <c r="B65" t="s">
        <v>62</v>
      </c>
      <c r="C65">
        <v>6</v>
      </c>
      <c r="D65">
        <v>30688012</v>
      </c>
      <c r="E65">
        <v>30693199</v>
      </c>
      <c r="F65">
        <v>3</v>
      </c>
      <c r="G65">
        <v>10.963</v>
      </c>
      <c r="H65" s="3">
        <v>2.8805e-28</v>
      </c>
    </row>
    <row r="66" spans="1:8">
      <c r="A66">
        <v>10211</v>
      </c>
      <c r="B66" t="s">
        <v>63</v>
      </c>
      <c r="C66">
        <v>6</v>
      </c>
      <c r="D66">
        <v>30695506</v>
      </c>
      <c r="E66">
        <v>30710687</v>
      </c>
      <c r="F66">
        <v>19</v>
      </c>
      <c r="G66">
        <v>21.089</v>
      </c>
      <c r="H66" s="3">
        <v>4.9946e-99</v>
      </c>
    </row>
    <row r="67" spans="1:8">
      <c r="A67">
        <v>8870</v>
      </c>
      <c r="B67" t="s">
        <v>64</v>
      </c>
      <c r="C67">
        <v>6</v>
      </c>
      <c r="D67">
        <v>30710976</v>
      </c>
      <c r="E67">
        <v>30712327</v>
      </c>
      <c r="F67">
        <v>17</v>
      </c>
      <c r="G67">
        <v>19.853</v>
      </c>
      <c r="H67" s="3">
        <v>5.1972e-88</v>
      </c>
    </row>
    <row r="68" spans="1:8">
      <c r="A68">
        <v>780</v>
      </c>
      <c r="B68" t="s">
        <v>254</v>
      </c>
      <c r="C68">
        <v>6</v>
      </c>
      <c r="D68">
        <v>30850694</v>
      </c>
      <c r="E68">
        <v>30867933</v>
      </c>
      <c r="F68">
        <v>9</v>
      </c>
      <c r="G68">
        <v>15.358</v>
      </c>
      <c r="H68" s="3">
        <v>1.5651e-53</v>
      </c>
    </row>
    <row r="69" spans="1:8">
      <c r="A69">
        <v>2968</v>
      </c>
      <c r="B69" t="s">
        <v>210</v>
      </c>
      <c r="C69">
        <v>6</v>
      </c>
      <c r="D69">
        <v>30875957</v>
      </c>
      <c r="E69">
        <v>30881883</v>
      </c>
      <c r="F69">
        <v>7</v>
      </c>
      <c r="G69">
        <v>6.1777</v>
      </c>
      <c r="H69" s="3">
        <v>3.2514e-10</v>
      </c>
    </row>
    <row r="70" spans="1:8">
      <c r="A70">
        <v>57176</v>
      </c>
      <c r="B70" t="s">
        <v>65</v>
      </c>
      <c r="C70">
        <v>6</v>
      </c>
      <c r="D70">
        <v>30881982</v>
      </c>
      <c r="E70">
        <v>30894236</v>
      </c>
      <c r="F70">
        <v>57</v>
      </c>
      <c r="G70">
        <v>28.452</v>
      </c>
      <c r="H70" s="3">
        <v>2.3287e-178</v>
      </c>
    </row>
    <row r="71" spans="1:8">
      <c r="A71">
        <v>135656</v>
      </c>
      <c r="B71" t="s">
        <v>211</v>
      </c>
      <c r="C71">
        <v>6</v>
      </c>
      <c r="D71">
        <v>30908777</v>
      </c>
      <c r="E71">
        <v>30921998</v>
      </c>
      <c r="F71">
        <v>2</v>
      </c>
      <c r="G71">
        <v>5.1849</v>
      </c>
      <c r="H71" s="3">
        <v>1.0807e-7</v>
      </c>
    </row>
    <row r="72" spans="1:8">
      <c r="A72">
        <v>170679</v>
      </c>
      <c r="B72" t="s">
        <v>67</v>
      </c>
      <c r="C72">
        <v>6</v>
      </c>
      <c r="D72">
        <v>31082608</v>
      </c>
      <c r="E72">
        <v>31107869</v>
      </c>
      <c r="F72">
        <v>47</v>
      </c>
      <c r="G72">
        <v>29.527</v>
      </c>
      <c r="H72" s="3">
        <v>6.4248e-192</v>
      </c>
    </row>
    <row r="73" spans="1:8">
      <c r="A73">
        <v>170680</v>
      </c>
      <c r="B73" t="s">
        <v>68</v>
      </c>
      <c r="C73">
        <v>6</v>
      </c>
      <c r="D73">
        <v>31105311</v>
      </c>
      <c r="E73">
        <v>31107127</v>
      </c>
      <c r="F73">
        <v>55</v>
      </c>
      <c r="G73">
        <v>29.656</v>
      </c>
      <c r="H73" s="3">
        <v>1.4094e-193</v>
      </c>
    </row>
    <row r="74" spans="1:8">
      <c r="A74">
        <v>54535</v>
      </c>
      <c r="B74" t="s">
        <v>69</v>
      </c>
      <c r="C74">
        <v>6</v>
      </c>
      <c r="D74">
        <v>31110216</v>
      </c>
      <c r="E74">
        <v>31126015</v>
      </c>
      <c r="F74">
        <v>40</v>
      </c>
      <c r="G74">
        <v>25.687</v>
      </c>
      <c r="H74" s="3">
        <v>8.2465e-146</v>
      </c>
    </row>
    <row r="75" spans="1:8">
      <c r="A75">
        <v>6941</v>
      </c>
      <c r="B75" t="s">
        <v>70</v>
      </c>
      <c r="C75">
        <v>6</v>
      </c>
      <c r="D75">
        <v>31126303</v>
      </c>
      <c r="E75">
        <v>31134183</v>
      </c>
      <c r="F75">
        <v>23</v>
      </c>
      <c r="G75">
        <v>18.585</v>
      </c>
      <c r="H75" s="3">
        <v>2.138e-77</v>
      </c>
    </row>
    <row r="76" spans="1:8">
      <c r="A76">
        <v>5460</v>
      </c>
      <c r="B76" t="s">
        <v>71</v>
      </c>
      <c r="C76">
        <v>6</v>
      </c>
      <c r="D76">
        <v>31132114</v>
      </c>
      <c r="E76">
        <v>31138451</v>
      </c>
      <c r="F76">
        <v>44</v>
      </c>
      <c r="G76">
        <v>23.343</v>
      </c>
      <c r="H76" s="3">
        <v>8.1304e-121</v>
      </c>
    </row>
    <row r="77" spans="1:8">
      <c r="A77">
        <v>3107</v>
      </c>
      <c r="B77" t="s">
        <v>72</v>
      </c>
      <c r="C77">
        <v>6</v>
      </c>
      <c r="D77">
        <v>31236526</v>
      </c>
      <c r="E77">
        <v>31239913</v>
      </c>
      <c r="F77">
        <v>54</v>
      </c>
      <c r="G77">
        <v>28.894</v>
      </c>
      <c r="H77" s="3">
        <v>7.0922e-184</v>
      </c>
    </row>
    <row r="78" spans="1:8">
      <c r="A78">
        <v>3106</v>
      </c>
      <c r="B78" t="s">
        <v>73</v>
      </c>
      <c r="C78">
        <v>6</v>
      </c>
      <c r="D78">
        <v>31321649</v>
      </c>
      <c r="E78">
        <v>31324989</v>
      </c>
      <c r="F78">
        <v>29</v>
      </c>
      <c r="G78">
        <v>21.181</v>
      </c>
      <c r="H78" s="3">
        <v>7.1458e-100</v>
      </c>
    </row>
    <row r="79" spans="1:8">
      <c r="A79">
        <v>100507436</v>
      </c>
      <c r="B79" t="s">
        <v>74</v>
      </c>
      <c r="C79">
        <v>6</v>
      </c>
      <c r="D79">
        <v>31367561</v>
      </c>
      <c r="E79">
        <v>31383090</v>
      </c>
      <c r="F79">
        <v>55</v>
      </c>
      <c r="G79">
        <v>31.113</v>
      </c>
      <c r="H79" s="3">
        <v>7.9751e-213</v>
      </c>
    </row>
    <row r="80" spans="1:8">
      <c r="A80">
        <v>4277</v>
      </c>
      <c r="B80" t="s">
        <v>75</v>
      </c>
      <c r="C80">
        <v>6</v>
      </c>
      <c r="D80">
        <v>31462054</v>
      </c>
      <c r="E80">
        <v>31478901</v>
      </c>
      <c r="F80">
        <v>42</v>
      </c>
      <c r="G80">
        <v>31.02</v>
      </c>
      <c r="H80" s="3">
        <v>1.4548e-211</v>
      </c>
    </row>
    <row r="81" spans="1:8">
      <c r="A81">
        <v>7919</v>
      </c>
      <c r="B81" t="s">
        <v>76</v>
      </c>
      <c r="C81">
        <v>6</v>
      </c>
      <c r="D81">
        <v>31497996</v>
      </c>
      <c r="E81">
        <v>31510252</v>
      </c>
      <c r="F81">
        <v>4</v>
      </c>
      <c r="G81">
        <v>15.391</v>
      </c>
      <c r="H81" s="3">
        <v>9.4035e-54</v>
      </c>
    </row>
    <row r="82" spans="1:8">
      <c r="A82">
        <v>534</v>
      </c>
      <c r="B82" t="s">
        <v>77</v>
      </c>
      <c r="C82">
        <v>6</v>
      </c>
      <c r="D82">
        <v>31512228</v>
      </c>
      <c r="E82">
        <v>31514625</v>
      </c>
      <c r="F82">
        <v>25</v>
      </c>
      <c r="G82">
        <v>24.535</v>
      </c>
      <c r="H82" s="3">
        <v>3.16e-133</v>
      </c>
    </row>
    <row r="83" spans="1:8">
      <c r="A83">
        <v>4049</v>
      </c>
      <c r="B83" t="s">
        <v>255</v>
      </c>
      <c r="C83">
        <v>6</v>
      </c>
      <c r="D83">
        <v>31539876</v>
      </c>
      <c r="E83">
        <v>31542101</v>
      </c>
      <c r="F83">
        <v>3</v>
      </c>
      <c r="G83">
        <v>5.6263</v>
      </c>
      <c r="H83" s="3">
        <v>9.2041e-9</v>
      </c>
    </row>
    <row r="84" spans="1:8">
      <c r="A84">
        <v>7940</v>
      </c>
      <c r="B84" t="s">
        <v>79</v>
      </c>
      <c r="C84">
        <v>6</v>
      </c>
      <c r="D84">
        <v>31553956</v>
      </c>
      <c r="E84">
        <v>31556686</v>
      </c>
      <c r="F84">
        <v>11</v>
      </c>
      <c r="G84">
        <v>22.395</v>
      </c>
      <c r="H84" s="3">
        <v>2.2196e-111</v>
      </c>
    </row>
    <row r="85" spans="1:8">
      <c r="A85">
        <v>199</v>
      </c>
      <c r="B85" t="s">
        <v>81</v>
      </c>
      <c r="C85">
        <v>6</v>
      </c>
      <c r="D85">
        <v>31582969</v>
      </c>
      <c r="E85">
        <v>31584798</v>
      </c>
      <c r="F85">
        <v>2</v>
      </c>
      <c r="G85">
        <v>11.165</v>
      </c>
      <c r="H85" s="3">
        <v>3.0415e-29</v>
      </c>
    </row>
    <row r="86" spans="1:8">
      <c r="A86">
        <v>7916</v>
      </c>
      <c r="B86" t="s">
        <v>82</v>
      </c>
      <c r="C86">
        <v>6</v>
      </c>
      <c r="D86">
        <v>31588450</v>
      </c>
      <c r="E86">
        <v>31605554</v>
      </c>
      <c r="F86">
        <v>2</v>
      </c>
      <c r="G86">
        <v>9.0765</v>
      </c>
      <c r="H86" s="3">
        <v>5.6075e-20</v>
      </c>
    </row>
    <row r="87" spans="1:8">
      <c r="A87">
        <v>7917</v>
      </c>
      <c r="B87" t="s">
        <v>83</v>
      </c>
      <c r="C87">
        <v>6</v>
      </c>
      <c r="D87">
        <v>31606805</v>
      </c>
      <c r="E87">
        <v>31620953</v>
      </c>
      <c r="F87">
        <v>31</v>
      </c>
      <c r="G87">
        <v>20.821</v>
      </c>
      <c r="H87" s="3">
        <v>1.4005e-96</v>
      </c>
    </row>
    <row r="88" spans="1:8">
      <c r="A88">
        <v>55937</v>
      </c>
      <c r="B88" t="s">
        <v>84</v>
      </c>
      <c r="C88">
        <v>6</v>
      </c>
      <c r="D88">
        <v>31620187</v>
      </c>
      <c r="E88">
        <v>31625987</v>
      </c>
      <c r="F88">
        <v>1</v>
      </c>
      <c r="G88">
        <v>12.061</v>
      </c>
      <c r="H88" s="3">
        <v>8.4841e-34</v>
      </c>
    </row>
    <row r="89" spans="1:8">
      <c r="A89">
        <v>7918</v>
      </c>
      <c r="B89" t="s">
        <v>85</v>
      </c>
      <c r="C89">
        <v>6</v>
      </c>
      <c r="D89">
        <v>31629006</v>
      </c>
      <c r="E89">
        <v>31634060</v>
      </c>
      <c r="F89">
        <v>2</v>
      </c>
      <c r="G89">
        <v>12.336</v>
      </c>
      <c r="H89" s="3">
        <v>2.8905e-35</v>
      </c>
    </row>
    <row r="90" spans="1:8">
      <c r="A90">
        <v>1460</v>
      </c>
      <c r="B90" t="s">
        <v>86</v>
      </c>
      <c r="C90">
        <v>6</v>
      </c>
      <c r="D90">
        <v>31632995</v>
      </c>
      <c r="E90">
        <v>31637844</v>
      </c>
      <c r="F90">
        <v>21</v>
      </c>
      <c r="G90">
        <v>13.662</v>
      </c>
      <c r="H90" s="3">
        <v>8.517e-43</v>
      </c>
    </row>
    <row r="91" spans="1:8">
      <c r="A91">
        <v>58496</v>
      </c>
      <c r="B91" t="s">
        <v>87</v>
      </c>
      <c r="C91">
        <v>6</v>
      </c>
      <c r="D91">
        <v>31638728</v>
      </c>
      <c r="E91">
        <v>31640227</v>
      </c>
      <c r="F91">
        <v>39</v>
      </c>
      <c r="G91">
        <v>29.369</v>
      </c>
      <c r="H91" s="3">
        <v>6.7865e-190</v>
      </c>
    </row>
    <row r="92" spans="1:8">
      <c r="A92">
        <v>80741</v>
      </c>
      <c r="B92" t="s">
        <v>88</v>
      </c>
      <c r="C92">
        <v>6</v>
      </c>
      <c r="D92">
        <v>31644461</v>
      </c>
      <c r="E92">
        <v>31648150</v>
      </c>
      <c r="F92">
        <v>26</v>
      </c>
      <c r="G92">
        <v>18.489</v>
      </c>
      <c r="H92" s="3">
        <v>1.2663e-76</v>
      </c>
    </row>
    <row r="93" spans="1:8">
      <c r="A93">
        <v>7920</v>
      </c>
      <c r="B93" t="s">
        <v>89</v>
      </c>
      <c r="C93">
        <v>6</v>
      </c>
      <c r="D93">
        <v>31654726</v>
      </c>
      <c r="E93">
        <v>31671137</v>
      </c>
      <c r="F93">
        <v>3</v>
      </c>
      <c r="G93">
        <v>13.489</v>
      </c>
      <c r="H93" s="3">
        <v>9.1289e-42</v>
      </c>
    </row>
    <row r="94" spans="1:8">
      <c r="A94">
        <v>80740</v>
      </c>
      <c r="B94" t="s">
        <v>256</v>
      </c>
      <c r="C94">
        <v>6</v>
      </c>
      <c r="D94">
        <v>31686425</v>
      </c>
      <c r="E94">
        <v>31689511</v>
      </c>
      <c r="F94">
        <v>2</v>
      </c>
      <c r="G94">
        <v>10.284</v>
      </c>
      <c r="H94" s="3">
        <v>4.1583e-25</v>
      </c>
    </row>
    <row r="95" spans="1:8">
      <c r="A95">
        <v>7407</v>
      </c>
      <c r="B95" t="s">
        <v>311</v>
      </c>
      <c r="C95">
        <v>6</v>
      </c>
      <c r="D95">
        <v>31745295</v>
      </c>
      <c r="E95">
        <v>31763712</v>
      </c>
      <c r="F95">
        <v>4</v>
      </c>
      <c r="G95">
        <v>13.278</v>
      </c>
      <c r="H95" s="3">
        <v>1.5516e-40</v>
      </c>
    </row>
    <row r="96" spans="1:8">
      <c r="A96">
        <v>57819</v>
      </c>
      <c r="B96" t="s">
        <v>93</v>
      </c>
      <c r="C96">
        <v>6</v>
      </c>
      <c r="D96">
        <v>31765169</v>
      </c>
      <c r="E96">
        <v>31774761</v>
      </c>
      <c r="F96">
        <v>2</v>
      </c>
      <c r="G96">
        <v>14.584</v>
      </c>
      <c r="H96" s="3">
        <v>1.78e-48</v>
      </c>
    </row>
    <row r="97" spans="1:8">
      <c r="A97">
        <v>3304</v>
      </c>
      <c r="B97" t="s">
        <v>213</v>
      </c>
      <c r="C97">
        <v>6</v>
      </c>
      <c r="D97">
        <v>31789964</v>
      </c>
      <c r="E97">
        <v>31798032</v>
      </c>
      <c r="F97">
        <v>3</v>
      </c>
      <c r="G97">
        <v>12.074</v>
      </c>
      <c r="H97" s="3">
        <v>7.2487e-34</v>
      </c>
    </row>
    <row r="98" spans="1:8">
      <c r="A98">
        <v>50854</v>
      </c>
      <c r="B98" t="s">
        <v>94</v>
      </c>
      <c r="C98">
        <v>6</v>
      </c>
      <c r="D98">
        <v>31802693</v>
      </c>
      <c r="E98">
        <v>31807541</v>
      </c>
      <c r="F98">
        <v>8</v>
      </c>
      <c r="G98">
        <v>12.384</v>
      </c>
      <c r="H98" s="3">
        <v>1.5863e-35</v>
      </c>
    </row>
    <row r="99" spans="1:8">
      <c r="A99">
        <v>221527</v>
      </c>
      <c r="B99" t="s">
        <v>96</v>
      </c>
      <c r="C99">
        <v>6</v>
      </c>
      <c r="D99">
        <v>31867394</v>
      </c>
      <c r="E99">
        <v>31869769</v>
      </c>
      <c r="F99">
        <v>7</v>
      </c>
      <c r="G99">
        <v>12.213</v>
      </c>
      <c r="H99" s="3">
        <v>1.3187e-34</v>
      </c>
    </row>
    <row r="100" spans="1:8">
      <c r="A100">
        <v>7936</v>
      </c>
      <c r="B100" t="s">
        <v>97</v>
      </c>
      <c r="C100">
        <v>6</v>
      </c>
      <c r="D100">
        <v>31919864</v>
      </c>
      <c r="E100">
        <v>31926864</v>
      </c>
      <c r="F100">
        <v>2</v>
      </c>
      <c r="G100">
        <v>12.01</v>
      </c>
      <c r="H100" s="3">
        <v>1.5716e-33</v>
      </c>
    </row>
    <row r="101" spans="1:8">
      <c r="A101">
        <v>6499</v>
      </c>
      <c r="B101" t="s">
        <v>98</v>
      </c>
      <c r="C101">
        <v>6</v>
      </c>
      <c r="D101">
        <v>31926581</v>
      </c>
      <c r="E101">
        <v>31937532</v>
      </c>
      <c r="F101">
        <v>34</v>
      </c>
      <c r="G101">
        <v>23.893</v>
      </c>
      <c r="H101" s="3">
        <v>1.8097e-126</v>
      </c>
    </row>
    <row r="102" spans="1:8">
      <c r="A102">
        <v>1797</v>
      </c>
      <c r="B102" t="s">
        <v>99</v>
      </c>
      <c r="C102">
        <v>6</v>
      </c>
      <c r="D102">
        <v>31937588</v>
      </c>
      <c r="E102">
        <v>31940032</v>
      </c>
      <c r="F102">
        <v>14</v>
      </c>
      <c r="G102">
        <v>19.242</v>
      </c>
      <c r="H102" s="3">
        <v>8.1809e-83</v>
      </c>
    </row>
    <row r="103" spans="1:8">
      <c r="A103">
        <v>8859</v>
      </c>
      <c r="B103" t="s">
        <v>100</v>
      </c>
      <c r="C103">
        <v>6</v>
      </c>
      <c r="D103">
        <v>31938952</v>
      </c>
      <c r="E103">
        <v>31949223</v>
      </c>
      <c r="F103">
        <v>16</v>
      </c>
      <c r="G103">
        <v>15.718</v>
      </c>
      <c r="H103" s="3">
        <v>5.6995e-56</v>
      </c>
    </row>
    <row r="104" spans="1:8">
      <c r="A104">
        <v>720</v>
      </c>
      <c r="B104" t="s">
        <v>101</v>
      </c>
      <c r="C104">
        <v>6</v>
      </c>
      <c r="D104">
        <v>31949834</v>
      </c>
      <c r="E104">
        <v>31970457</v>
      </c>
      <c r="F104">
        <v>44</v>
      </c>
      <c r="G104">
        <v>29.563</v>
      </c>
      <c r="H104" s="3">
        <v>2.2504e-192</v>
      </c>
    </row>
    <row r="105" spans="1:8">
      <c r="A105">
        <v>721</v>
      </c>
      <c r="B105" t="s">
        <v>102</v>
      </c>
      <c r="C105">
        <v>6</v>
      </c>
      <c r="D105">
        <v>31982572</v>
      </c>
      <c r="E105">
        <v>32003195</v>
      </c>
      <c r="F105">
        <v>8</v>
      </c>
      <c r="G105">
        <v>10.854</v>
      </c>
      <c r="H105" s="3">
        <v>9.5479e-28</v>
      </c>
    </row>
    <row r="106" spans="1:8">
      <c r="A106">
        <v>1589</v>
      </c>
      <c r="B106" t="s">
        <v>103</v>
      </c>
      <c r="C106">
        <v>6</v>
      </c>
      <c r="D106">
        <v>32006093</v>
      </c>
      <c r="E106">
        <v>32009447</v>
      </c>
      <c r="F106">
        <v>20</v>
      </c>
      <c r="G106">
        <v>19.717</v>
      </c>
      <c r="H106" s="3">
        <v>7.6297e-87</v>
      </c>
    </row>
    <row r="107" spans="1:8">
      <c r="A107">
        <v>1388</v>
      </c>
      <c r="B107" t="s">
        <v>104</v>
      </c>
      <c r="C107">
        <v>6</v>
      </c>
      <c r="D107">
        <v>32083045</v>
      </c>
      <c r="E107">
        <v>32096017</v>
      </c>
      <c r="F107">
        <v>13</v>
      </c>
      <c r="G107">
        <v>11.986</v>
      </c>
      <c r="H107" s="3">
        <v>2.1029e-33</v>
      </c>
    </row>
    <row r="108" spans="1:8">
      <c r="A108">
        <v>63943</v>
      </c>
      <c r="B108" t="s">
        <v>105</v>
      </c>
      <c r="C108">
        <v>6</v>
      </c>
      <c r="D108">
        <v>32096484</v>
      </c>
      <c r="E108">
        <v>32098067</v>
      </c>
      <c r="F108">
        <v>4</v>
      </c>
      <c r="G108">
        <v>11.235</v>
      </c>
      <c r="H108" s="3">
        <v>1.3702e-29</v>
      </c>
    </row>
    <row r="109" spans="1:8">
      <c r="A109">
        <v>80864</v>
      </c>
      <c r="B109" t="s">
        <v>373</v>
      </c>
      <c r="C109">
        <v>6</v>
      </c>
      <c r="D109">
        <v>32132382</v>
      </c>
      <c r="E109">
        <v>32136062</v>
      </c>
      <c r="F109">
        <v>3</v>
      </c>
      <c r="G109">
        <v>11.26</v>
      </c>
      <c r="H109" s="3">
        <v>1.0362e-29</v>
      </c>
    </row>
    <row r="110" spans="1:8">
      <c r="A110">
        <v>10554</v>
      </c>
      <c r="B110" t="s">
        <v>312</v>
      </c>
      <c r="C110">
        <v>6</v>
      </c>
      <c r="D110">
        <v>32135983</v>
      </c>
      <c r="E110">
        <v>32145888</v>
      </c>
      <c r="F110">
        <v>3</v>
      </c>
      <c r="G110">
        <v>8.5149</v>
      </c>
      <c r="H110" s="3">
        <v>8.3402e-18</v>
      </c>
    </row>
    <row r="111" spans="1:8">
      <c r="A111">
        <v>6048</v>
      </c>
      <c r="B111" t="s">
        <v>234</v>
      </c>
      <c r="C111">
        <v>6</v>
      </c>
      <c r="D111">
        <v>32146162</v>
      </c>
      <c r="E111">
        <v>32148570</v>
      </c>
      <c r="F111">
        <v>17</v>
      </c>
      <c r="G111">
        <v>18.849</v>
      </c>
      <c r="H111" s="3">
        <v>1.4922e-79</v>
      </c>
    </row>
    <row r="112" spans="1:8">
      <c r="A112">
        <v>177</v>
      </c>
      <c r="B112" t="s">
        <v>108</v>
      </c>
      <c r="C112">
        <v>6</v>
      </c>
      <c r="D112">
        <v>32148745</v>
      </c>
      <c r="E112">
        <v>32152099</v>
      </c>
      <c r="F112">
        <v>33</v>
      </c>
      <c r="G112">
        <v>23.575</v>
      </c>
      <c r="H112" s="3">
        <v>3.5061e-123</v>
      </c>
    </row>
    <row r="113" spans="1:8">
      <c r="A113">
        <v>5089</v>
      </c>
      <c r="B113" t="s">
        <v>109</v>
      </c>
      <c r="C113">
        <v>6</v>
      </c>
      <c r="D113">
        <v>32152510</v>
      </c>
      <c r="E113">
        <v>32157963</v>
      </c>
      <c r="F113">
        <v>2</v>
      </c>
      <c r="G113">
        <v>11</v>
      </c>
      <c r="H113" s="3">
        <v>1.9103e-28</v>
      </c>
    </row>
    <row r="114" spans="1:8">
      <c r="A114">
        <v>4855</v>
      </c>
      <c r="B114" t="s">
        <v>110</v>
      </c>
      <c r="C114">
        <v>6</v>
      </c>
      <c r="D114">
        <v>32162620</v>
      </c>
      <c r="E114">
        <v>32191844</v>
      </c>
      <c r="F114">
        <v>25</v>
      </c>
      <c r="G114">
        <v>22.854</v>
      </c>
      <c r="H114" s="3">
        <v>6.6265e-116</v>
      </c>
    </row>
    <row r="115" spans="1:8">
      <c r="A115">
        <v>3122</v>
      </c>
      <c r="B115" t="s">
        <v>111</v>
      </c>
      <c r="C115">
        <v>6</v>
      </c>
      <c r="D115">
        <v>32407619</v>
      </c>
      <c r="E115">
        <v>32412823</v>
      </c>
      <c r="F115">
        <v>14</v>
      </c>
      <c r="G115">
        <v>15.394</v>
      </c>
      <c r="H115" s="3">
        <v>9.0126e-54</v>
      </c>
    </row>
    <row r="116" spans="1:8">
      <c r="A116">
        <v>3127</v>
      </c>
      <c r="B116" t="s">
        <v>112</v>
      </c>
      <c r="C116">
        <v>6</v>
      </c>
      <c r="D116">
        <v>32485151</v>
      </c>
      <c r="E116">
        <v>32498006</v>
      </c>
      <c r="F116">
        <v>33</v>
      </c>
      <c r="G116">
        <v>26.085</v>
      </c>
      <c r="H116" s="3">
        <v>2.6757e-150</v>
      </c>
    </row>
    <row r="117" spans="1:8">
      <c r="A117">
        <v>3123</v>
      </c>
      <c r="B117" t="s">
        <v>113</v>
      </c>
      <c r="C117">
        <v>6</v>
      </c>
      <c r="D117">
        <v>32546546</v>
      </c>
      <c r="E117">
        <v>32557613</v>
      </c>
      <c r="F117">
        <v>20</v>
      </c>
      <c r="G117">
        <v>23.343</v>
      </c>
      <c r="H117" s="3">
        <v>8.0799e-121</v>
      </c>
    </row>
    <row r="118" spans="1:8">
      <c r="A118">
        <v>3117</v>
      </c>
      <c r="B118" t="s">
        <v>114</v>
      </c>
      <c r="C118">
        <v>6</v>
      </c>
      <c r="D118">
        <v>32605169</v>
      </c>
      <c r="E118">
        <v>32612152</v>
      </c>
      <c r="F118">
        <v>34</v>
      </c>
      <c r="G118">
        <v>26.816</v>
      </c>
      <c r="H118" s="3">
        <v>1.0393e-158</v>
      </c>
    </row>
    <row r="119" spans="1:8">
      <c r="A119">
        <v>3119</v>
      </c>
      <c r="B119" t="s">
        <v>115</v>
      </c>
      <c r="C119">
        <v>6</v>
      </c>
      <c r="D119">
        <v>32627241</v>
      </c>
      <c r="E119">
        <v>32634466</v>
      </c>
      <c r="F119">
        <v>37</v>
      </c>
      <c r="G119">
        <v>29.276</v>
      </c>
      <c r="H119" s="3">
        <v>1.0616e-188</v>
      </c>
    </row>
    <row r="120" spans="1:8">
      <c r="A120">
        <v>3118</v>
      </c>
      <c r="B120" t="s">
        <v>116</v>
      </c>
      <c r="C120">
        <v>6</v>
      </c>
      <c r="D120">
        <v>32709156</v>
      </c>
      <c r="E120">
        <v>32714664</v>
      </c>
      <c r="F120">
        <v>34</v>
      </c>
      <c r="G120">
        <v>26.816</v>
      </c>
      <c r="H120" s="3">
        <v>1.0393e-158</v>
      </c>
    </row>
    <row r="121" spans="1:8">
      <c r="A121">
        <v>3120</v>
      </c>
      <c r="B121" t="s">
        <v>117</v>
      </c>
      <c r="C121">
        <v>6</v>
      </c>
      <c r="D121">
        <v>32723837</v>
      </c>
      <c r="E121">
        <v>32731330</v>
      </c>
      <c r="F121">
        <v>42</v>
      </c>
      <c r="G121">
        <v>30.997</v>
      </c>
      <c r="H121" s="3">
        <v>2.9576e-211</v>
      </c>
    </row>
    <row r="122" spans="1:8">
      <c r="A122">
        <v>3112</v>
      </c>
      <c r="B122" t="s">
        <v>118</v>
      </c>
      <c r="C122">
        <v>6</v>
      </c>
      <c r="D122">
        <v>32780540</v>
      </c>
      <c r="E122">
        <v>32784825</v>
      </c>
      <c r="F122">
        <v>24</v>
      </c>
      <c r="G122">
        <v>23.322</v>
      </c>
      <c r="H122" s="3">
        <v>1.3378e-120</v>
      </c>
    </row>
    <row r="123" spans="1:8">
      <c r="A123">
        <v>6891</v>
      </c>
      <c r="B123" t="s">
        <v>119</v>
      </c>
      <c r="C123">
        <v>6</v>
      </c>
      <c r="D123">
        <v>32789610</v>
      </c>
      <c r="E123">
        <v>32806547</v>
      </c>
      <c r="F123">
        <v>22</v>
      </c>
      <c r="G123">
        <v>17.728</v>
      </c>
      <c r="H123" s="3">
        <v>1.2666e-70</v>
      </c>
    </row>
    <row r="124" spans="1:8">
      <c r="A124">
        <v>5696</v>
      </c>
      <c r="B124" t="s">
        <v>120</v>
      </c>
      <c r="C124">
        <v>6</v>
      </c>
      <c r="D124">
        <v>32808494</v>
      </c>
      <c r="E124">
        <v>32812712</v>
      </c>
      <c r="F124">
        <v>1</v>
      </c>
      <c r="G124">
        <v>6.9838</v>
      </c>
      <c r="H124" s="3">
        <v>1.4363e-12</v>
      </c>
    </row>
    <row r="125" spans="1:8">
      <c r="A125">
        <v>6890</v>
      </c>
      <c r="B125" t="s">
        <v>121</v>
      </c>
      <c r="C125">
        <v>6</v>
      </c>
      <c r="D125">
        <v>32812986</v>
      </c>
      <c r="E125">
        <v>32821748</v>
      </c>
      <c r="F125">
        <v>8</v>
      </c>
      <c r="G125">
        <v>8.7222</v>
      </c>
      <c r="H125" s="3">
        <v>1.3644e-18</v>
      </c>
    </row>
    <row r="126" spans="1:8">
      <c r="A126">
        <v>5698</v>
      </c>
      <c r="B126" t="s">
        <v>122</v>
      </c>
      <c r="C126">
        <v>6</v>
      </c>
      <c r="D126">
        <v>32821927</v>
      </c>
      <c r="E126">
        <v>32827628</v>
      </c>
      <c r="F126">
        <v>5</v>
      </c>
      <c r="G126">
        <v>8.0399</v>
      </c>
      <c r="H126" s="3">
        <v>4.4966e-16</v>
      </c>
    </row>
    <row r="127" spans="1:8">
      <c r="A127">
        <v>3108</v>
      </c>
      <c r="B127" t="s">
        <v>123</v>
      </c>
      <c r="C127">
        <v>6</v>
      </c>
      <c r="D127">
        <v>32916391</v>
      </c>
      <c r="E127">
        <v>32920900</v>
      </c>
      <c r="F127">
        <v>13</v>
      </c>
      <c r="G127">
        <v>15.886</v>
      </c>
      <c r="H127" s="3">
        <v>3.9821e-57</v>
      </c>
    </row>
    <row r="128" spans="1:8">
      <c r="A128">
        <v>6046</v>
      </c>
      <c r="B128" t="s">
        <v>124</v>
      </c>
      <c r="C128">
        <v>6</v>
      </c>
      <c r="D128">
        <v>32936437</v>
      </c>
      <c r="E128">
        <v>32949282</v>
      </c>
      <c r="F128">
        <v>8</v>
      </c>
      <c r="G128">
        <v>16.273</v>
      </c>
      <c r="H128" s="3">
        <v>7.6175e-60</v>
      </c>
    </row>
    <row r="129" spans="1:8">
      <c r="A129">
        <v>3113</v>
      </c>
      <c r="B129" t="s">
        <v>126</v>
      </c>
      <c r="C129">
        <v>6</v>
      </c>
      <c r="D129">
        <v>33032346</v>
      </c>
      <c r="E129">
        <v>33048555</v>
      </c>
      <c r="F129">
        <v>14</v>
      </c>
      <c r="G129">
        <v>12.056</v>
      </c>
      <c r="H129" s="3">
        <v>9.0277e-34</v>
      </c>
    </row>
    <row r="130" spans="1:8">
      <c r="A130">
        <v>3115</v>
      </c>
      <c r="B130" t="s">
        <v>127</v>
      </c>
      <c r="C130">
        <v>6</v>
      </c>
      <c r="D130">
        <v>33043703</v>
      </c>
      <c r="E130">
        <v>33057473</v>
      </c>
      <c r="F130">
        <v>4</v>
      </c>
      <c r="G130">
        <v>11.639</v>
      </c>
      <c r="H130" s="3">
        <v>1.2998e-31</v>
      </c>
    </row>
    <row r="131" spans="1:8">
      <c r="A131">
        <v>1302</v>
      </c>
      <c r="B131" t="s">
        <v>128</v>
      </c>
      <c r="C131">
        <v>6</v>
      </c>
      <c r="D131">
        <v>33130469</v>
      </c>
      <c r="E131">
        <v>33160245</v>
      </c>
      <c r="F131">
        <v>6</v>
      </c>
      <c r="G131">
        <v>6.3125</v>
      </c>
      <c r="H131" s="3">
        <v>1.373e-10</v>
      </c>
    </row>
    <row r="132" spans="1:8">
      <c r="A132">
        <v>7923</v>
      </c>
      <c r="B132" t="s">
        <v>130</v>
      </c>
      <c r="C132">
        <v>6</v>
      </c>
      <c r="D132">
        <v>33172414</v>
      </c>
      <c r="E132">
        <v>33174608</v>
      </c>
      <c r="F132">
        <v>26</v>
      </c>
      <c r="G132">
        <v>18.195</v>
      </c>
      <c r="H132" s="3">
        <v>2.8228e-74</v>
      </c>
    </row>
    <row r="133" spans="1:8">
      <c r="A133">
        <v>6015</v>
      </c>
      <c r="B133" t="s">
        <v>131</v>
      </c>
      <c r="C133">
        <v>6</v>
      </c>
      <c r="D133">
        <v>33176286</v>
      </c>
      <c r="E133">
        <v>33180499</v>
      </c>
      <c r="F133">
        <v>8</v>
      </c>
      <c r="G133">
        <v>7.2699</v>
      </c>
      <c r="H133" s="3">
        <v>1.7983e-13</v>
      </c>
    </row>
    <row r="134" spans="1:8">
      <c r="A134">
        <v>6293</v>
      </c>
      <c r="B134" t="s">
        <v>283</v>
      </c>
      <c r="C134">
        <v>6</v>
      </c>
      <c r="D134">
        <v>33218049</v>
      </c>
      <c r="E134">
        <v>33239723</v>
      </c>
      <c r="F134">
        <v>2</v>
      </c>
      <c r="G134">
        <v>5.2899</v>
      </c>
      <c r="H134" s="3">
        <v>6.12e-8</v>
      </c>
    </row>
    <row r="135" spans="1:8">
      <c r="A135">
        <v>6222</v>
      </c>
      <c r="B135" t="s">
        <v>132</v>
      </c>
      <c r="C135">
        <v>6</v>
      </c>
      <c r="D135">
        <v>33239852</v>
      </c>
      <c r="E135">
        <v>33244281</v>
      </c>
      <c r="F135">
        <v>25</v>
      </c>
      <c r="G135">
        <v>15.553</v>
      </c>
      <c r="H135" s="3">
        <v>7.5425e-55</v>
      </c>
    </row>
    <row r="136" spans="1:8">
      <c r="A136">
        <v>8705</v>
      </c>
      <c r="B136" t="s">
        <v>133</v>
      </c>
      <c r="C136">
        <v>6</v>
      </c>
      <c r="D136">
        <v>33244917</v>
      </c>
      <c r="E136">
        <v>33246602</v>
      </c>
      <c r="F136">
        <v>5</v>
      </c>
      <c r="G136">
        <v>11.696</v>
      </c>
      <c r="H136" s="3">
        <v>6.6882e-32</v>
      </c>
    </row>
    <row r="137" spans="1:8">
      <c r="A137">
        <v>9277</v>
      </c>
      <c r="B137" t="s">
        <v>134</v>
      </c>
      <c r="C137">
        <v>6</v>
      </c>
      <c r="D137">
        <v>33246682</v>
      </c>
      <c r="E137">
        <v>33257304</v>
      </c>
      <c r="F137">
        <v>15</v>
      </c>
      <c r="G137">
        <v>9.2795</v>
      </c>
      <c r="H137" s="3">
        <v>8.5173e-21</v>
      </c>
    </row>
    <row r="138" spans="1:8">
      <c r="A138">
        <v>6892</v>
      </c>
      <c r="B138" t="s">
        <v>135</v>
      </c>
      <c r="C138">
        <v>6</v>
      </c>
      <c r="D138">
        <v>33267471</v>
      </c>
      <c r="E138">
        <v>33282164</v>
      </c>
      <c r="F138">
        <v>14</v>
      </c>
      <c r="G138">
        <v>6.7766</v>
      </c>
      <c r="H138" s="3">
        <v>6.1532e-12</v>
      </c>
    </row>
    <row r="139" spans="1:8">
      <c r="A139">
        <v>9278</v>
      </c>
      <c r="B139" t="s">
        <v>136</v>
      </c>
      <c r="C139">
        <v>6</v>
      </c>
      <c r="D139">
        <v>33282182</v>
      </c>
      <c r="E139">
        <v>33285719</v>
      </c>
      <c r="F139">
        <v>2</v>
      </c>
      <c r="G139">
        <v>7.5514</v>
      </c>
      <c r="H139" s="3">
        <v>2.1529e-14</v>
      </c>
    </row>
    <row r="140" spans="1:8">
      <c r="A140">
        <v>5252</v>
      </c>
      <c r="B140" t="s">
        <v>391</v>
      </c>
      <c r="C140">
        <v>6</v>
      </c>
      <c r="D140">
        <v>33378773</v>
      </c>
      <c r="E140">
        <v>33384230</v>
      </c>
      <c r="F140">
        <v>2</v>
      </c>
      <c r="G140">
        <v>6.8914</v>
      </c>
      <c r="H140" s="3">
        <v>2.7619e-12</v>
      </c>
    </row>
    <row r="141" spans="1:8">
      <c r="A141">
        <v>578</v>
      </c>
      <c r="B141" t="s">
        <v>138</v>
      </c>
      <c r="C141">
        <v>6</v>
      </c>
      <c r="D141">
        <v>33540323</v>
      </c>
      <c r="E141">
        <v>33548072</v>
      </c>
      <c r="F141">
        <v>26</v>
      </c>
      <c r="G141">
        <v>9.0002</v>
      </c>
      <c r="H141" s="3">
        <v>1.1263e-19</v>
      </c>
    </row>
    <row r="142" spans="1:8">
      <c r="A142">
        <v>3710</v>
      </c>
      <c r="B142" t="s">
        <v>139</v>
      </c>
      <c r="C142">
        <v>6</v>
      </c>
      <c r="D142">
        <v>33587951</v>
      </c>
      <c r="E142">
        <v>33664351</v>
      </c>
      <c r="F142">
        <v>25</v>
      </c>
      <c r="G142">
        <v>7.0331</v>
      </c>
      <c r="H142" s="3">
        <v>1.0096e-12</v>
      </c>
    </row>
    <row r="143" spans="1:8">
      <c r="A143">
        <v>117283</v>
      </c>
      <c r="B143" t="s">
        <v>284</v>
      </c>
      <c r="C143">
        <v>6</v>
      </c>
      <c r="D143">
        <v>33689415</v>
      </c>
      <c r="E143">
        <v>33714762</v>
      </c>
      <c r="F143">
        <v>17</v>
      </c>
      <c r="G143">
        <v>6.0969</v>
      </c>
      <c r="H143" s="3">
        <v>5.4061e-10</v>
      </c>
    </row>
    <row r="144" spans="1:8">
      <c r="A144">
        <v>221496</v>
      </c>
      <c r="B144" t="s">
        <v>141</v>
      </c>
      <c r="C144">
        <v>6</v>
      </c>
      <c r="D144">
        <v>33738990</v>
      </c>
      <c r="E144">
        <v>33756906</v>
      </c>
      <c r="F144">
        <v>11</v>
      </c>
      <c r="G144">
        <v>6.9291</v>
      </c>
      <c r="H144" s="3">
        <v>2.1178e-12</v>
      </c>
    </row>
    <row r="145" spans="1:8">
      <c r="A145">
        <v>60468</v>
      </c>
      <c r="B145" t="s">
        <v>392</v>
      </c>
      <c r="C145">
        <v>6</v>
      </c>
      <c r="D145">
        <v>90636247</v>
      </c>
      <c r="E145">
        <v>91006627</v>
      </c>
      <c r="F145">
        <v>1</v>
      </c>
      <c r="G145">
        <v>5.6197</v>
      </c>
      <c r="H145" s="3">
        <v>9.5632e-9</v>
      </c>
    </row>
    <row r="146" spans="1:8">
      <c r="A146">
        <v>9551</v>
      </c>
      <c r="B146" t="s">
        <v>374</v>
      </c>
      <c r="C146">
        <v>7</v>
      </c>
      <c r="D146">
        <v>99055784</v>
      </c>
      <c r="E146">
        <v>99063824</v>
      </c>
      <c r="F146">
        <v>10</v>
      </c>
      <c r="G146">
        <v>4.5495</v>
      </c>
      <c r="H146" s="3">
        <v>2.6881e-6</v>
      </c>
    </row>
    <row r="147" spans="1:8">
      <c r="A147">
        <v>9179</v>
      </c>
      <c r="B147" t="s">
        <v>393</v>
      </c>
      <c r="C147">
        <v>7</v>
      </c>
      <c r="D147">
        <v>99699130</v>
      </c>
      <c r="E147">
        <v>99704803</v>
      </c>
      <c r="F147">
        <v>31</v>
      </c>
      <c r="G147">
        <v>4.4029</v>
      </c>
      <c r="H147" s="3">
        <v>5.3417e-6</v>
      </c>
    </row>
    <row r="148" spans="1:8">
      <c r="A148">
        <v>27044</v>
      </c>
      <c r="B148" t="s">
        <v>217</v>
      </c>
      <c r="C148">
        <v>7</v>
      </c>
      <c r="D148">
        <v>127292043</v>
      </c>
      <c r="E148">
        <v>127732659</v>
      </c>
      <c r="F148">
        <v>11</v>
      </c>
      <c r="G148">
        <v>4.6112</v>
      </c>
      <c r="H148" s="3">
        <v>2.0019e-6</v>
      </c>
    </row>
    <row r="149" spans="1:8">
      <c r="A149">
        <v>92170</v>
      </c>
      <c r="B149" t="s">
        <v>147</v>
      </c>
      <c r="C149">
        <v>10</v>
      </c>
      <c r="D149">
        <v>135207621</v>
      </c>
      <c r="E149">
        <v>135234174</v>
      </c>
      <c r="F149">
        <v>6</v>
      </c>
      <c r="G149">
        <v>4.428</v>
      </c>
      <c r="H149" s="3">
        <v>4.7551e-6</v>
      </c>
    </row>
    <row r="150" spans="1:8">
      <c r="A150">
        <v>10219</v>
      </c>
      <c r="B150" t="s">
        <v>153</v>
      </c>
      <c r="C150">
        <v>12</v>
      </c>
      <c r="D150">
        <v>9142137</v>
      </c>
      <c r="E150">
        <v>9163343</v>
      </c>
      <c r="F150">
        <v>9</v>
      </c>
      <c r="G150">
        <v>5.4644</v>
      </c>
      <c r="H150" s="3">
        <v>2.3227e-8</v>
      </c>
    </row>
    <row r="151" spans="1:8">
      <c r="A151">
        <v>160365</v>
      </c>
      <c r="B151" t="s">
        <v>154</v>
      </c>
      <c r="C151">
        <v>12</v>
      </c>
      <c r="D151">
        <v>9868456</v>
      </c>
      <c r="E151">
        <v>9885895</v>
      </c>
      <c r="F151">
        <v>15</v>
      </c>
      <c r="G151">
        <v>5.768</v>
      </c>
      <c r="H151" s="3">
        <v>4.01e-9</v>
      </c>
    </row>
    <row r="152" spans="1:8">
      <c r="A152">
        <v>6821</v>
      </c>
      <c r="B152" t="s">
        <v>155</v>
      </c>
      <c r="C152">
        <v>12</v>
      </c>
      <c r="D152">
        <v>56391043</v>
      </c>
      <c r="E152">
        <v>56399309</v>
      </c>
      <c r="F152">
        <v>12</v>
      </c>
      <c r="G152">
        <v>8.5612</v>
      </c>
      <c r="H152" s="3">
        <v>5.5852e-18</v>
      </c>
    </row>
    <row r="153" spans="1:8">
      <c r="A153">
        <v>6231</v>
      </c>
      <c r="B153" t="s">
        <v>157</v>
      </c>
      <c r="C153">
        <v>12</v>
      </c>
      <c r="D153">
        <v>56435686</v>
      </c>
      <c r="E153">
        <v>56438007</v>
      </c>
      <c r="F153">
        <v>15</v>
      </c>
      <c r="G153">
        <v>8.2287</v>
      </c>
      <c r="H153" s="3">
        <v>9.4666e-17</v>
      </c>
    </row>
    <row r="154" spans="1:8">
      <c r="A154">
        <v>25895</v>
      </c>
      <c r="B154" t="s">
        <v>158</v>
      </c>
      <c r="C154">
        <v>12</v>
      </c>
      <c r="D154">
        <v>58166383</v>
      </c>
      <c r="E154">
        <v>58176324</v>
      </c>
      <c r="F154">
        <v>11</v>
      </c>
      <c r="G154">
        <v>4.5923</v>
      </c>
      <c r="H154" s="3">
        <v>2.1916e-6</v>
      </c>
    </row>
    <row r="155" spans="1:8">
      <c r="A155">
        <v>10102</v>
      </c>
      <c r="B155" t="s">
        <v>159</v>
      </c>
      <c r="C155">
        <v>12</v>
      </c>
      <c r="D155">
        <v>58176528</v>
      </c>
      <c r="E155">
        <v>58196639</v>
      </c>
      <c r="F155">
        <v>16</v>
      </c>
      <c r="G155">
        <v>4.7466</v>
      </c>
      <c r="H155" s="3">
        <v>1.0343e-6</v>
      </c>
    </row>
    <row r="156" spans="1:8">
      <c r="A156">
        <v>91419</v>
      </c>
      <c r="B156" t="s">
        <v>160</v>
      </c>
      <c r="C156">
        <v>12</v>
      </c>
      <c r="D156">
        <v>58335324</v>
      </c>
      <c r="E156">
        <v>58351052</v>
      </c>
      <c r="F156">
        <v>22</v>
      </c>
      <c r="G156">
        <v>4.6911</v>
      </c>
      <c r="H156" s="3">
        <v>1.3585e-6</v>
      </c>
    </row>
    <row r="157" spans="1:8">
      <c r="A157">
        <v>51228</v>
      </c>
      <c r="B157" t="s">
        <v>238</v>
      </c>
      <c r="C157">
        <v>12</v>
      </c>
      <c r="D157">
        <v>110288748</v>
      </c>
      <c r="E157">
        <v>110318293</v>
      </c>
      <c r="F157">
        <v>19</v>
      </c>
      <c r="G157">
        <v>4.3915</v>
      </c>
      <c r="H157" s="3">
        <v>5.6287e-6</v>
      </c>
    </row>
    <row r="158" spans="1:8">
      <c r="A158">
        <v>28981</v>
      </c>
      <c r="B158" t="s">
        <v>394</v>
      </c>
      <c r="C158">
        <v>12</v>
      </c>
      <c r="D158">
        <v>110562140</v>
      </c>
      <c r="E158">
        <v>110656600</v>
      </c>
      <c r="F158">
        <v>16</v>
      </c>
      <c r="G158">
        <v>4.4612</v>
      </c>
      <c r="H158" s="3">
        <v>4.075e-6</v>
      </c>
    </row>
    <row r="159" spans="1:8">
      <c r="A159">
        <v>488</v>
      </c>
      <c r="B159" t="s">
        <v>395</v>
      </c>
      <c r="C159">
        <v>12</v>
      </c>
      <c r="D159">
        <v>110719032</v>
      </c>
      <c r="E159">
        <v>110788898</v>
      </c>
      <c r="F159">
        <v>13</v>
      </c>
      <c r="G159">
        <v>4.5442</v>
      </c>
      <c r="H159" s="3">
        <v>2.757e-6</v>
      </c>
    </row>
    <row r="160" spans="1:8">
      <c r="A160">
        <v>51699</v>
      </c>
      <c r="B160" t="s">
        <v>162</v>
      </c>
      <c r="C160">
        <v>12</v>
      </c>
      <c r="D160">
        <v>110929330</v>
      </c>
      <c r="E160">
        <v>110939916</v>
      </c>
      <c r="F160">
        <v>8</v>
      </c>
      <c r="G160">
        <v>4.7199</v>
      </c>
      <c r="H160" s="3">
        <v>1.1797e-6</v>
      </c>
    </row>
    <row r="161" spans="1:8">
      <c r="A161">
        <v>217</v>
      </c>
      <c r="B161" t="s">
        <v>163</v>
      </c>
      <c r="C161">
        <v>12</v>
      </c>
      <c r="D161">
        <v>112204691</v>
      </c>
      <c r="E161">
        <v>112247789</v>
      </c>
      <c r="F161">
        <v>6</v>
      </c>
      <c r="G161">
        <v>6.2964</v>
      </c>
      <c r="H161" s="3">
        <v>1.5233e-10</v>
      </c>
    </row>
    <row r="162" spans="1:8">
      <c r="A162">
        <v>8550</v>
      </c>
      <c r="B162" t="s">
        <v>164</v>
      </c>
      <c r="C162">
        <v>12</v>
      </c>
      <c r="D162">
        <v>112280032</v>
      </c>
      <c r="E162">
        <v>112331228</v>
      </c>
      <c r="F162">
        <v>12</v>
      </c>
      <c r="G162">
        <v>4.8711</v>
      </c>
      <c r="H162" s="3">
        <v>5.5484e-7</v>
      </c>
    </row>
    <row r="163" spans="1:8">
      <c r="A163">
        <v>89894</v>
      </c>
      <c r="B163" t="s">
        <v>165</v>
      </c>
      <c r="C163">
        <v>12</v>
      </c>
      <c r="D163">
        <v>112369086</v>
      </c>
      <c r="E163">
        <v>112451023</v>
      </c>
      <c r="F163">
        <v>10</v>
      </c>
      <c r="G163">
        <v>6.4762</v>
      </c>
      <c r="H163" s="3">
        <v>4.7034e-11</v>
      </c>
    </row>
    <row r="164" spans="1:8">
      <c r="A164">
        <v>11215</v>
      </c>
      <c r="B164" t="s">
        <v>396</v>
      </c>
      <c r="C164">
        <v>13</v>
      </c>
      <c r="D164">
        <v>42846261</v>
      </c>
      <c r="E164">
        <v>42897403</v>
      </c>
      <c r="F164">
        <v>27</v>
      </c>
      <c r="G164">
        <v>4.4729</v>
      </c>
      <c r="H164" s="3">
        <v>3.8589e-6</v>
      </c>
    </row>
    <row r="165" spans="1:8">
      <c r="A165">
        <v>79890</v>
      </c>
      <c r="B165" t="s">
        <v>366</v>
      </c>
      <c r="C165">
        <v>14</v>
      </c>
      <c r="D165">
        <v>92980125</v>
      </c>
      <c r="E165">
        <v>93155339</v>
      </c>
      <c r="F165">
        <v>13</v>
      </c>
      <c r="G165">
        <v>4.5092</v>
      </c>
      <c r="H165" s="3">
        <v>3.2536e-6</v>
      </c>
    </row>
    <row r="166" spans="1:8">
      <c r="A166">
        <v>116028</v>
      </c>
      <c r="B166" t="s">
        <v>169</v>
      </c>
      <c r="C166">
        <v>16</v>
      </c>
      <c r="D166">
        <v>11439311</v>
      </c>
      <c r="E166">
        <v>11445617</v>
      </c>
      <c r="F166">
        <v>30</v>
      </c>
      <c r="G166">
        <v>8.0069</v>
      </c>
      <c r="H166" s="3">
        <v>5.8803e-16</v>
      </c>
    </row>
    <row r="167" spans="1:8">
      <c r="A167">
        <v>388228</v>
      </c>
      <c r="B167" t="s">
        <v>264</v>
      </c>
      <c r="C167">
        <v>16</v>
      </c>
      <c r="D167">
        <v>28270041</v>
      </c>
      <c r="E167">
        <v>28335170</v>
      </c>
      <c r="F167">
        <v>4</v>
      </c>
      <c r="G167">
        <v>5.2458</v>
      </c>
      <c r="H167" s="3">
        <v>7.7801e-8</v>
      </c>
    </row>
    <row r="168" spans="1:8">
      <c r="A168">
        <v>26471</v>
      </c>
      <c r="B168" t="s">
        <v>265</v>
      </c>
      <c r="C168">
        <v>16</v>
      </c>
      <c r="D168">
        <v>28548662</v>
      </c>
      <c r="E168">
        <v>28550495</v>
      </c>
      <c r="F168">
        <v>4</v>
      </c>
      <c r="G168">
        <v>5.4618</v>
      </c>
      <c r="H168" s="3">
        <v>2.3565e-8</v>
      </c>
    </row>
    <row r="169" spans="1:8">
      <c r="A169">
        <v>112869</v>
      </c>
      <c r="B169" t="s">
        <v>171</v>
      </c>
      <c r="C169">
        <v>16</v>
      </c>
      <c r="D169">
        <v>28565249</v>
      </c>
      <c r="E169">
        <v>28603111</v>
      </c>
      <c r="F169">
        <v>6</v>
      </c>
      <c r="G169">
        <v>5.6817</v>
      </c>
      <c r="H169" s="3">
        <v>6.6681e-9</v>
      </c>
    </row>
    <row r="170" spans="1:8">
      <c r="A170">
        <v>6799</v>
      </c>
      <c r="B170" t="s">
        <v>172</v>
      </c>
      <c r="C170">
        <v>16</v>
      </c>
      <c r="D170">
        <v>28603264</v>
      </c>
      <c r="E170">
        <v>28611058</v>
      </c>
      <c r="F170">
        <v>9</v>
      </c>
      <c r="G170">
        <v>5.9941</v>
      </c>
      <c r="H170" s="3">
        <v>1.0233e-9</v>
      </c>
    </row>
    <row r="171" spans="1:8">
      <c r="A171">
        <v>6817</v>
      </c>
      <c r="B171" t="s">
        <v>173</v>
      </c>
      <c r="C171">
        <v>16</v>
      </c>
      <c r="D171">
        <v>28616908</v>
      </c>
      <c r="E171">
        <v>28634907</v>
      </c>
      <c r="F171">
        <v>3</v>
      </c>
      <c r="G171">
        <v>5.2482</v>
      </c>
      <c r="H171" s="3">
        <v>7.6811e-8</v>
      </c>
    </row>
    <row r="172" spans="1:8">
      <c r="A172">
        <v>7284</v>
      </c>
      <c r="B172" t="s">
        <v>175</v>
      </c>
      <c r="C172">
        <v>16</v>
      </c>
      <c r="D172">
        <v>28853732</v>
      </c>
      <c r="E172">
        <v>28857729</v>
      </c>
      <c r="F172">
        <v>6</v>
      </c>
      <c r="G172">
        <v>5.4374</v>
      </c>
      <c r="H172" s="3">
        <v>2.7033e-8</v>
      </c>
    </row>
    <row r="173" spans="1:8">
      <c r="A173">
        <v>25970</v>
      </c>
      <c r="B173" t="s">
        <v>176</v>
      </c>
      <c r="C173">
        <v>16</v>
      </c>
      <c r="D173">
        <v>28872939</v>
      </c>
      <c r="E173">
        <v>28885534</v>
      </c>
      <c r="F173">
        <v>4</v>
      </c>
      <c r="G173">
        <v>5.2901</v>
      </c>
      <c r="H173" s="3">
        <v>6.112e-8</v>
      </c>
    </row>
    <row r="174" spans="1:8">
      <c r="A174">
        <v>83985</v>
      </c>
      <c r="B174" t="s">
        <v>266</v>
      </c>
      <c r="C174">
        <v>16</v>
      </c>
      <c r="D174">
        <v>28986028</v>
      </c>
      <c r="E174">
        <v>28995869</v>
      </c>
      <c r="F174">
        <v>4</v>
      </c>
      <c r="G174">
        <v>5.1495</v>
      </c>
      <c r="H174" s="3">
        <v>1.3057e-7</v>
      </c>
    </row>
    <row r="175" spans="1:8">
      <c r="A175">
        <v>27040</v>
      </c>
      <c r="B175" t="s">
        <v>178</v>
      </c>
      <c r="C175">
        <v>16</v>
      </c>
      <c r="D175">
        <v>28996147</v>
      </c>
      <c r="E175">
        <v>29002104</v>
      </c>
      <c r="F175">
        <v>8</v>
      </c>
      <c r="G175">
        <v>5.4676</v>
      </c>
      <c r="H175" s="3">
        <v>2.2812e-8</v>
      </c>
    </row>
    <row r="176" spans="1:8">
      <c r="A176">
        <v>9564</v>
      </c>
      <c r="B176" t="s">
        <v>314</v>
      </c>
      <c r="C176">
        <v>16</v>
      </c>
      <c r="D176">
        <v>75262928</v>
      </c>
      <c r="E176">
        <v>75301951</v>
      </c>
      <c r="F176">
        <v>9</v>
      </c>
      <c r="G176">
        <v>5.1859</v>
      </c>
      <c r="H176" s="3">
        <v>1.0751e-7</v>
      </c>
    </row>
    <row r="177" spans="1:8">
      <c r="A177">
        <v>93210</v>
      </c>
      <c r="B177" t="s">
        <v>222</v>
      </c>
      <c r="C177">
        <v>17</v>
      </c>
      <c r="D177">
        <v>37827375</v>
      </c>
      <c r="E177">
        <v>37844310</v>
      </c>
      <c r="F177">
        <v>7</v>
      </c>
      <c r="G177">
        <v>4.9953</v>
      </c>
      <c r="H177" s="3">
        <v>2.9371e-7</v>
      </c>
    </row>
    <row r="178" spans="1:8">
      <c r="A178">
        <v>284110</v>
      </c>
      <c r="B178" t="s">
        <v>181</v>
      </c>
      <c r="C178">
        <v>17</v>
      </c>
      <c r="D178">
        <v>38119226</v>
      </c>
      <c r="E178">
        <v>38134019</v>
      </c>
      <c r="F178">
        <v>15</v>
      </c>
      <c r="G178">
        <v>5.864</v>
      </c>
      <c r="H178" s="3">
        <v>2.2595e-9</v>
      </c>
    </row>
    <row r="179" spans="1:8">
      <c r="A179">
        <v>6605</v>
      </c>
      <c r="B179" t="s">
        <v>184</v>
      </c>
      <c r="C179">
        <v>17</v>
      </c>
      <c r="D179">
        <v>38781214</v>
      </c>
      <c r="E179">
        <v>38805658</v>
      </c>
      <c r="F179">
        <v>7</v>
      </c>
      <c r="G179">
        <v>4.8757</v>
      </c>
      <c r="H179" s="3">
        <v>5.4221e-7</v>
      </c>
    </row>
    <row r="180" spans="1:8">
      <c r="A180">
        <v>125113</v>
      </c>
      <c r="B180" t="s">
        <v>397</v>
      </c>
      <c r="C180">
        <v>17</v>
      </c>
      <c r="D180">
        <v>38811872</v>
      </c>
      <c r="E180">
        <v>38821416</v>
      </c>
      <c r="F180">
        <v>1</v>
      </c>
      <c r="G180">
        <v>4.7601</v>
      </c>
      <c r="H180" s="3">
        <v>9.6752e-7</v>
      </c>
    </row>
    <row r="181" spans="1:8">
      <c r="A181">
        <v>124995</v>
      </c>
      <c r="B181" t="s">
        <v>225</v>
      </c>
      <c r="C181">
        <v>17</v>
      </c>
      <c r="D181">
        <v>45900638</v>
      </c>
      <c r="E181">
        <v>45908907</v>
      </c>
      <c r="F181">
        <v>24</v>
      </c>
      <c r="G181">
        <v>4.7309</v>
      </c>
      <c r="H181" s="3">
        <v>1.1174e-6</v>
      </c>
    </row>
    <row r="182" spans="1:8">
      <c r="A182">
        <v>80320</v>
      </c>
      <c r="B182" t="s">
        <v>186</v>
      </c>
      <c r="C182">
        <v>17</v>
      </c>
      <c r="D182">
        <v>45922280</v>
      </c>
      <c r="E182">
        <v>45933240</v>
      </c>
      <c r="F182">
        <v>5</v>
      </c>
      <c r="G182">
        <v>4.6873</v>
      </c>
      <c r="H182" s="3">
        <v>1.3844e-6</v>
      </c>
    </row>
    <row r="183" spans="1:8">
      <c r="A183">
        <v>80279</v>
      </c>
      <c r="B183" t="s">
        <v>188</v>
      </c>
      <c r="C183">
        <v>17</v>
      </c>
      <c r="D183">
        <v>46047894</v>
      </c>
      <c r="E183">
        <v>46059152</v>
      </c>
      <c r="F183">
        <v>22</v>
      </c>
      <c r="G183">
        <v>5.2149</v>
      </c>
      <c r="H183" s="3">
        <v>9.197e-8</v>
      </c>
    </row>
    <row r="184" spans="1:8">
      <c r="A184">
        <v>100125288</v>
      </c>
      <c r="B184" t="s">
        <v>297</v>
      </c>
      <c r="C184">
        <v>19</v>
      </c>
      <c r="D184">
        <v>10415479</v>
      </c>
      <c r="E184">
        <v>10420233</v>
      </c>
      <c r="F184">
        <v>3</v>
      </c>
      <c r="G184">
        <v>5.2879</v>
      </c>
      <c r="H184" s="3">
        <v>6.1865e-8</v>
      </c>
    </row>
    <row r="185" spans="1:8">
      <c r="A185">
        <v>7297</v>
      </c>
      <c r="B185" t="s">
        <v>192</v>
      </c>
      <c r="C185">
        <v>19</v>
      </c>
      <c r="D185">
        <v>10461204</v>
      </c>
      <c r="E185">
        <v>10491248</v>
      </c>
      <c r="F185">
        <v>2</v>
      </c>
      <c r="G185">
        <v>4.7848</v>
      </c>
      <c r="H185" s="3">
        <v>8.5577e-7</v>
      </c>
    </row>
    <row r="186" spans="1:8">
      <c r="A186">
        <v>25865</v>
      </c>
      <c r="B186" t="s">
        <v>193</v>
      </c>
      <c r="C186">
        <v>19</v>
      </c>
      <c r="D186">
        <v>47177573</v>
      </c>
      <c r="E186">
        <v>47220384</v>
      </c>
      <c r="F186">
        <v>14</v>
      </c>
      <c r="G186">
        <v>6.1233</v>
      </c>
      <c r="H186" s="3">
        <v>4.5839e-10</v>
      </c>
    </row>
    <row r="187" spans="1:8">
      <c r="A187">
        <v>79147</v>
      </c>
      <c r="B187" t="s">
        <v>194</v>
      </c>
      <c r="C187">
        <v>19</v>
      </c>
      <c r="D187">
        <v>47249303</v>
      </c>
      <c r="E187">
        <v>47261832</v>
      </c>
      <c r="F187">
        <v>21</v>
      </c>
      <c r="G187">
        <v>4.9492</v>
      </c>
      <c r="H187" s="3">
        <v>3.7262e-7</v>
      </c>
    </row>
    <row r="188" spans="1:8">
      <c r="A188">
        <v>126147</v>
      </c>
      <c r="B188" t="s">
        <v>299</v>
      </c>
      <c r="C188">
        <v>19</v>
      </c>
      <c r="D188">
        <v>49164664</v>
      </c>
      <c r="E188">
        <v>49176264</v>
      </c>
      <c r="F188">
        <v>3</v>
      </c>
      <c r="G188">
        <v>5.2439</v>
      </c>
      <c r="H188" s="3">
        <v>7.859e-8</v>
      </c>
    </row>
    <row r="189" spans="1:8">
      <c r="A189">
        <v>284358</v>
      </c>
      <c r="B189" t="s">
        <v>242</v>
      </c>
      <c r="C189">
        <v>19</v>
      </c>
      <c r="D189">
        <v>49215999</v>
      </c>
      <c r="E189">
        <v>49222976</v>
      </c>
      <c r="F189">
        <v>3</v>
      </c>
      <c r="G189">
        <v>5.193</v>
      </c>
      <c r="H189" s="3">
        <v>1.0349e-7</v>
      </c>
    </row>
    <row r="190" spans="1:8">
      <c r="A190">
        <v>54922</v>
      </c>
      <c r="B190" t="s">
        <v>268</v>
      </c>
      <c r="C190">
        <v>19</v>
      </c>
      <c r="D190">
        <v>49223842</v>
      </c>
      <c r="E190">
        <v>49244136</v>
      </c>
      <c r="F190">
        <v>2</v>
      </c>
      <c r="G190">
        <v>5.4898</v>
      </c>
      <c r="H190" s="3">
        <v>2.0119e-8</v>
      </c>
    </row>
    <row r="191" spans="1:8">
      <c r="A191">
        <v>53347</v>
      </c>
      <c r="B191" t="s">
        <v>195</v>
      </c>
      <c r="C191">
        <v>21</v>
      </c>
      <c r="D191">
        <v>43823971</v>
      </c>
      <c r="E191">
        <v>43867790</v>
      </c>
      <c r="F191">
        <v>1</v>
      </c>
      <c r="G191">
        <v>5.0874</v>
      </c>
      <c r="H191" s="3">
        <v>1.8149e-7</v>
      </c>
    </row>
    <row r="192" spans="1:8">
      <c r="A192">
        <v>5211</v>
      </c>
      <c r="B192" t="s">
        <v>197</v>
      </c>
      <c r="C192">
        <v>21</v>
      </c>
      <c r="D192">
        <v>45719925</v>
      </c>
      <c r="E192">
        <v>45747261</v>
      </c>
      <c r="F192">
        <v>7</v>
      </c>
      <c r="G192">
        <v>4.9958</v>
      </c>
      <c r="H192" s="3">
        <v>2.9296e-7</v>
      </c>
    </row>
    <row r="193" spans="1:8">
      <c r="A193">
        <v>8563</v>
      </c>
      <c r="B193" t="s">
        <v>198</v>
      </c>
      <c r="C193">
        <v>22</v>
      </c>
      <c r="D193">
        <v>29904156</v>
      </c>
      <c r="E193">
        <v>29949749</v>
      </c>
      <c r="F193">
        <v>40</v>
      </c>
      <c r="G193">
        <v>7.4416</v>
      </c>
      <c r="H193" s="3">
        <v>4.9755e-14</v>
      </c>
    </row>
    <row r="194" spans="1:8">
      <c r="A194">
        <v>8508</v>
      </c>
      <c r="B194" t="s">
        <v>199</v>
      </c>
      <c r="C194">
        <v>22</v>
      </c>
      <c r="D194">
        <v>29950797</v>
      </c>
      <c r="E194">
        <v>29977326</v>
      </c>
      <c r="F194">
        <v>21</v>
      </c>
      <c r="G194">
        <v>7.8087</v>
      </c>
      <c r="H194" s="3">
        <v>2.8902e-15</v>
      </c>
    </row>
    <row r="195" spans="1:8">
      <c r="A195">
        <v>8897</v>
      </c>
      <c r="B195" t="s">
        <v>201</v>
      </c>
      <c r="C195">
        <v>22</v>
      </c>
      <c r="D195">
        <v>30279149</v>
      </c>
      <c r="E195">
        <v>30426857</v>
      </c>
      <c r="F195">
        <v>7</v>
      </c>
      <c r="G195">
        <v>7.775</v>
      </c>
      <c r="H195" s="3">
        <v>3.7716e-1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1"/>
  <sheetViews>
    <sheetView workbookViewId="0">
      <selection activeCell="A2" sqref="A2:H15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1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10946</v>
      </c>
      <c r="B3" t="s">
        <v>227</v>
      </c>
      <c r="C3">
        <v>1</v>
      </c>
      <c r="D3">
        <v>38422647</v>
      </c>
      <c r="E3">
        <v>38456019</v>
      </c>
      <c r="F3">
        <v>7</v>
      </c>
      <c r="G3">
        <v>4.5676</v>
      </c>
      <c r="H3" s="3">
        <v>2.4669e-6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8</v>
      </c>
      <c r="G4">
        <v>4.4564</v>
      </c>
      <c r="H4" s="3">
        <v>4.1673e-6</v>
      </c>
    </row>
    <row r="5" spans="1:8">
      <c r="A5">
        <v>51118</v>
      </c>
      <c r="B5" t="s">
        <v>7</v>
      </c>
      <c r="C5">
        <v>1</v>
      </c>
      <c r="D5">
        <v>38478384</v>
      </c>
      <c r="E5">
        <v>38490497</v>
      </c>
      <c r="F5">
        <v>4</v>
      </c>
      <c r="G5">
        <v>4.4765</v>
      </c>
      <c r="H5" s="3">
        <v>3.7947e-6</v>
      </c>
    </row>
    <row r="6" spans="1:8">
      <c r="A6">
        <v>260425</v>
      </c>
      <c r="B6" t="s">
        <v>9</v>
      </c>
      <c r="C6">
        <v>1</v>
      </c>
      <c r="D6">
        <v>113933087</v>
      </c>
      <c r="E6">
        <v>114228545</v>
      </c>
      <c r="F6">
        <v>1</v>
      </c>
      <c r="G6">
        <v>9.8192</v>
      </c>
      <c r="H6" s="3">
        <v>4.6552e-23</v>
      </c>
    </row>
    <row r="7" spans="1:8">
      <c r="A7">
        <v>10717</v>
      </c>
      <c r="B7" t="s">
        <v>228</v>
      </c>
      <c r="C7">
        <v>1</v>
      </c>
      <c r="D7">
        <v>114437370</v>
      </c>
      <c r="E7">
        <v>114447741</v>
      </c>
      <c r="F7">
        <v>2</v>
      </c>
      <c r="G7">
        <v>7.8576</v>
      </c>
      <c r="H7" s="3">
        <v>1.9572e-15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4</v>
      </c>
      <c r="G8">
        <v>6.4977</v>
      </c>
      <c r="H8" s="3">
        <v>4.0792e-11</v>
      </c>
    </row>
    <row r="9" spans="1:8">
      <c r="A9">
        <v>84162</v>
      </c>
      <c r="B9" t="s">
        <v>16</v>
      </c>
      <c r="C9">
        <v>4</v>
      </c>
      <c r="D9">
        <v>123073488</v>
      </c>
      <c r="E9">
        <v>123283914</v>
      </c>
      <c r="F9">
        <v>4</v>
      </c>
      <c r="G9">
        <v>5.7837</v>
      </c>
      <c r="H9" s="3">
        <v>3.6541e-9</v>
      </c>
    </row>
    <row r="10" spans="1:8">
      <c r="A10">
        <v>11118</v>
      </c>
      <c r="B10" t="s">
        <v>18</v>
      </c>
      <c r="C10">
        <v>6</v>
      </c>
      <c r="D10">
        <v>26365387</v>
      </c>
      <c r="E10">
        <v>26378548</v>
      </c>
      <c r="F10">
        <v>22</v>
      </c>
      <c r="G10">
        <v>13.742</v>
      </c>
      <c r="H10" s="3">
        <v>2.8445e-43</v>
      </c>
    </row>
    <row r="11" spans="1:8">
      <c r="A11">
        <v>10385</v>
      </c>
      <c r="B11" t="s">
        <v>19</v>
      </c>
      <c r="C11">
        <v>6</v>
      </c>
      <c r="D11">
        <v>26383111</v>
      </c>
      <c r="E11">
        <v>26395102</v>
      </c>
      <c r="F11">
        <v>13</v>
      </c>
      <c r="G11">
        <v>7.6378</v>
      </c>
      <c r="H11" s="3">
        <v>1.1044e-14</v>
      </c>
    </row>
    <row r="12" spans="1:8">
      <c r="A12">
        <v>11119</v>
      </c>
      <c r="B12" t="s">
        <v>20</v>
      </c>
      <c r="C12">
        <v>6</v>
      </c>
      <c r="D12">
        <v>26402465</v>
      </c>
      <c r="E12">
        <v>26415444</v>
      </c>
      <c r="F12">
        <v>8</v>
      </c>
      <c r="G12">
        <v>7.5096</v>
      </c>
      <c r="H12" s="3">
        <v>2.9646e-14</v>
      </c>
    </row>
    <row r="13" spans="1:8">
      <c r="A13">
        <v>10384</v>
      </c>
      <c r="B13" t="s">
        <v>21</v>
      </c>
      <c r="C13">
        <v>6</v>
      </c>
      <c r="D13">
        <v>26440700</v>
      </c>
      <c r="E13">
        <v>26453643</v>
      </c>
      <c r="F13">
        <v>7</v>
      </c>
      <c r="G13">
        <v>8.3111</v>
      </c>
      <c r="H13" s="3">
        <v>4.7397e-17</v>
      </c>
    </row>
    <row r="14" spans="1:8">
      <c r="A14">
        <v>11120</v>
      </c>
      <c r="B14" t="s">
        <v>22</v>
      </c>
      <c r="C14">
        <v>6</v>
      </c>
      <c r="D14">
        <v>26458132</v>
      </c>
      <c r="E14">
        <v>26476849</v>
      </c>
      <c r="F14">
        <v>10</v>
      </c>
      <c r="G14">
        <v>6.8223</v>
      </c>
      <c r="H14" s="3">
        <v>4.4792e-12</v>
      </c>
    </row>
    <row r="15" spans="1:8">
      <c r="A15">
        <v>10473</v>
      </c>
      <c r="B15" t="s">
        <v>23</v>
      </c>
      <c r="C15">
        <v>6</v>
      </c>
      <c r="D15">
        <v>26538572</v>
      </c>
      <c r="E15">
        <v>26547165</v>
      </c>
      <c r="F15">
        <v>10</v>
      </c>
      <c r="G15">
        <v>8.7151</v>
      </c>
      <c r="H15" s="3">
        <v>1.452e-18</v>
      </c>
    </row>
    <row r="16" spans="1:8">
      <c r="A16">
        <v>29777</v>
      </c>
      <c r="B16" t="s">
        <v>24</v>
      </c>
      <c r="C16">
        <v>6</v>
      </c>
      <c r="D16">
        <v>26597171</v>
      </c>
      <c r="E16">
        <v>26600278</v>
      </c>
      <c r="F16">
        <v>2</v>
      </c>
      <c r="G16">
        <v>6.1063</v>
      </c>
      <c r="H16" s="3">
        <v>5.098e-10</v>
      </c>
    </row>
    <row r="17" spans="1:8">
      <c r="A17">
        <v>79692</v>
      </c>
      <c r="B17" t="s">
        <v>25</v>
      </c>
      <c r="C17">
        <v>6</v>
      </c>
      <c r="D17">
        <v>26634611</v>
      </c>
      <c r="E17">
        <v>26659980</v>
      </c>
      <c r="F17">
        <v>19</v>
      </c>
      <c r="G17">
        <v>10.68</v>
      </c>
      <c r="H17" s="3">
        <v>6.3156e-27</v>
      </c>
    </row>
    <row r="18" spans="1:8">
      <c r="A18">
        <v>10279</v>
      </c>
      <c r="B18" t="s">
        <v>29</v>
      </c>
      <c r="C18">
        <v>6</v>
      </c>
      <c r="D18">
        <v>27215480</v>
      </c>
      <c r="E18">
        <v>27224399</v>
      </c>
      <c r="F18">
        <v>5</v>
      </c>
      <c r="G18">
        <v>12.22</v>
      </c>
      <c r="H18" s="3">
        <v>1.2182e-34</v>
      </c>
    </row>
    <row r="19" spans="1:8">
      <c r="A19">
        <v>346157</v>
      </c>
      <c r="B19" t="s">
        <v>30</v>
      </c>
      <c r="C19">
        <v>6</v>
      </c>
      <c r="D19">
        <v>27356524</v>
      </c>
      <c r="E19">
        <v>27371683</v>
      </c>
      <c r="F19">
        <v>23</v>
      </c>
      <c r="G19">
        <v>13.415</v>
      </c>
      <c r="H19" s="3">
        <v>2.4623e-41</v>
      </c>
    </row>
    <row r="20" spans="1:8">
      <c r="A20">
        <v>8341</v>
      </c>
      <c r="B20" t="s">
        <v>251</v>
      </c>
      <c r="C20">
        <v>6</v>
      </c>
      <c r="D20">
        <v>27805544</v>
      </c>
      <c r="E20">
        <v>27821533</v>
      </c>
      <c r="F20">
        <v>1</v>
      </c>
      <c r="G20">
        <v>5.5766</v>
      </c>
      <c r="H20" s="3">
        <v>1.2261e-8</v>
      </c>
    </row>
    <row r="21" spans="1:8">
      <c r="A21">
        <v>7718</v>
      </c>
      <c r="B21" t="s">
        <v>31</v>
      </c>
      <c r="C21">
        <v>6</v>
      </c>
      <c r="D21">
        <v>28048482</v>
      </c>
      <c r="E21">
        <v>28057341</v>
      </c>
      <c r="F21">
        <v>10</v>
      </c>
      <c r="G21">
        <v>9.5074</v>
      </c>
      <c r="H21" s="3">
        <v>9.7768e-22</v>
      </c>
    </row>
    <row r="22" spans="1:8">
      <c r="A22">
        <v>7741</v>
      </c>
      <c r="B22" t="s">
        <v>36</v>
      </c>
      <c r="C22">
        <v>6</v>
      </c>
      <c r="D22">
        <v>28234788</v>
      </c>
      <c r="E22">
        <v>28246001</v>
      </c>
      <c r="F22">
        <v>18</v>
      </c>
      <c r="G22">
        <v>13.259</v>
      </c>
      <c r="H22" s="3">
        <v>2.005e-40</v>
      </c>
    </row>
    <row r="23" spans="1:8">
      <c r="A23">
        <v>64288</v>
      </c>
      <c r="B23" t="s">
        <v>37</v>
      </c>
      <c r="C23">
        <v>6</v>
      </c>
      <c r="D23">
        <v>28292514</v>
      </c>
      <c r="E23">
        <v>28321972</v>
      </c>
      <c r="F23">
        <v>8</v>
      </c>
      <c r="G23">
        <v>7.1682</v>
      </c>
      <c r="H23" s="3">
        <v>3.8004e-13</v>
      </c>
    </row>
    <row r="24" spans="1:8">
      <c r="A24">
        <v>80317</v>
      </c>
      <c r="B24" t="s">
        <v>38</v>
      </c>
      <c r="C24">
        <v>6</v>
      </c>
      <c r="D24">
        <v>28317691</v>
      </c>
      <c r="E24">
        <v>28336954</v>
      </c>
      <c r="F24">
        <v>12</v>
      </c>
      <c r="G24">
        <v>12.533</v>
      </c>
      <c r="H24" s="3">
        <v>2.4674e-36</v>
      </c>
    </row>
    <row r="25" spans="1:8">
      <c r="A25">
        <v>9753</v>
      </c>
      <c r="B25" t="s">
        <v>207</v>
      </c>
      <c r="C25">
        <v>6</v>
      </c>
      <c r="D25">
        <v>28346598</v>
      </c>
      <c r="E25">
        <v>28367544</v>
      </c>
      <c r="F25">
        <v>8</v>
      </c>
      <c r="G25">
        <v>8.3175</v>
      </c>
      <c r="H25" s="3">
        <v>4.4912e-17</v>
      </c>
    </row>
    <row r="26" spans="1:8">
      <c r="A26">
        <v>222696</v>
      </c>
      <c r="B26" t="s">
        <v>39</v>
      </c>
      <c r="C26">
        <v>6</v>
      </c>
      <c r="D26">
        <v>28399373</v>
      </c>
      <c r="E26">
        <v>28411279</v>
      </c>
      <c r="F26">
        <v>22</v>
      </c>
      <c r="G26">
        <v>10.338</v>
      </c>
      <c r="H26" s="3">
        <v>2.3747e-25</v>
      </c>
    </row>
    <row r="27" spans="1:8">
      <c r="A27">
        <v>5987</v>
      </c>
      <c r="B27" t="s">
        <v>40</v>
      </c>
      <c r="C27">
        <v>6</v>
      </c>
      <c r="D27">
        <v>28870779</v>
      </c>
      <c r="E27">
        <v>28891768</v>
      </c>
      <c r="F27">
        <v>7</v>
      </c>
      <c r="G27">
        <v>5.9108</v>
      </c>
      <c r="H27" s="3">
        <v>1.7019e-9</v>
      </c>
    </row>
    <row r="28" spans="1:8">
      <c r="A28">
        <v>282890</v>
      </c>
      <c r="B28" t="s">
        <v>41</v>
      </c>
      <c r="C28">
        <v>6</v>
      </c>
      <c r="D28">
        <v>28962562</v>
      </c>
      <c r="E28">
        <v>28973037</v>
      </c>
      <c r="F28">
        <v>11</v>
      </c>
      <c r="G28">
        <v>4.8581</v>
      </c>
      <c r="H28" s="3">
        <v>5.9272e-7</v>
      </c>
    </row>
    <row r="29" spans="1:8">
      <c r="A29">
        <v>7932</v>
      </c>
      <c r="B29" t="s">
        <v>208</v>
      </c>
      <c r="C29">
        <v>6</v>
      </c>
      <c r="D29">
        <v>29553818</v>
      </c>
      <c r="E29">
        <v>29556745</v>
      </c>
      <c r="F29">
        <v>10</v>
      </c>
      <c r="G29">
        <v>12.487</v>
      </c>
      <c r="H29" s="3">
        <v>4.3828e-36</v>
      </c>
    </row>
    <row r="30" spans="1:8">
      <c r="A30">
        <v>2550</v>
      </c>
      <c r="B30" t="s">
        <v>43</v>
      </c>
      <c r="C30">
        <v>6</v>
      </c>
      <c r="D30">
        <v>29570005</v>
      </c>
      <c r="E30">
        <v>29600962</v>
      </c>
      <c r="F30">
        <v>4</v>
      </c>
      <c r="G30">
        <v>6.7724</v>
      </c>
      <c r="H30" s="3">
        <v>6.3337e-12</v>
      </c>
    </row>
    <row r="31" spans="1:8">
      <c r="A31">
        <v>4340</v>
      </c>
      <c r="B31" t="s">
        <v>253</v>
      </c>
      <c r="C31">
        <v>6</v>
      </c>
      <c r="D31">
        <v>29624758</v>
      </c>
      <c r="E31">
        <v>29640149</v>
      </c>
      <c r="F31">
        <v>10</v>
      </c>
      <c r="G31">
        <v>8.7274</v>
      </c>
      <c r="H31" s="3">
        <v>1.3035e-18</v>
      </c>
    </row>
    <row r="32" spans="1:8">
      <c r="A32">
        <v>346171</v>
      </c>
      <c r="B32" t="s">
        <v>44</v>
      </c>
      <c r="C32">
        <v>6</v>
      </c>
      <c r="D32">
        <v>29640169</v>
      </c>
      <c r="E32">
        <v>29644931</v>
      </c>
      <c r="F32">
        <v>39</v>
      </c>
      <c r="G32">
        <v>17.525</v>
      </c>
      <c r="H32" s="3">
        <v>4.6146e-69</v>
      </c>
    </row>
    <row r="33" spans="1:8">
      <c r="A33">
        <v>3134</v>
      </c>
      <c r="B33" t="s">
        <v>45</v>
      </c>
      <c r="C33">
        <v>6</v>
      </c>
      <c r="D33">
        <v>29691117</v>
      </c>
      <c r="E33">
        <v>29695073</v>
      </c>
      <c r="F33">
        <v>8</v>
      </c>
      <c r="G33">
        <v>9.4203</v>
      </c>
      <c r="H33" s="3">
        <v>2.2499e-21</v>
      </c>
    </row>
    <row r="34" spans="1:8">
      <c r="A34">
        <v>554223</v>
      </c>
      <c r="B34" t="s">
        <v>588</v>
      </c>
      <c r="C34">
        <v>6</v>
      </c>
      <c r="D34">
        <v>29759683</v>
      </c>
      <c r="E34">
        <v>29765584</v>
      </c>
      <c r="F34">
        <v>28</v>
      </c>
      <c r="G34">
        <v>12.216</v>
      </c>
      <c r="H34" s="3">
        <v>1.2773e-34</v>
      </c>
    </row>
    <row r="35" spans="1:8">
      <c r="A35">
        <v>3135</v>
      </c>
      <c r="B35" t="s">
        <v>46</v>
      </c>
      <c r="C35">
        <v>6</v>
      </c>
      <c r="D35">
        <v>29794756</v>
      </c>
      <c r="E35">
        <v>29798899</v>
      </c>
      <c r="F35">
        <v>7</v>
      </c>
      <c r="G35">
        <v>12.958</v>
      </c>
      <c r="H35" s="3">
        <v>1.0634e-38</v>
      </c>
    </row>
    <row r="36" spans="1:8">
      <c r="A36">
        <v>3105</v>
      </c>
      <c r="B36" t="s">
        <v>47</v>
      </c>
      <c r="C36">
        <v>6</v>
      </c>
      <c r="D36">
        <v>29910247</v>
      </c>
      <c r="E36">
        <v>29913661</v>
      </c>
      <c r="F36">
        <v>41</v>
      </c>
      <c r="G36">
        <v>15.861</v>
      </c>
      <c r="H36" s="3">
        <v>5.8826e-57</v>
      </c>
    </row>
    <row r="37" spans="1:8">
      <c r="A37">
        <v>30834</v>
      </c>
      <c r="B37" t="s">
        <v>48</v>
      </c>
      <c r="C37">
        <v>6</v>
      </c>
      <c r="D37">
        <v>30029017</v>
      </c>
      <c r="E37">
        <v>30032686</v>
      </c>
      <c r="F37">
        <v>15</v>
      </c>
      <c r="G37">
        <v>8.3662</v>
      </c>
      <c r="H37" s="3">
        <v>2.9754e-17</v>
      </c>
    </row>
    <row r="38" spans="1:8">
      <c r="A38">
        <v>6992</v>
      </c>
      <c r="B38" t="s">
        <v>49</v>
      </c>
      <c r="C38">
        <v>6</v>
      </c>
      <c r="D38">
        <v>30034932</v>
      </c>
      <c r="E38">
        <v>30038110</v>
      </c>
      <c r="F38">
        <v>1</v>
      </c>
      <c r="G38">
        <v>10.753</v>
      </c>
      <c r="H38" s="3">
        <v>2.8607e-27</v>
      </c>
    </row>
    <row r="39" spans="1:8">
      <c r="A39">
        <v>80352</v>
      </c>
      <c r="B39" t="s">
        <v>50</v>
      </c>
      <c r="C39">
        <v>6</v>
      </c>
      <c r="D39">
        <v>30038043</v>
      </c>
      <c r="E39">
        <v>30043628</v>
      </c>
      <c r="F39">
        <v>2</v>
      </c>
      <c r="G39">
        <v>6.8155</v>
      </c>
      <c r="H39" s="3">
        <v>4.6952e-12</v>
      </c>
    </row>
    <row r="40" spans="1:8">
      <c r="A40">
        <v>3133</v>
      </c>
      <c r="B40" t="s">
        <v>55</v>
      </c>
      <c r="C40">
        <v>6</v>
      </c>
      <c r="D40">
        <v>30457183</v>
      </c>
      <c r="E40">
        <v>30461982</v>
      </c>
      <c r="F40">
        <v>11</v>
      </c>
      <c r="G40">
        <v>10.68</v>
      </c>
      <c r="H40" s="3">
        <v>6.3388e-27</v>
      </c>
    </row>
    <row r="41" spans="1:8">
      <c r="A41">
        <v>23</v>
      </c>
      <c r="B41" t="s">
        <v>56</v>
      </c>
      <c r="C41">
        <v>6</v>
      </c>
      <c r="D41">
        <v>30539170</v>
      </c>
      <c r="E41">
        <v>30559309</v>
      </c>
      <c r="F41">
        <v>3</v>
      </c>
      <c r="G41">
        <v>5.8082</v>
      </c>
      <c r="H41" s="3">
        <v>3.1582e-9</v>
      </c>
    </row>
    <row r="42" spans="1:8">
      <c r="A42">
        <v>8449</v>
      </c>
      <c r="B42" t="s">
        <v>58</v>
      </c>
      <c r="C42">
        <v>6</v>
      </c>
      <c r="D42">
        <v>30620896</v>
      </c>
      <c r="E42">
        <v>30640830</v>
      </c>
      <c r="F42">
        <v>7</v>
      </c>
      <c r="G42">
        <v>7.2794</v>
      </c>
      <c r="H42" s="3">
        <v>1.6764e-13</v>
      </c>
    </row>
    <row r="43" spans="1:8">
      <c r="A43">
        <v>11270</v>
      </c>
      <c r="B43" t="s">
        <v>60</v>
      </c>
      <c r="C43">
        <v>6</v>
      </c>
      <c r="D43">
        <v>30655824</v>
      </c>
      <c r="E43">
        <v>30659197</v>
      </c>
      <c r="F43">
        <v>5</v>
      </c>
      <c r="G43">
        <v>6.0285</v>
      </c>
      <c r="H43" s="3">
        <v>8.2753e-10</v>
      </c>
    </row>
    <row r="44" spans="1:8">
      <c r="A44">
        <v>10211</v>
      </c>
      <c r="B44" t="s">
        <v>63</v>
      </c>
      <c r="C44">
        <v>6</v>
      </c>
      <c r="D44">
        <v>30695506</v>
      </c>
      <c r="E44">
        <v>30710687</v>
      </c>
      <c r="F44">
        <v>2</v>
      </c>
      <c r="G44">
        <v>9.8095</v>
      </c>
      <c r="H44" s="3">
        <v>5.1219e-23</v>
      </c>
    </row>
    <row r="45" spans="1:8">
      <c r="A45">
        <v>780</v>
      </c>
      <c r="B45" t="s">
        <v>254</v>
      </c>
      <c r="C45">
        <v>6</v>
      </c>
      <c r="D45">
        <v>30850694</v>
      </c>
      <c r="E45">
        <v>30867933</v>
      </c>
      <c r="F45">
        <v>7</v>
      </c>
      <c r="G45">
        <v>11.669</v>
      </c>
      <c r="H45" s="3">
        <v>9.1816e-32</v>
      </c>
    </row>
    <row r="46" spans="1:8">
      <c r="A46">
        <v>2968</v>
      </c>
      <c r="B46" t="s">
        <v>210</v>
      </c>
      <c r="C46">
        <v>6</v>
      </c>
      <c r="D46">
        <v>30875957</v>
      </c>
      <c r="E46">
        <v>30881883</v>
      </c>
      <c r="F46">
        <v>4</v>
      </c>
      <c r="G46">
        <v>7.4928</v>
      </c>
      <c r="H46" s="3">
        <v>3.3715e-14</v>
      </c>
    </row>
    <row r="47" spans="1:8">
      <c r="A47">
        <v>57176</v>
      </c>
      <c r="B47" t="s">
        <v>65</v>
      </c>
      <c r="C47">
        <v>6</v>
      </c>
      <c r="D47">
        <v>30881982</v>
      </c>
      <c r="E47">
        <v>30894236</v>
      </c>
      <c r="F47">
        <v>28</v>
      </c>
      <c r="G47">
        <v>21.949</v>
      </c>
      <c r="H47" s="3">
        <v>4.4356e-107</v>
      </c>
    </row>
    <row r="48" spans="1:8">
      <c r="A48">
        <v>170679</v>
      </c>
      <c r="B48" t="s">
        <v>67</v>
      </c>
      <c r="C48">
        <v>6</v>
      </c>
      <c r="D48">
        <v>31082608</v>
      </c>
      <c r="E48">
        <v>31107869</v>
      </c>
      <c r="F48">
        <v>33</v>
      </c>
      <c r="G48">
        <v>24.356</v>
      </c>
      <c r="H48" s="3">
        <v>2.5122e-131</v>
      </c>
    </row>
    <row r="49" spans="1:8">
      <c r="A49">
        <v>170680</v>
      </c>
      <c r="B49" t="s">
        <v>68</v>
      </c>
      <c r="C49">
        <v>6</v>
      </c>
      <c r="D49">
        <v>31105311</v>
      </c>
      <c r="E49">
        <v>31107127</v>
      </c>
      <c r="F49">
        <v>32</v>
      </c>
      <c r="G49">
        <v>22.683</v>
      </c>
      <c r="H49" s="3">
        <v>3.2998e-114</v>
      </c>
    </row>
    <row r="50" spans="1:8">
      <c r="A50">
        <v>54535</v>
      </c>
      <c r="B50" t="s">
        <v>69</v>
      </c>
      <c r="C50">
        <v>6</v>
      </c>
      <c r="D50">
        <v>31110216</v>
      </c>
      <c r="E50">
        <v>31126015</v>
      </c>
      <c r="F50">
        <v>34</v>
      </c>
      <c r="G50">
        <v>23.92</v>
      </c>
      <c r="H50" s="3">
        <v>9.5087e-127</v>
      </c>
    </row>
    <row r="51" spans="1:8">
      <c r="A51">
        <v>6941</v>
      </c>
      <c r="B51" t="s">
        <v>70</v>
      </c>
      <c r="C51">
        <v>6</v>
      </c>
      <c r="D51">
        <v>31126303</v>
      </c>
      <c r="E51">
        <v>31134183</v>
      </c>
      <c r="F51">
        <v>24</v>
      </c>
      <c r="G51">
        <v>17.501</v>
      </c>
      <c r="H51" s="3">
        <v>7.0585e-69</v>
      </c>
    </row>
    <row r="52" spans="1:8">
      <c r="A52">
        <v>5460</v>
      </c>
      <c r="B52" t="s">
        <v>71</v>
      </c>
      <c r="C52">
        <v>6</v>
      </c>
      <c r="D52">
        <v>31132114</v>
      </c>
      <c r="E52">
        <v>31138451</v>
      </c>
      <c r="F52">
        <v>46</v>
      </c>
      <c r="G52">
        <v>27.843</v>
      </c>
      <c r="H52" s="3">
        <v>6.6001e-171</v>
      </c>
    </row>
    <row r="53" spans="1:8">
      <c r="A53">
        <v>3107</v>
      </c>
      <c r="B53" t="s">
        <v>72</v>
      </c>
      <c r="C53">
        <v>6</v>
      </c>
      <c r="D53">
        <v>31236526</v>
      </c>
      <c r="E53">
        <v>31239913</v>
      </c>
      <c r="F53">
        <v>51</v>
      </c>
      <c r="G53">
        <v>27.953</v>
      </c>
      <c r="H53" s="3">
        <v>3.014e-172</v>
      </c>
    </row>
    <row r="54" spans="1:8">
      <c r="A54">
        <v>3106</v>
      </c>
      <c r="B54" t="s">
        <v>73</v>
      </c>
      <c r="C54">
        <v>6</v>
      </c>
      <c r="D54">
        <v>31321649</v>
      </c>
      <c r="E54">
        <v>31324989</v>
      </c>
      <c r="F54">
        <v>20</v>
      </c>
      <c r="G54">
        <v>13.967</v>
      </c>
      <c r="H54" s="3">
        <v>1.2381e-44</v>
      </c>
    </row>
    <row r="55" spans="1:8">
      <c r="A55">
        <v>100507436</v>
      </c>
      <c r="B55" t="s">
        <v>74</v>
      </c>
      <c r="C55">
        <v>6</v>
      </c>
      <c r="D55">
        <v>31367561</v>
      </c>
      <c r="E55">
        <v>31383090</v>
      </c>
      <c r="F55">
        <v>38</v>
      </c>
      <c r="G55">
        <v>24.323</v>
      </c>
      <c r="H55" s="3">
        <v>5.6347e-131</v>
      </c>
    </row>
    <row r="56" spans="1:8">
      <c r="A56">
        <v>4277</v>
      </c>
      <c r="B56" t="s">
        <v>75</v>
      </c>
      <c r="C56">
        <v>6</v>
      </c>
      <c r="D56">
        <v>31462054</v>
      </c>
      <c r="E56">
        <v>31478901</v>
      </c>
      <c r="F56">
        <v>38</v>
      </c>
      <c r="G56">
        <v>28.601</v>
      </c>
      <c r="H56" s="3">
        <v>3.2977e-180</v>
      </c>
    </row>
    <row r="57" spans="1:8">
      <c r="A57">
        <v>7919</v>
      </c>
      <c r="B57" t="s">
        <v>76</v>
      </c>
      <c r="C57">
        <v>6</v>
      </c>
      <c r="D57">
        <v>31497996</v>
      </c>
      <c r="E57">
        <v>31510252</v>
      </c>
      <c r="F57">
        <v>3</v>
      </c>
      <c r="G57">
        <v>11.312</v>
      </c>
      <c r="H57" s="3">
        <v>5.7312e-30</v>
      </c>
    </row>
    <row r="58" spans="1:8">
      <c r="A58">
        <v>259197</v>
      </c>
      <c r="B58" t="s">
        <v>80</v>
      </c>
      <c r="C58">
        <v>6</v>
      </c>
      <c r="D58">
        <v>31556660</v>
      </c>
      <c r="E58">
        <v>31560762</v>
      </c>
      <c r="F58">
        <v>2</v>
      </c>
      <c r="G58">
        <v>4.9622</v>
      </c>
      <c r="H58" s="3">
        <v>3.4847e-7</v>
      </c>
    </row>
    <row r="59" spans="1:8">
      <c r="A59">
        <v>7917</v>
      </c>
      <c r="B59" t="s">
        <v>83</v>
      </c>
      <c r="C59">
        <v>6</v>
      </c>
      <c r="D59">
        <v>31606805</v>
      </c>
      <c r="E59">
        <v>31620953</v>
      </c>
      <c r="F59">
        <v>5</v>
      </c>
      <c r="G59">
        <v>10.371</v>
      </c>
      <c r="H59" s="3">
        <v>1.6806e-25</v>
      </c>
    </row>
    <row r="60" spans="1:8">
      <c r="A60">
        <v>55937</v>
      </c>
      <c r="B60" t="s">
        <v>84</v>
      </c>
      <c r="C60">
        <v>6</v>
      </c>
      <c r="D60">
        <v>31620187</v>
      </c>
      <c r="E60">
        <v>31625987</v>
      </c>
      <c r="F60">
        <v>3</v>
      </c>
      <c r="G60">
        <v>12.809</v>
      </c>
      <c r="H60" s="3">
        <v>7.2688e-38</v>
      </c>
    </row>
    <row r="61" spans="1:8">
      <c r="A61">
        <v>1460</v>
      </c>
      <c r="B61" t="s">
        <v>86</v>
      </c>
      <c r="C61">
        <v>6</v>
      </c>
      <c r="D61">
        <v>31632995</v>
      </c>
      <c r="E61">
        <v>31637844</v>
      </c>
      <c r="F61">
        <v>9</v>
      </c>
      <c r="G61">
        <v>10.282</v>
      </c>
      <c r="H61" s="3">
        <v>4.2649e-25</v>
      </c>
    </row>
    <row r="62" spans="1:8">
      <c r="A62">
        <v>58496</v>
      </c>
      <c r="B62" t="s">
        <v>87</v>
      </c>
      <c r="C62">
        <v>6</v>
      </c>
      <c r="D62">
        <v>31638728</v>
      </c>
      <c r="E62">
        <v>31640227</v>
      </c>
      <c r="F62">
        <v>26</v>
      </c>
      <c r="G62">
        <v>23.419</v>
      </c>
      <c r="H62" s="3">
        <v>1.3837e-121</v>
      </c>
    </row>
    <row r="63" spans="1:8">
      <c r="A63">
        <v>7920</v>
      </c>
      <c r="B63" t="s">
        <v>89</v>
      </c>
      <c r="C63">
        <v>6</v>
      </c>
      <c r="D63">
        <v>31654726</v>
      </c>
      <c r="E63">
        <v>31671137</v>
      </c>
      <c r="F63">
        <v>5</v>
      </c>
      <c r="G63">
        <v>11.023</v>
      </c>
      <c r="H63" s="3">
        <v>1.4749e-28</v>
      </c>
    </row>
    <row r="64" spans="1:8">
      <c r="A64">
        <v>23564</v>
      </c>
      <c r="B64" t="s">
        <v>90</v>
      </c>
      <c r="C64">
        <v>6</v>
      </c>
      <c r="D64">
        <v>31694817</v>
      </c>
      <c r="E64">
        <v>31698039</v>
      </c>
      <c r="F64">
        <v>10</v>
      </c>
      <c r="G64">
        <v>19.934</v>
      </c>
      <c r="H64" s="3">
        <v>1.0322e-88</v>
      </c>
    </row>
    <row r="65" spans="1:8">
      <c r="A65">
        <v>80737</v>
      </c>
      <c r="B65" t="s">
        <v>212</v>
      </c>
      <c r="C65">
        <v>6</v>
      </c>
      <c r="D65">
        <v>31733178</v>
      </c>
      <c r="E65">
        <v>31745108</v>
      </c>
      <c r="F65">
        <v>5</v>
      </c>
      <c r="G65">
        <v>19.296</v>
      </c>
      <c r="H65" s="3">
        <v>2.9098e-83</v>
      </c>
    </row>
    <row r="66" spans="1:8">
      <c r="A66">
        <v>50854</v>
      </c>
      <c r="B66" t="s">
        <v>94</v>
      </c>
      <c r="C66">
        <v>6</v>
      </c>
      <c r="D66">
        <v>31802693</v>
      </c>
      <c r="E66">
        <v>31807541</v>
      </c>
      <c r="F66">
        <v>1</v>
      </c>
      <c r="G66">
        <v>6.6256</v>
      </c>
      <c r="H66" s="3">
        <v>1.7294e-11</v>
      </c>
    </row>
    <row r="67" spans="1:8">
      <c r="A67">
        <v>6499</v>
      </c>
      <c r="B67" t="s">
        <v>98</v>
      </c>
      <c r="C67">
        <v>6</v>
      </c>
      <c r="D67">
        <v>31926581</v>
      </c>
      <c r="E67">
        <v>31937532</v>
      </c>
      <c r="F67">
        <v>28</v>
      </c>
      <c r="G67">
        <v>25.999</v>
      </c>
      <c r="H67" s="3">
        <v>2.5169e-149</v>
      </c>
    </row>
    <row r="68" spans="1:8">
      <c r="A68">
        <v>1797</v>
      </c>
      <c r="B68" t="s">
        <v>99</v>
      </c>
      <c r="C68">
        <v>6</v>
      </c>
      <c r="D68">
        <v>31937588</v>
      </c>
      <c r="E68">
        <v>31940032</v>
      </c>
      <c r="F68">
        <v>3</v>
      </c>
      <c r="G68">
        <v>7.3495</v>
      </c>
      <c r="H68" s="3">
        <v>9.9493e-14</v>
      </c>
    </row>
    <row r="69" spans="1:8">
      <c r="A69">
        <v>8859</v>
      </c>
      <c r="B69" t="s">
        <v>100</v>
      </c>
      <c r="C69">
        <v>6</v>
      </c>
      <c r="D69">
        <v>31938952</v>
      </c>
      <c r="E69">
        <v>31949223</v>
      </c>
      <c r="F69">
        <v>3</v>
      </c>
      <c r="G69">
        <v>5.9964</v>
      </c>
      <c r="H69" s="3">
        <v>1.0089e-9</v>
      </c>
    </row>
    <row r="70" spans="1:8">
      <c r="A70">
        <v>720</v>
      </c>
      <c r="B70" t="s">
        <v>101</v>
      </c>
      <c r="C70">
        <v>6</v>
      </c>
      <c r="D70">
        <v>31949834</v>
      </c>
      <c r="E70">
        <v>31970457</v>
      </c>
      <c r="F70">
        <v>38</v>
      </c>
      <c r="G70">
        <v>27.136</v>
      </c>
      <c r="H70" s="3">
        <v>1.8442e-162</v>
      </c>
    </row>
    <row r="71" spans="1:8">
      <c r="A71">
        <v>721</v>
      </c>
      <c r="B71" t="s">
        <v>102</v>
      </c>
      <c r="C71">
        <v>6</v>
      </c>
      <c r="D71">
        <v>31982572</v>
      </c>
      <c r="E71">
        <v>32003195</v>
      </c>
      <c r="F71">
        <v>4</v>
      </c>
      <c r="G71">
        <v>12.132</v>
      </c>
      <c r="H71" s="3">
        <v>3.5948e-34</v>
      </c>
    </row>
    <row r="72" spans="1:8">
      <c r="A72">
        <v>1589</v>
      </c>
      <c r="B72" t="s">
        <v>103</v>
      </c>
      <c r="C72">
        <v>6</v>
      </c>
      <c r="D72">
        <v>32006093</v>
      </c>
      <c r="E72">
        <v>32009447</v>
      </c>
      <c r="F72">
        <v>11</v>
      </c>
      <c r="G72">
        <v>15.008</v>
      </c>
      <c r="H72" s="3">
        <v>3.2634e-51</v>
      </c>
    </row>
    <row r="73" spans="1:8">
      <c r="A73">
        <v>1388</v>
      </c>
      <c r="B73" t="s">
        <v>104</v>
      </c>
      <c r="C73">
        <v>6</v>
      </c>
      <c r="D73">
        <v>32083045</v>
      </c>
      <c r="E73">
        <v>32096017</v>
      </c>
      <c r="F73">
        <v>28</v>
      </c>
      <c r="G73">
        <v>19.035</v>
      </c>
      <c r="H73" s="3">
        <v>4.3646e-81</v>
      </c>
    </row>
    <row r="74" spans="1:8">
      <c r="A74">
        <v>6048</v>
      </c>
      <c r="B74" t="s">
        <v>234</v>
      </c>
      <c r="C74">
        <v>6</v>
      </c>
      <c r="D74">
        <v>32146162</v>
      </c>
      <c r="E74">
        <v>32148570</v>
      </c>
      <c r="F74">
        <v>8</v>
      </c>
      <c r="G74">
        <v>11.948</v>
      </c>
      <c r="H74" s="3">
        <v>3.3206e-33</v>
      </c>
    </row>
    <row r="75" spans="1:8">
      <c r="A75">
        <v>177</v>
      </c>
      <c r="B75" t="s">
        <v>108</v>
      </c>
      <c r="C75">
        <v>6</v>
      </c>
      <c r="D75">
        <v>32148745</v>
      </c>
      <c r="E75">
        <v>32152099</v>
      </c>
      <c r="F75">
        <v>2</v>
      </c>
      <c r="G75">
        <v>10.452</v>
      </c>
      <c r="H75" s="3">
        <v>7.1651e-26</v>
      </c>
    </row>
    <row r="76" spans="1:8">
      <c r="A76">
        <v>4855</v>
      </c>
      <c r="B76" t="s">
        <v>110</v>
      </c>
      <c r="C76">
        <v>6</v>
      </c>
      <c r="D76">
        <v>32162620</v>
      </c>
      <c r="E76">
        <v>32191844</v>
      </c>
      <c r="F76">
        <v>28</v>
      </c>
      <c r="G76">
        <v>24.743</v>
      </c>
      <c r="H76" s="3">
        <v>1.8283e-135</v>
      </c>
    </row>
    <row r="77" spans="1:8">
      <c r="A77">
        <v>3127</v>
      </c>
      <c r="B77" t="s">
        <v>112</v>
      </c>
      <c r="C77">
        <v>6</v>
      </c>
      <c r="D77">
        <v>32485151</v>
      </c>
      <c r="E77">
        <v>32498006</v>
      </c>
      <c r="F77">
        <v>35</v>
      </c>
      <c r="G77">
        <v>27.637</v>
      </c>
      <c r="H77" s="3">
        <v>1.9958e-168</v>
      </c>
    </row>
    <row r="78" spans="1:8">
      <c r="A78">
        <v>3123</v>
      </c>
      <c r="B78" t="s">
        <v>113</v>
      </c>
      <c r="C78">
        <v>6</v>
      </c>
      <c r="D78">
        <v>32546546</v>
      </c>
      <c r="E78">
        <v>32557613</v>
      </c>
      <c r="F78">
        <v>32</v>
      </c>
      <c r="G78">
        <v>26.954</v>
      </c>
      <c r="H78" s="3">
        <v>2.5387e-160</v>
      </c>
    </row>
    <row r="79" spans="1:8">
      <c r="A79">
        <v>3117</v>
      </c>
      <c r="B79" t="s">
        <v>114</v>
      </c>
      <c r="C79">
        <v>6</v>
      </c>
      <c r="D79">
        <v>32605169</v>
      </c>
      <c r="E79">
        <v>32612152</v>
      </c>
      <c r="F79">
        <v>28</v>
      </c>
      <c r="G79">
        <v>24.915</v>
      </c>
      <c r="H79" s="3">
        <v>2.553e-137</v>
      </c>
    </row>
    <row r="80" spans="1:8">
      <c r="A80">
        <v>3119</v>
      </c>
      <c r="B80" t="s">
        <v>115</v>
      </c>
      <c r="C80">
        <v>6</v>
      </c>
      <c r="D80">
        <v>32627241</v>
      </c>
      <c r="E80">
        <v>32634466</v>
      </c>
      <c r="F80">
        <v>28</v>
      </c>
      <c r="G80">
        <v>24.907</v>
      </c>
      <c r="H80" s="3">
        <v>3.089e-137</v>
      </c>
    </row>
    <row r="81" spans="1:8">
      <c r="A81">
        <v>3118</v>
      </c>
      <c r="B81" t="s">
        <v>116</v>
      </c>
      <c r="C81">
        <v>6</v>
      </c>
      <c r="D81">
        <v>32709156</v>
      </c>
      <c r="E81">
        <v>32714664</v>
      </c>
      <c r="F81">
        <v>28</v>
      </c>
      <c r="G81">
        <v>24.915</v>
      </c>
      <c r="H81" s="3">
        <v>2.553e-137</v>
      </c>
    </row>
    <row r="82" spans="1:8">
      <c r="A82">
        <v>3120</v>
      </c>
      <c r="B82" t="s">
        <v>117</v>
      </c>
      <c r="C82">
        <v>6</v>
      </c>
      <c r="D82">
        <v>32723837</v>
      </c>
      <c r="E82">
        <v>32731330</v>
      </c>
      <c r="F82">
        <v>29</v>
      </c>
      <c r="G82">
        <v>26.154</v>
      </c>
      <c r="H82" s="3">
        <v>4.4955e-151</v>
      </c>
    </row>
    <row r="83" spans="1:8">
      <c r="A83">
        <v>3112</v>
      </c>
      <c r="B83" t="s">
        <v>118</v>
      </c>
      <c r="C83">
        <v>6</v>
      </c>
      <c r="D83">
        <v>32780540</v>
      </c>
      <c r="E83">
        <v>32784825</v>
      </c>
      <c r="F83">
        <v>15</v>
      </c>
      <c r="G83">
        <v>17.376</v>
      </c>
      <c r="H83" s="3">
        <v>6.3221e-68</v>
      </c>
    </row>
    <row r="84" spans="1:8">
      <c r="A84">
        <v>6891</v>
      </c>
      <c r="B84" t="s">
        <v>119</v>
      </c>
      <c r="C84">
        <v>6</v>
      </c>
      <c r="D84">
        <v>32789610</v>
      </c>
      <c r="E84">
        <v>32806547</v>
      </c>
      <c r="F84">
        <v>10</v>
      </c>
      <c r="G84">
        <v>13.796</v>
      </c>
      <c r="H84" s="3">
        <v>1.3403e-43</v>
      </c>
    </row>
    <row r="85" spans="1:8">
      <c r="A85">
        <v>6890</v>
      </c>
      <c r="B85" t="s">
        <v>121</v>
      </c>
      <c r="C85">
        <v>6</v>
      </c>
      <c r="D85">
        <v>32812986</v>
      </c>
      <c r="E85">
        <v>32821748</v>
      </c>
      <c r="F85">
        <v>7</v>
      </c>
      <c r="G85">
        <v>6.8897</v>
      </c>
      <c r="H85" s="3">
        <v>2.7956e-12</v>
      </c>
    </row>
    <row r="86" spans="1:8">
      <c r="A86">
        <v>5698</v>
      </c>
      <c r="B86" t="s">
        <v>122</v>
      </c>
      <c r="C86">
        <v>6</v>
      </c>
      <c r="D86">
        <v>32821927</v>
      </c>
      <c r="E86">
        <v>32827628</v>
      </c>
      <c r="F86">
        <v>12</v>
      </c>
      <c r="G86">
        <v>9.9651</v>
      </c>
      <c r="H86" s="3">
        <v>1.0837e-23</v>
      </c>
    </row>
    <row r="87" spans="1:8">
      <c r="A87">
        <v>3108</v>
      </c>
      <c r="B87" t="s">
        <v>123</v>
      </c>
      <c r="C87">
        <v>6</v>
      </c>
      <c r="D87">
        <v>32916391</v>
      </c>
      <c r="E87">
        <v>32920900</v>
      </c>
      <c r="F87">
        <v>19</v>
      </c>
      <c r="G87">
        <v>19.041</v>
      </c>
      <c r="H87" s="3">
        <v>3.8874e-81</v>
      </c>
    </row>
    <row r="88" spans="1:8">
      <c r="A88">
        <v>3111</v>
      </c>
      <c r="B88" t="s">
        <v>125</v>
      </c>
      <c r="C88">
        <v>6</v>
      </c>
      <c r="D88">
        <v>32971959</v>
      </c>
      <c r="E88">
        <v>32977389</v>
      </c>
      <c r="F88">
        <v>10</v>
      </c>
      <c r="G88">
        <v>14.803</v>
      </c>
      <c r="H88" s="3">
        <v>6.9801e-50</v>
      </c>
    </row>
    <row r="89" spans="1:8">
      <c r="A89">
        <v>3113</v>
      </c>
      <c r="B89" t="s">
        <v>126</v>
      </c>
      <c r="C89">
        <v>6</v>
      </c>
      <c r="D89">
        <v>33032346</v>
      </c>
      <c r="E89">
        <v>33048555</v>
      </c>
      <c r="F89">
        <v>10</v>
      </c>
      <c r="G89">
        <v>5.9206</v>
      </c>
      <c r="H89" s="3">
        <v>1.6041e-9</v>
      </c>
    </row>
    <row r="90" spans="1:8">
      <c r="A90">
        <v>6257</v>
      </c>
      <c r="B90" t="s">
        <v>129</v>
      </c>
      <c r="C90">
        <v>6</v>
      </c>
      <c r="D90">
        <v>33161362</v>
      </c>
      <c r="E90">
        <v>33168630</v>
      </c>
      <c r="F90">
        <v>3</v>
      </c>
      <c r="G90">
        <v>11.675</v>
      </c>
      <c r="H90" s="3">
        <v>8.5394e-32</v>
      </c>
    </row>
    <row r="91" spans="1:8">
      <c r="A91">
        <v>7923</v>
      </c>
      <c r="B91" t="s">
        <v>130</v>
      </c>
      <c r="C91">
        <v>6</v>
      </c>
      <c r="D91">
        <v>33172414</v>
      </c>
      <c r="E91">
        <v>33174608</v>
      </c>
      <c r="F91">
        <v>13</v>
      </c>
      <c r="G91">
        <v>14.519</v>
      </c>
      <c r="H91" s="3">
        <v>4.6011e-48</v>
      </c>
    </row>
    <row r="92" spans="1:8">
      <c r="A92">
        <v>6222</v>
      </c>
      <c r="B92" t="s">
        <v>132</v>
      </c>
      <c r="C92">
        <v>6</v>
      </c>
      <c r="D92">
        <v>33239852</v>
      </c>
      <c r="E92">
        <v>33244281</v>
      </c>
      <c r="F92">
        <v>27</v>
      </c>
      <c r="G92">
        <v>13.517</v>
      </c>
      <c r="H92" s="3">
        <v>6.1751e-42</v>
      </c>
    </row>
    <row r="93" spans="1:8">
      <c r="A93">
        <v>8705</v>
      </c>
      <c r="B93" t="s">
        <v>133</v>
      </c>
      <c r="C93">
        <v>6</v>
      </c>
      <c r="D93">
        <v>33244917</v>
      </c>
      <c r="E93">
        <v>33246602</v>
      </c>
      <c r="F93">
        <v>1</v>
      </c>
      <c r="G93">
        <v>5.1348</v>
      </c>
      <c r="H93" s="3">
        <v>1.412e-7</v>
      </c>
    </row>
    <row r="94" spans="1:8">
      <c r="A94">
        <v>9277</v>
      </c>
      <c r="B94" t="s">
        <v>134</v>
      </c>
      <c r="C94">
        <v>6</v>
      </c>
      <c r="D94">
        <v>33246682</v>
      </c>
      <c r="E94">
        <v>33257304</v>
      </c>
      <c r="F94">
        <v>3</v>
      </c>
      <c r="G94">
        <v>6.8379</v>
      </c>
      <c r="H94" s="3">
        <v>4.0194e-12</v>
      </c>
    </row>
    <row r="95" spans="1:8">
      <c r="A95">
        <v>6892</v>
      </c>
      <c r="B95" t="s">
        <v>135</v>
      </c>
      <c r="C95">
        <v>6</v>
      </c>
      <c r="D95">
        <v>33267471</v>
      </c>
      <c r="E95">
        <v>33282164</v>
      </c>
      <c r="F95">
        <v>4</v>
      </c>
      <c r="G95">
        <v>6.3682</v>
      </c>
      <c r="H95" s="3">
        <v>9.5612e-11</v>
      </c>
    </row>
    <row r="96" spans="1:8">
      <c r="A96">
        <v>578</v>
      </c>
      <c r="B96" t="s">
        <v>138</v>
      </c>
      <c r="C96">
        <v>6</v>
      </c>
      <c r="D96">
        <v>33540323</v>
      </c>
      <c r="E96">
        <v>33548072</v>
      </c>
      <c r="F96">
        <v>11</v>
      </c>
      <c r="G96">
        <v>7.1303</v>
      </c>
      <c r="H96" s="3">
        <v>5.0061e-13</v>
      </c>
    </row>
    <row r="97" spans="1:8">
      <c r="A97">
        <v>84300</v>
      </c>
      <c r="B97" t="s">
        <v>140</v>
      </c>
      <c r="C97">
        <v>6</v>
      </c>
      <c r="D97">
        <v>33664538</v>
      </c>
      <c r="E97">
        <v>33679528</v>
      </c>
      <c r="F97">
        <v>2</v>
      </c>
      <c r="G97">
        <v>6.2515</v>
      </c>
      <c r="H97" s="3">
        <v>2.0331e-10</v>
      </c>
    </row>
    <row r="98" spans="1:8">
      <c r="A98">
        <v>117283</v>
      </c>
      <c r="B98" t="s">
        <v>284</v>
      </c>
      <c r="C98">
        <v>6</v>
      </c>
      <c r="D98">
        <v>33689415</v>
      </c>
      <c r="E98">
        <v>33714762</v>
      </c>
      <c r="F98">
        <v>16</v>
      </c>
      <c r="G98">
        <v>4.9222</v>
      </c>
      <c r="H98" s="3">
        <v>4.2783e-7</v>
      </c>
    </row>
    <row r="99" spans="1:8">
      <c r="A99">
        <v>221496</v>
      </c>
      <c r="B99" t="s">
        <v>141</v>
      </c>
      <c r="C99">
        <v>6</v>
      </c>
      <c r="D99">
        <v>33738990</v>
      </c>
      <c r="E99">
        <v>33756906</v>
      </c>
      <c r="F99">
        <v>8</v>
      </c>
      <c r="G99">
        <v>6.8298</v>
      </c>
      <c r="H99" s="3">
        <v>4.2521e-12</v>
      </c>
    </row>
    <row r="100" spans="1:8">
      <c r="A100">
        <v>387103</v>
      </c>
      <c r="B100" t="s">
        <v>142</v>
      </c>
      <c r="C100">
        <v>6</v>
      </c>
      <c r="D100">
        <v>126660660</v>
      </c>
      <c r="E100">
        <v>126670548</v>
      </c>
      <c r="F100">
        <v>2</v>
      </c>
      <c r="G100">
        <v>5.3048</v>
      </c>
      <c r="H100" s="3">
        <v>5.6405e-8</v>
      </c>
    </row>
    <row r="101" spans="1:8">
      <c r="A101">
        <v>66036</v>
      </c>
      <c r="B101" t="s">
        <v>269</v>
      </c>
      <c r="C101">
        <v>8</v>
      </c>
      <c r="D101">
        <v>11142000</v>
      </c>
      <c r="E101">
        <v>11185655</v>
      </c>
      <c r="F101">
        <v>5</v>
      </c>
      <c r="G101">
        <v>4.3643</v>
      </c>
      <c r="H101" s="3">
        <v>6.3755e-6</v>
      </c>
    </row>
    <row r="102" spans="1:8">
      <c r="A102">
        <v>252969</v>
      </c>
      <c r="B102" t="s">
        <v>261</v>
      </c>
      <c r="C102">
        <v>8</v>
      </c>
      <c r="D102">
        <v>11627172</v>
      </c>
      <c r="E102">
        <v>11644854</v>
      </c>
      <c r="F102">
        <v>21</v>
      </c>
      <c r="G102">
        <v>4.7205</v>
      </c>
      <c r="H102" s="3">
        <v>1.1764e-6</v>
      </c>
    </row>
    <row r="103" spans="1:8">
      <c r="A103">
        <v>2222</v>
      </c>
      <c r="B103" t="s">
        <v>218</v>
      </c>
      <c r="C103">
        <v>8</v>
      </c>
      <c r="D103">
        <v>11653467</v>
      </c>
      <c r="E103">
        <v>11696818</v>
      </c>
      <c r="F103">
        <v>6</v>
      </c>
      <c r="G103">
        <v>4.4909</v>
      </c>
      <c r="H103" s="3">
        <v>3.5469e-6</v>
      </c>
    </row>
    <row r="104" spans="1:8">
      <c r="A104">
        <v>10584</v>
      </c>
      <c r="B104" t="s">
        <v>288</v>
      </c>
      <c r="C104">
        <v>8</v>
      </c>
      <c r="D104">
        <v>119964527</v>
      </c>
      <c r="E104">
        <v>120119207</v>
      </c>
      <c r="F104">
        <v>5</v>
      </c>
      <c r="G104">
        <v>4.3485</v>
      </c>
      <c r="H104" s="3">
        <v>6.8542e-6</v>
      </c>
    </row>
    <row r="105" spans="1:8">
      <c r="A105">
        <v>55328</v>
      </c>
      <c r="B105" t="s">
        <v>398</v>
      </c>
      <c r="C105">
        <v>10</v>
      </c>
      <c r="D105">
        <v>90033621</v>
      </c>
      <c r="E105">
        <v>90343611</v>
      </c>
      <c r="F105">
        <v>1</v>
      </c>
      <c r="G105">
        <v>5.2269</v>
      </c>
      <c r="H105" s="3">
        <v>8.6165e-8</v>
      </c>
    </row>
    <row r="106" spans="1:8">
      <c r="A106">
        <v>92170</v>
      </c>
      <c r="B106" t="s">
        <v>147</v>
      </c>
      <c r="C106">
        <v>10</v>
      </c>
      <c r="D106">
        <v>135207621</v>
      </c>
      <c r="E106">
        <v>135234174</v>
      </c>
      <c r="F106">
        <v>4</v>
      </c>
      <c r="G106">
        <v>4.3329</v>
      </c>
      <c r="H106" s="3">
        <v>7.3576e-6</v>
      </c>
    </row>
    <row r="107" spans="1:8">
      <c r="A107">
        <v>503542</v>
      </c>
      <c r="B107" t="s">
        <v>270</v>
      </c>
      <c r="C107">
        <v>10</v>
      </c>
      <c r="D107">
        <v>135234170</v>
      </c>
      <c r="E107">
        <v>135238623</v>
      </c>
      <c r="F107">
        <v>1</v>
      </c>
      <c r="G107">
        <v>4.4192</v>
      </c>
      <c r="H107" s="3">
        <v>4.9541e-6</v>
      </c>
    </row>
    <row r="108" spans="1:8">
      <c r="A108">
        <v>4192</v>
      </c>
      <c r="B108" t="s">
        <v>399</v>
      </c>
      <c r="C108">
        <v>11</v>
      </c>
      <c r="D108">
        <v>46402334</v>
      </c>
      <c r="E108">
        <v>46405387</v>
      </c>
      <c r="F108">
        <v>8</v>
      </c>
      <c r="G108">
        <v>4.586</v>
      </c>
      <c r="H108" s="3">
        <v>2.2586e-6</v>
      </c>
    </row>
    <row r="109" spans="1:8">
      <c r="A109">
        <v>26472</v>
      </c>
      <c r="B109" t="s">
        <v>149</v>
      </c>
      <c r="C109">
        <v>11</v>
      </c>
      <c r="D109">
        <v>64011951</v>
      </c>
      <c r="E109">
        <v>64014413</v>
      </c>
      <c r="F109">
        <v>8</v>
      </c>
      <c r="G109">
        <v>4.4461</v>
      </c>
      <c r="H109" s="3">
        <v>4.3713e-6</v>
      </c>
    </row>
    <row r="110" spans="1:8">
      <c r="A110">
        <v>10219</v>
      </c>
      <c r="B110" t="s">
        <v>153</v>
      </c>
      <c r="C110">
        <v>12</v>
      </c>
      <c r="D110">
        <v>9142137</v>
      </c>
      <c r="E110">
        <v>9163343</v>
      </c>
      <c r="F110">
        <v>9</v>
      </c>
      <c r="G110">
        <v>5.6542</v>
      </c>
      <c r="H110" s="3">
        <v>7.8296e-9</v>
      </c>
    </row>
    <row r="111" spans="1:8">
      <c r="A111">
        <v>160365</v>
      </c>
      <c r="B111" t="s">
        <v>154</v>
      </c>
      <c r="C111">
        <v>12</v>
      </c>
      <c r="D111">
        <v>9868456</v>
      </c>
      <c r="E111">
        <v>9885895</v>
      </c>
      <c r="F111">
        <v>5</v>
      </c>
      <c r="G111">
        <v>5.6234</v>
      </c>
      <c r="H111" s="3">
        <v>9.3618e-9</v>
      </c>
    </row>
    <row r="112" spans="1:8">
      <c r="A112">
        <v>5869</v>
      </c>
      <c r="B112" t="s">
        <v>400</v>
      </c>
      <c r="C112">
        <v>12</v>
      </c>
      <c r="D112">
        <v>56367697</v>
      </c>
      <c r="E112">
        <v>56390467</v>
      </c>
      <c r="F112">
        <v>1</v>
      </c>
      <c r="G112">
        <v>7.9458</v>
      </c>
      <c r="H112" s="3">
        <v>9.6493e-16</v>
      </c>
    </row>
    <row r="113" spans="1:8">
      <c r="A113">
        <v>6821</v>
      </c>
      <c r="B113" t="s">
        <v>155</v>
      </c>
      <c r="C113">
        <v>12</v>
      </c>
      <c r="D113">
        <v>56391043</v>
      </c>
      <c r="E113">
        <v>56399309</v>
      </c>
      <c r="F113">
        <v>15</v>
      </c>
      <c r="G113">
        <v>7.362</v>
      </c>
      <c r="H113" s="3">
        <v>9.0571e-14</v>
      </c>
    </row>
    <row r="114" spans="1:8">
      <c r="A114">
        <v>6231</v>
      </c>
      <c r="B114" t="s">
        <v>157</v>
      </c>
      <c r="C114">
        <v>12</v>
      </c>
      <c r="D114">
        <v>56435686</v>
      </c>
      <c r="E114">
        <v>56438007</v>
      </c>
      <c r="F114">
        <v>14</v>
      </c>
      <c r="G114">
        <v>8.2158</v>
      </c>
      <c r="H114" s="3">
        <v>1.054e-16</v>
      </c>
    </row>
    <row r="115" spans="1:8">
      <c r="A115">
        <v>65012</v>
      </c>
      <c r="B115" t="s">
        <v>401</v>
      </c>
      <c r="C115">
        <v>12</v>
      </c>
      <c r="D115">
        <v>58013693</v>
      </c>
      <c r="E115">
        <v>58019934</v>
      </c>
      <c r="F115">
        <v>12</v>
      </c>
      <c r="G115">
        <v>4.7154</v>
      </c>
      <c r="H115" s="3">
        <v>1.2062e-6</v>
      </c>
    </row>
    <row r="116" spans="1:8">
      <c r="A116">
        <v>25895</v>
      </c>
      <c r="B116" t="s">
        <v>158</v>
      </c>
      <c r="C116">
        <v>12</v>
      </c>
      <c r="D116">
        <v>58166383</v>
      </c>
      <c r="E116">
        <v>58176324</v>
      </c>
      <c r="F116">
        <v>11</v>
      </c>
      <c r="G116">
        <v>4.3417</v>
      </c>
      <c r="H116" s="3">
        <v>7.0677e-6</v>
      </c>
    </row>
    <row r="117" spans="1:8">
      <c r="A117">
        <v>10102</v>
      </c>
      <c r="B117" t="s">
        <v>159</v>
      </c>
      <c r="C117">
        <v>12</v>
      </c>
      <c r="D117">
        <v>58176528</v>
      </c>
      <c r="E117">
        <v>58196639</v>
      </c>
      <c r="F117">
        <v>13</v>
      </c>
      <c r="G117">
        <v>4.5362</v>
      </c>
      <c r="H117" s="3">
        <v>2.8632e-6</v>
      </c>
    </row>
    <row r="118" spans="1:8">
      <c r="A118">
        <v>91419</v>
      </c>
      <c r="B118" t="s">
        <v>160</v>
      </c>
      <c r="C118">
        <v>12</v>
      </c>
      <c r="D118">
        <v>58335324</v>
      </c>
      <c r="E118">
        <v>58351052</v>
      </c>
      <c r="F118">
        <v>15</v>
      </c>
      <c r="G118">
        <v>4.439</v>
      </c>
      <c r="H118" s="3">
        <v>4.5194e-6</v>
      </c>
    </row>
    <row r="119" spans="1:8">
      <c r="A119">
        <v>4633</v>
      </c>
      <c r="B119" t="s">
        <v>402</v>
      </c>
      <c r="C119">
        <v>12</v>
      </c>
      <c r="D119">
        <v>111348623</v>
      </c>
      <c r="E119">
        <v>111358404</v>
      </c>
      <c r="F119">
        <v>1</v>
      </c>
      <c r="G119">
        <v>5.6803</v>
      </c>
      <c r="H119" s="3">
        <v>6.7249e-9</v>
      </c>
    </row>
    <row r="120" spans="1:8">
      <c r="A120">
        <v>80724</v>
      </c>
      <c r="B120" t="s">
        <v>403</v>
      </c>
      <c r="C120">
        <v>12</v>
      </c>
      <c r="D120">
        <v>112123857</v>
      </c>
      <c r="E120">
        <v>112194911</v>
      </c>
      <c r="F120">
        <v>1</v>
      </c>
      <c r="G120">
        <v>5.0189</v>
      </c>
      <c r="H120" s="3">
        <v>2.5989e-7</v>
      </c>
    </row>
    <row r="121" spans="1:8">
      <c r="A121">
        <v>217</v>
      </c>
      <c r="B121" t="s">
        <v>163</v>
      </c>
      <c r="C121">
        <v>12</v>
      </c>
      <c r="D121">
        <v>112204691</v>
      </c>
      <c r="E121">
        <v>112247789</v>
      </c>
      <c r="F121">
        <v>5</v>
      </c>
      <c r="G121">
        <v>5.8153</v>
      </c>
      <c r="H121" s="3">
        <v>3.0264e-9</v>
      </c>
    </row>
    <row r="122" spans="1:8">
      <c r="A122">
        <v>89894</v>
      </c>
      <c r="B122" t="s">
        <v>165</v>
      </c>
      <c r="C122">
        <v>12</v>
      </c>
      <c r="D122">
        <v>112369086</v>
      </c>
      <c r="E122">
        <v>112451023</v>
      </c>
      <c r="F122">
        <v>8</v>
      </c>
      <c r="G122">
        <v>6.4516</v>
      </c>
      <c r="H122" s="3">
        <v>5.5346e-11</v>
      </c>
    </row>
    <row r="123" spans="1:8">
      <c r="A123">
        <v>10125</v>
      </c>
      <c r="B123" t="s">
        <v>360</v>
      </c>
      <c r="C123">
        <v>15</v>
      </c>
      <c r="D123">
        <v>38780302</v>
      </c>
      <c r="E123">
        <v>38857661</v>
      </c>
      <c r="F123">
        <v>2</v>
      </c>
      <c r="G123">
        <v>5.1158</v>
      </c>
      <c r="H123" s="3">
        <v>1.5619e-7</v>
      </c>
    </row>
    <row r="124" spans="1:8">
      <c r="A124">
        <v>1512</v>
      </c>
      <c r="B124" t="s">
        <v>239</v>
      </c>
      <c r="C124">
        <v>15</v>
      </c>
      <c r="D124">
        <v>79214092</v>
      </c>
      <c r="E124">
        <v>79237436</v>
      </c>
      <c r="F124">
        <v>8</v>
      </c>
      <c r="G124">
        <v>5.1132</v>
      </c>
      <c r="H124" s="3">
        <v>1.5837e-7</v>
      </c>
    </row>
    <row r="125" spans="1:8">
      <c r="A125">
        <v>116028</v>
      </c>
      <c r="B125" t="s">
        <v>169</v>
      </c>
      <c r="C125">
        <v>16</v>
      </c>
      <c r="D125">
        <v>11439311</v>
      </c>
      <c r="E125">
        <v>11445617</v>
      </c>
      <c r="F125">
        <v>21</v>
      </c>
      <c r="G125">
        <v>6.3865</v>
      </c>
      <c r="H125" s="3">
        <v>8.4888e-11</v>
      </c>
    </row>
    <row r="126" spans="1:8">
      <c r="A126">
        <v>6799</v>
      </c>
      <c r="B126" t="s">
        <v>172</v>
      </c>
      <c r="C126">
        <v>16</v>
      </c>
      <c r="D126">
        <v>28603264</v>
      </c>
      <c r="E126">
        <v>28611058</v>
      </c>
      <c r="F126">
        <v>10</v>
      </c>
      <c r="G126">
        <v>5.6669</v>
      </c>
      <c r="H126" s="3">
        <v>7.272e-9</v>
      </c>
    </row>
    <row r="127" spans="1:8">
      <c r="A127">
        <v>6817</v>
      </c>
      <c r="B127" t="s">
        <v>173</v>
      </c>
      <c r="C127">
        <v>16</v>
      </c>
      <c r="D127">
        <v>28616908</v>
      </c>
      <c r="E127">
        <v>28634907</v>
      </c>
      <c r="F127">
        <v>4</v>
      </c>
      <c r="G127">
        <v>5.2754</v>
      </c>
      <c r="H127" s="3">
        <v>6.6241e-8</v>
      </c>
    </row>
    <row r="128" spans="1:8">
      <c r="A128">
        <v>25970</v>
      </c>
      <c r="B128" t="s">
        <v>176</v>
      </c>
      <c r="C128">
        <v>16</v>
      </c>
      <c r="D128">
        <v>28872939</v>
      </c>
      <c r="E128">
        <v>28885534</v>
      </c>
      <c r="F128">
        <v>3</v>
      </c>
      <c r="G128">
        <v>4.9426</v>
      </c>
      <c r="H128" s="3">
        <v>3.854e-7</v>
      </c>
    </row>
    <row r="129" spans="1:8">
      <c r="A129">
        <v>84152</v>
      </c>
      <c r="B129" t="s">
        <v>404</v>
      </c>
      <c r="C129">
        <v>17</v>
      </c>
      <c r="D129">
        <v>37783177</v>
      </c>
      <c r="E129">
        <v>37792878</v>
      </c>
      <c r="F129">
        <v>10</v>
      </c>
      <c r="G129">
        <v>5.1721</v>
      </c>
      <c r="H129" s="3">
        <v>1.1572e-7</v>
      </c>
    </row>
    <row r="130" spans="1:8">
      <c r="A130">
        <v>93210</v>
      </c>
      <c r="B130" t="s">
        <v>222</v>
      </c>
      <c r="C130">
        <v>17</v>
      </c>
      <c r="D130">
        <v>37827375</v>
      </c>
      <c r="E130">
        <v>37844310</v>
      </c>
      <c r="F130">
        <v>7</v>
      </c>
      <c r="G130">
        <v>4.3302</v>
      </c>
      <c r="H130" s="3">
        <v>7.4482e-6</v>
      </c>
    </row>
    <row r="131" spans="1:8">
      <c r="A131">
        <v>2064</v>
      </c>
      <c r="B131" t="s">
        <v>405</v>
      </c>
      <c r="C131">
        <v>17</v>
      </c>
      <c r="D131">
        <v>37844167</v>
      </c>
      <c r="E131">
        <v>37884915</v>
      </c>
      <c r="F131">
        <v>9</v>
      </c>
      <c r="G131">
        <v>5.4914</v>
      </c>
      <c r="H131" s="3">
        <v>1.9941e-8</v>
      </c>
    </row>
    <row r="132" spans="1:8">
      <c r="A132">
        <v>284110</v>
      </c>
      <c r="B132" t="s">
        <v>181</v>
      </c>
      <c r="C132">
        <v>17</v>
      </c>
      <c r="D132">
        <v>38119226</v>
      </c>
      <c r="E132">
        <v>38134019</v>
      </c>
      <c r="F132">
        <v>12</v>
      </c>
      <c r="G132">
        <v>5.1728</v>
      </c>
      <c r="H132" s="3">
        <v>1.153e-7</v>
      </c>
    </row>
    <row r="133" spans="1:8">
      <c r="A133">
        <v>6605</v>
      </c>
      <c r="B133" t="s">
        <v>184</v>
      </c>
      <c r="C133">
        <v>17</v>
      </c>
      <c r="D133">
        <v>38781214</v>
      </c>
      <c r="E133">
        <v>38805658</v>
      </c>
      <c r="F133">
        <v>5</v>
      </c>
      <c r="G133">
        <v>4.8038</v>
      </c>
      <c r="H133" s="3">
        <v>7.7838e-7</v>
      </c>
    </row>
    <row r="134" spans="1:8">
      <c r="A134">
        <v>124995</v>
      </c>
      <c r="B134" t="s">
        <v>225</v>
      </c>
      <c r="C134">
        <v>17</v>
      </c>
      <c r="D134">
        <v>45900638</v>
      </c>
      <c r="E134">
        <v>45908907</v>
      </c>
      <c r="F134">
        <v>16</v>
      </c>
      <c r="G134">
        <v>4.9373</v>
      </c>
      <c r="H134" s="3">
        <v>3.9608e-7</v>
      </c>
    </row>
    <row r="135" spans="1:8">
      <c r="A135">
        <v>90507</v>
      </c>
      <c r="B135" t="s">
        <v>185</v>
      </c>
      <c r="C135">
        <v>17</v>
      </c>
      <c r="D135">
        <v>45915047</v>
      </c>
      <c r="E135">
        <v>45918699</v>
      </c>
      <c r="F135">
        <v>24</v>
      </c>
      <c r="G135">
        <v>4.6449</v>
      </c>
      <c r="H135" s="3">
        <v>1.701e-6</v>
      </c>
    </row>
    <row r="136" spans="1:8">
      <c r="A136">
        <v>80320</v>
      </c>
      <c r="B136" t="s">
        <v>186</v>
      </c>
      <c r="C136">
        <v>17</v>
      </c>
      <c r="D136">
        <v>45922280</v>
      </c>
      <c r="E136">
        <v>45933240</v>
      </c>
      <c r="F136">
        <v>3</v>
      </c>
      <c r="G136">
        <v>4.8598</v>
      </c>
      <c r="H136" s="3">
        <v>5.8741e-7</v>
      </c>
    </row>
    <row r="137" spans="1:8">
      <c r="A137">
        <v>55163</v>
      </c>
      <c r="B137" t="s">
        <v>187</v>
      </c>
      <c r="C137">
        <v>17</v>
      </c>
      <c r="D137">
        <v>46018889</v>
      </c>
      <c r="E137">
        <v>46026674</v>
      </c>
      <c r="F137">
        <v>6</v>
      </c>
      <c r="G137">
        <v>4.4153</v>
      </c>
      <c r="H137" s="3">
        <v>5.0429e-6</v>
      </c>
    </row>
    <row r="138" spans="1:8">
      <c r="A138">
        <v>80279</v>
      </c>
      <c r="B138" t="s">
        <v>188</v>
      </c>
      <c r="C138">
        <v>17</v>
      </c>
      <c r="D138">
        <v>46047894</v>
      </c>
      <c r="E138">
        <v>46059152</v>
      </c>
      <c r="F138">
        <v>19</v>
      </c>
      <c r="G138">
        <v>5.024</v>
      </c>
      <c r="H138" s="3">
        <v>2.5303e-7</v>
      </c>
    </row>
    <row r="139" spans="1:8">
      <c r="A139">
        <v>7087</v>
      </c>
      <c r="B139" t="s">
        <v>406</v>
      </c>
      <c r="C139">
        <v>19</v>
      </c>
      <c r="D139">
        <v>10400655</v>
      </c>
      <c r="E139">
        <v>10407454</v>
      </c>
      <c r="F139">
        <v>9</v>
      </c>
      <c r="G139">
        <v>4.6857</v>
      </c>
      <c r="H139" s="3">
        <v>1.3947e-6</v>
      </c>
    </row>
    <row r="140" spans="1:8">
      <c r="A140">
        <v>11140</v>
      </c>
      <c r="B140" t="s">
        <v>241</v>
      </c>
      <c r="C140">
        <v>19</v>
      </c>
      <c r="D140">
        <v>10501809</v>
      </c>
      <c r="E140">
        <v>10514271</v>
      </c>
      <c r="F140">
        <v>1</v>
      </c>
      <c r="G140">
        <v>4.5391</v>
      </c>
      <c r="H140" s="3">
        <v>2.8252e-6</v>
      </c>
    </row>
    <row r="141" spans="1:8">
      <c r="A141">
        <v>25865</v>
      </c>
      <c r="B141" t="s">
        <v>193</v>
      </c>
      <c r="C141">
        <v>19</v>
      </c>
      <c r="D141">
        <v>47177573</v>
      </c>
      <c r="E141">
        <v>47220384</v>
      </c>
      <c r="F141">
        <v>10</v>
      </c>
      <c r="G141">
        <v>5.6712</v>
      </c>
      <c r="H141" s="3">
        <v>7.0911e-9</v>
      </c>
    </row>
    <row r="142" spans="1:8">
      <c r="A142">
        <v>79147</v>
      </c>
      <c r="B142" t="s">
        <v>194</v>
      </c>
      <c r="C142">
        <v>19</v>
      </c>
      <c r="D142">
        <v>47249303</v>
      </c>
      <c r="E142">
        <v>47261832</v>
      </c>
      <c r="F142">
        <v>15</v>
      </c>
      <c r="G142">
        <v>4.6029</v>
      </c>
      <c r="H142" s="3">
        <v>2.0835e-6</v>
      </c>
    </row>
    <row r="143" spans="1:8">
      <c r="A143">
        <v>2524</v>
      </c>
      <c r="B143" t="s">
        <v>317</v>
      </c>
      <c r="C143">
        <v>19</v>
      </c>
      <c r="D143">
        <v>49199228</v>
      </c>
      <c r="E143">
        <v>49209191</v>
      </c>
      <c r="F143">
        <v>2</v>
      </c>
      <c r="G143">
        <v>5.5717</v>
      </c>
      <c r="H143" s="3">
        <v>1.2611e-8</v>
      </c>
    </row>
    <row r="144" spans="1:8">
      <c r="A144">
        <v>284358</v>
      </c>
      <c r="B144" t="s">
        <v>242</v>
      </c>
      <c r="C144">
        <v>19</v>
      </c>
      <c r="D144">
        <v>49215999</v>
      </c>
      <c r="E144">
        <v>49222976</v>
      </c>
      <c r="F144">
        <v>3</v>
      </c>
      <c r="G144">
        <v>5.1926</v>
      </c>
      <c r="H144" s="3">
        <v>1.0368e-7</v>
      </c>
    </row>
    <row r="145" spans="1:8">
      <c r="A145">
        <v>54922</v>
      </c>
      <c r="B145" t="s">
        <v>268</v>
      </c>
      <c r="C145">
        <v>19</v>
      </c>
      <c r="D145">
        <v>49223842</v>
      </c>
      <c r="E145">
        <v>49244136</v>
      </c>
      <c r="F145">
        <v>1</v>
      </c>
      <c r="G145">
        <v>6.0091</v>
      </c>
      <c r="H145" s="3">
        <v>9.3264e-10</v>
      </c>
    </row>
    <row r="146" spans="1:8">
      <c r="A146">
        <v>284359</v>
      </c>
      <c r="B146" t="s">
        <v>243</v>
      </c>
      <c r="C146">
        <v>19</v>
      </c>
      <c r="D146">
        <v>49244073</v>
      </c>
      <c r="E146">
        <v>49250831</v>
      </c>
      <c r="F146">
        <v>2</v>
      </c>
      <c r="G146">
        <v>4.7548</v>
      </c>
      <c r="H146" s="3">
        <v>9.9319e-7</v>
      </c>
    </row>
    <row r="147" spans="1:8">
      <c r="A147">
        <v>53347</v>
      </c>
      <c r="B147" t="s">
        <v>195</v>
      </c>
      <c r="C147">
        <v>21</v>
      </c>
      <c r="D147">
        <v>43823971</v>
      </c>
      <c r="E147">
        <v>43867790</v>
      </c>
      <c r="F147">
        <v>1</v>
      </c>
      <c r="G147">
        <v>6.3604</v>
      </c>
      <c r="H147" s="3">
        <v>1.0062e-10</v>
      </c>
    </row>
    <row r="148" spans="1:8">
      <c r="A148">
        <v>5211</v>
      </c>
      <c r="B148" t="s">
        <v>197</v>
      </c>
      <c r="C148">
        <v>21</v>
      </c>
      <c r="D148">
        <v>45719925</v>
      </c>
      <c r="E148">
        <v>45747261</v>
      </c>
      <c r="F148">
        <v>2</v>
      </c>
      <c r="G148">
        <v>5.2181</v>
      </c>
      <c r="H148" s="3">
        <v>9.0387e-8</v>
      </c>
    </row>
    <row r="149" spans="1:8">
      <c r="A149">
        <v>8508</v>
      </c>
      <c r="B149" t="s">
        <v>199</v>
      </c>
      <c r="C149">
        <v>22</v>
      </c>
      <c r="D149">
        <v>29950797</v>
      </c>
      <c r="E149">
        <v>29977326</v>
      </c>
      <c r="F149">
        <v>19</v>
      </c>
      <c r="G149">
        <v>7.171</v>
      </c>
      <c r="H149" s="3">
        <v>3.7227e-13</v>
      </c>
    </row>
    <row r="150" spans="1:8">
      <c r="A150">
        <v>29796</v>
      </c>
      <c r="B150" t="s">
        <v>200</v>
      </c>
      <c r="C150">
        <v>22</v>
      </c>
      <c r="D150">
        <v>30163358</v>
      </c>
      <c r="E150">
        <v>30166402</v>
      </c>
      <c r="F150">
        <v>5</v>
      </c>
      <c r="G150">
        <v>5.9474</v>
      </c>
      <c r="H150" s="3">
        <v>1.3622e-9</v>
      </c>
    </row>
    <row r="151" spans="1:8">
      <c r="A151">
        <v>8897</v>
      </c>
      <c r="B151" t="s">
        <v>201</v>
      </c>
      <c r="C151">
        <v>22</v>
      </c>
      <c r="D151">
        <v>30279149</v>
      </c>
      <c r="E151">
        <v>30426857</v>
      </c>
      <c r="F151">
        <v>10</v>
      </c>
      <c r="G151">
        <v>7.7268</v>
      </c>
      <c r="H151" s="3">
        <v>5.5146e-1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42"/>
  <sheetViews>
    <sheetView workbookViewId="0">
      <selection activeCell="A2" sqref="A2:H142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10.375"/>
    <col min="13" max="14" width="10.375"/>
    <col min="16" max="17" width="10.375"/>
  </cols>
  <sheetData>
    <row r="1" spans="1:10">
      <c r="A1" s="2" t="s">
        <v>61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17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  <c r="J2"/>
      <c r="K2"/>
      <c r="L2"/>
      <c r="M2"/>
      <c r="N2"/>
      <c r="O2"/>
      <c r="P2"/>
      <c r="Q2"/>
    </row>
    <row r="3" spans="1:8">
      <c r="A3" s="1">
        <v>4520</v>
      </c>
      <c r="B3" s="1" t="s">
        <v>407</v>
      </c>
      <c r="C3" s="1">
        <v>1</v>
      </c>
      <c r="D3" s="1">
        <v>38275239</v>
      </c>
      <c r="E3" s="1">
        <v>38325292</v>
      </c>
      <c r="F3" s="1">
        <v>3</v>
      </c>
      <c r="G3" s="1">
        <v>4.7696</v>
      </c>
      <c r="H3" s="4">
        <v>9.2319e-7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7</v>
      </c>
      <c r="G4">
        <v>4.5161</v>
      </c>
      <c r="H4" s="3">
        <v>3.1495e-6</v>
      </c>
    </row>
    <row r="5" spans="1:8">
      <c r="A5">
        <v>353500</v>
      </c>
      <c r="B5" t="s">
        <v>203</v>
      </c>
      <c r="C5">
        <v>1</v>
      </c>
      <c r="D5">
        <v>39957318</v>
      </c>
      <c r="E5">
        <v>39995541</v>
      </c>
      <c r="F5">
        <v>7</v>
      </c>
      <c r="G5">
        <v>4.5945</v>
      </c>
      <c r="H5" s="3">
        <v>2.1693e-6</v>
      </c>
    </row>
    <row r="6" spans="1:8">
      <c r="A6">
        <v>10717</v>
      </c>
      <c r="B6" t="s">
        <v>228</v>
      </c>
      <c r="C6">
        <v>1</v>
      </c>
      <c r="D6">
        <v>114437370</v>
      </c>
      <c r="E6">
        <v>114447741</v>
      </c>
      <c r="F6">
        <v>2</v>
      </c>
      <c r="G6">
        <v>6.7218</v>
      </c>
      <c r="H6" s="3">
        <v>8.9726e-12</v>
      </c>
    </row>
    <row r="7" spans="1:8">
      <c r="A7">
        <v>56944</v>
      </c>
      <c r="B7" t="s">
        <v>11</v>
      </c>
      <c r="C7">
        <v>1</v>
      </c>
      <c r="D7">
        <v>114522030</v>
      </c>
      <c r="E7">
        <v>114524875</v>
      </c>
      <c r="F7">
        <v>4</v>
      </c>
      <c r="G7">
        <v>6.2459</v>
      </c>
      <c r="H7" s="3">
        <v>2.1069e-10</v>
      </c>
    </row>
    <row r="8" spans="1:8">
      <c r="A8">
        <v>10475</v>
      </c>
      <c r="B8" t="s">
        <v>249</v>
      </c>
      <c r="C8">
        <v>6</v>
      </c>
      <c r="D8">
        <v>25962917</v>
      </c>
      <c r="E8">
        <v>25987557</v>
      </c>
      <c r="F8">
        <v>3</v>
      </c>
      <c r="G8">
        <v>6.1654</v>
      </c>
      <c r="H8" s="3">
        <v>3.5144e-10</v>
      </c>
    </row>
    <row r="9" spans="1:8">
      <c r="A9">
        <v>8344</v>
      </c>
      <c r="B9" t="s">
        <v>408</v>
      </c>
      <c r="C9">
        <v>6</v>
      </c>
      <c r="D9">
        <v>26184024</v>
      </c>
      <c r="E9">
        <v>26184458</v>
      </c>
      <c r="F9">
        <v>1</v>
      </c>
      <c r="G9">
        <v>5.3533</v>
      </c>
      <c r="H9" s="3">
        <v>4.318e-8</v>
      </c>
    </row>
    <row r="10" spans="1:8">
      <c r="A10">
        <v>8353</v>
      </c>
      <c r="B10" t="s">
        <v>277</v>
      </c>
      <c r="C10">
        <v>6</v>
      </c>
      <c r="D10">
        <v>26224427</v>
      </c>
      <c r="E10">
        <v>26227706</v>
      </c>
      <c r="F10">
        <v>13</v>
      </c>
      <c r="G10">
        <v>6.069</v>
      </c>
      <c r="H10" s="3">
        <v>6.4374e-10</v>
      </c>
    </row>
    <row r="11" spans="1:8">
      <c r="A11">
        <v>11118</v>
      </c>
      <c r="B11" t="s">
        <v>18</v>
      </c>
      <c r="C11">
        <v>6</v>
      </c>
      <c r="D11">
        <v>26365387</v>
      </c>
      <c r="E11">
        <v>26378548</v>
      </c>
      <c r="F11">
        <v>30</v>
      </c>
      <c r="G11">
        <v>15.229</v>
      </c>
      <c r="H11" s="3">
        <v>1.1278e-52</v>
      </c>
    </row>
    <row r="12" spans="1:8">
      <c r="A12">
        <v>10385</v>
      </c>
      <c r="B12" t="s">
        <v>19</v>
      </c>
      <c r="C12">
        <v>6</v>
      </c>
      <c r="D12">
        <v>26383111</v>
      </c>
      <c r="E12">
        <v>26395102</v>
      </c>
      <c r="F12">
        <v>12</v>
      </c>
      <c r="G12">
        <v>7.3542</v>
      </c>
      <c r="H12" s="3">
        <v>9.603e-14</v>
      </c>
    </row>
    <row r="13" spans="1:8">
      <c r="A13">
        <v>11119</v>
      </c>
      <c r="B13" t="s">
        <v>20</v>
      </c>
      <c r="C13">
        <v>6</v>
      </c>
      <c r="D13">
        <v>26402465</v>
      </c>
      <c r="E13">
        <v>26415444</v>
      </c>
      <c r="F13">
        <v>8</v>
      </c>
      <c r="G13">
        <v>6.7961</v>
      </c>
      <c r="H13" s="3">
        <v>5.3729e-12</v>
      </c>
    </row>
    <row r="14" spans="1:8">
      <c r="A14">
        <v>11120</v>
      </c>
      <c r="B14" t="s">
        <v>22</v>
      </c>
      <c r="C14">
        <v>6</v>
      </c>
      <c r="D14">
        <v>26458132</v>
      </c>
      <c r="E14">
        <v>26476849</v>
      </c>
      <c r="F14">
        <v>3</v>
      </c>
      <c r="G14">
        <v>4.9474</v>
      </c>
      <c r="H14" s="3">
        <v>3.7603e-7</v>
      </c>
    </row>
    <row r="15" spans="1:8">
      <c r="A15">
        <v>10473</v>
      </c>
      <c r="B15" t="s">
        <v>23</v>
      </c>
      <c r="C15">
        <v>6</v>
      </c>
      <c r="D15">
        <v>26538572</v>
      </c>
      <c r="E15">
        <v>26547165</v>
      </c>
      <c r="F15">
        <v>15</v>
      </c>
      <c r="G15">
        <v>9.5706</v>
      </c>
      <c r="H15" s="3">
        <v>5.3152e-22</v>
      </c>
    </row>
    <row r="16" spans="1:8">
      <c r="A16">
        <v>29777</v>
      </c>
      <c r="B16" t="s">
        <v>24</v>
      </c>
      <c r="C16">
        <v>6</v>
      </c>
      <c r="D16">
        <v>26597171</v>
      </c>
      <c r="E16">
        <v>26600278</v>
      </c>
      <c r="F16">
        <v>4</v>
      </c>
      <c r="G16">
        <v>5.2609</v>
      </c>
      <c r="H16" s="3">
        <v>7.1678e-8</v>
      </c>
    </row>
    <row r="17" spans="1:8">
      <c r="A17">
        <v>79692</v>
      </c>
      <c r="B17" t="s">
        <v>25</v>
      </c>
      <c r="C17">
        <v>6</v>
      </c>
      <c r="D17">
        <v>26634611</v>
      </c>
      <c r="E17">
        <v>26659980</v>
      </c>
      <c r="F17">
        <v>15</v>
      </c>
      <c r="G17">
        <v>9.2353</v>
      </c>
      <c r="H17" s="3">
        <v>1.2879e-20</v>
      </c>
    </row>
    <row r="18" spans="1:8">
      <c r="A18">
        <v>8970</v>
      </c>
      <c r="B18" t="s">
        <v>26</v>
      </c>
      <c r="C18">
        <v>6</v>
      </c>
      <c r="D18">
        <v>27093912</v>
      </c>
      <c r="E18">
        <v>27100743</v>
      </c>
      <c r="F18">
        <v>1</v>
      </c>
      <c r="G18">
        <v>10.42</v>
      </c>
      <c r="H18" s="3">
        <v>1e-25</v>
      </c>
    </row>
    <row r="19" spans="1:8">
      <c r="A19">
        <v>346157</v>
      </c>
      <c r="B19" t="s">
        <v>30</v>
      </c>
      <c r="C19">
        <v>6</v>
      </c>
      <c r="D19">
        <v>27356524</v>
      </c>
      <c r="E19">
        <v>27371683</v>
      </c>
      <c r="F19">
        <v>15</v>
      </c>
      <c r="G19">
        <v>7.3501</v>
      </c>
      <c r="H19" s="3">
        <v>9.9042e-14</v>
      </c>
    </row>
    <row r="20" spans="1:8">
      <c r="A20">
        <v>7718</v>
      </c>
      <c r="B20" t="s">
        <v>31</v>
      </c>
      <c r="C20">
        <v>6</v>
      </c>
      <c r="D20">
        <v>28048482</v>
      </c>
      <c r="E20">
        <v>28057341</v>
      </c>
      <c r="F20">
        <v>8</v>
      </c>
      <c r="G20">
        <v>12.435</v>
      </c>
      <c r="H20" s="3">
        <v>8.4353e-36</v>
      </c>
    </row>
    <row r="21" spans="1:8">
      <c r="A21">
        <v>80345</v>
      </c>
      <c r="B21" t="s">
        <v>32</v>
      </c>
      <c r="C21">
        <v>6</v>
      </c>
      <c r="D21">
        <v>28092334</v>
      </c>
      <c r="E21">
        <v>28097864</v>
      </c>
      <c r="F21">
        <v>2</v>
      </c>
      <c r="G21">
        <v>9.6104</v>
      </c>
      <c r="H21" s="3">
        <v>3.6148e-22</v>
      </c>
    </row>
    <row r="22" spans="1:8">
      <c r="A22">
        <v>7741</v>
      </c>
      <c r="B22" t="s">
        <v>36</v>
      </c>
      <c r="C22">
        <v>6</v>
      </c>
      <c r="D22">
        <v>28234788</v>
      </c>
      <c r="E22">
        <v>28246001</v>
      </c>
      <c r="F22">
        <v>17</v>
      </c>
      <c r="G22">
        <v>13.029</v>
      </c>
      <c r="H22" s="3">
        <v>4.1846e-39</v>
      </c>
    </row>
    <row r="23" spans="1:8">
      <c r="A23">
        <v>64288</v>
      </c>
      <c r="B23" t="s">
        <v>37</v>
      </c>
      <c r="C23">
        <v>6</v>
      </c>
      <c r="D23">
        <v>28292514</v>
      </c>
      <c r="E23">
        <v>28321972</v>
      </c>
      <c r="F23">
        <v>14</v>
      </c>
      <c r="G23">
        <v>11.65</v>
      </c>
      <c r="H23" s="3">
        <v>1.1411e-31</v>
      </c>
    </row>
    <row r="24" spans="1:8">
      <c r="A24">
        <v>80317</v>
      </c>
      <c r="B24" t="s">
        <v>38</v>
      </c>
      <c r="C24">
        <v>6</v>
      </c>
      <c r="D24">
        <v>28317691</v>
      </c>
      <c r="E24">
        <v>28336954</v>
      </c>
      <c r="F24">
        <v>2</v>
      </c>
      <c r="G24">
        <v>7.1081</v>
      </c>
      <c r="H24" s="3">
        <v>5.8807e-13</v>
      </c>
    </row>
    <row r="25" spans="1:8">
      <c r="A25">
        <v>9753</v>
      </c>
      <c r="B25" t="s">
        <v>207</v>
      </c>
      <c r="C25">
        <v>6</v>
      </c>
      <c r="D25">
        <v>28346598</v>
      </c>
      <c r="E25">
        <v>28367544</v>
      </c>
      <c r="F25">
        <v>4</v>
      </c>
      <c r="G25">
        <v>6.7264</v>
      </c>
      <c r="H25" s="3">
        <v>8.6929e-12</v>
      </c>
    </row>
    <row r="26" spans="1:8">
      <c r="A26">
        <v>222696</v>
      </c>
      <c r="B26" t="s">
        <v>39</v>
      </c>
      <c r="C26">
        <v>6</v>
      </c>
      <c r="D26">
        <v>28399373</v>
      </c>
      <c r="E26">
        <v>28411279</v>
      </c>
      <c r="F26">
        <v>8</v>
      </c>
      <c r="G26">
        <v>7.7091</v>
      </c>
      <c r="H26" s="3">
        <v>6.3363e-15</v>
      </c>
    </row>
    <row r="27" spans="1:8">
      <c r="A27">
        <v>5987</v>
      </c>
      <c r="B27" t="s">
        <v>40</v>
      </c>
      <c r="C27">
        <v>6</v>
      </c>
      <c r="D27">
        <v>28870779</v>
      </c>
      <c r="E27">
        <v>28891768</v>
      </c>
      <c r="F27">
        <v>7</v>
      </c>
      <c r="G27">
        <v>4.9921</v>
      </c>
      <c r="H27" s="3">
        <v>2.9862e-7</v>
      </c>
    </row>
    <row r="28" spans="1:8">
      <c r="A28">
        <v>7932</v>
      </c>
      <c r="B28" t="s">
        <v>208</v>
      </c>
      <c r="C28">
        <v>6</v>
      </c>
      <c r="D28">
        <v>29553818</v>
      </c>
      <c r="E28">
        <v>29556745</v>
      </c>
      <c r="F28">
        <v>16</v>
      </c>
      <c r="G28">
        <v>14.169</v>
      </c>
      <c r="H28" s="3">
        <v>7.1197e-46</v>
      </c>
    </row>
    <row r="29" spans="1:8">
      <c r="A29">
        <v>2550</v>
      </c>
      <c r="B29" t="s">
        <v>43</v>
      </c>
      <c r="C29">
        <v>6</v>
      </c>
      <c r="D29">
        <v>29570005</v>
      </c>
      <c r="E29">
        <v>29600962</v>
      </c>
      <c r="F29">
        <v>3</v>
      </c>
      <c r="G29">
        <v>8.7019</v>
      </c>
      <c r="H29" s="3">
        <v>1.6315e-18</v>
      </c>
    </row>
    <row r="30" spans="1:8">
      <c r="A30">
        <v>4340</v>
      </c>
      <c r="B30" t="s">
        <v>253</v>
      </c>
      <c r="C30">
        <v>6</v>
      </c>
      <c r="D30">
        <v>29624758</v>
      </c>
      <c r="E30">
        <v>29640149</v>
      </c>
      <c r="F30">
        <v>7</v>
      </c>
      <c r="G30">
        <v>9.347</v>
      </c>
      <c r="H30" s="3">
        <v>4.5064e-21</v>
      </c>
    </row>
    <row r="31" spans="1:8">
      <c r="A31">
        <v>346171</v>
      </c>
      <c r="B31" t="s">
        <v>44</v>
      </c>
      <c r="C31">
        <v>6</v>
      </c>
      <c r="D31">
        <v>29640169</v>
      </c>
      <c r="E31">
        <v>29644931</v>
      </c>
      <c r="F31">
        <v>35</v>
      </c>
      <c r="G31">
        <v>17.976</v>
      </c>
      <c r="H31" s="3">
        <v>1.5087e-72</v>
      </c>
    </row>
    <row r="32" spans="1:8">
      <c r="A32">
        <v>554223</v>
      </c>
      <c r="B32" t="s">
        <v>588</v>
      </c>
      <c r="C32">
        <v>6</v>
      </c>
      <c r="D32">
        <v>29759683</v>
      </c>
      <c r="E32">
        <v>29765584</v>
      </c>
      <c r="F32">
        <v>36</v>
      </c>
      <c r="G32">
        <v>12.638</v>
      </c>
      <c r="H32" s="3">
        <v>6.5488e-37</v>
      </c>
    </row>
    <row r="33" spans="1:8">
      <c r="A33">
        <v>3135</v>
      </c>
      <c r="B33" t="s">
        <v>46</v>
      </c>
      <c r="C33">
        <v>6</v>
      </c>
      <c r="D33">
        <v>29794756</v>
      </c>
      <c r="E33">
        <v>29798899</v>
      </c>
      <c r="F33">
        <v>9</v>
      </c>
      <c r="G33">
        <v>15.035</v>
      </c>
      <c r="H33" s="3">
        <v>2.1689e-51</v>
      </c>
    </row>
    <row r="34" spans="1:8">
      <c r="A34">
        <v>3105</v>
      </c>
      <c r="B34" t="s">
        <v>47</v>
      </c>
      <c r="C34">
        <v>6</v>
      </c>
      <c r="D34">
        <v>29910247</v>
      </c>
      <c r="E34">
        <v>29913661</v>
      </c>
      <c r="F34">
        <v>46</v>
      </c>
      <c r="G34">
        <v>17.255</v>
      </c>
      <c r="H34" s="3">
        <v>5.1296e-67</v>
      </c>
    </row>
    <row r="35" spans="1:8">
      <c r="A35">
        <v>30834</v>
      </c>
      <c r="B35" t="s">
        <v>48</v>
      </c>
      <c r="C35">
        <v>6</v>
      </c>
      <c r="D35">
        <v>30029017</v>
      </c>
      <c r="E35">
        <v>30032686</v>
      </c>
      <c r="F35">
        <v>17</v>
      </c>
      <c r="G35">
        <v>9.0395</v>
      </c>
      <c r="H35" s="3">
        <v>7.872e-20</v>
      </c>
    </row>
    <row r="36" spans="1:8">
      <c r="A36">
        <v>80352</v>
      </c>
      <c r="B36" t="s">
        <v>50</v>
      </c>
      <c r="C36">
        <v>6</v>
      </c>
      <c r="D36">
        <v>30038043</v>
      </c>
      <c r="E36">
        <v>30043628</v>
      </c>
      <c r="F36">
        <v>5</v>
      </c>
      <c r="G36">
        <v>7.5088</v>
      </c>
      <c r="H36" s="3">
        <v>2.9831e-14</v>
      </c>
    </row>
    <row r="37" spans="1:8">
      <c r="A37">
        <v>202658</v>
      </c>
      <c r="B37" t="s">
        <v>53</v>
      </c>
      <c r="C37">
        <v>6</v>
      </c>
      <c r="D37">
        <v>30297088</v>
      </c>
      <c r="E37">
        <v>30314635</v>
      </c>
      <c r="F37">
        <v>3</v>
      </c>
      <c r="G37">
        <v>9.1798</v>
      </c>
      <c r="H37" s="3">
        <v>2.1599e-20</v>
      </c>
    </row>
    <row r="38" spans="1:8">
      <c r="A38">
        <v>79897</v>
      </c>
      <c r="B38" t="s">
        <v>54</v>
      </c>
      <c r="C38">
        <v>6</v>
      </c>
      <c r="D38">
        <v>30312897</v>
      </c>
      <c r="E38">
        <v>30314635</v>
      </c>
      <c r="F38">
        <v>3</v>
      </c>
      <c r="G38">
        <v>9.1798</v>
      </c>
      <c r="H38" s="3">
        <v>2.1599e-20</v>
      </c>
    </row>
    <row r="39" spans="1:8">
      <c r="A39">
        <v>23</v>
      </c>
      <c r="B39" t="s">
        <v>56</v>
      </c>
      <c r="C39">
        <v>6</v>
      </c>
      <c r="D39">
        <v>30539170</v>
      </c>
      <c r="E39">
        <v>30559309</v>
      </c>
      <c r="F39">
        <v>15</v>
      </c>
      <c r="G39">
        <v>11.678</v>
      </c>
      <c r="H39" s="3">
        <v>8.2373e-32</v>
      </c>
    </row>
    <row r="40" spans="1:8">
      <c r="A40">
        <v>8449</v>
      </c>
      <c r="B40" t="s">
        <v>58</v>
      </c>
      <c r="C40">
        <v>6</v>
      </c>
      <c r="D40">
        <v>30620896</v>
      </c>
      <c r="E40">
        <v>30640830</v>
      </c>
      <c r="F40">
        <v>2</v>
      </c>
      <c r="G40">
        <v>10.818</v>
      </c>
      <c r="H40" s="3">
        <v>1.4105e-27</v>
      </c>
    </row>
    <row r="41" spans="1:8">
      <c r="A41">
        <v>170954</v>
      </c>
      <c r="B41" t="s">
        <v>59</v>
      </c>
      <c r="C41">
        <v>6</v>
      </c>
      <c r="D41">
        <v>30644166</v>
      </c>
      <c r="E41">
        <v>30655672</v>
      </c>
      <c r="F41">
        <v>3</v>
      </c>
      <c r="G41">
        <v>6.5271</v>
      </c>
      <c r="H41" s="3">
        <v>3.3522e-11</v>
      </c>
    </row>
    <row r="42" spans="1:8">
      <c r="A42">
        <v>11270</v>
      </c>
      <c r="B42" t="s">
        <v>60</v>
      </c>
      <c r="C42">
        <v>6</v>
      </c>
      <c r="D42">
        <v>30655824</v>
      </c>
      <c r="E42">
        <v>30659197</v>
      </c>
      <c r="F42">
        <v>3</v>
      </c>
      <c r="G42">
        <v>7.5366</v>
      </c>
      <c r="H42" s="3">
        <v>2.4126e-14</v>
      </c>
    </row>
    <row r="43" spans="1:8">
      <c r="A43">
        <v>10211</v>
      </c>
      <c r="B43" t="s">
        <v>63</v>
      </c>
      <c r="C43">
        <v>6</v>
      </c>
      <c r="D43">
        <v>30695506</v>
      </c>
      <c r="E43">
        <v>30710687</v>
      </c>
      <c r="F43">
        <v>2</v>
      </c>
      <c r="G43">
        <v>9.5193</v>
      </c>
      <c r="H43" s="3">
        <v>8.7158e-22</v>
      </c>
    </row>
    <row r="44" spans="1:8">
      <c r="A44">
        <v>8870</v>
      </c>
      <c r="B44" t="s">
        <v>64</v>
      </c>
      <c r="C44">
        <v>6</v>
      </c>
      <c r="D44">
        <v>30710976</v>
      </c>
      <c r="E44">
        <v>30712327</v>
      </c>
      <c r="F44">
        <v>4</v>
      </c>
      <c r="G44">
        <v>13.677</v>
      </c>
      <c r="H44" s="3">
        <v>6.9449e-43</v>
      </c>
    </row>
    <row r="45" spans="1:8">
      <c r="A45">
        <v>780</v>
      </c>
      <c r="B45" t="s">
        <v>254</v>
      </c>
      <c r="C45">
        <v>6</v>
      </c>
      <c r="D45">
        <v>30850694</v>
      </c>
      <c r="E45">
        <v>30867933</v>
      </c>
      <c r="F45">
        <v>15</v>
      </c>
      <c r="G45">
        <v>9.0216</v>
      </c>
      <c r="H45" s="3">
        <v>9.2697e-20</v>
      </c>
    </row>
    <row r="46" spans="1:8">
      <c r="A46">
        <v>2968</v>
      </c>
      <c r="B46" t="s">
        <v>210</v>
      </c>
      <c r="C46">
        <v>6</v>
      </c>
      <c r="D46">
        <v>30875957</v>
      </c>
      <c r="E46">
        <v>30881883</v>
      </c>
      <c r="F46">
        <v>6</v>
      </c>
      <c r="G46">
        <v>7.5494</v>
      </c>
      <c r="H46" s="3">
        <v>2.1858e-14</v>
      </c>
    </row>
    <row r="47" spans="1:8">
      <c r="A47">
        <v>57176</v>
      </c>
      <c r="B47" t="s">
        <v>65</v>
      </c>
      <c r="C47">
        <v>6</v>
      </c>
      <c r="D47">
        <v>30881982</v>
      </c>
      <c r="E47">
        <v>30894236</v>
      </c>
      <c r="F47">
        <v>34</v>
      </c>
      <c r="G47">
        <v>20.663</v>
      </c>
      <c r="H47" s="3">
        <v>3.7558e-95</v>
      </c>
    </row>
    <row r="48" spans="1:8">
      <c r="A48">
        <v>170679</v>
      </c>
      <c r="B48" t="s">
        <v>67</v>
      </c>
      <c r="C48">
        <v>6</v>
      </c>
      <c r="D48">
        <v>31082608</v>
      </c>
      <c r="E48">
        <v>31107869</v>
      </c>
      <c r="F48">
        <v>31</v>
      </c>
      <c r="G48">
        <v>25.324</v>
      </c>
      <c r="H48" s="3">
        <v>8.6474e-142</v>
      </c>
    </row>
    <row r="49" spans="1:8">
      <c r="A49">
        <v>170680</v>
      </c>
      <c r="B49" t="s">
        <v>68</v>
      </c>
      <c r="C49">
        <v>6</v>
      </c>
      <c r="D49">
        <v>31105311</v>
      </c>
      <c r="E49">
        <v>31107127</v>
      </c>
      <c r="F49">
        <v>18</v>
      </c>
      <c r="G49">
        <v>18.295</v>
      </c>
      <c r="H49" s="3">
        <v>4.522e-75</v>
      </c>
    </row>
    <row r="50" spans="1:8">
      <c r="A50">
        <v>54535</v>
      </c>
      <c r="B50" t="s">
        <v>69</v>
      </c>
      <c r="C50">
        <v>6</v>
      </c>
      <c r="D50">
        <v>31110216</v>
      </c>
      <c r="E50">
        <v>31126015</v>
      </c>
      <c r="F50">
        <v>28</v>
      </c>
      <c r="G50">
        <v>18.957</v>
      </c>
      <c r="H50" s="3">
        <v>1.9275e-80</v>
      </c>
    </row>
    <row r="51" spans="1:8">
      <c r="A51">
        <v>6941</v>
      </c>
      <c r="B51" t="s">
        <v>70</v>
      </c>
      <c r="C51">
        <v>6</v>
      </c>
      <c r="D51">
        <v>31126303</v>
      </c>
      <c r="E51">
        <v>31134183</v>
      </c>
      <c r="F51">
        <v>3</v>
      </c>
      <c r="G51">
        <v>14.703</v>
      </c>
      <c r="H51" s="3">
        <v>3.0922e-49</v>
      </c>
    </row>
    <row r="52" spans="1:8">
      <c r="A52">
        <v>5460</v>
      </c>
      <c r="B52" t="s">
        <v>71</v>
      </c>
      <c r="C52">
        <v>6</v>
      </c>
      <c r="D52">
        <v>31132114</v>
      </c>
      <c r="E52">
        <v>31138451</v>
      </c>
      <c r="F52">
        <v>43</v>
      </c>
      <c r="G52">
        <v>26.02</v>
      </c>
      <c r="H52" s="3">
        <v>1.4607e-149</v>
      </c>
    </row>
    <row r="53" spans="1:8">
      <c r="A53">
        <v>3107</v>
      </c>
      <c r="B53" t="s">
        <v>72</v>
      </c>
      <c r="C53">
        <v>6</v>
      </c>
      <c r="D53">
        <v>31236526</v>
      </c>
      <c r="E53">
        <v>31239913</v>
      </c>
      <c r="F53">
        <v>49</v>
      </c>
      <c r="G53">
        <v>26.967</v>
      </c>
      <c r="H53" s="3">
        <v>1.8113e-160</v>
      </c>
    </row>
    <row r="54" spans="1:8">
      <c r="A54">
        <v>3106</v>
      </c>
      <c r="B54" t="s">
        <v>73</v>
      </c>
      <c r="C54">
        <v>6</v>
      </c>
      <c r="D54">
        <v>31321649</v>
      </c>
      <c r="E54">
        <v>31324989</v>
      </c>
      <c r="F54">
        <v>30</v>
      </c>
      <c r="G54">
        <v>22.27</v>
      </c>
      <c r="H54" s="3">
        <v>3.6372e-110</v>
      </c>
    </row>
    <row r="55" spans="1:8">
      <c r="A55">
        <v>100507436</v>
      </c>
      <c r="B55" t="s">
        <v>74</v>
      </c>
      <c r="C55">
        <v>6</v>
      </c>
      <c r="D55">
        <v>31367561</v>
      </c>
      <c r="E55">
        <v>31383090</v>
      </c>
      <c r="F55">
        <v>48</v>
      </c>
      <c r="G55">
        <v>28.446</v>
      </c>
      <c r="H55" s="3">
        <v>2.7216e-178</v>
      </c>
    </row>
    <row r="56" spans="1:8">
      <c r="A56">
        <v>4277</v>
      </c>
      <c r="B56" t="s">
        <v>75</v>
      </c>
      <c r="C56">
        <v>6</v>
      </c>
      <c r="D56">
        <v>31462054</v>
      </c>
      <c r="E56">
        <v>31478901</v>
      </c>
      <c r="F56">
        <v>29</v>
      </c>
      <c r="G56">
        <v>26.262</v>
      </c>
      <c r="H56" s="3">
        <v>2.6355e-152</v>
      </c>
    </row>
    <row r="57" spans="1:8">
      <c r="A57">
        <v>7919</v>
      </c>
      <c r="B57" t="s">
        <v>76</v>
      </c>
      <c r="C57">
        <v>6</v>
      </c>
      <c r="D57">
        <v>31497996</v>
      </c>
      <c r="E57">
        <v>31510252</v>
      </c>
      <c r="F57">
        <v>3</v>
      </c>
      <c r="G57">
        <v>9.658</v>
      </c>
      <c r="H57" s="3">
        <v>2.2726e-22</v>
      </c>
    </row>
    <row r="58" spans="1:8">
      <c r="A58">
        <v>534</v>
      </c>
      <c r="B58" t="s">
        <v>77</v>
      </c>
      <c r="C58">
        <v>6</v>
      </c>
      <c r="D58">
        <v>31512228</v>
      </c>
      <c r="E58">
        <v>31514625</v>
      </c>
      <c r="F58">
        <v>6</v>
      </c>
      <c r="G58">
        <v>14.449</v>
      </c>
      <c r="H58" s="3">
        <v>1.2792e-47</v>
      </c>
    </row>
    <row r="59" spans="1:8">
      <c r="A59">
        <v>259197</v>
      </c>
      <c r="B59" t="s">
        <v>80</v>
      </c>
      <c r="C59">
        <v>6</v>
      </c>
      <c r="D59">
        <v>31556660</v>
      </c>
      <c r="E59">
        <v>31560762</v>
      </c>
      <c r="F59">
        <v>3</v>
      </c>
      <c r="G59">
        <v>14.812</v>
      </c>
      <c r="H59" s="3">
        <v>6.1064e-50</v>
      </c>
    </row>
    <row r="60" spans="1:8">
      <c r="A60">
        <v>199</v>
      </c>
      <c r="B60" t="s">
        <v>81</v>
      </c>
      <c r="C60">
        <v>6</v>
      </c>
      <c r="D60">
        <v>31582969</v>
      </c>
      <c r="E60">
        <v>31584798</v>
      </c>
      <c r="F60">
        <v>4</v>
      </c>
      <c r="G60">
        <v>14.629</v>
      </c>
      <c r="H60" s="3">
        <v>9.155e-49</v>
      </c>
    </row>
    <row r="61" spans="1:8">
      <c r="A61">
        <v>7917</v>
      </c>
      <c r="B61" t="s">
        <v>83</v>
      </c>
      <c r="C61">
        <v>6</v>
      </c>
      <c r="D61">
        <v>31606805</v>
      </c>
      <c r="E61">
        <v>31620953</v>
      </c>
      <c r="F61">
        <v>2</v>
      </c>
      <c r="G61">
        <v>11.292</v>
      </c>
      <c r="H61" s="3">
        <v>7.2262e-30</v>
      </c>
    </row>
    <row r="62" spans="1:8">
      <c r="A62">
        <v>7918</v>
      </c>
      <c r="B62" t="s">
        <v>85</v>
      </c>
      <c r="C62">
        <v>6</v>
      </c>
      <c r="D62">
        <v>31629006</v>
      </c>
      <c r="E62">
        <v>31634060</v>
      </c>
      <c r="F62">
        <v>7</v>
      </c>
      <c r="G62">
        <v>14.024</v>
      </c>
      <c r="H62" s="3">
        <v>5.5974e-45</v>
      </c>
    </row>
    <row r="63" spans="1:8">
      <c r="A63">
        <v>1460</v>
      </c>
      <c r="B63" t="s">
        <v>86</v>
      </c>
      <c r="C63">
        <v>6</v>
      </c>
      <c r="D63">
        <v>31632995</v>
      </c>
      <c r="E63">
        <v>31637844</v>
      </c>
      <c r="F63">
        <v>15</v>
      </c>
      <c r="G63">
        <v>11.044</v>
      </c>
      <c r="H63" s="3">
        <v>1.1667e-28</v>
      </c>
    </row>
    <row r="64" spans="1:8">
      <c r="A64">
        <v>58496</v>
      </c>
      <c r="B64" t="s">
        <v>87</v>
      </c>
      <c r="C64">
        <v>6</v>
      </c>
      <c r="D64">
        <v>31638728</v>
      </c>
      <c r="E64">
        <v>31640227</v>
      </c>
      <c r="F64">
        <v>32</v>
      </c>
      <c r="G64">
        <v>25.278</v>
      </c>
      <c r="H64" s="3">
        <v>2.7899e-141</v>
      </c>
    </row>
    <row r="65" spans="1:8">
      <c r="A65">
        <v>80741</v>
      </c>
      <c r="B65" t="s">
        <v>88</v>
      </c>
      <c r="C65">
        <v>6</v>
      </c>
      <c r="D65">
        <v>31644461</v>
      </c>
      <c r="E65">
        <v>31648150</v>
      </c>
      <c r="F65">
        <v>4</v>
      </c>
      <c r="G65">
        <v>11.2</v>
      </c>
      <c r="H65" s="3">
        <v>2.0306e-29</v>
      </c>
    </row>
    <row r="66" spans="1:8">
      <c r="A66">
        <v>23564</v>
      </c>
      <c r="B66" t="s">
        <v>90</v>
      </c>
      <c r="C66">
        <v>6</v>
      </c>
      <c r="D66">
        <v>31694817</v>
      </c>
      <c r="E66">
        <v>31698039</v>
      </c>
      <c r="F66">
        <v>6</v>
      </c>
      <c r="G66">
        <v>16.143</v>
      </c>
      <c r="H66" s="3">
        <v>6.3809e-59</v>
      </c>
    </row>
    <row r="67" spans="1:8">
      <c r="A67">
        <v>80737</v>
      </c>
      <c r="B67" t="s">
        <v>212</v>
      </c>
      <c r="C67">
        <v>6</v>
      </c>
      <c r="D67">
        <v>31733178</v>
      </c>
      <c r="E67">
        <v>31745108</v>
      </c>
      <c r="F67">
        <v>7</v>
      </c>
      <c r="G67">
        <v>6.643</v>
      </c>
      <c r="H67" s="3">
        <v>1.5365e-11</v>
      </c>
    </row>
    <row r="68" spans="1:8">
      <c r="A68">
        <v>57819</v>
      </c>
      <c r="B68" t="s">
        <v>93</v>
      </c>
      <c r="C68">
        <v>6</v>
      </c>
      <c r="D68">
        <v>31765169</v>
      </c>
      <c r="E68">
        <v>31774761</v>
      </c>
      <c r="F68">
        <v>1</v>
      </c>
      <c r="G68">
        <v>6.5873</v>
      </c>
      <c r="H68" s="3">
        <v>2.2392e-11</v>
      </c>
    </row>
    <row r="69" spans="1:8">
      <c r="A69">
        <v>50854</v>
      </c>
      <c r="B69" t="s">
        <v>94</v>
      </c>
      <c r="C69">
        <v>6</v>
      </c>
      <c r="D69">
        <v>31802693</v>
      </c>
      <c r="E69">
        <v>31807541</v>
      </c>
      <c r="F69">
        <v>2</v>
      </c>
      <c r="G69">
        <v>12.963</v>
      </c>
      <c r="H69" s="3">
        <v>9.8852e-39</v>
      </c>
    </row>
    <row r="70" spans="1:8">
      <c r="A70">
        <v>7936</v>
      </c>
      <c r="B70" t="s">
        <v>97</v>
      </c>
      <c r="C70">
        <v>6</v>
      </c>
      <c r="D70">
        <v>31919864</v>
      </c>
      <c r="E70">
        <v>31926864</v>
      </c>
      <c r="F70">
        <v>1</v>
      </c>
      <c r="G70">
        <v>6.1557</v>
      </c>
      <c r="H70" s="3">
        <v>3.7376e-10</v>
      </c>
    </row>
    <row r="71" spans="1:8">
      <c r="A71">
        <v>6499</v>
      </c>
      <c r="B71" t="s">
        <v>98</v>
      </c>
      <c r="C71">
        <v>6</v>
      </c>
      <c r="D71">
        <v>31926581</v>
      </c>
      <c r="E71">
        <v>31937532</v>
      </c>
      <c r="F71">
        <v>14</v>
      </c>
      <c r="G71">
        <v>18.67</v>
      </c>
      <c r="H71" s="3">
        <v>4.3331e-78</v>
      </c>
    </row>
    <row r="72" spans="1:8">
      <c r="A72">
        <v>1797</v>
      </c>
      <c r="B72" t="s">
        <v>99</v>
      </c>
      <c r="C72">
        <v>6</v>
      </c>
      <c r="D72">
        <v>31937588</v>
      </c>
      <c r="E72">
        <v>31940032</v>
      </c>
      <c r="F72">
        <v>3</v>
      </c>
      <c r="G72">
        <v>7.306</v>
      </c>
      <c r="H72" s="3">
        <v>1.3756e-13</v>
      </c>
    </row>
    <row r="73" spans="1:8">
      <c r="A73">
        <v>8859</v>
      </c>
      <c r="B73" t="s">
        <v>100</v>
      </c>
      <c r="C73">
        <v>6</v>
      </c>
      <c r="D73">
        <v>31938952</v>
      </c>
      <c r="E73">
        <v>31949223</v>
      </c>
      <c r="F73">
        <v>2</v>
      </c>
      <c r="G73">
        <v>5.8405</v>
      </c>
      <c r="H73" s="3">
        <v>2.6021e-9</v>
      </c>
    </row>
    <row r="74" spans="1:8">
      <c r="A74">
        <v>720</v>
      </c>
      <c r="B74" t="s">
        <v>101</v>
      </c>
      <c r="C74">
        <v>6</v>
      </c>
      <c r="D74">
        <v>31949834</v>
      </c>
      <c r="E74">
        <v>31970457</v>
      </c>
      <c r="F74">
        <v>35</v>
      </c>
      <c r="G74">
        <v>27.311</v>
      </c>
      <c r="H74" s="3">
        <v>1.5861e-164</v>
      </c>
    </row>
    <row r="75" spans="1:8">
      <c r="A75">
        <v>721</v>
      </c>
      <c r="B75" t="s">
        <v>102</v>
      </c>
      <c r="C75">
        <v>6</v>
      </c>
      <c r="D75">
        <v>31982572</v>
      </c>
      <c r="E75">
        <v>32003195</v>
      </c>
      <c r="F75">
        <v>6</v>
      </c>
      <c r="G75">
        <v>16.325</v>
      </c>
      <c r="H75" s="3">
        <v>3.2809e-60</v>
      </c>
    </row>
    <row r="76" spans="1:8">
      <c r="A76">
        <v>1589</v>
      </c>
      <c r="B76" t="s">
        <v>103</v>
      </c>
      <c r="C76">
        <v>6</v>
      </c>
      <c r="D76">
        <v>32006093</v>
      </c>
      <c r="E76">
        <v>32009447</v>
      </c>
      <c r="F76">
        <v>13</v>
      </c>
      <c r="G76">
        <v>19.023</v>
      </c>
      <c r="H76" s="3">
        <v>5.5112e-81</v>
      </c>
    </row>
    <row r="77" spans="1:8">
      <c r="A77">
        <v>1388</v>
      </c>
      <c r="B77" t="s">
        <v>104</v>
      </c>
      <c r="C77">
        <v>6</v>
      </c>
      <c r="D77">
        <v>32083045</v>
      </c>
      <c r="E77">
        <v>32096017</v>
      </c>
      <c r="F77">
        <v>24</v>
      </c>
      <c r="G77">
        <v>19.703</v>
      </c>
      <c r="H77" s="3">
        <v>1.014e-86</v>
      </c>
    </row>
    <row r="78" spans="1:8">
      <c r="A78">
        <v>10554</v>
      </c>
      <c r="B78" t="s">
        <v>312</v>
      </c>
      <c r="C78">
        <v>6</v>
      </c>
      <c r="D78">
        <v>32135983</v>
      </c>
      <c r="E78">
        <v>32145888</v>
      </c>
      <c r="F78">
        <v>7</v>
      </c>
      <c r="G78">
        <v>16.408</v>
      </c>
      <c r="H78" s="3">
        <v>8.4303e-61</v>
      </c>
    </row>
    <row r="79" spans="1:8">
      <c r="A79">
        <v>6048</v>
      </c>
      <c r="B79" t="s">
        <v>234</v>
      </c>
      <c r="C79">
        <v>6</v>
      </c>
      <c r="D79">
        <v>32146162</v>
      </c>
      <c r="E79">
        <v>32148570</v>
      </c>
      <c r="F79">
        <v>16</v>
      </c>
      <c r="G79">
        <v>17.826</v>
      </c>
      <c r="H79" s="3">
        <v>2.2165e-71</v>
      </c>
    </row>
    <row r="80" spans="1:8">
      <c r="A80">
        <v>177</v>
      </c>
      <c r="B80" t="s">
        <v>108</v>
      </c>
      <c r="C80">
        <v>6</v>
      </c>
      <c r="D80">
        <v>32148745</v>
      </c>
      <c r="E80">
        <v>32152099</v>
      </c>
      <c r="F80">
        <v>17</v>
      </c>
      <c r="G80">
        <v>18.716</v>
      </c>
      <c r="H80" s="3">
        <v>1.8404e-78</v>
      </c>
    </row>
    <row r="81" spans="1:8">
      <c r="A81">
        <v>4855</v>
      </c>
      <c r="B81" t="s">
        <v>110</v>
      </c>
      <c r="C81">
        <v>6</v>
      </c>
      <c r="D81">
        <v>32162620</v>
      </c>
      <c r="E81">
        <v>32191844</v>
      </c>
      <c r="F81">
        <v>25</v>
      </c>
      <c r="G81">
        <v>22.647</v>
      </c>
      <c r="H81" s="3">
        <v>7.5219e-114</v>
      </c>
    </row>
    <row r="82" spans="1:8">
      <c r="A82">
        <v>3127</v>
      </c>
      <c r="B82" t="s">
        <v>112</v>
      </c>
      <c r="C82">
        <v>6</v>
      </c>
      <c r="D82">
        <v>32485151</v>
      </c>
      <c r="E82">
        <v>32498006</v>
      </c>
      <c r="F82">
        <v>37</v>
      </c>
      <c r="G82">
        <v>27.806</v>
      </c>
      <c r="H82" s="3">
        <v>1.8125e-170</v>
      </c>
    </row>
    <row r="83" spans="1:8">
      <c r="A83">
        <v>3123</v>
      </c>
      <c r="B83" t="s">
        <v>113</v>
      </c>
      <c r="C83">
        <v>6</v>
      </c>
      <c r="D83">
        <v>32546546</v>
      </c>
      <c r="E83">
        <v>32557613</v>
      </c>
      <c r="F83">
        <v>27</v>
      </c>
      <c r="G83">
        <v>24.299</v>
      </c>
      <c r="H83" s="3">
        <v>1.0144e-130</v>
      </c>
    </row>
    <row r="84" spans="1:8">
      <c r="A84">
        <v>3117</v>
      </c>
      <c r="B84" t="s">
        <v>114</v>
      </c>
      <c r="C84">
        <v>6</v>
      </c>
      <c r="D84">
        <v>32605169</v>
      </c>
      <c r="E84">
        <v>32612152</v>
      </c>
      <c r="F84">
        <v>34</v>
      </c>
      <c r="G84">
        <v>26.588</v>
      </c>
      <c r="H84" s="3">
        <v>4.6902e-156</v>
      </c>
    </row>
    <row r="85" spans="1:8">
      <c r="A85">
        <v>3119</v>
      </c>
      <c r="B85" t="s">
        <v>115</v>
      </c>
      <c r="C85">
        <v>6</v>
      </c>
      <c r="D85">
        <v>32627241</v>
      </c>
      <c r="E85">
        <v>32634466</v>
      </c>
      <c r="F85">
        <v>33</v>
      </c>
      <c r="G85">
        <v>27.219</v>
      </c>
      <c r="H85" s="3">
        <v>1.9179e-163</v>
      </c>
    </row>
    <row r="86" spans="1:8">
      <c r="A86">
        <v>3118</v>
      </c>
      <c r="B86" t="s">
        <v>116</v>
      </c>
      <c r="C86">
        <v>6</v>
      </c>
      <c r="D86">
        <v>32709156</v>
      </c>
      <c r="E86">
        <v>32714664</v>
      </c>
      <c r="F86">
        <v>34</v>
      </c>
      <c r="G86">
        <v>26.588</v>
      </c>
      <c r="H86" s="3">
        <v>4.6902e-156</v>
      </c>
    </row>
    <row r="87" spans="1:8">
      <c r="A87">
        <v>3120</v>
      </c>
      <c r="B87" t="s">
        <v>117</v>
      </c>
      <c r="C87">
        <v>6</v>
      </c>
      <c r="D87">
        <v>32723837</v>
      </c>
      <c r="E87">
        <v>32731330</v>
      </c>
      <c r="F87">
        <v>34</v>
      </c>
      <c r="G87">
        <v>27.41</v>
      </c>
      <c r="H87" s="3">
        <v>1.0561e-165</v>
      </c>
    </row>
    <row r="88" spans="1:8">
      <c r="A88">
        <v>3112</v>
      </c>
      <c r="B88" t="s">
        <v>118</v>
      </c>
      <c r="C88">
        <v>6</v>
      </c>
      <c r="D88">
        <v>32780540</v>
      </c>
      <c r="E88">
        <v>32784825</v>
      </c>
      <c r="F88">
        <v>13</v>
      </c>
      <c r="G88">
        <v>16.453</v>
      </c>
      <c r="H88" s="3">
        <v>4.0179e-61</v>
      </c>
    </row>
    <row r="89" spans="1:8">
      <c r="A89">
        <v>6891</v>
      </c>
      <c r="B89" t="s">
        <v>119</v>
      </c>
      <c r="C89">
        <v>6</v>
      </c>
      <c r="D89">
        <v>32789610</v>
      </c>
      <c r="E89">
        <v>32806547</v>
      </c>
      <c r="F89">
        <v>14</v>
      </c>
      <c r="G89">
        <v>16.824</v>
      </c>
      <c r="H89" s="3">
        <v>8.1387e-64</v>
      </c>
    </row>
    <row r="90" spans="1:8">
      <c r="A90">
        <v>6890</v>
      </c>
      <c r="B90" t="s">
        <v>121</v>
      </c>
      <c r="C90">
        <v>6</v>
      </c>
      <c r="D90">
        <v>32812986</v>
      </c>
      <c r="E90">
        <v>32821748</v>
      </c>
      <c r="F90">
        <v>4</v>
      </c>
      <c r="G90">
        <v>7.8765</v>
      </c>
      <c r="H90" s="3">
        <v>1.684e-15</v>
      </c>
    </row>
    <row r="91" spans="1:8">
      <c r="A91">
        <v>5698</v>
      </c>
      <c r="B91" t="s">
        <v>122</v>
      </c>
      <c r="C91">
        <v>6</v>
      </c>
      <c r="D91">
        <v>32821927</v>
      </c>
      <c r="E91">
        <v>32827628</v>
      </c>
      <c r="F91">
        <v>8</v>
      </c>
      <c r="G91">
        <v>10.022</v>
      </c>
      <c r="H91" s="3">
        <v>6.0802e-24</v>
      </c>
    </row>
    <row r="92" spans="1:8">
      <c r="A92">
        <v>3108</v>
      </c>
      <c r="B92" t="s">
        <v>123</v>
      </c>
      <c r="C92">
        <v>6</v>
      </c>
      <c r="D92">
        <v>32916391</v>
      </c>
      <c r="E92">
        <v>32920900</v>
      </c>
      <c r="F92">
        <v>9</v>
      </c>
      <c r="G92">
        <v>14.723</v>
      </c>
      <c r="H92" s="3">
        <v>2.3097e-49</v>
      </c>
    </row>
    <row r="93" spans="1:8">
      <c r="A93">
        <v>3113</v>
      </c>
      <c r="B93" t="s">
        <v>126</v>
      </c>
      <c r="C93">
        <v>6</v>
      </c>
      <c r="D93">
        <v>33032346</v>
      </c>
      <c r="E93">
        <v>33048555</v>
      </c>
      <c r="F93">
        <v>4</v>
      </c>
      <c r="G93">
        <v>5.3363</v>
      </c>
      <c r="H93" s="3">
        <v>4.7424e-8</v>
      </c>
    </row>
    <row r="94" spans="1:8">
      <c r="A94">
        <v>3115</v>
      </c>
      <c r="B94" t="s">
        <v>127</v>
      </c>
      <c r="C94">
        <v>6</v>
      </c>
      <c r="D94">
        <v>33043703</v>
      </c>
      <c r="E94">
        <v>33057473</v>
      </c>
      <c r="F94">
        <v>2</v>
      </c>
      <c r="G94">
        <v>11.449</v>
      </c>
      <c r="H94" s="3">
        <v>1.1888e-30</v>
      </c>
    </row>
    <row r="95" spans="1:8">
      <c r="A95">
        <v>6257</v>
      </c>
      <c r="B95" t="s">
        <v>129</v>
      </c>
      <c r="C95">
        <v>6</v>
      </c>
      <c r="D95">
        <v>33161362</v>
      </c>
      <c r="E95">
        <v>33168630</v>
      </c>
      <c r="F95">
        <v>2</v>
      </c>
      <c r="G95">
        <v>5.5499</v>
      </c>
      <c r="H95" s="3">
        <v>1.4294e-8</v>
      </c>
    </row>
    <row r="96" spans="1:8">
      <c r="A96">
        <v>7923</v>
      </c>
      <c r="B96" t="s">
        <v>130</v>
      </c>
      <c r="C96">
        <v>6</v>
      </c>
      <c r="D96">
        <v>33172414</v>
      </c>
      <c r="E96">
        <v>33174608</v>
      </c>
      <c r="F96">
        <v>19</v>
      </c>
      <c r="G96">
        <v>14.689</v>
      </c>
      <c r="H96" s="3">
        <v>3.8065e-49</v>
      </c>
    </row>
    <row r="97" spans="1:8">
      <c r="A97">
        <v>6222</v>
      </c>
      <c r="B97" t="s">
        <v>132</v>
      </c>
      <c r="C97">
        <v>6</v>
      </c>
      <c r="D97">
        <v>33239852</v>
      </c>
      <c r="E97">
        <v>33244281</v>
      </c>
      <c r="F97">
        <v>15</v>
      </c>
      <c r="G97">
        <v>10.416</v>
      </c>
      <c r="H97" s="3">
        <v>1.0458e-25</v>
      </c>
    </row>
    <row r="98" spans="1:8">
      <c r="A98">
        <v>8705</v>
      </c>
      <c r="B98" t="s">
        <v>133</v>
      </c>
      <c r="C98">
        <v>6</v>
      </c>
      <c r="D98">
        <v>33244917</v>
      </c>
      <c r="E98">
        <v>33246602</v>
      </c>
      <c r="F98">
        <v>1</v>
      </c>
      <c r="G98">
        <v>4.8523</v>
      </c>
      <c r="H98" s="3">
        <v>6.1006e-7</v>
      </c>
    </row>
    <row r="99" spans="1:8">
      <c r="A99">
        <v>6892</v>
      </c>
      <c r="B99" t="s">
        <v>135</v>
      </c>
      <c r="C99">
        <v>6</v>
      </c>
      <c r="D99">
        <v>33267471</v>
      </c>
      <c r="E99">
        <v>33282164</v>
      </c>
      <c r="F99">
        <v>6</v>
      </c>
      <c r="G99">
        <v>6.3703</v>
      </c>
      <c r="H99" s="3">
        <v>9.4335e-11</v>
      </c>
    </row>
    <row r="100" spans="1:8">
      <c r="A100">
        <v>578</v>
      </c>
      <c r="B100" t="s">
        <v>138</v>
      </c>
      <c r="C100">
        <v>6</v>
      </c>
      <c r="D100">
        <v>33540323</v>
      </c>
      <c r="E100">
        <v>33548072</v>
      </c>
      <c r="F100">
        <v>13</v>
      </c>
      <c r="G100">
        <v>11.308</v>
      </c>
      <c r="H100" s="3">
        <v>5.9561e-30</v>
      </c>
    </row>
    <row r="101" spans="1:8">
      <c r="A101">
        <v>84300</v>
      </c>
      <c r="B101" t="s">
        <v>140</v>
      </c>
      <c r="C101">
        <v>6</v>
      </c>
      <c r="D101">
        <v>33664538</v>
      </c>
      <c r="E101">
        <v>33679528</v>
      </c>
      <c r="F101">
        <v>4</v>
      </c>
      <c r="G101">
        <v>4.8628</v>
      </c>
      <c r="H101" s="3">
        <v>5.7857e-7</v>
      </c>
    </row>
    <row r="102" spans="1:8">
      <c r="A102">
        <v>221496</v>
      </c>
      <c r="B102" t="s">
        <v>141</v>
      </c>
      <c r="C102">
        <v>6</v>
      </c>
      <c r="D102">
        <v>33738990</v>
      </c>
      <c r="E102">
        <v>33756906</v>
      </c>
      <c r="F102">
        <v>12</v>
      </c>
      <c r="G102">
        <v>7.5426</v>
      </c>
      <c r="H102" s="3">
        <v>2.3036e-14</v>
      </c>
    </row>
    <row r="103" spans="1:8">
      <c r="A103">
        <v>1432</v>
      </c>
      <c r="B103" t="s">
        <v>285</v>
      </c>
      <c r="C103">
        <v>6</v>
      </c>
      <c r="D103">
        <v>35995412</v>
      </c>
      <c r="E103">
        <v>36079013</v>
      </c>
      <c r="F103">
        <v>5</v>
      </c>
      <c r="G103">
        <v>5.3601</v>
      </c>
      <c r="H103" s="3">
        <v>4.1592e-8</v>
      </c>
    </row>
    <row r="104" spans="1:8">
      <c r="A104">
        <v>10584</v>
      </c>
      <c r="B104" t="s">
        <v>288</v>
      </c>
      <c r="C104">
        <v>8</v>
      </c>
      <c r="D104">
        <v>119964527</v>
      </c>
      <c r="E104">
        <v>120119207</v>
      </c>
      <c r="F104">
        <v>11</v>
      </c>
      <c r="G104">
        <v>5.1917</v>
      </c>
      <c r="H104" s="3">
        <v>1.0416e-7</v>
      </c>
    </row>
    <row r="105" spans="1:8">
      <c r="A105">
        <v>92170</v>
      </c>
      <c r="B105" t="s">
        <v>147</v>
      </c>
      <c r="C105">
        <v>10</v>
      </c>
      <c r="D105">
        <v>135207621</v>
      </c>
      <c r="E105">
        <v>135234174</v>
      </c>
      <c r="F105">
        <v>6</v>
      </c>
      <c r="G105">
        <v>4.6479</v>
      </c>
      <c r="H105" s="3">
        <v>1.6763e-6</v>
      </c>
    </row>
    <row r="106" spans="1:8">
      <c r="A106">
        <v>26472</v>
      </c>
      <c r="B106" t="s">
        <v>149</v>
      </c>
      <c r="C106">
        <v>11</v>
      </c>
      <c r="D106">
        <v>64011951</v>
      </c>
      <c r="E106">
        <v>64014413</v>
      </c>
      <c r="F106">
        <v>9</v>
      </c>
      <c r="G106">
        <v>4.3809</v>
      </c>
      <c r="H106" s="3">
        <v>5.9103e-6</v>
      </c>
    </row>
    <row r="107" spans="1:8">
      <c r="A107">
        <v>10219</v>
      </c>
      <c r="B107" t="s">
        <v>153</v>
      </c>
      <c r="C107">
        <v>12</v>
      </c>
      <c r="D107">
        <v>9142137</v>
      </c>
      <c r="E107">
        <v>9163343</v>
      </c>
      <c r="F107">
        <v>7</v>
      </c>
      <c r="G107">
        <v>5.5018</v>
      </c>
      <c r="H107" s="3">
        <v>1.8791e-8</v>
      </c>
    </row>
    <row r="108" spans="1:8">
      <c r="A108">
        <v>5869</v>
      </c>
      <c r="B108" t="s">
        <v>400</v>
      </c>
      <c r="C108">
        <v>12</v>
      </c>
      <c r="D108">
        <v>56367697</v>
      </c>
      <c r="E108">
        <v>56390467</v>
      </c>
      <c r="F108">
        <v>2</v>
      </c>
      <c r="G108">
        <v>9.7105</v>
      </c>
      <c r="H108" s="3">
        <v>1.3605e-22</v>
      </c>
    </row>
    <row r="109" spans="1:8">
      <c r="A109">
        <v>6821</v>
      </c>
      <c r="B109" t="s">
        <v>155</v>
      </c>
      <c r="C109">
        <v>12</v>
      </c>
      <c r="D109">
        <v>56391043</v>
      </c>
      <c r="E109">
        <v>56399309</v>
      </c>
      <c r="F109">
        <v>8</v>
      </c>
      <c r="G109">
        <v>7.4258</v>
      </c>
      <c r="H109" s="3">
        <v>5.6052e-14</v>
      </c>
    </row>
    <row r="110" spans="1:8">
      <c r="A110">
        <v>6231</v>
      </c>
      <c r="B110" t="s">
        <v>157</v>
      </c>
      <c r="C110">
        <v>12</v>
      </c>
      <c r="D110">
        <v>56435686</v>
      </c>
      <c r="E110">
        <v>56438007</v>
      </c>
      <c r="F110">
        <v>15</v>
      </c>
      <c r="G110">
        <v>8.5235</v>
      </c>
      <c r="H110" s="3">
        <v>7.7411e-18</v>
      </c>
    </row>
    <row r="111" spans="1:8">
      <c r="A111">
        <v>25895</v>
      </c>
      <c r="B111" t="s">
        <v>158</v>
      </c>
      <c r="C111">
        <v>12</v>
      </c>
      <c r="D111">
        <v>58166383</v>
      </c>
      <c r="E111">
        <v>58176324</v>
      </c>
      <c r="F111">
        <v>10</v>
      </c>
      <c r="G111">
        <v>4.4242</v>
      </c>
      <c r="H111" s="3">
        <v>4.84e-6</v>
      </c>
    </row>
    <row r="112" spans="1:8">
      <c r="A112">
        <v>80724</v>
      </c>
      <c r="B112" t="s">
        <v>403</v>
      </c>
      <c r="C112">
        <v>12</v>
      </c>
      <c r="D112">
        <v>112123857</v>
      </c>
      <c r="E112">
        <v>112194911</v>
      </c>
      <c r="F112">
        <v>6</v>
      </c>
      <c r="G112">
        <v>6.4955</v>
      </c>
      <c r="H112" s="3">
        <v>4.1385e-11</v>
      </c>
    </row>
    <row r="113" spans="1:8">
      <c r="A113">
        <v>217</v>
      </c>
      <c r="B113" t="s">
        <v>163</v>
      </c>
      <c r="C113">
        <v>12</v>
      </c>
      <c r="D113">
        <v>112204691</v>
      </c>
      <c r="E113">
        <v>112247789</v>
      </c>
      <c r="F113">
        <v>4</v>
      </c>
      <c r="G113">
        <v>5.5085</v>
      </c>
      <c r="H113" s="3">
        <v>1.8097e-8</v>
      </c>
    </row>
    <row r="114" spans="1:8">
      <c r="A114">
        <v>89894</v>
      </c>
      <c r="B114" t="s">
        <v>165</v>
      </c>
      <c r="C114">
        <v>12</v>
      </c>
      <c r="D114">
        <v>112369086</v>
      </c>
      <c r="E114">
        <v>112451023</v>
      </c>
      <c r="F114">
        <v>4</v>
      </c>
      <c r="G114">
        <v>5.158</v>
      </c>
      <c r="H114" s="3">
        <v>1.248e-7</v>
      </c>
    </row>
    <row r="115" spans="1:8">
      <c r="A115">
        <v>1512</v>
      </c>
      <c r="B115" t="s">
        <v>239</v>
      </c>
      <c r="C115">
        <v>15</v>
      </c>
      <c r="D115">
        <v>79214092</v>
      </c>
      <c r="E115">
        <v>79237436</v>
      </c>
      <c r="F115">
        <v>8</v>
      </c>
      <c r="G115">
        <v>6.0223</v>
      </c>
      <c r="H115" s="3">
        <v>8.5979e-10</v>
      </c>
    </row>
    <row r="116" spans="1:8">
      <c r="A116">
        <v>116028</v>
      </c>
      <c r="B116" t="s">
        <v>169</v>
      </c>
      <c r="C116">
        <v>16</v>
      </c>
      <c r="D116">
        <v>11439311</v>
      </c>
      <c r="E116">
        <v>11445617</v>
      </c>
      <c r="F116">
        <v>20</v>
      </c>
      <c r="G116">
        <v>6.3544</v>
      </c>
      <c r="H116" s="3">
        <v>1.0459e-10</v>
      </c>
    </row>
    <row r="117" spans="1:8">
      <c r="A117">
        <v>6799</v>
      </c>
      <c r="B117" t="s">
        <v>172</v>
      </c>
      <c r="C117">
        <v>16</v>
      </c>
      <c r="D117">
        <v>28603264</v>
      </c>
      <c r="E117">
        <v>28611058</v>
      </c>
      <c r="F117">
        <v>8</v>
      </c>
      <c r="G117">
        <v>5.4935</v>
      </c>
      <c r="H117" s="3">
        <v>1.9698e-8</v>
      </c>
    </row>
    <row r="118" spans="1:8">
      <c r="A118">
        <v>6817</v>
      </c>
      <c r="B118" t="s">
        <v>173</v>
      </c>
      <c r="C118">
        <v>16</v>
      </c>
      <c r="D118">
        <v>28616908</v>
      </c>
      <c r="E118">
        <v>28634907</v>
      </c>
      <c r="F118">
        <v>6</v>
      </c>
      <c r="G118">
        <v>5.5266</v>
      </c>
      <c r="H118" s="3">
        <v>1.6328e-8</v>
      </c>
    </row>
    <row r="119" spans="1:8">
      <c r="A119">
        <v>25970</v>
      </c>
      <c r="B119" t="s">
        <v>176</v>
      </c>
      <c r="C119">
        <v>16</v>
      </c>
      <c r="D119">
        <v>28872939</v>
      </c>
      <c r="E119">
        <v>28885534</v>
      </c>
      <c r="F119">
        <v>4</v>
      </c>
      <c r="G119">
        <v>5.3039</v>
      </c>
      <c r="H119" s="3">
        <v>5.6669e-8</v>
      </c>
    </row>
    <row r="120" spans="1:8">
      <c r="A120">
        <v>10428</v>
      </c>
      <c r="B120" t="s">
        <v>179</v>
      </c>
      <c r="C120">
        <v>16</v>
      </c>
      <c r="D120">
        <v>75327608</v>
      </c>
      <c r="E120">
        <v>75467387</v>
      </c>
      <c r="F120">
        <v>5</v>
      </c>
      <c r="G120">
        <v>4.5455</v>
      </c>
      <c r="H120" s="3">
        <v>2.7404e-6</v>
      </c>
    </row>
    <row r="121" spans="1:8">
      <c r="A121">
        <v>5409</v>
      </c>
      <c r="B121" t="s">
        <v>221</v>
      </c>
      <c r="C121">
        <v>17</v>
      </c>
      <c r="D121">
        <v>37824234</v>
      </c>
      <c r="E121">
        <v>37826728</v>
      </c>
      <c r="F121">
        <v>5</v>
      </c>
      <c r="G121">
        <v>5.3061</v>
      </c>
      <c r="H121" s="3">
        <v>5.5983e-8</v>
      </c>
    </row>
    <row r="122" spans="1:8">
      <c r="A122">
        <v>93210</v>
      </c>
      <c r="B122" t="s">
        <v>222</v>
      </c>
      <c r="C122">
        <v>17</v>
      </c>
      <c r="D122">
        <v>37827375</v>
      </c>
      <c r="E122">
        <v>37844310</v>
      </c>
      <c r="F122">
        <v>9</v>
      </c>
      <c r="G122">
        <v>4.5505</v>
      </c>
      <c r="H122" s="3">
        <v>2.6755e-6</v>
      </c>
    </row>
    <row r="123" spans="1:8">
      <c r="A123">
        <v>284110</v>
      </c>
      <c r="B123" t="s">
        <v>181</v>
      </c>
      <c r="C123">
        <v>17</v>
      </c>
      <c r="D123">
        <v>38119226</v>
      </c>
      <c r="E123">
        <v>38134019</v>
      </c>
      <c r="F123">
        <v>9</v>
      </c>
      <c r="G123">
        <v>5.2204</v>
      </c>
      <c r="H123" s="3">
        <v>8.928e-8</v>
      </c>
    </row>
    <row r="124" spans="1:8">
      <c r="A124">
        <v>6605</v>
      </c>
      <c r="B124" t="s">
        <v>184</v>
      </c>
      <c r="C124">
        <v>17</v>
      </c>
      <c r="D124">
        <v>38781214</v>
      </c>
      <c r="E124">
        <v>38805658</v>
      </c>
      <c r="F124">
        <v>4</v>
      </c>
      <c r="G124">
        <v>4.9952</v>
      </c>
      <c r="H124" s="3">
        <v>2.9391e-7</v>
      </c>
    </row>
    <row r="125" spans="1:8">
      <c r="A125">
        <v>9842</v>
      </c>
      <c r="B125" t="s">
        <v>368</v>
      </c>
      <c r="C125">
        <v>17</v>
      </c>
      <c r="D125">
        <v>43513266</v>
      </c>
      <c r="E125">
        <v>43568146</v>
      </c>
      <c r="F125">
        <v>1</v>
      </c>
      <c r="G125">
        <v>4.8434</v>
      </c>
      <c r="H125" s="3">
        <v>6.3804e-7</v>
      </c>
    </row>
    <row r="126" spans="1:8">
      <c r="A126">
        <v>90507</v>
      </c>
      <c r="B126" t="s">
        <v>185</v>
      </c>
      <c r="C126">
        <v>17</v>
      </c>
      <c r="D126">
        <v>45915047</v>
      </c>
      <c r="E126">
        <v>45918699</v>
      </c>
      <c r="F126">
        <v>22</v>
      </c>
      <c r="G126">
        <v>5.8613</v>
      </c>
      <c r="H126" s="3">
        <v>2.2965e-9</v>
      </c>
    </row>
    <row r="127" spans="1:8">
      <c r="A127">
        <v>80320</v>
      </c>
      <c r="B127" t="s">
        <v>186</v>
      </c>
      <c r="C127">
        <v>17</v>
      </c>
      <c r="D127">
        <v>45922280</v>
      </c>
      <c r="E127">
        <v>45933240</v>
      </c>
      <c r="F127">
        <v>8</v>
      </c>
      <c r="G127">
        <v>4.3506</v>
      </c>
      <c r="H127" s="3">
        <v>6.7872e-6</v>
      </c>
    </row>
    <row r="128" spans="1:8">
      <c r="A128">
        <v>55163</v>
      </c>
      <c r="B128" t="s">
        <v>187</v>
      </c>
      <c r="C128">
        <v>17</v>
      </c>
      <c r="D128">
        <v>46018889</v>
      </c>
      <c r="E128">
        <v>46026674</v>
      </c>
      <c r="F128">
        <v>5</v>
      </c>
      <c r="G128">
        <v>4.7395</v>
      </c>
      <c r="H128" s="3">
        <v>1.0712e-6</v>
      </c>
    </row>
    <row r="129" spans="1:8">
      <c r="A129">
        <v>80279</v>
      </c>
      <c r="B129" t="s">
        <v>188</v>
      </c>
      <c r="C129">
        <v>17</v>
      </c>
      <c r="D129">
        <v>46047894</v>
      </c>
      <c r="E129">
        <v>46059152</v>
      </c>
      <c r="F129">
        <v>15</v>
      </c>
      <c r="G129">
        <v>4.4582</v>
      </c>
      <c r="H129" s="3">
        <v>4.1331e-6</v>
      </c>
    </row>
    <row r="130" spans="1:8">
      <c r="A130">
        <v>10951</v>
      </c>
      <c r="B130" t="s">
        <v>315</v>
      </c>
      <c r="C130">
        <v>17</v>
      </c>
      <c r="D130">
        <v>46147414</v>
      </c>
      <c r="E130">
        <v>46178883</v>
      </c>
      <c r="F130">
        <v>4</v>
      </c>
      <c r="G130">
        <v>4.5</v>
      </c>
      <c r="H130" s="3">
        <v>3.3978e-6</v>
      </c>
    </row>
    <row r="131" spans="1:8">
      <c r="A131">
        <v>284018</v>
      </c>
      <c r="B131" t="s">
        <v>409</v>
      </c>
      <c r="C131">
        <v>17</v>
      </c>
      <c r="D131">
        <v>65987217</v>
      </c>
      <c r="E131">
        <v>65989765</v>
      </c>
      <c r="F131">
        <v>1</v>
      </c>
      <c r="G131">
        <v>4.3169</v>
      </c>
      <c r="H131" s="3">
        <v>7.9117e-6</v>
      </c>
    </row>
    <row r="132" spans="1:8">
      <c r="A132">
        <v>7087</v>
      </c>
      <c r="B132" t="s">
        <v>406</v>
      </c>
      <c r="C132">
        <v>19</v>
      </c>
      <c r="D132">
        <v>10400655</v>
      </c>
      <c r="E132">
        <v>10407454</v>
      </c>
      <c r="F132">
        <v>9</v>
      </c>
      <c r="G132">
        <v>4.5422</v>
      </c>
      <c r="H132" s="3">
        <v>2.7832e-6</v>
      </c>
    </row>
    <row r="133" spans="1:8">
      <c r="A133">
        <v>11140</v>
      </c>
      <c r="B133" t="s">
        <v>241</v>
      </c>
      <c r="C133">
        <v>19</v>
      </c>
      <c r="D133">
        <v>10501809</v>
      </c>
      <c r="E133">
        <v>10514271</v>
      </c>
      <c r="F133">
        <v>1</v>
      </c>
      <c r="G133">
        <v>4.4328</v>
      </c>
      <c r="H133" s="3">
        <v>4.6517e-6</v>
      </c>
    </row>
    <row r="134" spans="1:8">
      <c r="A134">
        <v>25865</v>
      </c>
      <c r="B134" t="s">
        <v>193</v>
      </c>
      <c r="C134">
        <v>19</v>
      </c>
      <c r="D134">
        <v>47177573</v>
      </c>
      <c r="E134">
        <v>47220384</v>
      </c>
      <c r="F134">
        <v>9</v>
      </c>
      <c r="G134">
        <v>5.3968</v>
      </c>
      <c r="H134" s="3">
        <v>3.3918e-8</v>
      </c>
    </row>
    <row r="135" spans="1:8">
      <c r="A135">
        <v>79147</v>
      </c>
      <c r="B135" t="s">
        <v>194</v>
      </c>
      <c r="C135">
        <v>19</v>
      </c>
      <c r="D135">
        <v>47249303</v>
      </c>
      <c r="E135">
        <v>47261832</v>
      </c>
      <c r="F135">
        <v>15</v>
      </c>
      <c r="G135">
        <v>4.7668</v>
      </c>
      <c r="H135" s="3">
        <v>9.3581e-7</v>
      </c>
    </row>
    <row r="136" spans="1:8">
      <c r="A136">
        <v>2524</v>
      </c>
      <c r="B136" t="s">
        <v>317</v>
      </c>
      <c r="C136">
        <v>19</v>
      </c>
      <c r="D136">
        <v>49199228</v>
      </c>
      <c r="E136">
        <v>49209191</v>
      </c>
      <c r="F136">
        <v>3</v>
      </c>
      <c r="G136">
        <v>5.193</v>
      </c>
      <c r="H136" s="3">
        <v>1.0349e-7</v>
      </c>
    </row>
    <row r="137" spans="1:8">
      <c r="A137">
        <v>284358</v>
      </c>
      <c r="B137" t="s">
        <v>242</v>
      </c>
      <c r="C137">
        <v>19</v>
      </c>
      <c r="D137">
        <v>49215999</v>
      </c>
      <c r="E137">
        <v>49222976</v>
      </c>
      <c r="F137">
        <v>3</v>
      </c>
      <c r="G137">
        <v>5.1926</v>
      </c>
      <c r="H137" s="3">
        <v>1.0368e-7</v>
      </c>
    </row>
    <row r="138" spans="1:8">
      <c r="A138">
        <v>284359</v>
      </c>
      <c r="B138" t="s">
        <v>243</v>
      </c>
      <c r="C138">
        <v>19</v>
      </c>
      <c r="D138">
        <v>49244073</v>
      </c>
      <c r="E138">
        <v>49250831</v>
      </c>
      <c r="F138">
        <v>2</v>
      </c>
      <c r="G138">
        <v>4.7145</v>
      </c>
      <c r="H138" s="3">
        <v>1.2113e-6</v>
      </c>
    </row>
    <row r="139" spans="1:8">
      <c r="A139">
        <v>5211</v>
      </c>
      <c r="B139" t="s">
        <v>197</v>
      </c>
      <c r="C139">
        <v>21</v>
      </c>
      <c r="D139">
        <v>45719925</v>
      </c>
      <c r="E139">
        <v>45747261</v>
      </c>
      <c r="F139">
        <v>2</v>
      </c>
      <c r="G139">
        <v>5.3091</v>
      </c>
      <c r="H139" s="3">
        <v>5.508e-8</v>
      </c>
    </row>
    <row r="140" spans="1:8">
      <c r="A140">
        <v>8508</v>
      </c>
      <c r="B140" t="s">
        <v>199</v>
      </c>
      <c r="C140">
        <v>22</v>
      </c>
      <c r="D140">
        <v>29950797</v>
      </c>
      <c r="E140">
        <v>29977326</v>
      </c>
      <c r="F140">
        <v>14</v>
      </c>
      <c r="G140">
        <v>5.5323</v>
      </c>
      <c r="H140" s="3">
        <v>1.5799e-8</v>
      </c>
    </row>
    <row r="141" spans="1:8">
      <c r="A141">
        <v>29796</v>
      </c>
      <c r="B141" t="s">
        <v>200</v>
      </c>
      <c r="C141">
        <v>22</v>
      </c>
      <c r="D141">
        <v>30163358</v>
      </c>
      <c r="E141">
        <v>30166402</v>
      </c>
      <c r="F141">
        <v>2</v>
      </c>
      <c r="G141">
        <v>5.8207</v>
      </c>
      <c r="H141" s="3">
        <v>2.9309e-9</v>
      </c>
    </row>
    <row r="142" spans="1:8">
      <c r="A142">
        <v>8897</v>
      </c>
      <c r="B142" t="s">
        <v>201</v>
      </c>
      <c r="C142">
        <v>22</v>
      </c>
      <c r="D142">
        <v>30279149</v>
      </c>
      <c r="E142">
        <v>30426857</v>
      </c>
      <c r="F142">
        <v>5</v>
      </c>
      <c r="G142">
        <v>6.8533</v>
      </c>
      <c r="H142" s="3">
        <v>3.6071e-12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9"/>
  <sheetViews>
    <sheetView workbookViewId="0">
      <selection activeCell="A2" sqref="A2:H159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10.375"/>
    <col min="13" max="14" width="10.375"/>
    <col min="17" max="17" width="10.375"/>
  </cols>
  <sheetData>
    <row r="1" spans="1:10">
      <c r="A1" s="2" t="s">
        <v>58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7</v>
      </c>
      <c r="G3">
        <v>4.9743</v>
      </c>
      <c r="H3" s="3">
        <v>3.2735e-7</v>
      </c>
    </row>
    <row r="4" spans="1:8">
      <c r="A4">
        <v>353500</v>
      </c>
      <c r="B4" t="s">
        <v>203</v>
      </c>
      <c r="C4">
        <v>1</v>
      </c>
      <c r="D4">
        <v>39957318</v>
      </c>
      <c r="E4">
        <v>39995541</v>
      </c>
      <c r="F4">
        <v>2</v>
      </c>
      <c r="G4">
        <v>4.6753</v>
      </c>
      <c r="H4" s="3">
        <v>1.4677e-6</v>
      </c>
    </row>
    <row r="5" spans="1:8">
      <c r="A5">
        <v>8761</v>
      </c>
      <c r="B5" t="s">
        <v>8</v>
      </c>
      <c r="C5">
        <v>1</v>
      </c>
      <c r="D5">
        <v>40026485</v>
      </c>
      <c r="E5">
        <v>40042522</v>
      </c>
      <c r="F5">
        <v>8</v>
      </c>
      <c r="G5">
        <v>4.6021</v>
      </c>
      <c r="H5" s="3">
        <v>2.0915e-6</v>
      </c>
    </row>
    <row r="6" spans="1:8">
      <c r="A6">
        <v>10745</v>
      </c>
      <c r="B6" t="s">
        <v>204</v>
      </c>
      <c r="C6">
        <v>1</v>
      </c>
      <c r="D6">
        <v>114239824</v>
      </c>
      <c r="E6">
        <v>114302165</v>
      </c>
      <c r="F6">
        <v>2</v>
      </c>
      <c r="G6">
        <v>10.131</v>
      </c>
      <c r="H6" s="3">
        <v>2.0207e-24</v>
      </c>
    </row>
    <row r="7" spans="1:8">
      <c r="A7">
        <v>64858</v>
      </c>
      <c r="B7" t="s">
        <v>10</v>
      </c>
      <c r="C7">
        <v>1</v>
      </c>
      <c r="D7">
        <v>114447915</v>
      </c>
      <c r="E7">
        <v>114456708</v>
      </c>
      <c r="F7">
        <v>1</v>
      </c>
      <c r="G7">
        <v>5.1881</v>
      </c>
      <c r="H7" s="3">
        <v>1.062e-7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2</v>
      </c>
      <c r="G8">
        <v>5.411</v>
      </c>
      <c r="H8" s="3">
        <v>3.134e-8</v>
      </c>
    </row>
    <row r="9" spans="1:8">
      <c r="A9">
        <v>10590</v>
      </c>
      <c r="B9" t="s">
        <v>17</v>
      </c>
      <c r="C9">
        <v>6</v>
      </c>
      <c r="D9">
        <v>25652429</v>
      </c>
      <c r="E9">
        <v>25702011</v>
      </c>
      <c r="F9">
        <v>11</v>
      </c>
      <c r="G9">
        <v>5.6051</v>
      </c>
      <c r="H9" s="3">
        <v>1.0408e-8</v>
      </c>
    </row>
    <row r="10" spans="1:8">
      <c r="A10">
        <v>11118</v>
      </c>
      <c r="B10" t="s">
        <v>18</v>
      </c>
      <c r="C10">
        <v>6</v>
      </c>
      <c r="D10">
        <v>26365387</v>
      </c>
      <c r="E10">
        <v>26378548</v>
      </c>
      <c r="F10">
        <v>27</v>
      </c>
      <c r="G10">
        <v>14.514</v>
      </c>
      <c r="H10" s="3">
        <v>4.9198e-48</v>
      </c>
    </row>
    <row r="11" spans="1:8">
      <c r="A11">
        <v>10385</v>
      </c>
      <c r="B11" t="s">
        <v>19</v>
      </c>
      <c r="C11">
        <v>6</v>
      </c>
      <c r="D11">
        <v>26383111</v>
      </c>
      <c r="E11">
        <v>26395102</v>
      </c>
      <c r="F11">
        <v>14</v>
      </c>
      <c r="G11">
        <v>8.0923</v>
      </c>
      <c r="H11" s="3">
        <v>2.9275e-16</v>
      </c>
    </row>
    <row r="12" spans="1:8">
      <c r="A12">
        <v>11119</v>
      </c>
      <c r="B12" t="s">
        <v>20</v>
      </c>
      <c r="C12">
        <v>6</v>
      </c>
      <c r="D12">
        <v>26402465</v>
      </c>
      <c r="E12">
        <v>26415444</v>
      </c>
      <c r="F12">
        <v>13</v>
      </c>
      <c r="G12">
        <v>7.9207</v>
      </c>
      <c r="H12" s="3">
        <v>1.1807e-15</v>
      </c>
    </row>
    <row r="13" spans="1:8">
      <c r="A13">
        <v>10384</v>
      </c>
      <c r="B13" t="s">
        <v>21</v>
      </c>
      <c r="C13">
        <v>6</v>
      </c>
      <c r="D13">
        <v>26440700</v>
      </c>
      <c r="E13">
        <v>26453643</v>
      </c>
      <c r="F13">
        <v>4</v>
      </c>
      <c r="G13">
        <v>6.8519</v>
      </c>
      <c r="H13" s="3">
        <v>3.6436e-12</v>
      </c>
    </row>
    <row r="14" spans="1:8">
      <c r="A14">
        <v>11120</v>
      </c>
      <c r="B14" t="s">
        <v>22</v>
      </c>
      <c r="C14">
        <v>6</v>
      </c>
      <c r="D14">
        <v>26458132</v>
      </c>
      <c r="E14">
        <v>26476849</v>
      </c>
      <c r="F14">
        <v>9</v>
      </c>
      <c r="G14">
        <v>6.9196</v>
      </c>
      <c r="H14" s="3">
        <v>2.2649e-12</v>
      </c>
    </row>
    <row r="15" spans="1:8">
      <c r="A15">
        <v>10473</v>
      </c>
      <c r="B15" t="s">
        <v>23</v>
      </c>
      <c r="C15">
        <v>6</v>
      </c>
      <c r="D15">
        <v>26538572</v>
      </c>
      <c r="E15">
        <v>26547165</v>
      </c>
      <c r="F15">
        <v>11</v>
      </c>
      <c r="G15">
        <v>9.3874</v>
      </c>
      <c r="H15" s="3">
        <v>3.0757e-21</v>
      </c>
    </row>
    <row r="16" spans="1:8">
      <c r="A16">
        <v>29777</v>
      </c>
      <c r="B16" t="s">
        <v>24</v>
      </c>
      <c r="C16">
        <v>6</v>
      </c>
      <c r="D16">
        <v>26597171</v>
      </c>
      <c r="E16">
        <v>26600278</v>
      </c>
      <c r="F16">
        <v>12</v>
      </c>
      <c r="G16">
        <v>6.0033</v>
      </c>
      <c r="H16" s="3">
        <v>9.6671e-10</v>
      </c>
    </row>
    <row r="17" spans="1:8">
      <c r="A17">
        <v>79692</v>
      </c>
      <c r="B17" t="s">
        <v>25</v>
      </c>
      <c r="C17">
        <v>6</v>
      </c>
      <c r="D17">
        <v>26634611</v>
      </c>
      <c r="E17">
        <v>26659980</v>
      </c>
      <c r="F17">
        <v>19</v>
      </c>
      <c r="G17">
        <v>10.675</v>
      </c>
      <c r="H17" s="3">
        <v>6.629e-27</v>
      </c>
    </row>
    <row r="18" spans="1:8">
      <c r="A18">
        <v>85236</v>
      </c>
      <c r="B18" t="s">
        <v>27</v>
      </c>
      <c r="C18">
        <v>6</v>
      </c>
      <c r="D18">
        <v>27106072</v>
      </c>
      <c r="E18">
        <v>27114637</v>
      </c>
      <c r="F18">
        <v>10</v>
      </c>
      <c r="G18">
        <v>10.755</v>
      </c>
      <c r="H18" s="3">
        <v>2.8036e-27</v>
      </c>
    </row>
    <row r="19" spans="1:8">
      <c r="A19">
        <v>8294</v>
      </c>
      <c r="B19" t="s">
        <v>28</v>
      </c>
      <c r="C19">
        <v>6</v>
      </c>
      <c r="D19">
        <v>27106924</v>
      </c>
      <c r="E19">
        <v>27108258</v>
      </c>
      <c r="F19">
        <v>4</v>
      </c>
      <c r="G19">
        <v>10.323</v>
      </c>
      <c r="H19" s="3">
        <v>2.7742e-25</v>
      </c>
    </row>
    <row r="20" spans="1:8">
      <c r="A20">
        <v>10279</v>
      </c>
      <c r="B20" t="s">
        <v>29</v>
      </c>
      <c r="C20">
        <v>6</v>
      </c>
      <c r="D20">
        <v>27215480</v>
      </c>
      <c r="E20">
        <v>27224399</v>
      </c>
      <c r="F20">
        <v>3</v>
      </c>
      <c r="G20">
        <v>7.4191</v>
      </c>
      <c r="H20" s="3">
        <v>5.8975e-14</v>
      </c>
    </row>
    <row r="21" spans="1:8">
      <c r="A21">
        <v>346157</v>
      </c>
      <c r="B21" t="s">
        <v>30</v>
      </c>
      <c r="C21">
        <v>6</v>
      </c>
      <c r="D21">
        <v>27356524</v>
      </c>
      <c r="E21">
        <v>27371683</v>
      </c>
      <c r="F21">
        <v>17</v>
      </c>
      <c r="G21">
        <v>8.7098</v>
      </c>
      <c r="H21" s="3">
        <v>1.5216e-18</v>
      </c>
    </row>
    <row r="22" spans="1:8">
      <c r="A22">
        <v>7718</v>
      </c>
      <c r="B22" t="s">
        <v>31</v>
      </c>
      <c r="C22">
        <v>6</v>
      </c>
      <c r="D22">
        <v>28048482</v>
      </c>
      <c r="E22">
        <v>28057341</v>
      </c>
      <c r="F22">
        <v>11</v>
      </c>
      <c r="G22">
        <v>12.408</v>
      </c>
      <c r="H22" s="3">
        <v>1.1793e-35</v>
      </c>
    </row>
    <row r="23" spans="1:8">
      <c r="A23">
        <v>387032</v>
      </c>
      <c r="B23" t="s">
        <v>205</v>
      </c>
      <c r="C23">
        <v>6</v>
      </c>
      <c r="D23">
        <v>28212404</v>
      </c>
      <c r="E23">
        <v>28227030</v>
      </c>
      <c r="F23">
        <v>9</v>
      </c>
      <c r="G23">
        <v>9.592</v>
      </c>
      <c r="H23" s="3">
        <v>4.321e-22</v>
      </c>
    </row>
    <row r="24" spans="1:8">
      <c r="A24">
        <v>222698</v>
      </c>
      <c r="B24" t="s">
        <v>35</v>
      </c>
      <c r="C24">
        <v>6</v>
      </c>
      <c r="D24">
        <v>28227075</v>
      </c>
      <c r="E24">
        <v>28228736</v>
      </c>
      <c r="F24">
        <v>1</v>
      </c>
      <c r="G24">
        <v>8.3678</v>
      </c>
      <c r="H24" s="3">
        <v>2.9343e-17</v>
      </c>
    </row>
    <row r="25" spans="1:8">
      <c r="A25">
        <v>7741</v>
      </c>
      <c r="B25" t="s">
        <v>36</v>
      </c>
      <c r="C25">
        <v>6</v>
      </c>
      <c r="D25">
        <v>28234788</v>
      </c>
      <c r="E25">
        <v>28246001</v>
      </c>
      <c r="F25">
        <v>15</v>
      </c>
      <c r="G25">
        <v>13.871</v>
      </c>
      <c r="H25" s="3">
        <v>4.7207e-44</v>
      </c>
    </row>
    <row r="26" spans="1:8">
      <c r="A26">
        <v>84547</v>
      </c>
      <c r="B26" t="s">
        <v>206</v>
      </c>
      <c r="C26">
        <v>6</v>
      </c>
      <c r="D26">
        <v>28249314</v>
      </c>
      <c r="E26">
        <v>28270326</v>
      </c>
      <c r="F26">
        <v>9</v>
      </c>
      <c r="G26">
        <v>5.2326</v>
      </c>
      <c r="H26" s="3">
        <v>8.3587e-8</v>
      </c>
    </row>
    <row r="27" spans="1:8">
      <c r="A27">
        <v>64288</v>
      </c>
      <c r="B27" t="s">
        <v>37</v>
      </c>
      <c r="C27">
        <v>6</v>
      </c>
      <c r="D27">
        <v>28292514</v>
      </c>
      <c r="E27">
        <v>28321972</v>
      </c>
      <c r="F27">
        <v>26</v>
      </c>
      <c r="G27">
        <v>13.282</v>
      </c>
      <c r="H27" s="3">
        <v>1.4772e-40</v>
      </c>
    </row>
    <row r="28" spans="1:8">
      <c r="A28">
        <v>80317</v>
      </c>
      <c r="B28" t="s">
        <v>38</v>
      </c>
      <c r="C28">
        <v>6</v>
      </c>
      <c r="D28">
        <v>28317691</v>
      </c>
      <c r="E28">
        <v>28336954</v>
      </c>
      <c r="F28">
        <v>13</v>
      </c>
      <c r="G28">
        <v>11.474</v>
      </c>
      <c r="H28" s="3">
        <v>8.8864e-31</v>
      </c>
    </row>
    <row r="29" spans="1:8">
      <c r="A29">
        <v>9753</v>
      </c>
      <c r="B29" t="s">
        <v>207</v>
      </c>
      <c r="C29">
        <v>6</v>
      </c>
      <c r="D29">
        <v>28346598</v>
      </c>
      <c r="E29">
        <v>28367544</v>
      </c>
      <c r="F29">
        <v>5</v>
      </c>
      <c r="G29">
        <v>6.564</v>
      </c>
      <c r="H29" s="3">
        <v>2.6183e-11</v>
      </c>
    </row>
    <row r="30" spans="1:8">
      <c r="A30">
        <v>222696</v>
      </c>
      <c r="B30" t="s">
        <v>39</v>
      </c>
      <c r="C30">
        <v>6</v>
      </c>
      <c r="D30">
        <v>28399373</v>
      </c>
      <c r="E30">
        <v>28411279</v>
      </c>
      <c r="F30">
        <v>20</v>
      </c>
      <c r="G30">
        <v>11.755</v>
      </c>
      <c r="H30" s="3">
        <v>3.3339e-32</v>
      </c>
    </row>
    <row r="31" spans="1:8">
      <c r="A31">
        <v>5987</v>
      </c>
      <c r="B31" t="s">
        <v>40</v>
      </c>
      <c r="C31">
        <v>6</v>
      </c>
      <c r="D31">
        <v>28870779</v>
      </c>
      <c r="E31">
        <v>28891768</v>
      </c>
      <c r="F31">
        <v>8</v>
      </c>
      <c r="G31">
        <v>5.4725</v>
      </c>
      <c r="H31" s="3">
        <v>2.2182e-8</v>
      </c>
    </row>
    <row r="32" spans="1:8">
      <c r="A32">
        <v>282890</v>
      </c>
      <c r="B32" t="s">
        <v>41</v>
      </c>
      <c r="C32">
        <v>6</v>
      </c>
      <c r="D32">
        <v>28962562</v>
      </c>
      <c r="E32">
        <v>28973037</v>
      </c>
      <c r="F32">
        <v>14</v>
      </c>
      <c r="G32">
        <v>6.7224</v>
      </c>
      <c r="H32" s="3">
        <v>8.9379e-12</v>
      </c>
    </row>
    <row r="33" spans="1:8">
      <c r="A33">
        <v>7932</v>
      </c>
      <c r="B33" t="s">
        <v>208</v>
      </c>
      <c r="C33">
        <v>6</v>
      </c>
      <c r="D33">
        <v>29553818</v>
      </c>
      <c r="E33">
        <v>29556745</v>
      </c>
      <c r="F33">
        <v>1</v>
      </c>
      <c r="G33">
        <v>5.6751</v>
      </c>
      <c r="H33" s="3">
        <v>6.9322e-9</v>
      </c>
    </row>
    <row r="34" spans="1:8">
      <c r="A34">
        <v>346171</v>
      </c>
      <c r="B34" t="s">
        <v>44</v>
      </c>
      <c r="C34">
        <v>6</v>
      </c>
      <c r="D34">
        <v>29640169</v>
      </c>
      <c r="E34">
        <v>29644931</v>
      </c>
      <c r="F34">
        <v>48</v>
      </c>
      <c r="G34">
        <v>19.67</v>
      </c>
      <c r="H34" s="3">
        <v>1.9605e-86</v>
      </c>
    </row>
    <row r="35" spans="1:8">
      <c r="A35">
        <v>3134</v>
      </c>
      <c r="B35" t="s">
        <v>45</v>
      </c>
      <c r="C35">
        <v>6</v>
      </c>
      <c r="D35">
        <v>29691117</v>
      </c>
      <c r="E35">
        <v>29695073</v>
      </c>
      <c r="F35">
        <v>4</v>
      </c>
      <c r="G35">
        <v>8.4739</v>
      </c>
      <c r="H35" s="3">
        <v>1.1862e-17</v>
      </c>
    </row>
    <row r="36" spans="1:8">
      <c r="A36">
        <v>554223</v>
      </c>
      <c r="B36" t="s">
        <v>588</v>
      </c>
      <c r="C36">
        <v>6</v>
      </c>
      <c r="D36">
        <v>29759683</v>
      </c>
      <c r="E36">
        <v>29765584</v>
      </c>
      <c r="F36">
        <v>49</v>
      </c>
      <c r="G36">
        <v>15.798</v>
      </c>
      <c r="H36" s="3">
        <v>1.6026e-56</v>
      </c>
    </row>
    <row r="37" spans="1:8">
      <c r="A37">
        <v>3135</v>
      </c>
      <c r="B37" t="s">
        <v>46</v>
      </c>
      <c r="C37">
        <v>6</v>
      </c>
      <c r="D37">
        <v>29794756</v>
      </c>
      <c r="E37">
        <v>29798899</v>
      </c>
      <c r="F37">
        <v>33</v>
      </c>
      <c r="G37">
        <v>18.79</v>
      </c>
      <c r="H37" s="3">
        <v>4.5168e-79</v>
      </c>
    </row>
    <row r="38" spans="1:8">
      <c r="A38">
        <v>3105</v>
      </c>
      <c r="B38" t="s">
        <v>47</v>
      </c>
      <c r="C38">
        <v>6</v>
      </c>
      <c r="D38">
        <v>29910247</v>
      </c>
      <c r="E38">
        <v>29913661</v>
      </c>
      <c r="F38">
        <v>32</v>
      </c>
      <c r="G38">
        <v>13.158</v>
      </c>
      <c r="H38" s="3">
        <v>7.6678e-40</v>
      </c>
    </row>
    <row r="39" spans="1:8">
      <c r="A39">
        <v>30834</v>
      </c>
      <c r="B39" t="s">
        <v>48</v>
      </c>
      <c r="C39">
        <v>6</v>
      </c>
      <c r="D39">
        <v>30029017</v>
      </c>
      <c r="E39">
        <v>30032686</v>
      </c>
      <c r="F39">
        <v>26</v>
      </c>
      <c r="G39">
        <v>14.619</v>
      </c>
      <c r="H39" s="3">
        <v>1.0584e-48</v>
      </c>
    </row>
    <row r="40" spans="1:8">
      <c r="A40">
        <v>6992</v>
      </c>
      <c r="B40" t="s">
        <v>49</v>
      </c>
      <c r="C40">
        <v>6</v>
      </c>
      <c r="D40">
        <v>30034932</v>
      </c>
      <c r="E40">
        <v>30038110</v>
      </c>
      <c r="F40">
        <v>3</v>
      </c>
      <c r="G40">
        <v>6.7935</v>
      </c>
      <c r="H40" s="3">
        <v>5.4737e-12</v>
      </c>
    </row>
    <row r="41" spans="1:8">
      <c r="A41">
        <v>80352</v>
      </c>
      <c r="B41" t="s">
        <v>50</v>
      </c>
      <c r="C41">
        <v>6</v>
      </c>
      <c r="D41">
        <v>30038043</v>
      </c>
      <c r="E41">
        <v>30043628</v>
      </c>
      <c r="F41">
        <v>13</v>
      </c>
      <c r="G41">
        <v>13.39</v>
      </c>
      <c r="H41" s="3">
        <v>3.4666e-41</v>
      </c>
    </row>
    <row r="42" spans="1:8">
      <c r="A42">
        <v>11074</v>
      </c>
      <c r="B42" t="s">
        <v>209</v>
      </c>
      <c r="C42">
        <v>6</v>
      </c>
      <c r="D42">
        <v>30070674</v>
      </c>
      <c r="E42">
        <v>30080867</v>
      </c>
      <c r="F42">
        <v>8</v>
      </c>
      <c r="G42">
        <v>6.1771</v>
      </c>
      <c r="H42" s="3">
        <v>3.2651e-10</v>
      </c>
    </row>
    <row r="43" spans="1:8">
      <c r="A43">
        <v>3133</v>
      </c>
      <c r="B43" t="s">
        <v>55</v>
      </c>
      <c r="C43">
        <v>6</v>
      </c>
      <c r="D43">
        <v>30457183</v>
      </c>
      <c r="E43">
        <v>30461982</v>
      </c>
      <c r="F43">
        <v>22</v>
      </c>
      <c r="G43">
        <v>9.9367</v>
      </c>
      <c r="H43" s="3">
        <v>1.4413e-23</v>
      </c>
    </row>
    <row r="44" spans="1:8">
      <c r="A44">
        <v>23</v>
      </c>
      <c r="B44" t="s">
        <v>56</v>
      </c>
      <c r="C44">
        <v>6</v>
      </c>
      <c r="D44">
        <v>30539170</v>
      </c>
      <c r="E44">
        <v>30559309</v>
      </c>
      <c r="F44">
        <v>13</v>
      </c>
      <c r="G44">
        <v>9.7977</v>
      </c>
      <c r="H44" s="3">
        <v>5.76e-23</v>
      </c>
    </row>
    <row r="45" spans="1:8">
      <c r="A45">
        <v>8449</v>
      </c>
      <c r="B45" t="s">
        <v>58</v>
      </c>
      <c r="C45">
        <v>6</v>
      </c>
      <c r="D45">
        <v>30620896</v>
      </c>
      <c r="E45">
        <v>30640830</v>
      </c>
      <c r="F45">
        <v>7</v>
      </c>
      <c r="G45">
        <v>6.8548</v>
      </c>
      <c r="H45" s="3">
        <v>3.5711e-12</v>
      </c>
    </row>
    <row r="46" spans="1:8">
      <c r="A46">
        <v>170954</v>
      </c>
      <c r="B46" t="s">
        <v>59</v>
      </c>
      <c r="C46">
        <v>6</v>
      </c>
      <c r="D46">
        <v>30644166</v>
      </c>
      <c r="E46">
        <v>30655672</v>
      </c>
      <c r="F46">
        <v>6</v>
      </c>
      <c r="G46">
        <v>12.926</v>
      </c>
      <c r="H46" s="3">
        <v>1.6012e-38</v>
      </c>
    </row>
    <row r="47" spans="1:8">
      <c r="A47">
        <v>9656</v>
      </c>
      <c r="B47" t="s">
        <v>61</v>
      </c>
      <c r="C47">
        <v>6</v>
      </c>
      <c r="D47">
        <v>30667584</v>
      </c>
      <c r="E47">
        <v>30685458</v>
      </c>
      <c r="F47">
        <v>6</v>
      </c>
      <c r="G47">
        <v>15.002</v>
      </c>
      <c r="H47" s="3">
        <v>3.5843e-51</v>
      </c>
    </row>
    <row r="48" spans="1:8">
      <c r="A48">
        <v>10211</v>
      </c>
      <c r="B48" t="s">
        <v>63</v>
      </c>
      <c r="C48">
        <v>6</v>
      </c>
      <c r="D48">
        <v>30695506</v>
      </c>
      <c r="E48">
        <v>30710687</v>
      </c>
      <c r="F48">
        <v>21</v>
      </c>
      <c r="G48">
        <v>21.716</v>
      </c>
      <c r="H48" s="3">
        <v>7.2453e-105</v>
      </c>
    </row>
    <row r="49" spans="1:8">
      <c r="A49">
        <v>2968</v>
      </c>
      <c r="B49" t="s">
        <v>210</v>
      </c>
      <c r="C49">
        <v>6</v>
      </c>
      <c r="D49">
        <v>30875957</v>
      </c>
      <c r="E49">
        <v>30881883</v>
      </c>
      <c r="F49">
        <v>3</v>
      </c>
      <c r="G49">
        <v>6.0609</v>
      </c>
      <c r="H49" s="3">
        <v>6.7661e-10</v>
      </c>
    </row>
    <row r="50" spans="1:8">
      <c r="A50">
        <v>57176</v>
      </c>
      <c r="B50" t="s">
        <v>65</v>
      </c>
      <c r="C50">
        <v>6</v>
      </c>
      <c r="D50">
        <v>30881982</v>
      </c>
      <c r="E50">
        <v>30894236</v>
      </c>
      <c r="F50">
        <v>22</v>
      </c>
      <c r="G50">
        <v>16.318</v>
      </c>
      <c r="H50" s="3">
        <v>3.6571e-60</v>
      </c>
    </row>
    <row r="51" spans="1:8">
      <c r="A51">
        <v>389376</v>
      </c>
      <c r="B51" t="s">
        <v>66</v>
      </c>
      <c r="C51">
        <v>6</v>
      </c>
      <c r="D51">
        <v>30899127</v>
      </c>
      <c r="E51">
        <v>30899952</v>
      </c>
      <c r="F51">
        <v>3</v>
      </c>
      <c r="G51">
        <v>10.28</v>
      </c>
      <c r="H51" s="3">
        <v>4.3318e-25</v>
      </c>
    </row>
    <row r="52" spans="1:8">
      <c r="A52">
        <v>135656</v>
      </c>
      <c r="B52" t="s">
        <v>211</v>
      </c>
      <c r="C52">
        <v>6</v>
      </c>
      <c r="D52">
        <v>30908777</v>
      </c>
      <c r="E52">
        <v>30921998</v>
      </c>
      <c r="F52">
        <v>14</v>
      </c>
      <c r="G52">
        <v>16.327</v>
      </c>
      <c r="H52" s="3">
        <v>3.1672e-60</v>
      </c>
    </row>
    <row r="53" spans="1:8">
      <c r="A53">
        <v>170679</v>
      </c>
      <c r="B53" t="s">
        <v>67</v>
      </c>
      <c r="C53">
        <v>6</v>
      </c>
      <c r="D53">
        <v>31082608</v>
      </c>
      <c r="E53">
        <v>31107869</v>
      </c>
      <c r="F53">
        <v>62</v>
      </c>
      <c r="G53">
        <v>32.687</v>
      </c>
      <c r="H53" s="3">
        <v>1.1804e-234</v>
      </c>
    </row>
    <row r="54" spans="1:8">
      <c r="A54">
        <v>170680</v>
      </c>
      <c r="B54" t="s">
        <v>68</v>
      </c>
      <c r="C54">
        <v>6</v>
      </c>
      <c r="D54">
        <v>31105311</v>
      </c>
      <c r="E54">
        <v>31107127</v>
      </c>
      <c r="F54">
        <v>63</v>
      </c>
      <c r="G54">
        <v>32.466</v>
      </c>
      <c r="H54" s="3">
        <v>1.6229e-231</v>
      </c>
    </row>
    <row r="55" spans="1:8">
      <c r="A55">
        <v>54535</v>
      </c>
      <c r="B55" t="s">
        <v>69</v>
      </c>
      <c r="C55">
        <v>6</v>
      </c>
      <c r="D55">
        <v>31110216</v>
      </c>
      <c r="E55">
        <v>31126015</v>
      </c>
      <c r="F55">
        <v>53</v>
      </c>
      <c r="G55">
        <v>29.266</v>
      </c>
      <c r="H55" s="3">
        <v>1.4031e-188</v>
      </c>
    </row>
    <row r="56" spans="1:8">
      <c r="A56">
        <v>6941</v>
      </c>
      <c r="B56" t="s">
        <v>70</v>
      </c>
      <c r="C56">
        <v>6</v>
      </c>
      <c r="D56">
        <v>31126303</v>
      </c>
      <c r="E56">
        <v>31134183</v>
      </c>
      <c r="F56">
        <v>21</v>
      </c>
      <c r="G56">
        <v>18.721</v>
      </c>
      <c r="H56" s="3">
        <v>1.6619e-78</v>
      </c>
    </row>
    <row r="57" spans="1:8">
      <c r="A57">
        <v>5460</v>
      </c>
      <c r="B57" t="s">
        <v>71</v>
      </c>
      <c r="C57">
        <v>6</v>
      </c>
      <c r="D57">
        <v>31132114</v>
      </c>
      <c r="E57">
        <v>31138451</v>
      </c>
      <c r="F57">
        <v>46</v>
      </c>
      <c r="G57">
        <v>26.994</v>
      </c>
      <c r="H57" s="3">
        <v>8.6317e-161</v>
      </c>
    </row>
    <row r="58" spans="1:8">
      <c r="A58">
        <v>3107</v>
      </c>
      <c r="B58" t="s">
        <v>72</v>
      </c>
      <c r="C58">
        <v>6</v>
      </c>
      <c r="D58">
        <v>31236526</v>
      </c>
      <c r="E58">
        <v>31239913</v>
      </c>
      <c r="F58">
        <v>46</v>
      </c>
      <c r="G58">
        <v>25.708</v>
      </c>
      <c r="H58" s="3">
        <v>4.7959e-146</v>
      </c>
    </row>
    <row r="59" spans="1:8">
      <c r="A59">
        <v>3106</v>
      </c>
      <c r="B59" t="s">
        <v>73</v>
      </c>
      <c r="C59">
        <v>6</v>
      </c>
      <c r="D59">
        <v>31321649</v>
      </c>
      <c r="E59">
        <v>31324989</v>
      </c>
      <c r="F59">
        <v>31</v>
      </c>
      <c r="G59">
        <v>21.284</v>
      </c>
      <c r="H59" s="3">
        <v>7.9839e-101</v>
      </c>
    </row>
    <row r="60" spans="1:8">
      <c r="A60">
        <v>100507436</v>
      </c>
      <c r="B60" t="s">
        <v>74</v>
      </c>
      <c r="C60">
        <v>6</v>
      </c>
      <c r="D60">
        <v>31367561</v>
      </c>
      <c r="E60">
        <v>31383090</v>
      </c>
      <c r="F60">
        <v>39</v>
      </c>
      <c r="G60">
        <v>24.763</v>
      </c>
      <c r="H60" s="3">
        <v>1.1344e-135</v>
      </c>
    </row>
    <row r="61" spans="1:8">
      <c r="A61">
        <v>4277</v>
      </c>
      <c r="B61" t="s">
        <v>75</v>
      </c>
      <c r="C61">
        <v>6</v>
      </c>
      <c r="D61">
        <v>31462054</v>
      </c>
      <c r="E61">
        <v>31478901</v>
      </c>
      <c r="F61">
        <v>32</v>
      </c>
      <c r="G61">
        <v>27.803</v>
      </c>
      <c r="H61" s="3">
        <v>2.0182e-170</v>
      </c>
    </row>
    <row r="62" spans="1:8">
      <c r="A62">
        <v>534</v>
      </c>
      <c r="B62" t="s">
        <v>77</v>
      </c>
      <c r="C62">
        <v>6</v>
      </c>
      <c r="D62">
        <v>31512228</v>
      </c>
      <c r="E62">
        <v>31514625</v>
      </c>
      <c r="F62">
        <v>22</v>
      </c>
      <c r="G62">
        <v>20.035</v>
      </c>
      <c r="H62" s="3">
        <v>1.3731e-89</v>
      </c>
    </row>
    <row r="63" spans="1:8">
      <c r="A63">
        <v>7940</v>
      </c>
      <c r="B63" t="s">
        <v>79</v>
      </c>
      <c r="C63">
        <v>6</v>
      </c>
      <c r="D63">
        <v>31553956</v>
      </c>
      <c r="E63">
        <v>31556686</v>
      </c>
      <c r="F63">
        <v>3</v>
      </c>
      <c r="G63">
        <v>12.382</v>
      </c>
      <c r="H63" s="3">
        <v>1.6423e-35</v>
      </c>
    </row>
    <row r="64" spans="1:8">
      <c r="A64">
        <v>199</v>
      </c>
      <c r="B64" t="s">
        <v>81</v>
      </c>
      <c r="C64">
        <v>6</v>
      </c>
      <c r="D64">
        <v>31582969</v>
      </c>
      <c r="E64">
        <v>31584798</v>
      </c>
      <c r="F64">
        <v>1</v>
      </c>
      <c r="G64">
        <v>11.66</v>
      </c>
      <c r="H64" s="3">
        <v>1.0241e-31</v>
      </c>
    </row>
    <row r="65" spans="1:8">
      <c r="A65">
        <v>7917</v>
      </c>
      <c r="B65" t="s">
        <v>83</v>
      </c>
      <c r="C65">
        <v>6</v>
      </c>
      <c r="D65">
        <v>31606805</v>
      </c>
      <c r="E65">
        <v>31620953</v>
      </c>
      <c r="F65">
        <v>11</v>
      </c>
      <c r="G65">
        <v>12.764</v>
      </c>
      <c r="H65" s="3">
        <v>1.297e-37</v>
      </c>
    </row>
    <row r="66" spans="1:8">
      <c r="A66">
        <v>7918</v>
      </c>
      <c r="B66" t="s">
        <v>85</v>
      </c>
      <c r="C66">
        <v>6</v>
      </c>
      <c r="D66">
        <v>31629006</v>
      </c>
      <c r="E66">
        <v>31634060</v>
      </c>
      <c r="F66">
        <v>5</v>
      </c>
      <c r="G66">
        <v>13.69</v>
      </c>
      <c r="H66" s="3">
        <v>5.8099e-43</v>
      </c>
    </row>
    <row r="67" spans="1:8">
      <c r="A67">
        <v>1460</v>
      </c>
      <c r="B67" t="s">
        <v>86</v>
      </c>
      <c r="C67">
        <v>6</v>
      </c>
      <c r="D67">
        <v>31632995</v>
      </c>
      <c r="E67">
        <v>31637844</v>
      </c>
      <c r="F67">
        <v>6</v>
      </c>
      <c r="G67">
        <v>10.89</v>
      </c>
      <c r="H67" s="3">
        <v>6.3977e-28</v>
      </c>
    </row>
    <row r="68" spans="1:8">
      <c r="A68">
        <v>58496</v>
      </c>
      <c r="B68" t="s">
        <v>87</v>
      </c>
      <c r="C68">
        <v>6</v>
      </c>
      <c r="D68">
        <v>31638728</v>
      </c>
      <c r="E68">
        <v>31640227</v>
      </c>
      <c r="F68">
        <v>31</v>
      </c>
      <c r="G68">
        <v>26.47</v>
      </c>
      <c r="H68" s="3">
        <v>1.0801e-154</v>
      </c>
    </row>
    <row r="69" spans="1:8">
      <c r="A69">
        <v>80741</v>
      </c>
      <c r="B69" t="s">
        <v>88</v>
      </c>
      <c r="C69">
        <v>6</v>
      </c>
      <c r="D69">
        <v>31644461</v>
      </c>
      <c r="E69">
        <v>31648150</v>
      </c>
      <c r="F69">
        <v>15</v>
      </c>
      <c r="G69">
        <v>15.535</v>
      </c>
      <c r="H69" s="3">
        <v>1.0078e-54</v>
      </c>
    </row>
    <row r="70" spans="1:8">
      <c r="A70">
        <v>7920</v>
      </c>
      <c r="B70" t="s">
        <v>89</v>
      </c>
      <c r="C70">
        <v>6</v>
      </c>
      <c r="D70">
        <v>31654726</v>
      </c>
      <c r="E70">
        <v>31671137</v>
      </c>
      <c r="F70">
        <v>6</v>
      </c>
      <c r="G70">
        <v>12.279</v>
      </c>
      <c r="H70" s="3">
        <v>5.8593e-35</v>
      </c>
    </row>
    <row r="71" spans="1:8">
      <c r="A71">
        <v>23564</v>
      </c>
      <c r="B71" t="s">
        <v>90</v>
      </c>
      <c r="C71">
        <v>6</v>
      </c>
      <c r="D71">
        <v>31694817</v>
      </c>
      <c r="E71">
        <v>31698039</v>
      </c>
      <c r="F71">
        <v>15</v>
      </c>
      <c r="G71">
        <v>18.15</v>
      </c>
      <c r="H71" s="3">
        <v>6.3821e-74</v>
      </c>
    </row>
    <row r="72" spans="1:8">
      <c r="A72">
        <v>1192</v>
      </c>
      <c r="B72" t="s">
        <v>91</v>
      </c>
      <c r="C72">
        <v>6</v>
      </c>
      <c r="D72">
        <v>31698358</v>
      </c>
      <c r="E72">
        <v>31705095</v>
      </c>
      <c r="F72">
        <v>8</v>
      </c>
      <c r="G72">
        <v>15.327</v>
      </c>
      <c r="H72" s="3">
        <v>2.5234e-53</v>
      </c>
    </row>
    <row r="73" spans="1:8">
      <c r="A73">
        <v>80737</v>
      </c>
      <c r="B73" t="s">
        <v>212</v>
      </c>
      <c r="C73">
        <v>6</v>
      </c>
      <c r="D73">
        <v>31733178</v>
      </c>
      <c r="E73">
        <v>31745108</v>
      </c>
      <c r="F73">
        <v>6</v>
      </c>
      <c r="G73">
        <v>15.691</v>
      </c>
      <c r="H73" s="3">
        <v>8.7179e-56</v>
      </c>
    </row>
    <row r="74" spans="1:8">
      <c r="A74">
        <v>3304</v>
      </c>
      <c r="B74" t="s">
        <v>213</v>
      </c>
      <c r="C74">
        <v>6</v>
      </c>
      <c r="D74">
        <v>31789964</v>
      </c>
      <c r="E74">
        <v>31798032</v>
      </c>
      <c r="F74">
        <v>3</v>
      </c>
      <c r="G74">
        <v>7.3214</v>
      </c>
      <c r="H74" s="3">
        <v>1.2269e-13</v>
      </c>
    </row>
    <row r="75" spans="1:8">
      <c r="A75">
        <v>50854</v>
      </c>
      <c r="B75" t="s">
        <v>94</v>
      </c>
      <c r="C75">
        <v>6</v>
      </c>
      <c r="D75">
        <v>31802693</v>
      </c>
      <c r="E75">
        <v>31807541</v>
      </c>
      <c r="F75">
        <v>4</v>
      </c>
      <c r="G75">
        <v>7.6602</v>
      </c>
      <c r="H75" s="3">
        <v>9.2854e-15</v>
      </c>
    </row>
    <row r="76" spans="1:8">
      <c r="A76">
        <v>4758</v>
      </c>
      <c r="B76" t="s">
        <v>214</v>
      </c>
      <c r="C76">
        <v>6</v>
      </c>
      <c r="D76">
        <v>31826829</v>
      </c>
      <c r="E76">
        <v>31830709</v>
      </c>
      <c r="F76">
        <v>2</v>
      </c>
      <c r="G76">
        <v>7.113</v>
      </c>
      <c r="H76" s="3">
        <v>5.6793e-13</v>
      </c>
    </row>
    <row r="77" spans="1:8">
      <c r="A77">
        <v>10919</v>
      </c>
      <c r="B77" t="s">
        <v>215</v>
      </c>
      <c r="C77">
        <v>6</v>
      </c>
      <c r="D77">
        <v>31847536</v>
      </c>
      <c r="E77">
        <v>31865464</v>
      </c>
      <c r="F77">
        <v>1</v>
      </c>
      <c r="G77">
        <v>5.1979</v>
      </c>
      <c r="H77" s="3">
        <v>1.0078e-7</v>
      </c>
    </row>
    <row r="78" spans="1:8">
      <c r="A78">
        <v>6499</v>
      </c>
      <c r="B78" t="s">
        <v>98</v>
      </c>
      <c r="C78">
        <v>6</v>
      </c>
      <c r="D78">
        <v>31926581</v>
      </c>
      <c r="E78">
        <v>31937532</v>
      </c>
      <c r="F78">
        <v>17</v>
      </c>
      <c r="G78">
        <v>20.199</v>
      </c>
      <c r="H78" s="3">
        <v>5.0167e-91</v>
      </c>
    </row>
    <row r="79" spans="1:8">
      <c r="A79">
        <v>1797</v>
      </c>
      <c r="B79" t="s">
        <v>99</v>
      </c>
      <c r="C79">
        <v>6</v>
      </c>
      <c r="D79">
        <v>31937588</v>
      </c>
      <c r="E79">
        <v>31940032</v>
      </c>
      <c r="F79">
        <v>3</v>
      </c>
      <c r="G79">
        <v>12.721</v>
      </c>
      <c r="H79" s="3">
        <v>2.2724e-37</v>
      </c>
    </row>
    <row r="80" spans="1:8">
      <c r="A80">
        <v>8859</v>
      </c>
      <c r="B80" t="s">
        <v>100</v>
      </c>
      <c r="C80">
        <v>6</v>
      </c>
      <c r="D80">
        <v>31938952</v>
      </c>
      <c r="E80">
        <v>31949223</v>
      </c>
      <c r="F80">
        <v>5</v>
      </c>
      <c r="G80">
        <v>8.0933</v>
      </c>
      <c r="H80" s="3">
        <v>2.9046e-16</v>
      </c>
    </row>
    <row r="81" spans="1:8">
      <c r="A81">
        <v>720</v>
      </c>
      <c r="B81" t="s">
        <v>101</v>
      </c>
      <c r="C81">
        <v>6</v>
      </c>
      <c r="D81">
        <v>31949834</v>
      </c>
      <c r="E81">
        <v>31970457</v>
      </c>
      <c r="F81">
        <v>31</v>
      </c>
      <c r="G81">
        <v>25.348</v>
      </c>
      <c r="H81" s="3">
        <v>4.6855e-142</v>
      </c>
    </row>
    <row r="82" spans="1:8">
      <c r="A82">
        <v>721</v>
      </c>
      <c r="B82" t="s">
        <v>102</v>
      </c>
      <c r="C82">
        <v>6</v>
      </c>
      <c r="D82">
        <v>31982572</v>
      </c>
      <c r="E82">
        <v>32003195</v>
      </c>
      <c r="F82">
        <v>10</v>
      </c>
      <c r="G82">
        <v>16.067</v>
      </c>
      <c r="H82" s="3">
        <v>2.1602e-58</v>
      </c>
    </row>
    <row r="83" spans="1:8">
      <c r="A83">
        <v>1589</v>
      </c>
      <c r="B83" t="s">
        <v>103</v>
      </c>
      <c r="C83">
        <v>6</v>
      </c>
      <c r="D83">
        <v>32006093</v>
      </c>
      <c r="E83">
        <v>32009447</v>
      </c>
      <c r="F83">
        <v>8</v>
      </c>
      <c r="G83">
        <v>15.344</v>
      </c>
      <c r="H83" s="3">
        <v>1.9331e-53</v>
      </c>
    </row>
    <row r="84" spans="1:8">
      <c r="A84">
        <v>1388</v>
      </c>
      <c r="B84" t="s">
        <v>104</v>
      </c>
      <c r="C84">
        <v>6</v>
      </c>
      <c r="D84">
        <v>32083045</v>
      </c>
      <c r="E84">
        <v>32096017</v>
      </c>
      <c r="F84">
        <v>21</v>
      </c>
      <c r="G84">
        <v>13.593</v>
      </c>
      <c r="H84" s="3">
        <v>2.2151e-42</v>
      </c>
    </row>
    <row r="85" spans="1:8">
      <c r="A85">
        <v>80863</v>
      </c>
      <c r="B85" t="s">
        <v>106</v>
      </c>
      <c r="C85">
        <v>6</v>
      </c>
      <c r="D85">
        <v>32116140</v>
      </c>
      <c r="E85">
        <v>32119720</v>
      </c>
      <c r="F85">
        <v>18</v>
      </c>
      <c r="G85">
        <v>21.584</v>
      </c>
      <c r="H85" s="3">
        <v>1.2809e-103</v>
      </c>
    </row>
    <row r="86" spans="1:8">
      <c r="A86">
        <v>177</v>
      </c>
      <c r="B86" t="s">
        <v>108</v>
      </c>
      <c r="C86">
        <v>6</v>
      </c>
      <c r="D86">
        <v>32148745</v>
      </c>
      <c r="E86">
        <v>32152099</v>
      </c>
      <c r="F86">
        <v>16</v>
      </c>
      <c r="G86">
        <v>20.001</v>
      </c>
      <c r="H86" s="3">
        <v>2.6742e-89</v>
      </c>
    </row>
    <row r="87" spans="1:8">
      <c r="A87">
        <v>5089</v>
      </c>
      <c r="B87" t="s">
        <v>109</v>
      </c>
      <c r="C87">
        <v>6</v>
      </c>
      <c r="D87">
        <v>32152510</v>
      </c>
      <c r="E87">
        <v>32157963</v>
      </c>
      <c r="F87">
        <v>3</v>
      </c>
      <c r="G87">
        <v>8.7798</v>
      </c>
      <c r="H87" s="3">
        <v>8.1861e-19</v>
      </c>
    </row>
    <row r="88" spans="1:8">
      <c r="A88">
        <v>4855</v>
      </c>
      <c r="B88" t="s">
        <v>110</v>
      </c>
      <c r="C88">
        <v>6</v>
      </c>
      <c r="D88">
        <v>32162620</v>
      </c>
      <c r="E88">
        <v>32191844</v>
      </c>
      <c r="F88">
        <v>33</v>
      </c>
      <c r="G88">
        <v>26.364</v>
      </c>
      <c r="H88" s="3">
        <v>1.7566e-153</v>
      </c>
    </row>
    <row r="89" spans="1:8">
      <c r="A89">
        <v>3122</v>
      </c>
      <c r="B89" t="s">
        <v>111</v>
      </c>
      <c r="C89">
        <v>6</v>
      </c>
      <c r="D89">
        <v>32407619</v>
      </c>
      <c r="E89">
        <v>32412823</v>
      </c>
      <c r="F89">
        <v>3</v>
      </c>
      <c r="G89">
        <v>9.2706</v>
      </c>
      <c r="H89" s="3">
        <v>9.2583e-21</v>
      </c>
    </row>
    <row r="90" spans="1:8">
      <c r="A90">
        <v>3127</v>
      </c>
      <c r="B90" t="s">
        <v>112</v>
      </c>
      <c r="C90">
        <v>6</v>
      </c>
      <c r="D90">
        <v>32485151</v>
      </c>
      <c r="E90">
        <v>32498006</v>
      </c>
      <c r="F90">
        <v>36</v>
      </c>
      <c r="G90">
        <v>27.921</v>
      </c>
      <c r="H90" s="3">
        <v>7.3908e-172</v>
      </c>
    </row>
    <row r="91" spans="1:8">
      <c r="A91">
        <v>3123</v>
      </c>
      <c r="B91" t="s">
        <v>113</v>
      </c>
      <c r="C91">
        <v>6</v>
      </c>
      <c r="D91">
        <v>32546546</v>
      </c>
      <c r="E91">
        <v>32557613</v>
      </c>
      <c r="F91">
        <v>18</v>
      </c>
      <c r="G91">
        <v>21.825</v>
      </c>
      <c r="H91" s="3">
        <v>6.6975e-106</v>
      </c>
    </row>
    <row r="92" spans="1:8">
      <c r="A92">
        <v>3117</v>
      </c>
      <c r="B92" t="s">
        <v>114</v>
      </c>
      <c r="C92">
        <v>6</v>
      </c>
      <c r="D92">
        <v>32605169</v>
      </c>
      <c r="E92">
        <v>32612152</v>
      </c>
      <c r="F92">
        <v>32</v>
      </c>
      <c r="G92">
        <v>26.013</v>
      </c>
      <c r="H92" s="3">
        <v>1.7424e-149</v>
      </c>
    </row>
    <row r="93" spans="1:8">
      <c r="A93">
        <v>3119</v>
      </c>
      <c r="B93" t="s">
        <v>115</v>
      </c>
      <c r="C93">
        <v>6</v>
      </c>
      <c r="D93">
        <v>32627241</v>
      </c>
      <c r="E93">
        <v>32634466</v>
      </c>
      <c r="F93">
        <v>42</v>
      </c>
      <c r="G93">
        <v>31.209</v>
      </c>
      <c r="H93" s="3">
        <v>4.0623e-214</v>
      </c>
    </row>
    <row r="94" spans="1:8">
      <c r="A94">
        <v>3118</v>
      </c>
      <c r="B94" t="s">
        <v>116</v>
      </c>
      <c r="C94">
        <v>6</v>
      </c>
      <c r="D94">
        <v>32709156</v>
      </c>
      <c r="E94">
        <v>32714664</v>
      </c>
      <c r="F94">
        <v>32</v>
      </c>
      <c r="G94">
        <v>26.013</v>
      </c>
      <c r="H94" s="3">
        <v>1.7424e-149</v>
      </c>
    </row>
    <row r="95" spans="1:8">
      <c r="A95">
        <v>3120</v>
      </c>
      <c r="B95" t="s">
        <v>117</v>
      </c>
      <c r="C95">
        <v>6</v>
      </c>
      <c r="D95">
        <v>32723837</v>
      </c>
      <c r="E95">
        <v>32731330</v>
      </c>
      <c r="F95">
        <v>38</v>
      </c>
      <c r="G95">
        <v>28.951</v>
      </c>
      <c r="H95" s="3">
        <v>1.344e-184</v>
      </c>
    </row>
    <row r="96" spans="1:8">
      <c r="A96">
        <v>3112</v>
      </c>
      <c r="B96" t="s">
        <v>118</v>
      </c>
      <c r="C96">
        <v>6</v>
      </c>
      <c r="D96">
        <v>32780540</v>
      </c>
      <c r="E96">
        <v>32784825</v>
      </c>
      <c r="F96">
        <v>18</v>
      </c>
      <c r="G96">
        <v>18.693</v>
      </c>
      <c r="H96" s="3">
        <v>2.8334e-78</v>
      </c>
    </row>
    <row r="97" spans="1:8">
      <c r="A97">
        <v>6891</v>
      </c>
      <c r="B97" t="s">
        <v>119</v>
      </c>
      <c r="C97">
        <v>6</v>
      </c>
      <c r="D97">
        <v>32789610</v>
      </c>
      <c r="E97">
        <v>32806547</v>
      </c>
      <c r="F97">
        <v>7</v>
      </c>
      <c r="G97">
        <v>12.579</v>
      </c>
      <c r="H97" s="3">
        <v>1.3838e-36</v>
      </c>
    </row>
    <row r="98" spans="1:8">
      <c r="A98">
        <v>5698</v>
      </c>
      <c r="B98" t="s">
        <v>122</v>
      </c>
      <c r="C98">
        <v>6</v>
      </c>
      <c r="D98">
        <v>32821927</v>
      </c>
      <c r="E98">
        <v>32827628</v>
      </c>
      <c r="F98">
        <v>21</v>
      </c>
      <c r="G98">
        <v>18.824</v>
      </c>
      <c r="H98" s="3">
        <v>2.3882e-79</v>
      </c>
    </row>
    <row r="99" spans="1:8">
      <c r="A99">
        <v>3108</v>
      </c>
      <c r="B99" t="s">
        <v>123</v>
      </c>
      <c r="C99">
        <v>6</v>
      </c>
      <c r="D99">
        <v>32916391</v>
      </c>
      <c r="E99">
        <v>32920900</v>
      </c>
      <c r="F99">
        <v>3</v>
      </c>
      <c r="G99">
        <v>11.261</v>
      </c>
      <c r="H99" s="3">
        <v>1.0171e-29</v>
      </c>
    </row>
    <row r="100" spans="1:8">
      <c r="A100">
        <v>6046</v>
      </c>
      <c r="B100" t="s">
        <v>124</v>
      </c>
      <c r="C100">
        <v>6</v>
      </c>
      <c r="D100">
        <v>32936437</v>
      </c>
      <c r="E100">
        <v>32949282</v>
      </c>
      <c r="F100">
        <v>2</v>
      </c>
      <c r="G100">
        <v>13.68</v>
      </c>
      <c r="H100" s="3">
        <v>6.7064e-43</v>
      </c>
    </row>
    <row r="101" spans="1:8">
      <c r="A101">
        <v>3111</v>
      </c>
      <c r="B101" t="s">
        <v>125</v>
      </c>
      <c r="C101">
        <v>6</v>
      </c>
      <c r="D101">
        <v>32971959</v>
      </c>
      <c r="E101">
        <v>32977389</v>
      </c>
      <c r="F101">
        <v>2</v>
      </c>
      <c r="G101">
        <v>7.3707</v>
      </c>
      <c r="H101" s="3">
        <v>8.487e-14</v>
      </c>
    </row>
    <row r="102" spans="1:8">
      <c r="A102">
        <v>3113</v>
      </c>
      <c r="B102" t="s">
        <v>126</v>
      </c>
      <c r="C102">
        <v>6</v>
      </c>
      <c r="D102">
        <v>33032346</v>
      </c>
      <c r="E102">
        <v>33048555</v>
      </c>
      <c r="F102">
        <v>5</v>
      </c>
      <c r="G102">
        <v>5.9572</v>
      </c>
      <c r="H102" s="3">
        <v>1.2832e-9</v>
      </c>
    </row>
    <row r="103" spans="1:8">
      <c r="A103">
        <v>7923</v>
      </c>
      <c r="B103" t="s">
        <v>130</v>
      </c>
      <c r="C103">
        <v>6</v>
      </c>
      <c r="D103">
        <v>33172414</v>
      </c>
      <c r="E103">
        <v>33174608</v>
      </c>
      <c r="F103">
        <v>11</v>
      </c>
      <c r="G103">
        <v>11.89</v>
      </c>
      <c r="H103" s="3">
        <v>6.6309e-33</v>
      </c>
    </row>
    <row r="104" spans="1:8">
      <c r="A104">
        <v>6015</v>
      </c>
      <c r="B104" t="s">
        <v>131</v>
      </c>
      <c r="C104">
        <v>6</v>
      </c>
      <c r="D104">
        <v>33176286</v>
      </c>
      <c r="E104">
        <v>33180499</v>
      </c>
      <c r="F104">
        <v>4</v>
      </c>
      <c r="G104">
        <v>7.5021</v>
      </c>
      <c r="H104" s="3">
        <v>3.139e-14</v>
      </c>
    </row>
    <row r="105" spans="1:8">
      <c r="A105">
        <v>6222</v>
      </c>
      <c r="B105" t="s">
        <v>132</v>
      </c>
      <c r="C105">
        <v>6</v>
      </c>
      <c r="D105">
        <v>33239852</v>
      </c>
      <c r="E105">
        <v>33244281</v>
      </c>
      <c r="F105">
        <v>23</v>
      </c>
      <c r="G105">
        <v>11.821</v>
      </c>
      <c r="H105" s="3">
        <v>1.513e-32</v>
      </c>
    </row>
    <row r="106" spans="1:8">
      <c r="A106">
        <v>9277</v>
      </c>
      <c r="B106" t="s">
        <v>134</v>
      </c>
      <c r="C106">
        <v>6</v>
      </c>
      <c r="D106">
        <v>33246682</v>
      </c>
      <c r="E106">
        <v>33257304</v>
      </c>
      <c r="F106">
        <v>3</v>
      </c>
      <c r="G106">
        <v>6.9999</v>
      </c>
      <c r="H106" s="3">
        <v>1.2811e-12</v>
      </c>
    </row>
    <row r="107" spans="1:8">
      <c r="A107">
        <v>6892</v>
      </c>
      <c r="B107" t="s">
        <v>135</v>
      </c>
      <c r="C107">
        <v>6</v>
      </c>
      <c r="D107">
        <v>33267471</v>
      </c>
      <c r="E107">
        <v>33282164</v>
      </c>
      <c r="F107">
        <v>4</v>
      </c>
      <c r="G107">
        <v>5.3491</v>
      </c>
      <c r="H107" s="3">
        <v>4.42e-8</v>
      </c>
    </row>
    <row r="108" spans="1:8">
      <c r="A108">
        <v>9278</v>
      </c>
      <c r="B108" t="s">
        <v>136</v>
      </c>
      <c r="C108">
        <v>6</v>
      </c>
      <c r="D108">
        <v>33282182</v>
      </c>
      <c r="E108">
        <v>33285719</v>
      </c>
      <c r="F108">
        <v>9</v>
      </c>
      <c r="G108">
        <v>9.1073</v>
      </c>
      <c r="H108" s="3">
        <v>4.2224e-20</v>
      </c>
    </row>
    <row r="109" spans="1:8">
      <c r="A109">
        <v>1616</v>
      </c>
      <c r="B109" t="s">
        <v>137</v>
      </c>
      <c r="C109">
        <v>6</v>
      </c>
      <c r="D109">
        <v>33286335</v>
      </c>
      <c r="E109">
        <v>33290793</v>
      </c>
      <c r="F109">
        <v>3</v>
      </c>
      <c r="G109">
        <v>9.3046</v>
      </c>
      <c r="H109" s="3">
        <v>6.7276e-21</v>
      </c>
    </row>
    <row r="110" spans="1:8">
      <c r="A110">
        <v>578</v>
      </c>
      <c r="B110" t="s">
        <v>138</v>
      </c>
      <c r="C110">
        <v>6</v>
      </c>
      <c r="D110">
        <v>33540323</v>
      </c>
      <c r="E110">
        <v>33548072</v>
      </c>
      <c r="F110">
        <v>27</v>
      </c>
      <c r="G110">
        <v>11.93</v>
      </c>
      <c r="H110" s="3">
        <v>4.1202e-33</v>
      </c>
    </row>
    <row r="111" spans="1:8">
      <c r="A111">
        <v>3710</v>
      </c>
      <c r="B111" t="s">
        <v>139</v>
      </c>
      <c r="C111">
        <v>6</v>
      </c>
      <c r="D111">
        <v>33587951</v>
      </c>
      <c r="E111">
        <v>33664351</v>
      </c>
      <c r="F111">
        <v>11</v>
      </c>
      <c r="G111">
        <v>6.8136</v>
      </c>
      <c r="H111" s="3">
        <v>4.759e-12</v>
      </c>
    </row>
    <row r="112" spans="1:8">
      <c r="A112">
        <v>84300</v>
      </c>
      <c r="B112" t="s">
        <v>140</v>
      </c>
      <c r="C112">
        <v>6</v>
      </c>
      <c r="D112">
        <v>33664538</v>
      </c>
      <c r="E112">
        <v>33679528</v>
      </c>
      <c r="F112">
        <v>1</v>
      </c>
      <c r="G112">
        <v>5.0781</v>
      </c>
      <c r="H112" s="3">
        <v>1.906e-7</v>
      </c>
    </row>
    <row r="113" spans="1:8">
      <c r="A113">
        <v>221496</v>
      </c>
      <c r="B113" t="s">
        <v>141</v>
      </c>
      <c r="C113">
        <v>6</v>
      </c>
      <c r="D113">
        <v>33738990</v>
      </c>
      <c r="E113">
        <v>33756906</v>
      </c>
      <c r="F113">
        <v>8</v>
      </c>
      <c r="G113">
        <v>5.2151</v>
      </c>
      <c r="H113" s="3">
        <v>9.1848e-8</v>
      </c>
    </row>
    <row r="114" spans="1:8">
      <c r="A114">
        <v>8935</v>
      </c>
      <c r="B114" t="s">
        <v>216</v>
      </c>
      <c r="C114">
        <v>7</v>
      </c>
      <c r="D114">
        <v>26697397</v>
      </c>
      <c r="E114">
        <v>27034862</v>
      </c>
      <c r="F114">
        <v>4</v>
      </c>
      <c r="G114">
        <v>5.5839</v>
      </c>
      <c r="H114" s="3">
        <v>1.1761e-8</v>
      </c>
    </row>
    <row r="115" spans="1:8">
      <c r="A115">
        <v>27044</v>
      </c>
      <c r="B115" t="s">
        <v>217</v>
      </c>
      <c r="C115">
        <v>7</v>
      </c>
      <c r="D115">
        <v>127292043</v>
      </c>
      <c r="E115">
        <v>127732659</v>
      </c>
      <c r="F115">
        <v>12</v>
      </c>
      <c r="G115">
        <v>4.5847</v>
      </c>
      <c r="H115" s="3">
        <v>2.2734e-6</v>
      </c>
    </row>
    <row r="116" spans="1:8">
      <c r="A116">
        <v>2222</v>
      </c>
      <c r="B116" t="s">
        <v>218</v>
      </c>
      <c r="C116">
        <v>8</v>
      </c>
      <c r="D116">
        <v>11653467</v>
      </c>
      <c r="E116">
        <v>11696818</v>
      </c>
      <c r="F116">
        <v>15</v>
      </c>
      <c r="G116">
        <v>4.4153</v>
      </c>
      <c r="H116" s="3">
        <v>5.0437e-6</v>
      </c>
    </row>
    <row r="117" spans="1:8">
      <c r="A117">
        <v>51312</v>
      </c>
      <c r="B117" t="s">
        <v>146</v>
      </c>
      <c r="C117">
        <v>8</v>
      </c>
      <c r="D117">
        <v>23386363</v>
      </c>
      <c r="E117">
        <v>23432976</v>
      </c>
      <c r="F117">
        <v>2</v>
      </c>
      <c r="G117">
        <v>4.4222</v>
      </c>
      <c r="H117" s="3">
        <v>4.8855e-6</v>
      </c>
    </row>
    <row r="118" spans="1:8">
      <c r="A118">
        <v>92170</v>
      </c>
      <c r="B118" t="s">
        <v>147</v>
      </c>
      <c r="C118">
        <v>10</v>
      </c>
      <c r="D118">
        <v>135207621</v>
      </c>
      <c r="E118">
        <v>135234174</v>
      </c>
      <c r="F118">
        <v>12</v>
      </c>
      <c r="G118">
        <v>4.4227</v>
      </c>
      <c r="H118" s="3">
        <v>4.8732e-6</v>
      </c>
    </row>
    <row r="119" spans="1:8">
      <c r="A119">
        <v>1571</v>
      </c>
      <c r="B119" t="s">
        <v>219</v>
      </c>
      <c r="C119">
        <v>10</v>
      </c>
      <c r="D119">
        <v>135340300</v>
      </c>
      <c r="E119">
        <v>135352627</v>
      </c>
      <c r="F119">
        <v>4</v>
      </c>
      <c r="G119">
        <v>4.4863</v>
      </c>
      <c r="H119" s="3">
        <v>3.6244e-6</v>
      </c>
    </row>
    <row r="120" spans="1:8">
      <c r="A120">
        <v>26472</v>
      </c>
      <c r="B120" t="s">
        <v>149</v>
      </c>
      <c r="C120">
        <v>11</v>
      </c>
      <c r="D120">
        <v>64011951</v>
      </c>
      <c r="E120">
        <v>64014413</v>
      </c>
      <c r="F120">
        <v>2</v>
      </c>
      <c r="G120">
        <v>4.4336</v>
      </c>
      <c r="H120" s="3">
        <v>4.6329e-6</v>
      </c>
    </row>
    <row r="121" spans="1:8">
      <c r="A121">
        <v>4074</v>
      </c>
      <c r="B121" t="s">
        <v>152</v>
      </c>
      <c r="C121">
        <v>12</v>
      </c>
      <c r="D121">
        <v>9092957</v>
      </c>
      <c r="E121">
        <v>9102357</v>
      </c>
      <c r="F121">
        <v>10</v>
      </c>
      <c r="G121">
        <v>4.9448</v>
      </c>
      <c r="H121" s="3">
        <v>3.8109e-7</v>
      </c>
    </row>
    <row r="122" spans="1:8">
      <c r="A122">
        <v>10219</v>
      </c>
      <c r="B122" t="s">
        <v>153</v>
      </c>
      <c r="C122">
        <v>12</v>
      </c>
      <c r="D122">
        <v>9142137</v>
      </c>
      <c r="E122">
        <v>9163343</v>
      </c>
      <c r="F122">
        <v>17</v>
      </c>
      <c r="G122">
        <v>6.5074</v>
      </c>
      <c r="H122" s="3">
        <v>3.8233e-11</v>
      </c>
    </row>
    <row r="123" spans="1:8">
      <c r="A123">
        <v>160365</v>
      </c>
      <c r="B123" t="s">
        <v>154</v>
      </c>
      <c r="C123">
        <v>12</v>
      </c>
      <c r="D123">
        <v>9868456</v>
      </c>
      <c r="E123">
        <v>9885895</v>
      </c>
      <c r="F123">
        <v>16</v>
      </c>
      <c r="G123">
        <v>5.9495</v>
      </c>
      <c r="H123" s="3">
        <v>1.3447e-9</v>
      </c>
    </row>
    <row r="124" spans="1:8">
      <c r="A124">
        <v>6821</v>
      </c>
      <c r="B124" t="s">
        <v>155</v>
      </c>
      <c r="C124">
        <v>12</v>
      </c>
      <c r="D124">
        <v>56391043</v>
      </c>
      <c r="E124">
        <v>56399309</v>
      </c>
      <c r="F124">
        <v>3</v>
      </c>
      <c r="G124">
        <v>9.9887</v>
      </c>
      <c r="H124" s="3">
        <v>8.5384e-24</v>
      </c>
    </row>
    <row r="125" spans="1:8">
      <c r="A125">
        <v>6231</v>
      </c>
      <c r="B125" t="s">
        <v>157</v>
      </c>
      <c r="C125">
        <v>12</v>
      </c>
      <c r="D125">
        <v>56435686</v>
      </c>
      <c r="E125">
        <v>56438007</v>
      </c>
      <c r="F125">
        <v>16</v>
      </c>
      <c r="G125">
        <v>8.4541</v>
      </c>
      <c r="H125" s="3">
        <v>1.4061e-17</v>
      </c>
    </row>
    <row r="126" spans="1:8">
      <c r="A126">
        <v>10540</v>
      </c>
      <c r="B126" t="s">
        <v>220</v>
      </c>
      <c r="C126">
        <v>12</v>
      </c>
      <c r="D126">
        <v>57923833</v>
      </c>
      <c r="E126">
        <v>57941114</v>
      </c>
      <c r="F126">
        <v>2</v>
      </c>
      <c r="G126">
        <v>4.3748</v>
      </c>
      <c r="H126" s="3">
        <v>6.0781e-6</v>
      </c>
    </row>
    <row r="127" spans="1:8">
      <c r="A127">
        <v>25895</v>
      </c>
      <c r="B127" t="s">
        <v>158</v>
      </c>
      <c r="C127">
        <v>12</v>
      </c>
      <c r="D127">
        <v>58166383</v>
      </c>
      <c r="E127">
        <v>58176324</v>
      </c>
      <c r="F127">
        <v>16</v>
      </c>
      <c r="G127">
        <v>4.9741</v>
      </c>
      <c r="H127" s="3">
        <v>3.2778e-7</v>
      </c>
    </row>
    <row r="128" spans="1:8">
      <c r="A128">
        <v>91419</v>
      </c>
      <c r="B128" t="s">
        <v>160</v>
      </c>
      <c r="C128">
        <v>12</v>
      </c>
      <c r="D128">
        <v>58335324</v>
      </c>
      <c r="E128">
        <v>58351052</v>
      </c>
      <c r="F128">
        <v>17</v>
      </c>
      <c r="G128">
        <v>4.56</v>
      </c>
      <c r="H128" s="3">
        <v>2.5573e-6</v>
      </c>
    </row>
    <row r="129" spans="1:8">
      <c r="A129">
        <v>51699</v>
      </c>
      <c r="B129" t="s">
        <v>162</v>
      </c>
      <c r="C129">
        <v>12</v>
      </c>
      <c r="D129">
        <v>110929330</v>
      </c>
      <c r="E129">
        <v>110939916</v>
      </c>
      <c r="F129">
        <v>13</v>
      </c>
      <c r="G129">
        <v>5.222</v>
      </c>
      <c r="H129" s="3">
        <v>8.8479e-8</v>
      </c>
    </row>
    <row r="130" spans="1:8">
      <c r="A130">
        <v>217</v>
      </c>
      <c r="B130" t="s">
        <v>163</v>
      </c>
      <c r="C130">
        <v>12</v>
      </c>
      <c r="D130">
        <v>112204691</v>
      </c>
      <c r="E130">
        <v>112247789</v>
      </c>
      <c r="F130">
        <v>1</v>
      </c>
      <c r="G130">
        <v>5.2384</v>
      </c>
      <c r="H130" s="3">
        <v>8.0989e-8</v>
      </c>
    </row>
    <row r="131" spans="1:8">
      <c r="A131">
        <v>8550</v>
      </c>
      <c r="B131" t="s">
        <v>164</v>
      </c>
      <c r="C131">
        <v>12</v>
      </c>
      <c r="D131">
        <v>112280032</v>
      </c>
      <c r="E131">
        <v>112331228</v>
      </c>
      <c r="F131">
        <v>11</v>
      </c>
      <c r="G131">
        <v>5.819</v>
      </c>
      <c r="H131" s="3">
        <v>2.9592e-9</v>
      </c>
    </row>
    <row r="132" spans="1:8">
      <c r="A132">
        <v>89894</v>
      </c>
      <c r="B132" t="s">
        <v>165</v>
      </c>
      <c r="C132">
        <v>12</v>
      </c>
      <c r="D132">
        <v>112369086</v>
      </c>
      <c r="E132">
        <v>112451023</v>
      </c>
      <c r="F132">
        <v>10</v>
      </c>
      <c r="G132">
        <v>6.498</v>
      </c>
      <c r="H132" s="3">
        <v>4.0687e-11</v>
      </c>
    </row>
    <row r="133" spans="1:8">
      <c r="A133">
        <v>116028</v>
      </c>
      <c r="B133" t="s">
        <v>169</v>
      </c>
      <c r="C133">
        <v>16</v>
      </c>
      <c r="D133">
        <v>11439311</v>
      </c>
      <c r="E133">
        <v>11445617</v>
      </c>
      <c r="F133">
        <v>19</v>
      </c>
      <c r="G133">
        <v>6.0347</v>
      </c>
      <c r="H133" s="3">
        <v>7.9624e-10</v>
      </c>
    </row>
    <row r="134" spans="1:8">
      <c r="A134">
        <v>112869</v>
      </c>
      <c r="B134" t="s">
        <v>171</v>
      </c>
      <c r="C134">
        <v>16</v>
      </c>
      <c r="D134">
        <v>28565249</v>
      </c>
      <c r="E134">
        <v>28603111</v>
      </c>
      <c r="F134">
        <v>3</v>
      </c>
      <c r="G134">
        <v>5.1203</v>
      </c>
      <c r="H134" s="3">
        <v>1.5255e-7</v>
      </c>
    </row>
    <row r="135" spans="1:8">
      <c r="A135">
        <v>6799</v>
      </c>
      <c r="B135" t="s">
        <v>172</v>
      </c>
      <c r="C135">
        <v>16</v>
      </c>
      <c r="D135">
        <v>28603264</v>
      </c>
      <c r="E135">
        <v>28611058</v>
      </c>
      <c r="F135">
        <v>8</v>
      </c>
      <c r="G135">
        <v>5.9625</v>
      </c>
      <c r="H135" s="3">
        <v>1.2423e-9</v>
      </c>
    </row>
    <row r="136" spans="1:8">
      <c r="A136">
        <v>6817</v>
      </c>
      <c r="B136" t="s">
        <v>173</v>
      </c>
      <c r="C136">
        <v>16</v>
      </c>
      <c r="D136">
        <v>28616908</v>
      </c>
      <c r="E136">
        <v>28634907</v>
      </c>
      <c r="F136">
        <v>4</v>
      </c>
      <c r="G136">
        <v>5.2118</v>
      </c>
      <c r="H136" s="3">
        <v>9.3488e-8</v>
      </c>
    </row>
    <row r="137" spans="1:8">
      <c r="A137">
        <v>11273</v>
      </c>
      <c r="B137" t="s">
        <v>174</v>
      </c>
      <c r="C137">
        <v>16</v>
      </c>
      <c r="D137">
        <v>28834369</v>
      </c>
      <c r="E137">
        <v>28848558</v>
      </c>
      <c r="F137">
        <v>1</v>
      </c>
      <c r="G137">
        <v>5.5781</v>
      </c>
      <c r="H137" s="3">
        <v>1.2161e-8</v>
      </c>
    </row>
    <row r="138" spans="1:8">
      <c r="A138">
        <v>7284</v>
      </c>
      <c r="B138" t="s">
        <v>175</v>
      </c>
      <c r="C138">
        <v>16</v>
      </c>
      <c r="D138">
        <v>28853732</v>
      </c>
      <c r="E138">
        <v>28857729</v>
      </c>
      <c r="F138">
        <v>5</v>
      </c>
      <c r="G138">
        <v>5.6982</v>
      </c>
      <c r="H138" s="3">
        <v>6.0523e-9</v>
      </c>
    </row>
    <row r="139" spans="1:8">
      <c r="A139">
        <v>25970</v>
      </c>
      <c r="B139" t="s">
        <v>176</v>
      </c>
      <c r="C139">
        <v>16</v>
      </c>
      <c r="D139">
        <v>28872939</v>
      </c>
      <c r="E139">
        <v>28885534</v>
      </c>
      <c r="F139">
        <v>4</v>
      </c>
      <c r="G139">
        <v>5.3696</v>
      </c>
      <c r="H139" s="3">
        <v>3.9455e-8</v>
      </c>
    </row>
    <row r="140" spans="1:8">
      <c r="A140">
        <v>5409</v>
      </c>
      <c r="B140" t="s">
        <v>221</v>
      </c>
      <c r="C140">
        <v>17</v>
      </c>
      <c r="D140">
        <v>37824234</v>
      </c>
      <c r="E140">
        <v>37826728</v>
      </c>
      <c r="F140">
        <v>4</v>
      </c>
      <c r="G140">
        <v>5.5177</v>
      </c>
      <c r="H140" s="3">
        <v>1.7177e-8</v>
      </c>
    </row>
    <row r="141" spans="1:8">
      <c r="A141">
        <v>93210</v>
      </c>
      <c r="B141" t="s">
        <v>222</v>
      </c>
      <c r="C141">
        <v>17</v>
      </c>
      <c r="D141">
        <v>37827375</v>
      </c>
      <c r="E141">
        <v>37844310</v>
      </c>
      <c r="F141">
        <v>10</v>
      </c>
      <c r="G141">
        <v>4.3891</v>
      </c>
      <c r="H141" s="3">
        <v>5.6916e-6</v>
      </c>
    </row>
    <row r="142" spans="1:8">
      <c r="A142">
        <v>55876</v>
      </c>
      <c r="B142" t="s">
        <v>223</v>
      </c>
      <c r="C142">
        <v>17</v>
      </c>
      <c r="D142">
        <v>38060848</v>
      </c>
      <c r="E142">
        <v>38074903</v>
      </c>
      <c r="F142">
        <v>1</v>
      </c>
      <c r="G142">
        <v>4.8453</v>
      </c>
      <c r="H142" s="3">
        <v>6.3219e-7</v>
      </c>
    </row>
    <row r="143" spans="1:8">
      <c r="A143">
        <v>94103</v>
      </c>
      <c r="B143" t="s">
        <v>180</v>
      </c>
      <c r="C143">
        <v>17</v>
      </c>
      <c r="D143">
        <v>38077294</v>
      </c>
      <c r="E143">
        <v>38083884</v>
      </c>
      <c r="F143">
        <v>2</v>
      </c>
      <c r="G143">
        <v>4.9835</v>
      </c>
      <c r="H143" s="3">
        <v>3.1214e-7</v>
      </c>
    </row>
    <row r="144" spans="1:8">
      <c r="A144">
        <v>284110</v>
      </c>
      <c r="B144" t="s">
        <v>181</v>
      </c>
      <c r="C144">
        <v>17</v>
      </c>
      <c r="D144">
        <v>38119226</v>
      </c>
      <c r="E144">
        <v>38134019</v>
      </c>
      <c r="F144">
        <v>18</v>
      </c>
      <c r="G144">
        <v>5.8356</v>
      </c>
      <c r="H144" s="3">
        <v>2.6798e-9</v>
      </c>
    </row>
    <row r="145" spans="1:8">
      <c r="A145">
        <v>6605</v>
      </c>
      <c r="B145" t="s">
        <v>184</v>
      </c>
      <c r="C145">
        <v>17</v>
      </c>
      <c r="D145">
        <v>38781214</v>
      </c>
      <c r="E145">
        <v>38805658</v>
      </c>
      <c r="F145">
        <v>8</v>
      </c>
      <c r="G145">
        <v>4.8521</v>
      </c>
      <c r="H145" s="3">
        <v>6.1082e-7</v>
      </c>
    </row>
    <row r="146" spans="1:8">
      <c r="A146">
        <v>201176</v>
      </c>
      <c r="B146" t="s">
        <v>224</v>
      </c>
      <c r="C146">
        <v>17</v>
      </c>
      <c r="D146">
        <v>43471268</v>
      </c>
      <c r="E146">
        <v>43510282</v>
      </c>
      <c r="F146">
        <v>2</v>
      </c>
      <c r="G146">
        <v>4.7976</v>
      </c>
      <c r="H146" s="3">
        <v>8.0288e-7</v>
      </c>
    </row>
    <row r="147" spans="1:8">
      <c r="A147">
        <v>124995</v>
      </c>
      <c r="B147" t="s">
        <v>225</v>
      </c>
      <c r="C147">
        <v>17</v>
      </c>
      <c r="D147">
        <v>45900638</v>
      </c>
      <c r="E147">
        <v>45908907</v>
      </c>
      <c r="F147">
        <v>7</v>
      </c>
      <c r="G147">
        <v>4.8852</v>
      </c>
      <c r="H147" s="3">
        <v>5.1661e-7</v>
      </c>
    </row>
    <row r="148" spans="1:8">
      <c r="A148">
        <v>90507</v>
      </c>
      <c r="B148" t="s">
        <v>185</v>
      </c>
      <c r="C148">
        <v>17</v>
      </c>
      <c r="D148">
        <v>45915047</v>
      </c>
      <c r="E148">
        <v>45918699</v>
      </c>
      <c r="F148">
        <v>20</v>
      </c>
      <c r="G148">
        <v>5.2329</v>
      </c>
      <c r="H148" s="3">
        <v>8.3454e-8</v>
      </c>
    </row>
    <row r="149" spans="1:8">
      <c r="A149">
        <v>55163</v>
      </c>
      <c r="B149" t="s">
        <v>187</v>
      </c>
      <c r="C149">
        <v>17</v>
      </c>
      <c r="D149">
        <v>46018889</v>
      </c>
      <c r="E149">
        <v>46026674</v>
      </c>
      <c r="F149">
        <v>9</v>
      </c>
      <c r="G149">
        <v>4.9136</v>
      </c>
      <c r="H149" s="3">
        <v>4.4699e-7</v>
      </c>
    </row>
    <row r="150" spans="1:8">
      <c r="A150">
        <v>80279</v>
      </c>
      <c r="B150" t="s">
        <v>188</v>
      </c>
      <c r="C150">
        <v>17</v>
      </c>
      <c r="D150">
        <v>46047894</v>
      </c>
      <c r="E150">
        <v>46059152</v>
      </c>
      <c r="F150">
        <v>17</v>
      </c>
      <c r="G150">
        <v>5.1692</v>
      </c>
      <c r="H150" s="3">
        <v>1.1756e-7</v>
      </c>
    </row>
    <row r="151" spans="1:8">
      <c r="A151">
        <v>7297</v>
      </c>
      <c r="B151" t="s">
        <v>192</v>
      </c>
      <c r="C151">
        <v>19</v>
      </c>
      <c r="D151">
        <v>10461204</v>
      </c>
      <c r="E151">
        <v>10491248</v>
      </c>
      <c r="F151">
        <v>5</v>
      </c>
      <c r="G151">
        <v>4.5714</v>
      </c>
      <c r="H151" s="3">
        <v>2.4219e-6</v>
      </c>
    </row>
    <row r="152" spans="1:8">
      <c r="A152">
        <v>9817</v>
      </c>
      <c r="B152" t="s">
        <v>226</v>
      </c>
      <c r="C152">
        <v>19</v>
      </c>
      <c r="D152">
        <v>10596796</v>
      </c>
      <c r="E152">
        <v>10614054</v>
      </c>
      <c r="F152">
        <v>4</v>
      </c>
      <c r="G152">
        <v>5.0783</v>
      </c>
      <c r="H152" s="3">
        <v>1.9043e-7</v>
      </c>
    </row>
    <row r="153" spans="1:8">
      <c r="A153">
        <v>25865</v>
      </c>
      <c r="B153" t="s">
        <v>193</v>
      </c>
      <c r="C153">
        <v>19</v>
      </c>
      <c r="D153">
        <v>47177573</v>
      </c>
      <c r="E153">
        <v>47220384</v>
      </c>
      <c r="F153">
        <v>5</v>
      </c>
      <c r="G153">
        <v>6.3806</v>
      </c>
      <c r="H153" s="3">
        <v>8.8191e-11</v>
      </c>
    </row>
    <row r="154" spans="1:8">
      <c r="A154">
        <v>79147</v>
      </c>
      <c r="B154" t="s">
        <v>194</v>
      </c>
      <c r="C154">
        <v>19</v>
      </c>
      <c r="D154">
        <v>47249303</v>
      </c>
      <c r="E154">
        <v>47261832</v>
      </c>
      <c r="F154">
        <v>18</v>
      </c>
      <c r="G154">
        <v>4.8034</v>
      </c>
      <c r="H154" s="3">
        <v>7.8006e-7</v>
      </c>
    </row>
    <row r="155" spans="1:8">
      <c r="A155">
        <v>53347</v>
      </c>
      <c r="B155" t="s">
        <v>195</v>
      </c>
      <c r="C155">
        <v>21</v>
      </c>
      <c r="D155">
        <v>43823971</v>
      </c>
      <c r="E155">
        <v>43867790</v>
      </c>
      <c r="F155">
        <v>4</v>
      </c>
      <c r="G155">
        <v>5.4657</v>
      </c>
      <c r="H155" s="3">
        <v>2.3051e-8</v>
      </c>
    </row>
    <row r="156" spans="1:8">
      <c r="A156">
        <v>5211</v>
      </c>
      <c r="B156" t="s">
        <v>197</v>
      </c>
      <c r="C156">
        <v>21</v>
      </c>
      <c r="D156">
        <v>45719925</v>
      </c>
      <c r="E156">
        <v>45747261</v>
      </c>
      <c r="F156">
        <v>8</v>
      </c>
      <c r="G156">
        <v>5.5879</v>
      </c>
      <c r="H156" s="3">
        <v>1.1493e-8</v>
      </c>
    </row>
    <row r="157" spans="1:8">
      <c r="A157">
        <v>8563</v>
      </c>
      <c r="B157" t="s">
        <v>198</v>
      </c>
      <c r="C157">
        <v>22</v>
      </c>
      <c r="D157">
        <v>29904156</v>
      </c>
      <c r="E157">
        <v>29949749</v>
      </c>
      <c r="F157">
        <v>29</v>
      </c>
      <c r="G157">
        <v>7.6014</v>
      </c>
      <c r="H157" s="3">
        <v>1.4647e-14</v>
      </c>
    </row>
    <row r="158" spans="1:8">
      <c r="A158">
        <v>8508</v>
      </c>
      <c r="B158" t="s">
        <v>199</v>
      </c>
      <c r="C158">
        <v>22</v>
      </c>
      <c r="D158">
        <v>29950797</v>
      </c>
      <c r="E158">
        <v>29977326</v>
      </c>
      <c r="F158">
        <v>15</v>
      </c>
      <c r="G158">
        <v>5.9162</v>
      </c>
      <c r="H158" s="3">
        <v>1.6477e-9</v>
      </c>
    </row>
    <row r="159" spans="1:8">
      <c r="A159">
        <v>8897</v>
      </c>
      <c r="B159" t="s">
        <v>201</v>
      </c>
      <c r="C159">
        <v>22</v>
      </c>
      <c r="D159">
        <v>30279149</v>
      </c>
      <c r="E159">
        <v>30426857</v>
      </c>
      <c r="F159">
        <v>1</v>
      </c>
      <c r="G159">
        <v>6.6889</v>
      </c>
      <c r="H159" s="3">
        <v>1.1246e-11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9"/>
  <sheetViews>
    <sheetView workbookViewId="0">
      <selection activeCell="A2" sqref="A2:H99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61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10946</v>
      </c>
      <c r="B3" t="s">
        <v>227</v>
      </c>
      <c r="C3">
        <v>1</v>
      </c>
      <c r="D3">
        <v>38422647</v>
      </c>
      <c r="E3">
        <v>38456019</v>
      </c>
      <c r="F3">
        <v>1</v>
      </c>
      <c r="G3">
        <v>4.2205</v>
      </c>
      <c r="H3" s="3">
        <v>1.2186e-5</v>
      </c>
    </row>
    <row r="4" spans="1:8">
      <c r="A4">
        <v>5236</v>
      </c>
      <c r="B4" t="s">
        <v>410</v>
      </c>
      <c r="C4">
        <v>1</v>
      </c>
      <c r="D4">
        <v>64058947</v>
      </c>
      <c r="E4">
        <v>64125916</v>
      </c>
      <c r="F4">
        <v>1</v>
      </c>
      <c r="G4">
        <v>4.3391</v>
      </c>
      <c r="H4" s="3">
        <v>7.1537e-6</v>
      </c>
    </row>
    <row r="5" spans="1:8">
      <c r="A5">
        <v>4853</v>
      </c>
      <c r="B5" t="s">
        <v>377</v>
      </c>
      <c r="C5">
        <v>1</v>
      </c>
      <c r="D5">
        <v>120454176</v>
      </c>
      <c r="E5">
        <v>120639880</v>
      </c>
      <c r="F5">
        <v>2</v>
      </c>
      <c r="G5">
        <v>4.5683</v>
      </c>
      <c r="H5" s="3">
        <v>2.4581e-6</v>
      </c>
    </row>
    <row r="6" spans="1:8">
      <c r="A6">
        <v>10786</v>
      </c>
      <c r="B6" t="s">
        <v>230</v>
      </c>
      <c r="C6">
        <v>6</v>
      </c>
      <c r="D6">
        <v>25845328</v>
      </c>
      <c r="E6">
        <v>25874471</v>
      </c>
      <c r="F6">
        <v>15</v>
      </c>
      <c r="G6">
        <v>4.5128</v>
      </c>
      <c r="H6" s="3">
        <v>3.1984e-6</v>
      </c>
    </row>
    <row r="7" spans="1:8">
      <c r="A7">
        <v>8345</v>
      </c>
      <c r="B7" t="s">
        <v>411</v>
      </c>
      <c r="C7">
        <v>6</v>
      </c>
      <c r="D7">
        <v>26251848</v>
      </c>
      <c r="E7">
        <v>26261783</v>
      </c>
      <c r="F7">
        <v>1</v>
      </c>
      <c r="G7">
        <v>6.7166</v>
      </c>
      <c r="H7" s="3">
        <v>9.3013e-12</v>
      </c>
    </row>
    <row r="8" spans="1:8">
      <c r="A8">
        <v>8365</v>
      </c>
      <c r="B8" t="s">
        <v>250</v>
      </c>
      <c r="C8">
        <v>6</v>
      </c>
      <c r="D8">
        <v>26281278</v>
      </c>
      <c r="E8">
        <v>26285844</v>
      </c>
      <c r="F8">
        <v>7</v>
      </c>
      <c r="G8">
        <v>5.111</v>
      </c>
      <c r="H8" s="3">
        <v>1.6027e-7</v>
      </c>
    </row>
    <row r="9" spans="1:8">
      <c r="A9">
        <v>11118</v>
      </c>
      <c r="B9" t="s">
        <v>18</v>
      </c>
      <c r="C9">
        <v>6</v>
      </c>
      <c r="D9">
        <v>26365387</v>
      </c>
      <c r="E9">
        <v>26378548</v>
      </c>
      <c r="F9">
        <v>19</v>
      </c>
      <c r="G9">
        <v>13.208</v>
      </c>
      <c r="H9" s="3">
        <v>3.9339e-40</v>
      </c>
    </row>
    <row r="10" spans="1:8">
      <c r="A10">
        <v>10385</v>
      </c>
      <c r="B10" t="s">
        <v>19</v>
      </c>
      <c r="C10">
        <v>6</v>
      </c>
      <c r="D10">
        <v>26383111</v>
      </c>
      <c r="E10">
        <v>26395102</v>
      </c>
      <c r="F10">
        <v>5</v>
      </c>
      <c r="G10">
        <v>11.174</v>
      </c>
      <c r="H10" s="3">
        <v>2.7407e-29</v>
      </c>
    </row>
    <row r="11" spans="1:8">
      <c r="A11">
        <v>11119</v>
      </c>
      <c r="B11" t="s">
        <v>20</v>
      </c>
      <c r="C11">
        <v>6</v>
      </c>
      <c r="D11">
        <v>26402465</v>
      </c>
      <c r="E11">
        <v>26415444</v>
      </c>
      <c r="F11">
        <v>4</v>
      </c>
      <c r="G11">
        <v>6.1572</v>
      </c>
      <c r="H11" s="3">
        <v>3.7027e-10</v>
      </c>
    </row>
    <row r="12" spans="1:8">
      <c r="A12">
        <v>10473</v>
      </c>
      <c r="B12" t="s">
        <v>23</v>
      </c>
      <c r="C12">
        <v>6</v>
      </c>
      <c r="D12">
        <v>26538572</v>
      </c>
      <c r="E12">
        <v>26547165</v>
      </c>
      <c r="F12">
        <v>10</v>
      </c>
      <c r="G12">
        <v>9.9702</v>
      </c>
      <c r="H12" s="3">
        <v>1.0288e-23</v>
      </c>
    </row>
    <row r="13" spans="1:8">
      <c r="A13">
        <v>29777</v>
      </c>
      <c r="B13" t="s">
        <v>24</v>
      </c>
      <c r="C13">
        <v>6</v>
      </c>
      <c r="D13">
        <v>26597171</v>
      </c>
      <c r="E13">
        <v>26600278</v>
      </c>
      <c r="F13">
        <v>2</v>
      </c>
      <c r="G13">
        <v>5.2624</v>
      </c>
      <c r="H13" s="3">
        <v>7.1078e-8</v>
      </c>
    </row>
    <row r="14" spans="1:8">
      <c r="A14">
        <v>79692</v>
      </c>
      <c r="B14" t="s">
        <v>25</v>
      </c>
      <c r="C14">
        <v>6</v>
      </c>
      <c r="D14">
        <v>26634611</v>
      </c>
      <c r="E14">
        <v>26659980</v>
      </c>
      <c r="F14">
        <v>7</v>
      </c>
      <c r="G14">
        <v>6.3628</v>
      </c>
      <c r="H14" s="3">
        <v>9.9058e-11</v>
      </c>
    </row>
    <row r="15" spans="1:8">
      <c r="A15">
        <v>346157</v>
      </c>
      <c r="B15" t="s">
        <v>30</v>
      </c>
      <c r="C15">
        <v>6</v>
      </c>
      <c r="D15">
        <v>27356524</v>
      </c>
      <c r="E15">
        <v>27371683</v>
      </c>
      <c r="F15">
        <v>8</v>
      </c>
      <c r="G15">
        <v>4.9571</v>
      </c>
      <c r="H15" s="3">
        <v>3.5777e-7</v>
      </c>
    </row>
    <row r="16" spans="1:8">
      <c r="A16">
        <v>7741</v>
      </c>
      <c r="B16" t="s">
        <v>36</v>
      </c>
      <c r="C16">
        <v>6</v>
      </c>
      <c r="D16">
        <v>28234788</v>
      </c>
      <c r="E16">
        <v>28246001</v>
      </c>
      <c r="F16">
        <v>6</v>
      </c>
      <c r="G16">
        <v>12.318</v>
      </c>
      <c r="H16" s="3">
        <v>3.6176e-35</v>
      </c>
    </row>
    <row r="17" spans="1:8">
      <c r="A17">
        <v>222696</v>
      </c>
      <c r="B17" t="s">
        <v>39</v>
      </c>
      <c r="C17">
        <v>6</v>
      </c>
      <c r="D17">
        <v>28399373</v>
      </c>
      <c r="E17">
        <v>28411279</v>
      </c>
      <c r="F17">
        <v>3</v>
      </c>
      <c r="G17">
        <v>7.3431</v>
      </c>
      <c r="H17" s="3">
        <v>1.0433e-13</v>
      </c>
    </row>
    <row r="18" spans="1:8">
      <c r="A18">
        <v>346171</v>
      </c>
      <c r="B18" t="s">
        <v>44</v>
      </c>
      <c r="C18">
        <v>6</v>
      </c>
      <c r="D18">
        <v>29640169</v>
      </c>
      <c r="E18">
        <v>29644931</v>
      </c>
      <c r="F18">
        <v>20</v>
      </c>
      <c r="G18">
        <v>13.413</v>
      </c>
      <c r="H18" s="3">
        <v>2.5215e-41</v>
      </c>
    </row>
    <row r="19" spans="1:8">
      <c r="A19">
        <v>3134</v>
      </c>
      <c r="B19" t="s">
        <v>45</v>
      </c>
      <c r="C19">
        <v>6</v>
      </c>
      <c r="D19">
        <v>29691117</v>
      </c>
      <c r="E19">
        <v>29695073</v>
      </c>
      <c r="F19">
        <v>20</v>
      </c>
      <c r="G19">
        <v>9.642</v>
      </c>
      <c r="H19" s="3">
        <v>2.6563e-22</v>
      </c>
    </row>
    <row r="20" spans="1:8">
      <c r="A20">
        <v>554223</v>
      </c>
      <c r="B20" t="s">
        <v>588</v>
      </c>
      <c r="C20">
        <v>6</v>
      </c>
      <c r="D20">
        <v>29759683</v>
      </c>
      <c r="E20">
        <v>29765584</v>
      </c>
      <c r="F20">
        <v>28</v>
      </c>
      <c r="G20">
        <v>11.13</v>
      </c>
      <c r="H20" s="3">
        <v>4.4908e-29</v>
      </c>
    </row>
    <row r="21" spans="1:8">
      <c r="A21">
        <v>3135</v>
      </c>
      <c r="B21" t="s">
        <v>46</v>
      </c>
      <c r="C21">
        <v>6</v>
      </c>
      <c r="D21">
        <v>29794756</v>
      </c>
      <c r="E21">
        <v>29798899</v>
      </c>
      <c r="F21">
        <v>16</v>
      </c>
      <c r="G21">
        <v>12.962</v>
      </c>
      <c r="H21" s="3">
        <v>1.001e-38</v>
      </c>
    </row>
    <row r="22" spans="1:8">
      <c r="A22">
        <v>3105</v>
      </c>
      <c r="B22" t="s">
        <v>47</v>
      </c>
      <c r="C22">
        <v>6</v>
      </c>
      <c r="D22">
        <v>29910247</v>
      </c>
      <c r="E22">
        <v>29913661</v>
      </c>
      <c r="F22">
        <v>14</v>
      </c>
      <c r="G22">
        <v>11.758</v>
      </c>
      <c r="H22" s="3">
        <v>3.2208e-32</v>
      </c>
    </row>
    <row r="23" spans="1:8">
      <c r="A23">
        <v>30834</v>
      </c>
      <c r="B23" t="s">
        <v>48</v>
      </c>
      <c r="C23">
        <v>6</v>
      </c>
      <c r="D23">
        <v>30029017</v>
      </c>
      <c r="E23">
        <v>30032686</v>
      </c>
      <c r="F23">
        <v>6</v>
      </c>
      <c r="G23">
        <v>6.2497</v>
      </c>
      <c r="H23" s="3">
        <v>2.0556e-10</v>
      </c>
    </row>
    <row r="24" spans="1:8">
      <c r="A24">
        <v>11074</v>
      </c>
      <c r="B24" t="s">
        <v>209</v>
      </c>
      <c r="C24">
        <v>6</v>
      </c>
      <c r="D24">
        <v>30070674</v>
      </c>
      <c r="E24">
        <v>30080867</v>
      </c>
      <c r="F24">
        <v>13</v>
      </c>
      <c r="G24">
        <v>15.501</v>
      </c>
      <c r="H24" s="3">
        <v>1.7065e-54</v>
      </c>
    </row>
    <row r="25" spans="1:8">
      <c r="A25">
        <v>10107</v>
      </c>
      <c r="B25" t="s">
        <v>370</v>
      </c>
      <c r="C25">
        <v>6</v>
      </c>
      <c r="D25">
        <v>30119722</v>
      </c>
      <c r="E25">
        <v>30128711</v>
      </c>
      <c r="F25">
        <v>1</v>
      </c>
      <c r="G25">
        <v>4.8537</v>
      </c>
      <c r="H25" s="3">
        <v>6.0596e-7</v>
      </c>
    </row>
    <row r="26" spans="1:8">
      <c r="A26">
        <v>56658</v>
      </c>
      <c r="B26" t="s">
        <v>52</v>
      </c>
      <c r="C26">
        <v>6</v>
      </c>
      <c r="D26">
        <v>30294227</v>
      </c>
      <c r="E26">
        <v>30311506</v>
      </c>
      <c r="F26">
        <v>5</v>
      </c>
      <c r="G26">
        <v>5.4822</v>
      </c>
      <c r="H26" s="3">
        <v>2.1006e-8</v>
      </c>
    </row>
    <row r="27" spans="1:8">
      <c r="A27">
        <v>8449</v>
      </c>
      <c r="B27" t="s">
        <v>58</v>
      </c>
      <c r="C27">
        <v>6</v>
      </c>
      <c r="D27">
        <v>30620896</v>
      </c>
      <c r="E27">
        <v>30640830</v>
      </c>
      <c r="F27">
        <v>3</v>
      </c>
      <c r="G27">
        <v>13.798</v>
      </c>
      <c r="H27" s="3">
        <v>1.3057e-43</v>
      </c>
    </row>
    <row r="28" spans="1:8">
      <c r="A28">
        <v>170954</v>
      </c>
      <c r="B28" t="s">
        <v>59</v>
      </c>
      <c r="C28">
        <v>6</v>
      </c>
      <c r="D28">
        <v>30644166</v>
      </c>
      <c r="E28">
        <v>30655672</v>
      </c>
      <c r="F28">
        <v>6</v>
      </c>
      <c r="G28">
        <v>6.3893</v>
      </c>
      <c r="H28" s="3">
        <v>8.3329e-11</v>
      </c>
    </row>
    <row r="29" spans="1:8">
      <c r="A29">
        <v>780</v>
      </c>
      <c r="B29" t="s">
        <v>254</v>
      </c>
      <c r="C29">
        <v>6</v>
      </c>
      <c r="D29">
        <v>30850694</v>
      </c>
      <c r="E29">
        <v>30867933</v>
      </c>
      <c r="F29">
        <v>8</v>
      </c>
      <c r="G29">
        <v>11.794</v>
      </c>
      <c r="H29" s="3">
        <v>2.0956e-32</v>
      </c>
    </row>
    <row r="30" spans="1:8">
      <c r="A30">
        <v>57176</v>
      </c>
      <c r="B30" t="s">
        <v>65</v>
      </c>
      <c r="C30">
        <v>6</v>
      </c>
      <c r="D30">
        <v>30881982</v>
      </c>
      <c r="E30">
        <v>30894236</v>
      </c>
      <c r="F30">
        <v>18</v>
      </c>
      <c r="G30">
        <v>15.583</v>
      </c>
      <c r="H30" s="3">
        <v>4.7265e-55</v>
      </c>
    </row>
    <row r="31" spans="1:8">
      <c r="A31">
        <v>170679</v>
      </c>
      <c r="B31" t="s">
        <v>67</v>
      </c>
      <c r="C31">
        <v>6</v>
      </c>
      <c r="D31">
        <v>31082608</v>
      </c>
      <c r="E31">
        <v>31107869</v>
      </c>
      <c r="F31">
        <v>3</v>
      </c>
      <c r="G31">
        <v>14.681</v>
      </c>
      <c r="H31" s="3">
        <v>4.2898e-49</v>
      </c>
    </row>
    <row r="32" spans="1:8">
      <c r="A32">
        <v>170680</v>
      </c>
      <c r="B32" t="s">
        <v>68</v>
      </c>
      <c r="C32">
        <v>6</v>
      </c>
      <c r="D32">
        <v>31105311</v>
      </c>
      <c r="E32">
        <v>31107127</v>
      </c>
      <c r="F32">
        <v>9</v>
      </c>
      <c r="G32">
        <v>8.1564</v>
      </c>
      <c r="H32" s="3">
        <v>1.7261e-16</v>
      </c>
    </row>
    <row r="33" spans="1:8">
      <c r="A33">
        <v>54535</v>
      </c>
      <c r="B33" t="s">
        <v>69</v>
      </c>
      <c r="C33">
        <v>6</v>
      </c>
      <c r="D33">
        <v>31110216</v>
      </c>
      <c r="E33">
        <v>31126015</v>
      </c>
      <c r="F33">
        <v>21</v>
      </c>
      <c r="G33">
        <v>20.677</v>
      </c>
      <c r="H33" s="3">
        <v>2.7812e-95</v>
      </c>
    </row>
    <row r="34" spans="1:8">
      <c r="A34">
        <v>5460</v>
      </c>
      <c r="B34" t="s">
        <v>71</v>
      </c>
      <c r="C34">
        <v>6</v>
      </c>
      <c r="D34">
        <v>31132114</v>
      </c>
      <c r="E34">
        <v>31138451</v>
      </c>
      <c r="F34">
        <v>21</v>
      </c>
      <c r="G34">
        <v>16.199</v>
      </c>
      <c r="H34" s="3">
        <v>2.5808e-59</v>
      </c>
    </row>
    <row r="35" spans="1:8">
      <c r="A35">
        <v>3107</v>
      </c>
      <c r="B35" t="s">
        <v>72</v>
      </c>
      <c r="C35">
        <v>6</v>
      </c>
      <c r="D35">
        <v>31236526</v>
      </c>
      <c r="E35">
        <v>31239913</v>
      </c>
      <c r="F35">
        <v>33</v>
      </c>
      <c r="G35">
        <v>21.527</v>
      </c>
      <c r="H35" s="3">
        <v>4.3121e-103</v>
      </c>
    </row>
    <row r="36" spans="1:8">
      <c r="A36">
        <v>3106</v>
      </c>
      <c r="B36" t="s">
        <v>73</v>
      </c>
      <c r="C36">
        <v>6</v>
      </c>
      <c r="D36">
        <v>31321649</v>
      </c>
      <c r="E36">
        <v>31324989</v>
      </c>
      <c r="F36">
        <v>16</v>
      </c>
      <c r="G36">
        <v>15.497</v>
      </c>
      <c r="H36" s="3">
        <v>1.8143e-54</v>
      </c>
    </row>
    <row r="37" spans="1:8">
      <c r="A37">
        <v>100507436</v>
      </c>
      <c r="B37" t="s">
        <v>74</v>
      </c>
      <c r="C37">
        <v>6</v>
      </c>
      <c r="D37">
        <v>31367561</v>
      </c>
      <c r="E37">
        <v>31383090</v>
      </c>
      <c r="F37">
        <v>12</v>
      </c>
      <c r="G37">
        <v>12.226</v>
      </c>
      <c r="H37" s="3">
        <v>1.1299e-34</v>
      </c>
    </row>
    <row r="38" spans="1:8">
      <c r="A38">
        <v>4277</v>
      </c>
      <c r="B38" t="s">
        <v>75</v>
      </c>
      <c r="C38">
        <v>6</v>
      </c>
      <c r="D38">
        <v>31462054</v>
      </c>
      <c r="E38">
        <v>31478901</v>
      </c>
      <c r="F38">
        <v>24</v>
      </c>
      <c r="G38">
        <v>23.796</v>
      </c>
      <c r="H38" s="3">
        <v>1.8481e-125</v>
      </c>
    </row>
    <row r="39" spans="1:8">
      <c r="A39">
        <v>7916</v>
      </c>
      <c r="B39" t="s">
        <v>82</v>
      </c>
      <c r="C39">
        <v>6</v>
      </c>
      <c r="D39">
        <v>31588450</v>
      </c>
      <c r="E39">
        <v>31605554</v>
      </c>
      <c r="F39">
        <v>1</v>
      </c>
      <c r="G39">
        <v>10.54</v>
      </c>
      <c r="H39" s="3">
        <v>2.8144e-26</v>
      </c>
    </row>
    <row r="40" spans="1:8">
      <c r="A40">
        <v>58496</v>
      </c>
      <c r="B40" t="s">
        <v>87</v>
      </c>
      <c r="C40">
        <v>6</v>
      </c>
      <c r="D40">
        <v>31638728</v>
      </c>
      <c r="E40">
        <v>31640227</v>
      </c>
      <c r="F40">
        <v>4</v>
      </c>
      <c r="G40">
        <v>16.27</v>
      </c>
      <c r="H40" s="3">
        <v>8.0085e-60</v>
      </c>
    </row>
    <row r="41" spans="1:8">
      <c r="A41">
        <v>4439</v>
      </c>
      <c r="B41" t="s">
        <v>92</v>
      </c>
      <c r="C41">
        <v>6</v>
      </c>
      <c r="D41">
        <v>31707725</v>
      </c>
      <c r="E41">
        <v>31730455</v>
      </c>
      <c r="F41">
        <v>1</v>
      </c>
      <c r="G41">
        <v>9.0429</v>
      </c>
      <c r="H41" s="3">
        <v>7.6313e-20</v>
      </c>
    </row>
    <row r="42" spans="1:8">
      <c r="A42">
        <v>1797</v>
      </c>
      <c r="B42" t="s">
        <v>99</v>
      </c>
      <c r="C42">
        <v>6</v>
      </c>
      <c r="D42">
        <v>31937588</v>
      </c>
      <c r="E42">
        <v>31940032</v>
      </c>
      <c r="F42">
        <v>11</v>
      </c>
      <c r="G42">
        <v>14.541</v>
      </c>
      <c r="H42" s="3">
        <v>3.3078e-48</v>
      </c>
    </row>
    <row r="43" spans="1:8">
      <c r="A43">
        <v>720</v>
      </c>
      <c r="B43" t="s">
        <v>101</v>
      </c>
      <c r="C43">
        <v>6</v>
      </c>
      <c r="D43">
        <v>31949834</v>
      </c>
      <c r="E43">
        <v>31970457</v>
      </c>
      <c r="F43">
        <v>22</v>
      </c>
      <c r="G43">
        <v>22.029</v>
      </c>
      <c r="H43" s="3">
        <v>7.6598e-108</v>
      </c>
    </row>
    <row r="44" spans="1:8">
      <c r="A44">
        <v>721</v>
      </c>
      <c r="B44" t="s">
        <v>102</v>
      </c>
      <c r="C44">
        <v>6</v>
      </c>
      <c r="D44">
        <v>31982572</v>
      </c>
      <c r="E44">
        <v>32003195</v>
      </c>
      <c r="F44">
        <v>4</v>
      </c>
      <c r="G44">
        <v>10.493</v>
      </c>
      <c r="H44" s="3">
        <v>4.6552e-26</v>
      </c>
    </row>
    <row r="45" spans="1:8">
      <c r="A45">
        <v>1589</v>
      </c>
      <c r="B45" t="s">
        <v>103</v>
      </c>
      <c r="C45">
        <v>6</v>
      </c>
      <c r="D45">
        <v>32006093</v>
      </c>
      <c r="E45">
        <v>32009447</v>
      </c>
      <c r="F45">
        <v>10</v>
      </c>
      <c r="G45">
        <v>18.296</v>
      </c>
      <c r="H45" s="3">
        <v>4.4261e-75</v>
      </c>
    </row>
    <row r="46" spans="1:8">
      <c r="A46">
        <v>1388</v>
      </c>
      <c r="B46" t="s">
        <v>104</v>
      </c>
      <c r="C46">
        <v>6</v>
      </c>
      <c r="D46">
        <v>32083045</v>
      </c>
      <c r="E46">
        <v>32096017</v>
      </c>
      <c r="F46">
        <v>8</v>
      </c>
      <c r="G46">
        <v>6.2119</v>
      </c>
      <c r="H46" s="3">
        <v>2.6166e-10</v>
      </c>
    </row>
    <row r="47" spans="1:8">
      <c r="A47">
        <v>10554</v>
      </c>
      <c r="B47" t="s">
        <v>312</v>
      </c>
      <c r="C47">
        <v>6</v>
      </c>
      <c r="D47">
        <v>32135983</v>
      </c>
      <c r="E47">
        <v>32145888</v>
      </c>
      <c r="F47">
        <v>19</v>
      </c>
      <c r="G47">
        <v>20.666</v>
      </c>
      <c r="H47" s="3">
        <v>3.5218e-95</v>
      </c>
    </row>
    <row r="48" spans="1:8">
      <c r="A48">
        <v>6048</v>
      </c>
      <c r="B48" t="s">
        <v>234</v>
      </c>
      <c r="C48">
        <v>6</v>
      </c>
      <c r="D48">
        <v>32146162</v>
      </c>
      <c r="E48">
        <v>32148570</v>
      </c>
      <c r="F48">
        <v>10</v>
      </c>
      <c r="G48">
        <v>16.564</v>
      </c>
      <c r="H48" s="3">
        <v>6.3102e-62</v>
      </c>
    </row>
    <row r="49" spans="1:8">
      <c r="A49">
        <v>4855</v>
      </c>
      <c r="B49" t="s">
        <v>110</v>
      </c>
      <c r="C49">
        <v>6</v>
      </c>
      <c r="D49">
        <v>32162620</v>
      </c>
      <c r="E49">
        <v>32191844</v>
      </c>
      <c r="F49">
        <v>6</v>
      </c>
      <c r="G49">
        <v>13.354</v>
      </c>
      <c r="H49" s="3">
        <v>5.607e-41</v>
      </c>
    </row>
    <row r="50" spans="1:8">
      <c r="A50">
        <v>3127</v>
      </c>
      <c r="B50" t="s">
        <v>112</v>
      </c>
      <c r="C50">
        <v>6</v>
      </c>
      <c r="D50">
        <v>32485151</v>
      </c>
      <c r="E50">
        <v>32498006</v>
      </c>
      <c r="F50">
        <v>28</v>
      </c>
      <c r="G50">
        <v>24.605</v>
      </c>
      <c r="H50" s="3">
        <v>5.5278e-134</v>
      </c>
    </row>
    <row r="51" spans="1:8">
      <c r="A51">
        <v>3123</v>
      </c>
      <c r="B51" t="s">
        <v>113</v>
      </c>
      <c r="C51">
        <v>6</v>
      </c>
      <c r="D51">
        <v>32546546</v>
      </c>
      <c r="E51">
        <v>32557613</v>
      </c>
      <c r="F51">
        <v>6</v>
      </c>
      <c r="G51">
        <v>14.252</v>
      </c>
      <c r="H51" s="3">
        <v>2.1772e-46</v>
      </c>
    </row>
    <row r="52" spans="1:8">
      <c r="A52">
        <v>3117</v>
      </c>
      <c r="B52" t="s">
        <v>114</v>
      </c>
      <c r="C52">
        <v>6</v>
      </c>
      <c r="D52">
        <v>32605169</v>
      </c>
      <c r="E52">
        <v>32612152</v>
      </c>
      <c r="F52">
        <v>18</v>
      </c>
      <c r="G52">
        <v>19.189</v>
      </c>
      <c r="H52" s="3">
        <v>2.285e-82</v>
      </c>
    </row>
    <row r="53" spans="1:8">
      <c r="A53">
        <v>3119</v>
      </c>
      <c r="B53" t="s">
        <v>115</v>
      </c>
      <c r="C53">
        <v>6</v>
      </c>
      <c r="D53">
        <v>32627241</v>
      </c>
      <c r="E53">
        <v>32634466</v>
      </c>
      <c r="F53">
        <v>18</v>
      </c>
      <c r="G53">
        <v>21.323</v>
      </c>
      <c r="H53" s="3">
        <v>3.471e-101</v>
      </c>
    </row>
    <row r="54" spans="1:8">
      <c r="A54">
        <v>3118</v>
      </c>
      <c r="B54" t="s">
        <v>116</v>
      </c>
      <c r="C54">
        <v>6</v>
      </c>
      <c r="D54">
        <v>32709156</v>
      </c>
      <c r="E54">
        <v>32714664</v>
      </c>
      <c r="F54">
        <v>18</v>
      </c>
      <c r="G54">
        <v>19.189</v>
      </c>
      <c r="H54" s="3">
        <v>2.285e-82</v>
      </c>
    </row>
    <row r="55" spans="1:8">
      <c r="A55">
        <v>3120</v>
      </c>
      <c r="B55" t="s">
        <v>117</v>
      </c>
      <c r="C55">
        <v>6</v>
      </c>
      <c r="D55">
        <v>32723837</v>
      </c>
      <c r="E55">
        <v>32731330</v>
      </c>
      <c r="F55">
        <v>14</v>
      </c>
      <c r="G55">
        <v>18.297</v>
      </c>
      <c r="H55" s="3">
        <v>4.3366e-75</v>
      </c>
    </row>
    <row r="56" spans="1:8">
      <c r="A56">
        <v>3112</v>
      </c>
      <c r="B56" t="s">
        <v>118</v>
      </c>
      <c r="C56">
        <v>6</v>
      </c>
      <c r="D56">
        <v>32780540</v>
      </c>
      <c r="E56">
        <v>32784825</v>
      </c>
      <c r="F56">
        <v>11</v>
      </c>
      <c r="G56">
        <v>16.684</v>
      </c>
      <c r="H56" s="3">
        <v>8.621e-63</v>
      </c>
    </row>
    <row r="57" spans="1:8">
      <c r="A57">
        <v>6891</v>
      </c>
      <c r="B57" t="s">
        <v>119</v>
      </c>
      <c r="C57">
        <v>6</v>
      </c>
      <c r="D57">
        <v>32789610</v>
      </c>
      <c r="E57">
        <v>32806547</v>
      </c>
      <c r="F57">
        <v>3</v>
      </c>
      <c r="G57">
        <v>11.599</v>
      </c>
      <c r="H57" s="3">
        <v>2.087e-31</v>
      </c>
    </row>
    <row r="58" spans="1:8">
      <c r="A58">
        <v>3108</v>
      </c>
      <c r="B58" t="s">
        <v>123</v>
      </c>
      <c r="C58">
        <v>6</v>
      </c>
      <c r="D58">
        <v>32916391</v>
      </c>
      <c r="E58">
        <v>32920900</v>
      </c>
      <c r="F58">
        <v>15</v>
      </c>
      <c r="G58">
        <v>17.229</v>
      </c>
      <c r="H58" s="3">
        <v>8.0281e-67</v>
      </c>
    </row>
    <row r="59" spans="1:8">
      <c r="A59">
        <v>6222</v>
      </c>
      <c r="B59" t="s">
        <v>132</v>
      </c>
      <c r="C59">
        <v>6</v>
      </c>
      <c r="D59">
        <v>33239852</v>
      </c>
      <c r="E59">
        <v>33244281</v>
      </c>
      <c r="F59">
        <v>1</v>
      </c>
      <c r="G59">
        <v>4.8887</v>
      </c>
      <c r="H59" s="3">
        <v>5.0745e-7</v>
      </c>
    </row>
    <row r="60" spans="1:8">
      <c r="A60">
        <v>1616</v>
      </c>
      <c r="B60" t="s">
        <v>137</v>
      </c>
      <c r="C60">
        <v>6</v>
      </c>
      <c r="D60">
        <v>33286335</v>
      </c>
      <c r="E60">
        <v>33290793</v>
      </c>
      <c r="F60">
        <v>5</v>
      </c>
      <c r="G60">
        <v>7.4677</v>
      </c>
      <c r="H60" s="3">
        <v>4.08e-14</v>
      </c>
    </row>
    <row r="61" spans="1:8">
      <c r="A61">
        <v>578</v>
      </c>
      <c r="B61" t="s">
        <v>138</v>
      </c>
      <c r="C61">
        <v>6</v>
      </c>
      <c r="D61">
        <v>33540323</v>
      </c>
      <c r="E61">
        <v>33548072</v>
      </c>
      <c r="F61">
        <v>5</v>
      </c>
      <c r="G61">
        <v>8.0164</v>
      </c>
      <c r="H61" s="3">
        <v>5.4431e-16</v>
      </c>
    </row>
    <row r="62" spans="1:8">
      <c r="A62">
        <v>221496</v>
      </c>
      <c r="B62" t="s">
        <v>141</v>
      </c>
      <c r="C62">
        <v>6</v>
      </c>
      <c r="D62">
        <v>33738990</v>
      </c>
      <c r="E62">
        <v>33756906</v>
      </c>
      <c r="F62">
        <v>3</v>
      </c>
      <c r="G62">
        <v>6.3706</v>
      </c>
      <c r="H62" s="3">
        <v>9.4172e-11</v>
      </c>
    </row>
    <row r="63" spans="1:8">
      <c r="A63">
        <v>11253</v>
      </c>
      <c r="B63" t="s">
        <v>356</v>
      </c>
      <c r="C63">
        <v>9</v>
      </c>
      <c r="D63">
        <v>139981379</v>
      </c>
      <c r="E63">
        <v>140003639</v>
      </c>
      <c r="F63">
        <v>2</v>
      </c>
      <c r="G63">
        <v>4.1942</v>
      </c>
      <c r="H63" s="3">
        <v>1.3693e-5</v>
      </c>
    </row>
    <row r="64" spans="1:8">
      <c r="A64">
        <v>503542</v>
      </c>
      <c r="B64" t="s">
        <v>270</v>
      </c>
      <c r="C64">
        <v>10</v>
      </c>
      <c r="D64">
        <v>135234170</v>
      </c>
      <c r="E64">
        <v>135238623</v>
      </c>
      <c r="F64">
        <v>3</v>
      </c>
      <c r="G64">
        <v>4.5026</v>
      </c>
      <c r="H64" s="3">
        <v>3.357e-6</v>
      </c>
    </row>
    <row r="65" spans="1:8">
      <c r="A65">
        <v>29125</v>
      </c>
      <c r="B65" t="s">
        <v>412</v>
      </c>
      <c r="C65">
        <v>11</v>
      </c>
      <c r="D65">
        <v>2317507</v>
      </c>
      <c r="E65">
        <v>2323143</v>
      </c>
      <c r="F65">
        <v>1</v>
      </c>
      <c r="G65">
        <v>4.2858</v>
      </c>
      <c r="H65" s="3">
        <v>9.1059e-6</v>
      </c>
    </row>
    <row r="66" spans="1:8">
      <c r="A66">
        <v>160365</v>
      </c>
      <c r="B66" t="s">
        <v>154</v>
      </c>
      <c r="C66">
        <v>12</v>
      </c>
      <c r="D66">
        <v>9868456</v>
      </c>
      <c r="E66">
        <v>9885895</v>
      </c>
      <c r="F66">
        <v>3</v>
      </c>
      <c r="G66">
        <v>5.1582</v>
      </c>
      <c r="H66" s="3">
        <v>1.2467e-7</v>
      </c>
    </row>
    <row r="67" spans="1:8">
      <c r="A67">
        <v>6821</v>
      </c>
      <c r="B67" t="s">
        <v>155</v>
      </c>
      <c r="C67">
        <v>12</v>
      </c>
      <c r="D67">
        <v>56391043</v>
      </c>
      <c r="E67">
        <v>56399309</v>
      </c>
      <c r="F67">
        <v>2</v>
      </c>
      <c r="G67">
        <v>9.7531</v>
      </c>
      <c r="H67" s="3">
        <v>8.9482e-23</v>
      </c>
    </row>
    <row r="68" spans="1:8">
      <c r="A68">
        <v>6231</v>
      </c>
      <c r="B68" t="s">
        <v>157</v>
      </c>
      <c r="C68">
        <v>12</v>
      </c>
      <c r="D68">
        <v>56435686</v>
      </c>
      <c r="E68">
        <v>56438007</v>
      </c>
      <c r="F68">
        <v>8</v>
      </c>
      <c r="G68">
        <v>10.913</v>
      </c>
      <c r="H68" s="3">
        <v>4.9857e-28</v>
      </c>
    </row>
    <row r="69" spans="1:8">
      <c r="A69">
        <v>89894</v>
      </c>
      <c r="B69" t="s">
        <v>165</v>
      </c>
      <c r="C69">
        <v>12</v>
      </c>
      <c r="D69">
        <v>112369086</v>
      </c>
      <c r="E69">
        <v>112451023</v>
      </c>
      <c r="F69">
        <v>4</v>
      </c>
      <c r="G69">
        <v>5.2284</v>
      </c>
      <c r="H69" s="3">
        <v>8.5469e-8</v>
      </c>
    </row>
    <row r="70" spans="1:8">
      <c r="A70">
        <v>1512</v>
      </c>
      <c r="B70" t="s">
        <v>239</v>
      </c>
      <c r="C70">
        <v>15</v>
      </c>
      <c r="D70">
        <v>79214092</v>
      </c>
      <c r="E70">
        <v>79237436</v>
      </c>
      <c r="F70">
        <v>3</v>
      </c>
      <c r="G70">
        <v>5.2547</v>
      </c>
      <c r="H70" s="3">
        <v>7.4149e-8</v>
      </c>
    </row>
    <row r="71" spans="1:8">
      <c r="A71">
        <v>23274</v>
      </c>
      <c r="B71" t="s">
        <v>168</v>
      </c>
      <c r="C71">
        <v>16</v>
      </c>
      <c r="D71">
        <v>11038345</v>
      </c>
      <c r="E71">
        <v>11276046</v>
      </c>
      <c r="F71">
        <v>4</v>
      </c>
      <c r="G71">
        <v>7.1774</v>
      </c>
      <c r="H71" s="3">
        <v>3.5518e-13</v>
      </c>
    </row>
    <row r="72" spans="1:8">
      <c r="A72">
        <v>116028</v>
      </c>
      <c r="B72" t="s">
        <v>169</v>
      </c>
      <c r="C72">
        <v>16</v>
      </c>
      <c r="D72">
        <v>11439311</v>
      </c>
      <c r="E72">
        <v>11445617</v>
      </c>
      <c r="F72">
        <v>6</v>
      </c>
      <c r="G72">
        <v>6.0534</v>
      </c>
      <c r="H72" s="3">
        <v>7.0915e-10</v>
      </c>
    </row>
    <row r="73" spans="1:8">
      <c r="A73">
        <v>246778</v>
      </c>
      <c r="B73" t="s">
        <v>354</v>
      </c>
      <c r="C73">
        <v>16</v>
      </c>
      <c r="D73">
        <v>28510683</v>
      </c>
      <c r="E73">
        <v>28518155</v>
      </c>
      <c r="F73">
        <v>6</v>
      </c>
      <c r="G73">
        <v>5.447</v>
      </c>
      <c r="H73" s="3">
        <v>2.5615e-8</v>
      </c>
    </row>
    <row r="74" spans="1:8">
      <c r="A74">
        <v>90507</v>
      </c>
      <c r="B74" t="s">
        <v>185</v>
      </c>
      <c r="C74">
        <v>17</v>
      </c>
      <c r="D74">
        <v>45915047</v>
      </c>
      <c r="E74">
        <v>45918699</v>
      </c>
      <c r="F74">
        <v>10</v>
      </c>
      <c r="G74">
        <v>5.1231</v>
      </c>
      <c r="H74" s="3">
        <v>1.5026e-7</v>
      </c>
    </row>
    <row r="75" spans="1:8">
      <c r="A75">
        <v>80279</v>
      </c>
      <c r="B75" t="s">
        <v>188</v>
      </c>
      <c r="C75">
        <v>17</v>
      </c>
      <c r="D75">
        <v>46047894</v>
      </c>
      <c r="E75">
        <v>46059152</v>
      </c>
      <c r="F75">
        <v>3</v>
      </c>
      <c r="G75">
        <v>4.5748</v>
      </c>
      <c r="H75" s="3">
        <v>2.3839e-6</v>
      </c>
    </row>
    <row r="76" spans="1:8">
      <c r="A76">
        <v>9144</v>
      </c>
      <c r="B76" t="s">
        <v>191</v>
      </c>
      <c r="C76">
        <v>17</v>
      </c>
      <c r="D76">
        <v>76164632</v>
      </c>
      <c r="E76">
        <v>76169009</v>
      </c>
      <c r="F76">
        <v>1</v>
      </c>
      <c r="G76">
        <v>4.534</v>
      </c>
      <c r="H76" s="3">
        <v>2.8936e-6</v>
      </c>
    </row>
    <row r="77" spans="1:8">
      <c r="A77">
        <v>7297</v>
      </c>
      <c r="B77" t="s">
        <v>192</v>
      </c>
      <c r="C77">
        <v>19</v>
      </c>
      <c r="D77">
        <v>10461204</v>
      </c>
      <c r="E77">
        <v>10491248</v>
      </c>
      <c r="F77">
        <v>2</v>
      </c>
      <c r="G77">
        <v>5.1166</v>
      </c>
      <c r="H77" s="3">
        <v>1.5556e-7</v>
      </c>
    </row>
    <row r="78" spans="1:8">
      <c r="A78">
        <v>25865</v>
      </c>
      <c r="B78" t="s">
        <v>193</v>
      </c>
      <c r="C78">
        <v>19</v>
      </c>
      <c r="D78">
        <v>47177573</v>
      </c>
      <c r="E78">
        <v>47220384</v>
      </c>
      <c r="F78">
        <v>5</v>
      </c>
      <c r="G78">
        <v>5.1053</v>
      </c>
      <c r="H78" s="3">
        <v>1.651e-7</v>
      </c>
    </row>
    <row r="79" spans="1:8">
      <c r="A79">
        <v>79147</v>
      </c>
      <c r="B79" t="s">
        <v>194</v>
      </c>
      <c r="C79">
        <v>19</v>
      </c>
      <c r="D79">
        <v>47249303</v>
      </c>
      <c r="E79">
        <v>47261832</v>
      </c>
      <c r="F79">
        <v>4</v>
      </c>
      <c r="G79">
        <v>5.9121</v>
      </c>
      <c r="H79" s="3">
        <v>1.6893e-9</v>
      </c>
    </row>
    <row r="80" spans="1:8">
      <c r="A80">
        <v>53347</v>
      </c>
      <c r="B80" t="s">
        <v>195</v>
      </c>
      <c r="C80">
        <v>21</v>
      </c>
      <c r="D80">
        <v>43823971</v>
      </c>
      <c r="E80">
        <v>43867790</v>
      </c>
      <c r="F80">
        <v>1</v>
      </c>
      <c r="G80">
        <v>6.3692</v>
      </c>
      <c r="H80" s="3">
        <v>9.5011e-11</v>
      </c>
    </row>
    <row r="81" spans="1:8">
      <c r="A81">
        <v>23308</v>
      </c>
      <c r="B81" t="s">
        <v>413</v>
      </c>
      <c r="C81">
        <v>21</v>
      </c>
      <c r="D81">
        <v>45642874</v>
      </c>
      <c r="E81">
        <v>45660881</v>
      </c>
      <c r="F81">
        <v>2</v>
      </c>
      <c r="G81">
        <v>4.2717</v>
      </c>
      <c r="H81" s="3">
        <v>9.6988e-6</v>
      </c>
    </row>
    <row r="82" spans="1:8">
      <c r="A82">
        <v>115708</v>
      </c>
      <c r="B82" t="s">
        <v>617</v>
      </c>
      <c r="C82">
        <v>14</v>
      </c>
      <c r="D82">
        <v>103995509</v>
      </c>
      <c r="E82">
        <v>104003410</v>
      </c>
      <c r="F82">
        <v>1</v>
      </c>
      <c r="G82">
        <v>4.9398</v>
      </c>
      <c r="H82" s="3">
        <v>3.91e-7</v>
      </c>
    </row>
    <row r="83" spans="1:8">
      <c r="A83">
        <v>23269</v>
      </c>
      <c r="B83" t="s">
        <v>618</v>
      </c>
      <c r="C83">
        <v>15</v>
      </c>
      <c r="D83">
        <v>41913432</v>
      </c>
      <c r="E83">
        <v>42062141</v>
      </c>
      <c r="F83">
        <v>1</v>
      </c>
      <c r="G83">
        <v>4.5134</v>
      </c>
      <c r="H83" s="3">
        <v>3.19e-6</v>
      </c>
    </row>
    <row r="84" spans="1:8">
      <c r="A84">
        <v>100137047</v>
      </c>
      <c r="B84" t="s">
        <v>619</v>
      </c>
      <c r="C84">
        <v>15</v>
      </c>
      <c r="D84">
        <v>42120283</v>
      </c>
      <c r="E84">
        <v>42129785</v>
      </c>
      <c r="F84">
        <v>26</v>
      </c>
      <c r="G84">
        <v>4.484</v>
      </c>
      <c r="H84" s="3">
        <v>3.6636e-6</v>
      </c>
    </row>
    <row r="85" spans="1:8">
      <c r="A85">
        <v>100137049</v>
      </c>
      <c r="B85" t="s">
        <v>620</v>
      </c>
      <c r="C85">
        <v>15</v>
      </c>
      <c r="D85">
        <v>42131011</v>
      </c>
      <c r="E85">
        <v>42140346</v>
      </c>
      <c r="F85">
        <v>4</v>
      </c>
      <c r="G85">
        <v>4.3184</v>
      </c>
      <c r="H85" s="3">
        <v>7.8584e-6</v>
      </c>
    </row>
    <row r="86" spans="1:8">
      <c r="A86">
        <v>4123</v>
      </c>
      <c r="B86" t="s">
        <v>621</v>
      </c>
      <c r="C86">
        <v>15</v>
      </c>
      <c r="D86">
        <v>75648133</v>
      </c>
      <c r="E86">
        <v>75661455</v>
      </c>
      <c r="F86">
        <v>48</v>
      </c>
      <c r="G86">
        <v>4.5986</v>
      </c>
      <c r="H86" s="3">
        <v>2.1266e-6</v>
      </c>
    </row>
    <row r="87" spans="1:8">
      <c r="A87">
        <v>10073</v>
      </c>
      <c r="B87" t="s">
        <v>622</v>
      </c>
      <c r="C87">
        <v>15</v>
      </c>
      <c r="D87">
        <v>75890424</v>
      </c>
      <c r="E87">
        <v>75918719</v>
      </c>
      <c r="F87">
        <v>30</v>
      </c>
      <c r="G87">
        <v>4.5184</v>
      </c>
      <c r="H87" s="3">
        <v>3.1159e-6</v>
      </c>
    </row>
    <row r="88" spans="1:8">
      <c r="A88">
        <v>84894</v>
      </c>
      <c r="B88" t="s">
        <v>623</v>
      </c>
      <c r="C88">
        <v>15</v>
      </c>
      <c r="D88">
        <v>77905369</v>
      </c>
      <c r="E88">
        <v>77988490</v>
      </c>
      <c r="F88">
        <v>2</v>
      </c>
      <c r="G88">
        <v>5.0243</v>
      </c>
      <c r="H88" s="3">
        <v>2.5268e-7</v>
      </c>
    </row>
    <row r="89" spans="1:8">
      <c r="A89">
        <v>290</v>
      </c>
      <c r="B89" t="s">
        <v>624</v>
      </c>
      <c r="C89">
        <v>15</v>
      </c>
      <c r="D89">
        <v>90328126</v>
      </c>
      <c r="E89">
        <v>90358119</v>
      </c>
      <c r="F89">
        <v>3</v>
      </c>
      <c r="G89">
        <v>5.3433</v>
      </c>
      <c r="H89" s="3">
        <v>4.5643e-8</v>
      </c>
    </row>
    <row r="90" spans="1:8">
      <c r="A90">
        <v>10239</v>
      </c>
      <c r="B90" t="s">
        <v>625</v>
      </c>
      <c r="C90">
        <v>15</v>
      </c>
      <c r="D90">
        <v>90373831</v>
      </c>
      <c r="E90">
        <v>90437617</v>
      </c>
      <c r="F90">
        <v>5</v>
      </c>
      <c r="G90">
        <v>5.7095</v>
      </c>
      <c r="H90" s="3">
        <v>5.6664e-9</v>
      </c>
    </row>
    <row r="91" spans="1:8">
      <c r="A91">
        <v>5934</v>
      </c>
      <c r="B91" t="s">
        <v>626</v>
      </c>
      <c r="C91">
        <v>16</v>
      </c>
      <c r="D91">
        <v>53468351</v>
      </c>
      <c r="E91">
        <v>53525560</v>
      </c>
      <c r="F91">
        <v>16</v>
      </c>
      <c r="G91">
        <v>4.811</v>
      </c>
      <c r="H91" s="3">
        <v>7.5073e-7</v>
      </c>
    </row>
    <row r="92" spans="1:8">
      <c r="A92">
        <v>64400</v>
      </c>
      <c r="B92" t="s">
        <v>627</v>
      </c>
      <c r="C92">
        <v>16</v>
      </c>
      <c r="D92">
        <v>53525192</v>
      </c>
      <c r="E92">
        <v>53538323</v>
      </c>
      <c r="F92">
        <v>1</v>
      </c>
      <c r="G92">
        <v>4.8284</v>
      </c>
      <c r="H92" s="3">
        <v>6.88e-7</v>
      </c>
    </row>
    <row r="93" spans="1:8">
      <c r="A93">
        <v>23140</v>
      </c>
      <c r="B93" t="s">
        <v>628</v>
      </c>
      <c r="C93">
        <v>17</v>
      </c>
      <c r="D93">
        <v>3907739</v>
      </c>
      <c r="E93">
        <v>4046314</v>
      </c>
      <c r="F93">
        <v>12</v>
      </c>
      <c r="G93">
        <v>4.3242</v>
      </c>
      <c r="H93" s="3">
        <v>7.655e-6</v>
      </c>
    </row>
    <row r="94" spans="1:8">
      <c r="A94">
        <v>284119</v>
      </c>
      <c r="B94" t="s">
        <v>629</v>
      </c>
      <c r="C94">
        <v>17</v>
      </c>
      <c r="D94">
        <v>40554467</v>
      </c>
      <c r="E94">
        <v>40575506</v>
      </c>
      <c r="F94">
        <v>5</v>
      </c>
      <c r="G94">
        <v>4.5317</v>
      </c>
      <c r="H94" s="3">
        <v>2.9254e-6</v>
      </c>
    </row>
    <row r="95" spans="1:8">
      <c r="A95">
        <v>516</v>
      </c>
      <c r="B95" t="s">
        <v>630</v>
      </c>
      <c r="C95">
        <v>17</v>
      </c>
      <c r="D95">
        <v>46970148</v>
      </c>
      <c r="E95">
        <v>46973233</v>
      </c>
      <c r="F95">
        <v>28</v>
      </c>
      <c r="G95">
        <v>5.0856</v>
      </c>
      <c r="H95" s="3">
        <v>1.8319e-7</v>
      </c>
    </row>
    <row r="96" spans="1:8">
      <c r="A96">
        <v>2639</v>
      </c>
      <c r="B96" t="s">
        <v>631</v>
      </c>
      <c r="C96">
        <v>19</v>
      </c>
      <c r="D96">
        <v>13001943</v>
      </c>
      <c r="E96">
        <v>13010813</v>
      </c>
      <c r="F96">
        <v>2</v>
      </c>
      <c r="G96">
        <v>4.3585</v>
      </c>
      <c r="H96" s="3">
        <v>6.5479e-6</v>
      </c>
    </row>
    <row r="97" spans="1:8">
      <c r="A97">
        <v>53345</v>
      </c>
      <c r="B97" t="s">
        <v>632</v>
      </c>
      <c r="C97">
        <v>19</v>
      </c>
      <c r="D97">
        <v>19374841</v>
      </c>
      <c r="E97">
        <v>19384074</v>
      </c>
      <c r="F97">
        <v>11</v>
      </c>
      <c r="G97">
        <v>4.6349</v>
      </c>
      <c r="H97" s="3">
        <v>1.7856e-6</v>
      </c>
    </row>
    <row r="98" spans="1:8">
      <c r="A98">
        <v>57130</v>
      </c>
      <c r="B98" t="s">
        <v>633</v>
      </c>
      <c r="C98">
        <v>19</v>
      </c>
      <c r="D98">
        <v>19756007</v>
      </c>
      <c r="E98">
        <v>19774512</v>
      </c>
      <c r="F98">
        <v>2</v>
      </c>
      <c r="G98">
        <v>4.4993</v>
      </c>
      <c r="H98" s="3">
        <v>3.409e-6</v>
      </c>
    </row>
    <row r="99" spans="1:8">
      <c r="A99">
        <v>147699</v>
      </c>
      <c r="B99" t="s">
        <v>634</v>
      </c>
      <c r="C99">
        <v>19</v>
      </c>
      <c r="D99">
        <v>46001731</v>
      </c>
      <c r="E99">
        <v>46005768</v>
      </c>
      <c r="F99">
        <v>2</v>
      </c>
      <c r="G99">
        <v>4.482</v>
      </c>
      <c r="H99" s="3">
        <v>3.698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4"/>
  <sheetViews>
    <sheetView workbookViewId="0">
      <selection activeCell="A2" sqref="A2:H174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  <col min="11" max="11" width="10.375"/>
    <col min="14" max="15" width="10.375"/>
    <col min="18" max="18" width="9.375"/>
  </cols>
  <sheetData>
    <row r="1" spans="1:10">
      <c r="A1" s="2" t="s">
        <v>63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3</v>
      </c>
      <c r="G3">
        <v>4.5938</v>
      </c>
      <c r="H3" s="3">
        <v>2.1762e-6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13</v>
      </c>
      <c r="G4">
        <v>4.4234</v>
      </c>
      <c r="H4" s="3">
        <v>4.8585e-6</v>
      </c>
    </row>
    <row r="5" spans="1:8">
      <c r="A5">
        <v>51118</v>
      </c>
      <c r="B5" t="s">
        <v>7</v>
      </c>
      <c r="C5">
        <v>1</v>
      </c>
      <c r="D5">
        <v>38478384</v>
      </c>
      <c r="E5">
        <v>38490497</v>
      </c>
      <c r="F5">
        <v>9</v>
      </c>
      <c r="G5">
        <v>5.123</v>
      </c>
      <c r="H5" s="3">
        <v>1.5037e-7</v>
      </c>
    </row>
    <row r="6" spans="1:8">
      <c r="A6">
        <v>8761</v>
      </c>
      <c r="B6" t="s">
        <v>8</v>
      </c>
      <c r="C6">
        <v>1</v>
      </c>
      <c r="D6">
        <v>40026485</v>
      </c>
      <c r="E6">
        <v>40042522</v>
      </c>
      <c r="F6">
        <v>7</v>
      </c>
      <c r="G6">
        <v>4.5936</v>
      </c>
      <c r="H6" s="3">
        <v>2.1782e-6</v>
      </c>
    </row>
    <row r="7" spans="1:8">
      <c r="A7">
        <v>51440</v>
      </c>
      <c r="B7" t="s">
        <v>414</v>
      </c>
      <c r="C7">
        <v>1</v>
      </c>
      <c r="D7">
        <v>40144320</v>
      </c>
      <c r="E7">
        <v>40157382</v>
      </c>
      <c r="F7">
        <v>13</v>
      </c>
      <c r="G7">
        <v>5.0061</v>
      </c>
      <c r="H7" s="3">
        <v>2.7779e-7</v>
      </c>
    </row>
    <row r="8" spans="1:8">
      <c r="A8">
        <v>149465</v>
      </c>
      <c r="B8" t="s">
        <v>364</v>
      </c>
      <c r="C8">
        <v>1</v>
      </c>
      <c r="D8">
        <v>43638001</v>
      </c>
      <c r="E8">
        <v>43720029</v>
      </c>
      <c r="F8">
        <v>2</v>
      </c>
      <c r="G8">
        <v>4.4121</v>
      </c>
      <c r="H8" s="3">
        <v>5.1195e-6</v>
      </c>
    </row>
    <row r="9" spans="1:8">
      <c r="A9">
        <v>56944</v>
      </c>
      <c r="B9" t="s">
        <v>11</v>
      </c>
      <c r="C9">
        <v>1</v>
      </c>
      <c r="D9">
        <v>114522030</v>
      </c>
      <c r="E9">
        <v>114524875</v>
      </c>
      <c r="F9">
        <v>2</v>
      </c>
      <c r="G9">
        <v>5.4589</v>
      </c>
      <c r="H9" s="3">
        <v>2.3956e-8</v>
      </c>
    </row>
    <row r="10" spans="1:8">
      <c r="A10">
        <v>1493</v>
      </c>
      <c r="B10" t="s">
        <v>372</v>
      </c>
      <c r="C10">
        <v>2</v>
      </c>
      <c r="D10">
        <v>204732511</v>
      </c>
      <c r="E10">
        <v>204738683</v>
      </c>
      <c r="F10">
        <v>1</v>
      </c>
      <c r="G10">
        <v>5.3099</v>
      </c>
      <c r="H10" s="3">
        <v>5.4851e-8</v>
      </c>
    </row>
    <row r="11" spans="1:8">
      <c r="A11">
        <v>10786</v>
      </c>
      <c r="B11" t="s">
        <v>230</v>
      </c>
      <c r="C11">
        <v>6</v>
      </c>
      <c r="D11">
        <v>25845328</v>
      </c>
      <c r="E11">
        <v>25874471</v>
      </c>
      <c r="F11">
        <v>5</v>
      </c>
      <c r="G11">
        <v>6.9119</v>
      </c>
      <c r="H11" s="3">
        <v>2.3907e-12</v>
      </c>
    </row>
    <row r="12" spans="1:8">
      <c r="A12">
        <v>3077</v>
      </c>
      <c r="B12" t="s">
        <v>276</v>
      </c>
      <c r="C12">
        <v>6</v>
      </c>
      <c r="D12">
        <v>26087422</v>
      </c>
      <c r="E12">
        <v>26096438</v>
      </c>
      <c r="F12">
        <v>4</v>
      </c>
      <c r="G12">
        <v>7.6591</v>
      </c>
      <c r="H12" s="3">
        <v>9.3651e-15</v>
      </c>
    </row>
    <row r="13" spans="1:8">
      <c r="A13">
        <v>11118</v>
      </c>
      <c r="B13" t="s">
        <v>18</v>
      </c>
      <c r="C13">
        <v>6</v>
      </c>
      <c r="D13">
        <v>26365387</v>
      </c>
      <c r="E13">
        <v>26378548</v>
      </c>
      <c r="F13">
        <v>31</v>
      </c>
      <c r="G13">
        <v>15.295</v>
      </c>
      <c r="H13" s="3">
        <v>4.1201e-53</v>
      </c>
    </row>
    <row r="14" spans="1:8">
      <c r="A14">
        <v>10385</v>
      </c>
      <c r="B14" t="s">
        <v>19</v>
      </c>
      <c r="C14">
        <v>6</v>
      </c>
      <c r="D14">
        <v>26383111</v>
      </c>
      <c r="E14">
        <v>26395102</v>
      </c>
      <c r="F14">
        <v>13</v>
      </c>
      <c r="G14">
        <v>7.9084</v>
      </c>
      <c r="H14" s="3">
        <v>1.3039e-15</v>
      </c>
    </row>
    <row r="15" spans="1:8">
      <c r="A15">
        <v>11119</v>
      </c>
      <c r="B15" t="s">
        <v>20</v>
      </c>
      <c r="C15">
        <v>6</v>
      </c>
      <c r="D15">
        <v>26402465</v>
      </c>
      <c r="E15">
        <v>26415444</v>
      </c>
      <c r="F15">
        <v>12</v>
      </c>
      <c r="G15">
        <v>7.67</v>
      </c>
      <c r="H15" s="3">
        <v>8.5996e-15</v>
      </c>
    </row>
    <row r="16" spans="1:8">
      <c r="A16">
        <v>10384</v>
      </c>
      <c r="B16" t="s">
        <v>21</v>
      </c>
      <c r="C16">
        <v>6</v>
      </c>
      <c r="D16">
        <v>26440700</v>
      </c>
      <c r="E16">
        <v>26453643</v>
      </c>
      <c r="F16">
        <v>12</v>
      </c>
      <c r="G16">
        <v>6.8977</v>
      </c>
      <c r="H16" s="3">
        <v>2.6427e-12</v>
      </c>
    </row>
    <row r="17" spans="1:8">
      <c r="A17">
        <v>11120</v>
      </c>
      <c r="B17" t="s">
        <v>22</v>
      </c>
      <c r="C17">
        <v>6</v>
      </c>
      <c r="D17">
        <v>26458132</v>
      </c>
      <c r="E17">
        <v>26476849</v>
      </c>
      <c r="F17">
        <v>8</v>
      </c>
      <c r="G17">
        <v>8.6211</v>
      </c>
      <c r="H17" s="3">
        <v>3.3161e-18</v>
      </c>
    </row>
    <row r="18" spans="1:8">
      <c r="A18">
        <v>10473</v>
      </c>
      <c r="B18" t="s">
        <v>23</v>
      </c>
      <c r="C18">
        <v>6</v>
      </c>
      <c r="D18">
        <v>26538572</v>
      </c>
      <c r="E18">
        <v>26547165</v>
      </c>
      <c r="F18">
        <v>13</v>
      </c>
      <c r="G18">
        <v>11.058</v>
      </c>
      <c r="H18" s="3">
        <v>9.9708e-29</v>
      </c>
    </row>
    <row r="19" spans="1:8">
      <c r="A19">
        <v>29777</v>
      </c>
      <c r="B19" t="s">
        <v>24</v>
      </c>
      <c r="C19">
        <v>6</v>
      </c>
      <c r="D19">
        <v>26597171</v>
      </c>
      <c r="E19">
        <v>26600278</v>
      </c>
      <c r="F19">
        <v>12</v>
      </c>
      <c r="G19">
        <v>7.0584</v>
      </c>
      <c r="H19" s="3">
        <v>8.4245e-13</v>
      </c>
    </row>
    <row r="20" spans="1:8">
      <c r="A20">
        <v>79692</v>
      </c>
      <c r="B20" t="s">
        <v>25</v>
      </c>
      <c r="C20">
        <v>6</v>
      </c>
      <c r="D20">
        <v>26634611</v>
      </c>
      <c r="E20">
        <v>26659980</v>
      </c>
      <c r="F20">
        <v>23</v>
      </c>
      <c r="G20">
        <v>11.701</v>
      </c>
      <c r="H20" s="3">
        <v>6.2635e-32</v>
      </c>
    </row>
    <row r="21" spans="1:8">
      <c r="A21">
        <v>85236</v>
      </c>
      <c r="B21" t="s">
        <v>27</v>
      </c>
      <c r="C21">
        <v>6</v>
      </c>
      <c r="D21">
        <v>27106072</v>
      </c>
      <c r="E21">
        <v>27114637</v>
      </c>
      <c r="F21">
        <v>4</v>
      </c>
      <c r="G21">
        <v>10.437</v>
      </c>
      <c r="H21" s="3">
        <v>8.4432e-26</v>
      </c>
    </row>
    <row r="22" spans="1:8">
      <c r="A22">
        <v>346157</v>
      </c>
      <c r="B22" t="s">
        <v>30</v>
      </c>
      <c r="C22">
        <v>6</v>
      </c>
      <c r="D22">
        <v>27356524</v>
      </c>
      <c r="E22">
        <v>27371683</v>
      </c>
      <c r="F22">
        <v>23</v>
      </c>
      <c r="G22">
        <v>8.5762</v>
      </c>
      <c r="H22" s="3">
        <v>4.9008e-18</v>
      </c>
    </row>
    <row r="23" spans="1:8">
      <c r="A23">
        <v>8340</v>
      </c>
      <c r="B23" t="s">
        <v>415</v>
      </c>
      <c r="C23">
        <v>6</v>
      </c>
      <c r="D23">
        <v>27775257</v>
      </c>
      <c r="E23">
        <v>27775709</v>
      </c>
      <c r="F23">
        <v>1</v>
      </c>
      <c r="G23">
        <v>11.16</v>
      </c>
      <c r="H23" s="3">
        <v>3.2016e-29</v>
      </c>
    </row>
    <row r="24" spans="1:8">
      <c r="A24">
        <v>8341</v>
      </c>
      <c r="B24" t="s">
        <v>251</v>
      </c>
      <c r="C24">
        <v>6</v>
      </c>
      <c r="D24">
        <v>27805544</v>
      </c>
      <c r="E24">
        <v>27821533</v>
      </c>
      <c r="F24">
        <v>1</v>
      </c>
      <c r="G24">
        <v>5.5766</v>
      </c>
      <c r="H24" s="3">
        <v>1.2261e-8</v>
      </c>
    </row>
    <row r="25" spans="1:8">
      <c r="A25">
        <v>80345</v>
      </c>
      <c r="B25" t="s">
        <v>32</v>
      </c>
      <c r="C25">
        <v>6</v>
      </c>
      <c r="D25">
        <v>28092334</v>
      </c>
      <c r="E25">
        <v>28097864</v>
      </c>
      <c r="F25">
        <v>3</v>
      </c>
      <c r="G25">
        <v>6.7983</v>
      </c>
      <c r="H25" s="3">
        <v>5.294e-12</v>
      </c>
    </row>
    <row r="26" spans="1:8">
      <c r="A26">
        <v>7741</v>
      </c>
      <c r="B26" t="s">
        <v>36</v>
      </c>
      <c r="C26">
        <v>6</v>
      </c>
      <c r="D26">
        <v>28234788</v>
      </c>
      <c r="E26">
        <v>28246001</v>
      </c>
      <c r="F26">
        <v>14</v>
      </c>
      <c r="G26">
        <v>13.701</v>
      </c>
      <c r="H26" s="3">
        <v>4.9788e-43</v>
      </c>
    </row>
    <row r="27" spans="1:8">
      <c r="A27">
        <v>64288</v>
      </c>
      <c r="B27" t="s">
        <v>37</v>
      </c>
      <c r="C27">
        <v>6</v>
      </c>
      <c r="D27">
        <v>28292514</v>
      </c>
      <c r="E27">
        <v>28321972</v>
      </c>
      <c r="F27">
        <v>19</v>
      </c>
      <c r="G27">
        <v>13.839</v>
      </c>
      <c r="H27" s="3">
        <v>7.4379e-44</v>
      </c>
    </row>
    <row r="28" spans="1:8">
      <c r="A28">
        <v>80317</v>
      </c>
      <c r="B28" t="s">
        <v>38</v>
      </c>
      <c r="C28">
        <v>6</v>
      </c>
      <c r="D28">
        <v>28317691</v>
      </c>
      <c r="E28">
        <v>28336954</v>
      </c>
      <c r="F28">
        <v>5</v>
      </c>
      <c r="G28">
        <v>9.2059</v>
      </c>
      <c r="H28" s="3">
        <v>1.6948e-20</v>
      </c>
    </row>
    <row r="29" spans="1:8">
      <c r="A29">
        <v>9753</v>
      </c>
      <c r="B29" t="s">
        <v>207</v>
      </c>
      <c r="C29">
        <v>6</v>
      </c>
      <c r="D29">
        <v>28346598</v>
      </c>
      <c r="E29">
        <v>28367544</v>
      </c>
      <c r="F29">
        <v>4</v>
      </c>
      <c r="G29">
        <v>6.3317</v>
      </c>
      <c r="H29" s="3">
        <v>1.2121e-10</v>
      </c>
    </row>
    <row r="30" spans="1:8">
      <c r="A30">
        <v>222696</v>
      </c>
      <c r="B30" t="s">
        <v>39</v>
      </c>
      <c r="C30">
        <v>6</v>
      </c>
      <c r="D30">
        <v>28399373</v>
      </c>
      <c r="E30">
        <v>28411279</v>
      </c>
      <c r="F30">
        <v>26</v>
      </c>
      <c r="G30">
        <v>12.277</v>
      </c>
      <c r="H30" s="3">
        <v>6.02e-35</v>
      </c>
    </row>
    <row r="31" spans="1:8">
      <c r="A31">
        <v>5987</v>
      </c>
      <c r="B31" t="s">
        <v>40</v>
      </c>
      <c r="C31">
        <v>6</v>
      </c>
      <c r="D31">
        <v>28870779</v>
      </c>
      <c r="E31">
        <v>28891768</v>
      </c>
      <c r="F31">
        <v>17</v>
      </c>
      <c r="G31">
        <v>6.7155</v>
      </c>
      <c r="H31" s="3">
        <v>9.373e-12</v>
      </c>
    </row>
    <row r="32" spans="1:8">
      <c r="A32">
        <v>282890</v>
      </c>
      <c r="B32" t="s">
        <v>41</v>
      </c>
      <c r="C32">
        <v>6</v>
      </c>
      <c r="D32">
        <v>28962562</v>
      </c>
      <c r="E32">
        <v>28973037</v>
      </c>
      <c r="F32">
        <v>10</v>
      </c>
      <c r="G32">
        <v>5.128</v>
      </c>
      <c r="H32" s="3">
        <v>1.464e-7</v>
      </c>
    </row>
    <row r="33" spans="1:8">
      <c r="A33">
        <v>7932</v>
      </c>
      <c r="B33" t="s">
        <v>208</v>
      </c>
      <c r="C33">
        <v>6</v>
      </c>
      <c r="D33">
        <v>29553818</v>
      </c>
      <c r="E33">
        <v>29556745</v>
      </c>
      <c r="F33">
        <v>3</v>
      </c>
      <c r="G33">
        <v>12.24</v>
      </c>
      <c r="H33" s="3">
        <v>9.5196e-35</v>
      </c>
    </row>
    <row r="34" spans="1:8">
      <c r="A34">
        <v>346171</v>
      </c>
      <c r="B34" t="s">
        <v>44</v>
      </c>
      <c r="C34">
        <v>6</v>
      </c>
      <c r="D34">
        <v>29640169</v>
      </c>
      <c r="E34">
        <v>29644931</v>
      </c>
      <c r="F34">
        <v>48</v>
      </c>
      <c r="G34">
        <v>19.461</v>
      </c>
      <c r="H34" s="3">
        <v>1.1684e-84</v>
      </c>
    </row>
    <row r="35" spans="1:8">
      <c r="A35">
        <v>3134</v>
      </c>
      <c r="B35" t="s">
        <v>45</v>
      </c>
      <c r="C35">
        <v>6</v>
      </c>
      <c r="D35">
        <v>29691117</v>
      </c>
      <c r="E35">
        <v>29695073</v>
      </c>
      <c r="F35">
        <v>14</v>
      </c>
      <c r="G35">
        <v>12.531</v>
      </c>
      <c r="H35" s="3">
        <v>2.5334e-36</v>
      </c>
    </row>
    <row r="36" spans="1:8">
      <c r="A36">
        <v>554223</v>
      </c>
      <c r="B36" t="s">
        <v>588</v>
      </c>
      <c r="C36">
        <v>6</v>
      </c>
      <c r="D36">
        <v>29759683</v>
      </c>
      <c r="E36">
        <v>29765584</v>
      </c>
      <c r="F36">
        <v>46</v>
      </c>
      <c r="G36">
        <v>21.057</v>
      </c>
      <c r="H36" s="3">
        <v>9.8642e-99</v>
      </c>
    </row>
    <row r="37" spans="1:8">
      <c r="A37">
        <v>3135</v>
      </c>
      <c r="B37" t="s">
        <v>46</v>
      </c>
      <c r="C37">
        <v>6</v>
      </c>
      <c r="D37">
        <v>29794756</v>
      </c>
      <c r="E37">
        <v>29798899</v>
      </c>
      <c r="F37">
        <v>28</v>
      </c>
      <c r="G37">
        <v>17.247</v>
      </c>
      <c r="H37" s="3">
        <v>5.8524e-67</v>
      </c>
    </row>
    <row r="38" spans="1:8">
      <c r="A38">
        <v>3105</v>
      </c>
      <c r="B38" t="s">
        <v>47</v>
      </c>
      <c r="C38">
        <v>6</v>
      </c>
      <c r="D38">
        <v>29910247</v>
      </c>
      <c r="E38">
        <v>29913661</v>
      </c>
      <c r="F38">
        <v>30</v>
      </c>
      <c r="G38">
        <v>13.216</v>
      </c>
      <c r="H38" s="3">
        <v>3.5433e-40</v>
      </c>
    </row>
    <row r="39" spans="1:8">
      <c r="A39">
        <v>30834</v>
      </c>
      <c r="B39" t="s">
        <v>48</v>
      </c>
      <c r="C39">
        <v>6</v>
      </c>
      <c r="D39">
        <v>30029017</v>
      </c>
      <c r="E39">
        <v>30032686</v>
      </c>
      <c r="F39">
        <v>32</v>
      </c>
      <c r="G39">
        <v>16.003</v>
      </c>
      <c r="H39" s="3">
        <v>6.1294e-58</v>
      </c>
    </row>
    <row r="40" spans="1:8">
      <c r="A40">
        <v>6992</v>
      </c>
      <c r="B40" t="s">
        <v>49</v>
      </c>
      <c r="C40">
        <v>6</v>
      </c>
      <c r="D40">
        <v>30034932</v>
      </c>
      <c r="E40">
        <v>30038110</v>
      </c>
      <c r="F40">
        <v>9</v>
      </c>
      <c r="G40">
        <v>10.517</v>
      </c>
      <c r="H40" s="3">
        <v>3.6121e-26</v>
      </c>
    </row>
    <row r="41" spans="1:8">
      <c r="A41">
        <v>80352</v>
      </c>
      <c r="B41" t="s">
        <v>50</v>
      </c>
      <c r="C41">
        <v>6</v>
      </c>
      <c r="D41">
        <v>30038043</v>
      </c>
      <c r="E41">
        <v>30043628</v>
      </c>
      <c r="F41">
        <v>20</v>
      </c>
      <c r="G41">
        <v>9.3551</v>
      </c>
      <c r="H41" s="3">
        <v>4.1757e-21</v>
      </c>
    </row>
    <row r="42" spans="1:8">
      <c r="A42">
        <v>11074</v>
      </c>
      <c r="B42" t="s">
        <v>209</v>
      </c>
      <c r="C42">
        <v>6</v>
      </c>
      <c r="D42">
        <v>30070674</v>
      </c>
      <c r="E42">
        <v>30080867</v>
      </c>
      <c r="F42">
        <v>22</v>
      </c>
      <c r="G42">
        <v>13.52</v>
      </c>
      <c r="H42" s="3">
        <v>5.9736e-42</v>
      </c>
    </row>
    <row r="43" spans="1:8">
      <c r="A43">
        <v>202658</v>
      </c>
      <c r="B43" t="s">
        <v>53</v>
      </c>
      <c r="C43">
        <v>6</v>
      </c>
      <c r="D43">
        <v>30297088</v>
      </c>
      <c r="E43">
        <v>30314635</v>
      </c>
      <c r="F43">
        <v>2</v>
      </c>
      <c r="G43">
        <v>6.4283</v>
      </c>
      <c r="H43" s="3">
        <v>6.4531e-11</v>
      </c>
    </row>
    <row r="44" spans="1:8">
      <c r="A44">
        <v>79897</v>
      </c>
      <c r="B44" t="s">
        <v>54</v>
      </c>
      <c r="C44">
        <v>6</v>
      </c>
      <c r="D44">
        <v>30312897</v>
      </c>
      <c r="E44">
        <v>30314635</v>
      </c>
      <c r="F44">
        <v>2</v>
      </c>
      <c r="G44">
        <v>6.4283</v>
      </c>
      <c r="H44" s="3">
        <v>6.4531e-11</v>
      </c>
    </row>
    <row r="45" spans="1:8">
      <c r="A45">
        <v>3133</v>
      </c>
      <c r="B45" t="s">
        <v>55</v>
      </c>
      <c r="C45">
        <v>6</v>
      </c>
      <c r="D45">
        <v>30457183</v>
      </c>
      <c r="E45">
        <v>30461982</v>
      </c>
      <c r="F45">
        <v>6</v>
      </c>
      <c r="G45">
        <v>7.4057</v>
      </c>
      <c r="H45" s="3">
        <v>6.5233e-14</v>
      </c>
    </row>
    <row r="46" spans="1:8">
      <c r="A46">
        <v>23</v>
      </c>
      <c r="B46" t="s">
        <v>56</v>
      </c>
      <c r="C46">
        <v>6</v>
      </c>
      <c r="D46">
        <v>30539170</v>
      </c>
      <c r="E46">
        <v>30559309</v>
      </c>
      <c r="F46">
        <v>14</v>
      </c>
      <c r="G46">
        <v>15.478</v>
      </c>
      <c r="H46" s="3">
        <v>2.4462e-54</v>
      </c>
    </row>
    <row r="47" spans="1:8">
      <c r="A47">
        <v>8449</v>
      </c>
      <c r="B47" t="s">
        <v>58</v>
      </c>
      <c r="C47">
        <v>6</v>
      </c>
      <c r="D47">
        <v>30620896</v>
      </c>
      <c r="E47">
        <v>30640830</v>
      </c>
      <c r="F47">
        <v>8</v>
      </c>
      <c r="G47">
        <v>6.7525</v>
      </c>
      <c r="H47" s="3">
        <v>7.2646e-12</v>
      </c>
    </row>
    <row r="48" spans="1:8">
      <c r="A48">
        <v>170954</v>
      </c>
      <c r="B48" t="s">
        <v>59</v>
      </c>
      <c r="C48">
        <v>6</v>
      </c>
      <c r="D48">
        <v>30644166</v>
      </c>
      <c r="E48">
        <v>30655672</v>
      </c>
      <c r="F48">
        <v>4</v>
      </c>
      <c r="G48">
        <v>13.015</v>
      </c>
      <c r="H48" s="3">
        <v>4.9945e-39</v>
      </c>
    </row>
    <row r="49" spans="1:8">
      <c r="A49">
        <v>11270</v>
      </c>
      <c r="B49" t="s">
        <v>60</v>
      </c>
      <c r="C49">
        <v>6</v>
      </c>
      <c r="D49">
        <v>30655824</v>
      </c>
      <c r="E49">
        <v>30659197</v>
      </c>
      <c r="F49">
        <v>9</v>
      </c>
      <c r="G49">
        <v>11.359</v>
      </c>
      <c r="H49" s="3">
        <v>3.3303e-30</v>
      </c>
    </row>
    <row r="50" spans="1:8">
      <c r="A50">
        <v>9656</v>
      </c>
      <c r="B50" t="s">
        <v>61</v>
      </c>
      <c r="C50">
        <v>6</v>
      </c>
      <c r="D50">
        <v>30667584</v>
      </c>
      <c r="E50">
        <v>30685458</v>
      </c>
      <c r="F50">
        <v>1</v>
      </c>
      <c r="G50">
        <v>14.933</v>
      </c>
      <c r="H50" s="3">
        <v>1e-50</v>
      </c>
    </row>
    <row r="51" spans="1:8">
      <c r="A51">
        <v>10211</v>
      </c>
      <c r="B51" t="s">
        <v>63</v>
      </c>
      <c r="C51">
        <v>6</v>
      </c>
      <c r="D51">
        <v>30695506</v>
      </c>
      <c r="E51">
        <v>30710687</v>
      </c>
      <c r="F51">
        <v>20</v>
      </c>
      <c r="G51">
        <v>20.127</v>
      </c>
      <c r="H51" s="3">
        <v>2.1605e-90</v>
      </c>
    </row>
    <row r="52" spans="1:8">
      <c r="A52">
        <v>8870</v>
      </c>
      <c r="B52" t="s">
        <v>64</v>
      </c>
      <c r="C52">
        <v>6</v>
      </c>
      <c r="D52">
        <v>30710976</v>
      </c>
      <c r="E52">
        <v>30712327</v>
      </c>
      <c r="F52">
        <v>8</v>
      </c>
      <c r="G52">
        <v>10.906</v>
      </c>
      <c r="H52" s="3">
        <v>5.4054e-28</v>
      </c>
    </row>
    <row r="53" spans="1:8">
      <c r="A53">
        <v>780</v>
      </c>
      <c r="B53" t="s">
        <v>254</v>
      </c>
      <c r="C53">
        <v>6</v>
      </c>
      <c r="D53">
        <v>30850694</v>
      </c>
      <c r="E53">
        <v>30867933</v>
      </c>
      <c r="F53">
        <v>14</v>
      </c>
      <c r="G53">
        <v>17.118</v>
      </c>
      <c r="H53" s="3">
        <v>5.4373e-66</v>
      </c>
    </row>
    <row r="54" spans="1:8">
      <c r="A54">
        <v>2968</v>
      </c>
      <c r="B54" t="s">
        <v>210</v>
      </c>
      <c r="C54">
        <v>6</v>
      </c>
      <c r="D54">
        <v>30875957</v>
      </c>
      <c r="E54">
        <v>30881883</v>
      </c>
      <c r="F54">
        <v>9</v>
      </c>
      <c r="G54">
        <v>7.4542</v>
      </c>
      <c r="H54" s="3">
        <v>4.5201e-14</v>
      </c>
    </row>
    <row r="55" spans="1:8">
      <c r="A55">
        <v>57176</v>
      </c>
      <c r="B55" t="s">
        <v>65</v>
      </c>
      <c r="C55">
        <v>6</v>
      </c>
      <c r="D55">
        <v>30881982</v>
      </c>
      <c r="E55">
        <v>30894236</v>
      </c>
      <c r="F55">
        <v>48</v>
      </c>
      <c r="G55">
        <v>26.048</v>
      </c>
      <c r="H55" s="3">
        <v>7.0763e-150</v>
      </c>
    </row>
    <row r="56" spans="1:8">
      <c r="A56">
        <v>389376</v>
      </c>
      <c r="B56" t="s">
        <v>66</v>
      </c>
      <c r="C56">
        <v>6</v>
      </c>
      <c r="D56">
        <v>30899127</v>
      </c>
      <c r="E56">
        <v>30899952</v>
      </c>
      <c r="F56">
        <v>34</v>
      </c>
      <c r="G56">
        <v>24.045</v>
      </c>
      <c r="H56" s="3">
        <v>4.677e-128</v>
      </c>
    </row>
    <row r="57" spans="1:8">
      <c r="A57">
        <v>135656</v>
      </c>
      <c r="B57" t="s">
        <v>211</v>
      </c>
      <c r="C57">
        <v>6</v>
      </c>
      <c r="D57">
        <v>30908777</v>
      </c>
      <c r="E57">
        <v>30921998</v>
      </c>
      <c r="F57">
        <v>1</v>
      </c>
      <c r="G57">
        <v>10.527</v>
      </c>
      <c r="H57" s="3">
        <v>3.2328e-26</v>
      </c>
    </row>
    <row r="58" spans="1:8">
      <c r="A58">
        <v>394263</v>
      </c>
      <c r="B58" t="s">
        <v>304</v>
      </c>
      <c r="C58">
        <v>6</v>
      </c>
      <c r="D58">
        <v>30951485</v>
      </c>
      <c r="E58">
        <v>30957675</v>
      </c>
      <c r="F58">
        <v>8</v>
      </c>
      <c r="G58">
        <v>7.3934</v>
      </c>
      <c r="H58" s="3">
        <v>7.1536e-14</v>
      </c>
    </row>
    <row r="59" spans="1:8">
      <c r="A59">
        <v>170679</v>
      </c>
      <c r="B59" t="s">
        <v>67</v>
      </c>
      <c r="C59">
        <v>6</v>
      </c>
      <c r="D59">
        <v>31082608</v>
      </c>
      <c r="E59">
        <v>31107869</v>
      </c>
      <c r="F59">
        <v>62</v>
      </c>
      <c r="G59">
        <v>33.331</v>
      </c>
      <c r="H59" s="3">
        <v>6.8666e-244</v>
      </c>
    </row>
    <row r="60" spans="1:8">
      <c r="A60">
        <v>170680</v>
      </c>
      <c r="B60" t="s">
        <v>68</v>
      </c>
      <c r="C60">
        <v>6</v>
      </c>
      <c r="D60">
        <v>31105311</v>
      </c>
      <c r="E60">
        <v>31107127</v>
      </c>
      <c r="F60">
        <v>64</v>
      </c>
      <c r="G60">
        <v>31.76</v>
      </c>
      <c r="H60" s="3">
        <v>1.1643e-221</v>
      </c>
    </row>
    <row r="61" spans="1:8">
      <c r="A61">
        <v>54535</v>
      </c>
      <c r="B61" t="s">
        <v>69</v>
      </c>
      <c r="C61">
        <v>6</v>
      </c>
      <c r="D61">
        <v>31110216</v>
      </c>
      <c r="E61">
        <v>31126015</v>
      </c>
      <c r="F61">
        <v>53</v>
      </c>
      <c r="G61">
        <v>27.998</v>
      </c>
      <c r="H61" s="3">
        <v>8.6905e-173</v>
      </c>
    </row>
    <row r="62" spans="1:8">
      <c r="A62">
        <v>6941</v>
      </c>
      <c r="B62" t="s">
        <v>70</v>
      </c>
      <c r="C62">
        <v>6</v>
      </c>
      <c r="D62">
        <v>31126303</v>
      </c>
      <c r="E62">
        <v>31134183</v>
      </c>
      <c r="F62">
        <v>12</v>
      </c>
      <c r="G62">
        <v>13.814</v>
      </c>
      <c r="H62" s="3">
        <v>1.0524e-43</v>
      </c>
    </row>
    <row r="63" spans="1:8">
      <c r="A63">
        <v>5460</v>
      </c>
      <c r="B63" t="s">
        <v>71</v>
      </c>
      <c r="C63">
        <v>6</v>
      </c>
      <c r="D63">
        <v>31132114</v>
      </c>
      <c r="E63">
        <v>31138451</v>
      </c>
      <c r="F63">
        <v>50</v>
      </c>
      <c r="G63">
        <v>24.398</v>
      </c>
      <c r="H63" s="3">
        <v>8.9042e-132</v>
      </c>
    </row>
    <row r="64" spans="1:8">
      <c r="A64">
        <v>3107</v>
      </c>
      <c r="B64" t="s">
        <v>72</v>
      </c>
      <c r="C64">
        <v>6</v>
      </c>
      <c r="D64">
        <v>31236526</v>
      </c>
      <c r="E64">
        <v>31239913</v>
      </c>
      <c r="F64">
        <v>62</v>
      </c>
      <c r="G64">
        <v>30.443</v>
      </c>
      <c r="H64" s="3">
        <v>7.4829e-204</v>
      </c>
    </row>
    <row r="65" spans="1:8">
      <c r="A65">
        <v>3106</v>
      </c>
      <c r="B65" t="s">
        <v>73</v>
      </c>
      <c r="C65">
        <v>6</v>
      </c>
      <c r="D65">
        <v>31321649</v>
      </c>
      <c r="E65">
        <v>31324989</v>
      </c>
      <c r="F65">
        <v>27</v>
      </c>
      <c r="G65">
        <v>21.806</v>
      </c>
      <c r="H65" s="3">
        <v>1.0144e-105</v>
      </c>
    </row>
    <row r="66" spans="1:8">
      <c r="A66">
        <v>100507436</v>
      </c>
      <c r="B66" t="s">
        <v>74</v>
      </c>
      <c r="C66">
        <v>6</v>
      </c>
      <c r="D66">
        <v>31367561</v>
      </c>
      <c r="E66">
        <v>31383090</v>
      </c>
      <c r="F66">
        <v>54</v>
      </c>
      <c r="G66">
        <v>31.077</v>
      </c>
      <c r="H66" s="3">
        <v>2.4432e-212</v>
      </c>
    </row>
    <row r="67" spans="1:8">
      <c r="A67">
        <v>4277</v>
      </c>
      <c r="B67" t="s">
        <v>75</v>
      </c>
      <c r="C67">
        <v>6</v>
      </c>
      <c r="D67">
        <v>31462054</v>
      </c>
      <c r="E67">
        <v>31478901</v>
      </c>
      <c r="F67">
        <v>41</v>
      </c>
      <c r="G67">
        <v>31.152</v>
      </c>
      <c r="H67" s="3">
        <v>2.4163e-213</v>
      </c>
    </row>
    <row r="68" spans="1:8">
      <c r="A68">
        <v>7919</v>
      </c>
      <c r="B68" t="s">
        <v>76</v>
      </c>
      <c r="C68">
        <v>6</v>
      </c>
      <c r="D68">
        <v>31497996</v>
      </c>
      <c r="E68">
        <v>31510252</v>
      </c>
      <c r="F68">
        <v>3</v>
      </c>
      <c r="G68">
        <v>6.6448</v>
      </c>
      <c r="H68" s="3">
        <v>1.5183e-11</v>
      </c>
    </row>
    <row r="69" spans="1:8">
      <c r="A69">
        <v>534</v>
      </c>
      <c r="B69" t="s">
        <v>77</v>
      </c>
      <c r="C69">
        <v>6</v>
      </c>
      <c r="D69">
        <v>31512228</v>
      </c>
      <c r="E69">
        <v>31514625</v>
      </c>
      <c r="F69">
        <v>22</v>
      </c>
      <c r="G69">
        <v>21.648</v>
      </c>
      <c r="H69" s="3">
        <v>3.1834e-104</v>
      </c>
    </row>
    <row r="70" spans="1:8">
      <c r="A70">
        <v>259197</v>
      </c>
      <c r="B70" t="s">
        <v>80</v>
      </c>
      <c r="C70">
        <v>6</v>
      </c>
      <c r="D70">
        <v>31556660</v>
      </c>
      <c r="E70">
        <v>31560762</v>
      </c>
      <c r="F70">
        <v>3</v>
      </c>
      <c r="G70">
        <v>12.636</v>
      </c>
      <c r="H70" s="3">
        <v>6.7154e-37</v>
      </c>
    </row>
    <row r="71" spans="1:8">
      <c r="A71">
        <v>199</v>
      </c>
      <c r="B71" t="s">
        <v>81</v>
      </c>
      <c r="C71">
        <v>6</v>
      </c>
      <c r="D71">
        <v>31582969</v>
      </c>
      <c r="E71">
        <v>31584798</v>
      </c>
      <c r="F71">
        <v>6</v>
      </c>
      <c r="G71">
        <v>9.4622</v>
      </c>
      <c r="H71" s="3">
        <v>1.5075e-21</v>
      </c>
    </row>
    <row r="72" spans="1:8">
      <c r="A72">
        <v>7916</v>
      </c>
      <c r="B72" t="s">
        <v>82</v>
      </c>
      <c r="C72">
        <v>6</v>
      </c>
      <c r="D72">
        <v>31588450</v>
      </c>
      <c r="E72">
        <v>31605554</v>
      </c>
      <c r="F72">
        <v>5</v>
      </c>
      <c r="G72">
        <v>8.9447</v>
      </c>
      <c r="H72" s="3">
        <v>1.8656e-19</v>
      </c>
    </row>
    <row r="73" spans="1:8">
      <c r="A73">
        <v>7917</v>
      </c>
      <c r="B73" t="s">
        <v>83</v>
      </c>
      <c r="C73">
        <v>6</v>
      </c>
      <c r="D73">
        <v>31606805</v>
      </c>
      <c r="E73">
        <v>31620953</v>
      </c>
      <c r="F73">
        <v>7</v>
      </c>
      <c r="G73">
        <v>7.6235</v>
      </c>
      <c r="H73" s="3">
        <v>1.2343e-14</v>
      </c>
    </row>
    <row r="74" spans="1:8">
      <c r="A74">
        <v>55937</v>
      </c>
      <c r="B74" t="s">
        <v>84</v>
      </c>
      <c r="C74">
        <v>6</v>
      </c>
      <c r="D74">
        <v>31620187</v>
      </c>
      <c r="E74">
        <v>31625987</v>
      </c>
      <c r="F74">
        <v>6</v>
      </c>
      <c r="G74">
        <v>15.349</v>
      </c>
      <c r="H74" s="3">
        <v>1.7943e-53</v>
      </c>
    </row>
    <row r="75" spans="1:8">
      <c r="A75">
        <v>7918</v>
      </c>
      <c r="B75" t="s">
        <v>85</v>
      </c>
      <c r="C75">
        <v>6</v>
      </c>
      <c r="D75">
        <v>31629006</v>
      </c>
      <c r="E75">
        <v>31634060</v>
      </c>
      <c r="F75">
        <v>9</v>
      </c>
      <c r="G75">
        <v>15.397</v>
      </c>
      <c r="H75" s="3">
        <v>8.566e-54</v>
      </c>
    </row>
    <row r="76" spans="1:8">
      <c r="A76">
        <v>1460</v>
      </c>
      <c r="B76" t="s">
        <v>86</v>
      </c>
      <c r="C76">
        <v>6</v>
      </c>
      <c r="D76">
        <v>31632995</v>
      </c>
      <c r="E76">
        <v>31637844</v>
      </c>
      <c r="F76">
        <v>5</v>
      </c>
      <c r="G76">
        <v>9.7367</v>
      </c>
      <c r="H76" s="3">
        <v>1.0511e-22</v>
      </c>
    </row>
    <row r="77" spans="1:8">
      <c r="A77">
        <v>58496</v>
      </c>
      <c r="B77" t="s">
        <v>87</v>
      </c>
      <c r="C77">
        <v>6</v>
      </c>
      <c r="D77">
        <v>31638728</v>
      </c>
      <c r="E77">
        <v>31640227</v>
      </c>
      <c r="F77">
        <v>30</v>
      </c>
      <c r="G77">
        <v>24.903</v>
      </c>
      <c r="H77" s="3">
        <v>3.4762e-137</v>
      </c>
    </row>
    <row r="78" spans="1:8">
      <c r="A78">
        <v>80741</v>
      </c>
      <c r="B78" t="s">
        <v>88</v>
      </c>
      <c r="C78">
        <v>6</v>
      </c>
      <c r="D78">
        <v>31644461</v>
      </c>
      <c r="E78">
        <v>31648150</v>
      </c>
      <c r="F78">
        <v>38</v>
      </c>
      <c r="G78">
        <v>23.578</v>
      </c>
      <c r="H78" s="3">
        <v>3.2578e-123</v>
      </c>
    </row>
    <row r="79" spans="1:8">
      <c r="A79">
        <v>7920</v>
      </c>
      <c r="B79" t="s">
        <v>89</v>
      </c>
      <c r="C79">
        <v>6</v>
      </c>
      <c r="D79">
        <v>31654726</v>
      </c>
      <c r="E79">
        <v>31671137</v>
      </c>
      <c r="F79">
        <v>5</v>
      </c>
      <c r="G79">
        <v>15.373</v>
      </c>
      <c r="H79" s="3">
        <v>1.2324e-53</v>
      </c>
    </row>
    <row r="80" spans="1:8">
      <c r="A80">
        <v>80740</v>
      </c>
      <c r="B80" t="s">
        <v>256</v>
      </c>
      <c r="C80">
        <v>6</v>
      </c>
      <c r="D80">
        <v>31686425</v>
      </c>
      <c r="E80">
        <v>31689511</v>
      </c>
      <c r="F80">
        <v>1</v>
      </c>
      <c r="G80">
        <v>14.933</v>
      </c>
      <c r="H80" s="3">
        <v>1e-50</v>
      </c>
    </row>
    <row r="81" spans="1:8">
      <c r="A81">
        <v>23564</v>
      </c>
      <c r="B81" t="s">
        <v>90</v>
      </c>
      <c r="C81">
        <v>6</v>
      </c>
      <c r="D81">
        <v>31694817</v>
      </c>
      <c r="E81">
        <v>31698039</v>
      </c>
      <c r="F81">
        <v>8</v>
      </c>
      <c r="G81">
        <v>18.196</v>
      </c>
      <c r="H81" s="3">
        <v>2.7916e-74</v>
      </c>
    </row>
    <row r="82" spans="1:8">
      <c r="A82">
        <v>1192</v>
      </c>
      <c r="B82" t="s">
        <v>91</v>
      </c>
      <c r="C82">
        <v>6</v>
      </c>
      <c r="D82">
        <v>31698358</v>
      </c>
      <c r="E82">
        <v>31705095</v>
      </c>
      <c r="F82">
        <v>8</v>
      </c>
      <c r="G82">
        <v>14.923</v>
      </c>
      <c r="H82" s="3">
        <v>1.1592e-50</v>
      </c>
    </row>
    <row r="83" spans="1:8">
      <c r="A83">
        <v>4439</v>
      </c>
      <c r="B83" t="s">
        <v>92</v>
      </c>
      <c r="C83">
        <v>6</v>
      </c>
      <c r="D83">
        <v>31707725</v>
      </c>
      <c r="E83">
        <v>31730455</v>
      </c>
      <c r="F83">
        <v>4</v>
      </c>
      <c r="G83">
        <v>14.047</v>
      </c>
      <c r="H83" s="3">
        <v>4.0146e-45</v>
      </c>
    </row>
    <row r="84" spans="1:8">
      <c r="A84">
        <v>57819</v>
      </c>
      <c r="B84" t="s">
        <v>93</v>
      </c>
      <c r="C84">
        <v>6</v>
      </c>
      <c r="D84">
        <v>31765169</v>
      </c>
      <c r="E84">
        <v>31774761</v>
      </c>
      <c r="F84">
        <v>3</v>
      </c>
      <c r="G84">
        <v>7.6677</v>
      </c>
      <c r="H84" s="3">
        <v>8.7558e-15</v>
      </c>
    </row>
    <row r="85" spans="1:8">
      <c r="A85">
        <v>50854</v>
      </c>
      <c r="B85" t="s">
        <v>94</v>
      </c>
      <c r="C85">
        <v>6</v>
      </c>
      <c r="D85">
        <v>31802693</v>
      </c>
      <c r="E85">
        <v>31807541</v>
      </c>
      <c r="F85">
        <v>4</v>
      </c>
      <c r="G85">
        <v>8.1814</v>
      </c>
      <c r="H85" s="3">
        <v>1.4024e-16</v>
      </c>
    </row>
    <row r="86" spans="1:8">
      <c r="A86">
        <v>80736</v>
      </c>
      <c r="B86" t="s">
        <v>381</v>
      </c>
      <c r="C86">
        <v>6</v>
      </c>
      <c r="D86">
        <v>31830969</v>
      </c>
      <c r="E86">
        <v>31846823</v>
      </c>
      <c r="F86">
        <v>1</v>
      </c>
      <c r="G86">
        <v>11.529</v>
      </c>
      <c r="H86" s="3">
        <v>4.689e-31</v>
      </c>
    </row>
    <row r="87" spans="1:8">
      <c r="A87">
        <v>221527</v>
      </c>
      <c r="B87" t="s">
        <v>96</v>
      </c>
      <c r="C87">
        <v>6</v>
      </c>
      <c r="D87">
        <v>31867394</v>
      </c>
      <c r="E87">
        <v>31869769</v>
      </c>
      <c r="F87">
        <v>2</v>
      </c>
      <c r="G87">
        <v>12.837</v>
      </c>
      <c r="H87" s="3">
        <v>5.0571e-38</v>
      </c>
    </row>
    <row r="88" spans="1:8">
      <c r="A88">
        <v>629</v>
      </c>
      <c r="B88" t="s">
        <v>257</v>
      </c>
      <c r="C88">
        <v>6</v>
      </c>
      <c r="D88">
        <v>31913721</v>
      </c>
      <c r="E88">
        <v>31919861</v>
      </c>
      <c r="F88">
        <v>5</v>
      </c>
      <c r="G88">
        <v>10.06</v>
      </c>
      <c r="H88" s="3">
        <v>4.1606e-24</v>
      </c>
    </row>
    <row r="89" spans="1:8">
      <c r="A89">
        <v>7936</v>
      </c>
      <c r="B89" t="s">
        <v>97</v>
      </c>
      <c r="C89">
        <v>6</v>
      </c>
      <c r="D89">
        <v>31919864</v>
      </c>
      <c r="E89">
        <v>31926864</v>
      </c>
      <c r="F89">
        <v>7</v>
      </c>
      <c r="G89">
        <v>17.51</v>
      </c>
      <c r="H89" s="3">
        <v>5.9839e-69</v>
      </c>
    </row>
    <row r="90" spans="1:8">
      <c r="A90">
        <v>6499</v>
      </c>
      <c r="B90" t="s">
        <v>98</v>
      </c>
      <c r="C90">
        <v>6</v>
      </c>
      <c r="D90">
        <v>31926581</v>
      </c>
      <c r="E90">
        <v>31937532</v>
      </c>
      <c r="F90">
        <v>31</v>
      </c>
      <c r="G90">
        <v>21.12</v>
      </c>
      <c r="H90" s="3">
        <v>2.6224e-99</v>
      </c>
    </row>
    <row r="91" spans="1:8">
      <c r="A91">
        <v>1797</v>
      </c>
      <c r="B91" t="s">
        <v>99</v>
      </c>
      <c r="C91">
        <v>6</v>
      </c>
      <c r="D91">
        <v>31937588</v>
      </c>
      <c r="E91">
        <v>31940032</v>
      </c>
      <c r="F91">
        <v>4</v>
      </c>
      <c r="G91">
        <v>8.1583</v>
      </c>
      <c r="H91" s="3">
        <v>1.6985e-16</v>
      </c>
    </row>
    <row r="92" spans="1:8">
      <c r="A92">
        <v>8859</v>
      </c>
      <c r="B92" t="s">
        <v>100</v>
      </c>
      <c r="C92">
        <v>6</v>
      </c>
      <c r="D92">
        <v>31938952</v>
      </c>
      <c r="E92">
        <v>31949223</v>
      </c>
      <c r="F92">
        <v>18</v>
      </c>
      <c r="G92">
        <v>15.855</v>
      </c>
      <c r="H92" s="3">
        <v>6.4877e-57</v>
      </c>
    </row>
    <row r="93" spans="1:8">
      <c r="A93">
        <v>720</v>
      </c>
      <c r="B93" t="s">
        <v>101</v>
      </c>
      <c r="C93">
        <v>6</v>
      </c>
      <c r="D93">
        <v>31949834</v>
      </c>
      <c r="E93">
        <v>31970457</v>
      </c>
      <c r="F93">
        <v>42</v>
      </c>
      <c r="G93">
        <v>29.874</v>
      </c>
      <c r="H93" s="3">
        <v>2.1151e-196</v>
      </c>
    </row>
    <row r="94" spans="1:8">
      <c r="A94">
        <v>721</v>
      </c>
      <c r="B94" t="s">
        <v>102</v>
      </c>
      <c r="C94">
        <v>6</v>
      </c>
      <c r="D94">
        <v>31982572</v>
      </c>
      <c r="E94">
        <v>32003195</v>
      </c>
      <c r="F94">
        <v>21</v>
      </c>
      <c r="G94">
        <v>17.913</v>
      </c>
      <c r="H94" s="3">
        <v>4.6447e-72</v>
      </c>
    </row>
    <row r="95" spans="1:8">
      <c r="A95">
        <v>1589</v>
      </c>
      <c r="B95" t="s">
        <v>103</v>
      </c>
      <c r="C95">
        <v>6</v>
      </c>
      <c r="D95">
        <v>32006093</v>
      </c>
      <c r="E95">
        <v>32009447</v>
      </c>
      <c r="F95">
        <v>17</v>
      </c>
      <c r="G95">
        <v>21.538</v>
      </c>
      <c r="H95" s="3">
        <v>3.4543e-103</v>
      </c>
    </row>
    <row r="96" spans="1:8">
      <c r="A96">
        <v>1388</v>
      </c>
      <c r="B96" t="s">
        <v>104</v>
      </c>
      <c r="C96">
        <v>6</v>
      </c>
      <c r="D96">
        <v>32083045</v>
      </c>
      <c r="E96">
        <v>32096017</v>
      </c>
      <c r="F96">
        <v>31</v>
      </c>
      <c r="G96">
        <v>16.243</v>
      </c>
      <c r="H96" s="3">
        <v>1.2456e-59</v>
      </c>
    </row>
    <row r="97" spans="1:8">
      <c r="A97">
        <v>80863</v>
      </c>
      <c r="B97" t="s">
        <v>106</v>
      </c>
      <c r="C97">
        <v>6</v>
      </c>
      <c r="D97">
        <v>32116140</v>
      </c>
      <c r="E97">
        <v>32119720</v>
      </c>
      <c r="F97">
        <v>11</v>
      </c>
      <c r="G97">
        <v>17.633</v>
      </c>
      <c r="H97" s="3">
        <v>6.8302e-70</v>
      </c>
    </row>
    <row r="98" spans="1:8">
      <c r="A98">
        <v>9374</v>
      </c>
      <c r="B98" t="s">
        <v>107</v>
      </c>
      <c r="C98">
        <v>6</v>
      </c>
      <c r="D98">
        <v>32121229</v>
      </c>
      <c r="E98">
        <v>32131458</v>
      </c>
      <c r="F98">
        <v>1</v>
      </c>
      <c r="G98">
        <v>11.778</v>
      </c>
      <c r="H98" s="3">
        <v>2.5409e-32</v>
      </c>
    </row>
    <row r="99" spans="1:8">
      <c r="A99">
        <v>6048</v>
      </c>
      <c r="B99" t="s">
        <v>234</v>
      </c>
      <c r="C99">
        <v>6</v>
      </c>
      <c r="D99">
        <v>32146162</v>
      </c>
      <c r="E99">
        <v>32148570</v>
      </c>
      <c r="F99">
        <v>11</v>
      </c>
      <c r="G99">
        <v>16.519</v>
      </c>
      <c r="H99" s="3">
        <v>1.3318e-61</v>
      </c>
    </row>
    <row r="100" spans="1:8">
      <c r="A100">
        <v>177</v>
      </c>
      <c r="B100" t="s">
        <v>108</v>
      </c>
      <c r="C100">
        <v>6</v>
      </c>
      <c r="D100">
        <v>32148745</v>
      </c>
      <c r="E100">
        <v>32152099</v>
      </c>
      <c r="F100">
        <v>2</v>
      </c>
      <c r="G100">
        <v>5.7454</v>
      </c>
      <c r="H100" s="3">
        <v>4.5857e-9</v>
      </c>
    </row>
    <row r="101" spans="1:8">
      <c r="A101">
        <v>4855</v>
      </c>
      <c r="B101" t="s">
        <v>110</v>
      </c>
      <c r="C101">
        <v>6</v>
      </c>
      <c r="D101">
        <v>32162620</v>
      </c>
      <c r="E101">
        <v>32191844</v>
      </c>
      <c r="F101">
        <v>25</v>
      </c>
      <c r="G101">
        <v>23.128</v>
      </c>
      <c r="H101" s="3">
        <v>1.1976e-118</v>
      </c>
    </row>
    <row r="102" spans="1:8">
      <c r="A102">
        <v>56244</v>
      </c>
      <c r="B102" t="s">
        <v>235</v>
      </c>
      <c r="C102">
        <v>6</v>
      </c>
      <c r="D102">
        <v>32362513</v>
      </c>
      <c r="E102">
        <v>32374900</v>
      </c>
      <c r="F102">
        <v>1</v>
      </c>
      <c r="G102">
        <v>8.22</v>
      </c>
      <c r="H102" s="3">
        <v>1.0179e-16</v>
      </c>
    </row>
    <row r="103" spans="1:8">
      <c r="A103">
        <v>3127</v>
      </c>
      <c r="B103" t="s">
        <v>112</v>
      </c>
      <c r="C103">
        <v>6</v>
      </c>
      <c r="D103">
        <v>32485151</v>
      </c>
      <c r="E103">
        <v>32498006</v>
      </c>
      <c r="F103">
        <v>40</v>
      </c>
      <c r="G103">
        <v>28.018</v>
      </c>
      <c r="H103" s="3">
        <v>4.8732e-173</v>
      </c>
    </row>
    <row r="104" spans="1:8">
      <c r="A104">
        <v>3123</v>
      </c>
      <c r="B104" t="s">
        <v>113</v>
      </c>
      <c r="C104">
        <v>6</v>
      </c>
      <c r="D104">
        <v>32546546</v>
      </c>
      <c r="E104">
        <v>32557613</v>
      </c>
      <c r="F104">
        <v>34</v>
      </c>
      <c r="G104">
        <v>27.73</v>
      </c>
      <c r="H104" s="3">
        <v>1.5292e-169</v>
      </c>
    </row>
    <row r="105" spans="1:8">
      <c r="A105">
        <v>3117</v>
      </c>
      <c r="B105" t="s">
        <v>114</v>
      </c>
      <c r="C105">
        <v>6</v>
      </c>
      <c r="D105">
        <v>32605169</v>
      </c>
      <c r="E105">
        <v>32612152</v>
      </c>
      <c r="F105">
        <v>32</v>
      </c>
      <c r="G105">
        <v>27.122</v>
      </c>
      <c r="H105" s="3">
        <v>2.7184e-162</v>
      </c>
    </row>
    <row r="106" spans="1:8">
      <c r="A106">
        <v>3119</v>
      </c>
      <c r="B106" t="s">
        <v>115</v>
      </c>
      <c r="C106">
        <v>6</v>
      </c>
      <c r="D106">
        <v>32627241</v>
      </c>
      <c r="E106">
        <v>32634466</v>
      </c>
      <c r="F106">
        <v>43</v>
      </c>
      <c r="G106">
        <v>32.142</v>
      </c>
      <c r="H106" s="3">
        <v>5.7691e-227</v>
      </c>
    </row>
    <row r="107" spans="1:8">
      <c r="A107">
        <v>3118</v>
      </c>
      <c r="B107" t="s">
        <v>116</v>
      </c>
      <c r="C107">
        <v>6</v>
      </c>
      <c r="D107">
        <v>32709156</v>
      </c>
      <c r="E107">
        <v>32714664</v>
      </c>
      <c r="F107">
        <v>32</v>
      </c>
      <c r="G107">
        <v>27.122</v>
      </c>
      <c r="H107" s="3">
        <v>2.7184e-162</v>
      </c>
    </row>
    <row r="108" spans="1:8">
      <c r="A108">
        <v>3120</v>
      </c>
      <c r="B108" t="s">
        <v>117</v>
      </c>
      <c r="C108">
        <v>6</v>
      </c>
      <c r="D108">
        <v>32723837</v>
      </c>
      <c r="E108">
        <v>32731330</v>
      </c>
      <c r="F108">
        <v>35</v>
      </c>
      <c r="G108">
        <v>28.865</v>
      </c>
      <c r="H108" s="3">
        <v>1.647e-183</v>
      </c>
    </row>
    <row r="109" spans="1:8">
      <c r="A109">
        <v>3112</v>
      </c>
      <c r="B109" t="s">
        <v>118</v>
      </c>
      <c r="C109">
        <v>6</v>
      </c>
      <c r="D109">
        <v>32780540</v>
      </c>
      <c r="E109">
        <v>32784825</v>
      </c>
      <c r="F109">
        <v>28</v>
      </c>
      <c r="G109">
        <v>24.432</v>
      </c>
      <c r="H109" s="3">
        <v>3.9171e-132</v>
      </c>
    </row>
    <row r="110" spans="1:8">
      <c r="A110">
        <v>6891</v>
      </c>
      <c r="B110" t="s">
        <v>119</v>
      </c>
      <c r="C110">
        <v>6</v>
      </c>
      <c r="D110">
        <v>32789610</v>
      </c>
      <c r="E110">
        <v>32806547</v>
      </c>
      <c r="F110">
        <v>16</v>
      </c>
      <c r="G110">
        <v>18.993</v>
      </c>
      <c r="H110" s="3">
        <v>9.699e-81</v>
      </c>
    </row>
    <row r="111" spans="1:8">
      <c r="A111">
        <v>5696</v>
      </c>
      <c r="B111" t="s">
        <v>120</v>
      </c>
      <c r="C111">
        <v>6</v>
      </c>
      <c r="D111">
        <v>32808494</v>
      </c>
      <c r="E111">
        <v>32812712</v>
      </c>
      <c r="F111">
        <v>1</v>
      </c>
      <c r="G111">
        <v>6.7628</v>
      </c>
      <c r="H111" s="3">
        <v>6.7695e-12</v>
      </c>
    </row>
    <row r="112" spans="1:8">
      <c r="A112">
        <v>5698</v>
      </c>
      <c r="B112" t="s">
        <v>122</v>
      </c>
      <c r="C112">
        <v>6</v>
      </c>
      <c r="D112">
        <v>32821927</v>
      </c>
      <c r="E112">
        <v>32827628</v>
      </c>
      <c r="F112">
        <v>15</v>
      </c>
      <c r="G112">
        <v>15.531</v>
      </c>
      <c r="H112" s="3">
        <v>1.0729e-54</v>
      </c>
    </row>
    <row r="113" spans="1:8">
      <c r="A113">
        <v>3111</v>
      </c>
      <c r="B113" t="s">
        <v>125</v>
      </c>
      <c r="C113">
        <v>6</v>
      </c>
      <c r="D113">
        <v>32971959</v>
      </c>
      <c r="E113">
        <v>32977389</v>
      </c>
      <c r="F113">
        <v>4</v>
      </c>
      <c r="G113">
        <v>14.044</v>
      </c>
      <c r="H113" s="3">
        <v>4.2104e-45</v>
      </c>
    </row>
    <row r="114" spans="1:8">
      <c r="A114">
        <v>3113</v>
      </c>
      <c r="B114" t="s">
        <v>126</v>
      </c>
      <c r="C114">
        <v>6</v>
      </c>
      <c r="D114">
        <v>33032346</v>
      </c>
      <c r="E114">
        <v>33048555</v>
      </c>
      <c r="F114">
        <v>10</v>
      </c>
      <c r="G114">
        <v>7.7058</v>
      </c>
      <c r="H114" s="3">
        <v>6.5019e-15</v>
      </c>
    </row>
    <row r="115" spans="1:8">
      <c r="A115">
        <v>3115</v>
      </c>
      <c r="B115" t="s">
        <v>127</v>
      </c>
      <c r="C115">
        <v>6</v>
      </c>
      <c r="D115">
        <v>33043703</v>
      </c>
      <c r="E115">
        <v>33057473</v>
      </c>
      <c r="F115">
        <v>5</v>
      </c>
      <c r="G115">
        <v>12.015</v>
      </c>
      <c r="H115" s="3">
        <v>1.4843e-33</v>
      </c>
    </row>
    <row r="116" spans="1:8">
      <c r="A116">
        <v>7923</v>
      </c>
      <c r="B116" t="s">
        <v>130</v>
      </c>
      <c r="C116">
        <v>6</v>
      </c>
      <c r="D116">
        <v>33172414</v>
      </c>
      <c r="E116">
        <v>33174608</v>
      </c>
      <c r="F116">
        <v>8</v>
      </c>
      <c r="G116">
        <v>10.053</v>
      </c>
      <c r="H116" s="3">
        <v>4.4584e-24</v>
      </c>
    </row>
    <row r="117" spans="1:8">
      <c r="A117">
        <v>6015</v>
      </c>
      <c r="B117" t="s">
        <v>131</v>
      </c>
      <c r="C117">
        <v>6</v>
      </c>
      <c r="D117">
        <v>33176286</v>
      </c>
      <c r="E117">
        <v>33180499</v>
      </c>
      <c r="F117">
        <v>1</v>
      </c>
      <c r="G117">
        <v>6.6674</v>
      </c>
      <c r="H117" s="3">
        <v>1.3018e-11</v>
      </c>
    </row>
    <row r="118" spans="1:8">
      <c r="A118">
        <v>6222</v>
      </c>
      <c r="B118" t="s">
        <v>132</v>
      </c>
      <c r="C118">
        <v>6</v>
      </c>
      <c r="D118">
        <v>33239852</v>
      </c>
      <c r="E118">
        <v>33244281</v>
      </c>
      <c r="F118">
        <v>23</v>
      </c>
      <c r="G118">
        <v>13.144</v>
      </c>
      <c r="H118" s="3">
        <v>9.1854e-40</v>
      </c>
    </row>
    <row r="119" spans="1:8">
      <c r="A119">
        <v>8705</v>
      </c>
      <c r="B119" t="s">
        <v>133</v>
      </c>
      <c r="C119">
        <v>6</v>
      </c>
      <c r="D119">
        <v>33244917</v>
      </c>
      <c r="E119">
        <v>33246602</v>
      </c>
      <c r="F119">
        <v>3</v>
      </c>
      <c r="G119">
        <v>5.5664</v>
      </c>
      <c r="H119" s="3">
        <v>1.3002e-8</v>
      </c>
    </row>
    <row r="120" spans="1:8">
      <c r="A120">
        <v>9277</v>
      </c>
      <c r="B120" t="s">
        <v>134</v>
      </c>
      <c r="C120">
        <v>6</v>
      </c>
      <c r="D120">
        <v>33246682</v>
      </c>
      <c r="E120">
        <v>33257304</v>
      </c>
      <c r="F120">
        <v>12</v>
      </c>
      <c r="G120">
        <v>6.3827</v>
      </c>
      <c r="H120" s="3">
        <v>8.6987e-11</v>
      </c>
    </row>
    <row r="121" spans="1:8">
      <c r="A121">
        <v>6892</v>
      </c>
      <c r="B121" t="s">
        <v>135</v>
      </c>
      <c r="C121">
        <v>6</v>
      </c>
      <c r="D121">
        <v>33267471</v>
      </c>
      <c r="E121">
        <v>33282164</v>
      </c>
      <c r="F121">
        <v>4</v>
      </c>
      <c r="G121">
        <v>7.5821</v>
      </c>
      <c r="H121" s="3">
        <v>1.7004e-14</v>
      </c>
    </row>
    <row r="122" spans="1:8">
      <c r="A122">
        <v>9278</v>
      </c>
      <c r="B122" t="s">
        <v>136</v>
      </c>
      <c r="C122">
        <v>6</v>
      </c>
      <c r="D122">
        <v>33282182</v>
      </c>
      <c r="E122">
        <v>33285719</v>
      </c>
      <c r="F122">
        <v>5</v>
      </c>
      <c r="G122">
        <v>7.4921</v>
      </c>
      <c r="H122" s="3">
        <v>3.3897e-14</v>
      </c>
    </row>
    <row r="123" spans="1:8">
      <c r="A123">
        <v>1616</v>
      </c>
      <c r="B123" t="s">
        <v>137</v>
      </c>
      <c r="C123">
        <v>6</v>
      </c>
      <c r="D123">
        <v>33286335</v>
      </c>
      <c r="E123">
        <v>33290793</v>
      </c>
      <c r="F123">
        <v>11</v>
      </c>
      <c r="G123">
        <v>9.6869</v>
      </c>
      <c r="H123" s="3">
        <v>1.7132e-22</v>
      </c>
    </row>
    <row r="124" spans="1:8">
      <c r="A124">
        <v>578</v>
      </c>
      <c r="B124" t="s">
        <v>138</v>
      </c>
      <c r="C124">
        <v>6</v>
      </c>
      <c r="D124">
        <v>33540323</v>
      </c>
      <c r="E124">
        <v>33548072</v>
      </c>
      <c r="F124">
        <v>19</v>
      </c>
      <c r="G124">
        <v>9.3507</v>
      </c>
      <c r="H124" s="3">
        <v>4.3517e-21</v>
      </c>
    </row>
    <row r="125" spans="1:8">
      <c r="A125">
        <v>3710</v>
      </c>
      <c r="B125" t="s">
        <v>139</v>
      </c>
      <c r="C125">
        <v>6</v>
      </c>
      <c r="D125">
        <v>33587951</v>
      </c>
      <c r="E125">
        <v>33664351</v>
      </c>
      <c r="F125">
        <v>3</v>
      </c>
      <c r="G125">
        <v>7.5765</v>
      </c>
      <c r="H125" s="3">
        <v>1.7744e-14</v>
      </c>
    </row>
    <row r="126" spans="1:8">
      <c r="A126">
        <v>84300</v>
      </c>
      <c r="B126" t="s">
        <v>140</v>
      </c>
      <c r="C126">
        <v>6</v>
      </c>
      <c r="D126">
        <v>33664538</v>
      </c>
      <c r="E126">
        <v>33679528</v>
      </c>
      <c r="F126">
        <v>6</v>
      </c>
      <c r="G126">
        <v>6.6114</v>
      </c>
      <c r="H126" s="3">
        <v>1.9035e-11</v>
      </c>
    </row>
    <row r="127" spans="1:8">
      <c r="A127">
        <v>117283</v>
      </c>
      <c r="B127" t="s">
        <v>284</v>
      </c>
      <c r="C127">
        <v>6</v>
      </c>
      <c r="D127">
        <v>33689415</v>
      </c>
      <c r="E127">
        <v>33714762</v>
      </c>
      <c r="F127">
        <v>15</v>
      </c>
      <c r="G127">
        <v>6.6884</v>
      </c>
      <c r="H127" s="3">
        <v>1.1281e-11</v>
      </c>
    </row>
    <row r="128" spans="1:8">
      <c r="A128">
        <v>221496</v>
      </c>
      <c r="B128" t="s">
        <v>141</v>
      </c>
      <c r="C128">
        <v>6</v>
      </c>
      <c r="D128">
        <v>33738990</v>
      </c>
      <c r="E128">
        <v>33756906</v>
      </c>
      <c r="F128">
        <v>7</v>
      </c>
      <c r="G128">
        <v>4.9344</v>
      </c>
      <c r="H128" s="3">
        <v>4.0205e-7</v>
      </c>
    </row>
    <row r="129" spans="1:8">
      <c r="A129">
        <v>8935</v>
      </c>
      <c r="B129" t="s">
        <v>216</v>
      </c>
      <c r="C129">
        <v>7</v>
      </c>
      <c r="D129">
        <v>26697397</v>
      </c>
      <c r="E129">
        <v>27034862</v>
      </c>
      <c r="F129">
        <v>7</v>
      </c>
      <c r="G129">
        <v>4.9761</v>
      </c>
      <c r="H129" s="3">
        <v>3.244e-7</v>
      </c>
    </row>
    <row r="130" spans="1:8">
      <c r="A130">
        <v>10584</v>
      </c>
      <c r="B130" t="s">
        <v>288</v>
      </c>
      <c r="C130">
        <v>8</v>
      </c>
      <c r="D130">
        <v>119964527</v>
      </c>
      <c r="E130">
        <v>120119207</v>
      </c>
      <c r="F130">
        <v>8</v>
      </c>
      <c r="G130">
        <v>4.8851</v>
      </c>
      <c r="H130" s="3">
        <v>5.1696e-7</v>
      </c>
    </row>
    <row r="131" spans="1:8">
      <c r="A131">
        <v>114569</v>
      </c>
      <c r="B131" t="s">
        <v>322</v>
      </c>
      <c r="C131">
        <v>8</v>
      </c>
      <c r="D131">
        <v>120220610</v>
      </c>
      <c r="E131">
        <v>120257913</v>
      </c>
      <c r="F131">
        <v>3</v>
      </c>
      <c r="G131">
        <v>4.4109</v>
      </c>
      <c r="H131" s="3">
        <v>5.1461e-6</v>
      </c>
    </row>
    <row r="132" spans="1:8">
      <c r="A132">
        <v>4074</v>
      </c>
      <c r="B132" t="s">
        <v>152</v>
      </c>
      <c r="C132">
        <v>12</v>
      </c>
      <c r="D132">
        <v>9092957</v>
      </c>
      <c r="E132">
        <v>9102357</v>
      </c>
      <c r="F132">
        <v>12</v>
      </c>
      <c r="G132">
        <v>5.1032</v>
      </c>
      <c r="H132" s="3">
        <v>1.6699e-7</v>
      </c>
    </row>
    <row r="133" spans="1:8">
      <c r="A133">
        <v>160365</v>
      </c>
      <c r="B133" t="s">
        <v>154</v>
      </c>
      <c r="C133">
        <v>12</v>
      </c>
      <c r="D133">
        <v>9868456</v>
      </c>
      <c r="E133">
        <v>9885895</v>
      </c>
      <c r="F133">
        <v>19</v>
      </c>
      <c r="G133">
        <v>5.412</v>
      </c>
      <c r="H133" s="3">
        <v>3.117e-8</v>
      </c>
    </row>
    <row r="134" spans="1:8">
      <c r="A134">
        <v>6821</v>
      </c>
      <c r="B134" t="s">
        <v>155</v>
      </c>
      <c r="C134">
        <v>12</v>
      </c>
      <c r="D134">
        <v>56391043</v>
      </c>
      <c r="E134">
        <v>56399309</v>
      </c>
      <c r="F134">
        <v>14</v>
      </c>
      <c r="G134">
        <v>8.7295</v>
      </c>
      <c r="H134" s="3">
        <v>1.279e-18</v>
      </c>
    </row>
    <row r="135" spans="1:8">
      <c r="A135">
        <v>6231</v>
      </c>
      <c r="B135" t="s">
        <v>157</v>
      </c>
      <c r="C135">
        <v>12</v>
      </c>
      <c r="D135">
        <v>56435686</v>
      </c>
      <c r="E135">
        <v>56438007</v>
      </c>
      <c r="F135">
        <v>17</v>
      </c>
      <c r="G135">
        <v>8.5036</v>
      </c>
      <c r="H135" s="3">
        <v>9.1935e-18</v>
      </c>
    </row>
    <row r="136" spans="1:8">
      <c r="A136">
        <v>25895</v>
      </c>
      <c r="B136" t="s">
        <v>158</v>
      </c>
      <c r="C136">
        <v>12</v>
      </c>
      <c r="D136">
        <v>58166383</v>
      </c>
      <c r="E136">
        <v>58176324</v>
      </c>
      <c r="F136">
        <v>11</v>
      </c>
      <c r="G136">
        <v>4.5686</v>
      </c>
      <c r="H136" s="3">
        <v>2.455e-6</v>
      </c>
    </row>
    <row r="137" spans="1:8">
      <c r="A137">
        <v>91419</v>
      </c>
      <c r="B137" t="s">
        <v>160</v>
      </c>
      <c r="C137">
        <v>12</v>
      </c>
      <c r="D137">
        <v>58335324</v>
      </c>
      <c r="E137">
        <v>58351052</v>
      </c>
      <c r="F137">
        <v>23</v>
      </c>
      <c r="G137">
        <v>4.8042</v>
      </c>
      <c r="H137" s="3">
        <v>7.769e-7</v>
      </c>
    </row>
    <row r="138" spans="1:8">
      <c r="A138">
        <v>144717</v>
      </c>
      <c r="B138" t="s">
        <v>416</v>
      </c>
      <c r="C138">
        <v>12</v>
      </c>
      <c r="D138">
        <v>111798455</v>
      </c>
      <c r="E138">
        <v>111806925</v>
      </c>
      <c r="F138">
        <v>1</v>
      </c>
      <c r="G138">
        <v>5.5754</v>
      </c>
      <c r="H138" s="3">
        <v>1.2345e-8</v>
      </c>
    </row>
    <row r="139" spans="1:8">
      <c r="A139">
        <v>217</v>
      </c>
      <c r="B139" t="s">
        <v>163</v>
      </c>
      <c r="C139">
        <v>12</v>
      </c>
      <c r="D139">
        <v>112204691</v>
      </c>
      <c r="E139">
        <v>112247789</v>
      </c>
      <c r="F139">
        <v>8</v>
      </c>
      <c r="G139">
        <v>6.0446</v>
      </c>
      <c r="H139" s="3">
        <v>7.4887e-10</v>
      </c>
    </row>
    <row r="140" spans="1:8">
      <c r="A140">
        <v>8550</v>
      </c>
      <c r="B140" t="s">
        <v>164</v>
      </c>
      <c r="C140">
        <v>12</v>
      </c>
      <c r="D140">
        <v>112280032</v>
      </c>
      <c r="E140">
        <v>112331228</v>
      </c>
      <c r="F140">
        <v>5</v>
      </c>
      <c r="G140">
        <v>5.5663</v>
      </c>
      <c r="H140" s="3">
        <v>1.3008e-8</v>
      </c>
    </row>
    <row r="141" spans="1:8">
      <c r="A141">
        <v>283450</v>
      </c>
      <c r="B141" t="s">
        <v>167</v>
      </c>
      <c r="C141">
        <v>12</v>
      </c>
      <c r="D141">
        <v>112597992</v>
      </c>
      <c r="E141">
        <v>112820113</v>
      </c>
      <c r="F141">
        <v>6</v>
      </c>
      <c r="G141">
        <v>5.4906</v>
      </c>
      <c r="H141" s="3">
        <v>2.0033e-8</v>
      </c>
    </row>
    <row r="142" spans="1:8">
      <c r="A142">
        <v>161145</v>
      </c>
      <c r="B142" t="s">
        <v>417</v>
      </c>
      <c r="C142">
        <v>14</v>
      </c>
      <c r="D142">
        <v>67913801</v>
      </c>
      <c r="E142">
        <v>67982445</v>
      </c>
      <c r="F142">
        <v>2</v>
      </c>
      <c r="G142">
        <v>4.6838</v>
      </c>
      <c r="H142" s="3">
        <v>1.4079e-6</v>
      </c>
    </row>
    <row r="143" spans="1:8">
      <c r="A143">
        <v>1512</v>
      </c>
      <c r="B143" t="s">
        <v>239</v>
      </c>
      <c r="C143">
        <v>15</v>
      </c>
      <c r="D143">
        <v>79214092</v>
      </c>
      <c r="E143">
        <v>79237436</v>
      </c>
      <c r="F143">
        <v>13</v>
      </c>
      <c r="G143">
        <v>5.0425</v>
      </c>
      <c r="H143" s="3">
        <v>2.297e-7</v>
      </c>
    </row>
    <row r="144" spans="1:8">
      <c r="A144">
        <v>23274</v>
      </c>
      <c r="B144" t="s">
        <v>168</v>
      </c>
      <c r="C144">
        <v>16</v>
      </c>
      <c r="D144">
        <v>11038345</v>
      </c>
      <c r="E144">
        <v>11276046</v>
      </c>
      <c r="F144">
        <v>3</v>
      </c>
      <c r="G144">
        <v>6.8238</v>
      </c>
      <c r="H144" s="3">
        <v>4.4336e-12</v>
      </c>
    </row>
    <row r="145" spans="1:8">
      <c r="A145">
        <v>116028</v>
      </c>
      <c r="B145" t="s">
        <v>169</v>
      </c>
      <c r="C145">
        <v>16</v>
      </c>
      <c r="D145">
        <v>11439311</v>
      </c>
      <c r="E145">
        <v>11445617</v>
      </c>
      <c r="F145">
        <v>18</v>
      </c>
      <c r="G145">
        <v>5.1321</v>
      </c>
      <c r="H145" s="3">
        <v>1.4323e-7</v>
      </c>
    </row>
    <row r="146" spans="1:8">
      <c r="A146">
        <v>26471</v>
      </c>
      <c r="B146" t="s">
        <v>265</v>
      </c>
      <c r="C146">
        <v>16</v>
      </c>
      <c r="D146">
        <v>28548662</v>
      </c>
      <c r="E146">
        <v>28550495</v>
      </c>
      <c r="F146">
        <v>2</v>
      </c>
      <c r="G146">
        <v>5.2344</v>
      </c>
      <c r="H146" s="3">
        <v>8.2769e-8</v>
      </c>
    </row>
    <row r="147" spans="1:8">
      <c r="A147">
        <v>112869</v>
      </c>
      <c r="B147" t="s">
        <v>171</v>
      </c>
      <c r="C147">
        <v>16</v>
      </c>
      <c r="D147">
        <v>28565249</v>
      </c>
      <c r="E147">
        <v>28603111</v>
      </c>
      <c r="F147">
        <v>2</v>
      </c>
      <c r="G147">
        <v>5.0047</v>
      </c>
      <c r="H147" s="3">
        <v>2.7974e-7</v>
      </c>
    </row>
    <row r="148" spans="1:8">
      <c r="A148">
        <v>6799</v>
      </c>
      <c r="B148" t="s">
        <v>172</v>
      </c>
      <c r="C148">
        <v>16</v>
      </c>
      <c r="D148">
        <v>28603264</v>
      </c>
      <c r="E148">
        <v>28611058</v>
      </c>
      <c r="F148">
        <v>6</v>
      </c>
      <c r="G148">
        <v>5.8625</v>
      </c>
      <c r="H148" s="3">
        <v>2.2798e-9</v>
      </c>
    </row>
    <row r="149" spans="1:8">
      <c r="A149">
        <v>6817</v>
      </c>
      <c r="B149" t="s">
        <v>173</v>
      </c>
      <c r="C149">
        <v>16</v>
      </c>
      <c r="D149">
        <v>28616908</v>
      </c>
      <c r="E149">
        <v>28634907</v>
      </c>
      <c r="F149">
        <v>4</v>
      </c>
      <c r="G149">
        <v>5.2813</v>
      </c>
      <c r="H149" s="3">
        <v>6.4128e-8</v>
      </c>
    </row>
    <row r="150" spans="1:8">
      <c r="A150">
        <v>7284</v>
      </c>
      <c r="B150" t="s">
        <v>175</v>
      </c>
      <c r="C150">
        <v>16</v>
      </c>
      <c r="D150">
        <v>28853732</v>
      </c>
      <c r="E150">
        <v>28857729</v>
      </c>
      <c r="F150">
        <v>5</v>
      </c>
      <c r="G150">
        <v>5.5059</v>
      </c>
      <c r="H150" s="3">
        <v>1.8363e-8</v>
      </c>
    </row>
    <row r="151" spans="1:8">
      <c r="A151">
        <v>25970</v>
      </c>
      <c r="B151" t="s">
        <v>176</v>
      </c>
      <c r="C151">
        <v>16</v>
      </c>
      <c r="D151">
        <v>28872939</v>
      </c>
      <c r="E151">
        <v>28885534</v>
      </c>
      <c r="F151">
        <v>4</v>
      </c>
      <c r="G151">
        <v>5.1403</v>
      </c>
      <c r="H151" s="3">
        <v>1.3714e-7</v>
      </c>
    </row>
    <row r="152" spans="1:8">
      <c r="A152">
        <v>84901</v>
      </c>
      <c r="B152" t="s">
        <v>177</v>
      </c>
      <c r="C152">
        <v>16</v>
      </c>
      <c r="D152">
        <v>28962318</v>
      </c>
      <c r="E152">
        <v>28977786</v>
      </c>
      <c r="F152">
        <v>6</v>
      </c>
      <c r="G152">
        <v>5.3017</v>
      </c>
      <c r="H152" s="3">
        <v>5.7365e-8</v>
      </c>
    </row>
    <row r="153" spans="1:8">
      <c r="A153">
        <v>83985</v>
      </c>
      <c r="B153" t="s">
        <v>266</v>
      </c>
      <c r="C153">
        <v>16</v>
      </c>
      <c r="D153">
        <v>28986028</v>
      </c>
      <c r="E153">
        <v>28995869</v>
      </c>
      <c r="F153">
        <v>14</v>
      </c>
      <c r="G153">
        <v>4.7452</v>
      </c>
      <c r="H153" s="3">
        <v>1.0415e-6</v>
      </c>
    </row>
    <row r="154" spans="1:8">
      <c r="A154">
        <v>9744</v>
      </c>
      <c r="B154" t="s">
        <v>418</v>
      </c>
      <c r="C154">
        <v>17</v>
      </c>
      <c r="D154">
        <v>7239848</v>
      </c>
      <c r="E154">
        <v>7254797</v>
      </c>
      <c r="F154">
        <v>1</v>
      </c>
      <c r="G154">
        <v>4.6841</v>
      </c>
      <c r="H154" s="3">
        <v>1.4062e-6</v>
      </c>
    </row>
    <row r="155" spans="1:8">
      <c r="A155">
        <v>5409</v>
      </c>
      <c r="B155" t="s">
        <v>221</v>
      </c>
      <c r="C155">
        <v>17</v>
      </c>
      <c r="D155">
        <v>37824234</v>
      </c>
      <c r="E155">
        <v>37826728</v>
      </c>
      <c r="F155">
        <v>3</v>
      </c>
      <c r="G155">
        <v>5.3977</v>
      </c>
      <c r="H155" s="3">
        <v>3.3753e-8</v>
      </c>
    </row>
    <row r="156" spans="1:8">
      <c r="A156">
        <v>55876</v>
      </c>
      <c r="B156" t="s">
        <v>223</v>
      </c>
      <c r="C156">
        <v>17</v>
      </c>
      <c r="D156">
        <v>38060848</v>
      </c>
      <c r="E156">
        <v>38074903</v>
      </c>
      <c r="F156">
        <v>14</v>
      </c>
      <c r="G156">
        <v>4.7143</v>
      </c>
      <c r="H156" s="3">
        <v>1.2126e-6</v>
      </c>
    </row>
    <row r="157" spans="1:8">
      <c r="A157">
        <v>94103</v>
      </c>
      <c r="B157" t="s">
        <v>180</v>
      </c>
      <c r="C157">
        <v>17</v>
      </c>
      <c r="D157">
        <v>38077294</v>
      </c>
      <c r="E157">
        <v>38083884</v>
      </c>
      <c r="F157">
        <v>8</v>
      </c>
      <c r="G157">
        <v>5.7775</v>
      </c>
      <c r="H157" s="3">
        <v>3.7904e-9</v>
      </c>
    </row>
    <row r="158" spans="1:8">
      <c r="A158">
        <v>284110</v>
      </c>
      <c r="B158" t="s">
        <v>181</v>
      </c>
      <c r="C158">
        <v>17</v>
      </c>
      <c r="D158">
        <v>38119226</v>
      </c>
      <c r="E158">
        <v>38134019</v>
      </c>
      <c r="F158">
        <v>19</v>
      </c>
      <c r="G158">
        <v>5.9618</v>
      </c>
      <c r="H158" s="3">
        <v>1.2476e-9</v>
      </c>
    </row>
    <row r="159" spans="1:8">
      <c r="A159">
        <v>339287</v>
      </c>
      <c r="B159" t="s">
        <v>419</v>
      </c>
      <c r="C159">
        <v>17</v>
      </c>
      <c r="D159">
        <v>38278235</v>
      </c>
      <c r="E159">
        <v>38293047</v>
      </c>
      <c r="F159">
        <v>9</v>
      </c>
      <c r="G159">
        <v>4.8703</v>
      </c>
      <c r="H159" s="3">
        <v>5.5714e-7</v>
      </c>
    </row>
    <row r="160" spans="1:8">
      <c r="A160">
        <v>6605</v>
      </c>
      <c r="B160" t="s">
        <v>184</v>
      </c>
      <c r="C160">
        <v>17</v>
      </c>
      <c r="D160">
        <v>38781214</v>
      </c>
      <c r="E160">
        <v>38805658</v>
      </c>
      <c r="F160">
        <v>7</v>
      </c>
      <c r="G160">
        <v>4.8733</v>
      </c>
      <c r="H160" s="3">
        <v>5.4867e-7</v>
      </c>
    </row>
    <row r="161" spans="1:8">
      <c r="A161">
        <v>90507</v>
      </c>
      <c r="B161" t="s">
        <v>185</v>
      </c>
      <c r="C161">
        <v>17</v>
      </c>
      <c r="D161">
        <v>45915047</v>
      </c>
      <c r="E161">
        <v>45918699</v>
      </c>
      <c r="F161">
        <v>30</v>
      </c>
      <c r="G161">
        <v>5.4782</v>
      </c>
      <c r="H161" s="3">
        <v>2.1486e-8</v>
      </c>
    </row>
    <row r="162" spans="1:8">
      <c r="A162">
        <v>55163</v>
      </c>
      <c r="B162" t="s">
        <v>187</v>
      </c>
      <c r="C162">
        <v>17</v>
      </c>
      <c r="D162">
        <v>46018889</v>
      </c>
      <c r="E162">
        <v>46026674</v>
      </c>
      <c r="F162">
        <v>5</v>
      </c>
      <c r="G162">
        <v>4.4397</v>
      </c>
      <c r="H162" s="3">
        <v>4.5051e-6</v>
      </c>
    </row>
    <row r="163" spans="1:8">
      <c r="A163">
        <v>79170</v>
      </c>
      <c r="B163" t="s">
        <v>362</v>
      </c>
      <c r="C163">
        <v>17</v>
      </c>
      <c r="D163">
        <v>46029333</v>
      </c>
      <c r="E163">
        <v>46035252</v>
      </c>
      <c r="F163">
        <v>9</v>
      </c>
      <c r="G163">
        <v>4.8042</v>
      </c>
      <c r="H163" s="3">
        <v>7.7695e-7</v>
      </c>
    </row>
    <row r="164" spans="1:8">
      <c r="A164">
        <v>80279</v>
      </c>
      <c r="B164" t="s">
        <v>188</v>
      </c>
      <c r="C164">
        <v>17</v>
      </c>
      <c r="D164">
        <v>46047894</v>
      </c>
      <c r="E164">
        <v>46059152</v>
      </c>
      <c r="F164">
        <v>11</v>
      </c>
      <c r="G164">
        <v>4.8448</v>
      </c>
      <c r="H164" s="3">
        <v>6.3382e-7</v>
      </c>
    </row>
    <row r="165" spans="1:8">
      <c r="A165">
        <v>7297</v>
      </c>
      <c r="B165" t="s">
        <v>192</v>
      </c>
      <c r="C165">
        <v>19</v>
      </c>
      <c r="D165">
        <v>10461204</v>
      </c>
      <c r="E165">
        <v>10491248</v>
      </c>
      <c r="F165">
        <v>2</v>
      </c>
      <c r="G165">
        <v>6.5586</v>
      </c>
      <c r="H165" s="3">
        <v>2.7166e-11</v>
      </c>
    </row>
    <row r="166" spans="1:8">
      <c r="A166">
        <v>25865</v>
      </c>
      <c r="B166" t="s">
        <v>193</v>
      </c>
      <c r="C166">
        <v>19</v>
      </c>
      <c r="D166">
        <v>47177573</v>
      </c>
      <c r="E166">
        <v>47220384</v>
      </c>
      <c r="F166">
        <v>5</v>
      </c>
      <c r="G166">
        <v>6.0966</v>
      </c>
      <c r="H166" s="3">
        <v>5.4158e-10</v>
      </c>
    </row>
    <row r="167" spans="1:8">
      <c r="A167">
        <v>79147</v>
      </c>
      <c r="B167" t="s">
        <v>194</v>
      </c>
      <c r="C167">
        <v>19</v>
      </c>
      <c r="D167">
        <v>47249303</v>
      </c>
      <c r="E167">
        <v>47261832</v>
      </c>
      <c r="F167">
        <v>17</v>
      </c>
      <c r="G167">
        <v>4.8401</v>
      </c>
      <c r="H167" s="3">
        <v>6.4886e-7</v>
      </c>
    </row>
    <row r="168" spans="1:8">
      <c r="A168">
        <v>284359</v>
      </c>
      <c r="B168" t="s">
        <v>243</v>
      </c>
      <c r="C168">
        <v>19</v>
      </c>
      <c r="D168">
        <v>49244073</v>
      </c>
      <c r="E168">
        <v>49250831</v>
      </c>
      <c r="F168">
        <v>3</v>
      </c>
      <c r="G168">
        <v>5.1926</v>
      </c>
      <c r="H168" s="3">
        <v>1.0368e-7</v>
      </c>
    </row>
    <row r="169" spans="1:8">
      <c r="A169">
        <v>53347</v>
      </c>
      <c r="B169" t="s">
        <v>195</v>
      </c>
      <c r="C169">
        <v>21</v>
      </c>
      <c r="D169">
        <v>43823971</v>
      </c>
      <c r="E169">
        <v>43867790</v>
      </c>
      <c r="F169">
        <v>12</v>
      </c>
      <c r="G169">
        <v>7.4732</v>
      </c>
      <c r="H169" s="3">
        <v>3.9124e-14</v>
      </c>
    </row>
    <row r="170" spans="1:8">
      <c r="A170">
        <v>5211</v>
      </c>
      <c r="B170" t="s">
        <v>197</v>
      </c>
      <c r="C170">
        <v>21</v>
      </c>
      <c r="D170">
        <v>45719925</v>
      </c>
      <c r="E170">
        <v>45747261</v>
      </c>
      <c r="F170">
        <v>6</v>
      </c>
      <c r="G170">
        <v>5.083</v>
      </c>
      <c r="H170" s="3">
        <v>1.8572e-7</v>
      </c>
    </row>
    <row r="171" spans="1:8">
      <c r="A171">
        <v>755</v>
      </c>
      <c r="B171" t="s">
        <v>420</v>
      </c>
      <c r="C171">
        <v>21</v>
      </c>
      <c r="D171">
        <v>45748827</v>
      </c>
      <c r="E171">
        <v>45759285</v>
      </c>
      <c r="F171">
        <v>16</v>
      </c>
      <c r="G171">
        <v>4.4119</v>
      </c>
      <c r="H171" s="3">
        <v>5.1239e-6</v>
      </c>
    </row>
    <row r="172" spans="1:8">
      <c r="A172">
        <v>8563</v>
      </c>
      <c r="B172" t="s">
        <v>198</v>
      </c>
      <c r="C172">
        <v>22</v>
      </c>
      <c r="D172">
        <v>29904156</v>
      </c>
      <c r="E172">
        <v>29949749</v>
      </c>
      <c r="F172">
        <v>33</v>
      </c>
      <c r="G172">
        <v>7.1736</v>
      </c>
      <c r="H172" s="3">
        <v>3.6523e-13</v>
      </c>
    </row>
    <row r="173" spans="1:8">
      <c r="A173">
        <v>8508</v>
      </c>
      <c r="B173" t="s">
        <v>199</v>
      </c>
      <c r="C173">
        <v>22</v>
      </c>
      <c r="D173">
        <v>29950797</v>
      </c>
      <c r="E173">
        <v>29977326</v>
      </c>
      <c r="F173">
        <v>15</v>
      </c>
      <c r="G173">
        <v>5.6175</v>
      </c>
      <c r="H173" s="3">
        <v>9.689e-9</v>
      </c>
    </row>
    <row r="174" spans="1:8">
      <c r="A174">
        <v>8897</v>
      </c>
      <c r="B174" t="s">
        <v>201</v>
      </c>
      <c r="C174">
        <v>22</v>
      </c>
      <c r="D174">
        <v>30279149</v>
      </c>
      <c r="E174">
        <v>30426857</v>
      </c>
      <c r="F174">
        <v>9</v>
      </c>
      <c r="G174">
        <v>7.1735</v>
      </c>
      <c r="H174" s="3">
        <v>3.6563e-13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5"/>
  <sheetViews>
    <sheetView workbookViewId="0">
      <selection activeCell="A2" sqref="A2:H115"/>
    </sheetView>
  </sheetViews>
  <sheetFormatPr defaultColWidth="9" defaultRowHeight="13.5"/>
  <cols>
    <col min="1" max="1" width="10.375"/>
    <col min="2" max="2" width="9.375"/>
    <col min="4" max="6" width="10.375"/>
    <col min="7" max="7" width="9.375"/>
    <col min="8" max="9" width="10.375"/>
    <col min="10" max="10" width="9.375"/>
    <col min="11" max="12" width="10.375"/>
    <col min="15" max="15" width="10.375"/>
  </cols>
  <sheetData>
    <row r="1" spans="1:10">
      <c r="A1" s="6" t="s">
        <v>636</v>
      </c>
      <c r="B1" s="6"/>
      <c r="C1" s="6"/>
      <c r="D1" s="6"/>
      <c r="E1" s="6"/>
      <c r="F1" s="6"/>
      <c r="G1" s="6"/>
      <c r="H1" s="6"/>
      <c r="I1" s="6"/>
      <c r="J1" s="6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8761</v>
      </c>
      <c r="B3" t="s">
        <v>8</v>
      </c>
      <c r="C3">
        <v>1</v>
      </c>
      <c r="D3">
        <v>40026485</v>
      </c>
      <c r="E3">
        <v>40042522</v>
      </c>
      <c r="F3">
        <v>2</v>
      </c>
      <c r="G3">
        <v>4.2109</v>
      </c>
      <c r="H3" s="3">
        <v>1.2716e-5</v>
      </c>
    </row>
    <row r="4" spans="1:8">
      <c r="A4">
        <v>10475</v>
      </c>
      <c r="B4" t="s">
        <v>249</v>
      </c>
      <c r="C4">
        <v>6</v>
      </c>
      <c r="D4">
        <v>25962917</v>
      </c>
      <c r="E4">
        <v>25987557</v>
      </c>
      <c r="F4">
        <v>8</v>
      </c>
      <c r="G4">
        <v>5.3166</v>
      </c>
      <c r="H4" s="3">
        <v>5.2872e-8</v>
      </c>
    </row>
    <row r="5" spans="1:8">
      <c r="A5">
        <v>11118</v>
      </c>
      <c r="B5" t="s">
        <v>18</v>
      </c>
      <c r="C5">
        <v>6</v>
      </c>
      <c r="D5">
        <v>26365387</v>
      </c>
      <c r="E5">
        <v>26378548</v>
      </c>
      <c r="F5">
        <v>6</v>
      </c>
      <c r="G5">
        <v>9.6533</v>
      </c>
      <c r="H5" s="3">
        <v>2.3801e-22</v>
      </c>
    </row>
    <row r="6" spans="1:8">
      <c r="A6">
        <v>10385</v>
      </c>
      <c r="B6" t="s">
        <v>19</v>
      </c>
      <c r="C6">
        <v>6</v>
      </c>
      <c r="D6">
        <v>26383111</v>
      </c>
      <c r="E6">
        <v>26395102</v>
      </c>
      <c r="F6">
        <v>2</v>
      </c>
      <c r="G6">
        <v>5.4985</v>
      </c>
      <c r="H6" s="3">
        <v>1.9148e-8</v>
      </c>
    </row>
    <row r="7" spans="1:8">
      <c r="A7">
        <v>11119</v>
      </c>
      <c r="B7" t="s">
        <v>20</v>
      </c>
      <c r="C7">
        <v>6</v>
      </c>
      <c r="D7">
        <v>26402465</v>
      </c>
      <c r="E7">
        <v>26415444</v>
      </c>
      <c r="F7">
        <v>2</v>
      </c>
      <c r="G7">
        <v>5.506</v>
      </c>
      <c r="H7" s="3">
        <v>1.8352e-8</v>
      </c>
    </row>
    <row r="8" spans="1:8">
      <c r="A8">
        <v>29777</v>
      </c>
      <c r="B8" t="s">
        <v>24</v>
      </c>
      <c r="C8">
        <v>6</v>
      </c>
      <c r="D8">
        <v>26597171</v>
      </c>
      <c r="E8">
        <v>26600278</v>
      </c>
      <c r="F8">
        <v>4</v>
      </c>
      <c r="G8">
        <v>5.5247</v>
      </c>
      <c r="H8" s="3">
        <v>1.6506e-8</v>
      </c>
    </row>
    <row r="9" spans="1:8">
      <c r="A9">
        <v>79692</v>
      </c>
      <c r="B9" t="s">
        <v>25</v>
      </c>
      <c r="C9">
        <v>6</v>
      </c>
      <c r="D9">
        <v>26634611</v>
      </c>
      <c r="E9">
        <v>26659980</v>
      </c>
      <c r="F9">
        <v>8</v>
      </c>
      <c r="G9">
        <v>5.7787</v>
      </c>
      <c r="H9" s="3">
        <v>3.7643e-9</v>
      </c>
    </row>
    <row r="10" spans="1:8">
      <c r="A10">
        <v>7741</v>
      </c>
      <c r="B10" t="s">
        <v>36</v>
      </c>
      <c r="C10">
        <v>6</v>
      </c>
      <c r="D10">
        <v>28234788</v>
      </c>
      <c r="E10">
        <v>28246001</v>
      </c>
      <c r="F10">
        <v>2</v>
      </c>
      <c r="G10">
        <v>7.1946</v>
      </c>
      <c r="H10" s="3">
        <v>3.1315e-13</v>
      </c>
    </row>
    <row r="11" spans="1:8">
      <c r="A11">
        <v>64288</v>
      </c>
      <c r="B11" t="s">
        <v>37</v>
      </c>
      <c r="C11">
        <v>6</v>
      </c>
      <c r="D11">
        <v>28292514</v>
      </c>
      <c r="E11">
        <v>28321972</v>
      </c>
      <c r="F11">
        <v>10</v>
      </c>
      <c r="G11">
        <v>10.459</v>
      </c>
      <c r="H11" s="3">
        <v>6.6955e-26</v>
      </c>
    </row>
    <row r="12" spans="1:8">
      <c r="A12">
        <v>222696</v>
      </c>
      <c r="B12" t="s">
        <v>39</v>
      </c>
      <c r="C12">
        <v>6</v>
      </c>
      <c r="D12">
        <v>28399373</v>
      </c>
      <c r="E12">
        <v>28411279</v>
      </c>
      <c r="F12">
        <v>9</v>
      </c>
      <c r="G12">
        <v>7.9736</v>
      </c>
      <c r="H12" s="3">
        <v>7.709e-16</v>
      </c>
    </row>
    <row r="13" spans="1:8">
      <c r="A13">
        <v>5987</v>
      </c>
      <c r="B13" t="s">
        <v>40</v>
      </c>
      <c r="C13">
        <v>6</v>
      </c>
      <c r="D13">
        <v>28870779</v>
      </c>
      <c r="E13">
        <v>28891768</v>
      </c>
      <c r="F13">
        <v>5</v>
      </c>
      <c r="G13">
        <v>5.7331</v>
      </c>
      <c r="H13" s="3">
        <v>4.9294e-9</v>
      </c>
    </row>
    <row r="14" spans="1:8">
      <c r="A14">
        <v>346171</v>
      </c>
      <c r="B14" t="s">
        <v>44</v>
      </c>
      <c r="C14">
        <v>6</v>
      </c>
      <c r="D14">
        <v>29640169</v>
      </c>
      <c r="E14">
        <v>29644931</v>
      </c>
      <c r="F14">
        <v>25</v>
      </c>
      <c r="G14">
        <v>15.394</v>
      </c>
      <c r="H14" s="3">
        <v>8.9734e-54</v>
      </c>
    </row>
    <row r="15" spans="1:8">
      <c r="A15">
        <v>554223</v>
      </c>
      <c r="B15" t="s">
        <v>588</v>
      </c>
      <c r="C15">
        <v>6</v>
      </c>
      <c r="D15">
        <v>29759683</v>
      </c>
      <c r="E15">
        <v>29765584</v>
      </c>
      <c r="F15">
        <v>10</v>
      </c>
      <c r="G15">
        <v>7.9563</v>
      </c>
      <c r="H15" s="3">
        <v>8.8607e-16</v>
      </c>
    </row>
    <row r="16" spans="1:8">
      <c r="A16">
        <v>3105</v>
      </c>
      <c r="B16" t="s">
        <v>47</v>
      </c>
      <c r="C16">
        <v>6</v>
      </c>
      <c r="D16">
        <v>29910247</v>
      </c>
      <c r="E16">
        <v>29913661</v>
      </c>
      <c r="F16">
        <v>5</v>
      </c>
      <c r="G16">
        <v>8.3211</v>
      </c>
      <c r="H16" s="3">
        <v>4.3578e-17</v>
      </c>
    </row>
    <row r="17" spans="1:8">
      <c r="A17">
        <v>30834</v>
      </c>
      <c r="B17" t="s">
        <v>48</v>
      </c>
      <c r="C17">
        <v>6</v>
      </c>
      <c r="D17">
        <v>30029017</v>
      </c>
      <c r="E17">
        <v>30032686</v>
      </c>
      <c r="F17">
        <v>4</v>
      </c>
      <c r="G17">
        <v>6.0215</v>
      </c>
      <c r="H17" s="3">
        <v>8.6421e-10</v>
      </c>
    </row>
    <row r="18" spans="1:8">
      <c r="A18">
        <v>80352</v>
      </c>
      <c r="B18" t="s">
        <v>50</v>
      </c>
      <c r="C18">
        <v>6</v>
      </c>
      <c r="D18">
        <v>30038043</v>
      </c>
      <c r="E18">
        <v>30043628</v>
      </c>
      <c r="F18">
        <v>1</v>
      </c>
      <c r="G18">
        <v>4.8696</v>
      </c>
      <c r="H18" s="3">
        <v>5.5908e-7</v>
      </c>
    </row>
    <row r="19" spans="1:8">
      <c r="A19">
        <v>57176</v>
      </c>
      <c r="B19" t="s">
        <v>65</v>
      </c>
      <c r="C19">
        <v>6</v>
      </c>
      <c r="D19">
        <v>30881982</v>
      </c>
      <c r="E19">
        <v>30894236</v>
      </c>
      <c r="F19">
        <v>8</v>
      </c>
      <c r="G19">
        <v>9.1892</v>
      </c>
      <c r="H19" s="3">
        <v>1.979e-20</v>
      </c>
    </row>
    <row r="20" spans="1:8">
      <c r="A20">
        <v>29113</v>
      </c>
      <c r="B20" t="s">
        <v>351</v>
      </c>
      <c r="C20">
        <v>6</v>
      </c>
      <c r="D20">
        <v>31079000</v>
      </c>
      <c r="E20">
        <v>31080332</v>
      </c>
      <c r="F20">
        <v>10</v>
      </c>
      <c r="G20">
        <v>9.7364</v>
      </c>
      <c r="H20" s="3">
        <v>1.0549e-22</v>
      </c>
    </row>
    <row r="21" spans="1:8">
      <c r="A21">
        <v>170679</v>
      </c>
      <c r="B21" t="s">
        <v>67</v>
      </c>
      <c r="C21">
        <v>6</v>
      </c>
      <c r="D21">
        <v>31082608</v>
      </c>
      <c r="E21">
        <v>31107869</v>
      </c>
      <c r="F21">
        <v>15</v>
      </c>
      <c r="G21">
        <v>16.582</v>
      </c>
      <c r="H21" s="3">
        <v>4.689e-62</v>
      </c>
    </row>
    <row r="22" spans="1:8">
      <c r="A22">
        <v>170680</v>
      </c>
      <c r="B22" t="s">
        <v>68</v>
      </c>
      <c r="C22">
        <v>6</v>
      </c>
      <c r="D22">
        <v>31105311</v>
      </c>
      <c r="E22">
        <v>31107127</v>
      </c>
      <c r="F22">
        <v>14</v>
      </c>
      <c r="G22">
        <v>15.52</v>
      </c>
      <c r="H22" s="3">
        <v>1.2678e-54</v>
      </c>
    </row>
    <row r="23" spans="1:8">
      <c r="A23">
        <v>54535</v>
      </c>
      <c r="B23" t="s">
        <v>69</v>
      </c>
      <c r="C23">
        <v>6</v>
      </c>
      <c r="D23">
        <v>31110216</v>
      </c>
      <c r="E23">
        <v>31126015</v>
      </c>
      <c r="F23">
        <v>6</v>
      </c>
      <c r="G23">
        <v>8.5634</v>
      </c>
      <c r="H23" s="3">
        <v>5.4771e-18</v>
      </c>
    </row>
    <row r="24" spans="1:8">
      <c r="A24">
        <v>5460</v>
      </c>
      <c r="B24" t="s">
        <v>71</v>
      </c>
      <c r="C24">
        <v>6</v>
      </c>
      <c r="D24">
        <v>31132114</v>
      </c>
      <c r="E24">
        <v>31138451</v>
      </c>
      <c r="F24">
        <v>9</v>
      </c>
      <c r="G24">
        <v>11.089</v>
      </c>
      <c r="H24" s="3">
        <v>7.0979e-29</v>
      </c>
    </row>
    <row r="25" spans="1:8">
      <c r="A25">
        <v>3107</v>
      </c>
      <c r="B25" t="s">
        <v>72</v>
      </c>
      <c r="C25">
        <v>6</v>
      </c>
      <c r="D25">
        <v>31236526</v>
      </c>
      <c r="E25">
        <v>31239913</v>
      </c>
      <c r="F25">
        <v>10</v>
      </c>
      <c r="G25">
        <v>12.576</v>
      </c>
      <c r="H25" s="3">
        <v>1.4344e-36</v>
      </c>
    </row>
    <row r="26" spans="1:8">
      <c r="A26">
        <v>100507436</v>
      </c>
      <c r="B26" t="s">
        <v>74</v>
      </c>
      <c r="C26">
        <v>6</v>
      </c>
      <c r="D26">
        <v>31367561</v>
      </c>
      <c r="E26">
        <v>31383090</v>
      </c>
      <c r="F26">
        <v>13</v>
      </c>
      <c r="G26">
        <v>12.888</v>
      </c>
      <c r="H26" s="3">
        <v>2.6237e-38</v>
      </c>
    </row>
    <row r="27" spans="1:8">
      <c r="A27">
        <v>4277</v>
      </c>
      <c r="B27" t="s">
        <v>75</v>
      </c>
      <c r="C27">
        <v>6</v>
      </c>
      <c r="D27">
        <v>31462054</v>
      </c>
      <c r="E27">
        <v>31478901</v>
      </c>
      <c r="F27">
        <v>3</v>
      </c>
      <c r="G27">
        <v>12.657</v>
      </c>
      <c r="H27" s="3">
        <v>5.1252e-37</v>
      </c>
    </row>
    <row r="28" spans="1:8">
      <c r="A28">
        <v>58496</v>
      </c>
      <c r="B28" t="s">
        <v>87</v>
      </c>
      <c r="C28">
        <v>6</v>
      </c>
      <c r="D28">
        <v>31638728</v>
      </c>
      <c r="E28">
        <v>31640227</v>
      </c>
      <c r="F28">
        <v>3</v>
      </c>
      <c r="G28">
        <v>8.3512</v>
      </c>
      <c r="H28" s="3">
        <v>3.3788e-17</v>
      </c>
    </row>
    <row r="29" spans="1:8">
      <c r="A29">
        <v>80737</v>
      </c>
      <c r="B29" t="s">
        <v>212</v>
      </c>
      <c r="C29">
        <v>6</v>
      </c>
      <c r="D29">
        <v>31733178</v>
      </c>
      <c r="E29">
        <v>31745108</v>
      </c>
      <c r="F29">
        <v>2</v>
      </c>
      <c r="G29">
        <v>12.234</v>
      </c>
      <c r="H29" s="3">
        <v>1.0241e-34</v>
      </c>
    </row>
    <row r="30" spans="1:8">
      <c r="A30">
        <v>6499</v>
      </c>
      <c r="B30" t="s">
        <v>98</v>
      </c>
      <c r="C30">
        <v>6</v>
      </c>
      <c r="D30">
        <v>31926581</v>
      </c>
      <c r="E30">
        <v>31937532</v>
      </c>
      <c r="F30">
        <v>4</v>
      </c>
      <c r="G30">
        <v>14.459</v>
      </c>
      <c r="H30" s="3">
        <v>1.1031e-47</v>
      </c>
    </row>
    <row r="31" spans="1:8">
      <c r="A31">
        <v>720</v>
      </c>
      <c r="B31" t="s">
        <v>101</v>
      </c>
      <c r="C31">
        <v>6</v>
      </c>
      <c r="D31">
        <v>31949834</v>
      </c>
      <c r="E31">
        <v>31970457</v>
      </c>
      <c r="F31">
        <v>7</v>
      </c>
      <c r="G31">
        <v>14.522</v>
      </c>
      <c r="H31" s="3">
        <v>4.403e-48</v>
      </c>
    </row>
    <row r="32" spans="1:8">
      <c r="A32">
        <v>177</v>
      </c>
      <c r="B32" t="s">
        <v>108</v>
      </c>
      <c r="C32">
        <v>6</v>
      </c>
      <c r="D32">
        <v>32148745</v>
      </c>
      <c r="E32">
        <v>32152099</v>
      </c>
      <c r="F32">
        <v>2</v>
      </c>
      <c r="G32">
        <v>12.006</v>
      </c>
      <c r="H32" s="3">
        <v>1.6489e-33</v>
      </c>
    </row>
    <row r="33" spans="1:8">
      <c r="A33">
        <v>4855</v>
      </c>
      <c r="B33" t="s">
        <v>110</v>
      </c>
      <c r="C33">
        <v>6</v>
      </c>
      <c r="D33">
        <v>32162620</v>
      </c>
      <c r="E33">
        <v>32191844</v>
      </c>
      <c r="F33">
        <v>3</v>
      </c>
      <c r="G33">
        <v>12.024</v>
      </c>
      <c r="H33" s="3">
        <v>1.3297e-33</v>
      </c>
    </row>
    <row r="34" spans="1:8">
      <c r="A34">
        <v>3127</v>
      </c>
      <c r="B34" t="s">
        <v>112</v>
      </c>
      <c r="C34">
        <v>6</v>
      </c>
      <c r="D34">
        <v>32485151</v>
      </c>
      <c r="E34">
        <v>32498006</v>
      </c>
      <c r="F34">
        <v>19</v>
      </c>
      <c r="G34">
        <v>18.828</v>
      </c>
      <c r="H34" s="3">
        <v>2.2229e-79</v>
      </c>
    </row>
    <row r="35" spans="1:8">
      <c r="A35">
        <v>3123</v>
      </c>
      <c r="B35" t="s">
        <v>113</v>
      </c>
      <c r="C35">
        <v>6</v>
      </c>
      <c r="D35">
        <v>32546546</v>
      </c>
      <c r="E35">
        <v>32557613</v>
      </c>
      <c r="F35">
        <v>5</v>
      </c>
      <c r="G35">
        <v>9.6681</v>
      </c>
      <c r="H35" s="3">
        <v>2.059e-22</v>
      </c>
    </row>
    <row r="36" spans="1:8">
      <c r="A36">
        <v>3117</v>
      </c>
      <c r="B36" t="s">
        <v>114</v>
      </c>
      <c r="C36">
        <v>6</v>
      </c>
      <c r="D36">
        <v>32605169</v>
      </c>
      <c r="E36">
        <v>32612152</v>
      </c>
      <c r="F36">
        <v>17</v>
      </c>
      <c r="G36">
        <v>19.632</v>
      </c>
      <c r="H36" s="3">
        <v>4.0931e-86</v>
      </c>
    </row>
    <row r="37" spans="1:8">
      <c r="A37">
        <v>3119</v>
      </c>
      <c r="B37" t="s">
        <v>115</v>
      </c>
      <c r="C37">
        <v>6</v>
      </c>
      <c r="D37">
        <v>32627241</v>
      </c>
      <c r="E37">
        <v>32634466</v>
      </c>
      <c r="F37">
        <v>15</v>
      </c>
      <c r="G37">
        <v>18.687</v>
      </c>
      <c r="H37" s="3">
        <v>3.1751e-78</v>
      </c>
    </row>
    <row r="38" spans="1:8">
      <c r="A38">
        <v>3118</v>
      </c>
      <c r="B38" t="s">
        <v>116</v>
      </c>
      <c r="C38">
        <v>6</v>
      </c>
      <c r="D38">
        <v>32709156</v>
      </c>
      <c r="E38">
        <v>32714664</v>
      </c>
      <c r="F38">
        <v>17</v>
      </c>
      <c r="G38">
        <v>19.632</v>
      </c>
      <c r="H38" s="3">
        <v>4.0931e-86</v>
      </c>
    </row>
    <row r="39" spans="1:8">
      <c r="A39">
        <v>3120</v>
      </c>
      <c r="B39" t="s">
        <v>117</v>
      </c>
      <c r="C39">
        <v>6</v>
      </c>
      <c r="D39">
        <v>32723837</v>
      </c>
      <c r="E39">
        <v>32731330</v>
      </c>
      <c r="F39">
        <v>13</v>
      </c>
      <c r="G39">
        <v>18.371</v>
      </c>
      <c r="H39" s="3">
        <v>1.1128e-75</v>
      </c>
    </row>
    <row r="40" spans="1:8">
      <c r="A40">
        <v>6222</v>
      </c>
      <c r="B40" t="s">
        <v>132</v>
      </c>
      <c r="C40">
        <v>6</v>
      </c>
      <c r="D40">
        <v>33239852</v>
      </c>
      <c r="E40">
        <v>33244281</v>
      </c>
      <c r="F40">
        <v>4</v>
      </c>
      <c r="G40">
        <v>6.2099</v>
      </c>
      <c r="H40" s="3">
        <v>2.6516e-10</v>
      </c>
    </row>
    <row r="41" spans="1:8">
      <c r="A41">
        <v>84300</v>
      </c>
      <c r="B41" t="s">
        <v>140</v>
      </c>
      <c r="C41">
        <v>6</v>
      </c>
      <c r="D41">
        <v>33664538</v>
      </c>
      <c r="E41">
        <v>33679528</v>
      </c>
      <c r="F41">
        <v>1</v>
      </c>
      <c r="G41">
        <v>4.7115</v>
      </c>
      <c r="H41" s="3">
        <v>1.2292e-6</v>
      </c>
    </row>
    <row r="42" spans="1:8">
      <c r="A42">
        <v>160365</v>
      </c>
      <c r="B42" t="s">
        <v>154</v>
      </c>
      <c r="C42">
        <v>12</v>
      </c>
      <c r="D42">
        <v>9868456</v>
      </c>
      <c r="E42">
        <v>9885895</v>
      </c>
      <c r="F42">
        <v>3</v>
      </c>
      <c r="G42">
        <v>5.2005</v>
      </c>
      <c r="H42" s="3">
        <v>9.9368e-8</v>
      </c>
    </row>
    <row r="43" spans="1:8">
      <c r="A43">
        <v>6821</v>
      </c>
      <c r="B43" t="s">
        <v>155</v>
      </c>
      <c r="C43">
        <v>12</v>
      </c>
      <c r="D43">
        <v>56391043</v>
      </c>
      <c r="E43">
        <v>56399309</v>
      </c>
      <c r="F43">
        <v>3</v>
      </c>
      <c r="G43">
        <v>10.15</v>
      </c>
      <c r="H43" s="3">
        <v>1.6613e-24</v>
      </c>
    </row>
    <row r="44" spans="1:8">
      <c r="A44">
        <v>6231</v>
      </c>
      <c r="B44" t="s">
        <v>157</v>
      </c>
      <c r="C44">
        <v>12</v>
      </c>
      <c r="D44">
        <v>56435686</v>
      </c>
      <c r="E44">
        <v>56438007</v>
      </c>
      <c r="F44">
        <v>5</v>
      </c>
      <c r="G44">
        <v>10.84</v>
      </c>
      <c r="H44" s="3">
        <v>1.112e-27</v>
      </c>
    </row>
    <row r="45" spans="1:8">
      <c r="A45">
        <v>217</v>
      </c>
      <c r="B45" t="s">
        <v>163</v>
      </c>
      <c r="C45">
        <v>12</v>
      </c>
      <c r="D45">
        <v>112204691</v>
      </c>
      <c r="E45">
        <v>112247789</v>
      </c>
      <c r="F45">
        <v>5</v>
      </c>
      <c r="G45">
        <v>6.2931</v>
      </c>
      <c r="H45" s="3">
        <v>1.5556e-10</v>
      </c>
    </row>
    <row r="46" spans="1:8">
      <c r="A46">
        <v>1512</v>
      </c>
      <c r="B46" t="s">
        <v>239</v>
      </c>
      <c r="C46">
        <v>15</v>
      </c>
      <c r="D46">
        <v>79214092</v>
      </c>
      <c r="E46">
        <v>79237436</v>
      </c>
      <c r="F46">
        <v>2</v>
      </c>
      <c r="G46">
        <v>5.2894</v>
      </c>
      <c r="H46" s="3">
        <v>6.1358e-8</v>
      </c>
    </row>
    <row r="47" spans="1:8">
      <c r="A47">
        <v>6799</v>
      </c>
      <c r="B47" t="s">
        <v>172</v>
      </c>
      <c r="C47">
        <v>16</v>
      </c>
      <c r="D47">
        <v>28603264</v>
      </c>
      <c r="E47">
        <v>28611058</v>
      </c>
      <c r="F47">
        <v>2</v>
      </c>
      <c r="G47">
        <v>5.3333</v>
      </c>
      <c r="H47" s="3">
        <v>4.8213e-8</v>
      </c>
    </row>
    <row r="48" spans="1:8">
      <c r="A48">
        <v>93210</v>
      </c>
      <c r="B48" t="s">
        <v>222</v>
      </c>
      <c r="C48">
        <v>17</v>
      </c>
      <c r="D48">
        <v>37827375</v>
      </c>
      <c r="E48">
        <v>37844310</v>
      </c>
      <c r="F48">
        <v>2</v>
      </c>
      <c r="G48">
        <v>4.495</v>
      </c>
      <c r="H48" s="3">
        <v>3.4782e-6</v>
      </c>
    </row>
    <row r="49" spans="1:8">
      <c r="A49">
        <v>6605</v>
      </c>
      <c r="B49" t="s">
        <v>184</v>
      </c>
      <c r="C49">
        <v>17</v>
      </c>
      <c r="D49">
        <v>38781214</v>
      </c>
      <c r="E49">
        <v>38805658</v>
      </c>
      <c r="F49">
        <v>2</v>
      </c>
      <c r="G49">
        <v>5.1592</v>
      </c>
      <c r="H49" s="3">
        <v>1.2404e-7</v>
      </c>
    </row>
    <row r="50" spans="1:8">
      <c r="A50">
        <v>192666</v>
      </c>
      <c r="B50" t="s">
        <v>325</v>
      </c>
      <c r="C50">
        <v>17</v>
      </c>
      <c r="D50">
        <v>38854243</v>
      </c>
      <c r="E50">
        <v>38860002</v>
      </c>
      <c r="F50">
        <v>2</v>
      </c>
      <c r="G50">
        <v>4.7209</v>
      </c>
      <c r="H50" s="3">
        <v>1.1742e-6</v>
      </c>
    </row>
    <row r="51" spans="1:8">
      <c r="A51">
        <v>79147</v>
      </c>
      <c r="B51" t="s">
        <v>194</v>
      </c>
      <c r="C51">
        <v>19</v>
      </c>
      <c r="D51">
        <v>47249303</v>
      </c>
      <c r="E51">
        <v>47261832</v>
      </c>
      <c r="F51">
        <v>5</v>
      </c>
      <c r="G51">
        <v>5.398</v>
      </c>
      <c r="H51" s="3">
        <v>3.3696e-8</v>
      </c>
    </row>
    <row r="52" spans="1:8">
      <c r="A52">
        <v>126147</v>
      </c>
      <c r="B52" t="s">
        <v>299</v>
      </c>
      <c r="C52">
        <v>19</v>
      </c>
      <c r="D52">
        <v>49164664</v>
      </c>
      <c r="E52">
        <v>49176264</v>
      </c>
      <c r="F52">
        <v>1</v>
      </c>
      <c r="G52">
        <v>4.2161</v>
      </c>
      <c r="H52" s="3">
        <v>1.2429e-5</v>
      </c>
    </row>
    <row r="53" spans="1:8">
      <c r="A53">
        <v>2524</v>
      </c>
      <c r="B53" t="s">
        <v>317</v>
      </c>
      <c r="C53">
        <v>19</v>
      </c>
      <c r="D53">
        <v>49199228</v>
      </c>
      <c r="E53">
        <v>49209191</v>
      </c>
      <c r="F53">
        <v>3</v>
      </c>
      <c r="G53">
        <v>5.2086</v>
      </c>
      <c r="H53" s="3">
        <v>9.5149e-8</v>
      </c>
    </row>
    <row r="54" spans="1:8">
      <c r="A54">
        <v>53347</v>
      </c>
      <c r="B54" t="s">
        <v>195</v>
      </c>
      <c r="C54">
        <v>21</v>
      </c>
      <c r="D54">
        <v>43823971</v>
      </c>
      <c r="E54">
        <v>43867790</v>
      </c>
      <c r="F54">
        <v>1</v>
      </c>
      <c r="G54">
        <v>6.3604</v>
      </c>
      <c r="H54" s="3">
        <v>1.0062e-10</v>
      </c>
    </row>
    <row r="55" spans="1:8">
      <c r="A55">
        <v>23308</v>
      </c>
      <c r="B55" t="s">
        <v>413</v>
      </c>
      <c r="C55">
        <v>21</v>
      </c>
      <c r="D55">
        <v>45642874</v>
      </c>
      <c r="E55">
        <v>45660881</v>
      </c>
      <c r="F55">
        <v>1</v>
      </c>
      <c r="G55">
        <v>4.2741</v>
      </c>
      <c r="H55" s="3">
        <v>9.5944e-6</v>
      </c>
    </row>
    <row r="56" spans="1:8">
      <c r="A56">
        <v>720</v>
      </c>
      <c r="B56" t="s">
        <v>101</v>
      </c>
      <c r="C56">
        <v>6</v>
      </c>
      <c r="D56">
        <v>31949834</v>
      </c>
      <c r="E56">
        <v>31970457</v>
      </c>
      <c r="F56">
        <v>676</v>
      </c>
      <c r="G56">
        <v>13.124</v>
      </c>
      <c r="H56" s="3">
        <v>1.1947e-39</v>
      </c>
    </row>
    <row r="57" spans="1:8">
      <c r="A57">
        <v>721</v>
      </c>
      <c r="B57" t="s">
        <v>102</v>
      </c>
      <c r="C57">
        <v>6</v>
      </c>
      <c r="D57">
        <v>31982572</v>
      </c>
      <c r="E57">
        <v>32003195</v>
      </c>
      <c r="F57">
        <v>142</v>
      </c>
      <c r="G57">
        <v>7.1622</v>
      </c>
      <c r="H57" s="3">
        <v>3.9705e-13</v>
      </c>
    </row>
    <row r="58" spans="1:8">
      <c r="A58">
        <v>1589</v>
      </c>
      <c r="B58" t="s">
        <v>103</v>
      </c>
      <c r="C58">
        <v>6</v>
      </c>
      <c r="D58">
        <v>32006093</v>
      </c>
      <c r="E58">
        <v>32009447</v>
      </c>
      <c r="F58">
        <v>110</v>
      </c>
      <c r="G58">
        <v>10.529</v>
      </c>
      <c r="H58" s="3">
        <v>3.1626e-26</v>
      </c>
    </row>
    <row r="59" spans="1:8">
      <c r="A59">
        <v>1388</v>
      </c>
      <c r="B59" t="s">
        <v>104</v>
      </c>
      <c r="C59">
        <v>6</v>
      </c>
      <c r="D59">
        <v>32083045</v>
      </c>
      <c r="E59">
        <v>32096017</v>
      </c>
      <c r="F59">
        <v>123</v>
      </c>
      <c r="G59">
        <v>6.7191</v>
      </c>
      <c r="H59" s="3">
        <v>9.1401e-12</v>
      </c>
    </row>
    <row r="60" spans="1:8">
      <c r="A60">
        <v>80863</v>
      </c>
      <c r="B60" t="s">
        <v>106</v>
      </c>
      <c r="C60">
        <v>6</v>
      </c>
      <c r="D60">
        <v>32116140</v>
      </c>
      <c r="E60">
        <v>32119720</v>
      </c>
      <c r="F60">
        <v>70</v>
      </c>
      <c r="G60">
        <v>7.4946</v>
      </c>
      <c r="H60" s="3">
        <v>3.3249e-14</v>
      </c>
    </row>
    <row r="61" spans="1:8">
      <c r="A61">
        <v>9374</v>
      </c>
      <c r="B61" t="s">
        <v>107</v>
      </c>
      <c r="C61">
        <v>6</v>
      </c>
      <c r="D61">
        <v>32121229</v>
      </c>
      <c r="E61">
        <v>32131458</v>
      </c>
      <c r="F61">
        <v>7</v>
      </c>
      <c r="G61">
        <v>6.4154</v>
      </c>
      <c r="H61" s="3">
        <v>7.0234e-11</v>
      </c>
    </row>
    <row r="62" spans="1:8">
      <c r="A62">
        <v>6048</v>
      </c>
      <c r="B62" t="s">
        <v>234</v>
      </c>
      <c r="C62">
        <v>6</v>
      </c>
      <c r="D62">
        <v>32146162</v>
      </c>
      <c r="E62">
        <v>32148570</v>
      </c>
      <c r="F62">
        <v>161</v>
      </c>
      <c r="G62">
        <v>7.3154</v>
      </c>
      <c r="H62" s="3">
        <v>1.2831e-13</v>
      </c>
    </row>
    <row r="63" spans="1:8">
      <c r="A63">
        <v>4855</v>
      </c>
      <c r="B63" t="s">
        <v>110</v>
      </c>
      <c r="C63">
        <v>6</v>
      </c>
      <c r="D63">
        <v>32162620</v>
      </c>
      <c r="E63">
        <v>32191844</v>
      </c>
      <c r="F63">
        <v>349</v>
      </c>
      <c r="G63">
        <v>10.107</v>
      </c>
      <c r="H63" s="3">
        <v>2.5713e-24</v>
      </c>
    </row>
    <row r="64" spans="1:8">
      <c r="A64">
        <v>3127</v>
      </c>
      <c r="B64" t="s">
        <v>112</v>
      </c>
      <c r="C64">
        <v>6</v>
      </c>
      <c r="D64">
        <v>32485151</v>
      </c>
      <c r="E64">
        <v>32498006</v>
      </c>
      <c r="F64">
        <v>644</v>
      </c>
      <c r="G64">
        <v>13.674</v>
      </c>
      <c r="H64" s="3">
        <v>7.248e-43</v>
      </c>
    </row>
    <row r="65" spans="1:8">
      <c r="A65">
        <v>3123</v>
      </c>
      <c r="B65" t="s">
        <v>113</v>
      </c>
      <c r="C65">
        <v>6</v>
      </c>
      <c r="D65">
        <v>32546546</v>
      </c>
      <c r="E65">
        <v>32557613</v>
      </c>
      <c r="F65">
        <v>419</v>
      </c>
      <c r="G65">
        <v>13.518</v>
      </c>
      <c r="H65" s="3">
        <v>6.0872e-42</v>
      </c>
    </row>
    <row r="66" spans="1:8">
      <c r="A66">
        <v>3117</v>
      </c>
      <c r="B66" t="s">
        <v>114</v>
      </c>
      <c r="C66">
        <v>6</v>
      </c>
      <c r="D66">
        <v>32605169</v>
      </c>
      <c r="E66">
        <v>32612152</v>
      </c>
      <c r="F66">
        <v>470</v>
      </c>
      <c r="G66">
        <v>14.914</v>
      </c>
      <c r="H66" s="3">
        <v>1.3437e-50</v>
      </c>
    </row>
    <row r="67" spans="1:8">
      <c r="A67">
        <v>3119</v>
      </c>
      <c r="B67" t="s">
        <v>115</v>
      </c>
      <c r="C67">
        <v>6</v>
      </c>
      <c r="D67">
        <v>32627241</v>
      </c>
      <c r="E67">
        <v>32634466</v>
      </c>
      <c r="F67">
        <v>492</v>
      </c>
      <c r="G67">
        <v>15.727</v>
      </c>
      <c r="H67" s="3">
        <v>4.9424e-56</v>
      </c>
    </row>
    <row r="68" spans="1:8">
      <c r="A68">
        <v>3118</v>
      </c>
      <c r="B68" t="s">
        <v>116</v>
      </c>
      <c r="C68">
        <v>6</v>
      </c>
      <c r="D68">
        <v>32709156</v>
      </c>
      <c r="E68">
        <v>32714664</v>
      </c>
      <c r="F68">
        <v>470</v>
      </c>
      <c r="G68">
        <v>14.914</v>
      </c>
      <c r="H68" s="3">
        <v>1.3437e-50</v>
      </c>
    </row>
    <row r="69" spans="1:8">
      <c r="A69">
        <v>3120</v>
      </c>
      <c r="B69" t="s">
        <v>117</v>
      </c>
      <c r="C69">
        <v>6</v>
      </c>
      <c r="D69">
        <v>32723837</v>
      </c>
      <c r="E69">
        <v>32731330</v>
      </c>
      <c r="F69">
        <v>367</v>
      </c>
      <c r="G69">
        <v>15.207</v>
      </c>
      <c r="H69" s="3">
        <v>1.5881e-52</v>
      </c>
    </row>
    <row r="70" spans="1:8">
      <c r="A70">
        <v>3112</v>
      </c>
      <c r="B70" t="s">
        <v>118</v>
      </c>
      <c r="C70">
        <v>6</v>
      </c>
      <c r="D70">
        <v>32780540</v>
      </c>
      <c r="E70">
        <v>32784825</v>
      </c>
      <c r="F70">
        <v>274</v>
      </c>
      <c r="G70">
        <v>8.5561</v>
      </c>
      <c r="H70" s="3">
        <v>5.8388e-18</v>
      </c>
    </row>
    <row r="71" spans="1:8">
      <c r="A71">
        <v>6891</v>
      </c>
      <c r="B71" t="s">
        <v>119</v>
      </c>
      <c r="C71">
        <v>6</v>
      </c>
      <c r="D71">
        <v>32789610</v>
      </c>
      <c r="E71">
        <v>32806547</v>
      </c>
      <c r="F71">
        <v>127</v>
      </c>
      <c r="G71">
        <v>6.6969</v>
      </c>
      <c r="H71" s="3">
        <v>1.0641e-11</v>
      </c>
    </row>
    <row r="72" spans="1:8">
      <c r="A72">
        <v>5698</v>
      </c>
      <c r="B72" t="s">
        <v>122</v>
      </c>
      <c r="C72">
        <v>6</v>
      </c>
      <c r="D72">
        <v>32821927</v>
      </c>
      <c r="E72">
        <v>32827628</v>
      </c>
      <c r="F72">
        <v>84</v>
      </c>
      <c r="G72">
        <v>7.191</v>
      </c>
      <c r="H72" s="3">
        <v>3.2156e-13</v>
      </c>
    </row>
    <row r="73" spans="1:8">
      <c r="A73">
        <v>56913</v>
      </c>
      <c r="B73" t="s">
        <v>637</v>
      </c>
      <c r="C73">
        <v>7</v>
      </c>
      <c r="D73">
        <v>7222178</v>
      </c>
      <c r="E73">
        <v>7288282</v>
      </c>
      <c r="F73">
        <v>14</v>
      </c>
      <c r="G73">
        <v>5.1862</v>
      </c>
      <c r="H73" s="3">
        <v>1.0732e-7</v>
      </c>
    </row>
    <row r="74" spans="1:8">
      <c r="A74">
        <v>55656</v>
      </c>
      <c r="B74" t="s">
        <v>638</v>
      </c>
      <c r="C74">
        <v>8</v>
      </c>
      <c r="D74">
        <v>95835518</v>
      </c>
      <c r="E74">
        <v>95892721</v>
      </c>
      <c r="F74">
        <v>15</v>
      </c>
      <c r="G74">
        <v>5.0839</v>
      </c>
      <c r="H74" s="3">
        <v>1.849e-7</v>
      </c>
    </row>
    <row r="75" spans="1:8">
      <c r="A75">
        <v>9134</v>
      </c>
      <c r="B75" t="s">
        <v>639</v>
      </c>
      <c r="C75">
        <v>8</v>
      </c>
      <c r="D75">
        <v>95892452</v>
      </c>
      <c r="E75">
        <v>95909672</v>
      </c>
      <c r="F75">
        <v>11</v>
      </c>
      <c r="G75">
        <v>4.9061</v>
      </c>
      <c r="H75" s="3">
        <v>4.645e-7</v>
      </c>
    </row>
    <row r="76" spans="1:8">
      <c r="A76">
        <v>137682</v>
      </c>
      <c r="B76" t="s">
        <v>640</v>
      </c>
      <c r="C76">
        <v>8</v>
      </c>
      <c r="D76">
        <v>96037209</v>
      </c>
      <c r="E76">
        <v>96115685</v>
      </c>
      <c r="F76">
        <v>3</v>
      </c>
      <c r="G76">
        <v>4.5162</v>
      </c>
      <c r="H76" s="3">
        <v>3.1479e-6</v>
      </c>
    </row>
    <row r="77" spans="1:8">
      <c r="A77">
        <v>90990</v>
      </c>
      <c r="B77" t="s">
        <v>641</v>
      </c>
      <c r="C77">
        <v>8</v>
      </c>
      <c r="D77">
        <v>145691432</v>
      </c>
      <c r="E77">
        <v>145699499</v>
      </c>
      <c r="F77">
        <v>15</v>
      </c>
      <c r="G77">
        <v>4.5481</v>
      </c>
      <c r="H77" s="3">
        <v>2.7072e-6</v>
      </c>
    </row>
    <row r="78" spans="1:8">
      <c r="A78">
        <v>414919</v>
      </c>
      <c r="B78" t="s">
        <v>642</v>
      </c>
      <c r="C78">
        <v>8</v>
      </c>
      <c r="D78">
        <v>145751599</v>
      </c>
      <c r="E78">
        <v>145754485</v>
      </c>
      <c r="F78">
        <v>4</v>
      </c>
      <c r="G78">
        <v>4.3641</v>
      </c>
      <c r="H78" s="3">
        <v>6.3813e-6</v>
      </c>
    </row>
    <row r="79" spans="1:8">
      <c r="A79">
        <v>90987</v>
      </c>
      <c r="B79" t="s">
        <v>643</v>
      </c>
      <c r="C79">
        <v>8</v>
      </c>
      <c r="D79">
        <v>145946294</v>
      </c>
      <c r="E79">
        <v>145981285</v>
      </c>
      <c r="F79">
        <v>10</v>
      </c>
      <c r="G79">
        <v>4.671</v>
      </c>
      <c r="H79" s="3">
        <v>1.4985e-6</v>
      </c>
    </row>
    <row r="80" spans="1:8">
      <c r="A80">
        <v>80778</v>
      </c>
      <c r="B80" t="s">
        <v>644</v>
      </c>
      <c r="C80">
        <v>8</v>
      </c>
      <c r="D80">
        <v>145998499</v>
      </c>
      <c r="E80">
        <v>146012725</v>
      </c>
      <c r="F80">
        <v>22</v>
      </c>
      <c r="G80">
        <v>5.7301</v>
      </c>
      <c r="H80" s="3">
        <v>5.0197e-9</v>
      </c>
    </row>
    <row r="81" spans="1:8">
      <c r="A81">
        <v>6132</v>
      </c>
      <c r="B81" t="s">
        <v>645</v>
      </c>
      <c r="C81">
        <v>8</v>
      </c>
      <c r="D81">
        <v>146015152</v>
      </c>
      <c r="E81">
        <v>146017805</v>
      </c>
      <c r="F81">
        <v>29</v>
      </c>
      <c r="G81">
        <v>5.7389</v>
      </c>
      <c r="H81" s="3">
        <v>4.7637e-9</v>
      </c>
    </row>
    <row r="82" spans="1:8">
      <c r="A82">
        <v>340385</v>
      </c>
      <c r="B82" t="s">
        <v>646</v>
      </c>
      <c r="C82">
        <v>8</v>
      </c>
      <c r="D82">
        <v>146024261</v>
      </c>
      <c r="E82">
        <v>146035461</v>
      </c>
      <c r="F82">
        <v>11</v>
      </c>
      <c r="G82">
        <v>4.5044</v>
      </c>
      <c r="H82" s="3">
        <v>3.3276e-6</v>
      </c>
    </row>
    <row r="83" spans="1:8">
      <c r="A83">
        <v>57118</v>
      </c>
      <c r="B83" t="s">
        <v>647</v>
      </c>
      <c r="C83">
        <v>10</v>
      </c>
      <c r="D83">
        <v>12391583</v>
      </c>
      <c r="E83">
        <v>12871735</v>
      </c>
      <c r="F83">
        <v>13</v>
      </c>
      <c r="G83">
        <v>5.8769</v>
      </c>
      <c r="H83" s="3">
        <v>2.0906e-9</v>
      </c>
    </row>
    <row r="84" spans="1:8">
      <c r="A84">
        <v>5092</v>
      </c>
      <c r="B84" t="s">
        <v>648</v>
      </c>
      <c r="C84">
        <v>10</v>
      </c>
      <c r="D84">
        <v>72642037</v>
      </c>
      <c r="E84">
        <v>72648541</v>
      </c>
      <c r="F84">
        <v>2</v>
      </c>
      <c r="G84">
        <v>4.4162</v>
      </c>
      <c r="H84" s="3">
        <v>5.0236e-6</v>
      </c>
    </row>
    <row r="85" spans="1:8">
      <c r="A85">
        <v>80351</v>
      </c>
      <c r="B85" t="s">
        <v>649</v>
      </c>
      <c r="C85">
        <v>10</v>
      </c>
      <c r="D85">
        <v>93558151</v>
      </c>
      <c r="E85">
        <v>93625232</v>
      </c>
      <c r="F85">
        <v>11</v>
      </c>
      <c r="G85">
        <v>4.7528</v>
      </c>
      <c r="H85" s="3">
        <v>1.0031e-6</v>
      </c>
    </row>
    <row r="86" spans="1:8">
      <c r="A86">
        <v>55280</v>
      </c>
      <c r="B86" t="s">
        <v>650</v>
      </c>
      <c r="C86">
        <v>10</v>
      </c>
      <c r="D86">
        <v>101992055</v>
      </c>
      <c r="E86">
        <v>102027437</v>
      </c>
      <c r="F86">
        <v>25</v>
      </c>
      <c r="G86">
        <v>4.7063</v>
      </c>
      <c r="H86" s="3">
        <v>1.261e-6</v>
      </c>
    </row>
    <row r="87" spans="1:8">
      <c r="A87">
        <v>9866</v>
      </c>
      <c r="B87" t="s">
        <v>651</v>
      </c>
      <c r="C87">
        <v>11</v>
      </c>
      <c r="D87">
        <v>8633584</v>
      </c>
      <c r="E87">
        <v>8704205</v>
      </c>
      <c r="F87">
        <v>51</v>
      </c>
      <c r="G87">
        <v>4.6326</v>
      </c>
      <c r="H87" s="3">
        <v>1.8053e-6</v>
      </c>
    </row>
    <row r="88" spans="1:8">
      <c r="A88">
        <v>374383</v>
      </c>
      <c r="B88" t="s">
        <v>652</v>
      </c>
      <c r="C88">
        <v>11</v>
      </c>
      <c r="D88">
        <v>17373279</v>
      </c>
      <c r="E88">
        <v>17398868</v>
      </c>
      <c r="F88">
        <v>6</v>
      </c>
      <c r="G88">
        <v>5.8742</v>
      </c>
      <c r="H88" s="3">
        <v>2.1251e-9</v>
      </c>
    </row>
    <row r="89" spans="1:8">
      <c r="A89">
        <v>5025</v>
      </c>
      <c r="B89" t="s">
        <v>653</v>
      </c>
      <c r="C89">
        <v>12</v>
      </c>
      <c r="D89">
        <v>121647664</v>
      </c>
      <c r="E89">
        <v>121671909</v>
      </c>
      <c r="F89">
        <v>17</v>
      </c>
      <c r="G89">
        <v>5.2412</v>
      </c>
      <c r="H89" s="3">
        <v>7.9752e-8</v>
      </c>
    </row>
    <row r="90" spans="1:8">
      <c r="A90">
        <v>115708</v>
      </c>
      <c r="B90" t="s">
        <v>617</v>
      </c>
      <c r="C90">
        <v>14</v>
      </c>
      <c r="D90">
        <v>103995509</v>
      </c>
      <c r="E90">
        <v>104003410</v>
      </c>
      <c r="F90">
        <v>3</v>
      </c>
      <c r="G90">
        <v>4.3794</v>
      </c>
      <c r="H90" s="3">
        <v>5.9498e-6</v>
      </c>
    </row>
    <row r="91" spans="1:8">
      <c r="A91">
        <v>3706</v>
      </c>
      <c r="B91" t="s">
        <v>654</v>
      </c>
      <c r="C91">
        <v>15</v>
      </c>
      <c r="D91">
        <v>41786056</v>
      </c>
      <c r="E91">
        <v>41795757</v>
      </c>
      <c r="F91">
        <v>21</v>
      </c>
      <c r="G91">
        <v>4.5748</v>
      </c>
      <c r="H91" s="3">
        <v>2.3838e-6</v>
      </c>
    </row>
    <row r="92" spans="1:8">
      <c r="A92">
        <v>4058</v>
      </c>
      <c r="B92" t="s">
        <v>655</v>
      </c>
      <c r="C92">
        <v>15</v>
      </c>
      <c r="D92">
        <v>41795840</v>
      </c>
      <c r="E92">
        <v>41806085</v>
      </c>
      <c r="F92">
        <v>40</v>
      </c>
      <c r="G92">
        <v>4.9999</v>
      </c>
      <c r="H92" s="3">
        <v>2.8683e-7</v>
      </c>
    </row>
    <row r="93" spans="1:8">
      <c r="A93">
        <v>7301</v>
      </c>
      <c r="B93" t="s">
        <v>656</v>
      </c>
      <c r="C93">
        <v>15</v>
      </c>
      <c r="D93">
        <v>41851220</v>
      </c>
      <c r="E93">
        <v>41871536</v>
      </c>
      <c r="F93">
        <v>33</v>
      </c>
      <c r="G93">
        <v>4.838</v>
      </c>
      <c r="H93" s="3">
        <v>6.5585e-7</v>
      </c>
    </row>
    <row r="94" spans="1:8">
      <c r="A94">
        <v>100137047</v>
      </c>
      <c r="B94" t="s">
        <v>619</v>
      </c>
      <c r="C94">
        <v>15</v>
      </c>
      <c r="D94">
        <v>42120283</v>
      </c>
      <c r="E94">
        <v>42129785</v>
      </c>
      <c r="F94">
        <v>33</v>
      </c>
      <c r="G94">
        <v>4.6142</v>
      </c>
      <c r="H94" s="3">
        <v>1.9728e-6</v>
      </c>
    </row>
    <row r="95" spans="1:8">
      <c r="A95">
        <v>100137049</v>
      </c>
      <c r="B95" t="s">
        <v>620</v>
      </c>
      <c r="C95">
        <v>15</v>
      </c>
      <c r="D95">
        <v>42131011</v>
      </c>
      <c r="E95">
        <v>42140346</v>
      </c>
      <c r="F95">
        <v>20</v>
      </c>
      <c r="G95">
        <v>4.6387</v>
      </c>
      <c r="H95" s="3">
        <v>1.7533e-6</v>
      </c>
    </row>
    <row r="96" spans="1:8">
      <c r="A96">
        <v>51332</v>
      </c>
      <c r="B96" t="s">
        <v>657</v>
      </c>
      <c r="C96">
        <v>15</v>
      </c>
      <c r="D96">
        <v>42140344</v>
      </c>
      <c r="E96">
        <v>42186275</v>
      </c>
      <c r="F96">
        <v>44</v>
      </c>
      <c r="G96">
        <v>4.7168</v>
      </c>
      <c r="H96" s="3">
        <v>1.1977e-6</v>
      </c>
    </row>
    <row r="97" spans="1:8">
      <c r="A97">
        <v>4123</v>
      </c>
      <c r="B97" t="s">
        <v>621</v>
      </c>
      <c r="C97">
        <v>15</v>
      </c>
      <c r="D97">
        <v>75648133</v>
      </c>
      <c r="E97">
        <v>75661455</v>
      </c>
      <c r="F97">
        <v>65</v>
      </c>
      <c r="G97">
        <v>4.9829</v>
      </c>
      <c r="H97" s="3">
        <v>3.1316e-7</v>
      </c>
    </row>
    <row r="98" spans="1:8">
      <c r="A98">
        <v>10073</v>
      </c>
      <c r="B98" t="s">
        <v>622</v>
      </c>
      <c r="C98">
        <v>15</v>
      </c>
      <c r="D98">
        <v>75890424</v>
      </c>
      <c r="E98">
        <v>75918719</v>
      </c>
      <c r="F98">
        <v>34</v>
      </c>
      <c r="G98">
        <v>4.8776</v>
      </c>
      <c r="H98" s="3">
        <v>5.3701e-7</v>
      </c>
    </row>
    <row r="99" spans="1:8">
      <c r="A99">
        <v>290</v>
      </c>
      <c r="B99" t="s">
        <v>624</v>
      </c>
      <c r="C99">
        <v>15</v>
      </c>
      <c r="D99">
        <v>90328126</v>
      </c>
      <c r="E99">
        <v>90358119</v>
      </c>
      <c r="F99">
        <v>7</v>
      </c>
      <c r="G99">
        <v>4.82</v>
      </c>
      <c r="H99" s="3">
        <v>7.1766e-7</v>
      </c>
    </row>
    <row r="100" spans="1:8">
      <c r="A100">
        <v>10239</v>
      </c>
      <c r="B100" t="s">
        <v>625</v>
      </c>
      <c r="C100">
        <v>15</v>
      </c>
      <c r="D100">
        <v>90373831</v>
      </c>
      <c r="E100">
        <v>90437617</v>
      </c>
      <c r="F100">
        <v>15</v>
      </c>
      <c r="G100">
        <v>6.3281</v>
      </c>
      <c r="H100" s="3">
        <v>1.241e-10</v>
      </c>
    </row>
    <row r="101" spans="1:8">
      <c r="A101">
        <v>348110</v>
      </c>
      <c r="B101" t="s">
        <v>658</v>
      </c>
      <c r="C101">
        <v>15</v>
      </c>
      <c r="D101">
        <v>90443832</v>
      </c>
      <c r="E101">
        <v>90456222</v>
      </c>
      <c r="F101">
        <v>2</v>
      </c>
      <c r="G101">
        <v>5.2218</v>
      </c>
      <c r="H101" s="3">
        <v>8.858e-8</v>
      </c>
    </row>
    <row r="102" spans="1:8">
      <c r="A102">
        <v>5934</v>
      </c>
      <c r="B102" t="s">
        <v>626</v>
      </c>
      <c r="C102">
        <v>16</v>
      </c>
      <c r="D102">
        <v>53468351</v>
      </c>
      <c r="E102">
        <v>53525560</v>
      </c>
      <c r="F102">
        <v>23</v>
      </c>
      <c r="G102">
        <v>5.0782</v>
      </c>
      <c r="H102" s="3">
        <v>1.9054e-7</v>
      </c>
    </row>
    <row r="103" spans="1:8">
      <c r="A103">
        <v>118460</v>
      </c>
      <c r="B103" t="s">
        <v>659</v>
      </c>
      <c r="C103">
        <v>16</v>
      </c>
      <c r="D103">
        <v>70284134</v>
      </c>
      <c r="E103">
        <v>70285833</v>
      </c>
      <c r="F103">
        <v>60</v>
      </c>
      <c r="G103">
        <v>4.7961</v>
      </c>
      <c r="H103" s="3">
        <v>8.0899e-7</v>
      </c>
    </row>
    <row r="104" spans="1:8">
      <c r="A104">
        <v>4669</v>
      </c>
      <c r="B104" t="s">
        <v>660</v>
      </c>
      <c r="C104">
        <v>17</v>
      </c>
      <c r="D104">
        <v>40687951</v>
      </c>
      <c r="E104">
        <v>40696467</v>
      </c>
      <c r="F104">
        <v>10</v>
      </c>
      <c r="G104">
        <v>5.087</v>
      </c>
      <c r="H104" s="3">
        <v>1.8186e-7</v>
      </c>
    </row>
    <row r="105" spans="1:8">
      <c r="A105">
        <v>27175</v>
      </c>
      <c r="B105" t="s">
        <v>661</v>
      </c>
      <c r="C105">
        <v>17</v>
      </c>
      <c r="D105">
        <v>40811266</v>
      </c>
      <c r="E105">
        <v>40819024</v>
      </c>
      <c r="F105">
        <v>15</v>
      </c>
      <c r="G105">
        <v>4.4778</v>
      </c>
      <c r="H105" s="3">
        <v>3.7706e-6</v>
      </c>
    </row>
    <row r="106" spans="1:8">
      <c r="A106">
        <v>8506</v>
      </c>
      <c r="B106" t="s">
        <v>662</v>
      </c>
      <c r="C106">
        <v>17</v>
      </c>
      <c r="D106">
        <v>40834632</v>
      </c>
      <c r="E106">
        <v>40852011</v>
      </c>
      <c r="F106">
        <v>22</v>
      </c>
      <c r="G106">
        <v>4.5745</v>
      </c>
      <c r="H106" s="3">
        <v>2.3864e-6</v>
      </c>
    </row>
    <row r="107" spans="1:8">
      <c r="A107">
        <v>284076</v>
      </c>
      <c r="B107" t="s">
        <v>663</v>
      </c>
      <c r="C107">
        <v>17</v>
      </c>
      <c r="D107">
        <v>46839593</v>
      </c>
      <c r="E107">
        <v>46894469</v>
      </c>
      <c r="F107">
        <v>18</v>
      </c>
      <c r="G107">
        <v>4.3621</v>
      </c>
      <c r="H107" s="3">
        <v>6.4415e-6</v>
      </c>
    </row>
    <row r="108" spans="1:8">
      <c r="A108">
        <v>1636</v>
      </c>
      <c r="B108" t="s">
        <v>664</v>
      </c>
      <c r="C108">
        <v>17</v>
      </c>
      <c r="D108">
        <v>61554422</v>
      </c>
      <c r="E108">
        <v>61575741</v>
      </c>
      <c r="F108">
        <v>13</v>
      </c>
      <c r="G108">
        <v>4.9623</v>
      </c>
      <c r="H108" s="3">
        <v>3.4832e-7</v>
      </c>
    </row>
    <row r="109" spans="1:8">
      <c r="A109">
        <v>10238</v>
      </c>
      <c r="B109" t="s">
        <v>665</v>
      </c>
      <c r="C109">
        <v>17</v>
      </c>
      <c r="D109">
        <v>61627796</v>
      </c>
      <c r="E109">
        <v>61671641</v>
      </c>
      <c r="F109">
        <v>7</v>
      </c>
      <c r="G109">
        <v>4.7135</v>
      </c>
      <c r="H109" s="3">
        <v>1.2175e-6</v>
      </c>
    </row>
    <row r="110" spans="1:8">
      <c r="A110">
        <v>2639</v>
      </c>
      <c r="B110" t="s">
        <v>631</v>
      </c>
      <c r="C110">
        <v>19</v>
      </c>
      <c r="D110">
        <v>13001943</v>
      </c>
      <c r="E110">
        <v>13010813</v>
      </c>
      <c r="F110">
        <v>12</v>
      </c>
      <c r="G110">
        <v>6.261</v>
      </c>
      <c r="H110" s="3">
        <v>1.9122e-10</v>
      </c>
    </row>
    <row r="111" spans="1:8">
      <c r="A111">
        <v>2193</v>
      </c>
      <c r="B111" t="s">
        <v>666</v>
      </c>
      <c r="C111">
        <v>19</v>
      </c>
      <c r="D111">
        <v>13033284</v>
      </c>
      <c r="E111">
        <v>13044558</v>
      </c>
      <c r="F111">
        <v>9</v>
      </c>
      <c r="G111">
        <v>6.1129</v>
      </c>
      <c r="H111" s="3">
        <v>4.8933e-10</v>
      </c>
    </row>
    <row r="112" spans="1:8">
      <c r="A112">
        <v>811</v>
      </c>
      <c r="B112" t="s">
        <v>667</v>
      </c>
      <c r="C112">
        <v>19</v>
      </c>
      <c r="D112">
        <v>13049414</v>
      </c>
      <c r="E112">
        <v>13055304</v>
      </c>
      <c r="F112">
        <v>4</v>
      </c>
      <c r="G112">
        <v>4.9016</v>
      </c>
      <c r="H112" s="3">
        <v>4.753e-7</v>
      </c>
    </row>
    <row r="113" spans="1:8">
      <c r="A113">
        <v>57130</v>
      </c>
      <c r="B113" t="s">
        <v>633</v>
      </c>
      <c r="C113">
        <v>19</v>
      </c>
      <c r="D113">
        <v>19756007</v>
      </c>
      <c r="E113">
        <v>19774512</v>
      </c>
      <c r="F113">
        <v>6</v>
      </c>
      <c r="G113">
        <v>4.5168</v>
      </c>
      <c r="H113" s="3">
        <v>3.1396e-6</v>
      </c>
    </row>
    <row r="114" spans="1:8">
      <c r="A114">
        <v>80207</v>
      </c>
      <c r="B114" t="s">
        <v>668</v>
      </c>
      <c r="C114">
        <v>19</v>
      </c>
      <c r="D114">
        <v>46031025</v>
      </c>
      <c r="E114">
        <v>46088122</v>
      </c>
      <c r="F114">
        <v>1</v>
      </c>
      <c r="G114">
        <v>4.3604</v>
      </c>
      <c r="H114" s="3">
        <v>6.49e-6</v>
      </c>
    </row>
    <row r="115" spans="1:8">
      <c r="A115">
        <v>6633</v>
      </c>
      <c r="B115" t="s">
        <v>669</v>
      </c>
      <c r="C115">
        <v>19</v>
      </c>
      <c r="D115">
        <v>46190712</v>
      </c>
      <c r="E115">
        <v>46195569</v>
      </c>
      <c r="F115">
        <v>7</v>
      </c>
      <c r="G115">
        <v>6.159</v>
      </c>
      <c r="H115" s="3">
        <v>3.661e-10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6"/>
  <sheetViews>
    <sheetView workbookViewId="0">
      <selection activeCell="A2" sqref="A2:H186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7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8761</v>
      </c>
      <c r="B3" t="s">
        <v>8</v>
      </c>
      <c r="C3">
        <v>1</v>
      </c>
      <c r="D3">
        <v>40026485</v>
      </c>
      <c r="E3">
        <v>40042522</v>
      </c>
      <c r="F3">
        <v>10</v>
      </c>
      <c r="G3">
        <v>4.7421</v>
      </c>
      <c r="H3" s="3">
        <v>1.0573e-6</v>
      </c>
    </row>
    <row r="4" spans="1:8">
      <c r="A4">
        <v>5236</v>
      </c>
      <c r="B4" t="s">
        <v>410</v>
      </c>
      <c r="C4">
        <v>1</v>
      </c>
      <c r="D4">
        <v>64058947</v>
      </c>
      <c r="E4">
        <v>64125916</v>
      </c>
      <c r="F4">
        <v>4</v>
      </c>
      <c r="G4">
        <v>5.0997</v>
      </c>
      <c r="H4" s="3">
        <v>1.7012e-7</v>
      </c>
    </row>
    <row r="5" spans="1:8">
      <c r="A5">
        <v>260425</v>
      </c>
      <c r="B5" t="s">
        <v>9</v>
      </c>
      <c r="C5">
        <v>1</v>
      </c>
      <c r="D5">
        <v>113933087</v>
      </c>
      <c r="E5">
        <v>114228545</v>
      </c>
      <c r="F5">
        <v>7</v>
      </c>
      <c r="G5">
        <v>11.162</v>
      </c>
      <c r="H5" s="3">
        <v>3.1323e-29</v>
      </c>
    </row>
    <row r="6" spans="1:8">
      <c r="A6">
        <v>10745</v>
      </c>
      <c r="B6" t="s">
        <v>204</v>
      </c>
      <c r="C6">
        <v>1</v>
      </c>
      <c r="D6">
        <v>114239824</v>
      </c>
      <c r="E6">
        <v>114302165</v>
      </c>
      <c r="F6">
        <v>5</v>
      </c>
      <c r="G6">
        <v>6.3456</v>
      </c>
      <c r="H6" s="3">
        <v>1.1078e-10</v>
      </c>
    </row>
    <row r="7" spans="1:8">
      <c r="A7">
        <v>54665</v>
      </c>
      <c r="B7" t="s">
        <v>386</v>
      </c>
      <c r="C7">
        <v>1</v>
      </c>
      <c r="D7">
        <v>114304454</v>
      </c>
      <c r="E7">
        <v>114355070</v>
      </c>
      <c r="F7">
        <v>2</v>
      </c>
      <c r="G7">
        <v>6.4767</v>
      </c>
      <c r="H7" s="3">
        <v>4.6888e-11</v>
      </c>
    </row>
    <row r="8" spans="1:8">
      <c r="A8">
        <v>10717</v>
      </c>
      <c r="B8" t="s">
        <v>228</v>
      </c>
      <c r="C8">
        <v>1</v>
      </c>
      <c r="D8">
        <v>114437370</v>
      </c>
      <c r="E8">
        <v>114447741</v>
      </c>
      <c r="F8">
        <v>14</v>
      </c>
      <c r="G8">
        <v>8.1431</v>
      </c>
      <c r="H8" s="3">
        <v>1.926e-16</v>
      </c>
    </row>
    <row r="9" spans="1:8">
      <c r="A9">
        <v>204851</v>
      </c>
      <c r="B9" t="s">
        <v>272</v>
      </c>
      <c r="C9">
        <v>1</v>
      </c>
      <c r="D9">
        <v>114471819</v>
      </c>
      <c r="E9">
        <v>114520491</v>
      </c>
      <c r="F9">
        <v>4</v>
      </c>
      <c r="G9">
        <v>6.8408</v>
      </c>
      <c r="H9" s="3">
        <v>3.9381e-12</v>
      </c>
    </row>
    <row r="10" spans="1:8">
      <c r="A10">
        <v>56944</v>
      </c>
      <c r="B10" t="s">
        <v>11</v>
      </c>
      <c r="C10">
        <v>1</v>
      </c>
      <c r="D10">
        <v>114522030</v>
      </c>
      <c r="E10">
        <v>114524875</v>
      </c>
      <c r="F10">
        <v>6</v>
      </c>
      <c r="G10">
        <v>6.8531</v>
      </c>
      <c r="H10" s="3">
        <v>3.6123e-12</v>
      </c>
    </row>
    <row r="11" spans="1:8">
      <c r="A11">
        <v>148281</v>
      </c>
      <c r="B11" t="s">
        <v>421</v>
      </c>
      <c r="C11">
        <v>1</v>
      </c>
      <c r="D11">
        <v>114631914</v>
      </c>
      <c r="E11">
        <v>114696472</v>
      </c>
      <c r="F11">
        <v>19</v>
      </c>
      <c r="G11">
        <v>6.1943</v>
      </c>
      <c r="H11" s="3">
        <v>2.9279e-10</v>
      </c>
    </row>
    <row r="12" spans="1:8">
      <c r="A12">
        <v>4853</v>
      </c>
      <c r="B12" t="s">
        <v>377</v>
      </c>
      <c r="C12">
        <v>1</v>
      </c>
      <c r="D12">
        <v>120454176</v>
      </c>
      <c r="E12">
        <v>120639880</v>
      </c>
      <c r="F12">
        <v>2</v>
      </c>
      <c r="G12">
        <v>4.5976</v>
      </c>
      <c r="H12" s="3">
        <v>2.1372e-6</v>
      </c>
    </row>
    <row r="13" spans="1:8">
      <c r="A13">
        <v>84162</v>
      </c>
      <c r="B13" t="s">
        <v>16</v>
      </c>
      <c r="C13">
        <v>4</v>
      </c>
      <c r="D13">
        <v>123073488</v>
      </c>
      <c r="E13">
        <v>123283914</v>
      </c>
      <c r="F13">
        <v>6</v>
      </c>
      <c r="G13">
        <v>6.0335</v>
      </c>
      <c r="H13" s="3">
        <v>8.0217e-10</v>
      </c>
    </row>
    <row r="14" spans="1:8">
      <c r="A14">
        <v>10475</v>
      </c>
      <c r="B14" t="s">
        <v>249</v>
      </c>
      <c r="C14">
        <v>6</v>
      </c>
      <c r="D14">
        <v>25962917</v>
      </c>
      <c r="E14">
        <v>25987557</v>
      </c>
      <c r="F14">
        <v>14</v>
      </c>
      <c r="G14">
        <v>6.6037</v>
      </c>
      <c r="H14" s="3">
        <v>2.0047e-11</v>
      </c>
    </row>
    <row r="15" spans="1:8">
      <c r="A15">
        <v>3006</v>
      </c>
      <c r="B15" t="s">
        <v>306</v>
      </c>
      <c r="C15">
        <v>6</v>
      </c>
      <c r="D15">
        <v>26055968</v>
      </c>
      <c r="E15">
        <v>26056699</v>
      </c>
      <c r="F15">
        <v>11</v>
      </c>
      <c r="G15">
        <v>5.4192</v>
      </c>
      <c r="H15" s="3">
        <v>2.9932e-8</v>
      </c>
    </row>
    <row r="16" spans="1:8">
      <c r="A16">
        <v>3017</v>
      </c>
      <c r="B16" t="s">
        <v>308</v>
      </c>
      <c r="C16">
        <v>6</v>
      </c>
      <c r="D16">
        <v>26157419</v>
      </c>
      <c r="E16">
        <v>26171577</v>
      </c>
      <c r="F16">
        <v>14</v>
      </c>
      <c r="G16">
        <v>6.0022</v>
      </c>
      <c r="H16" s="3">
        <v>9.732e-10</v>
      </c>
    </row>
    <row r="17" spans="1:8">
      <c r="A17">
        <v>8365</v>
      </c>
      <c r="B17" t="s">
        <v>250</v>
      </c>
      <c r="C17">
        <v>6</v>
      </c>
      <c r="D17">
        <v>26281278</v>
      </c>
      <c r="E17">
        <v>26285844</v>
      </c>
      <c r="F17">
        <v>13</v>
      </c>
      <c r="G17">
        <v>5.4184</v>
      </c>
      <c r="H17" s="3">
        <v>3.0064e-8</v>
      </c>
    </row>
    <row r="18" spans="1:8">
      <c r="A18">
        <v>11118</v>
      </c>
      <c r="B18" t="s">
        <v>18</v>
      </c>
      <c r="C18">
        <v>6</v>
      </c>
      <c r="D18">
        <v>26365387</v>
      </c>
      <c r="E18">
        <v>26378548</v>
      </c>
      <c r="F18">
        <v>33</v>
      </c>
      <c r="G18">
        <v>15.279</v>
      </c>
      <c r="H18" s="3">
        <v>5.3017e-53</v>
      </c>
    </row>
    <row r="19" spans="1:8">
      <c r="A19">
        <v>10385</v>
      </c>
      <c r="B19" t="s">
        <v>19</v>
      </c>
      <c r="C19">
        <v>6</v>
      </c>
      <c r="D19">
        <v>26383111</v>
      </c>
      <c r="E19">
        <v>26395102</v>
      </c>
      <c r="F19">
        <v>23</v>
      </c>
      <c r="G19">
        <v>10.863</v>
      </c>
      <c r="H19" s="3">
        <v>8.6851e-28</v>
      </c>
    </row>
    <row r="20" spans="1:8">
      <c r="A20">
        <v>11119</v>
      </c>
      <c r="B20" t="s">
        <v>20</v>
      </c>
      <c r="C20">
        <v>6</v>
      </c>
      <c r="D20">
        <v>26402465</v>
      </c>
      <c r="E20">
        <v>26415444</v>
      </c>
      <c r="F20">
        <v>10</v>
      </c>
      <c r="G20">
        <v>7.5332</v>
      </c>
      <c r="H20" s="3">
        <v>2.4763e-14</v>
      </c>
    </row>
    <row r="21" spans="1:8">
      <c r="A21">
        <v>10384</v>
      </c>
      <c r="B21" t="s">
        <v>21</v>
      </c>
      <c r="C21">
        <v>6</v>
      </c>
      <c r="D21">
        <v>26440700</v>
      </c>
      <c r="E21">
        <v>26453643</v>
      </c>
      <c r="F21">
        <v>11</v>
      </c>
      <c r="G21">
        <v>7.2828</v>
      </c>
      <c r="H21" s="3">
        <v>1.6354e-13</v>
      </c>
    </row>
    <row r="22" spans="1:8">
      <c r="A22">
        <v>11120</v>
      </c>
      <c r="B22" t="s">
        <v>22</v>
      </c>
      <c r="C22">
        <v>6</v>
      </c>
      <c r="D22">
        <v>26458132</v>
      </c>
      <c r="E22">
        <v>26476849</v>
      </c>
      <c r="F22">
        <v>22</v>
      </c>
      <c r="G22">
        <v>12.422</v>
      </c>
      <c r="H22" s="3">
        <v>9.8895e-36</v>
      </c>
    </row>
    <row r="23" spans="1:8">
      <c r="A23">
        <v>10473</v>
      </c>
      <c r="B23" t="s">
        <v>23</v>
      </c>
      <c r="C23">
        <v>6</v>
      </c>
      <c r="D23">
        <v>26538572</v>
      </c>
      <c r="E23">
        <v>26547165</v>
      </c>
      <c r="F23">
        <v>25</v>
      </c>
      <c r="G23">
        <v>13.771</v>
      </c>
      <c r="H23" s="3">
        <v>1.8921e-43</v>
      </c>
    </row>
    <row r="24" spans="1:8">
      <c r="A24">
        <v>29777</v>
      </c>
      <c r="B24" t="s">
        <v>24</v>
      </c>
      <c r="C24">
        <v>6</v>
      </c>
      <c r="D24">
        <v>26597171</v>
      </c>
      <c r="E24">
        <v>26600278</v>
      </c>
      <c r="F24">
        <v>21</v>
      </c>
      <c r="G24">
        <v>6.3414</v>
      </c>
      <c r="H24" s="3">
        <v>1.1381e-10</v>
      </c>
    </row>
    <row r="25" spans="1:8">
      <c r="A25">
        <v>79692</v>
      </c>
      <c r="B25" t="s">
        <v>25</v>
      </c>
      <c r="C25">
        <v>6</v>
      </c>
      <c r="D25">
        <v>26634611</v>
      </c>
      <c r="E25">
        <v>26659980</v>
      </c>
      <c r="F25">
        <v>27</v>
      </c>
      <c r="G25">
        <v>11.399</v>
      </c>
      <c r="H25" s="3">
        <v>2.1153e-30</v>
      </c>
    </row>
    <row r="26" spans="1:8">
      <c r="A26">
        <v>85236</v>
      </c>
      <c r="B26" t="s">
        <v>27</v>
      </c>
      <c r="C26">
        <v>6</v>
      </c>
      <c r="D26">
        <v>27106072</v>
      </c>
      <c r="E26">
        <v>27114637</v>
      </c>
      <c r="F26">
        <v>1</v>
      </c>
      <c r="G26">
        <v>4.5797</v>
      </c>
      <c r="H26" s="3">
        <v>2.3277e-6</v>
      </c>
    </row>
    <row r="27" spans="1:8">
      <c r="A27">
        <v>346157</v>
      </c>
      <c r="B27" t="s">
        <v>30</v>
      </c>
      <c r="C27">
        <v>6</v>
      </c>
      <c r="D27">
        <v>27356524</v>
      </c>
      <c r="E27">
        <v>27371683</v>
      </c>
      <c r="F27">
        <v>27</v>
      </c>
      <c r="G27">
        <v>9.0284</v>
      </c>
      <c r="H27" s="3">
        <v>8.7095e-20</v>
      </c>
    </row>
    <row r="28" spans="1:8">
      <c r="A28">
        <v>7738</v>
      </c>
      <c r="B28" t="s">
        <v>309</v>
      </c>
      <c r="C28">
        <v>6</v>
      </c>
      <c r="D28">
        <v>27418521</v>
      </c>
      <c r="E28">
        <v>27440897</v>
      </c>
      <c r="F28">
        <v>8</v>
      </c>
      <c r="G28">
        <v>7.5345</v>
      </c>
      <c r="H28" s="3">
        <v>2.4516e-14</v>
      </c>
    </row>
    <row r="29" spans="1:8">
      <c r="A29">
        <v>8357</v>
      </c>
      <c r="B29" t="s">
        <v>389</v>
      </c>
      <c r="C29">
        <v>6</v>
      </c>
      <c r="D29">
        <v>27777842</v>
      </c>
      <c r="E29">
        <v>27778314</v>
      </c>
      <c r="F29">
        <v>3</v>
      </c>
      <c r="G29">
        <v>7.3901</v>
      </c>
      <c r="H29" s="3">
        <v>7.3372e-14</v>
      </c>
    </row>
    <row r="30" spans="1:8">
      <c r="A30">
        <v>8341</v>
      </c>
      <c r="B30" t="s">
        <v>251</v>
      </c>
      <c r="C30">
        <v>6</v>
      </c>
      <c r="D30">
        <v>27805544</v>
      </c>
      <c r="E30">
        <v>27821533</v>
      </c>
      <c r="F30">
        <v>3</v>
      </c>
      <c r="G30">
        <v>6.9342</v>
      </c>
      <c r="H30" s="3">
        <v>2.0432e-12</v>
      </c>
    </row>
    <row r="31" spans="1:8">
      <c r="A31">
        <v>7718</v>
      </c>
      <c r="B31" t="s">
        <v>31</v>
      </c>
      <c r="C31">
        <v>6</v>
      </c>
      <c r="D31">
        <v>28048482</v>
      </c>
      <c r="E31">
        <v>28057341</v>
      </c>
      <c r="F31">
        <v>25</v>
      </c>
      <c r="G31">
        <v>14.832</v>
      </c>
      <c r="H31" s="3">
        <v>4.5493e-50</v>
      </c>
    </row>
    <row r="32" spans="1:8">
      <c r="A32">
        <v>7745</v>
      </c>
      <c r="B32" t="s">
        <v>33</v>
      </c>
      <c r="C32">
        <v>6</v>
      </c>
      <c r="D32">
        <v>28109688</v>
      </c>
      <c r="E32">
        <v>28127250</v>
      </c>
      <c r="F32">
        <v>10</v>
      </c>
      <c r="G32">
        <v>11.266</v>
      </c>
      <c r="H32" s="3">
        <v>9.6429e-30</v>
      </c>
    </row>
    <row r="33" spans="1:8">
      <c r="A33">
        <v>222698</v>
      </c>
      <c r="B33" t="s">
        <v>35</v>
      </c>
      <c r="C33">
        <v>6</v>
      </c>
      <c r="D33">
        <v>28227075</v>
      </c>
      <c r="E33">
        <v>28228736</v>
      </c>
      <c r="F33">
        <v>5</v>
      </c>
      <c r="G33">
        <v>6.9864</v>
      </c>
      <c r="H33" s="3">
        <v>1.41e-12</v>
      </c>
    </row>
    <row r="34" spans="1:8">
      <c r="A34">
        <v>7741</v>
      </c>
      <c r="B34" t="s">
        <v>36</v>
      </c>
      <c r="C34">
        <v>6</v>
      </c>
      <c r="D34">
        <v>28234788</v>
      </c>
      <c r="E34">
        <v>28246001</v>
      </c>
      <c r="F34">
        <v>13</v>
      </c>
      <c r="G34">
        <v>13.303</v>
      </c>
      <c r="H34" s="3">
        <v>1.1126e-40</v>
      </c>
    </row>
    <row r="35" spans="1:8">
      <c r="A35">
        <v>64288</v>
      </c>
      <c r="B35" t="s">
        <v>37</v>
      </c>
      <c r="C35">
        <v>6</v>
      </c>
      <c r="D35">
        <v>28292514</v>
      </c>
      <c r="E35">
        <v>28321972</v>
      </c>
      <c r="F35">
        <v>33</v>
      </c>
      <c r="G35">
        <v>15.593</v>
      </c>
      <c r="H35" s="3">
        <v>4.0814e-55</v>
      </c>
    </row>
    <row r="36" spans="1:8">
      <c r="A36">
        <v>80317</v>
      </c>
      <c r="B36" t="s">
        <v>38</v>
      </c>
      <c r="C36">
        <v>6</v>
      </c>
      <c r="D36">
        <v>28317691</v>
      </c>
      <c r="E36">
        <v>28336954</v>
      </c>
      <c r="F36">
        <v>16</v>
      </c>
      <c r="G36">
        <v>12.633</v>
      </c>
      <c r="H36" s="3">
        <v>6.9154e-37</v>
      </c>
    </row>
    <row r="37" spans="1:8">
      <c r="A37">
        <v>9753</v>
      </c>
      <c r="B37" t="s">
        <v>207</v>
      </c>
      <c r="C37">
        <v>6</v>
      </c>
      <c r="D37">
        <v>28346598</v>
      </c>
      <c r="E37">
        <v>28367544</v>
      </c>
      <c r="F37">
        <v>17</v>
      </c>
      <c r="G37">
        <v>9.2665</v>
      </c>
      <c r="H37" s="3">
        <v>9.6166e-21</v>
      </c>
    </row>
    <row r="38" spans="1:8">
      <c r="A38">
        <v>222696</v>
      </c>
      <c r="B38" t="s">
        <v>39</v>
      </c>
      <c r="C38">
        <v>6</v>
      </c>
      <c r="D38">
        <v>28399373</v>
      </c>
      <c r="E38">
        <v>28411279</v>
      </c>
      <c r="F38">
        <v>28</v>
      </c>
      <c r="G38">
        <v>15.409</v>
      </c>
      <c r="H38" s="3">
        <v>7.1191e-54</v>
      </c>
    </row>
    <row r="39" spans="1:8">
      <c r="A39">
        <v>5987</v>
      </c>
      <c r="B39" t="s">
        <v>40</v>
      </c>
      <c r="C39">
        <v>6</v>
      </c>
      <c r="D39">
        <v>28870779</v>
      </c>
      <c r="E39">
        <v>28891768</v>
      </c>
      <c r="F39">
        <v>19</v>
      </c>
      <c r="G39">
        <v>13.93</v>
      </c>
      <c r="H39" s="3">
        <v>2.0798e-44</v>
      </c>
    </row>
    <row r="40" spans="1:8">
      <c r="A40">
        <v>2550</v>
      </c>
      <c r="B40" t="s">
        <v>43</v>
      </c>
      <c r="C40">
        <v>6</v>
      </c>
      <c r="D40">
        <v>29570005</v>
      </c>
      <c r="E40">
        <v>29600962</v>
      </c>
      <c r="F40">
        <v>8</v>
      </c>
      <c r="G40">
        <v>4.559</v>
      </c>
      <c r="H40" s="3">
        <v>2.5697e-6</v>
      </c>
    </row>
    <row r="41" spans="1:8">
      <c r="A41">
        <v>3134</v>
      </c>
      <c r="B41" t="s">
        <v>45</v>
      </c>
      <c r="C41">
        <v>6</v>
      </c>
      <c r="D41">
        <v>29691117</v>
      </c>
      <c r="E41">
        <v>29695073</v>
      </c>
      <c r="F41">
        <v>22</v>
      </c>
      <c r="G41">
        <v>14.781</v>
      </c>
      <c r="H41" s="3">
        <v>9.7822e-50</v>
      </c>
    </row>
    <row r="42" spans="1:8">
      <c r="A42">
        <v>3135</v>
      </c>
      <c r="B42" t="s">
        <v>46</v>
      </c>
      <c r="C42">
        <v>6</v>
      </c>
      <c r="D42">
        <v>29794756</v>
      </c>
      <c r="E42">
        <v>29798899</v>
      </c>
      <c r="F42">
        <v>37</v>
      </c>
      <c r="G42">
        <v>20.868</v>
      </c>
      <c r="H42" s="3">
        <v>5.2832e-97</v>
      </c>
    </row>
    <row r="43" spans="1:8">
      <c r="A43">
        <v>3105</v>
      </c>
      <c r="B43" t="s">
        <v>47</v>
      </c>
      <c r="C43">
        <v>6</v>
      </c>
      <c r="D43">
        <v>29910247</v>
      </c>
      <c r="E43">
        <v>29913661</v>
      </c>
      <c r="F43">
        <v>49</v>
      </c>
      <c r="G43">
        <v>19.372</v>
      </c>
      <c r="H43" s="3">
        <v>6.7123e-84</v>
      </c>
    </row>
    <row r="44" spans="1:8">
      <c r="A44">
        <v>30834</v>
      </c>
      <c r="B44" t="s">
        <v>48</v>
      </c>
      <c r="C44">
        <v>6</v>
      </c>
      <c r="D44">
        <v>30029017</v>
      </c>
      <c r="E44">
        <v>30032686</v>
      </c>
      <c r="F44">
        <v>25</v>
      </c>
      <c r="G44">
        <v>10.986</v>
      </c>
      <c r="H44" s="3">
        <v>2.2406e-28</v>
      </c>
    </row>
    <row r="45" spans="1:8">
      <c r="A45">
        <v>80352</v>
      </c>
      <c r="B45" t="s">
        <v>50</v>
      </c>
      <c r="C45">
        <v>6</v>
      </c>
      <c r="D45">
        <v>30038043</v>
      </c>
      <c r="E45">
        <v>30043628</v>
      </c>
      <c r="F45">
        <v>14</v>
      </c>
      <c r="G45">
        <v>8.5863</v>
      </c>
      <c r="H45" s="3">
        <v>4.4895e-18</v>
      </c>
    </row>
    <row r="46" spans="1:8">
      <c r="A46">
        <v>7726</v>
      </c>
      <c r="B46" t="s">
        <v>51</v>
      </c>
      <c r="C46">
        <v>6</v>
      </c>
      <c r="D46">
        <v>30152232</v>
      </c>
      <c r="E46">
        <v>30181271</v>
      </c>
      <c r="F46">
        <v>15</v>
      </c>
      <c r="G46">
        <v>8.2082</v>
      </c>
      <c r="H46" s="3">
        <v>1.1229e-16</v>
      </c>
    </row>
    <row r="47" spans="1:8">
      <c r="A47">
        <v>202658</v>
      </c>
      <c r="B47" t="s">
        <v>53</v>
      </c>
      <c r="C47">
        <v>6</v>
      </c>
      <c r="D47">
        <v>30297088</v>
      </c>
      <c r="E47">
        <v>30314635</v>
      </c>
      <c r="F47">
        <v>16</v>
      </c>
      <c r="G47">
        <v>7.1993</v>
      </c>
      <c r="H47" s="3">
        <v>3.0265e-13</v>
      </c>
    </row>
    <row r="48" spans="1:8">
      <c r="A48">
        <v>79897</v>
      </c>
      <c r="B48" t="s">
        <v>54</v>
      </c>
      <c r="C48">
        <v>6</v>
      </c>
      <c r="D48">
        <v>30312897</v>
      </c>
      <c r="E48">
        <v>30314635</v>
      </c>
      <c r="F48">
        <v>16</v>
      </c>
      <c r="G48">
        <v>7.1993</v>
      </c>
      <c r="H48" s="3">
        <v>3.0265e-13</v>
      </c>
    </row>
    <row r="49" spans="1:8">
      <c r="A49">
        <v>3133</v>
      </c>
      <c r="B49" t="s">
        <v>55</v>
      </c>
      <c r="C49">
        <v>6</v>
      </c>
      <c r="D49">
        <v>30457183</v>
      </c>
      <c r="E49">
        <v>30461982</v>
      </c>
      <c r="F49">
        <v>13</v>
      </c>
      <c r="G49">
        <v>7.8229</v>
      </c>
      <c r="H49" s="3">
        <v>2.5819e-15</v>
      </c>
    </row>
    <row r="50" spans="1:8">
      <c r="A50">
        <v>23</v>
      </c>
      <c r="B50" t="s">
        <v>56</v>
      </c>
      <c r="C50">
        <v>6</v>
      </c>
      <c r="D50">
        <v>30539170</v>
      </c>
      <c r="E50">
        <v>30559309</v>
      </c>
      <c r="F50">
        <v>49</v>
      </c>
      <c r="G50">
        <v>18.621</v>
      </c>
      <c r="H50" s="3">
        <v>1.0914e-77</v>
      </c>
    </row>
    <row r="51" spans="1:8">
      <c r="A51">
        <v>221545</v>
      </c>
      <c r="B51" t="s">
        <v>422</v>
      </c>
      <c r="C51">
        <v>6</v>
      </c>
      <c r="D51">
        <v>30614816</v>
      </c>
      <c r="E51">
        <v>30620987</v>
      </c>
      <c r="F51">
        <v>4</v>
      </c>
      <c r="G51">
        <v>11.708</v>
      </c>
      <c r="H51" s="3">
        <v>5.8222e-32</v>
      </c>
    </row>
    <row r="52" spans="1:8">
      <c r="A52">
        <v>11270</v>
      </c>
      <c r="B52" t="s">
        <v>60</v>
      </c>
      <c r="C52">
        <v>6</v>
      </c>
      <c r="D52">
        <v>30655824</v>
      </c>
      <c r="E52">
        <v>30659197</v>
      </c>
      <c r="F52">
        <v>2</v>
      </c>
      <c r="G52">
        <v>9.0343</v>
      </c>
      <c r="H52" s="3">
        <v>8.2543e-20</v>
      </c>
    </row>
    <row r="53" spans="1:8">
      <c r="A53">
        <v>10211</v>
      </c>
      <c r="B53" t="s">
        <v>63</v>
      </c>
      <c r="C53">
        <v>6</v>
      </c>
      <c r="D53">
        <v>30695506</v>
      </c>
      <c r="E53">
        <v>30710687</v>
      </c>
      <c r="F53">
        <v>7</v>
      </c>
      <c r="G53">
        <v>10.664</v>
      </c>
      <c r="H53" s="3">
        <v>7.4876e-27</v>
      </c>
    </row>
    <row r="54" spans="1:8">
      <c r="A54">
        <v>780</v>
      </c>
      <c r="B54" t="s">
        <v>254</v>
      </c>
      <c r="C54">
        <v>6</v>
      </c>
      <c r="D54">
        <v>30850694</v>
      </c>
      <c r="E54">
        <v>30867933</v>
      </c>
      <c r="F54">
        <v>14</v>
      </c>
      <c r="G54">
        <v>8.7505</v>
      </c>
      <c r="H54" s="3">
        <v>1.0624e-18</v>
      </c>
    </row>
    <row r="55" spans="1:8">
      <c r="A55">
        <v>2968</v>
      </c>
      <c r="B55" t="s">
        <v>210</v>
      </c>
      <c r="C55">
        <v>6</v>
      </c>
      <c r="D55">
        <v>30875957</v>
      </c>
      <c r="E55">
        <v>30881883</v>
      </c>
      <c r="F55">
        <v>19</v>
      </c>
      <c r="G55">
        <v>17.515</v>
      </c>
      <c r="H55" s="3">
        <v>5.4661e-69</v>
      </c>
    </row>
    <row r="56" spans="1:8">
      <c r="A56">
        <v>57176</v>
      </c>
      <c r="B56" t="s">
        <v>65</v>
      </c>
      <c r="C56">
        <v>6</v>
      </c>
      <c r="D56">
        <v>30881982</v>
      </c>
      <c r="E56">
        <v>30894236</v>
      </c>
      <c r="F56">
        <v>50</v>
      </c>
      <c r="G56">
        <v>28.635</v>
      </c>
      <c r="H56" s="3">
        <v>1.2294e-180</v>
      </c>
    </row>
    <row r="57" spans="1:8">
      <c r="A57">
        <v>389376</v>
      </c>
      <c r="B57" t="s">
        <v>66</v>
      </c>
      <c r="C57">
        <v>6</v>
      </c>
      <c r="D57">
        <v>30899127</v>
      </c>
      <c r="E57">
        <v>30899952</v>
      </c>
      <c r="F57">
        <v>10</v>
      </c>
      <c r="G57">
        <v>16.168</v>
      </c>
      <c r="H57" s="3">
        <v>4.2072e-59</v>
      </c>
    </row>
    <row r="58" spans="1:8">
      <c r="A58">
        <v>170679</v>
      </c>
      <c r="B58" t="s">
        <v>67</v>
      </c>
      <c r="C58">
        <v>6</v>
      </c>
      <c r="D58">
        <v>31082608</v>
      </c>
      <c r="E58">
        <v>31107869</v>
      </c>
      <c r="F58">
        <v>39</v>
      </c>
      <c r="G58">
        <v>24.775</v>
      </c>
      <c r="H58" s="3">
        <v>8.3938e-136</v>
      </c>
    </row>
    <row r="59" spans="1:8">
      <c r="A59">
        <v>170680</v>
      </c>
      <c r="B59" t="s">
        <v>68</v>
      </c>
      <c r="C59">
        <v>6</v>
      </c>
      <c r="D59">
        <v>31105311</v>
      </c>
      <c r="E59">
        <v>31107127</v>
      </c>
      <c r="F59">
        <v>2</v>
      </c>
      <c r="G59">
        <v>6.9777</v>
      </c>
      <c r="H59" s="3">
        <v>1.4998e-12</v>
      </c>
    </row>
    <row r="60" spans="1:8">
      <c r="A60">
        <v>54535</v>
      </c>
      <c r="B60" t="s">
        <v>69</v>
      </c>
      <c r="C60">
        <v>6</v>
      </c>
      <c r="D60">
        <v>31110216</v>
      </c>
      <c r="E60">
        <v>31126015</v>
      </c>
      <c r="F60">
        <v>44</v>
      </c>
      <c r="G60">
        <v>24.015</v>
      </c>
      <c r="H60" s="3">
        <v>9.7149e-128</v>
      </c>
    </row>
    <row r="61" spans="1:8">
      <c r="A61">
        <v>6941</v>
      </c>
      <c r="B61" t="s">
        <v>70</v>
      </c>
      <c r="C61">
        <v>6</v>
      </c>
      <c r="D61">
        <v>31126303</v>
      </c>
      <c r="E61">
        <v>31134183</v>
      </c>
      <c r="F61">
        <v>22</v>
      </c>
      <c r="G61">
        <v>16.029</v>
      </c>
      <c r="H61" s="3">
        <v>4.015e-58</v>
      </c>
    </row>
    <row r="62" spans="1:8">
      <c r="A62">
        <v>5460</v>
      </c>
      <c r="B62" t="s">
        <v>71</v>
      </c>
      <c r="C62">
        <v>6</v>
      </c>
      <c r="D62">
        <v>31132114</v>
      </c>
      <c r="E62">
        <v>31138451</v>
      </c>
      <c r="F62">
        <v>42</v>
      </c>
      <c r="G62">
        <v>23.206</v>
      </c>
      <c r="H62" s="3">
        <v>1.9625e-119</v>
      </c>
    </row>
    <row r="63" spans="1:8">
      <c r="A63">
        <v>3107</v>
      </c>
      <c r="B63" t="s">
        <v>72</v>
      </c>
      <c r="C63">
        <v>6</v>
      </c>
      <c r="D63">
        <v>31236526</v>
      </c>
      <c r="E63">
        <v>31239913</v>
      </c>
      <c r="F63">
        <v>77</v>
      </c>
      <c r="G63">
        <v>34.461</v>
      </c>
      <c r="H63" s="3">
        <v>1.5495e-260</v>
      </c>
    </row>
    <row r="64" spans="1:8">
      <c r="A64">
        <v>3106</v>
      </c>
      <c r="B64" t="s">
        <v>73</v>
      </c>
      <c r="C64">
        <v>6</v>
      </c>
      <c r="D64">
        <v>31321649</v>
      </c>
      <c r="E64">
        <v>31324989</v>
      </c>
      <c r="F64">
        <v>39</v>
      </c>
      <c r="G64">
        <v>25.997</v>
      </c>
      <c r="H64" s="3">
        <v>2.6812e-149</v>
      </c>
    </row>
    <row r="65" spans="1:8">
      <c r="A65">
        <v>100507436</v>
      </c>
      <c r="B65" t="s">
        <v>74</v>
      </c>
      <c r="C65">
        <v>6</v>
      </c>
      <c r="D65">
        <v>31367561</v>
      </c>
      <c r="E65">
        <v>31383090</v>
      </c>
      <c r="F65">
        <v>60</v>
      </c>
      <c r="G65">
        <v>29.889</v>
      </c>
      <c r="H65" s="3">
        <v>1.3777e-196</v>
      </c>
    </row>
    <row r="66" spans="1:8">
      <c r="A66">
        <v>4277</v>
      </c>
      <c r="B66" t="s">
        <v>75</v>
      </c>
      <c r="C66">
        <v>6</v>
      </c>
      <c r="D66">
        <v>31462054</v>
      </c>
      <c r="E66">
        <v>31478901</v>
      </c>
      <c r="F66">
        <v>38</v>
      </c>
      <c r="G66">
        <v>28.935</v>
      </c>
      <c r="H66" s="3">
        <v>2.1981e-184</v>
      </c>
    </row>
    <row r="67" spans="1:8">
      <c r="A67">
        <v>7919</v>
      </c>
      <c r="B67" t="s">
        <v>76</v>
      </c>
      <c r="C67">
        <v>6</v>
      </c>
      <c r="D67">
        <v>31497996</v>
      </c>
      <c r="E67">
        <v>31510252</v>
      </c>
      <c r="F67">
        <v>2</v>
      </c>
      <c r="G67">
        <v>4.4014</v>
      </c>
      <c r="H67" s="3">
        <v>5.3787e-6</v>
      </c>
    </row>
    <row r="68" spans="1:8">
      <c r="A68">
        <v>4795</v>
      </c>
      <c r="B68" t="s">
        <v>78</v>
      </c>
      <c r="C68">
        <v>6</v>
      </c>
      <c r="D68">
        <v>31514628</v>
      </c>
      <c r="E68">
        <v>31526606</v>
      </c>
      <c r="F68">
        <v>4</v>
      </c>
      <c r="G68">
        <v>11.681</v>
      </c>
      <c r="H68" s="3">
        <v>8.0118e-32</v>
      </c>
    </row>
    <row r="69" spans="1:8">
      <c r="A69">
        <v>4049</v>
      </c>
      <c r="B69" t="s">
        <v>255</v>
      </c>
      <c r="C69">
        <v>6</v>
      </c>
      <c r="D69">
        <v>31539876</v>
      </c>
      <c r="E69">
        <v>31542101</v>
      </c>
      <c r="F69">
        <v>3</v>
      </c>
      <c r="G69">
        <v>8.6681</v>
      </c>
      <c r="H69" s="3">
        <v>2.1963e-18</v>
      </c>
    </row>
    <row r="70" spans="1:8">
      <c r="A70">
        <v>7940</v>
      </c>
      <c r="B70" t="s">
        <v>79</v>
      </c>
      <c r="C70">
        <v>6</v>
      </c>
      <c r="D70">
        <v>31553956</v>
      </c>
      <c r="E70">
        <v>31556686</v>
      </c>
      <c r="F70">
        <v>8</v>
      </c>
      <c r="G70">
        <v>12.925</v>
      </c>
      <c r="H70" s="3">
        <v>1.6301e-38</v>
      </c>
    </row>
    <row r="71" spans="1:8">
      <c r="A71">
        <v>259197</v>
      </c>
      <c r="B71" t="s">
        <v>80</v>
      </c>
      <c r="C71">
        <v>6</v>
      </c>
      <c r="D71">
        <v>31556660</v>
      </c>
      <c r="E71">
        <v>31560762</v>
      </c>
      <c r="F71">
        <v>2</v>
      </c>
      <c r="G71">
        <v>12.418</v>
      </c>
      <c r="H71" s="3">
        <v>1.0487e-35</v>
      </c>
    </row>
    <row r="72" spans="1:8">
      <c r="A72">
        <v>7916</v>
      </c>
      <c r="B72" t="s">
        <v>82</v>
      </c>
      <c r="C72">
        <v>6</v>
      </c>
      <c r="D72">
        <v>31588450</v>
      </c>
      <c r="E72">
        <v>31605554</v>
      </c>
      <c r="F72">
        <v>11</v>
      </c>
      <c r="G72">
        <v>12.943</v>
      </c>
      <c r="H72" s="3">
        <v>1.2854e-38</v>
      </c>
    </row>
    <row r="73" spans="1:8">
      <c r="A73">
        <v>7917</v>
      </c>
      <c r="B73" t="s">
        <v>83</v>
      </c>
      <c r="C73">
        <v>6</v>
      </c>
      <c r="D73">
        <v>31606805</v>
      </c>
      <c r="E73">
        <v>31620953</v>
      </c>
      <c r="F73">
        <v>14</v>
      </c>
      <c r="G73">
        <v>12.828</v>
      </c>
      <c r="H73" s="3">
        <v>5.7263e-38</v>
      </c>
    </row>
    <row r="74" spans="1:8">
      <c r="A74">
        <v>55937</v>
      </c>
      <c r="B74" t="s">
        <v>84</v>
      </c>
      <c r="C74">
        <v>6</v>
      </c>
      <c r="D74">
        <v>31620187</v>
      </c>
      <c r="E74">
        <v>31625987</v>
      </c>
      <c r="F74">
        <v>20</v>
      </c>
      <c r="G74">
        <v>20.352</v>
      </c>
      <c r="H74" s="3">
        <v>2.2288e-92</v>
      </c>
    </row>
    <row r="75" spans="1:8">
      <c r="A75">
        <v>7918</v>
      </c>
      <c r="B75" t="s">
        <v>85</v>
      </c>
      <c r="C75">
        <v>6</v>
      </c>
      <c r="D75">
        <v>31629006</v>
      </c>
      <c r="E75">
        <v>31634060</v>
      </c>
      <c r="F75">
        <v>27</v>
      </c>
      <c r="G75">
        <v>22.175</v>
      </c>
      <c r="H75" s="3">
        <v>3.0204e-109</v>
      </c>
    </row>
    <row r="76" spans="1:8">
      <c r="A76">
        <v>1460</v>
      </c>
      <c r="B76" t="s">
        <v>86</v>
      </c>
      <c r="C76">
        <v>6</v>
      </c>
      <c r="D76">
        <v>31632995</v>
      </c>
      <c r="E76">
        <v>31637844</v>
      </c>
      <c r="F76">
        <v>14</v>
      </c>
      <c r="G76">
        <v>12.324</v>
      </c>
      <c r="H76" s="3">
        <v>3.3807e-35</v>
      </c>
    </row>
    <row r="77" spans="1:8">
      <c r="A77">
        <v>58496</v>
      </c>
      <c r="B77" t="s">
        <v>87</v>
      </c>
      <c r="C77">
        <v>6</v>
      </c>
      <c r="D77">
        <v>31638728</v>
      </c>
      <c r="E77">
        <v>31640227</v>
      </c>
      <c r="F77">
        <v>50</v>
      </c>
      <c r="G77">
        <v>31.203</v>
      </c>
      <c r="H77" s="3">
        <v>4.9093e-214</v>
      </c>
    </row>
    <row r="78" spans="1:8">
      <c r="A78">
        <v>80741</v>
      </c>
      <c r="B78" t="s">
        <v>88</v>
      </c>
      <c r="C78">
        <v>6</v>
      </c>
      <c r="D78">
        <v>31644461</v>
      </c>
      <c r="E78">
        <v>31648150</v>
      </c>
      <c r="F78">
        <v>44</v>
      </c>
      <c r="G78">
        <v>24.389</v>
      </c>
      <c r="H78" s="3">
        <v>1.1193e-131</v>
      </c>
    </row>
    <row r="79" spans="1:8">
      <c r="A79">
        <v>23564</v>
      </c>
      <c r="B79" t="s">
        <v>90</v>
      </c>
      <c r="C79">
        <v>6</v>
      </c>
      <c r="D79">
        <v>31694817</v>
      </c>
      <c r="E79">
        <v>31698039</v>
      </c>
      <c r="F79">
        <v>20</v>
      </c>
      <c r="G79">
        <v>20.618</v>
      </c>
      <c r="H79" s="3">
        <v>9.3649e-95</v>
      </c>
    </row>
    <row r="80" spans="1:8">
      <c r="A80">
        <v>1192</v>
      </c>
      <c r="B80" t="s">
        <v>91</v>
      </c>
      <c r="C80">
        <v>6</v>
      </c>
      <c r="D80">
        <v>31698358</v>
      </c>
      <c r="E80">
        <v>31705095</v>
      </c>
      <c r="F80">
        <v>1</v>
      </c>
      <c r="G80">
        <v>11.71</v>
      </c>
      <c r="H80" s="3">
        <v>5.6444e-32</v>
      </c>
    </row>
    <row r="81" spans="1:8">
      <c r="A81">
        <v>80737</v>
      </c>
      <c r="B81" t="s">
        <v>212</v>
      </c>
      <c r="C81">
        <v>6</v>
      </c>
      <c r="D81">
        <v>31733178</v>
      </c>
      <c r="E81">
        <v>31745108</v>
      </c>
      <c r="F81">
        <v>20</v>
      </c>
      <c r="G81">
        <v>15.981</v>
      </c>
      <c r="H81" s="3">
        <v>8.67e-58</v>
      </c>
    </row>
    <row r="82" spans="1:8">
      <c r="A82">
        <v>7407</v>
      </c>
      <c r="B82" t="s">
        <v>311</v>
      </c>
      <c r="C82">
        <v>6</v>
      </c>
      <c r="D82">
        <v>31745295</v>
      </c>
      <c r="E82">
        <v>31763712</v>
      </c>
      <c r="F82">
        <v>1</v>
      </c>
      <c r="G82">
        <v>12.156</v>
      </c>
      <c r="H82" s="3">
        <v>2.657e-34</v>
      </c>
    </row>
    <row r="83" spans="1:8">
      <c r="A83">
        <v>57819</v>
      </c>
      <c r="B83" t="s">
        <v>93</v>
      </c>
      <c r="C83">
        <v>6</v>
      </c>
      <c r="D83">
        <v>31765169</v>
      </c>
      <c r="E83">
        <v>31774761</v>
      </c>
      <c r="F83">
        <v>2</v>
      </c>
      <c r="G83">
        <v>8.7389</v>
      </c>
      <c r="H83" s="3">
        <v>1.1769e-18</v>
      </c>
    </row>
    <row r="84" spans="1:8">
      <c r="A84">
        <v>3303</v>
      </c>
      <c r="B84" t="s">
        <v>423</v>
      </c>
      <c r="C84">
        <v>6</v>
      </c>
      <c r="D84">
        <v>31782952</v>
      </c>
      <c r="E84">
        <v>31785719</v>
      </c>
      <c r="F84">
        <v>1</v>
      </c>
      <c r="G84">
        <v>8.4631</v>
      </c>
      <c r="H84" s="3">
        <v>1.3017e-17</v>
      </c>
    </row>
    <row r="85" spans="1:8">
      <c r="A85">
        <v>3304</v>
      </c>
      <c r="B85" t="s">
        <v>213</v>
      </c>
      <c r="C85">
        <v>6</v>
      </c>
      <c r="D85">
        <v>31789964</v>
      </c>
      <c r="E85">
        <v>31798032</v>
      </c>
      <c r="F85">
        <v>2</v>
      </c>
      <c r="G85">
        <v>5.8819</v>
      </c>
      <c r="H85" s="3">
        <v>2.0281e-9</v>
      </c>
    </row>
    <row r="86" spans="1:8">
      <c r="A86">
        <v>50854</v>
      </c>
      <c r="B86" t="s">
        <v>94</v>
      </c>
      <c r="C86">
        <v>6</v>
      </c>
      <c r="D86">
        <v>31802693</v>
      </c>
      <c r="E86">
        <v>31807541</v>
      </c>
      <c r="F86">
        <v>1</v>
      </c>
      <c r="G86">
        <v>7.5799</v>
      </c>
      <c r="H86" s="3">
        <v>1.7289e-14</v>
      </c>
    </row>
    <row r="87" spans="1:8">
      <c r="A87">
        <v>10919</v>
      </c>
      <c r="B87" t="s">
        <v>215</v>
      </c>
      <c r="C87">
        <v>6</v>
      </c>
      <c r="D87">
        <v>31847536</v>
      </c>
      <c r="E87">
        <v>31865464</v>
      </c>
      <c r="F87">
        <v>1</v>
      </c>
      <c r="G87">
        <v>8.6411</v>
      </c>
      <c r="H87" s="3">
        <v>2.7826e-18</v>
      </c>
    </row>
    <row r="88" spans="1:8">
      <c r="A88">
        <v>717</v>
      </c>
      <c r="B88" t="s">
        <v>95</v>
      </c>
      <c r="C88">
        <v>6</v>
      </c>
      <c r="D88">
        <v>31865562</v>
      </c>
      <c r="E88">
        <v>31913449</v>
      </c>
      <c r="F88">
        <v>1</v>
      </c>
      <c r="G88">
        <v>10.542</v>
      </c>
      <c r="H88" s="3">
        <v>2.76e-26</v>
      </c>
    </row>
    <row r="89" spans="1:8">
      <c r="A89">
        <v>629</v>
      </c>
      <c r="B89" t="s">
        <v>257</v>
      </c>
      <c r="C89">
        <v>6</v>
      </c>
      <c r="D89">
        <v>31913721</v>
      </c>
      <c r="E89">
        <v>31919861</v>
      </c>
      <c r="F89">
        <v>1</v>
      </c>
      <c r="G89">
        <v>9.9094</v>
      </c>
      <c r="H89" s="3">
        <v>1.8943e-23</v>
      </c>
    </row>
    <row r="90" spans="1:8">
      <c r="A90">
        <v>7936</v>
      </c>
      <c r="B90" t="s">
        <v>97</v>
      </c>
      <c r="C90">
        <v>6</v>
      </c>
      <c r="D90">
        <v>31919864</v>
      </c>
      <c r="E90">
        <v>31926864</v>
      </c>
      <c r="F90">
        <v>7</v>
      </c>
      <c r="G90">
        <v>15.067</v>
      </c>
      <c r="H90" s="3">
        <v>1.3259e-51</v>
      </c>
    </row>
    <row r="91" spans="1:8">
      <c r="A91">
        <v>6499</v>
      </c>
      <c r="B91" t="s">
        <v>98</v>
      </c>
      <c r="C91">
        <v>6</v>
      </c>
      <c r="D91">
        <v>31926581</v>
      </c>
      <c r="E91">
        <v>31937532</v>
      </c>
      <c r="F91">
        <v>34</v>
      </c>
      <c r="G91">
        <v>24.896</v>
      </c>
      <c r="H91" s="3">
        <v>4.0655e-137</v>
      </c>
    </row>
    <row r="92" spans="1:8">
      <c r="A92">
        <v>1797</v>
      </c>
      <c r="B92" t="s">
        <v>99</v>
      </c>
      <c r="C92">
        <v>6</v>
      </c>
      <c r="D92">
        <v>31937588</v>
      </c>
      <c r="E92">
        <v>31940032</v>
      </c>
      <c r="F92">
        <v>5</v>
      </c>
      <c r="G92">
        <v>9.4712</v>
      </c>
      <c r="H92" s="3">
        <v>1.383e-21</v>
      </c>
    </row>
    <row r="93" spans="1:8">
      <c r="A93">
        <v>8859</v>
      </c>
      <c r="B93" t="s">
        <v>100</v>
      </c>
      <c r="C93">
        <v>6</v>
      </c>
      <c r="D93">
        <v>31938952</v>
      </c>
      <c r="E93">
        <v>31949223</v>
      </c>
      <c r="F93">
        <v>18</v>
      </c>
      <c r="G93">
        <v>16.841</v>
      </c>
      <c r="H93" s="3">
        <v>6.1158e-64</v>
      </c>
    </row>
    <row r="94" spans="1:8">
      <c r="A94">
        <v>720</v>
      </c>
      <c r="B94" t="s">
        <v>101</v>
      </c>
      <c r="C94">
        <v>6</v>
      </c>
      <c r="D94">
        <v>31949834</v>
      </c>
      <c r="E94">
        <v>31970457</v>
      </c>
      <c r="F94">
        <v>36</v>
      </c>
      <c r="G94">
        <v>26.434</v>
      </c>
      <c r="H94" s="3">
        <v>2.8136e-154</v>
      </c>
    </row>
    <row r="95" spans="1:8">
      <c r="A95">
        <v>721</v>
      </c>
      <c r="B95" t="s">
        <v>102</v>
      </c>
      <c r="C95">
        <v>6</v>
      </c>
      <c r="D95">
        <v>31982572</v>
      </c>
      <c r="E95">
        <v>32003195</v>
      </c>
      <c r="F95">
        <v>18</v>
      </c>
      <c r="G95">
        <v>18.753</v>
      </c>
      <c r="H95" s="3">
        <v>9.1639e-79</v>
      </c>
    </row>
    <row r="96" spans="1:8">
      <c r="A96">
        <v>1589</v>
      </c>
      <c r="B96" t="s">
        <v>103</v>
      </c>
      <c r="C96">
        <v>6</v>
      </c>
      <c r="D96">
        <v>32006093</v>
      </c>
      <c r="E96">
        <v>32009447</v>
      </c>
      <c r="F96">
        <v>9</v>
      </c>
      <c r="G96">
        <v>15.665</v>
      </c>
      <c r="H96" s="3">
        <v>1.3119e-55</v>
      </c>
    </row>
    <row r="97" spans="1:8">
      <c r="A97">
        <v>1388</v>
      </c>
      <c r="B97" t="s">
        <v>104</v>
      </c>
      <c r="C97">
        <v>6</v>
      </c>
      <c r="D97">
        <v>32083045</v>
      </c>
      <c r="E97">
        <v>32096017</v>
      </c>
      <c r="F97">
        <v>47</v>
      </c>
      <c r="G97">
        <v>29.633</v>
      </c>
      <c r="H97" s="3">
        <v>2.8301e-193</v>
      </c>
    </row>
    <row r="98" spans="1:8">
      <c r="A98">
        <v>9374</v>
      </c>
      <c r="B98" t="s">
        <v>107</v>
      </c>
      <c r="C98">
        <v>6</v>
      </c>
      <c r="D98">
        <v>32121229</v>
      </c>
      <c r="E98">
        <v>32131458</v>
      </c>
      <c r="F98">
        <v>13</v>
      </c>
      <c r="G98">
        <v>15.599</v>
      </c>
      <c r="H98" s="3">
        <v>3.6933e-55</v>
      </c>
    </row>
    <row r="99" spans="1:8">
      <c r="A99">
        <v>10554</v>
      </c>
      <c r="B99" t="s">
        <v>312</v>
      </c>
      <c r="C99">
        <v>6</v>
      </c>
      <c r="D99">
        <v>32135983</v>
      </c>
      <c r="E99">
        <v>32145888</v>
      </c>
      <c r="F99">
        <v>6</v>
      </c>
      <c r="G99">
        <v>15.107</v>
      </c>
      <c r="H99" s="3">
        <v>7.2825e-52</v>
      </c>
    </row>
    <row r="100" spans="1:8">
      <c r="A100">
        <v>6048</v>
      </c>
      <c r="B100" t="s">
        <v>234</v>
      </c>
      <c r="C100">
        <v>6</v>
      </c>
      <c r="D100">
        <v>32146162</v>
      </c>
      <c r="E100">
        <v>32148570</v>
      </c>
      <c r="F100">
        <v>33</v>
      </c>
      <c r="G100">
        <v>25.492</v>
      </c>
      <c r="H100" s="3">
        <v>1.2077e-143</v>
      </c>
    </row>
    <row r="101" spans="1:8">
      <c r="A101">
        <v>177</v>
      </c>
      <c r="B101" t="s">
        <v>108</v>
      </c>
      <c r="C101">
        <v>6</v>
      </c>
      <c r="D101">
        <v>32148745</v>
      </c>
      <c r="E101">
        <v>32152099</v>
      </c>
      <c r="F101">
        <v>16</v>
      </c>
      <c r="G101">
        <v>15.407</v>
      </c>
      <c r="H101" s="3">
        <v>7.3067e-54</v>
      </c>
    </row>
    <row r="102" spans="1:8">
      <c r="A102">
        <v>5089</v>
      </c>
      <c r="B102" t="s">
        <v>109</v>
      </c>
      <c r="C102">
        <v>6</v>
      </c>
      <c r="D102">
        <v>32152510</v>
      </c>
      <c r="E102">
        <v>32157963</v>
      </c>
      <c r="F102">
        <v>2</v>
      </c>
      <c r="G102">
        <v>4.7475</v>
      </c>
      <c r="H102" s="3">
        <v>1.0299e-6</v>
      </c>
    </row>
    <row r="103" spans="1:8">
      <c r="A103">
        <v>4855</v>
      </c>
      <c r="B103" t="s">
        <v>110</v>
      </c>
      <c r="C103">
        <v>6</v>
      </c>
      <c r="D103">
        <v>32162620</v>
      </c>
      <c r="E103">
        <v>32191844</v>
      </c>
      <c r="F103">
        <v>37</v>
      </c>
      <c r="G103">
        <v>27.128</v>
      </c>
      <c r="H103" s="3">
        <v>2.2729e-162</v>
      </c>
    </row>
    <row r="104" spans="1:8">
      <c r="A104">
        <v>3122</v>
      </c>
      <c r="B104" t="s">
        <v>111</v>
      </c>
      <c r="C104">
        <v>6</v>
      </c>
      <c r="D104">
        <v>32407619</v>
      </c>
      <c r="E104">
        <v>32412823</v>
      </c>
      <c r="F104">
        <v>13</v>
      </c>
      <c r="G104">
        <v>16.717</v>
      </c>
      <c r="H104" s="3">
        <v>4.9438e-63</v>
      </c>
    </row>
    <row r="105" spans="1:8">
      <c r="A105">
        <v>3127</v>
      </c>
      <c r="B105" t="s">
        <v>112</v>
      </c>
      <c r="C105">
        <v>6</v>
      </c>
      <c r="D105">
        <v>32485151</v>
      </c>
      <c r="E105">
        <v>32498006</v>
      </c>
      <c r="F105">
        <v>47</v>
      </c>
      <c r="G105">
        <v>32.064</v>
      </c>
      <c r="H105" s="3">
        <v>7.0548e-226</v>
      </c>
    </row>
    <row r="106" spans="1:8">
      <c r="A106">
        <v>3123</v>
      </c>
      <c r="B106" t="s">
        <v>113</v>
      </c>
      <c r="C106">
        <v>6</v>
      </c>
      <c r="D106">
        <v>32546546</v>
      </c>
      <c r="E106">
        <v>32557613</v>
      </c>
      <c r="F106">
        <v>28</v>
      </c>
      <c r="G106">
        <v>25.199</v>
      </c>
      <c r="H106" s="3">
        <v>2.0459e-140</v>
      </c>
    </row>
    <row r="107" spans="1:8">
      <c r="A107">
        <v>3117</v>
      </c>
      <c r="B107" t="s">
        <v>114</v>
      </c>
      <c r="C107">
        <v>6</v>
      </c>
      <c r="D107">
        <v>32605169</v>
      </c>
      <c r="E107">
        <v>32612152</v>
      </c>
      <c r="F107">
        <v>42</v>
      </c>
      <c r="G107">
        <v>30.171</v>
      </c>
      <c r="H107" s="3">
        <v>2.836e-200</v>
      </c>
    </row>
    <row r="108" spans="1:8">
      <c r="A108">
        <v>3119</v>
      </c>
      <c r="B108" t="s">
        <v>115</v>
      </c>
      <c r="C108">
        <v>6</v>
      </c>
      <c r="D108">
        <v>32627241</v>
      </c>
      <c r="E108">
        <v>32634466</v>
      </c>
      <c r="F108">
        <v>46</v>
      </c>
      <c r="G108">
        <v>31.378</v>
      </c>
      <c r="H108" s="3">
        <v>2.0345e-216</v>
      </c>
    </row>
    <row r="109" spans="1:8">
      <c r="A109">
        <v>3118</v>
      </c>
      <c r="B109" t="s">
        <v>116</v>
      </c>
      <c r="C109">
        <v>6</v>
      </c>
      <c r="D109">
        <v>32709156</v>
      </c>
      <c r="E109">
        <v>32714664</v>
      </c>
      <c r="F109">
        <v>42</v>
      </c>
      <c r="G109">
        <v>30.171</v>
      </c>
      <c r="H109" s="3">
        <v>2.836e-200</v>
      </c>
    </row>
    <row r="110" spans="1:8">
      <c r="A110">
        <v>3120</v>
      </c>
      <c r="B110" t="s">
        <v>117</v>
      </c>
      <c r="C110">
        <v>6</v>
      </c>
      <c r="D110">
        <v>32723837</v>
      </c>
      <c r="E110">
        <v>32731330</v>
      </c>
      <c r="F110">
        <v>47</v>
      </c>
      <c r="G110">
        <v>31.602</v>
      </c>
      <c r="H110" s="3">
        <v>1.7463e-219</v>
      </c>
    </row>
    <row r="111" spans="1:8">
      <c r="A111">
        <v>3112</v>
      </c>
      <c r="B111" t="s">
        <v>118</v>
      </c>
      <c r="C111">
        <v>6</v>
      </c>
      <c r="D111">
        <v>32780540</v>
      </c>
      <c r="E111">
        <v>32784825</v>
      </c>
      <c r="F111">
        <v>29</v>
      </c>
      <c r="G111">
        <v>24.894</v>
      </c>
      <c r="H111" s="3">
        <v>4.3137e-137</v>
      </c>
    </row>
    <row r="112" spans="1:8">
      <c r="A112">
        <v>6891</v>
      </c>
      <c r="B112" t="s">
        <v>119</v>
      </c>
      <c r="C112">
        <v>6</v>
      </c>
      <c r="D112">
        <v>32789610</v>
      </c>
      <c r="E112">
        <v>32806547</v>
      </c>
      <c r="F112">
        <v>17</v>
      </c>
      <c r="G112">
        <v>17.859</v>
      </c>
      <c r="H112" s="3">
        <v>1.225e-71</v>
      </c>
    </row>
    <row r="113" spans="1:8">
      <c r="A113">
        <v>6890</v>
      </c>
      <c r="B113" t="s">
        <v>121</v>
      </c>
      <c r="C113">
        <v>6</v>
      </c>
      <c r="D113">
        <v>32812986</v>
      </c>
      <c r="E113">
        <v>32821748</v>
      </c>
      <c r="F113">
        <v>9</v>
      </c>
      <c r="G113">
        <v>11.719</v>
      </c>
      <c r="H113" s="3">
        <v>5.077e-32</v>
      </c>
    </row>
    <row r="114" spans="1:8">
      <c r="A114">
        <v>5698</v>
      </c>
      <c r="B114" t="s">
        <v>122</v>
      </c>
      <c r="C114">
        <v>6</v>
      </c>
      <c r="D114">
        <v>32821927</v>
      </c>
      <c r="E114">
        <v>32827628</v>
      </c>
      <c r="F114">
        <v>16</v>
      </c>
      <c r="G114">
        <v>16.625</v>
      </c>
      <c r="H114" s="3">
        <v>2.3003e-62</v>
      </c>
    </row>
    <row r="115" spans="1:8">
      <c r="A115">
        <v>3109</v>
      </c>
      <c r="B115" t="s">
        <v>258</v>
      </c>
      <c r="C115">
        <v>6</v>
      </c>
      <c r="D115">
        <v>32902406</v>
      </c>
      <c r="E115">
        <v>32908847</v>
      </c>
      <c r="F115">
        <v>1</v>
      </c>
      <c r="G115">
        <v>10.751</v>
      </c>
      <c r="H115" s="3">
        <v>2.9401e-27</v>
      </c>
    </row>
    <row r="116" spans="1:8">
      <c r="A116">
        <v>3108</v>
      </c>
      <c r="B116" t="s">
        <v>123</v>
      </c>
      <c r="C116">
        <v>6</v>
      </c>
      <c r="D116">
        <v>32916391</v>
      </c>
      <c r="E116">
        <v>32920900</v>
      </c>
      <c r="F116">
        <v>24</v>
      </c>
      <c r="G116">
        <v>20.636</v>
      </c>
      <c r="H116" s="3">
        <v>6.563e-95</v>
      </c>
    </row>
    <row r="117" spans="1:8">
      <c r="A117">
        <v>3111</v>
      </c>
      <c r="B117" t="s">
        <v>125</v>
      </c>
      <c r="C117">
        <v>6</v>
      </c>
      <c r="D117">
        <v>32971959</v>
      </c>
      <c r="E117">
        <v>32977389</v>
      </c>
      <c r="F117">
        <v>4</v>
      </c>
      <c r="G117">
        <v>11.515</v>
      </c>
      <c r="H117" s="3">
        <v>5.5434e-31</v>
      </c>
    </row>
    <row r="118" spans="1:8">
      <c r="A118">
        <v>3113</v>
      </c>
      <c r="B118" t="s">
        <v>126</v>
      </c>
      <c r="C118">
        <v>6</v>
      </c>
      <c r="D118">
        <v>33032346</v>
      </c>
      <c r="E118">
        <v>33048555</v>
      </c>
      <c r="F118">
        <v>18</v>
      </c>
      <c r="G118">
        <v>13.295</v>
      </c>
      <c r="H118" s="3">
        <v>1.2321e-40</v>
      </c>
    </row>
    <row r="119" spans="1:8">
      <c r="A119">
        <v>3115</v>
      </c>
      <c r="B119" t="s">
        <v>127</v>
      </c>
      <c r="C119">
        <v>6</v>
      </c>
      <c r="D119">
        <v>33043703</v>
      </c>
      <c r="E119">
        <v>33057473</v>
      </c>
      <c r="F119">
        <v>5</v>
      </c>
      <c r="G119">
        <v>14.748</v>
      </c>
      <c r="H119" s="3">
        <v>1.5822e-49</v>
      </c>
    </row>
    <row r="120" spans="1:8">
      <c r="A120">
        <v>7923</v>
      </c>
      <c r="B120" t="s">
        <v>130</v>
      </c>
      <c r="C120">
        <v>6</v>
      </c>
      <c r="D120">
        <v>33172414</v>
      </c>
      <c r="E120">
        <v>33174608</v>
      </c>
      <c r="F120">
        <v>35</v>
      </c>
      <c r="G120">
        <v>17.777</v>
      </c>
      <c r="H120" s="3">
        <v>5.2964e-71</v>
      </c>
    </row>
    <row r="121" spans="1:8">
      <c r="A121">
        <v>6015</v>
      </c>
      <c r="B121" t="s">
        <v>131</v>
      </c>
      <c r="C121">
        <v>6</v>
      </c>
      <c r="D121">
        <v>33176286</v>
      </c>
      <c r="E121">
        <v>33180499</v>
      </c>
      <c r="F121">
        <v>2</v>
      </c>
      <c r="G121">
        <v>6.2814</v>
      </c>
      <c r="H121" s="3">
        <v>1.6775e-10</v>
      </c>
    </row>
    <row r="122" spans="1:8">
      <c r="A122">
        <v>6293</v>
      </c>
      <c r="B122" t="s">
        <v>283</v>
      </c>
      <c r="C122">
        <v>6</v>
      </c>
      <c r="D122">
        <v>33218049</v>
      </c>
      <c r="E122">
        <v>33239723</v>
      </c>
      <c r="F122">
        <v>1</v>
      </c>
      <c r="G122">
        <v>10.453</v>
      </c>
      <c r="H122" s="3">
        <v>7.0766e-26</v>
      </c>
    </row>
    <row r="123" spans="1:8">
      <c r="A123">
        <v>6222</v>
      </c>
      <c r="B123" t="s">
        <v>132</v>
      </c>
      <c r="C123">
        <v>6</v>
      </c>
      <c r="D123">
        <v>33239852</v>
      </c>
      <c r="E123">
        <v>33244281</v>
      </c>
      <c r="F123">
        <v>24</v>
      </c>
      <c r="G123">
        <v>12.637</v>
      </c>
      <c r="H123" s="3">
        <v>6.5599e-37</v>
      </c>
    </row>
    <row r="124" spans="1:8">
      <c r="A124">
        <v>8705</v>
      </c>
      <c r="B124" t="s">
        <v>133</v>
      </c>
      <c r="C124">
        <v>6</v>
      </c>
      <c r="D124">
        <v>33244917</v>
      </c>
      <c r="E124">
        <v>33246602</v>
      </c>
      <c r="F124">
        <v>9</v>
      </c>
      <c r="G124">
        <v>7.2291</v>
      </c>
      <c r="H124" s="3">
        <v>2.4303e-13</v>
      </c>
    </row>
    <row r="125" spans="1:8">
      <c r="A125">
        <v>9277</v>
      </c>
      <c r="B125" t="s">
        <v>134</v>
      </c>
      <c r="C125">
        <v>6</v>
      </c>
      <c r="D125">
        <v>33246682</v>
      </c>
      <c r="E125">
        <v>33257304</v>
      </c>
      <c r="F125">
        <v>14</v>
      </c>
      <c r="G125">
        <v>5.6661</v>
      </c>
      <c r="H125" s="3">
        <v>7.3054e-9</v>
      </c>
    </row>
    <row r="126" spans="1:8">
      <c r="A126">
        <v>5863</v>
      </c>
      <c r="B126" t="s">
        <v>259</v>
      </c>
      <c r="C126">
        <v>6</v>
      </c>
      <c r="D126">
        <v>33259431</v>
      </c>
      <c r="E126">
        <v>33267386</v>
      </c>
      <c r="F126">
        <v>5</v>
      </c>
      <c r="G126">
        <v>8.2297</v>
      </c>
      <c r="H126" s="3">
        <v>9.388e-17</v>
      </c>
    </row>
    <row r="127" spans="1:8">
      <c r="A127">
        <v>6892</v>
      </c>
      <c r="B127" t="s">
        <v>135</v>
      </c>
      <c r="C127">
        <v>6</v>
      </c>
      <c r="D127">
        <v>33267471</v>
      </c>
      <c r="E127">
        <v>33282164</v>
      </c>
      <c r="F127">
        <v>17</v>
      </c>
      <c r="G127">
        <v>10.915</v>
      </c>
      <c r="H127" s="3">
        <v>4.8652e-28</v>
      </c>
    </row>
    <row r="128" spans="1:8">
      <c r="A128">
        <v>9278</v>
      </c>
      <c r="B128" t="s">
        <v>136</v>
      </c>
      <c r="C128">
        <v>6</v>
      </c>
      <c r="D128">
        <v>33282182</v>
      </c>
      <c r="E128">
        <v>33285719</v>
      </c>
      <c r="F128">
        <v>2</v>
      </c>
      <c r="G128">
        <v>7.7137</v>
      </c>
      <c r="H128" s="3">
        <v>6.1127e-15</v>
      </c>
    </row>
    <row r="129" spans="1:8">
      <c r="A129">
        <v>578</v>
      </c>
      <c r="B129" t="s">
        <v>138</v>
      </c>
      <c r="C129">
        <v>6</v>
      </c>
      <c r="D129">
        <v>33540323</v>
      </c>
      <c r="E129">
        <v>33548072</v>
      </c>
      <c r="F129">
        <v>44</v>
      </c>
      <c r="G129">
        <v>13.699</v>
      </c>
      <c r="H129" s="3">
        <v>5.1753e-43</v>
      </c>
    </row>
    <row r="130" spans="1:8">
      <c r="A130">
        <v>3710</v>
      </c>
      <c r="B130" t="s">
        <v>139</v>
      </c>
      <c r="C130">
        <v>6</v>
      </c>
      <c r="D130">
        <v>33587951</v>
      </c>
      <c r="E130">
        <v>33664351</v>
      </c>
      <c r="F130">
        <v>13</v>
      </c>
      <c r="G130">
        <v>4.9902</v>
      </c>
      <c r="H130" s="3">
        <v>3.0155e-7</v>
      </c>
    </row>
    <row r="131" spans="1:8">
      <c r="A131">
        <v>84300</v>
      </c>
      <c r="B131" t="s">
        <v>140</v>
      </c>
      <c r="C131">
        <v>6</v>
      </c>
      <c r="D131">
        <v>33664538</v>
      </c>
      <c r="E131">
        <v>33679528</v>
      </c>
      <c r="F131">
        <v>12</v>
      </c>
      <c r="G131">
        <v>5.445</v>
      </c>
      <c r="H131" s="3">
        <v>2.591e-8</v>
      </c>
    </row>
    <row r="132" spans="1:8">
      <c r="A132">
        <v>221496</v>
      </c>
      <c r="B132" t="s">
        <v>141</v>
      </c>
      <c r="C132">
        <v>6</v>
      </c>
      <c r="D132">
        <v>33738990</v>
      </c>
      <c r="E132">
        <v>33756906</v>
      </c>
      <c r="F132">
        <v>24</v>
      </c>
      <c r="G132">
        <v>8.2086</v>
      </c>
      <c r="H132" s="3">
        <v>1.1187e-16</v>
      </c>
    </row>
    <row r="133" spans="1:8">
      <c r="A133">
        <v>1432</v>
      </c>
      <c r="B133" t="s">
        <v>285</v>
      </c>
      <c r="C133">
        <v>6</v>
      </c>
      <c r="D133">
        <v>35995412</v>
      </c>
      <c r="E133">
        <v>36079013</v>
      </c>
      <c r="F133">
        <v>4</v>
      </c>
      <c r="G133">
        <v>5.018</v>
      </c>
      <c r="H133" s="3">
        <v>2.6112e-7</v>
      </c>
    </row>
    <row r="134" spans="1:8">
      <c r="A134">
        <v>66036</v>
      </c>
      <c r="B134" t="s">
        <v>269</v>
      </c>
      <c r="C134">
        <v>8</v>
      </c>
      <c r="D134">
        <v>11142000</v>
      </c>
      <c r="E134">
        <v>11185655</v>
      </c>
      <c r="F134">
        <v>13</v>
      </c>
      <c r="G134">
        <v>4.7287</v>
      </c>
      <c r="H134" s="3">
        <v>1.13e-6</v>
      </c>
    </row>
    <row r="135" spans="1:8">
      <c r="A135">
        <v>252969</v>
      </c>
      <c r="B135" t="s">
        <v>261</v>
      </c>
      <c r="C135">
        <v>8</v>
      </c>
      <c r="D135">
        <v>11627172</v>
      </c>
      <c r="E135">
        <v>11644854</v>
      </c>
      <c r="F135">
        <v>14</v>
      </c>
      <c r="G135">
        <v>4.5365</v>
      </c>
      <c r="H135" s="3">
        <v>2.8595e-6</v>
      </c>
    </row>
    <row r="136" spans="1:8">
      <c r="A136">
        <v>51312</v>
      </c>
      <c r="B136" t="s">
        <v>146</v>
      </c>
      <c r="C136">
        <v>8</v>
      </c>
      <c r="D136">
        <v>23386363</v>
      </c>
      <c r="E136">
        <v>23432976</v>
      </c>
      <c r="F136">
        <v>12</v>
      </c>
      <c r="G136">
        <v>5.7853</v>
      </c>
      <c r="H136" s="3">
        <v>3.6199e-9</v>
      </c>
    </row>
    <row r="137" spans="1:8">
      <c r="A137">
        <v>8567</v>
      </c>
      <c r="B137" t="s">
        <v>424</v>
      </c>
      <c r="C137">
        <v>11</v>
      </c>
      <c r="D137">
        <v>47290927</v>
      </c>
      <c r="E137">
        <v>47351582</v>
      </c>
      <c r="F137">
        <v>12</v>
      </c>
      <c r="G137">
        <v>4.9764</v>
      </c>
      <c r="H137" s="3">
        <v>3.2387e-7</v>
      </c>
    </row>
    <row r="138" spans="1:8">
      <c r="A138">
        <v>2286</v>
      </c>
      <c r="B138" t="s">
        <v>293</v>
      </c>
      <c r="C138">
        <v>11</v>
      </c>
      <c r="D138">
        <v>64008413</v>
      </c>
      <c r="E138">
        <v>64011607</v>
      </c>
      <c r="F138">
        <v>3</v>
      </c>
      <c r="G138">
        <v>4.6271</v>
      </c>
      <c r="H138" s="3">
        <v>1.854e-6</v>
      </c>
    </row>
    <row r="139" spans="1:8">
      <c r="A139">
        <v>10219</v>
      </c>
      <c r="B139" t="s">
        <v>153</v>
      </c>
      <c r="C139">
        <v>12</v>
      </c>
      <c r="D139">
        <v>9142137</v>
      </c>
      <c r="E139">
        <v>9163343</v>
      </c>
      <c r="F139">
        <v>11</v>
      </c>
      <c r="G139">
        <v>5.7854</v>
      </c>
      <c r="H139" s="3">
        <v>3.6171e-9</v>
      </c>
    </row>
    <row r="140" spans="1:8">
      <c r="A140">
        <v>9976</v>
      </c>
      <c r="B140" t="s">
        <v>425</v>
      </c>
      <c r="C140">
        <v>12</v>
      </c>
      <c r="D140">
        <v>10004968</v>
      </c>
      <c r="E140">
        <v>10022458</v>
      </c>
      <c r="F140">
        <v>16</v>
      </c>
      <c r="G140">
        <v>5.9749</v>
      </c>
      <c r="H140" s="3">
        <v>1.1511e-9</v>
      </c>
    </row>
    <row r="141" spans="1:8">
      <c r="A141">
        <v>10220</v>
      </c>
      <c r="B141" t="s">
        <v>426</v>
      </c>
      <c r="C141">
        <v>12</v>
      </c>
      <c r="D141">
        <v>56137064</v>
      </c>
      <c r="E141">
        <v>56146665</v>
      </c>
      <c r="F141">
        <v>2</v>
      </c>
      <c r="G141">
        <v>9.3981</v>
      </c>
      <c r="H141" s="3">
        <v>2.7782e-21</v>
      </c>
    </row>
    <row r="142" spans="1:8">
      <c r="A142">
        <v>1017</v>
      </c>
      <c r="B142" t="s">
        <v>427</v>
      </c>
      <c r="C142">
        <v>12</v>
      </c>
      <c r="D142">
        <v>56360556</v>
      </c>
      <c r="E142">
        <v>56366573</v>
      </c>
      <c r="F142">
        <v>1</v>
      </c>
      <c r="G142">
        <v>4.5435</v>
      </c>
      <c r="H142" s="3">
        <v>2.767e-6</v>
      </c>
    </row>
    <row r="143" spans="1:8">
      <c r="A143">
        <v>5869</v>
      </c>
      <c r="B143" t="s">
        <v>400</v>
      </c>
      <c r="C143">
        <v>12</v>
      </c>
      <c r="D143">
        <v>56367697</v>
      </c>
      <c r="E143">
        <v>56390467</v>
      </c>
      <c r="F143">
        <v>13</v>
      </c>
      <c r="G143">
        <v>11.115</v>
      </c>
      <c r="H143" s="3">
        <v>5.3266e-29</v>
      </c>
    </row>
    <row r="144" spans="1:8">
      <c r="A144">
        <v>6821</v>
      </c>
      <c r="B144" t="s">
        <v>155</v>
      </c>
      <c r="C144">
        <v>12</v>
      </c>
      <c r="D144">
        <v>56391043</v>
      </c>
      <c r="E144">
        <v>56399309</v>
      </c>
      <c r="F144">
        <v>3</v>
      </c>
      <c r="G144">
        <v>10.107</v>
      </c>
      <c r="H144" s="3">
        <v>2.5722e-24</v>
      </c>
    </row>
    <row r="145" spans="1:8">
      <c r="A145">
        <v>6231</v>
      </c>
      <c r="B145" t="s">
        <v>157</v>
      </c>
      <c r="C145">
        <v>12</v>
      </c>
      <c r="D145">
        <v>56435686</v>
      </c>
      <c r="E145">
        <v>56438007</v>
      </c>
      <c r="F145">
        <v>19</v>
      </c>
      <c r="G145">
        <v>8.5903</v>
      </c>
      <c r="H145" s="3">
        <v>4.337e-18</v>
      </c>
    </row>
    <row r="146" spans="1:8">
      <c r="A146">
        <v>25895</v>
      </c>
      <c r="B146" t="s">
        <v>158</v>
      </c>
      <c r="C146">
        <v>12</v>
      </c>
      <c r="D146">
        <v>58166383</v>
      </c>
      <c r="E146">
        <v>58176324</v>
      </c>
      <c r="F146">
        <v>17</v>
      </c>
      <c r="G146">
        <v>4.909</v>
      </c>
      <c r="H146" s="3">
        <v>4.5759e-7</v>
      </c>
    </row>
    <row r="147" spans="1:8">
      <c r="A147">
        <v>10102</v>
      </c>
      <c r="B147" t="s">
        <v>159</v>
      </c>
      <c r="C147">
        <v>12</v>
      </c>
      <c r="D147">
        <v>58176528</v>
      </c>
      <c r="E147">
        <v>58196639</v>
      </c>
      <c r="F147">
        <v>20</v>
      </c>
      <c r="G147">
        <v>5.23</v>
      </c>
      <c r="H147" s="3">
        <v>8.4773e-8</v>
      </c>
    </row>
    <row r="148" spans="1:8">
      <c r="A148">
        <v>91419</v>
      </c>
      <c r="B148" t="s">
        <v>160</v>
      </c>
      <c r="C148">
        <v>12</v>
      </c>
      <c r="D148">
        <v>58335324</v>
      </c>
      <c r="E148">
        <v>58351052</v>
      </c>
      <c r="F148">
        <v>31</v>
      </c>
      <c r="G148">
        <v>5.2693</v>
      </c>
      <c r="H148" s="3">
        <v>6.8459e-8</v>
      </c>
    </row>
    <row r="149" spans="1:8">
      <c r="A149">
        <v>51699</v>
      </c>
      <c r="B149" t="s">
        <v>162</v>
      </c>
      <c r="C149">
        <v>12</v>
      </c>
      <c r="D149">
        <v>110929330</v>
      </c>
      <c r="E149">
        <v>110939916</v>
      </c>
      <c r="F149">
        <v>15</v>
      </c>
      <c r="G149">
        <v>4.9065</v>
      </c>
      <c r="H149" s="3">
        <v>4.6349e-7</v>
      </c>
    </row>
    <row r="150" spans="1:8">
      <c r="A150">
        <v>144715</v>
      </c>
      <c r="B150" t="s">
        <v>428</v>
      </c>
      <c r="C150">
        <v>12</v>
      </c>
      <c r="D150">
        <v>110940005</v>
      </c>
      <c r="E150">
        <v>110973952</v>
      </c>
      <c r="F150">
        <v>13</v>
      </c>
      <c r="G150">
        <v>4.8094</v>
      </c>
      <c r="H150" s="3">
        <v>7.5689e-7</v>
      </c>
    </row>
    <row r="151" spans="1:8">
      <c r="A151">
        <v>79600</v>
      </c>
      <c r="B151" t="s">
        <v>429</v>
      </c>
      <c r="C151">
        <v>12</v>
      </c>
      <c r="D151">
        <v>111051832</v>
      </c>
      <c r="E151">
        <v>111086935</v>
      </c>
      <c r="F151">
        <v>18</v>
      </c>
      <c r="G151">
        <v>5.2491</v>
      </c>
      <c r="H151" s="3">
        <v>7.6432e-8</v>
      </c>
    </row>
    <row r="152" spans="1:8">
      <c r="A152">
        <v>84329</v>
      </c>
      <c r="B152" t="s">
        <v>295</v>
      </c>
      <c r="C152">
        <v>12</v>
      </c>
      <c r="D152">
        <v>111086491</v>
      </c>
      <c r="E152">
        <v>111130276</v>
      </c>
      <c r="F152">
        <v>7</v>
      </c>
      <c r="G152">
        <v>4.5932</v>
      </c>
      <c r="H152" s="3">
        <v>2.1827e-6</v>
      </c>
    </row>
    <row r="153" spans="1:8">
      <c r="A153">
        <v>5501</v>
      </c>
      <c r="B153" t="s">
        <v>430</v>
      </c>
      <c r="C153">
        <v>12</v>
      </c>
      <c r="D153">
        <v>111157613</v>
      </c>
      <c r="E153">
        <v>111180783</v>
      </c>
      <c r="F153">
        <v>3</v>
      </c>
      <c r="G153">
        <v>4.6322</v>
      </c>
      <c r="H153" s="3">
        <v>1.8093e-6</v>
      </c>
    </row>
    <row r="154" spans="1:8">
      <c r="A154">
        <v>160762</v>
      </c>
      <c r="B154" t="s">
        <v>431</v>
      </c>
      <c r="C154">
        <v>12</v>
      </c>
      <c r="D154">
        <v>111284757</v>
      </c>
      <c r="E154">
        <v>111345339</v>
      </c>
      <c r="F154">
        <v>4</v>
      </c>
      <c r="G154">
        <v>4.7256</v>
      </c>
      <c r="H154" s="3">
        <v>1.1475e-6</v>
      </c>
    </row>
    <row r="155" spans="1:8">
      <c r="A155">
        <v>23316</v>
      </c>
      <c r="B155" t="s">
        <v>432</v>
      </c>
      <c r="C155">
        <v>12</v>
      </c>
      <c r="D155">
        <v>111471828</v>
      </c>
      <c r="E155">
        <v>111788358</v>
      </c>
      <c r="F155">
        <v>3</v>
      </c>
      <c r="G155">
        <v>6.1307</v>
      </c>
      <c r="H155" s="3">
        <v>4.3744e-10</v>
      </c>
    </row>
    <row r="156" spans="1:8">
      <c r="A156">
        <v>80724</v>
      </c>
      <c r="B156" t="s">
        <v>403</v>
      </c>
      <c r="C156">
        <v>12</v>
      </c>
      <c r="D156">
        <v>112123857</v>
      </c>
      <c r="E156">
        <v>112194911</v>
      </c>
      <c r="F156">
        <v>3</v>
      </c>
      <c r="G156">
        <v>4.8855</v>
      </c>
      <c r="H156" s="3">
        <v>5.1573e-7</v>
      </c>
    </row>
    <row r="157" spans="1:8">
      <c r="A157">
        <v>8550</v>
      </c>
      <c r="B157" t="s">
        <v>164</v>
      </c>
      <c r="C157">
        <v>12</v>
      </c>
      <c r="D157">
        <v>112280032</v>
      </c>
      <c r="E157">
        <v>112331228</v>
      </c>
      <c r="F157">
        <v>8</v>
      </c>
      <c r="G157">
        <v>6.413</v>
      </c>
      <c r="H157" s="3">
        <v>7.1329e-11</v>
      </c>
    </row>
    <row r="158" spans="1:8">
      <c r="A158">
        <v>89894</v>
      </c>
      <c r="B158" t="s">
        <v>165</v>
      </c>
      <c r="C158">
        <v>12</v>
      </c>
      <c r="D158">
        <v>112369086</v>
      </c>
      <c r="E158">
        <v>112451023</v>
      </c>
      <c r="F158">
        <v>10</v>
      </c>
      <c r="G158">
        <v>6.9235</v>
      </c>
      <c r="H158" s="3">
        <v>2.2033e-12</v>
      </c>
    </row>
    <row r="159" spans="1:8">
      <c r="A159">
        <v>5781</v>
      </c>
      <c r="B159" t="s">
        <v>433</v>
      </c>
      <c r="C159">
        <v>12</v>
      </c>
      <c r="D159">
        <v>112856536</v>
      </c>
      <c r="E159">
        <v>112947717</v>
      </c>
      <c r="F159">
        <v>2</v>
      </c>
      <c r="G159">
        <v>5.3666</v>
      </c>
      <c r="H159" s="3">
        <v>4.011e-8</v>
      </c>
    </row>
    <row r="160" spans="1:8">
      <c r="A160">
        <v>116028</v>
      </c>
      <c r="B160" t="s">
        <v>169</v>
      </c>
      <c r="C160">
        <v>16</v>
      </c>
      <c r="D160">
        <v>11439311</v>
      </c>
      <c r="E160">
        <v>11445617</v>
      </c>
      <c r="F160">
        <v>27</v>
      </c>
      <c r="G160">
        <v>7.2547</v>
      </c>
      <c r="H160" s="3">
        <v>2.0122e-13</v>
      </c>
    </row>
    <row r="161" spans="1:8">
      <c r="A161">
        <v>55911</v>
      </c>
      <c r="B161" t="s">
        <v>170</v>
      </c>
      <c r="C161">
        <v>16</v>
      </c>
      <c r="D161">
        <v>28505970</v>
      </c>
      <c r="E161">
        <v>28510291</v>
      </c>
      <c r="F161">
        <v>1</v>
      </c>
      <c r="G161">
        <v>5.3401</v>
      </c>
      <c r="H161" s="3">
        <v>4.6445e-8</v>
      </c>
    </row>
    <row r="162" spans="1:8">
      <c r="A162">
        <v>112869</v>
      </c>
      <c r="B162" t="s">
        <v>171</v>
      </c>
      <c r="C162">
        <v>16</v>
      </c>
      <c r="D162">
        <v>28565249</v>
      </c>
      <c r="E162">
        <v>28603111</v>
      </c>
      <c r="F162">
        <v>6</v>
      </c>
      <c r="G162">
        <v>5.5127</v>
      </c>
      <c r="H162" s="3">
        <v>1.7671e-8</v>
      </c>
    </row>
    <row r="163" spans="1:8">
      <c r="A163">
        <v>6799</v>
      </c>
      <c r="B163" t="s">
        <v>172</v>
      </c>
      <c r="C163">
        <v>16</v>
      </c>
      <c r="D163">
        <v>28603264</v>
      </c>
      <c r="E163">
        <v>28611058</v>
      </c>
      <c r="F163">
        <v>12</v>
      </c>
      <c r="G163">
        <v>5.5796</v>
      </c>
      <c r="H163" s="3">
        <v>1.2055e-8</v>
      </c>
    </row>
    <row r="164" spans="1:8">
      <c r="A164">
        <v>6817</v>
      </c>
      <c r="B164" t="s">
        <v>173</v>
      </c>
      <c r="C164">
        <v>16</v>
      </c>
      <c r="D164">
        <v>28616908</v>
      </c>
      <c r="E164">
        <v>28634907</v>
      </c>
      <c r="F164">
        <v>5</v>
      </c>
      <c r="G164">
        <v>5.3518</v>
      </c>
      <c r="H164" s="3">
        <v>4.354e-8</v>
      </c>
    </row>
    <row r="165" spans="1:8">
      <c r="A165">
        <v>7284</v>
      </c>
      <c r="B165" t="s">
        <v>175</v>
      </c>
      <c r="C165">
        <v>16</v>
      </c>
      <c r="D165">
        <v>28853732</v>
      </c>
      <c r="E165">
        <v>28857729</v>
      </c>
      <c r="F165">
        <v>3</v>
      </c>
      <c r="G165">
        <v>5.2791</v>
      </c>
      <c r="H165" s="3">
        <v>6.4907e-8</v>
      </c>
    </row>
    <row r="166" spans="1:8">
      <c r="A166">
        <v>487</v>
      </c>
      <c r="B166" t="s">
        <v>341</v>
      </c>
      <c r="C166">
        <v>16</v>
      </c>
      <c r="D166">
        <v>28889192</v>
      </c>
      <c r="E166">
        <v>28915830</v>
      </c>
      <c r="F166">
        <v>4</v>
      </c>
      <c r="G166">
        <v>5.1762</v>
      </c>
      <c r="H166" s="3">
        <v>1.1323e-7</v>
      </c>
    </row>
    <row r="167" spans="1:8">
      <c r="A167">
        <v>84901</v>
      </c>
      <c r="B167" t="s">
        <v>177</v>
      </c>
      <c r="C167">
        <v>16</v>
      </c>
      <c r="D167">
        <v>28962318</v>
      </c>
      <c r="E167">
        <v>28977786</v>
      </c>
      <c r="F167">
        <v>4</v>
      </c>
      <c r="G167">
        <v>5.2462</v>
      </c>
      <c r="H167" s="3">
        <v>7.7617e-8</v>
      </c>
    </row>
    <row r="168" spans="1:8">
      <c r="A168">
        <v>27040</v>
      </c>
      <c r="B168" t="s">
        <v>178</v>
      </c>
      <c r="C168">
        <v>16</v>
      </c>
      <c r="D168">
        <v>28996147</v>
      </c>
      <c r="E168">
        <v>29002104</v>
      </c>
      <c r="F168">
        <v>4</v>
      </c>
      <c r="G168">
        <v>5.1741</v>
      </c>
      <c r="H168" s="3">
        <v>1.1451e-7</v>
      </c>
    </row>
    <row r="169" spans="1:8">
      <c r="A169">
        <v>284110</v>
      </c>
      <c r="B169" t="s">
        <v>181</v>
      </c>
      <c r="C169">
        <v>17</v>
      </c>
      <c r="D169">
        <v>38119226</v>
      </c>
      <c r="E169">
        <v>38134019</v>
      </c>
      <c r="F169">
        <v>13</v>
      </c>
      <c r="G169">
        <v>5.3255</v>
      </c>
      <c r="H169" s="3">
        <v>5.0337e-8</v>
      </c>
    </row>
    <row r="170" spans="1:8">
      <c r="A170">
        <v>9862</v>
      </c>
      <c r="B170" t="s">
        <v>182</v>
      </c>
      <c r="C170">
        <v>17</v>
      </c>
      <c r="D170">
        <v>38175350</v>
      </c>
      <c r="E170">
        <v>38210889</v>
      </c>
      <c r="F170">
        <v>18</v>
      </c>
      <c r="G170">
        <v>6.1679</v>
      </c>
      <c r="H170" s="3">
        <v>3.4598e-10</v>
      </c>
    </row>
    <row r="171" spans="1:8">
      <c r="A171">
        <v>90507</v>
      </c>
      <c r="B171" t="s">
        <v>185</v>
      </c>
      <c r="C171">
        <v>17</v>
      </c>
      <c r="D171">
        <v>45915047</v>
      </c>
      <c r="E171">
        <v>45918699</v>
      </c>
      <c r="F171">
        <v>29</v>
      </c>
      <c r="G171">
        <v>5.2374</v>
      </c>
      <c r="H171" s="3">
        <v>8.1418e-8</v>
      </c>
    </row>
    <row r="172" spans="1:8">
      <c r="A172">
        <v>80279</v>
      </c>
      <c r="B172" t="s">
        <v>188</v>
      </c>
      <c r="C172">
        <v>17</v>
      </c>
      <c r="D172">
        <v>46047894</v>
      </c>
      <c r="E172">
        <v>46059152</v>
      </c>
      <c r="F172">
        <v>14</v>
      </c>
      <c r="G172">
        <v>5.226</v>
      </c>
      <c r="H172" s="3">
        <v>8.659e-8</v>
      </c>
    </row>
    <row r="173" spans="1:8">
      <c r="A173">
        <v>51226</v>
      </c>
      <c r="B173" t="s">
        <v>434</v>
      </c>
      <c r="C173">
        <v>17</v>
      </c>
      <c r="D173">
        <v>46103533</v>
      </c>
      <c r="E173">
        <v>46120908</v>
      </c>
      <c r="F173">
        <v>19</v>
      </c>
      <c r="G173">
        <v>4.6689</v>
      </c>
      <c r="H173" s="3">
        <v>1.5142e-6</v>
      </c>
    </row>
    <row r="174" spans="1:8">
      <c r="A174">
        <v>10951</v>
      </c>
      <c r="B174" t="s">
        <v>315</v>
      </c>
      <c r="C174">
        <v>17</v>
      </c>
      <c r="D174">
        <v>46147414</v>
      </c>
      <c r="E174">
        <v>46178883</v>
      </c>
      <c r="F174">
        <v>14</v>
      </c>
      <c r="G174">
        <v>4.5283</v>
      </c>
      <c r="H174" s="3">
        <v>2.9732e-6</v>
      </c>
    </row>
    <row r="175" spans="1:8">
      <c r="A175">
        <v>125061</v>
      </c>
      <c r="B175" t="s">
        <v>435</v>
      </c>
      <c r="C175">
        <v>17</v>
      </c>
      <c r="D175">
        <v>76183398</v>
      </c>
      <c r="E175">
        <v>76203782</v>
      </c>
      <c r="F175">
        <v>4</v>
      </c>
      <c r="G175">
        <v>4.5735</v>
      </c>
      <c r="H175" s="3">
        <v>2.3979e-6</v>
      </c>
    </row>
    <row r="176" spans="1:8">
      <c r="A176">
        <v>112812</v>
      </c>
      <c r="B176" t="s">
        <v>436</v>
      </c>
      <c r="C176">
        <v>19</v>
      </c>
      <c r="D176">
        <v>10420887</v>
      </c>
      <c r="E176">
        <v>10427241</v>
      </c>
      <c r="F176">
        <v>9</v>
      </c>
      <c r="G176">
        <v>4.4597</v>
      </c>
      <c r="H176" s="3">
        <v>4.1033e-6</v>
      </c>
    </row>
    <row r="177" spans="1:8">
      <c r="A177">
        <v>11140</v>
      </c>
      <c r="B177" t="s">
        <v>241</v>
      </c>
      <c r="C177">
        <v>19</v>
      </c>
      <c r="D177">
        <v>10501809</v>
      </c>
      <c r="E177">
        <v>10514271</v>
      </c>
      <c r="F177">
        <v>6</v>
      </c>
      <c r="G177">
        <v>5.3599</v>
      </c>
      <c r="H177" s="3">
        <v>4.1626e-8</v>
      </c>
    </row>
    <row r="178" spans="1:8">
      <c r="A178">
        <v>25865</v>
      </c>
      <c r="B178" t="s">
        <v>193</v>
      </c>
      <c r="C178">
        <v>19</v>
      </c>
      <c r="D178">
        <v>47177573</v>
      </c>
      <c r="E178">
        <v>47220384</v>
      </c>
      <c r="F178">
        <v>17</v>
      </c>
      <c r="G178">
        <v>5.9966</v>
      </c>
      <c r="H178" s="3">
        <v>1.0076e-9</v>
      </c>
    </row>
    <row r="179" spans="1:8">
      <c r="A179">
        <v>79147</v>
      </c>
      <c r="B179" t="s">
        <v>194</v>
      </c>
      <c r="C179">
        <v>19</v>
      </c>
      <c r="D179">
        <v>47249303</v>
      </c>
      <c r="E179">
        <v>47261832</v>
      </c>
      <c r="F179">
        <v>19</v>
      </c>
      <c r="G179">
        <v>4.8453</v>
      </c>
      <c r="H179" s="3">
        <v>6.3216e-7</v>
      </c>
    </row>
    <row r="180" spans="1:8">
      <c r="A180">
        <v>126147</v>
      </c>
      <c r="B180" t="s">
        <v>299</v>
      </c>
      <c r="C180">
        <v>19</v>
      </c>
      <c r="D180">
        <v>49164664</v>
      </c>
      <c r="E180">
        <v>49176264</v>
      </c>
      <c r="F180">
        <v>1</v>
      </c>
      <c r="G180">
        <v>5.3999</v>
      </c>
      <c r="H180" s="3">
        <v>3.334e-8</v>
      </c>
    </row>
    <row r="181" spans="1:8">
      <c r="A181">
        <v>284358</v>
      </c>
      <c r="B181" t="s">
        <v>242</v>
      </c>
      <c r="C181">
        <v>19</v>
      </c>
      <c r="D181">
        <v>49215999</v>
      </c>
      <c r="E181">
        <v>49222976</v>
      </c>
      <c r="F181">
        <v>3</v>
      </c>
      <c r="G181">
        <v>5.193</v>
      </c>
      <c r="H181" s="3">
        <v>1.0349e-7</v>
      </c>
    </row>
    <row r="182" spans="1:8">
      <c r="A182">
        <v>284359</v>
      </c>
      <c r="B182" t="s">
        <v>243</v>
      </c>
      <c r="C182">
        <v>19</v>
      </c>
      <c r="D182">
        <v>49244073</v>
      </c>
      <c r="E182">
        <v>49250831</v>
      </c>
      <c r="F182">
        <v>2</v>
      </c>
      <c r="G182">
        <v>4.6007</v>
      </c>
      <c r="H182" s="3">
        <v>2.105e-6</v>
      </c>
    </row>
    <row r="183" spans="1:8">
      <c r="A183">
        <v>8563</v>
      </c>
      <c r="B183" t="s">
        <v>198</v>
      </c>
      <c r="C183">
        <v>22</v>
      </c>
      <c r="D183">
        <v>29904156</v>
      </c>
      <c r="E183">
        <v>29949749</v>
      </c>
      <c r="F183">
        <v>33</v>
      </c>
      <c r="G183">
        <v>7.6661</v>
      </c>
      <c r="H183" s="3">
        <v>8.8619e-15</v>
      </c>
    </row>
    <row r="184" spans="1:8">
      <c r="A184">
        <v>8897</v>
      </c>
      <c r="B184" t="s">
        <v>201</v>
      </c>
      <c r="C184">
        <v>22</v>
      </c>
      <c r="D184">
        <v>30279149</v>
      </c>
      <c r="E184">
        <v>30426857</v>
      </c>
      <c r="F184">
        <v>10</v>
      </c>
      <c r="G184">
        <v>7.4094</v>
      </c>
      <c r="H184" s="3">
        <v>6.3424e-14</v>
      </c>
    </row>
    <row r="185" spans="1:8">
      <c r="A185">
        <v>3976</v>
      </c>
      <c r="B185" t="s">
        <v>301</v>
      </c>
      <c r="C185">
        <v>22</v>
      </c>
      <c r="D185">
        <v>30636436</v>
      </c>
      <c r="E185">
        <v>30642840</v>
      </c>
      <c r="F185">
        <v>3</v>
      </c>
      <c r="G185">
        <v>7.5764</v>
      </c>
      <c r="H185" s="3">
        <v>1.7767e-14</v>
      </c>
    </row>
    <row r="186" spans="1:8">
      <c r="A186">
        <v>114904</v>
      </c>
      <c r="B186" t="s">
        <v>244</v>
      </c>
      <c r="C186">
        <v>22</v>
      </c>
      <c r="D186">
        <v>37576206</v>
      </c>
      <c r="E186">
        <v>37594341</v>
      </c>
      <c r="F186">
        <v>14</v>
      </c>
      <c r="G186">
        <v>5.2818</v>
      </c>
      <c r="H186" s="3">
        <v>6.396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8"/>
  <sheetViews>
    <sheetView workbookViewId="0">
      <selection activeCell="A2" sqref="A2:H208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10.375"/>
    <col min="13" max="14" width="10.375"/>
    <col min="17" max="17" width="10.375"/>
  </cols>
  <sheetData>
    <row r="1" spans="1:10">
      <c r="A1" s="2" t="s">
        <v>671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6</v>
      </c>
      <c r="G3" s="1">
        <v>5.034</v>
      </c>
      <c r="H3" s="4">
        <v>2.4012e-7</v>
      </c>
    </row>
    <row r="4" spans="1:8">
      <c r="A4">
        <v>51118</v>
      </c>
      <c r="B4" t="s">
        <v>7</v>
      </c>
      <c r="C4">
        <v>1</v>
      </c>
      <c r="D4">
        <v>38478384</v>
      </c>
      <c r="E4">
        <v>38490497</v>
      </c>
      <c r="F4">
        <v>5</v>
      </c>
      <c r="G4">
        <v>4.8677</v>
      </c>
      <c r="H4" s="3">
        <v>5.6456e-7</v>
      </c>
    </row>
    <row r="5" spans="1:8">
      <c r="A5">
        <v>353500</v>
      </c>
      <c r="B5" t="s">
        <v>203</v>
      </c>
      <c r="C5">
        <v>1</v>
      </c>
      <c r="D5">
        <v>39957318</v>
      </c>
      <c r="E5">
        <v>39995541</v>
      </c>
      <c r="F5">
        <v>13</v>
      </c>
      <c r="G5">
        <v>4.6621</v>
      </c>
      <c r="H5" s="3">
        <v>1.5648e-6</v>
      </c>
    </row>
    <row r="6" spans="1:8">
      <c r="A6">
        <v>8761</v>
      </c>
      <c r="B6" t="s">
        <v>8</v>
      </c>
      <c r="C6">
        <v>1</v>
      </c>
      <c r="D6">
        <v>40026485</v>
      </c>
      <c r="E6">
        <v>40042522</v>
      </c>
      <c r="F6">
        <v>8</v>
      </c>
      <c r="G6">
        <v>4.6696</v>
      </c>
      <c r="H6" s="3">
        <v>1.5091e-6</v>
      </c>
    </row>
    <row r="7" spans="1:8">
      <c r="A7">
        <v>260425</v>
      </c>
      <c r="B7" t="s">
        <v>9</v>
      </c>
      <c r="C7">
        <v>1</v>
      </c>
      <c r="D7">
        <v>113933087</v>
      </c>
      <c r="E7">
        <v>114228545</v>
      </c>
      <c r="F7">
        <v>17</v>
      </c>
      <c r="G7">
        <v>12.445</v>
      </c>
      <c r="H7" s="3">
        <v>7.4249e-36</v>
      </c>
    </row>
    <row r="8" spans="1:8">
      <c r="A8">
        <v>54665</v>
      </c>
      <c r="B8" t="s">
        <v>386</v>
      </c>
      <c r="C8">
        <v>1</v>
      </c>
      <c r="D8">
        <v>114304454</v>
      </c>
      <c r="E8">
        <v>114355070</v>
      </c>
      <c r="F8">
        <v>1</v>
      </c>
      <c r="G8">
        <v>7.9028</v>
      </c>
      <c r="H8" s="3">
        <v>1.3632e-15</v>
      </c>
    </row>
    <row r="9" spans="1:8">
      <c r="A9">
        <v>440603</v>
      </c>
      <c r="B9" t="s">
        <v>319</v>
      </c>
      <c r="C9">
        <v>1</v>
      </c>
      <c r="D9">
        <v>114419436</v>
      </c>
      <c r="E9">
        <v>114430230</v>
      </c>
      <c r="F9">
        <v>8</v>
      </c>
      <c r="G9">
        <v>7.353</v>
      </c>
      <c r="H9" s="3">
        <v>9.687e-14</v>
      </c>
    </row>
    <row r="10" spans="1:8">
      <c r="A10">
        <v>10717</v>
      </c>
      <c r="B10" t="s">
        <v>228</v>
      </c>
      <c r="C10">
        <v>1</v>
      </c>
      <c r="D10">
        <v>114437370</v>
      </c>
      <c r="E10">
        <v>114447741</v>
      </c>
      <c r="F10">
        <v>8</v>
      </c>
      <c r="G10">
        <v>6.8681</v>
      </c>
      <c r="H10" s="3">
        <v>3.254e-12</v>
      </c>
    </row>
    <row r="11" spans="1:8">
      <c r="A11">
        <v>56944</v>
      </c>
      <c r="B11" t="s">
        <v>11</v>
      </c>
      <c r="C11">
        <v>1</v>
      </c>
      <c r="D11">
        <v>114522030</v>
      </c>
      <c r="E11">
        <v>114524875</v>
      </c>
      <c r="F11">
        <v>5</v>
      </c>
      <c r="G11">
        <v>6.5272</v>
      </c>
      <c r="H11" s="3">
        <v>3.3496e-11</v>
      </c>
    </row>
    <row r="12" spans="1:8">
      <c r="A12">
        <v>23271</v>
      </c>
      <c r="B12" t="s">
        <v>14</v>
      </c>
      <c r="C12">
        <v>1</v>
      </c>
      <c r="D12">
        <v>200708686</v>
      </c>
      <c r="E12">
        <v>200829832</v>
      </c>
      <c r="F12">
        <v>19</v>
      </c>
      <c r="G12">
        <v>4.5746</v>
      </c>
      <c r="H12" s="3">
        <v>2.3862e-6</v>
      </c>
    </row>
    <row r="13" spans="1:8">
      <c r="A13">
        <v>109</v>
      </c>
      <c r="B13" t="s">
        <v>274</v>
      </c>
      <c r="C13">
        <v>2</v>
      </c>
      <c r="D13">
        <v>25042038</v>
      </c>
      <c r="E13">
        <v>25142602</v>
      </c>
      <c r="F13">
        <v>21</v>
      </c>
      <c r="G13">
        <v>4.8151</v>
      </c>
      <c r="H13" s="3">
        <v>7.3556e-7</v>
      </c>
    </row>
    <row r="14" spans="1:8">
      <c r="A14">
        <v>9750</v>
      </c>
      <c r="B14" t="s">
        <v>387</v>
      </c>
      <c r="C14">
        <v>6</v>
      </c>
      <c r="D14">
        <v>24804512</v>
      </c>
      <c r="E14">
        <v>24936275</v>
      </c>
      <c r="F14">
        <v>10</v>
      </c>
      <c r="G14">
        <v>4.7207</v>
      </c>
      <c r="H14" s="3">
        <v>1.1753e-6</v>
      </c>
    </row>
    <row r="15" spans="1:8">
      <c r="A15">
        <v>8345</v>
      </c>
      <c r="B15" t="s">
        <v>411</v>
      </c>
      <c r="C15">
        <v>6</v>
      </c>
      <c r="D15">
        <v>26251848</v>
      </c>
      <c r="E15">
        <v>26261783</v>
      </c>
      <c r="F15">
        <v>1</v>
      </c>
      <c r="G15">
        <v>4.7789</v>
      </c>
      <c r="H15" s="3">
        <v>8.8148e-7</v>
      </c>
    </row>
    <row r="16" spans="1:8">
      <c r="A16">
        <v>11118</v>
      </c>
      <c r="B16" t="s">
        <v>18</v>
      </c>
      <c r="C16">
        <v>6</v>
      </c>
      <c r="D16">
        <v>26365387</v>
      </c>
      <c r="E16">
        <v>26378548</v>
      </c>
      <c r="F16">
        <v>29</v>
      </c>
      <c r="G16">
        <v>15.204</v>
      </c>
      <c r="H16" s="3">
        <v>1.6509e-52</v>
      </c>
    </row>
    <row r="17" spans="1:8">
      <c r="A17">
        <v>10385</v>
      </c>
      <c r="B17" t="s">
        <v>19</v>
      </c>
      <c r="C17">
        <v>6</v>
      </c>
      <c r="D17">
        <v>26383111</v>
      </c>
      <c r="E17">
        <v>26395102</v>
      </c>
      <c r="F17">
        <v>22</v>
      </c>
      <c r="G17">
        <v>9.8766</v>
      </c>
      <c r="H17" s="3">
        <v>2.6283e-23</v>
      </c>
    </row>
    <row r="18" spans="1:8">
      <c r="A18">
        <v>11119</v>
      </c>
      <c r="B18" t="s">
        <v>20</v>
      </c>
      <c r="C18">
        <v>6</v>
      </c>
      <c r="D18">
        <v>26402465</v>
      </c>
      <c r="E18">
        <v>26415444</v>
      </c>
      <c r="F18">
        <v>13</v>
      </c>
      <c r="G18">
        <v>8.175</v>
      </c>
      <c r="H18" s="3">
        <v>1.4799e-16</v>
      </c>
    </row>
    <row r="19" spans="1:8">
      <c r="A19">
        <v>10384</v>
      </c>
      <c r="B19" t="s">
        <v>21</v>
      </c>
      <c r="C19">
        <v>6</v>
      </c>
      <c r="D19">
        <v>26440700</v>
      </c>
      <c r="E19">
        <v>26453643</v>
      </c>
      <c r="F19">
        <v>18</v>
      </c>
      <c r="G19">
        <v>10.992</v>
      </c>
      <c r="H19" s="3">
        <v>2.0845e-28</v>
      </c>
    </row>
    <row r="20" spans="1:8">
      <c r="A20">
        <v>11120</v>
      </c>
      <c r="B20" t="s">
        <v>22</v>
      </c>
      <c r="C20">
        <v>6</v>
      </c>
      <c r="D20">
        <v>26458132</v>
      </c>
      <c r="E20">
        <v>26476849</v>
      </c>
      <c r="F20">
        <v>13</v>
      </c>
      <c r="G20">
        <v>8.0448</v>
      </c>
      <c r="H20" s="3">
        <v>4.3181e-16</v>
      </c>
    </row>
    <row r="21" spans="1:8">
      <c r="A21">
        <v>696</v>
      </c>
      <c r="B21" t="s">
        <v>437</v>
      </c>
      <c r="C21">
        <v>6</v>
      </c>
      <c r="D21">
        <v>26500577</v>
      </c>
      <c r="E21">
        <v>26510653</v>
      </c>
      <c r="F21">
        <v>6</v>
      </c>
      <c r="G21">
        <v>11.093</v>
      </c>
      <c r="H21" s="3">
        <v>6.8016e-29</v>
      </c>
    </row>
    <row r="22" spans="1:8">
      <c r="A22">
        <v>10473</v>
      </c>
      <c r="B22" t="s">
        <v>23</v>
      </c>
      <c r="C22">
        <v>6</v>
      </c>
      <c r="D22">
        <v>26538572</v>
      </c>
      <c r="E22">
        <v>26547165</v>
      </c>
      <c r="F22">
        <v>15</v>
      </c>
      <c r="G22">
        <v>10.522</v>
      </c>
      <c r="H22" s="3">
        <v>3.4157e-26</v>
      </c>
    </row>
    <row r="23" spans="1:8">
      <c r="A23">
        <v>29777</v>
      </c>
      <c r="B23" t="s">
        <v>24</v>
      </c>
      <c r="C23">
        <v>6</v>
      </c>
      <c r="D23">
        <v>26597171</v>
      </c>
      <c r="E23">
        <v>26600278</v>
      </c>
      <c r="F23">
        <v>10</v>
      </c>
      <c r="G23">
        <v>6.2463</v>
      </c>
      <c r="H23" s="3">
        <v>2.1012e-10</v>
      </c>
    </row>
    <row r="24" spans="1:8">
      <c r="A24">
        <v>79692</v>
      </c>
      <c r="B24" t="s">
        <v>25</v>
      </c>
      <c r="C24">
        <v>6</v>
      </c>
      <c r="D24">
        <v>26634611</v>
      </c>
      <c r="E24">
        <v>26659980</v>
      </c>
      <c r="F24">
        <v>30</v>
      </c>
      <c r="G24">
        <v>11.653</v>
      </c>
      <c r="H24" s="3">
        <v>1.1035e-31</v>
      </c>
    </row>
    <row r="25" spans="1:8">
      <c r="A25">
        <v>85236</v>
      </c>
      <c r="B25" t="s">
        <v>27</v>
      </c>
      <c r="C25">
        <v>6</v>
      </c>
      <c r="D25">
        <v>27106072</v>
      </c>
      <c r="E25">
        <v>27114637</v>
      </c>
      <c r="F25">
        <v>16</v>
      </c>
      <c r="G25">
        <v>11.207</v>
      </c>
      <c r="H25" s="3">
        <v>1.8941e-29</v>
      </c>
    </row>
    <row r="26" spans="1:8">
      <c r="A26">
        <v>8294</v>
      </c>
      <c r="B26" t="s">
        <v>28</v>
      </c>
      <c r="C26">
        <v>6</v>
      </c>
      <c r="D26">
        <v>27106924</v>
      </c>
      <c r="E26">
        <v>27108258</v>
      </c>
      <c r="F26">
        <v>5</v>
      </c>
      <c r="G26">
        <v>6.1376</v>
      </c>
      <c r="H26" s="3">
        <v>4.1878e-10</v>
      </c>
    </row>
    <row r="27" spans="1:8">
      <c r="A27">
        <v>10279</v>
      </c>
      <c r="B27" t="s">
        <v>29</v>
      </c>
      <c r="C27">
        <v>6</v>
      </c>
      <c r="D27">
        <v>27215480</v>
      </c>
      <c r="E27">
        <v>27224399</v>
      </c>
      <c r="F27">
        <v>7</v>
      </c>
      <c r="G27">
        <v>11.095</v>
      </c>
      <c r="H27" s="3">
        <v>6.656e-29</v>
      </c>
    </row>
    <row r="28" spans="1:8">
      <c r="A28">
        <v>346157</v>
      </c>
      <c r="B28" t="s">
        <v>30</v>
      </c>
      <c r="C28">
        <v>6</v>
      </c>
      <c r="D28">
        <v>27356524</v>
      </c>
      <c r="E28">
        <v>27371683</v>
      </c>
      <c r="F28">
        <v>33</v>
      </c>
      <c r="G28">
        <v>12.399</v>
      </c>
      <c r="H28" s="3">
        <v>1.3246e-35</v>
      </c>
    </row>
    <row r="29" spans="1:8">
      <c r="A29">
        <v>7718</v>
      </c>
      <c r="B29" t="s">
        <v>31</v>
      </c>
      <c r="C29">
        <v>6</v>
      </c>
      <c r="D29">
        <v>28048482</v>
      </c>
      <c r="E29">
        <v>28057341</v>
      </c>
      <c r="F29">
        <v>20</v>
      </c>
      <c r="G29">
        <v>14.586</v>
      </c>
      <c r="H29" s="3">
        <v>1.7272e-48</v>
      </c>
    </row>
    <row r="30" spans="1:8">
      <c r="A30">
        <v>7745</v>
      </c>
      <c r="B30" t="s">
        <v>33</v>
      </c>
      <c r="C30">
        <v>6</v>
      </c>
      <c r="D30">
        <v>28109688</v>
      </c>
      <c r="E30">
        <v>28127250</v>
      </c>
      <c r="F30">
        <v>18</v>
      </c>
      <c r="G30">
        <v>6.5783</v>
      </c>
      <c r="H30" s="3">
        <v>2.3799e-11</v>
      </c>
    </row>
    <row r="31" spans="1:8">
      <c r="A31">
        <v>7746</v>
      </c>
      <c r="B31" t="s">
        <v>34</v>
      </c>
      <c r="C31">
        <v>6</v>
      </c>
      <c r="D31">
        <v>28193029</v>
      </c>
      <c r="E31">
        <v>28201265</v>
      </c>
      <c r="F31">
        <v>4</v>
      </c>
      <c r="G31">
        <v>10.496</v>
      </c>
      <c r="H31" s="3">
        <v>4.5031e-26</v>
      </c>
    </row>
    <row r="32" spans="1:8">
      <c r="A32">
        <v>7741</v>
      </c>
      <c r="B32" t="s">
        <v>36</v>
      </c>
      <c r="C32">
        <v>6</v>
      </c>
      <c r="D32">
        <v>28234788</v>
      </c>
      <c r="E32">
        <v>28246001</v>
      </c>
      <c r="F32">
        <v>22</v>
      </c>
      <c r="G32">
        <v>14.778</v>
      </c>
      <c r="H32" s="3">
        <v>1.0108e-49</v>
      </c>
    </row>
    <row r="33" spans="1:8">
      <c r="A33">
        <v>84547</v>
      </c>
      <c r="B33" t="s">
        <v>206</v>
      </c>
      <c r="C33">
        <v>6</v>
      </c>
      <c r="D33">
        <v>28249314</v>
      </c>
      <c r="E33">
        <v>28270326</v>
      </c>
      <c r="F33">
        <v>12</v>
      </c>
      <c r="G33">
        <v>7.4335</v>
      </c>
      <c r="H33" s="3">
        <v>5.2875e-14</v>
      </c>
    </row>
    <row r="34" spans="1:8">
      <c r="A34">
        <v>64288</v>
      </c>
      <c r="B34" t="s">
        <v>37</v>
      </c>
      <c r="C34">
        <v>6</v>
      </c>
      <c r="D34">
        <v>28292514</v>
      </c>
      <c r="E34">
        <v>28321972</v>
      </c>
      <c r="F34">
        <v>29</v>
      </c>
      <c r="G34">
        <v>12.814</v>
      </c>
      <c r="H34" s="3">
        <v>6.8185e-38</v>
      </c>
    </row>
    <row r="35" spans="1:8">
      <c r="A35">
        <v>80317</v>
      </c>
      <c r="B35" t="s">
        <v>38</v>
      </c>
      <c r="C35">
        <v>6</v>
      </c>
      <c r="D35">
        <v>28317691</v>
      </c>
      <c r="E35">
        <v>28336954</v>
      </c>
      <c r="F35">
        <v>16</v>
      </c>
      <c r="G35">
        <v>13.801</v>
      </c>
      <c r="H35" s="3">
        <v>1.2542e-43</v>
      </c>
    </row>
    <row r="36" spans="1:8">
      <c r="A36">
        <v>9753</v>
      </c>
      <c r="B36" t="s">
        <v>207</v>
      </c>
      <c r="C36">
        <v>6</v>
      </c>
      <c r="D36">
        <v>28346598</v>
      </c>
      <c r="E36">
        <v>28367544</v>
      </c>
      <c r="F36">
        <v>11</v>
      </c>
      <c r="G36">
        <v>7.6854</v>
      </c>
      <c r="H36" s="3">
        <v>7.6235e-15</v>
      </c>
    </row>
    <row r="37" spans="1:8">
      <c r="A37">
        <v>222696</v>
      </c>
      <c r="B37" t="s">
        <v>39</v>
      </c>
      <c r="C37">
        <v>6</v>
      </c>
      <c r="D37">
        <v>28399373</v>
      </c>
      <c r="E37">
        <v>28411279</v>
      </c>
      <c r="F37">
        <v>28</v>
      </c>
      <c r="G37">
        <v>13.104</v>
      </c>
      <c r="H37" s="3">
        <v>1.5675e-39</v>
      </c>
    </row>
    <row r="38" spans="1:8">
      <c r="A38">
        <v>114821</v>
      </c>
      <c r="B38" t="s">
        <v>252</v>
      </c>
      <c r="C38">
        <v>6</v>
      </c>
      <c r="D38">
        <v>28539407</v>
      </c>
      <c r="E38">
        <v>28555112</v>
      </c>
      <c r="F38">
        <v>7</v>
      </c>
      <c r="G38">
        <v>6.4827</v>
      </c>
      <c r="H38" s="3">
        <v>4.5048e-11</v>
      </c>
    </row>
    <row r="39" spans="1:8">
      <c r="A39">
        <v>5987</v>
      </c>
      <c r="B39" t="s">
        <v>40</v>
      </c>
      <c r="C39">
        <v>6</v>
      </c>
      <c r="D39">
        <v>28870779</v>
      </c>
      <c r="E39">
        <v>28891768</v>
      </c>
      <c r="F39">
        <v>5</v>
      </c>
      <c r="G39">
        <v>5.2422</v>
      </c>
      <c r="H39" s="3">
        <v>7.9352e-8</v>
      </c>
    </row>
    <row r="40" spans="1:8">
      <c r="A40">
        <v>282890</v>
      </c>
      <c r="B40" t="s">
        <v>41</v>
      </c>
      <c r="C40">
        <v>6</v>
      </c>
      <c r="D40">
        <v>28962562</v>
      </c>
      <c r="E40">
        <v>28973037</v>
      </c>
      <c r="F40">
        <v>22</v>
      </c>
      <c r="G40">
        <v>9.0983</v>
      </c>
      <c r="H40" s="3">
        <v>4.5864e-20</v>
      </c>
    </row>
    <row r="41" spans="1:8">
      <c r="A41">
        <v>7932</v>
      </c>
      <c r="B41" t="s">
        <v>208</v>
      </c>
      <c r="C41">
        <v>6</v>
      </c>
      <c r="D41">
        <v>29553818</v>
      </c>
      <c r="E41">
        <v>29556745</v>
      </c>
      <c r="F41">
        <v>6</v>
      </c>
      <c r="G41">
        <v>12.138</v>
      </c>
      <c r="H41" s="3">
        <v>3.3192e-34</v>
      </c>
    </row>
    <row r="42" spans="1:8">
      <c r="A42">
        <v>2550</v>
      </c>
      <c r="B42" t="s">
        <v>43</v>
      </c>
      <c r="C42">
        <v>6</v>
      </c>
      <c r="D42">
        <v>29570005</v>
      </c>
      <c r="E42">
        <v>29600962</v>
      </c>
      <c r="F42">
        <v>13</v>
      </c>
      <c r="G42">
        <v>6.1976</v>
      </c>
      <c r="H42" s="3">
        <v>2.8672e-10</v>
      </c>
    </row>
    <row r="43" spans="1:8">
      <c r="A43">
        <v>346171</v>
      </c>
      <c r="B43" t="s">
        <v>44</v>
      </c>
      <c r="C43">
        <v>6</v>
      </c>
      <c r="D43">
        <v>29640169</v>
      </c>
      <c r="E43">
        <v>29644931</v>
      </c>
      <c r="F43">
        <v>45</v>
      </c>
      <c r="G43">
        <v>19.063</v>
      </c>
      <c r="H43" s="3">
        <v>2.5474e-81</v>
      </c>
    </row>
    <row r="44" spans="1:8">
      <c r="A44">
        <v>3134</v>
      </c>
      <c r="B44" t="s">
        <v>45</v>
      </c>
      <c r="C44">
        <v>6</v>
      </c>
      <c r="D44">
        <v>29691117</v>
      </c>
      <c r="E44">
        <v>29695073</v>
      </c>
      <c r="F44">
        <v>8</v>
      </c>
      <c r="G44">
        <v>8.4758</v>
      </c>
      <c r="H44" s="3">
        <v>1.1672e-17</v>
      </c>
    </row>
    <row r="45" spans="1:8">
      <c r="A45">
        <v>554223</v>
      </c>
      <c r="B45" t="s">
        <v>588</v>
      </c>
      <c r="C45">
        <v>6</v>
      </c>
      <c r="D45">
        <v>29759683</v>
      </c>
      <c r="E45">
        <v>29765584</v>
      </c>
      <c r="F45">
        <v>48</v>
      </c>
      <c r="G45">
        <v>16.355</v>
      </c>
      <c r="H45" s="3">
        <v>2.0086e-60</v>
      </c>
    </row>
    <row r="46" spans="1:8">
      <c r="A46">
        <v>3135</v>
      </c>
      <c r="B46" t="s">
        <v>46</v>
      </c>
      <c r="C46">
        <v>6</v>
      </c>
      <c r="D46">
        <v>29794756</v>
      </c>
      <c r="E46">
        <v>29798899</v>
      </c>
      <c r="F46">
        <v>31</v>
      </c>
      <c r="G46">
        <v>20.395</v>
      </c>
      <c r="H46" s="3">
        <v>9.2166e-93</v>
      </c>
    </row>
    <row r="47" spans="1:8">
      <c r="A47">
        <v>3105</v>
      </c>
      <c r="B47" t="s">
        <v>47</v>
      </c>
      <c r="C47">
        <v>6</v>
      </c>
      <c r="D47">
        <v>29910247</v>
      </c>
      <c r="E47">
        <v>29913661</v>
      </c>
      <c r="F47">
        <v>39</v>
      </c>
      <c r="G47">
        <v>14.874</v>
      </c>
      <c r="H47" s="3">
        <v>2.4205e-50</v>
      </c>
    </row>
    <row r="48" spans="1:8">
      <c r="A48">
        <v>30834</v>
      </c>
      <c r="B48" t="s">
        <v>48</v>
      </c>
      <c r="C48">
        <v>6</v>
      </c>
      <c r="D48">
        <v>30029017</v>
      </c>
      <c r="E48">
        <v>30032686</v>
      </c>
      <c r="F48">
        <v>26</v>
      </c>
      <c r="G48">
        <v>13.954</v>
      </c>
      <c r="H48" s="3">
        <v>1.4858e-44</v>
      </c>
    </row>
    <row r="49" spans="1:8">
      <c r="A49">
        <v>6992</v>
      </c>
      <c r="B49" t="s">
        <v>49</v>
      </c>
      <c r="C49">
        <v>6</v>
      </c>
      <c r="D49">
        <v>30034932</v>
      </c>
      <c r="E49">
        <v>30038110</v>
      </c>
      <c r="F49">
        <v>12</v>
      </c>
      <c r="G49">
        <v>9.1383</v>
      </c>
      <c r="H49" s="3">
        <v>3.172e-20</v>
      </c>
    </row>
    <row r="50" spans="1:8">
      <c r="A50">
        <v>80352</v>
      </c>
      <c r="B50" t="s">
        <v>50</v>
      </c>
      <c r="C50">
        <v>6</v>
      </c>
      <c r="D50">
        <v>30038043</v>
      </c>
      <c r="E50">
        <v>30043628</v>
      </c>
      <c r="F50">
        <v>23</v>
      </c>
      <c r="G50">
        <v>13.466</v>
      </c>
      <c r="H50" s="3">
        <v>1.2433e-41</v>
      </c>
    </row>
    <row r="51" spans="1:8">
      <c r="A51">
        <v>7726</v>
      </c>
      <c r="B51" t="s">
        <v>51</v>
      </c>
      <c r="C51">
        <v>6</v>
      </c>
      <c r="D51">
        <v>30152232</v>
      </c>
      <c r="E51">
        <v>30181271</v>
      </c>
      <c r="F51">
        <v>25</v>
      </c>
      <c r="G51">
        <v>14.998</v>
      </c>
      <c r="H51" s="3">
        <v>3.7825e-51</v>
      </c>
    </row>
    <row r="52" spans="1:8">
      <c r="A52">
        <v>202658</v>
      </c>
      <c r="B52" t="s">
        <v>53</v>
      </c>
      <c r="C52">
        <v>6</v>
      </c>
      <c r="D52">
        <v>30297088</v>
      </c>
      <c r="E52">
        <v>30314635</v>
      </c>
      <c r="F52">
        <v>6</v>
      </c>
      <c r="G52">
        <v>11.22</v>
      </c>
      <c r="H52" s="3">
        <v>1.6229e-29</v>
      </c>
    </row>
    <row r="53" spans="1:8">
      <c r="A53">
        <v>79897</v>
      </c>
      <c r="B53" t="s">
        <v>54</v>
      </c>
      <c r="C53">
        <v>6</v>
      </c>
      <c r="D53">
        <v>30312897</v>
      </c>
      <c r="E53">
        <v>30314635</v>
      </c>
      <c r="F53">
        <v>6</v>
      </c>
      <c r="G53">
        <v>11.22</v>
      </c>
      <c r="H53" s="3">
        <v>1.6229e-29</v>
      </c>
    </row>
    <row r="54" spans="1:8">
      <c r="A54">
        <v>3133</v>
      </c>
      <c r="B54" t="s">
        <v>55</v>
      </c>
      <c r="C54">
        <v>6</v>
      </c>
      <c r="D54">
        <v>30457183</v>
      </c>
      <c r="E54">
        <v>30461982</v>
      </c>
      <c r="F54">
        <v>7</v>
      </c>
      <c r="G54">
        <v>10.232</v>
      </c>
      <c r="H54" s="3">
        <v>7.1562e-25</v>
      </c>
    </row>
    <row r="55" spans="1:8">
      <c r="A55">
        <v>23</v>
      </c>
      <c r="B55" t="s">
        <v>56</v>
      </c>
      <c r="C55">
        <v>6</v>
      </c>
      <c r="D55">
        <v>30539170</v>
      </c>
      <c r="E55">
        <v>30559309</v>
      </c>
      <c r="F55">
        <v>25</v>
      </c>
      <c r="G55">
        <v>13.882</v>
      </c>
      <c r="H55" s="3">
        <v>4.0716e-44</v>
      </c>
    </row>
    <row r="56" spans="1:8">
      <c r="A56">
        <v>79969</v>
      </c>
      <c r="B56" t="s">
        <v>57</v>
      </c>
      <c r="C56">
        <v>6</v>
      </c>
      <c r="D56">
        <v>30594613</v>
      </c>
      <c r="E56">
        <v>30614598</v>
      </c>
      <c r="F56">
        <v>5</v>
      </c>
      <c r="G56">
        <v>15.278</v>
      </c>
      <c r="H56" s="3">
        <v>5.3768e-53</v>
      </c>
    </row>
    <row r="57" spans="1:8">
      <c r="A57">
        <v>8449</v>
      </c>
      <c r="B57" t="s">
        <v>58</v>
      </c>
      <c r="C57">
        <v>6</v>
      </c>
      <c r="D57">
        <v>30620896</v>
      </c>
      <c r="E57">
        <v>30640830</v>
      </c>
      <c r="F57">
        <v>14</v>
      </c>
      <c r="G57">
        <v>7.691</v>
      </c>
      <c r="H57" s="3">
        <v>7.297e-15</v>
      </c>
    </row>
    <row r="58" spans="1:8">
      <c r="A58">
        <v>170954</v>
      </c>
      <c r="B58" t="s">
        <v>59</v>
      </c>
      <c r="C58">
        <v>6</v>
      </c>
      <c r="D58">
        <v>30644166</v>
      </c>
      <c r="E58">
        <v>30655672</v>
      </c>
      <c r="F58">
        <v>8</v>
      </c>
      <c r="G58">
        <v>15.494</v>
      </c>
      <c r="H58" s="3">
        <v>1.8913e-54</v>
      </c>
    </row>
    <row r="59" spans="1:8">
      <c r="A59">
        <v>11270</v>
      </c>
      <c r="B59" t="s">
        <v>60</v>
      </c>
      <c r="C59">
        <v>6</v>
      </c>
      <c r="D59">
        <v>30655824</v>
      </c>
      <c r="E59">
        <v>30659197</v>
      </c>
      <c r="F59">
        <v>6</v>
      </c>
      <c r="G59">
        <v>15.353</v>
      </c>
      <c r="H59" s="3">
        <v>1.6895e-53</v>
      </c>
    </row>
    <row r="60" spans="1:8">
      <c r="A60">
        <v>9656</v>
      </c>
      <c r="B60" t="s">
        <v>61</v>
      </c>
      <c r="C60">
        <v>6</v>
      </c>
      <c r="D60">
        <v>30667584</v>
      </c>
      <c r="E60">
        <v>30685458</v>
      </c>
      <c r="F60">
        <v>19</v>
      </c>
      <c r="G60">
        <v>20.212</v>
      </c>
      <c r="H60" s="3">
        <v>3.8072e-91</v>
      </c>
    </row>
    <row r="61" spans="1:8">
      <c r="A61">
        <v>203068</v>
      </c>
      <c r="B61" t="s">
        <v>62</v>
      </c>
      <c r="C61">
        <v>6</v>
      </c>
      <c r="D61">
        <v>30688012</v>
      </c>
      <c r="E61">
        <v>30693199</v>
      </c>
      <c r="F61">
        <v>1</v>
      </c>
      <c r="G61">
        <v>6.3609</v>
      </c>
      <c r="H61" s="3">
        <v>1.0028e-10</v>
      </c>
    </row>
    <row r="62" spans="1:8">
      <c r="A62">
        <v>10211</v>
      </c>
      <c r="B62" t="s">
        <v>63</v>
      </c>
      <c r="C62">
        <v>6</v>
      </c>
      <c r="D62">
        <v>30695506</v>
      </c>
      <c r="E62">
        <v>30710687</v>
      </c>
      <c r="F62">
        <v>27</v>
      </c>
      <c r="G62">
        <v>21.453</v>
      </c>
      <c r="H62" s="3">
        <v>2.1357e-102</v>
      </c>
    </row>
    <row r="63" spans="1:8">
      <c r="A63">
        <v>8870</v>
      </c>
      <c r="B63" t="s">
        <v>64</v>
      </c>
      <c r="C63">
        <v>6</v>
      </c>
      <c r="D63">
        <v>30710976</v>
      </c>
      <c r="E63">
        <v>30712327</v>
      </c>
      <c r="F63">
        <v>12</v>
      </c>
      <c r="G63">
        <v>14.062</v>
      </c>
      <c r="H63" s="3">
        <v>3.2606e-45</v>
      </c>
    </row>
    <row r="64" spans="1:8">
      <c r="A64">
        <v>780</v>
      </c>
      <c r="B64" t="s">
        <v>254</v>
      </c>
      <c r="C64">
        <v>6</v>
      </c>
      <c r="D64">
        <v>30850694</v>
      </c>
      <c r="E64">
        <v>30867933</v>
      </c>
      <c r="F64">
        <v>9</v>
      </c>
      <c r="G64">
        <v>12.62</v>
      </c>
      <c r="H64" s="3">
        <v>8.2275e-37</v>
      </c>
    </row>
    <row r="65" spans="1:8">
      <c r="A65">
        <v>2968</v>
      </c>
      <c r="B65" t="s">
        <v>210</v>
      </c>
      <c r="C65">
        <v>6</v>
      </c>
      <c r="D65">
        <v>30875957</v>
      </c>
      <c r="E65">
        <v>30881883</v>
      </c>
      <c r="F65">
        <v>3</v>
      </c>
      <c r="G65">
        <v>4.8173</v>
      </c>
      <c r="H65" s="3">
        <v>7.2768e-7</v>
      </c>
    </row>
    <row r="66" spans="1:8">
      <c r="A66">
        <v>57176</v>
      </c>
      <c r="B66" t="s">
        <v>65</v>
      </c>
      <c r="C66">
        <v>6</v>
      </c>
      <c r="D66">
        <v>30881982</v>
      </c>
      <c r="E66">
        <v>30894236</v>
      </c>
      <c r="F66">
        <v>41</v>
      </c>
      <c r="G66">
        <v>24.738</v>
      </c>
      <c r="H66" s="3">
        <v>2.0645e-135</v>
      </c>
    </row>
    <row r="67" spans="1:8">
      <c r="A67">
        <v>389376</v>
      </c>
      <c r="B67" t="s">
        <v>66</v>
      </c>
      <c r="C67">
        <v>6</v>
      </c>
      <c r="D67">
        <v>30899127</v>
      </c>
      <c r="E67">
        <v>30899952</v>
      </c>
      <c r="F67">
        <v>10</v>
      </c>
      <c r="G67">
        <v>12.887</v>
      </c>
      <c r="H67" s="3">
        <v>2.6669e-38</v>
      </c>
    </row>
    <row r="68" spans="1:8">
      <c r="A68">
        <v>135656</v>
      </c>
      <c r="B68" t="s">
        <v>211</v>
      </c>
      <c r="C68">
        <v>6</v>
      </c>
      <c r="D68">
        <v>30908777</v>
      </c>
      <c r="E68">
        <v>30921998</v>
      </c>
      <c r="F68">
        <v>18</v>
      </c>
      <c r="G68">
        <v>18.777</v>
      </c>
      <c r="H68" s="3">
        <v>5.8315e-79</v>
      </c>
    </row>
    <row r="69" spans="1:8">
      <c r="A69">
        <v>170679</v>
      </c>
      <c r="B69" t="s">
        <v>67</v>
      </c>
      <c r="C69">
        <v>6</v>
      </c>
      <c r="D69">
        <v>31082608</v>
      </c>
      <c r="E69">
        <v>31107869</v>
      </c>
      <c r="F69">
        <v>63</v>
      </c>
      <c r="G69">
        <v>32.799</v>
      </c>
      <c r="H69" s="3">
        <v>3.0637e-236</v>
      </c>
    </row>
    <row r="70" spans="1:8">
      <c r="A70">
        <v>170680</v>
      </c>
      <c r="B70" t="s">
        <v>68</v>
      </c>
      <c r="C70">
        <v>6</v>
      </c>
      <c r="D70">
        <v>31105311</v>
      </c>
      <c r="E70">
        <v>31107127</v>
      </c>
      <c r="F70">
        <v>53</v>
      </c>
      <c r="G70">
        <v>30.97</v>
      </c>
      <c r="H70" s="3">
        <v>6.7458e-211</v>
      </c>
    </row>
    <row r="71" spans="1:8">
      <c r="A71">
        <v>54535</v>
      </c>
      <c r="B71" t="s">
        <v>69</v>
      </c>
      <c r="C71">
        <v>6</v>
      </c>
      <c r="D71">
        <v>31110216</v>
      </c>
      <c r="E71">
        <v>31126015</v>
      </c>
      <c r="F71">
        <v>57</v>
      </c>
      <c r="G71">
        <v>30.351</v>
      </c>
      <c r="H71" s="3">
        <v>1.2252e-202</v>
      </c>
    </row>
    <row r="72" spans="1:8">
      <c r="A72">
        <v>6941</v>
      </c>
      <c r="B72" t="s">
        <v>70</v>
      </c>
      <c r="C72">
        <v>6</v>
      </c>
      <c r="D72">
        <v>31126303</v>
      </c>
      <c r="E72">
        <v>31134183</v>
      </c>
      <c r="F72">
        <v>27</v>
      </c>
      <c r="G72">
        <v>18.697</v>
      </c>
      <c r="H72" s="3">
        <v>2.632e-78</v>
      </c>
    </row>
    <row r="73" spans="1:8">
      <c r="A73">
        <v>5460</v>
      </c>
      <c r="B73" t="s">
        <v>71</v>
      </c>
      <c r="C73">
        <v>6</v>
      </c>
      <c r="D73">
        <v>31132114</v>
      </c>
      <c r="E73">
        <v>31138451</v>
      </c>
      <c r="F73">
        <v>56</v>
      </c>
      <c r="G73">
        <v>27.497</v>
      </c>
      <c r="H73" s="3">
        <v>9.4922e-167</v>
      </c>
    </row>
    <row r="74" spans="1:8">
      <c r="A74">
        <v>3107</v>
      </c>
      <c r="B74" t="s">
        <v>72</v>
      </c>
      <c r="C74">
        <v>6</v>
      </c>
      <c r="D74">
        <v>31236526</v>
      </c>
      <c r="E74">
        <v>31239913</v>
      </c>
      <c r="F74">
        <v>57</v>
      </c>
      <c r="G74">
        <v>29.144</v>
      </c>
      <c r="H74" s="3">
        <v>4.9875e-187</v>
      </c>
    </row>
    <row r="75" spans="1:8">
      <c r="A75">
        <v>3106</v>
      </c>
      <c r="B75" t="s">
        <v>73</v>
      </c>
      <c r="C75">
        <v>6</v>
      </c>
      <c r="D75">
        <v>31321649</v>
      </c>
      <c r="E75">
        <v>31324989</v>
      </c>
      <c r="F75">
        <v>42</v>
      </c>
      <c r="G75">
        <v>26.629</v>
      </c>
      <c r="H75" s="3">
        <v>1.5496e-156</v>
      </c>
    </row>
    <row r="76" spans="1:8">
      <c r="A76">
        <v>100507436</v>
      </c>
      <c r="B76" t="s">
        <v>74</v>
      </c>
      <c r="C76">
        <v>6</v>
      </c>
      <c r="D76">
        <v>31367561</v>
      </c>
      <c r="E76">
        <v>31383090</v>
      </c>
      <c r="F76">
        <v>53</v>
      </c>
      <c r="G76">
        <v>31.633</v>
      </c>
      <c r="H76" s="3">
        <v>6.5555e-220</v>
      </c>
    </row>
    <row r="77" spans="1:8">
      <c r="A77">
        <v>4277</v>
      </c>
      <c r="B77" t="s">
        <v>75</v>
      </c>
      <c r="C77">
        <v>6</v>
      </c>
      <c r="D77">
        <v>31462054</v>
      </c>
      <c r="E77">
        <v>31478901</v>
      </c>
      <c r="F77">
        <v>45</v>
      </c>
      <c r="G77">
        <v>32.074</v>
      </c>
      <c r="H77" s="3">
        <v>5.0037e-226</v>
      </c>
    </row>
    <row r="78" spans="1:8">
      <c r="A78">
        <v>7919</v>
      </c>
      <c r="B78" t="s">
        <v>76</v>
      </c>
      <c r="C78">
        <v>6</v>
      </c>
      <c r="D78">
        <v>31497996</v>
      </c>
      <c r="E78">
        <v>31510252</v>
      </c>
      <c r="F78">
        <v>12</v>
      </c>
      <c r="G78">
        <v>14.486</v>
      </c>
      <c r="H78" s="3">
        <v>7.4419e-48</v>
      </c>
    </row>
    <row r="79" spans="1:8">
      <c r="A79">
        <v>534</v>
      </c>
      <c r="B79" t="s">
        <v>77</v>
      </c>
      <c r="C79">
        <v>6</v>
      </c>
      <c r="D79">
        <v>31512228</v>
      </c>
      <c r="E79">
        <v>31514625</v>
      </c>
      <c r="F79">
        <v>39</v>
      </c>
      <c r="G79">
        <v>24.523</v>
      </c>
      <c r="H79" s="3">
        <v>4.2417e-133</v>
      </c>
    </row>
    <row r="80" spans="1:8">
      <c r="A80">
        <v>4795</v>
      </c>
      <c r="B80" t="s">
        <v>78</v>
      </c>
      <c r="C80">
        <v>6</v>
      </c>
      <c r="D80">
        <v>31514628</v>
      </c>
      <c r="E80">
        <v>31526606</v>
      </c>
      <c r="F80">
        <v>5</v>
      </c>
      <c r="G80">
        <v>9.1613</v>
      </c>
      <c r="H80" s="3">
        <v>2.5636e-20</v>
      </c>
    </row>
    <row r="81" spans="1:8">
      <c r="A81">
        <v>4049</v>
      </c>
      <c r="B81" t="s">
        <v>255</v>
      </c>
      <c r="C81">
        <v>6</v>
      </c>
      <c r="D81">
        <v>31539876</v>
      </c>
      <c r="E81">
        <v>31542101</v>
      </c>
      <c r="F81">
        <v>2</v>
      </c>
      <c r="G81">
        <v>5.015</v>
      </c>
      <c r="H81" s="3">
        <v>2.6523e-7</v>
      </c>
    </row>
    <row r="82" spans="1:8">
      <c r="A82">
        <v>7940</v>
      </c>
      <c r="B82" t="s">
        <v>79</v>
      </c>
      <c r="C82">
        <v>6</v>
      </c>
      <c r="D82">
        <v>31553956</v>
      </c>
      <c r="E82">
        <v>31556686</v>
      </c>
      <c r="F82">
        <v>33</v>
      </c>
      <c r="G82">
        <v>21.69</v>
      </c>
      <c r="H82" s="3">
        <v>1.2727e-104</v>
      </c>
    </row>
    <row r="83" spans="1:8">
      <c r="A83">
        <v>199</v>
      </c>
      <c r="B83" t="s">
        <v>81</v>
      </c>
      <c r="C83">
        <v>6</v>
      </c>
      <c r="D83">
        <v>31582969</v>
      </c>
      <c r="E83">
        <v>31584798</v>
      </c>
      <c r="F83">
        <v>3</v>
      </c>
      <c r="G83">
        <v>10.606</v>
      </c>
      <c r="H83" s="3">
        <v>1.393e-26</v>
      </c>
    </row>
    <row r="84" spans="1:8">
      <c r="A84">
        <v>7916</v>
      </c>
      <c r="B84" t="s">
        <v>82</v>
      </c>
      <c r="C84">
        <v>6</v>
      </c>
      <c r="D84">
        <v>31588450</v>
      </c>
      <c r="E84">
        <v>31605554</v>
      </c>
      <c r="F84">
        <v>7</v>
      </c>
      <c r="G84">
        <v>7.3383</v>
      </c>
      <c r="H84" s="3">
        <v>1.0813e-13</v>
      </c>
    </row>
    <row r="85" spans="1:8">
      <c r="A85">
        <v>7917</v>
      </c>
      <c r="B85" t="s">
        <v>83</v>
      </c>
      <c r="C85">
        <v>6</v>
      </c>
      <c r="D85">
        <v>31606805</v>
      </c>
      <c r="E85">
        <v>31620953</v>
      </c>
      <c r="F85">
        <v>21</v>
      </c>
      <c r="G85">
        <v>16.746</v>
      </c>
      <c r="H85" s="3">
        <v>3.0185e-63</v>
      </c>
    </row>
    <row r="86" spans="1:8">
      <c r="A86">
        <v>57827</v>
      </c>
      <c r="B86" t="s">
        <v>352</v>
      </c>
      <c r="C86">
        <v>6</v>
      </c>
      <c r="D86">
        <v>31626075</v>
      </c>
      <c r="E86">
        <v>31628549</v>
      </c>
      <c r="F86">
        <v>1</v>
      </c>
      <c r="G86">
        <v>13.313</v>
      </c>
      <c r="H86" s="3">
        <v>9.7513e-41</v>
      </c>
    </row>
    <row r="87" spans="1:8">
      <c r="A87">
        <v>7918</v>
      </c>
      <c r="B87" t="s">
        <v>85</v>
      </c>
      <c r="C87">
        <v>6</v>
      </c>
      <c r="D87">
        <v>31629006</v>
      </c>
      <c r="E87">
        <v>31634060</v>
      </c>
      <c r="F87">
        <v>4</v>
      </c>
      <c r="G87">
        <v>12.892</v>
      </c>
      <c r="H87" s="3">
        <v>2.5e-38</v>
      </c>
    </row>
    <row r="88" spans="1:8">
      <c r="A88">
        <v>58496</v>
      </c>
      <c r="B88" t="s">
        <v>87</v>
      </c>
      <c r="C88">
        <v>6</v>
      </c>
      <c r="D88">
        <v>31638728</v>
      </c>
      <c r="E88">
        <v>31640227</v>
      </c>
      <c r="F88">
        <v>44</v>
      </c>
      <c r="G88">
        <v>31.088</v>
      </c>
      <c r="H88" s="3">
        <v>1.7564e-212</v>
      </c>
    </row>
    <row r="89" spans="1:8">
      <c r="A89">
        <v>80741</v>
      </c>
      <c r="B89" t="s">
        <v>88</v>
      </c>
      <c r="C89">
        <v>6</v>
      </c>
      <c r="D89">
        <v>31644461</v>
      </c>
      <c r="E89">
        <v>31648150</v>
      </c>
      <c r="F89">
        <v>19</v>
      </c>
      <c r="G89">
        <v>19.566</v>
      </c>
      <c r="H89" s="3">
        <v>1.4974e-85</v>
      </c>
    </row>
    <row r="90" spans="1:8">
      <c r="A90">
        <v>7920</v>
      </c>
      <c r="B90" t="s">
        <v>89</v>
      </c>
      <c r="C90">
        <v>6</v>
      </c>
      <c r="D90">
        <v>31654726</v>
      </c>
      <c r="E90">
        <v>31671137</v>
      </c>
      <c r="F90">
        <v>12</v>
      </c>
      <c r="G90">
        <v>18.621</v>
      </c>
      <c r="H90" s="3">
        <v>1.0804e-77</v>
      </c>
    </row>
    <row r="91" spans="1:8">
      <c r="A91">
        <v>23564</v>
      </c>
      <c r="B91" t="s">
        <v>90</v>
      </c>
      <c r="C91">
        <v>6</v>
      </c>
      <c r="D91">
        <v>31694817</v>
      </c>
      <c r="E91">
        <v>31698039</v>
      </c>
      <c r="F91">
        <v>12</v>
      </c>
      <c r="G91">
        <v>18.709</v>
      </c>
      <c r="H91" s="3">
        <v>2.1069e-78</v>
      </c>
    </row>
    <row r="92" spans="1:8">
      <c r="A92">
        <v>1192</v>
      </c>
      <c r="B92" t="s">
        <v>91</v>
      </c>
      <c r="C92">
        <v>6</v>
      </c>
      <c r="D92">
        <v>31698358</v>
      </c>
      <c r="E92">
        <v>31705095</v>
      </c>
      <c r="F92">
        <v>11</v>
      </c>
      <c r="G92">
        <v>17.796</v>
      </c>
      <c r="H92" s="3">
        <v>3.813e-71</v>
      </c>
    </row>
    <row r="93" spans="1:8">
      <c r="A93">
        <v>4439</v>
      </c>
      <c r="B93" t="s">
        <v>92</v>
      </c>
      <c r="C93">
        <v>6</v>
      </c>
      <c r="D93">
        <v>31707725</v>
      </c>
      <c r="E93">
        <v>31730455</v>
      </c>
      <c r="F93">
        <v>5</v>
      </c>
      <c r="G93">
        <v>17.705</v>
      </c>
      <c r="H93" s="3">
        <v>1.9182e-70</v>
      </c>
    </row>
    <row r="94" spans="1:8">
      <c r="A94">
        <v>401251</v>
      </c>
      <c r="B94" t="s">
        <v>281</v>
      </c>
      <c r="C94">
        <v>6</v>
      </c>
      <c r="D94">
        <v>31730773</v>
      </c>
      <c r="E94">
        <v>31732627</v>
      </c>
      <c r="F94">
        <v>7</v>
      </c>
      <c r="G94">
        <v>14.994</v>
      </c>
      <c r="H94" s="3">
        <v>4.0336e-51</v>
      </c>
    </row>
    <row r="95" spans="1:8">
      <c r="A95">
        <v>80737</v>
      </c>
      <c r="B95" t="s">
        <v>212</v>
      </c>
      <c r="C95">
        <v>6</v>
      </c>
      <c r="D95">
        <v>31733178</v>
      </c>
      <c r="E95">
        <v>31745108</v>
      </c>
      <c r="F95">
        <v>1</v>
      </c>
      <c r="G95">
        <v>11.915</v>
      </c>
      <c r="H95" s="3">
        <v>4.971e-33</v>
      </c>
    </row>
    <row r="96" spans="1:8">
      <c r="A96">
        <v>7407</v>
      </c>
      <c r="B96" t="s">
        <v>311</v>
      </c>
      <c r="C96">
        <v>6</v>
      </c>
      <c r="D96">
        <v>31745295</v>
      </c>
      <c r="E96">
        <v>31763712</v>
      </c>
      <c r="F96">
        <v>4</v>
      </c>
      <c r="G96">
        <v>6.7168</v>
      </c>
      <c r="H96" s="3">
        <v>9.2872e-12</v>
      </c>
    </row>
    <row r="97" spans="1:8">
      <c r="A97">
        <v>57819</v>
      </c>
      <c r="B97" t="s">
        <v>93</v>
      </c>
      <c r="C97">
        <v>6</v>
      </c>
      <c r="D97">
        <v>31765169</v>
      </c>
      <c r="E97">
        <v>31774761</v>
      </c>
      <c r="F97">
        <v>2</v>
      </c>
      <c r="G97">
        <v>11.904</v>
      </c>
      <c r="H97" s="3">
        <v>5.6371e-33</v>
      </c>
    </row>
    <row r="98" spans="1:8">
      <c r="A98">
        <v>3304</v>
      </c>
      <c r="B98" t="s">
        <v>213</v>
      </c>
      <c r="C98">
        <v>6</v>
      </c>
      <c r="D98">
        <v>31789964</v>
      </c>
      <c r="E98">
        <v>31798032</v>
      </c>
      <c r="F98">
        <v>3</v>
      </c>
      <c r="G98">
        <v>12.959</v>
      </c>
      <c r="H98" s="3">
        <v>1.0417e-38</v>
      </c>
    </row>
    <row r="99" spans="1:8">
      <c r="A99">
        <v>50854</v>
      </c>
      <c r="B99" t="s">
        <v>94</v>
      </c>
      <c r="C99">
        <v>6</v>
      </c>
      <c r="D99">
        <v>31802693</v>
      </c>
      <c r="E99">
        <v>31807541</v>
      </c>
      <c r="F99">
        <v>14</v>
      </c>
      <c r="G99">
        <v>12.672</v>
      </c>
      <c r="H99" s="3">
        <v>4.213e-37</v>
      </c>
    </row>
    <row r="100" spans="1:8">
      <c r="A100">
        <v>10919</v>
      </c>
      <c r="B100" t="s">
        <v>215</v>
      </c>
      <c r="C100">
        <v>6</v>
      </c>
      <c r="D100">
        <v>31847536</v>
      </c>
      <c r="E100">
        <v>31865464</v>
      </c>
      <c r="F100">
        <v>4</v>
      </c>
      <c r="G100">
        <v>15.229</v>
      </c>
      <c r="H100" s="3">
        <v>1.1383e-52</v>
      </c>
    </row>
    <row r="101" spans="1:8">
      <c r="A101">
        <v>7936</v>
      </c>
      <c r="B101" t="s">
        <v>97</v>
      </c>
      <c r="C101">
        <v>6</v>
      </c>
      <c r="D101">
        <v>31919864</v>
      </c>
      <c r="E101">
        <v>31926864</v>
      </c>
      <c r="F101">
        <v>7</v>
      </c>
      <c r="G101">
        <v>15.391</v>
      </c>
      <c r="H101" s="3">
        <v>9.3707e-54</v>
      </c>
    </row>
    <row r="102" spans="1:8">
      <c r="A102">
        <v>6499</v>
      </c>
      <c r="B102" t="s">
        <v>98</v>
      </c>
      <c r="C102">
        <v>6</v>
      </c>
      <c r="D102">
        <v>31926581</v>
      </c>
      <c r="E102">
        <v>31937532</v>
      </c>
      <c r="F102">
        <v>35</v>
      </c>
      <c r="G102">
        <v>25.143</v>
      </c>
      <c r="H102" s="3">
        <v>8.4428e-140</v>
      </c>
    </row>
    <row r="103" spans="1:8">
      <c r="A103">
        <v>1797</v>
      </c>
      <c r="B103" t="s">
        <v>99</v>
      </c>
      <c r="C103">
        <v>6</v>
      </c>
      <c r="D103">
        <v>31937588</v>
      </c>
      <c r="E103">
        <v>31940032</v>
      </c>
      <c r="F103">
        <v>14</v>
      </c>
      <c r="G103">
        <v>18.417</v>
      </c>
      <c r="H103" s="3">
        <v>4.8208e-76</v>
      </c>
    </row>
    <row r="104" spans="1:8">
      <c r="A104">
        <v>8859</v>
      </c>
      <c r="B104" t="s">
        <v>100</v>
      </c>
      <c r="C104">
        <v>6</v>
      </c>
      <c r="D104">
        <v>31938952</v>
      </c>
      <c r="E104">
        <v>31949223</v>
      </c>
      <c r="F104">
        <v>35</v>
      </c>
      <c r="G104">
        <v>28.979</v>
      </c>
      <c r="H104" s="3">
        <v>6.0491e-185</v>
      </c>
    </row>
    <row r="105" spans="1:8">
      <c r="A105">
        <v>720</v>
      </c>
      <c r="B105" t="s">
        <v>101</v>
      </c>
      <c r="C105">
        <v>6</v>
      </c>
      <c r="D105">
        <v>31949834</v>
      </c>
      <c r="E105">
        <v>31970457</v>
      </c>
      <c r="F105">
        <v>48</v>
      </c>
      <c r="G105">
        <v>30.534</v>
      </c>
      <c r="H105" s="3">
        <v>4.5909e-205</v>
      </c>
    </row>
    <row r="106" spans="1:8">
      <c r="A106">
        <v>721</v>
      </c>
      <c r="B106" t="s">
        <v>102</v>
      </c>
      <c r="C106">
        <v>6</v>
      </c>
      <c r="D106">
        <v>31982572</v>
      </c>
      <c r="E106">
        <v>32003195</v>
      </c>
      <c r="F106">
        <v>32</v>
      </c>
      <c r="G106">
        <v>25.069</v>
      </c>
      <c r="H106" s="3">
        <v>5.3839e-139</v>
      </c>
    </row>
    <row r="107" spans="1:8">
      <c r="A107">
        <v>1589</v>
      </c>
      <c r="B107" t="s">
        <v>103</v>
      </c>
      <c r="C107">
        <v>6</v>
      </c>
      <c r="D107">
        <v>32006093</v>
      </c>
      <c r="E107">
        <v>32009447</v>
      </c>
      <c r="F107">
        <v>37</v>
      </c>
      <c r="G107">
        <v>27.755</v>
      </c>
      <c r="H107" s="3">
        <v>7.4893e-170</v>
      </c>
    </row>
    <row r="108" spans="1:8">
      <c r="A108">
        <v>1388</v>
      </c>
      <c r="B108" t="s">
        <v>104</v>
      </c>
      <c r="C108">
        <v>6</v>
      </c>
      <c r="D108">
        <v>32083045</v>
      </c>
      <c r="E108">
        <v>32096017</v>
      </c>
      <c r="F108">
        <v>33</v>
      </c>
      <c r="G108">
        <v>25.187</v>
      </c>
      <c r="H108" s="3">
        <v>2.7918e-140</v>
      </c>
    </row>
    <row r="109" spans="1:8">
      <c r="A109">
        <v>80863</v>
      </c>
      <c r="B109" t="s">
        <v>106</v>
      </c>
      <c r="C109">
        <v>6</v>
      </c>
      <c r="D109">
        <v>32116140</v>
      </c>
      <c r="E109">
        <v>32119720</v>
      </c>
      <c r="F109">
        <v>24</v>
      </c>
      <c r="G109">
        <v>21.839</v>
      </c>
      <c r="H109" s="3">
        <v>4.9939e-106</v>
      </c>
    </row>
    <row r="110" spans="1:8">
      <c r="A110">
        <v>9374</v>
      </c>
      <c r="B110" t="s">
        <v>107</v>
      </c>
      <c r="C110">
        <v>6</v>
      </c>
      <c r="D110">
        <v>32121229</v>
      </c>
      <c r="E110">
        <v>32131458</v>
      </c>
      <c r="F110">
        <v>1</v>
      </c>
      <c r="G110">
        <v>5.4917</v>
      </c>
      <c r="H110" s="3">
        <v>1.9908e-8</v>
      </c>
    </row>
    <row r="111" spans="1:8">
      <c r="A111">
        <v>80864</v>
      </c>
      <c r="B111" t="s">
        <v>373</v>
      </c>
      <c r="C111">
        <v>6</v>
      </c>
      <c r="D111">
        <v>32132382</v>
      </c>
      <c r="E111">
        <v>32136062</v>
      </c>
      <c r="F111">
        <v>23</v>
      </c>
      <c r="G111">
        <v>19.378</v>
      </c>
      <c r="H111" s="3">
        <v>5.9421e-84</v>
      </c>
    </row>
    <row r="112" spans="1:8">
      <c r="A112">
        <v>10554</v>
      </c>
      <c r="B112" t="s">
        <v>312</v>
      </c>
      <c r="C112">
        <v>6</v>
      </c>
      <c r="D112">
        <v>32135983</v>
      </c>
      <c r="E112">
        <v>32145888</v>
      </c>
      <c r="F112">
        <v>30</v>
      </c>
      <c r="G112">
        <v>23.671</v>
      </c>
      <c r="H112" s="3">
        <v>3.6229e-124</v>
      </c>
    </row>
    <row r="113" spans="1:8">
      <c r="A113">
        <v>6048</v>
      </c>
      <c r="B113" t="s">
        <v>234</v>
      </c>
      <c r="C113">
        <v>6</v>
      </c>
      <c r="D113">
        <v>32146162</v>
      </c>
      <c r="E113">
        <v>32148570</v>
      </c>
      <c r="F113">
        <v>13</v>
      </c>
      <c r="G113">
        <v>16.943</v>
      </c>
      <c r="H113" s="3">
        <v>1.0871e-64</v>
      </c>
    </row>
    <row r="114" spans="1:8">
      <c r="A114">
        <v>177</v>
      </c>
      <c r="B114" t="s">
        <v>108</v>
      </c>
      <c r="C114">
        <v>6</v>
      </c>
      <c r="D114">
        <v>32148745</v>
      </c>
      <c r="E114">
        <v>32152099</v>
      </c>
      <c r="F114">
        <v>39</v>
      </c>
      <c r="G114">
        <v>27.164</v>
      </c>
      <c r="H114" s="3">
        <v>8.7503e-163</v>
      </c>
    </row>
    <row r="115" spans="1:8">
      <c r="A115">
        <v>5089</v>
      </c>
      <c r="B115" t="s">
        <v>109</v>
      </c>
      <c r="C115">
        <v>6</v>
      </c>
      <c r="D115">
        <v>32152510</v>
      </c>
      <c r="E115">
        <v>32157963</v>
      </c>
      <c r="F115">
        <v>5</v>
      </c>
      <c r="G115">
        <v>14.544</v>
      </c>
      <c r="H115" s="3">
        <v>3.2027e-48</v>
      </c>
    </row>
    <row r="116" spans="1:8">
      <c r="A116">
        <v>4855</v>
      </c>
      <c r="B116" t="s">
        <v>110</v>
      </c>
      <c r="C116">
        <v>6</v>
      </c>
      <c r="D116">
        <v>32162620</v>
      </c>
      <c r="E116">
        <v>32191844</v>
      </c>
      <c r="F116">
        <v>32</v>
      </c>
      <c r="G116">
        <v>26.495</v>
      </c>
      <c r="H116" s="3">
        <v>5.4647e-155</v>
      </c>
    </row>
    <row r="117" spans="1:8">
      <c r="A117">
        <v>56244</v>
      </c>
      <c r="B117" t="s">
        <v>235</v>
      </c>
      <c r="C117">
        <v>6</v>
      </c>
      <c r="D117">
        <v>32362513</v>
      </c>
      <c r="E117">
        <v>32374900</v>
      </c>
      <c r="F117">
        <v>21</v>
      </c>
      <c r="G117">
        <v>21.868</v>
      </c>
      <c r="H117" s="3">
        <v>2.5975e-106</v>
      </c>
    </row>
    <row r="118" spans="1:8">
      <c r="A118">
        <v>3122</v>
      </c>
      <c r="B118" t="s">
        <v>111</v>
      </c>
      <c r="C118">
        <v>6</v>
      </c>
      <c r="D118">
        <v>32407619</v>
      </c>
      <c r="E118">
        <v>32412823</v>
      </c>
      <c r="F118">
        <v>4</v>
      </c>
      <c r="G118">
        <v>11.876</v>
      </c>
      <c r="H118" s="3">
        <v>7.9125e-33</v>
      </c>
    </row>
    <row r="119" spans="1:8">
      <c r="A119">
        <v>3127</v>
      </c>
      <c r="B119" t="s">
        <v>112</v>
      </c>
      <c r="C119">
        <v>6</v>
      </c>
      <c r="D119">
        <v>32485151</v>
      </c>
      <c r="E119">
        <v>32498006</v>
      </c>
      <c r="F119">
        <v>46</v>
      </c>
      <c r="G119">
        <v>31.207</v>
      </c>
      <c r="H119" s="3">
        <v>4.3337e-214</v>
      </c>
    </row>
    <row r="120" spans="1:8">
      <c r="A120">
        <v>3123</v>
      </c>
      <c r="B120" t="s">
        <v>113</v>
      </c>
      <c r="C120">
        <v>6</v>
      </c>
      <c r="D120">
        <v>32546546</v>
      </c>
      <c r="E120">
        <v>32557613</v>
      </c>
      <c r="F120">
        <v>22</v>
      </c>
      <c r="G120">
        <v>22.623</v>
      </c>
      <c r="H120" s="3">
        <v>1.2846e-113</v>
      </c>
    </row>
    <row r="121" spans="1:8">
      <c r="A121">
        <v>3117</v>
      </c>
      <c r="B121" t="s">
        <v>114</v>
      </c>
      <c r="C121">
        <v>6</v>
      </c>
      <c r="D121">
        <v>32605169</v>
      </c>
      <c r="E121">
        <v>32612152</v>
      </c>
      <c r="F121">
        <v>34</v>
      </c>
      <c r="G121">
        <v>27.728</v>
      </c>
      <c r="H121" s="3">
        <v>1.6131e-169</v>
      </c>
    </row>
    <row r="122" spans="1:8">
      <c r="A122">
        <v>3119</v>
      </c>
      <c r="B122" t="s">
        <v>115</v>
      </c>
      <c r="C122">
        <v>6</v>
      </c>
      <c r="D122">
        <v>32627241</v>
      </c>
      <c r="E122">
        <v>32634466</v>
      </c>
      <c r="F122">
        <v>47</v>
      </c>
      <c r="G122">
        <v>33.349</v>
      </c>
      <c r="H122" s="3">
        <v>3.7707e-244</v>
      </c>
    </row>
    <row r="123" spans="1:8">
      <c r="A123">
        <v>3118</v>
      </c>
      <c r="B123" t="s">
        <v>116</v>
      </c>
      <c r="C123">
        <v>6</v>
      </c>
      <c r="D123">
        <v>32709156</v>
      </c>
      <c r="E123">
        <v>32714664</v>
      </c>
      <c r="F123">
        <v>34</v>
      </c>
      <c r="G123">
        <v>27.728</v>
      </c>
      <c r="H123" s="3">
        <v>1.6131e-169</v>
      </c>
    </row>
    <row r="124" spans="1:8">
      <c r="A124">
        <v>3120</v>
      </c>
      <c r="B124" t="s">
        <v>117</v>
      </c>
      <c r="C124">
        <v>6</v>
      </c>
      <c r="D124">
        <v>32723837</v>
      </c>
      <c r="E124">
        <v>32731330</v>
      </c>
      <c r="F124">
        <v>36</v>
      </c>
      <c r="G124">
        <v>27.906</v>
      </c>
      <c r="H124" s="3">
        <v>1.1348e-171</v>
      </c>
    </row>
    <row r="125" spans="1:8">
      <c r="A125">
        <v>3112</v>
      </c>
      <c r="B125" t="s">
        <v>118</v>
      </c>
      <c r="C125">
        <v>6</v>
      </c>
      <c r="D125">
        <v>32780540</v>
      </c>
      <c r="E125">
        <v>32784825</v>
      </c>
      <c r="F125">
        <v>31</v>
      </c>
      <c r="G125">
        <v>25.726</v>
      </c>
      <c r="H125" s="3">
        <v>3.0007e-146</v>
      </c>
    </row>
    <row r="126" spans="1:8">
      <c r="A126">
        <v>6891</v>
      </c>
      <c r="B126" t="s">
        <v>119</v>
      </c>
      <c r="C126">
        <v>6</v>
      </c>
      <c r="D126">
        <v>32789610</v>
      </c>
      <c r="E126">
        <v>32806547</v>
      </c>
      <c r="F126">
        <v>10</v>
      </c>
      <c r="G126">
        <v>15.823</v>
      </c>
      <c r="H126" s="3">
        <v>1.0772e-56</v>
      </c>
    </row>
    <row r="127" spans="1:8">
      <c r="A127">
        <v>5696</v>
      </c>
      <c r="B127" t="s">
        <v>120</v>
      </c>
      <c r="C127">
        <v>6</v>
      </c>
      <c r="D127">
        <v>32808494</v>
      </c>
      <c r="E127">
        <v>32812712</v>
      </c>
      <c r="F127">
        <v>3</v>
      </c>
      <c r="G127">
        <v>5.9947</v>
      </c>
      <c r="H127" s="3">
        <v>1.0191e-9</v>
      </c>
    </row>
    <row r="128" spans="1:8">
      <c r="A128">
        <v>6890</v>
      </c>
      <c r="B128" t="s">
        <v>121</v>
      </c>
      <c r="C128">
        <v>6</v>
      </c>
      <c r="D128">
        <v>32812986</v>
      </c>
      <c r="E128">
        <v>32821748</v>
      </c>
      <c r="F128">
        <v>10</v>
      </c>
      <c r="G128">
        <v>8.8298</v>
      </c>
      <c r="H128" s="3">
        <v>5.2437e-19</v>
      </c>
    </row>
    <row r="129" spans="1:8">
      <c r="A129">
        <v>5698</v>
      </c>
      <c r="B129" t="s">
        <v>122</v>
      </c>
      <c r="C129">
        <v>6</v>
      </c>
      <c r="D129">
        <v>32821927</v>
      </c>
      <c r="E129">
        <v>32827628</v>
      </c>
      <c r="F129">
        <v>15</v>
      </c>
      <c r="G129">
        <v>12.574</v>
      </c>
      <c r="H129" s="3">
        <v>1.4602e-36</v>
      </c>
    </row>
    <row r="130" spans="1:8">
      <c r="A130">
        <v>6046</v>
      </c>
      <c r="B130" t="s">
        <v>124</v>
      </c>
      <c r="C130">
        <v>6</v>
      </c>
      <c r="D130">
        <v>32936437</v>
      </c>
      <c r="E130">
        <v>32949282</v>
      </c>
      <c r="F130">
        <v>7</v>
      </c>
      <c r="G130">
        <v>13.278</v>
      </c>
      <c r="H130" s="3">
        <v>1.5471e-40</v>
      </c>
    </row>
    <row r="131" spans="1:8">
      <c r="A131">
        <v>3113</v>
      </c>
      <c r="B131" t="s">
        <v>126</v>
      </c>
      <c r="C131">
        <v>6</v>
      </c>
      <c r="D131">
        <v>33032346</v>
      </c>
      <c r="E131">
        <v>33048555</v>
      </c>
      <c r="F131">
        <v>19</v>
      </c>
      <c r="G131">
        <v>15.742</v>
      </c>
      <c r="H131" s="3">
        <v>3.9039e-56</v>
      </c>
    </row>
    <row r="132" spans="1:8">
      <c r="A132">
        <v>3115</v>
      </c>
      <c r="B132" t="s">
        <v>127</v>
      </c>
      <c r="C132">
        <v>6</v>
      </c>
      <c r="D132">
        <v>33043703</v>
      </c>
      <c r="E132">
        <v>33057473</v>
      </c>
      <c r="F132">
        <v>3</v>
      </c>
      <c r="G132">
        <v>11.355</v>
      </c>
      <c r="H132" s="3">
        <v>3.4861e-30</v>
      </c>
    </row>
    <row r="133" spans="1:8">
      <c r="A133">
        <v>1302</v>
      </c>
      <c r="B133" t="s">
        <v>128</v>
      </c>
      <c r="C133">
        <v>6</v>
      </c>
      <c r="D133">
        <v>33130469</v>
      </c>
      <c r="E133">
        <v>33160245</v>
      </c>
      <c r="F133">
        <v>6</v>
      </c>
      <c r="G133">
        <v>6.5242</v>
      </c>
      <c r="H133" s="3">
        <v>3.4173e-11</v>
      </c>
    </row>
    <row r="134" spans="1:8">
      <c r="A134">
        <v>7923</v>
      </c>
      <c r="B134" t="s">
        <v>130</v>
      </c>
      <c r="C134">
        <v>6</v>
      </c>
      <c r="D134">
        <v>33172414</v>
      </c>
      <c r="E134">
        <v>33174608</v>
      </c>
      <c r="F134">
        <v>22</v>
      </c>
      <c r="G134">
        <v>12.478</v>
      </c>
      <c r="H134" s="3">
        <v>4.9095e-36</v>
      </c>
    </row>
    <row r="135" spans="1:8">
      <c r="A135">
        <v>6293</v>
      </c>
      <c r="B135" t="s">
        <v>283</v>
      </c>
      <c r="C135">
        <v>6</v>
      </c>
      <c r="D135">
        <v>33218049</v>
      </c>
      <c r="E135">
        <v>33239723</v>
      </c>
      <c r="F135">
        <v>1</v>
      </c>
      <c r="G135">
        <v>5.9984</v>
      </c>
      <c r="H135" s="3">
        <v>9.9629e-10</v>
      </c>
    </row>
    <row r="136" spans="1:8">
      <c r="A136">
        <v>6222</v>
      </c>
      <c r="B136" t="s">
        <v>132</v>
      </c>
      <c r="C136">
        <v>6</v>
      </c>
      <c r="D136">
        <v>33239852</v>
      </c>
      <c r="E136">
        <v>33244281</v>
      </c>
      <c r="F136">
        <v>29</v>
      </c>
      <c r="G136">
        <v>13.879</v>
      </c>
      <c r="H136" s="3">
        <v>4.236e-44</v>
      </c>
    </row>
    <row r="137" spans="1:8">
      <c r="A137">
        <v>8705</v>
      </c>
      <c r="B137" t="s">
        <v>133</v>
      </c>
      <c r="C137">
        <v>6</v>
      </c>
      <c r="D137">
        <v>33244917</v>
      </c>
      <c r="E137">
        <v>33246602</v>
      </c>
      <c r="F137">
        <v>6</v>
      </c>
      <c r="G137">
        <v>8.4026</v>
      </c>
      <c r="H137" s="3">
        <v>2.1838e-17</v>
      </c>
    </row>
    <row r="138" spans="1:8">
      <c r="A138">
        <v>9277</v>
      </c>
      <c r="B138" t="s">
        <v>134</v>
      </c>
      <c r="C138">
        <v>6</v>
      </c>
      <c r="D138">
        <v>33246682</v>
      </c>
      <c r="E138">
        <v>33257304</v>
      </c>
      <c r="F138">
        <v>3</v>
      </c>
      <c r="G138">
        <v>7.4629</v>
      </c>
      <c r="H138" s="3">
        <v>4.2308e-14</v>
      </c>
    </row>
    <row r="139" spans="1:8">
      <c r="A139">
        <v>6892</v>
      </c>
      <c r="B139" t="s">
        <v>135</v>
      </c>
      <c r="C139">
        <v>6</v>
      </c>
      <c r="D139">
        <v>33267471</v>
      </c>
      <c r="E139">
        <v>33282164</v>
      </c>
      <c r="F139">
        <v>19</v>
      </c>
      <c r="G139">
        <v>9.0312</v>
      </c>
      <c r="H139" s="3">
        <v>8.4874e-20</v>
      </c>
    </row>
    <row r="140" spans="1:8">
      <c r="A140">
        <v>9278</v>
      </c>
      <c r="B140" t="s">
        <v>136</v>
      </c>
      <c r="C140">
        <v>6</v>
      </c>
      <c r="D140">
        <v>33282182</v>
      </c>
      <c r="E140">
        <v>33285719</v>
      </c>
      <c r="F140">
        <v>5</v>
      </c>
      <c r="G140">
        <v>8.5852</v>
      </c>
      <c r="H140" s="3">
        <v>4.5348e-18</v>
      </c>
    </row>
    <row r="141" spans="1:8">
      <c r="A141">
        <v>578</v>
      </c>
      <c r="B141" t="s">
        <v>138</v>
      </c>
      <c r="C141">
        <v>6</v>
      </c>
      <c r="D141">
        <v>33540323</v>
      </c>
      <c r="E141">
        <v>33548072</v>
      </c>
      <c r="F141">
        <v>22</v>
      </c>
      <c r="G141">
        <v>6.933</v>
      </c>
      <c r="H141" s="3">
        <v>2.0595e-12</v>
      </c>
    </row>
    <row r="142" spans="1:8">
      <c r="A142">
        <v>3710</v>
      </c>
      <c r="B142" t="s">
        <v>139</v>
      </c>
      <c r="C142">
        <v>6</v>
      </c>
      <c r="D142">
        <v>33587951</v>
      </c>
      <c r="E142">
        <v>33664351</v>
      </c>
      <c r="F142">
        <v>20</v>
      </c>
      <c r="G142">
        <v>6.9528</v>
      </c>
      <c r="H142" s="3">
        <v>1.7902e-12</v>
      </c>
    </row>
    <row r="143" spans="1:8">
      <c r="A143">
        <v>84300</v>
      </c>
      <c r="B143" t="s">
        <v>140</v>
      </c>
      <c r="C143">
        <v>6</v>
      </c>
      <c r="D143">
        <v>33664538</v>
      </c>
      <c r="E143">
        <v>33679528</v>
      </c>
      <c r="F143">
        <v>5</v>
      </c>
      <c r="G143">
        <v>7.1655</v>
      </c>
      <c r="H143" s="3">
        <v>3.8761e-13</v>
      </c>
    </row>
    <row r="144" spans="1:8">
      <c r="A144">
        <v>117283</v>
      </c>
      <c r="B144" t="s">
        <v>284</v>
      </c>
      <c r="C144">
        <v>6</v>
      </c>
      <c r="D144">
        <v>33689415</v>
      </c>
      <c r="E144">
        <v>33714762</v>
      </c>
      <c r="F144">
        <v>23</v>
      </c>
      <c r="G144">
        <v>7.575</v>
      </c>
      <c r="H144" s="3">
        <v>1.7963e-14</v>
      </c>
    </row>
    <row r="145" spans="1:8">
      <c r="A145">
        <v>221496</v>
      </c>
      <c r="B145" t="s">
        <v>141</v>
      </c>
      <c r="C145">
        <v>6</v>
      </c>
      <c r="D145">
        <v>33738990</v>
      </c>
      <c r="E145">
        <v>33756906</v>
      </c>
      <c r="F145">
        <v>14</v>
      </c>
      <c r="G145">
        <v>5.5959</v>
      </c>
      <c r="H145" s="3">
        <v>1.0975e-8</v>
      </c>
    </row>
    <row r="146" spans="1:8">
      <c r="A146">
        <v>7287</v>
      </c>
      <c r="B146" t="s">
        <v>438</v>
      </c>
      <c r="C146">
        <v>6</v>
      </c>
      <c r="D146">
        <v>35465651</v>
      </c>
      <c r="E146">
        <v>35480715</v>
      </c>
      <c r="F146">
        <v>10</v>
      </c>
      <c r="G146">
        <v>4.6253</v>
      </c>
      <c r="H146" s="3">
        <v>1.87e-6</v>
      </c>
    </row>
    <row r="147" spans="1:8">
      <c r="A147">
        <v>387103</v>
      </c>
      <c r="B147" t="s">
        <v>142</v>
      </c>
      <c r="C147">
        <v>6</v>
      </c>
      <c r="D147">
        <v>126660660</v>
      </c>
      <c r="E147">
        <v>126670548</v>
      </c>
      <c r="F147">
        <v>3</v>
      </c>
      <c r="G147">
        <v>5.303</v>
      </c>
      <c r="H147" s="3">
        <v>5.6949e-8</v>
      </c>
    </row>
    <row r="148" spans="1:8">
      <c r="A148">
        <v>252969</v>
      </c>
      <c r="B148" t="s">
        <v>261</v>
      </c>
      <c r="C148">
        <v>8</v>
      </c>
      <c r="D148">
        <v>11627172</v>
      </c>
      <c r="E148">
        <v>11644854</v>
      </c>
      <c r="F148">
        <v>26</v>
      </c>
      <c r="G148">
        <v>5.2394</v>
      </c>
      <c r="H148" s="3">
        <v>8.0571e-8</v>
      </c>
    </row>
    <row r="149" spans="1:8">
      <c r="A149">
        <v>1508</v>
      </c>
      <c r="B149" t="s">
        <v>287</v>
      </c>
      <c r="C149">
        <v>8</v>
      </c>
      <c r="D149">
        <v>11700033</v>
      </c>
      <c r="E149">
        <v>11725646</v>
      </c>
      <c r="F149">
        <v>20</v>
      </c>
      <c r="G149">
        <v>4.8699</v>
      </c>
      <c r="H149" s="3">
        <v>5.5837e-7</v>
      </c>
    </row>
    <row r="150" spans="1:8">
      <c r="A150">
        <v>9583</v>
      </c>
      <c r="B150" t="s">
        <v>343</v>
      </c>
      <c r="C150">
        <v>8</v>
      </c>
      <c r="D150">
        <v>23284687</v>
      </c>
      <c r="E150">
        <v>23315244</v>
      </c>
      <c r="F150">
        <v>20</v>
      </c>
      <c r="G150">
        <v>4.527</v>
      </c>
      <c r="H150" s="3">
        <v>2.9912e-6</v>
      </c>
    </row>
    <row r="151" spans="1:8">
      <c r="A151">
        <v>51312</v>
      </c>
      <c r="B151" t="s">
        <v>146</v>
      </c>
      <c r="C151">
        <v>8</v>
      </c>
      <c r="D151">
        <v>23386363</v>
      </c>
      <c r="E151">
        <v>23432976</v>
      </c>
      <c r="F151">
        <v>21</v>
      </c>
      <c r="G151">
        <v>5.4666</v>
      </c>
      <c r="H151" s="3">
        <v>2.294e-8</v>
      </c>
    </row>
    <row r="152" spans="1:8">
      <c r="A152">
        <v>3601</v>
      </c>
      <c r="B152" t="s">
        <v>289</v>
      </c>
      <c r="C152">
        <v>10</v>
      </c>
      <c r="D152">
        <v>5994334</v>
      </c>
      <c r="E152">
        <v>6020150</v>
      </c>
      <c r="F152">
        <v>1</v>
      </c>
      <c r="G152">
        <v>4.6864</v>
      </c>
      <c r="H152" s="3">
        <v>1.3903e-6</v>
      </c>
    </row>
    <row r="153" spans="1:8">
      <c r="A153">
        <v>92170</v>
      </c>
      <c r="B153" t="s">
        <v>147</v>
      </c>
      <c r="C153">
        <v>10</v>
      </c>
      <c r="D153">
        <v>135207621</v>
      </c>
      <c r="E153">
        <v>135234174</v>
      </c>
      <c r="F153">
        <v>13</v>
      </c>
      <c r="G153">
        <v>5.0206</v>
      </c>
      <c r="H153" s="3">
        <v>2.576e-7</v>
      </c>
    </row>
    <row r="154" spans="1:8">
      <c r="A154">
        <v>503542</v>
      </c>
      <c r="B154" t="s">
        <v>270</v>
      </c>
      <c r="C154">
        <v>10</v>
      </c>
      <c r="D154">
        <v>135234170</v>
      </c>
      <c r="E154">
        <v>135238623</v>
      </c>
      <c r="F154">
        <v>8</v>
      </c>
      <c r="G154">
        <v>4.5647</v>
      </c>
      <c r="H154" s="3">
        <v>2.5013e-6</v>
      </c>
    </row>
    <row r="155" spans="1:8">
      <c r="A155">
        <v>9776</v>
      </c>
      <c r="B155" t="s">
        <v>291</v>
      </c>
      <c r="C155">
        <v>11</v>
      </c>
      <c r="D155">
        <v>46638826</v>
      </c>
      <c r="E155">
        <v>46697569</v>
      </c>
      <c r="F155">
        <v>9</v>
      </c>
      <c r="G155">
        <v>4.446</v>
      </c>
      <c r="H155" s="3">
        <v>4.3739e-6</v>
      </c>
    </row>
    <row r="156" spans="1:8">
      <c r="A156">
        <v>29763</v>
      </c>
      <c r="B156" t="s">
        <v>148</v>
      </c>
      <c r="C156">
        <v>11</v>
      </c>
      <c r="D156">
        <v>47199073</v>
      </c>
      <c r="E156">
        <v>47208010</v>
      </c>
      <c r="F156">
        <v>9</v>
      </c>
      <c r="G156">
        <v>4.5152</v>
      </c>
      <c r="H156" s="3">
        <v>3.1623e-6</v>
      </c>
    </row>
    <row r="157" spans="1:8">
      <c r="A157">
        <v>4074</v>
      </c>
      <c r="B157" t="s">
        <v>152</v>
      </c>
      <c r="C157">
        <v>12</v>
      </c>
      <c r="D157">
        <v>9092957</v>
      </c>
      <c r="E157">
        <v>9102357</v>
      </c>
      <c r="F157">
        <v>7</v>
      </c>
      <c r="G157">
        <v>5.1118</v>
      </c>
      <c r="H157" s="3">
        <v>1.5954e-7</v>
      </c>
    </row>
    <row r="158" spans="1:8">
      <c r="A158">
        <v>10219</v>
      </c>
      <c r="B158" t="s">
        <v>153</v>
      </c>
      <c r="C158">
        <v>12</v>
      </c>
      <c r="D158">
        <v>9142137</v>
      </c>
      <c r="E158">
        <v>9163343</v>
      </c>
      <c r="F158">
        <v>11</v>
      </c>
      <c r="G158">
        <v>5.9143</v>
      </c>
      <c r="H158" s="3">
        <v>1.666e-9</v>
      </c>
    </row>
    <row r="159" spans="1:8">
      <c r="A159">
        <v>160365</v>
      </c>
      <c r="B159" t="s">
        <v>154</v>
      </c>
      <c r="C159">
        <v>12</v>
      </c>
      <c r="D159">
        <v>9868456</v>
      </c>
      <c r="E159">
        <v>9885895</v>
      </c>
      <c r="F159">
        <v>22</v>
      </c>
      <c r="G159">
        <v>5.3735</v>
      </c>
      <c r="H159" s="3">
        <v>3.862e-8</v>
      </c>
    </row>
    <row r="160" spans="1:8">
      <c r="A160">
        <v>6821</v>
      </c>
      <c r="B160" t="s">
        <v>155</v>
      </c>
      <c r="C160">
        <v>12</v>
      </c>
      <c r="D160">
        <v>56391043</v>
      </c>
      <c r="E160">
        <v>56399309</v>
      </c>
      <c r="F160">
        <v>17</v>
      </c>
      <c r="G160">
        <v>8.8726</v>
      </c>
      <c r="H160" s="3">
        <v>3.5723e-19</v>
      </c>
    </row>
    <row r="161" spans="1:8">
      <c r="A161">
        <v>6231</v>
      </c>
      <c r="B161" t="s">
        <v>157</v>
      </c>
      <c r="C161">
        <v>12</v>
      </c>
      <c r="D161">
        <v>56435686</v>
      </c>
      <c r="E161">
        <v>56438007</v>
      </c>
      <c r="F161">
        <v>17</v>
      </c>
      <c r="G161">
        <v>8.3546</v>
      </c>
      <c r="H161" s="3">
        <v>3.2831e-17</v>
      </c>
    </row>
    <row r="162" spans="1:8">
      <c r="A162">
        <v>25895</v>
      </c>
      <c r="B162" t="s">
        <v>158</v>
      </c>
      <c r="C162">
        <v>12</v>
      </c>
      <c r="D162">
        <v>58166383</v>
      </c>
      <c r="E162">
        <v>58176324</v>
      </c>
      <c r="F162">
        <v>15</v>
      </c>
      <c r="G162">
        <v>5.0316</v>
      </c>
      <c r="H162" s="3">
        <v>2.4316e-7</v>
      </c>
    </row>
    <row r="163" spans="1:8">
      <c r="A163">
        <v>91419</v>
      </c>
      <c r="B163" t="s">
        <v>160</v>
      </c>
      <c r="C163">
        <v>12</v>
      </c>
      <c r="D163">
        <v>58335324</v>
      </c>
      <c r="E163">
        <v>58351052</v>
      </c>
      <c r="F163">
        <v>23</v>
      </c>
      <c r="G163">
        <v>5.0027</v>
      </c>
      <c r="H163" s="3">
        <v>2.8262e-7</v>
      </c>
    </row>
    <row r="164" spans="1:8">
      <c r="A164">
        <v>59341</v>
      </c>
      <c r="B164" t="s">
        <v>439</v>
      </c>
      <c r="C164">
        <v>12</v>
      </c>
      <c r="D164">
        <v>110220892</v>
      </c>
      <c r="E164">
        <v>110271212</v>
      </c>
      <c r="F164">
        <v>14</v>
      </c>
      <c r="G164">
        <v>4.5063</v>
      </c>
      <c r="H164" s="3">
        <v>3.2985e-6</v>
      </c>
    </row>
    <row r="165" spans="1:8">
      <c r="A165">
        <v>29902</v>
      </c>
      <c r="B165" t="s">
        <v>161</v>
      </c>
      <c r="C165">
        <v>12</v>
      </c>
      <c r="D165">
        <v>110906232</v>
      </c>
      <c r="E165">
        <v>110928192</v>
      </c>
      <c r="F165">
        <v>7</v>
      </c>
      <c r="G165">
        <v>4.433</v>
      </c>
      <c r="H165" s="3">
        <v>4.6465e-6</v>
      </c>
    </row>
    <row r="166" spans="1:8">
      <c r="A166">
        <v>51699</v>
      </c>
      <c r="B166" t="s">
        <v>162</v>
      </c>
      <c r="C166">
        <v>12</v>
      </c>
      <c r="D166">
        <v>110929330</v>
      </c>
      <c r="E166">
        <v>110939916</v>
      </c>
      <c r="F166">
        <v>18</v>
      </c>
      <c r="G166">
        <v>5.2542</v>
      </c>
      <c r="H166" s="3">
        <v>7.4348e-8</v>
      </c>
    </row>
    <row r="167" spans="1:8">
      <c r="A167">
        <v>217</v>
      </c>
      <c r="B167" t="s">
        <v>163</v>
      </c>
      <c r="C167">
        <v>12</v>
      </c>
      <c r="D167">
        <v>112204691</v>
      </c>
      <c r="E167">
        <v>112247789</v>
      </c>
      <c r="F167">
        <v>8</v>
      </c>
      <c r="G167">
        <v>6.0467</v>
      </c>
      <c r="H167" s="3">
        <v>7.3923e-10</v>
      </c>
    </row>
    <row r="168" spans="1:8">
      <c r="A168">
        <v>8550</v>
      </c>
      <c r="B168" t="s">
        <v>164</v>
      </c>
      <c r="C168">
        <v>12</v>
      </c>
      <c r="D168">
        <v>112280032</v>
      </c>
      <c r="E168">
        <v>112331228</v>
      </c>
      <c r="F168">
        <v>13</v>
      </c>
      <c r="G168">
        <v>5.0122</v>
      </c>
      <c r="H168" s="3">
        <v>2.6902e-7</v>
      </c>
    </row>
    <row r="169" spans="1:8">
      <c r="A169">
        <v>89894</v>
      </c>
      <c r="B169" t="s">
        <v>165</v>
      </c>
      <c r="C169">
        <v>12</v>
      </c>
      <c r="D169">
        <v>112369086</v>
      </c>
      <c r="E169">
        <v>112451023</v>
      </c>
      <c r="F169">
        <v>9</v>
      </c>
      <c r="G169">
        <v>6.4438</v>
      </c>
      <c r="H169" s="3">
        <v>5.8271e-11</v>
      </c>
    </row>
    <row r="170" spans="1:8">
      <c r="A170">
        <v>80018</v>
      </c>
      <c r="B170" t="s">
        <v>166</v>
      </c>
      <c r="C170">
        <v>12</v>
      </c>
      <c r="D170">
        <v>112464493</v>
      </c>
      <c r="E170">
        <v>112546826</v>
      </c>
      <c r="F170">
        <v>4</v>
      </c>
      <c r="G170">
        <v>5.2285</v>
      </c>
      <c r="H170" s="3">
        <v>8.5459e-8</v>
      </c>
    </row>
    <row r="171" spans="1:8">
      <c r="A171">
        <v>283450</v>
      </c>
      <c r="B171" t="s">
        <v>167</v>
      </c>
      <c r="C171">
        <v>12</v>
      </c>
      <c r="D171">
        <v>112597992</v>
      </c>
      <c r="E171">
        <v>112820113</v>
      </c>
      <c r="F171">
        <v>8</v>
      </c>
      <c r="G171">
        <v>5.7625</v>
      </c>
      <c r="H171" s="3">
        <v>4.1441e-9</v>
      </c>
    </row>
    <row r="172" spans="1:8">
      <c r="A172">
        <v>9375</v>
      </c>
      <c r="B172" t="s">
        <v>440</v>
      </c>
      <c r="C172">
        <v>13</v>
      </c>
      <c r="D172">
        <v>100153628</v>
      </c>
      <c r="E172">
        <v>100216302</v>
      </c>
      <c r="F172">
        <v>7</v>
      </c>
      <c r="G172">
        <v>4.758</v>
      </c>
      <c r="H172" s="3">
        <v>9.774e-7</v>
      </c>
    </row>
    <row r="173" spans="1:8">
      <c r="A173">
        <v>23274</v>
      </c>
      <c r="B173" t="s">
        <v>168</v>
      </c>
      <c r="C173">
        <v>16</v>
      </c>
      <c r="D173">
        <v>11038345</v>
      </c>
      <c r="E173">
        <v>11276046</v>
      </c>
      <c r="F173">
        <v>3</v>
      </c>
      <c r="G173">
        <v>5.5844</v>
      </c>
      <c r="H173" s="3">
        <v>1.1724e-8</v>
      </c>
    </row>
    <row r="174" spans="1:8">
      <c r="A174">
        <v>116028</v>
      </c>
      <c r="B174" t="s">
        <v>169</v>
      </c>
      <c r="C174">
        <v>16</v>
      </c>
      <c r="D174">
        <v>11439311</v>
      </c>
      <c r="E174">
        <v>11445617</v>
      </c>
      <c r="F174">
        <v>31</v>
      </c>
      <c r="G174">
        <v>8.1003</v>
      </c>
      <c r="H174" s="3">
        <v>2.7413e-16</v>
      </c>
    </row>
    <row r="175" spans="1:8">
      <c r="A175">
        <v>1201</v>
      </c>
      <c r="B175" t="s">
        <v>296</v>
      </c>
      <c r="C175">
        <v>16</v>
      </c>
      <c r="D175">
        <v>28488600</v>
      </c>
      <c r="E175">
        <v>28505897</v>
      </c>
      <c r="F175">
        <v>1</v>
      </c>
      <c r="G175">
        <v>5.1153</v>
      </c>
      <c r="H175" s="3">
        <v>1.5659e-7</v>
      </c>
    </row>
    <row r="176" spans="1:8">
      <c r="A176">
        <v>26471</v>
      </c>
      <c r="B176" t="s">
        <v>265</v>
      </c>
      <c r="C176">
        <v>16</v>
      </c>
      <c r="D176">
        <v>28548662</v>
      </c>
      <c r="E176">
        <v>28550495</v>
      </c>
      <c r="F176">
        <v>2</v>
      </c>
      <c r="G176">
        <v>5.289</v>
      </c>
      <c r="H176" s="3">
        <v>6.1492e-8</v>
      </c>
    </row>
    <row r="177" spans="1:8">
      <c r="A177">
        <v>112869</v>
      </c>
      <c r="B177" t="s">
        <v>171</v>
      </c>
      <c r="C177">
        <v>16</v>
      </c>
      <c r="D177">
        <v>28565249</v>
      </c>
      <c r="E177">
        <v>28603111</v>
      </c>
      <c r="F177">
        <v>2</v>
      </c>
      <c r="G177">
        <v>5.0366</v>
      </c>
      <c r="H177" s="3">
        <v>2.3694e-7</v>
      </c>
    </row>
    <row r="178" spans="1:8">
      <c r="A178">
        <v>6799</v>
      </c>
      <c r="B178" t="s">
        <v>172</v>
      </c>
      <c r="C178">
        <v>16</v>
      </c>
      <c r="D178">
        <v>28603264</v>
      </c>
      <c r="E178">
        <v>28611058</v>
      </c>
      <c r="F178">
        <v>12</v>
      </c>
      <c r="G178">
        <v>5.8463</v>
      </c>
      <c r="H178" s="3">
        <v>2.5136e-9</v>
      </c>
    </row>
    <row r="179" spans="1:8">
      <c r="A179">
        <v>6817</v>
      </c>
      <c r="B179" t="s">
        <v>173</v>
      </c>
      <c r="C179">
        <v>16</v>
      </c>
      <c r="D179">
        <v>28616908</v>
      </c>
      <c r="E179">
        <v>28634907</v>
      </c>
      <c r="F179">
        <v>6</v>
      </c>
      <c r="G179">
        <v>5.361</v>
      </c>
      <c r="H179" s="3">
        <v>4.1377e-8</v>
      </c>
    </row>
    <row r="180" spans="1:8">
      <c r="A180">
        <v>7284</v>
      </c>
      <c r="B180" t="s">
        <v>175</v>
      </c>
      <c r="C180">
        <v>16</v>
      </c>
      <c r="D180">
        <v>28853732</v>
      </c>
      <c r="E180">
        <v>28857729</v>
      </c>
      <c r="F180">
        <v>7</v>
      </c>
      <c r="G180">
        <v>5.7556</v>
      </c>
      <c r="H180" s="3">
        <v>4.3175e-9</v>
      </c>
    </row>
    <row r="181" spans="1:8">
      <c r="A181">
        <v>25970</v>
      </c>
      <c r="B181" t="s">
        <v>176</v>
      </c>
      <c r="C181">
        <v>16</v>
      </c>
      <c r="D181">
        <v>28872939</v>
      </c>
      <c r="E181">
        <v>28885534</v>
      </c>
      <c r="F181">
        <v>5</v>
      </c>
      <c r="G181">
        <v>5.3757</v>
      </c>
      <c r="H181" s="3">
        <v>3.8146e-8</v>
      </c>
    </row>
    <row r="182" spans="1:8">
      <c r="A182">
        <v>10428</v>
      </c>
      <c r="B182" t="s">
        <v>179</v>
      </c>
      <c r="C182">
        <v>16</v>
      </c>
      <c r="D182">
        <v>75327608</v>
      </c>
      <c r="E182">
        <v>75467387</v>
      </c>
      <c r="F182">
        <v>12</v>
      </c>
      <c r="G182">
        <v>4.6155</v>
      </c>
      <c r="H182" s="3">
        <v>1.9608e-6</v>
      </c>
    </row>
    <row r="183" spans="1:8">
      <c r="A183">
        <v>284110</v>
      </c>
      <c r="B183" t="s">
        <v>181</v>
      </c>
      <c r="C183">
        <v>17</v>
      </c>
      <c r="D183">
        <v>38119226</v>
      </c>
      <c r="E183">
        <v>38134019</v>
      </c>
      <c r="F183">
        <v>22</v>
      </c>
      <c r="G183">
        <v>5.9072</v>
      </c>
      <c r="H183" s="3">
        <v>1.7397e-9</v>
      </c>
    </row>
    <row r="184" spans="1:8">
      <c r="A184">
        <v>9862</v>
      </c>
      <c r="B184" t="s">
        <v>182</v>
      </c>
      <c r="C184">
        <v>17</v>
      </c>
      <c r="D184">
        <v>38175350</v>
      </c>
      <c r="E184">
        <v>38210889</v>
      </c>
      <c r="F184">
        <v>17</v>
      </c>
      <c r="G184">
        <v>4.6929</v>
      </c>
      <c r="H184" s="3">
        <v>1.3468e-6</v>
      </c>
    </row>
    <row r="185" spans="1:8">
      <c r="A185">
        <v>6605</v>
      </c>
      <c r="B185" t="s">
        <v>184</v>
      </c>
      <c r="C185">
        <v>17</v>
      </c>
      <c r="D185">
        <v>38781214</v>
      </c>
      <c r="E185">
        <v>38805658</v>
      </c>
      <c r="F185">
        <v>9</v>
      </c>
      <c r="G185">
        <v>4.9591</v>
      </c>
      <c r="H185" s="3">
        <v>3.5407e-7</v>
      </c>
    </row>
    <row r="186" spans="1:8">
      <c r="A186">
        <v>192666</v>
      </c>
      <c r="B186" t="s">
        <v>325</v>
      </c>
      <c r="C186">
        <v>17</v>
      </c>
      <c r="D186">
        <v>38854243</v>
      </c>
      <c r="E186">
        <v>38860002</v>
      </c>
      <c r="F186">
        <v>4</v>
      </c>
      <c r="G186">
        <v>4.5679</v>
      </c>
      <c r="H186" s="3">
        <v>2.4637e-6</v>
      </c>
    </row>
    <row r="187" spans="1:8">
      <c r="A187">
        <v>9842</v>
      </c>
      <c r="B187" t="s">
        <v>368</v>
      </c>
      <c r="C187">
        <v>17</v>
      </c>
      <c r="D187">
        <v>43513266</v>
      </c>
      <c r="E187">
        <v>43568146</v>
      </c>
      <c r="F187">
        <v>2</v>
      </c>
      <c r="G187">
        <v>5.1226</v>
      </c>
      <c r="H187" s="3">
        <v>1.5068e-7</v>
      </c>
    </row>
    <row r="188" spans="1:8">
      <c r="A188">
        <v>90506</v>
      </c>
      <c r="B188" t="s">
        <v>326</v>
      </c>
      <c r="C188">
        <v>17</v>
      </c>
      <c r="D188">
        <v>45908993</v>
      </c>
      <c r="E188">
        <v>45915079</v>
      </c>
      <c r="F188">
        <v>18</v>
      </c>
      <c r="G188">
        <v>4.449</v>
      </c>
      <c r="H188" s="3">
        <v>4.3135e-6</v>
      </c>
    </row>
    <row r="189" spans="1:8">
      <c r="A189">
        <v>90507</v>
      </c>
      <c r="B189" t="s">
        <v>185</v>
      </c>
      <c r="C189">
        <v>17</v>
      </c>
      <c r="D189">
        <v>45915047</v>
      </c>
      <c r="E189">
        <v>45918699</v>
      </c>
      <c r="F189">
        <v>26</v>
      </c>
      <c r="G189">
        <v>5.1612</v>
      </c>
      <c r="H189" s="3">
        <v>1.2271e-7</v>
      </c>
    </row>
    <row r="190" spans="1:8">
      <c r="A190">
        <v>55163</v>
      </c>
      <c r="B190" t="s">
        <v>187</v>
      </c>
      <c r="C190">
        <v>17</v>
      </c>
      <c r="D190">
        <v>46018889</v>
      </c>
      <c r="E190">
        <v>46026674</v>
      </c>
      <c r="F190">
        <v>17</v>
      </c>
      <c r="G190">
        <v>4.514</v>
      </c>
      <c r="H190" s="3">
        <v>3.1809e-6</v>
      </c>
    </row>
    <row r="191" spans="1:8">
      <c r="A191">
        <v>80279</v>
      </c>
      <c r="B191" t="s">
        <v>188</v>
      </c>
      <c r="C191">
        <v>17</v>
      </c>
      <c r="D191">
        <v>46047894</v>
      </c>
      <c r="E191">
        <v>46059152</v>
      </c>
      <c r="F191">
        <v>26</v>
      </c>
      <c r="G191">
        <v>5.939</v>
      </c>
      <c r="H191" s="3">
        <v>1.4342e-9</v>
      </c>
    </row>
    <row r="192" spans="1:8">
      <c r="A192">
        <v>10951</v>
      </c>
      <c r="B192" t="s">
        <v>315</v>
      </c>
      <c r="C192">
        <v>17</v>
      </c>
      <c r="D192">
        <v>46147414</v>
      </c>
      <c r="E192">
        <v>46178883</v>
      </c>
      <c r="F192">
        <v>15</v>
      </c>
      <c r="G192">
        <v>4.4642</v>
      </c>
      <c r="H192" s="3">
        <v>4.0186e-6</v>
      </c>
    </row>
    <row r="193" spans="1:8">
      <c r="A193">
        <v>29916</v>
      </c>
      <c r="B193" t="s">
        <v>189</v>
      </c>
      <c r="C193">
        <v>17</v>
      </c>
      <c r="D193">
        <v>46184911</v>
      </c>
      <c r="E193">
        <v>46200109</v>
      </c>
      <c r="F193">
        <v>24</v>
      </c>
      <c r="G193">
        <v>4.4739</v>
      </c>
      <c r="H193" s="3">
        <v>3.8402e-6</v>
      </c>
    </row>
    <row r="194" spans="1:8">
      <c r="A194">
        <v>8631</v>
      </c>
      <c r="B194" t="s">
        <v>441</v>
      </c>
      <c r="C194">
        <v>17</v>
      </c>
      <c r="D194">
        <v>46210802</v>
      </c>
      <c r="E194">
        <v>46507596</v>
      </c>
      <c r="F194">
        <v>23</v>
      </c>
      <c r="G194">
        <v>4.8825</v>
      </c>
      <c r="H194" s="3">
        <v>5.2381e-7</v>
      </c>
    </row>
    <row r="195" spans="1:8">
      <c r="A195">
        <v>9144</v>
      </c>
      <c r="B195" t="s">
        <v>191</v>
      </c>
      <c r="C195">
        <v>17</v>
      </c>
      <c r="D195">
        <v>76164632</v>
      </c>
      <c r="E195">
        <v>76169009</v>
      </c>
      <c r="F195">
        <v>6</v>
      </c>
      <c r="G195">
        <v>4.9653</v>
      </c>
      <c r="H195" s="3">
        <v>3.4303e-7</v>
      </c>
    </row>
    <row r="196" spans="1:8">
      <c r="A196">
        <v>5771</v>
      </c>
      <c r="B196" t="s">
        <v>344</v>
      </c>
      <c r="C196">
        <v>18</v>
      </c>
      <c r="D196">
        <v>12785477</v>
      </c>
      <c r="E196">
        <v>12884337</v>
      </c>
      <c r="F196">
        <v>4</v>
      </c>
      <c r="G196">
        <v>6.1146</v>
      </c>
      <c r="H196" s="3">
        <v>4.8387e-10</v>
      </c>
    </row>
    <row r="197" spans="1:8">
      <c r="A197">
        <v>100125288</v>
      </c>
      <c r="B197" t="s">
        <v>297</v>
      </c>
      <c r="C197">
        <v>19</v>
      </c>
      <c r="D197">
        <v>10415479</v>
      </c>
      <c r="E197">
        <v>10420233</v>
      </c>
      <c r="F197">
        <v>3</v>
      </c>
      <c r="G197">
        <v>4.4426</v>
      </c>
      <c r="H197" s="3">
        <v>4.4449e-6</v>
      </c>
    </row>
    <row r="198" spans="1:8">
      <c r="A198">
        <v>7297</v>
      </c>
      <c r="B198" t="s">
        <v>192</v>
      </c>
      <c r="C198">
        <v>19</v>
      </c>
      <c r="D198">
        <v>10461204</v>
      </c>
      <c r="E198">
        <v>10491248</v>
      </c>
      <c r="F198">
        <v>8</v>
      </c>
      <c r="G198">
        <v>5.8696</v>
      </c>
      <c r="H198" s="3">
        <v>2.1839e-9</v>
      </c>
    </row>
    <row r="199" spans="1:8">
      <c r="A199">
        <v>25865</v>
      </c>
      <c r="B199" t="s">
        <v>193</v>
      </c>
      <c r="C199">
        <v>19</v>
      </c>
      <c r="D199">
        <v>47177573</v>
      </c>
      <c r="E199">
        <v>47220384</v>
      </c>
      <c r="F199">
        <v>16</v>
      </c>
      <c r="G199">
        <v>6.0705</v>
      </c>
      <c r="H199" s="3">
        <v>6.3754e-10</v>
      </c>
    </row>
    <row r="200" spans="1:8">
      <c r="A200">
        <v>79147</v>
      </c>
      <c r="B200" t="s">
        <v>194</v>
      </c>
      <c r="C200">
        <v>19</v>
      </c>
      <c r="D200">
        <v>47249303</v>
      </c>
      <c r="E200">
        <v>47261832</v>
      </c>
      <c r="F200">
        <v>21</v>
      </c>
      <c r="G200">
        <v>4.878</v>
      </c>
      <c r="H200" s="3">
        <v>5.3572e-7</v>
      </c>
    </row>
    <row r="201" spans="1:8">
      <c r="A201">
        <v>54854</v>
      </c>
      <c r="B201" t="s">
        <v>332</v>
      </c>
      <c r="C201">
        <v>19</v>
      </c>
      <c r="D201">
        <v>49103857</v>
      </c>
      <c r="E201">
        <v>49118098</v>
      </c>
      <c r="F201">
        <v>4</v>
      </c>
      <c r="G201">
        <v>5.9032</v>
      </c>
      <c r="H201" s="3">
        <v>1.783e-9</v>
      </c>
    </row>
    <row r="202" spans="1:8">
      <c r="A202">
        <v>126147</v>
      </c>
      <c r="B202" t="s">
        <v>299</v>
      </c>
      <c r="C202">
        <v>19</v>
      </c>
      <c r="D202">
        <v>49164664</v>
      </c>
      <c r="E202">
        <v>49176264</v>
      </c>
      <c r="F202">
        <v>1</v>
      </c>
      <c r="G202">
        <v>5.4938</v>
      </c>
      <c r="H202" s="3">
        <v>1.9664e-8</v>
      </c>
    </row>
    <row r="203" spans="1:8">
      <c r="A203">
        <v>53347</v>
      </c>
      <c r="B203" t="s">
        <v>195</v>
      </c>
      <c r="C203">
        <v>21</v>
      </c>
      <c r="D203">
        <v>43823971</v>
      </c>
      <c r="E203">
        <v>43867790</v>
      </c>
      <c r="F203">
        <v>6</v>
      </c>
      <c r="G203">
        <v>6.2098</v>
      </c>
      <c r="H203" s="3">
        <v>2.6533e-10</v>
      </c>
    </row>
    <row r="204" spans="1:8">
      <c r="A204">
        <v>8563</v>
      </c>
      <c r="B204" t="s">
        <v>198</v>
      </c>
      <c r="C204">
        <v>22</v>
      </c>
      <c r="D204">
        <v>29904156</v>
      </c>
      <c r="E204">
        <v>29949749</v>
      </c>
      <c r="F204">
        <v>35</v>
      </c>
      <c r="G204">
        <v>7.2198</v>
      </c>
      <c r="H204" s="3">
        <v>2.6035e-13</v>
      </c>
    </row>
    <row r="205" spans="1:8">
      <c r="A205">
        <v>8508</v>
      </c>
      <c r="B205" t="s">
        <v>199</v>
      </c>
      <c r="C205">
        <v>22</v>
      </c>
      <c r="D205">
        <v>29950797</v>
      </c>
      <c r="E205">
        <v>29977326</v>
      </c>
      <c r="F205">
        <v>18</v>
      </c>
      <c r="G205">
        <v>7.3022</v>
      </c>
      <c r="H205" s="3">
        <v>1.4156e-13</v>
      </c>
    </row>
    <row r="206" spans="1:8">
      <c r="A206">
        <v>84164</v>
      </c>
      <c r="B206" t="s">
        <v>300</v>
      </c>
      <c r="C206">
        <v>22</v>
      </c>
      <c r="D206">
        <v>30184597</v>
      </c>
      <c r="E206">
        <v>30234293</v>
      </c>
      <c r="F206">
        <v>10</v>
      </c>
      <c r="G206">
        <v>7.9694</v>
      </c>
      <c r="H206" s="3">
        <v>7.9698e-16</v>
      </c>
    </row>
    <row r="207" spans="1:8">
      <c r="A207">
        <v>8897</v>
      </c>
      <c r="B207" t="s">
        <v>201</v>
      </c>
      <c r="C207">
        <v>22</v>
      </c>
      <c r="D207">
        <v>30279149</v>
      </c>
      <c r="E207">
        <v>30426857</v>
      </c>
      <c r="F207">
        <v>13</v>
      </c>
      <c r="G207">
        <v>6.4943</v>
      </c>
      <c r="H207" s="3">
        <v>4.1703e-11</v>
      </c>
    </row>
    <row r="208" spans="1:8">
      <c r="A208">
        <v>3976</v>
      </c>
      <c r="B208" t="s">
        <v>301</v>
      </c>
      <c r="C208">
        <v>22</v>
      </c>
      <c r="D208">
        <v>30636436</v>
      </c>
      <c r="E208">
        <v>30642840</v>
      </c>
      <c r="F208">
        <v>1</v>
      </c>
      <c r="G208">
        <v>7.1394</v>
      </c>
      <c r="H208" s="3">
        <v>4.6869e-13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4"/>
  <sheetViews>
    <sheetView workbookViewId="0">
      <selection activeCell="A2" sqref="A2:H154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67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1</v>
      </c>
      <c r="G3">
        <v>4.3592</v>
      </c>
      <c r="H3" s="3">
        <v>6.5264e-6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5</v>
      </c>
      <c r="G4">
        <v>4.1817</v>
      </c>
      <c r="H4" s="3">
        <v>1.4469e-5</v>
      </c>
    </row>
    <row r="5" spans="1:8">
      <c r="A5">
        <v>2275</v>
      </c>
      <c r="B5" t="s">
        <v>6</v>
      </c>
      <c r="C5">
        <v>1</v>
      </c>
      <c r="D5">
        <v>38462439</v>
      </c>
      <c r="E5">
        <v>38471199</v>
      </c>
      <c r="F5">
        <v>1</v>
      </c>
      <c r="G5">
        <v>4.2327</v>
      </c>
      <c r="H5" s="3">
        <v>1.1546e-5</v>
      </c>
    </row>
    <row r="6" spans="1:8">
      <c r="A6">
        <v>10717</v>
      </c>
      <c r="B6" t="s">
        <v>228</v>
      </c>
      <c r="C6">
        <v>1</v>
      </c>
      <c r="D6">
        <v>114437370</v>
      </c>
      <c r="E6">
        <v>114447741</v>
      </c>
      <c r="F6">
        <v>2</v>
      </c>
      <c r="G6">
        <v>6.6933</v>
      </c>
      <c r="H6" s="3">
        <v>1.0912e-11</v>
      </c>
    </row>
    <row r="7" spans="1:8">
      <c r="A7">
        <v>10475</v>
      </c>
      <c r="B7" t="s">
        <v>249</v>
      </c>
      <c r="C7">
        <v>6</v>
      </c>
      <c r="D7">
        <v>25962917</v>
      </c>
      <c r="E7">
        <v>25987557</v>
      </c>
      <c r="F7">
        <v>2</v>
      </c>
      <c r="G7">
        <v>6.4538</v>
      </c>
      <c r="H7" s="3">
        <v>5.4544e-11</v>
      </c>
    </row>
    <row r="8" spans="1:8">
      <c r="A8">
        <v>11118</v>
      </c>
      <c r="B8" t="s">
        <v>18</v>
      </c>
      <c r="C8">
        <v>6</v>
      </c>
      <c r="D8">
        <v>26365387</v>
      </c>
      <c r="E8">
        <v>26378548</v>
      </c>
      <c r="F8">
        <v>12</v>
      </c>
      <c r="G8">
        <v>11.845</v>
      </c>
      <c r="H8" s="3">
        <v>1.1381e-32</v>
      </c>
    </row>
    <row r="9" spans="1:8">
      <c r="A9">
        <v>10385</v>
      </c>
      <c r="B9" t="s">
        <v>19</v>
      </c>
      <c r="C9">
        <v>6</v>
      </c>
      <c r="D9">
        <v>26383111</v>
      </c>
      <c r="E9">
        <v>26395102</v>
      </c>
      <c r="F9">
        <v>9</v>
      </c>
      <c r="G9">
        <v>7.1632</v>
      </c>
      <c r="H9" s="3">
        <v>3.941e-13</v>
      </c>
    </row>
    <row r="10" spans="1:8">
      <c r="A10">
        <v>11119</v>
      </c>
      <c r="B10" t="s">
        <v>20</v>
      </c>
      <c r="C10">
        <v>6</v>
      </c>
      <c r="D10">
        <v>26402465</v>
      </c>
      <c r="E10">
        <v>26415444</v>
      </c>
      <c r="F10">
        <v>9</v>
      </c>
      <c r="G10">
        <v>7.1908</v>
      </c>
      <c r="H10" s="3">
        <v>3.2206e-13</v>
      </c>
    </row>
    <row r="11" spans="1:8">
      <c r="A11">
        <v>79692</v>
      </c>
      <c r="B11" t="s">
        <v>25</v>
      </c>
      <c r="C11">
        <v>6</v>
      </c>
      <c r="D11">
        <v>26634611</v>
      </c>
      <c r="E11">
        <v>26659980</v>
      </c>
      <c r="F11">
        <v>9</v>
      </c>
      <c r="G11">
        <v>8.8379</v>
      </c>
      <c r="H11" s="3">
        <v>4.8775e-19</v>
      </c>
    </row>
    <row r="12" spans="1:8">
      <c r="A12">
        <v>10279</v>
      </c>
      <c r="B12" t="s">
        <v>29</v>
      </c>
      <c r="C12">
        <v>6</v>
      </c>
      <c r="D12">
        <v>27215480</v>
      </c>
      <c r="E12">
        <v>27224399</v>
      </c>
      <c r="F12">
        <v>15</v>
      </c>
      <c r="G12">
        <v>13.878</v>
      </c>
      <c r="H12" s="3">
        <v>4.2904e-44</v>
      </c>
    </row>
    <row r="13" spans="1:8">
      <c r="A13">
        <v>346157</v>
      </c>
      <c r="B13" t="s">
        <v>30</v>
      </c>
      <c r="C13">
        <v>6</v>
      </c>
      <c r="D13">
        <v>27356524</v>
      </c>
      <c r="E13">
        <v>27371683</v>
      </c>
      <c r="F13">
        <v>11</v>
      </c>
      <c r="G13">
        <v>6.7943</v>
      </c>
      <c r="H13" s="3">
        <v>5.4426e-12</v>
      </c>
    </row>
    <row r="14" spans="1:8">
      <c r="A14">
        <v>7718</v>
      </c>
      <c r="B14" t="s">
        <v>31</v>
      </c>
      <c r="C14">
        <v>6</v>
      </c>
      <c r="D14">
        <v>28048482</v>
      </c>
      <c r="E14">
        <v>28057341</v>
      </c>
      <c r="F14">
        <v>3</v>
      </c>
      <c r="G14">
        <v>6.97</v>
      </c>
      <c r="H14" s="3">
        <v>1.5842e-12</v>
      </c>
    </row>
    <row r="15" spans="1:8">
      <c r="A15">
        <v>7741</v>
      </c>
      <c r="B15" t="s">
        <v>36</v>
      </c>
      <c r="C15">
        <v>6</v>
      </c>
      <c r="D15">
        <v>28234788</v>
      </c>
      <c r="E15">
        <v>28246001</v>
      </c>
      <c r="F15">
        <v>10</v>
      </c>
      <c r="G15">
        <v>11.219</v>
      </c>
      <c r="H15" s="3">
        <v>1.6372e-29</v>
      </c>
    </row>
    <row r="16" spans="1:8">
      <c r="A16">
        <v>64288</v>
      </c>
      <c r="B16" t="s">
        <v>37</v>
      </c>
      <c r="C16">
        <v>6</v>
      </c>
      <c r="D16">
        <v>28292514</v>
      </c>
      <c r="E16">
        <v>28321972</v>
      </c>
      <c r="F16">
        <v>2</v>
      </c>
      <c r="G16">
        <v>6.9755</v>
      </c>
      <c r="H16" s="3">
        <v>1.524e-12</v>
      </c>
    </row>
    <row r="17" spans="1:8">
      <c r="A17">
        <v>80317</v>
      </c>
      <c r="B17" t="s">
        <v>38</v>
      </c>
      <c r="C17">
        <v>6</v>
      </c>
      <c r="D17">
        <v>28317691</v>
      </c>
      <c r="E17">
        <v>28336954</v>
      </c>
      <c r="F17">
        <v>11</v>
      </c>
      <c r="G17">
        <v>11.862</v>
      </c>
      <c r="H17" s="3">
        <v>9.2761e-33</v>
      </c>
    </row>
    <row r="18" spans="1:8">
      <c r="A18">
        <v>222696</v>
      </c>
      <c r="B18" t="s">
        <v>39</v>
      </c>
      <c r="C18">
        <v>6</v>
      </c>
      <c r="D18">
        <v>28399373</v>
      </c>
      <c r="E18">
        <v>28411279</v>
      </c>
      <c r="F18">
        <v>6</v>
      </c>
      <c r="G18">
        <v>7.1791</v>
      </c>
      <c r="H18" s="3">
        <v>3.508e-13</v>
      </c>
    </row>
    <row r="19" spans="1:8">
      <c r="A19">
        <v>346171</v>
      </c>
      <c r="B19" t="s">
        <v>44</v>
      </c>
      <c r="C19">
        <v>6</v>
      </c>
      <c r="D19">
        <v>29640169</v>
      </c>
      <c r="E19">
        <v>29644931</v>
      </c>
      <c r="F19">
        <v>14</v>
      </c>
      <c r="G19">
        <v>10.922</v>
      </c>
      <c r="H19" s="3">
        <v>4.5249e-28</v>
      </c>
    </row>
    <row r="20" spans="1:8">
      <c r="A20">
        <v>3134</v>
      </c>
      <c r="B20" t="s">
        <v>45</v>
      </c>
      <c r="C20">
        <v>6</v>
      </c>
      <c r="D20">
        <v>29691117</v>
      </c>
      <c r="E20">
        <v>29695073</v>
      </c>
      <c r="F20">
        <v>10</v>
      </c>
      <c r="G20">
        <v>7.9127</v>
      </c>
      <c r="H20" s="3">
        <v>1.2588e-15</v>
      </c>
    </row>
    <row r="21" spans="1:8">
      <c r="A21">
        <v>554223</v>
      </c>
      <c r="B21" t="s">
        <v>588</v>
      </c>
      <c r="C21">
        <v>6</v>
      </c>
      <c r="D21">
        <v>29759683</v>
      </c>
      <c r="E21">
        <v>29765584</v>
      </c>
      <c r="F21">
        <v>22</v>
      </c>
      <c r="G21">
        <v>9.8893</v>
      </c>
      <c r="H21" s="3">
        <v>2.3156e-23</v>
      </c>
    </row>
    <row r="22" spans="1:8">
      <c r="A22">
        <v>3135</v>
      </c>
      <c r="B22" t="s">
        <v>46</v>
      </c>
      <c r="C22">
        <v>6</v>
      </c>
      <c r="D22">
        <v>29794756</v>
      </c>
      <c r="E22">
        <v>29798899</v>
      </c>
      <c r="F22">
        <v>16</v>
      </c>
      <c r="G22">
        <v>8.1286</v>
      </c>
      <c r="H22" s="3">
        <v>2.1718e-16</v>
      </c>
    </row>
    <row r="23" spans="1:8">
      <c r="A23">
        <v>3105</v>
      </c>
      <c r="B23" t="s">
        <v>47</v>
      </c>
      <c r="C23">
        <v>6</v>
      </c>
      <c r="D23">
        <v>29910247</v>
      </c>
      <c r="E23">
        <v>29913661</v>
      </c>
      <c r="F23">
        <v>16</v>
      </c>
      <c r="G23">
        <v>9.125</v>
      </c>
      <c r="H23" s="3">
        <v>3.5868e-20</v>
      </c>
    </row>
    <row r="24" spans="1:8">
      <c r="A24">
        <v>30834</v>
      </c>
      <c r="B24" t="s">
        <v>48</v>
      </c>
      <c r="C24">
        <v>6</v>
      </c>
      <c r="D24">
        <v>30029017</v>
      </c>
      <c r="E24">
        <v>30032686</v>
      </c>
      <c r="F24">
        <v>5</v>
      </c>
      <c r="G24">
        <v>7.3886</v>
      </c>
      <c r="H24" s="3">
        <v>7.4217e-14</v>
      </c>
    </row>
    <row r="25" spans="1:8">
      <c r="A25">
        <v>80352</v>
      </c>
      <c r="B25" t="s">
        <v>50</v>
      </c>
      <c r="C25">
        <v>6</v>
      </c>
      <c r="D25">
        <v>30038043</v>
      </c>
      <c r="E25">
        <v>30043628</v>
      </c>
      <c r="F25">
        <v>2</v>
      </c>
      <c r="G25">
        <v>11.953</v>
      </c>
      <c r="H25" s="3">
        <v>3.1396e-33</v>
      </c>
    </row>
    <row r="26" spans="1:8">
      <c r="A26">
        <v>202658</v>
      </c>
      <c r="B26" t="s">
        <v>53</v>
      </c>
      <c r="C26">
        <v>6</v>
      </c>
      <c r="D26">
        <v>30297088</v>
      </c>
      <c r="E26">
        <v>30314635</v>
      </c>
      <c r="F26">
        <v>2</v>
      </c>
      <c r="G26">
        <v>4.3911</v>
      </c>
      <c r="H26" s="3">
        <v>5.6386e-6</v>
      </c>
    </row>
    <row r="27" spans="1:8">
      <c r="A27">
        <v>79897</v>
      </c>
      <c r="B27" t="s">
        <v>54</v>
      </c>
      <c r="C27">
        <v>6</v>
      </c>
      <c r="D27">
        <v>30312897</v>
      </c>
      <c r="E27">
        <v>30314635</v>
      </c>
      <c r="F27">
        <v>2</v>
      </c>
      <c r="G27">
        <v>4.3911</v>
      </c>
      <c r="H27" s="3">
        <v>5.6386e-6</v>
      </c>
    </row>
    <row r="28" spans="1:8">
      <c r="A28">
        <v>23</v>
      </c>
      <c r="B28" t="s">
        <v>56</v>
      </c>
      <c r="C28">
        <v>6</v>
      </c>
      <c r="D28">
        <v>30539170</v>
      </c>
      <c r="E28">
        <v>30559309</v>
      </c>
      <c r="F28">
        <v>7</v>
      </c>
      <c r="G28">
        <v>9.8777</v>
      </c>
      <c r="H28" s="3">
        <v>2.5997e-23</v>
      </c>
    </row>
    <row r="29" spans="1:8">
      <c r="A29">
        <v>8449</v>
      </c>
      <c r="B29" t="s">
        <v>58</v>
      </c>
      <c r="C29">
        <v>6</v>
      </c>
      <c r="D29">
        <v>30620896</v>
      </c>
      <c r="E29">
        <v>30640830</v>
      </c>
      <c r="F29">
        <v>1</v>
      </c>
      <c r="G29">
        <v>10.579</v>
      </c>
      <c r="H29" s="3">
        <v>1.8593e-26</v>
      </c>
    </row>
    <row r="30" spans="1:8">
      <c r="A30">
        <v>10211</v>
      </c>
      <c r="B30" t="s">
        <v>63</v>
      </c>
      <c r="C30">
        <v>6</v>
      </c>
      <c r="D30">
        <v>30695506</v>
      </c>
      <c r="E30">
        <v>30710687</v>
      </c>
      <c r="F30">
        <v>7</v>
      </c>
      <c r="G30">
        <v>14.121</v>
      </c>
      <c r="H30" s="3">
        <v>1.4147e-45</v>
      </c>
    </row>
    <row r="31" spans="1:8">
      <c r="A31">
        <v>2968</v>
      </c>
      <c r="B31" t="s">
        <v>210</v>
      </c>
      <c r="C31">
        <v>6</v>
      </c>
      <c r="D31">
        <v>30875957</v>
      </c>
      <c r="E31">
        <v>30881883</v>
      </c>
      <c r="F31">
        <v>2</v>
      </c>
      <c r="G31">
        <v>5.2098</v>
      </c>
      <c r="H31" s="3">
        <v>9.4525e-8</v>
      </c>
    </row>
    <row r="32" spans="1:8">
      <c r="A32">
        <v>57176</v>
      </c>
      <c r="B32" t="s">
        <v>65</v>
      </c>
      <c r="C32">
        <v>6</v>
      </c>
      <c r="D32">
        <v>30881982</v>
      </c>
      <c r="E32">
        <v>30894236</v>
      </c>
      <c r="F32">
        <v>8</v>
      </c>
      <c r="G32">
        <v>9.6342</v>
      </c>
      <c r="H32" s="3">
        <v>2.8669e-22</v>
      </c>
    </row>
    <row r="33" spans="1:8">
      <c r="A33">
        <v>170679</v>
      </c>
      <c r="B33" t="s">
        <v>67</v>
      </c>
      <c r="C33">
        <v>6</v>
      </c>
      <c r="D33">
        <v>31082608</v>
      </c>
      <c r="E33">
        <v>31107869</v>
      </c>
      <c r="F33">
        <v>11</v>
      </c>
      <c r="G33">
        <v>16.327</v>
      </c>
      <c r="H33" s="3">
        <v>3.1872e-60</v>
      </c>
    </row>
    <row r="34" spans="1:8">
      <c r="A34">
        <v>170680</v>
      </c>
      <c r="B34" t="s">
        <v>68</v>
      </c>
      <c r="C34">
        <v>6</v>
      </c>
      <c r="D34">
        <v>31105311</v>
      </c>
      <c r="E34">
        <v>31107127</v>
      </c>
      <c r="F34">
        <v>23</v>
      </c>
      <c r="G34">
        <v>17.349</v>
      </c>
      <c r="H34" s="3">
        <v>9.9632e-68</v>
      </c>
    </row>
    <row r="35" spans="1:8">
      <c r="A35">
        <v>54535</v>
      </c>
      <c r="B35" t="s">
        <v>69</v>
      </c>
      <c r="C35">
        <v>6</v>
      </c>
      <c r="D35">
        <v>31110216</v>
      </c>
      <c r="E35">
        <v>31126015</v>
      </c>
      <c r="F35">
        <v>13</v>
      </c>
      <c r="G35">
        <v>11.37</v>
      </c>
      <c r="H35" s="3">
        <v>2.9449e-30</v>
      </c>
    </row>
    <row r="36" spans="1:8">
      <c r="A36">
        <v>6941</v>
      </c>
      <c r="B36" t="s">
        <v>70</v>
      </c>
      <c r="C36">
        <v>6</v>
      </c>
      <c r="D36">
        <v>31126303</v>
      </c>
      <c r="E36">
        <v>31134183</v>
      </c>
      <c r="F36">
        <v>2</v>
      </c>
      <c r="G36">
        <v>7.2055</v>
      </c>
      <c r="H36" s="3">
        <v>2.8919e-13</v>
      </c>
    </row>
    <row r="37" spans="1:8">
      <c r="A37">
        <v>3107</v>
      </c>
      <c r="B37" t="s">
        <v>72</v>
      </c>
      <c r="C37">
        <v>6</v>
      </c>
      <c r="D37">
        <v>31236526</v>
      </c>
      <c r="E37">
        <v>31239913</v>
      </c>
      <c r="F37">
        <v>28</v>
      </c>
      <c r="G37">
        <v>21.753</v>
      </c>
      <c r="H37" s="3">
        <v>3.2246e-105</v>
      </c>
    </row>
    <row r="38" spans="1:8">
      <c r="A38">
        <v>100507436</v>
      </c>
      <c r="B38" t="s">
        <v>74</v>
      </c>
      <c r="C38">
        <v>6</v>
      </c>
      <c r="D38">
        <v>31367561</v>
      </c>
      <c r="E38">
        <v>31383090</v>
      </c>
      <c r="F38">
        <v>10</v>
      </c>
      <c r="G38">
        <v>11.74</v>
      </c>
      <c r="H38" s="3">
        <v>3.9966e-32</v>
      </c>
    </row>
    <row r="39" spans="1:8">
      <c r="A39">
        <v>4277</v>
      </c>
      <c r="B39" t="s">
        <v>75</v>
      </c>
      <c r="C39">
        <v>6</v>
      </c>
      <c r="D39">
        <v>31462054</v>
      </c>
      <c r="E39">
        <v>31478901</v>
      </c>
      <c r="F39">
        <v>4</v>
      </c>
      <c r="G39">
        <v>10.471</v>
      </c>
      <c r="H39" s="3">
        <v>5.8565e-26</v>
      </c>
    </row>
    <row r="40" spans="1:8">
      <c r="A40">
        <v>534</v>
      </c>
      <c r="B40" t="s">
        <v>77</v>
      </c>
      <c r="C40">
        <v>6</v>
      </c>
      <c r="D40">
        <v>31512228</v>
      </c>
      <c r="E40">
        <v>31514625</v>
      </c>
      <c r="F40">
        <v>5</v>
      </c>
      <c r="G40">
        <v>12.773</v>
      </c>
      <c r="H40" s="3">
        <v>1.1629e-37</v>
      </c>
    </row>
    <row r="41" spans="1:8">
      <c r="A41">
        <v>58496</v>
      </c>
      <c r="B41" t="s">
        <v>87</v>
      </c>
      <c r="C41">
        <v>6</v>
      </c>
      <c r="D41">
        <v>31638728</v>
      </c>
      <c r="E41">
        <v>31640227</v>
      </c>
      <c r="F41">
        <v>10</v>
      </c>
      <c r="G41">
        <v>18.925</v>
      </c>
      <c r="H41" s="3">
        <v>3.5191e-80</v>
      </c>
    </row>
    <row r="42" spans="1:8">
      <c r="A42">
        <v>1192</v>
      </c>
      <c r="B42" t="s">
        <v>91</v>
      </c>
      <c r="C42">
        <v>6</v>
      </c>
      <c r="D42">
        <v>31698358</v>
      </c>
      <c r="E42">
        <v>31705095</v>
      </c>
      <c r="F42">
        <v>1</v>
      </c>
      <c r="G42">
        <v>6.7954</v>
      </c>
      <c r="H42" s="3">
        <v>5.4e-12</v>
      </c>
    </row>
    <row r="43" spans="1:8">
      <c r="A43">
        <v>6499</v>
      </c>
      <c r="B43" t="s">
        <v>98</v>
      </c>
      <c r="C43">
        <v>6</v>
      </c>
      <c r="D43">
        <v>31926581</v>
      </c>
      <c r="E43">
        <v>31937532</v>
      </c>
      <c r="F43">
        <v>3</v>
      </c>
      <c r="G43">
        <v>12.865</v>
      </c>
      <c r="H43" s="3">
        <v>3.5214e-38</v>
      </c>
    </row>
    <row r="44" spans="1:8">
      <c r="A44">
        <v>720</v>
      </c>
      <c r="B44" t="s">
        <v>101</v>
      </c>
      <c r="C44">
        <v>6</v>
      </c>
      <c r="D44">
        <v>31949834</v>
      </c>
      <c r="E44">
        <v>31970457</v>
      </c>
      <c r="F44">
        <v>10</v>
      </c>
      <c r="G44">
        <v>15.993</v>
      </c>
      <c r="H44" s="3">
        <v>7.1918e-58</v>
      </c>
    </row>
    <row r="45" spans="1:8">
      <c r="A45">
        <v>721</v>
      </c>
      <c r="B45" t="s">
        <v>102</v>
      </c>
      <c r="C45">
        <v>6</v>
      </c>
      <c r="D45">
        <v>31982572</v>
      </c>
      <c r="E45">
        <v>32003195</v>
      </c>
      <c r="F45">
        <v>1</v>
      </c>
      <c r="G45">
        <v>4.1957</v>
      </c>
      <c r="H45" s="3">
        <v>1.3602e-5</v>
      </c>
    </row>
    <row r="46" spans="1:8">
      <c r="A46">
        <v>1589</v>
      </c>
      <c r="B46" t="s">
        <v>103</v>
      </c>
      <c r="C46">
        <v>6</v>
      </c>
      <c r="D46">
        <v>32006093</v>
      </c>
      <c r="E46">
        <v>32009447</v>
      </c>
      <c r="F46">
        <v>9</v>
      </c>
      <c r="G46">
        <v>17.575</v>
      </c>
      <c r="H46" s="3">
        <v>1.904e-69</v>
      </c>
    </row>
    <row r="47" spans="1:8">
      <c r="A47">
        <v>177</v>
      </c>
      <c r="B47" t="s">
        <v>108</v>
      </c>
      <c r="C47">
        <v>6</v>
      </c>
      <c r="D47">
        <v>32148745</v>
      </c>
      <c r="E47">
        <v>32152099</v>
      </c>
      <c r="F47">
        <v>2</v>
      </c>
      <c r="G47">
        <v>11.459</v>
      </c>
      <c r="H47" s="3">
        <v>1.0562e-30</v>
      </c>
    </row>
    <row r="48" spans="1:8">
      <c r="A48">
        <v>4855</v>
      </c>
      <c r="B48" t="s">
        <v>110</v>
      </c>
      <c r="C48">
        <v>6</v>
      </c>
      <c r="D48">
        <v>32162620</v>
      </c>
      <c r="E48">
        <v>32191844</v>
      </c>
      <c r="F48">
        <v>3</v>
      </c>
      <c r="G48">
        <v>13.192</v>
      </c>
      <c r="H48" s="3">
        <v>4.9013e-40</v>
      </c>
    </row>
    <row r="49" spans="1:8">
      <c r="A49">
        <v>56244</v>
      </c>
      <c r="B49" t="s">
        <v>235</v>
      </c>
      <c r="C49">
        <v>6</v>
      </c>
      <c r="D49">
        <v>32362513</v>
      </c>
      <c r="E49">
        <v>32374900</v>
      </c>
      <c r="F49">
        <v>3</v>
      </c>
      <c r="G49">
        <v>13.441</v>
      </c>
      <c r="H49" s="3">
        <v>1.7425e-41</v>
      </c>
    </row>
    <row r="50" spans="1:8">
      <c r="A50">
        <v>3127</v>
      </c>
      <c r="B50" t="s">
        <v>112</v>
      </c>
      <c r="C50">
        <v>6</v>
      </c>
      <c r="D50">
        <v>32485151</v>
      </c>
      <c r="E50">
        <v>32498006</v>
      </c>
      <c r="F50">
        <v>19</v>
      </c>
      <c r="G50">
        <v>21.875</v>
      </c>
      <c r="H50" s="3">
        <v>2.2562e-106</v>
      </c>
    </row>
    <row r="51" spans="1:8">
      <c r="A51">
        <v>3123</v>
      </c>
      <c r="B51" t="s">
        <v>113</v>
      </c>
      <c r="C51">
        <v>6</v>
      </c>
      <c r="D51">
        <v>32546546</v>
      </c>
      <c r="E51">
        <v>32557613</v>
      </c>
      <c r="F51">
        <v>2</v>
      </c>
      <c r="G51">
        <v>9.0529</v>
      </c>
      <c r="H51" s="3">
        <v>6.9591e-20</v>
      </c>
    </row>
    <row r="52" spans="1:8">
      <c r="A52">
        <v>3117</v>
      </c>
      <c r="B52" t="s">
        <v>114</v>
      </c>
      <c r="C52">
        <v>6</v>
      </c>
      <c r="D52">
        <v>32605169</v>
      </c>
      <c r="E52">
        <v>32612152</v>
      </c>
      <c r="F52">
        <v>19</v>
      </c>
      <c r="G52">
        <v>20.131</v>
      </c>
      <c r="H52" s="3">
        <v>1.9866e-90</v>
      </c>
    </row>
    <row r="53" spans="1:8">
      <c r="A53">
        <v>3119</v>
      </c>
      <c r="B53" t="s">
        <v>115</v>
      </c>
      <c r="C53">
        <v>6</v>
      </c>
      <c r="D53">
        <v>32627241</v>
      </c>
      <c r="E53">
        <v>32634466</v>
      </c>
      <c r="F53">
        <v>10</v>
      </c>
      <c r="G53">
        <v>14.341</v>
      </c>
      <c r="H53" s="3">
        <v>6.0576e-47</v>
      </c>
    </row>
    <row r="54" spans="1:8">
      <c r="A54">
        <v>3118</v>
      </c>
      <c r="B54" t="s">
        <v>116</v>
      </c>
      <c r="C54">
        <v>6</v>
      </c>
      <c r="D54">
        <v>32709156</v>
      </c>
      <c r="E54">
        <v>32714664</v>
      </c>
      <c r="F54">
        <v>19</v>
      </c>
      <c r="G54">
        <v>20.131</v>
      </c>
      <c r="H54" s="3">
        <v>1.9866e-90</v>
      </c>
    </row>
    <row r="55" spans="1:8">
      <c r="A55">
        <v>3120</v>
      </c>
      <c r="B55" t="s">
        <v>117</v>
      </c>
      <c r="C55">
        <v>6</v>
      </c>
      <c r="D55">
        <v>32723837</v>
      </c>
      <c r="E55">
        <v>32731330</v>
      </c>
      <c r="F55">
        <v>15</v>
      </c>
      <c r="G55">
        <v>21.309</v>
      </c>
      <c r="H55" s="3">
        <v>4.6584e-101</v>
      </c>
    </row>
    <row r="56" spans="1:8">
      <c r="A56">
        <v>3112</v>
      </c>
      <c r="B56" t="s">
        <v>118</v>
      </c>
      <c r="C56">
        <v>6</v>
      </c>
      <c r="D56">
        <v>32780540</v>
      </c>
      <c r="E56">
        <v>32784825</v>
      </c>
      <c r="F56">
        <v>10</v>
      </c>
      <c r="G56">
        <v>14.789</v>
      </c>
      <c r="H56" s="3">
        <v>8.6043e-50</v>
      </c>
    </row>
    <row r="57" spans="1:8">
      <c r="A57">
        <v>6891</v>
      </c>
      <c r="B57" t="s">
        <v>119</v>
      </c>
      <c r="C57">
        <v>6</v>
      </c>
      <c r="D57">
        <v>32789610</v>
      </c>
      <c r="E57">
        <v>32806547</v>
      </c>
      <c r="F57">
        <v>7</v>
      </c>
      <c r="G57">
        <v>9.3247</v>
      </c>
      <c r="H57" s="3">
        <v>5.5654e-21</v>
      </c>
    </row>
    <row r="58" spans="1:8">
      <c r="A58">
        <v>6890</v>
      </c>
      <c r="B58" t="s">
        <v>121</v>
      </c>
      <c r="C58">
        <v>6</v>
      </c>
      <c r="D58">
        <v>32812986</v>
      </c>
      <c r="E58">
        <v>32821748</v>
      </c>
      <c r="F58">
        <v>1</v>
      </c>
      <c r="G58">
        <v>11.099</v>
      </c>
      <c r="H58" s="3">
        <v>6.3185e-29</v>
      </c>
    </row>
    <row r="59" spans="1:8">
      <c r="A59">
        <v>3108</v>
      </c>
      <c r="B59" t="s">
        <v>123</v>
      </c>
      <c r="C59">
        <v>6</v>
      </c>
      <c r="D59">
        <v>32916391</v>
      </c>
      <c r="E59">
        <v>32920900</v>
      </c>
      <c r="F59">
        <v>14</v>
      </c>
      <c r="G59">
        <v>17.099</v>
      </c>
      <c r="H59" s="3">
        <v>7.576e-66</v>
      </c>
    </row>
    <row r="60" spans="1:8">
      <c r="A60">
        <v>7923</v>
      </c>
      <c r="B60" t="s">
        <v>130</v>
      </c>
      <c r="C60">
        <v>6</v>
      </c>
      <c r="D60">
        <v>33172414</v>
      </c>
      <c r="E60">
        <v>33174608</v>
      </c>
      <c r="F60">
        <v>5</v>
      </c>
      <c r="G60">
        <v>9.5352</v>
      </c>
      <c r="H60" s="3">
        <v>7.4833e-22</v>
      </c>
    </row>
    <row r="61" spans="1:8">
      <c r="A61">
        <v>6222</v>
      </c>
      <c r="B61" t="s">
        <v>132</v>
      </c>
      <c r="C61">
        <v>6</v>
      </c>
      <c r="D61">
        <v>33239852</v>
      </c>
      <c r="E61">
        <v>33244281</v>
      </c>
      <c r="F61">
        <v>8</v>
      </c>
      <c r="G61">
        <v>10.043</v>
      </c>
      <c r="H61" s="3">
        <v>4.9242e-24</v>
      </c>
    </row>
    <row r="62" spans="1:8">
      <c r="A62">
        <v>6892</v>
      </c>
      <c r="B62" t="s">
        <v>135</v>
      </c>
      <c r="C62">
        <v>6</v>
      </c>
      <c r="D62">
        <v>33267471</v>
      </c>
      <c r="E62">
        <v>33282164</v>
      </c>
      <c r="F62">
        <v>3</v>
      </c>
      <c r="G62">
        <v>5.6256</v>
      </c>
      <c r="H62" s="3">
        <v>9.2412e-9</v>
      </c>
    </row>
    <row r="63" spans="1:8">
      <c r="A63">
        <v>3710</v>
      </c>
      <c r="B63" t="s">
        <v>139</v>
      </c>
      <c r="C63">
        <v>6</v>
      </c>
      <c r="D63">
        <v>33587951</v>
      </c>
      <c r="E63">
        <v>33664351</v>
      </c>
      <c r="F63">
        <v>3</v>
      </c>
      <c r="G63">
        <v>4.6444</v>
      </c>
      <c r="H63" s="3">
        <v>1.7049e-6</v>
      </c>
    </row>
    <row r="64" spans="1:8">
      <c r="A64">
        <v>252969</v>
      </c>
      <c r="B64" t="s">
        <v>261</v>
      </c>
      <c r="C64">
        <v>8</v>
      </c>
      <c r="D64">
        <v>11627172</v>
      </c>
      <c r="E64">
        <v>11644854</v>
      </c>
      <c r="F64">
        <v>7</v>
      </c>
      <c r="G64">
        <v>4.2854</v>
      </c>
      <c r="H64" s="3">
        <v>9.1186e-6</v>
      </c>
    </row>
    <row r="65" spans="1:8">
      <c r="A65">
        <v>92170</v>
      </c>
      <c r="B65" t="s">
        <v>147</v>
      </c>
      <c r="C65">
        <v>10</v>
      </c>
      <c r="D65">
        <v>135207621</v>
      </c>
      <c r="E65">
        <v>135234174</v>
      </c>
      <c r="F65">
        <v>2</v>
      </c>
      <c r="G65">
        <v>4.1609</v>
      </c>
      <c r="H65" s="3">
        <v>1.585e-5</v>
      </c>
    </row>
    <row r="66" spans="1:8">
      <c r="A66">
        <v>503542</v>
      </c>
      <c r="B66" t="s">
        <v>270</v>
      </c>
      <c r="C66">
        <v>10</v>
      </c>
      <c r="D66">
        <v>135234170</v>
      </c>
      <c r="E66">
        <v>135238623</v>
      </c>
      <c r="F66">
        <v>2</v>
      </c>
      <c r="G66">
        <v>4.2615</v>
      </c>
      <c r="H66" s="3">
        <v>1.0154e-5</v>
      </c>
    </row>
    <row r="67" spans="1:8">
      <c r="A67">
        <v>10219</v>
      </c>
      <c r="B67" t="s">
        <v>153</v>
      </c>
      <c r="C67">
        <v>12</v>
      </c>
      <c r="D67">
        <v>9142137</v>
      </c>
      <c r="E67">
        <v>9163343</v>
      </c>
      <c r="F67">
        <v>1</v>
      </c>
      <c r="G67">
        <v>5.6385</v>
      </c>
      <c r="H67" s="3">
        <v>8.5792e-9</v>
      </c>
    </row>
    <row r="68" spans="1:8">
      <c r="A68">
        <v>6821</v>
      </c>
      <c r="B68" t="s">
        <v>155</v>
      </c>
      <c r="C68">
        <v>12</v>
      </c>
      <c r="D68">
        <v>56391043</v>
      </c>
      <c r="E68">
        <v>56399309</v>
      </c>
      <c r="F68">
        <v>5</v>
      </c>
      <c r="G68">
        <v>7.3328</v>
      </c>
      <c r="H68" s="3">
        <v>1.1266e-13</v>
      </c>
    </row>
    <row r="69" spans="1:8">
      <c r="A69">
        <v>6231</v>
      </c>
      <c r="B69" t="s">
        <v>157</v>
      </c>
      <c r="C69">
        <v>12</v>
      </c>
      <c r="D69">
        <v>56435686</v>
      </c>
      <c r="E69">
        <v>56438007</v>
      </c>
      <c r="F69">
        <v>12</v>
      </c>
      <c r="G69">
        <v>9.7012</v>
      </c>
      <c r="H69" s="3">
        <v>1.4892e-22</v>
      </c>
    </row>
    <row r="70" spans="1:8">
      <c r="A70">
        <v>1512</v>
      </c>
      <c r="B70" t="s">
        <v>239</v>
      </c>
      <c r="C70">
        <v>15</v>
      </c>
      <c r="D70">
        <v>79214092</v>
      </c>
      <c r="E70">
        <v>79237436</v>
      </c>
      <c r="F70">
        <v>2</v>
      </c>
      <c r="G70">
        <v>6.2841</v>
      </c>
      <c r="H70" s="3">
        <v>1.6487e-10</v>
      </c>
    </row>
    <row r="71" spans="1:8">
      <c r="A71">
        <v>116028</v>
      </c>
      <c r="B71" t="s">
        <v>169</v>
      </c>
      <c r="C71">
        <v>16</v>
      </c>
      <c r="D71">
        <v>11439311</v>
      </c>
      <c r="E71">
        <v>11445617</v>
      </c>
      <c r="F71">
        <v>17</v>
      </c>
      <c r="G71">
        <v>5.3864</v>
      </c>
      <c r="H71" s="3">
        <v>3.5947e-8</v>
      </c>
    </row>
    <row r="72" spans="1:8">
      <c r="A72">
        <v>26471</v>
      </c>
      <c r="B72" t="s">
        <v>265</v>
      </c>
      <c r="C72">
        <v>16</v>
      </c>
      <c r="D72">
        <v>28548662</v>
      </c>
      <c r="E72">
        <v>28550495</v>
      </c>
      <c r="F72">
        <v>3</v>
      </c>
      <c r="G72">
        <v>5.335</v>
      </c>
      <c r="H72" s="3">
        <v>4.7772e-8</v>
      </c>
    </row>
    <row r="73" spans="1:8">
      <c r="A73">
        <v>112869</v>
      </c>
      <c r="B73" t="s">
        <v>171</v>
      </c>
      <c r="C73">
        <v>16</v>
      </c>
      <c r="D73">
        <v>28565249</v>
      </c>
      <c r="E73">
        <v>28603111</v>
      </c>
      <c r="F73">
        <v>3</v>
      </c>
      <c r="G73">
        <v>5.3884</v>
      </c>
      <c r="H73" s="3">
        <v>3.5537e-8</v>
      </c>
    </row>
    <row r="74" spans="1:8">
      <c r="A74">
        <v>6799</v>
      </c>
      <c r="B74" t="s">
        <v>172</v>
      </c>
      <c r="C74">
        <v>16</v>
      </c>
      <c r="D74">
        <v>28603264</v>
      </c>
      <c r="E74">
        <v>28611058</v>
      </c>
      <c r="F74">
        <v>3</v>
      </c>
      <c r="G74">
        <v>5.2666</v>
      </c>
      <c r="H74" s="3">
        <v>6.9487e-8</v>
      </c>
    </row>
    <row r="75" spans="1:8">
      <c r="A75">
        <v>7284</v>
      </c>
      <c r="B75" t="s">
        <v>175</v>
      </c>
      <c r="C75">
        <v>16</v>
      </c>
      <c r="D75">
        <v>28853732</v>
      </c>
      <c r="E75">
        <v>28857729</v>
      </c>
      <c r="F75">
        <v>4</v>
      </c>
      <c r="G75">
        <v>5.259</v>
      </c>
      <c r="H75" s="3">
        <v>7.2408e-8</v>
      </c>
    </row>
    <row r="76" spans="1:8">
      <c r="A76">
        <v>25970</v>
      </c>
      <c r="B76" t="s">
        <v>176</v>
      </c>
      <c r="C76">
        <v>16</v>
      </c>
      <c r="D76">
        <v>28872939</v>
      </c>
      <c r="E76">
        <v>28885534</v>
      </c>
      <c r="F76">
        <v>4</v>
      </c>
      <c r="G76">
        <v>5.1568</v>
      </c>
      <c r="H76" s="3">
        <v>1.256e-7</v>
      </c>
    </row>
    <row r="77" spans="1:8">
      <c r="A77">
        <v>55876</v>
      </c>
      <c r="B77" t="s">
        <v>223</v>
      </c>
      <c r="C77">
        <v>17</v>
      </c>
      <c r="D77">
        <v>38060848</v>
      </c>
      <c r="E77">
        <v>38074903</v>
      </c>
      <c r="F77">
        <v>5</v>
      </c>
      <c r="G77">
        <v>4.2807</v>
      </c>
      <c r="H77" s="3">
        <v>9.3164e-6</v>
      </c>
    </row>
    <row r="78" spans="1:8">
      <c r="A78">
        <v>94103</v>
      </c>
      <c r="B78" t="s">
        <v>180</v>
      </c>
      <c r="C78">
        <v>17</v>
      </c>
      <c r="D78">
        <v>38077294</v>
      </c>
      <c r="E78">
        <v>38083884</v>
      </c>
      <c r="F78">
        <v>3</v>
      </c>
      <c r="G78">
        <v>4.6457</v>
      </c>
      <c r="H78" s="3">
        <v>1.6949e-6</v>
      </c>
    </row>
    <row r="79" spans="1:8">
      <c r="A79">
        <v>6605</v>
      </c>
      <c r="B79" t="s">
        <v>184</v>
      </c>
      <c r="C79">
        <v>17</v>
      </c>
      <c r="D79">
        <v>38781214</v>
      </c>
      <c r="E79">
        <v>38805658</v>
      </c>
      <c r="F79">
        <v>4</v>
      </c>
      <c r="G79">
        <v>4.6743</v>
      </c>
      <c r="H79" s="3">
        <v>1.4748e-6</v>
      </c>
    </row>
    <row r="80" spans="1:8">
      <c r="A80">
        <v>284058</v>
      </c>
      <c r="B80" t="s">
        <v>442</v>
      </c>
      <c r="C80">
        <v>17</v>
      </c>
      <c r="D80">
        <v>44107282</v>
      </c>
      <c r="E80">
        <v>44302740</v>
      </c>
      <c r="F80">
        <v>5</v>
      </c>
      <c r="G80">
        <v>4.9417</v>
      </c>
      <c r="H80" s="3">
        <v>3.8725e-7</v>
      </c>
    </row>
    <row r="81" spans="1:8">
      <c r="A81">
        <v>55163</v>
      </c>
      <c r="B81" t="s">
        <v>187</v>
      </c>
      <c r="C81">
        <v>17</v>
      </c>
      <c r="D81">
        <v>46018889</v>
      </c>
      <c r="E81">
        <v>46026674</v>
      </c>
      <c r="F81">
        <v>1</v>
      </c>
      <c r="G81">
        <v>4.4029</v>
      </c>
      <c r="H81" s="3">
        <v>5.3412e-6</v>
      </c>
    </row>
    <row r="82" spans="1:8">
      <c r="A82">
        <v>126147</v>
      </c>
      <c r="B82" t="s">
        <v>299</v>
      </c>
      <c r="C82">
        <v>19</v>
      </c>
      <c r="D82">
        <v>49164664</v>
      </c>
      <c r="E82">
        <v>49176264</v>
      </c>
      <c r="F82">
        <v>1</v>
      </c>
      <c r="G82">
        <v>5.4301</v>
      </c>
      <c r="H82" s="3">
        <v>2.8155e-8</v>
      </c>
    </row>
    <row r="83" spans="1:8">
      <c r="A83">
        <v>54922</v>
      </c>
      <c r="B83" t="s">
        <v>268</v>
      </c>
      <c r="C83">
        <v>19</v>
      </c>
      <c r="D83">
        <v>49223842</v>
      </c>
      <c r="E83">
        <v>49244136</v>
      </c>
      <c r="F83">
        <v>3</v>
      </c>
      <c r="G83">
        <v>5.2092</v>
      </c>
      <c r="H83" s="3">
        <v>9.4839e-8</v>
      </c>
    </row>
    <row r="84" spans="1:8">
      <c r="A84">
        <v>53347</v>
      </c>
      <c r="B84" t="s">
        <v>195</v>
      </c>
      <c r="C84">
        <v>21</v>
      </c>
      <c r="D84">
        <v>43823971</v>
      </c>
      <c r="E84">
        <v>43867790</v>
      </c>
      <c r="F84">
        <v>1</v>
      </c>
      <c r="G84">
        <v>6.3604</v>
      </c>
      <c r="H84" s="3">
        <v>1.0062e-10</v>
      </c>
    </row>
    <row r="85" spans="1:8">
      <c r="A85">
        <v>23308</v>
      </c>
      <c r="B85" t="s">
        <v>413</v>
      </c>
      <c r="C85">
        <v>21</v>
      </c>
      <c r="D85">
        <v>45642874</v>
      </c>
      <c r="E85">
        <v>45660881</v>
      </c>
      <c r="F85">
        <v>1</v>
      </c>
      <c r="G85">
        <v>4.2741</v>
      </c>
      <c r="H85" s="3">
        <v>9.5944e-6</v>
      </c>
    </row>
    <row r="86" spans="1:8">
      <c r="A86">
        <v>6891</v>
      </c>
      <c r="B86" t="s">
        <v>119</v>
      </c>
      <c r="C86">
        <v>6</v>
      </c>
      <c r="D86">
        <v>32789610</v>
      </c>
      <c r="E86">
        <v>32806547</v>
      </c>
      <c r="F86">
        <v>76</v>
      </c>
      <c r="G86">
        <v>6.0355</v>
      </c>
      <c r="H86" s="3">
        <v>7.9233e-10</v>
      </c>
    </row>
    <row r="87" spans="1:8">
      <c r="A87">
        <v>5696</v>
      </c>
      <c r="B87" t="s">
        <v>120</v>
      </c>
      <c r="C87">
        <v>6</v>
      </c>
      <c r="D87">
        <v>32808494</v>
      </c>
      <c r="E87">
        <v>32812712</v>
      </c>
      <c r="F87">
        <v>46</v>
      </c>
      <c r="G87">
        <v>4.9762</v>
      </c>
      <c r="H87" s="3">
        <v>3.2419e-7</v>
      </c>
    </row>
    <row r="88" spans="1:8">
      <c r="A88">
        <v>6890</v>
      </c>
      <c r="B88" t="s">
        <v>121</v>
      </c>
      <c r="C88">
        <v>6</v>
      </c>
      <c r="D88">
        <v>32812986</v>
      </c>
      <c r="E88">
        <v>32821748</v>
      </c>
      <c r="F88">
        <v>73</v>
      </c>
      <c r="G88">
        <v>5.1884</v>
      </c>
      <c r="H88" s="3">
        <v>1.0603e-7</v>
      </c>
    </row>
    <row r="89" spans="1:8">
      <c r="A89">
        <v>5698</v>
      </c>
      <c r="B89" t="s">
        <v>122</v>
      </c>
      <c r="C89">
        <v>6</v>
      </c>
      <c r="D89">
        <v>32821927</v>
      </c>
      <c r="E89">
        <v>32827628</v>
      </c>
      <c r="F89">
        <v>97</v>
      </c>
      <c r="G89">
        <v>7.2877</v>
      </c>
      <c r="H89" s="3">
        <v>1.577e-13</v>
      </c>
    </row>
    <row r="90" spans="1:8">
      <c r="A90">
        <v>6046</v>
      </c>
      <c r="B90" t="s">
        <v>124</v>
      </c>
      <c r="C90">
        <v>6</v>
      </c>
      <c r="D90">
        <v>32936437</v>
      </c>
      <c r="E90">
        <v>32949282</v>
      </c>
      <c r="F90">
        <v>71</v>
      </c>
      <c r="G90">
        <v>7.2596</v>
      </c>
      <c r="H90" s="3">
        <v>1.9412e-13</v>
      </c>
    </row>
    <row r="91" spans="1:8">
      <c r="A91">
        <v>6293</v>
      </c>
      <c r="B91" t="s">
        <v>283</v>
      </c>
      <c r="C91">
        <v>6</v>
      </c>
      <c r="D91">
        <v>33218049</v>
      </c>
      <c r="E91">
        <v>33239723</v>
      </c>
      <c r="F91">
        <v>2</v>
      </c>
      <c r="G91">
        <v>8.1913</v>
      </c>
      <c r="H91" s="3">
        <v>1.2924e-16</v>
      </c>
    </row>
    <row r="92" spans="1:8">
      <c r="A92">
        <v>9278</v>
      </c>
      <c r="B92" t="s">
        <v>136</v>
      </c>
      <c r="C92">
        <v>6</v>
      </c>
      <c r="D92">
        <v>33282182</v>
      </c>
      <c r="E92">
        <v>33285719</v>
      </c>
      <c r="F92">
        <v>18</v>
      </c>
      <c r="G92">
        <v>4.4284</v>
      </c>
      <c r="H92" s="3">
        <v>4.7466e-6</v>
      </c>
    </row>
    <row r="93" spans="1:8">
      <c r="A93">
        <v>2739</v>
      </c>
      <c r="B93" t="s">
        <v>673</v>
      </c>
      <c r="C93">
        <v>6</v>
      </c>
      <c r="D93">
        <v>38643701</v>
      </c>
      <c r="E93">
        <v>38670952</v>
      </c>
      <c r="F93">
        <v>13</v>
      </c>
      <c r="G93">
        <v>4.7564</v>
      </c>
      <c r="H93" s="3">
        <v>9.855e-7</v>
      </c>
    </row>
    <row r="94" spans="1:8">
      <c r="A94">
        <v>7021</v>
      </c>
      <c r="B94" t="s">
        <v>674</v>
      </c>
      <c r="C94">
        <v>6</v>
      </c>
      <c r="D94">
        <v>50786439</v>
      </c>
      <c r="E94">
        <v>50815326</v>
      </c>
      <c r="F94">
        <v>10</v>
      </c>
      <c r="G94">
        <v>5.6298</v>
      </c>
      <c r="H94" s="3">
        <v>9.0198e-9</v>
      </c>
    </row>
    <row r="95" spans="1:8">
      <c r="A95">
        <v>387103</v>
      </c>
      <c r="B95" t="s">
        <v>142</v>
      </c>
      <c r="C95">
        <v>6</v>
      </c>
      <c r="D95">
        <v>126660660</v>
      </c>
      <c r="E95">
        <v>126670548</v>
      </c>
      <c r="F95">
        <v>5</v>
      </c>
      <c r="G95">
        <v>5.2319</v>
      </c>
      <c r="H95" s="3">
        <v>8.3877e-8</v>
      </c>
    </row>
    <row r="96" spans="1:8">
      <c r="A96">
        <v>56913</v>
      </c>
      <c r="B96" t="s">
        <v>637</v>
      </c>
      <c r="C96">
        <v>7</v>
      </c>
      <c r="D96">
        <v>7222178</v>
      </c>
      <c r="E96">
        <v>7288282</v>
      </c>
      <c r="F96">
        <v>21</v>
      </c>
      <c r="G96">
        <v>5.1913</v>
      </c>
      <c r="H96" s="3">
        <v>1.0442e-7</v>
      </c>
    </row>
    <row r="97" spans="1:8">
      <c r="A97">
        <v>221895</v>
      </c>
      <c r="B97" t="s">
        <v>675</v>
      </c>
      <c r="C97">
        <v>7</v>
      </c>
      <c r="D97">
        <v>27870192</v>
      </c>
      <c r="E97">
        <v>28220437</v>
      </c>
      <c r="F97">
        <v>12</v>
      </c>
      <c r="G97">
        <v>7.524</v>
      </c>
      <c r="H97" s="3">
        <v>2.6571e-14</v>
      </c>
    </row>
    <row r="98" spans="1:8">
      <c r="A98">
        <v>286</v>
      </c>
      <c r="B98" t="s">
        <v>676</v>
      </c>
      <c r="C98">
        <v>8</v>
      </c>
      <c r="D98">
        <v>41510744</v>
      </c>
      <c r="E98">
        <v>41754280</v>
      </c>
      <c r="F98">
        <v>12</v>
      </c>
      <c r="G98">
        <v>6.258</v>
      </c>
      <c r="H98" s="3">
        <v>1.9492e-10</v>
      </c>
    </row>
    <row r="99" spans="1:8">
      <c r="A99">
        <v>137682</v>
      </c>
      <c r="B99" t="s">
        <v>640</v>
      </c>
      <c r="C99">
        <v>8</v>
      </c>
      <c r="D99">
        <v>96037209</v>
      </c>
      <c r="E99">
        <v>96115685</v>
      </c>
      <c r="F99">
        <v>7</v>
      </c>
      <c r="G99">
        <v>4.8654</v>
      </c>
      <c r="H99" s="3">
        <v>5.7118e-7</v>
      </c>
    </row>
    <row r="100" spans="1:8">
      <c r="A100">
        <v>90990</v>
      </c>
      <c r="B100" t="s">
        <v>641</v>
      </c>
      <c r="C100">
        <v>8</v>
      </c>
      <c r="D100">
        <v>145691432</v>
      </c>
      <c r="E100">
        <v>145699499</v>
      </c>
      <c r="F100">
        <v>22</v>
      </c>
      <c r="G100">
        <v>5.6278</v>
      </c>
      <c r="H100" s="3">
        <v>9.1243e-9</v>
      </c>
    </row>
    <row r="101" spans="1:8">
      <c r="A101">
        <v>84988</v>
      </c>
      <c r="B101" t="s">
        <v>677</v>
      </c>
      <c r="C101">
        <v>8</v>
      </c>
      <c r="D101">
        <v>145703365</v>
      </c>
      <c r="E101">
        <v>145727504</v>
      </c>
      <c r="F101">
        <v>11</v>
      </c>
      <c r="G101">
        <v>4.4448</v>
      </c>
      <c r="H101" s="3">
        <v>4.3984e-6</v>
      </c>
    </row>
    <row r="102" spans="1:8">
      <c r="A102">
        <v>90987</v>
      </c>
      <c r="B102" t="s">
        <v>643</v>
      </c>
      <c r="C102">
        <v>8</v>
      </c>
      <c r="D102">
        <v>145946294</v>
      </c>
      <c r="E102">
        <v>145981285</v>
      </c>
      <c r="F102">
        <v>17</v>
      </c>
      <c r="G102">
        <v>5.3271</v>
      </c>
      <c r="H102" s="3">
        <v>4.991e-8</v>
      </c>
    </row>
    <row r="103" spans="1:8">
      <c r="A103">
        <v>80778</v>
      </c>
      <c r="B103" t="s">
        <v>644</v>
      </c>
      <c r="C103">
        <v>8</v>
      </c>
      <c r="D103">
        <v>145998499</v>
      </c>
      <c r="E103">
        <v>146012725</v>
      </c>
      <c r="F103">
        <v>33</v>
      </c>
      <c r="G103">
        <v>5.7759</v>
      </c>
      <c r="H103" s="3">
        <v>3.8283e-9</v>
      </c>
    </row>
    <row r="104" spans="1:8">
      <c r="A104">
        <v>6132</v>
      </c>
      <c r="B104" t="s">
        <v>645</v>
      </c>
      <c r="C104">
        <v>8</v>
      </c>
      <c r="D104">
        <v>146015152</v>
      </c>
      <c r="E104">
        <v>146017805</v>
      </c>
      <c r="F104">
        <v>31</v>
      </c>
      <c r="G104">
        <v>5.8777</v>
      </c>
      <c r="H104" s="3">
        <v>2.0799e-9</v>
      </c>
    </row>
    <row r="105" spans="1:8">
      <c r="A105">
        <v>340385</v>
      </c>
      <c r="B105" t="s">
        <v>646</v>
      </c>
      <c r="C105">
        <v>8</v>
      </c>
      <c r="D105">
        <v>146024261</v>
      </c>
      <c r="E105">
        <v>146035461</v>
      </c>
      <c r="F105">
        <v>10</v>
      </c>
      <c r="G105">
        <v>4.5462</v>
      </c>
      <c r="H105" s="3">
        <v>2.7313e-6</v>
      </c>
    </row>
    <row r="106" spans="1:8">
      <c r="A106">
        <v>55176</v>
      </c>
      <c r="B106" t="s">
        <v>678</v>
      </c>
      <c r="C106">
        <v>10</v>
      </c>
      <c r="D106">
        <v>12171640</v>
      </c>
      <c r="E106">
        <v>12211957</v>
      </c>
      <c r="F106">
        <v>13</v>
      </c>
      <c r="G106">
        <v>6.486</v>
      </c>
      <c r="H106" s="3">
        <v>4.4072e-11</v>
      </c>
    </row>
    <row r="107" spans="1:8">
      <c r="A107">
        <v>11164</v>
      </c>
      <c r="B107" t="s">
        <v>679</v>
      </c>
      <c r="C107">
        <v>10</v>
      </c>
      <c r="D107">
        <v>12209573</v>
      </c>
      <c r="E107">
        <v>12238143</v>
      </c>
      <c r="F107">
        <v>11</v>
      </c>
      <c r="G107">
        <v>6.6341</v>
      </c>
      <c r="H107" s="3">
        <v>1.6321e-11</v>
      </c>
    </row>
    <row r="108" spans="1:8">
      <c r="A108">
        <v>80351</v>
      </c>
      <c r="B108" t="s">
        <v>649</v>
      </c>
      <c r="C108">
        <v>10</v>
      </c>
      <c r="D108">
        <v>93558151</v>
      </c>
      <c r="E108">
        <v>93625232</v>
      </c>
      <c r="F108">
        <v>28</v>
      </c>
      <c r="G108">
        <v>6.0879</v>
      </c>
      <c r="H108" s="3">
        <v>5.7199e-10</v>
      </c>
    </row>
    <row r="109" spans="1:8">
      <c r="A109">
        <v>22849</v>
      </c>
      <c r="B109" t="s">
        <v>680</v>
      </c>
      <c r="C109">
        <v>10</v>
      </c>
      <c r="D109">
        <v>93806452</v>
      </c>
      <c r="E109">
        <v>94050875</v>
      </c>
      <c r="F109">
        <v>17</v>
      </c>
      <c r="G109">
        <v>5.3376</v>
      </c>
      <c r="H109" s="3">
        <v>4.7089e-8</v>
      </c>
    </row>
    <row r="110" spans="1:8">
      <c r="A110">
        <v>54708</v>
      </c>
      <c r="B110" t="s">
        <v>681</v>
      </c>
      <c r="C110">
        <v>10</v>
      </c>
      <c r="D110">
        <v>94050920</v>
      </c>
      <c r="E110">
        <v>94113721</v>
      </c>
      <c r="F110">
        <v>16</v>
      </c>
      <c r="G110">
        <v>4.7624</v>
      </c>
      <c r="H110" s="3">
        <v>9.5634e-7</v>
      </c>
    </row>
    <row r="111" spans="1:8">
      <c r="A111">
        <v>10613</v>
      </c>
      <c r="B111" t="s">
        <v>682</v>
      </c>
      <c r="C111">
        <v>10</v>
      </c>
      <c r="D111">
        <v>101909847</v>
      </c>
      <c r="E111">
        <v>101945814</v>
      </c>
      <c r="F111">
        <v>10</v>
      </c>
      <c r="G111">
        <v>4.4512</v>
      </c>
      <c r="H111" s="3">
        <v>4.27e-6</v>
      </c>
    </row>
    <row r="112" spans="1:8">
      <c r="A112">
        <v>9866</v>
      </c>
      <c r="B112" t="s">
        <v>651</v>
      </c>
      <c r="C112">
        <v>11</v>
      </c>
      <c r="D112">
        <v>8633584</v>
      </c>
      <c r="E112">
        <v>8704205</v>
      </c>
      <c r="F112">
        <v>55</v>
      </c>
      <c r="G112">
        <v>4.6389</v>
      </c>
      <c r="H112" s="3">
        <v>1.7511e-6</v>
      </c>
    </row>
    <row r="113" spans="1:8">
      <c r="A113">
        <v>4925</v>
      </c>
      <c r="B113" t="s">
        <v>683</v>
      </c>
      <c r="C113">
        <v>11</v>
      </c>
      <c r="D113">
        <v>17281884</v>
      </c>
      <c r="E113">
        <v>17371510</v>
      </c>
      <c r="F113">
        <v>13</v>
      </c>
      <c r="G113">
        <v>5.2225</v>
      </c>
      <c r="H113" s="3">
        <v>8.8284e-8</v>
      </c>
    </row>
    <row r="114" spans="1:8">
      <c r="A114">
        <v>374383</v>
      </c>
      <c r="B114" t="s">
        <v>652</v>
      </c>
      <c r="C114">
        <v>11</v>
      </c>
      <c r="D114">
        <v>17373279</v>
      </c>
      <c r="E114">
        <v>17398868</v>
      </c>
      <c r="F114">
        <v>18</v>
      </c>
      <c r="G114">
        <v>5.39</v>
      </c>
      <c r="H114" s="3">
        <v>3.5231e-8</v>
      </c>
    </row>
    <row r="115" spans="1:8">
      <c r="A115">
        <v>10658</v>
      </c>
      <c r="B115" t="s">
        <v>262</v>
      </c>
      <c r="C115">
        <v>11</v>
      </c>
      <c r="D115">
        <v>47487489</v>
      </c>
      <c r="E115">
        <v>47574792</v>
      </c>
      <c r="F115">
        <v>20</v>
      </c>
      <c r="G115">
        <v>4.4187</v>
      </c>
      <c r="H115" s="3">
        <v>4.9645e-6</v>
      </c>
    </row>
    <row r="116" spans="1:8">
      <c r="A116">
        <v>4054</v>
      </c>
      <c r="B116" t="s">
        <v>684</v>
      </c>
      <c r="C116">
        <v>11</v>
      </c>
      <c r="D116">
        <v>65306030</v>
      </c>
      <c r="E116">
        <v>65325858</v>
      </c>
      <c r="F116">
        <v>19</v>
      </c>
      <c r="G116">
        <v>5.2357</v>
      </c>
      <c r="H116" s="3">
        <v>8.2188e-8</v>
      </c>
    </row>
    <row r="117" spans="1:8">
      <c r="A117">
        <v>8082</v>
      </c>
      <c r="B117" t="s">
        <v>685</v>
      </c>
      <c r="C117">
        <v>12</v>
      </c>
      <c r="D117">
        <v>26348032</v>
      </c>
      <c r="E117">
        <v>26387710</v>
      </c>
      <c r="F117">
        <v>11</v>
      </c>
      <c r="G117">
        <v>4.7356</v>
      </c>
      <c r="H117" s="3">
        <v>1.0923e-6</v>
      </c>
    </row>
    <row r="118" spans="1:8">
      <c r="A118">
        <v>121665</v>
      </c>
      <c r="B118" t="s">
        <v>686</v>
      </c>
      <c r="C118">
        <v>12</v>
      </c>
      <c r="D118">
        <v>121200313</v>
      </c>
      <c r="E118">
        <v>121342155</v>
      </c>
      <c r="F118">
        <v>38</v>
      </c>
      <c r="G118">
        <v>4.4719</v>
      </c>
      <c r="H118" s="3">
        <v>3.877e-6</v>
      </c>
    </row>
    <row r="119" spans="1:8">
      <c r="A119">
        <v>64897</v>
      </c>
      <c r="B119" t="s">
        <v>687</v>
      </c>
      <c r="C119">
        <v>12</v>
      </c>
      <c r="D119">
        <v>121440835</v>
      </c>
      <c r="E119">
        <v>121454300</v>
      </c>
      <c r="F119">
        <v>29</v>
      </c>
      <c r="G119">
        <v>4.4331</v>
      </c>
      <c r="H119" s="3">
        <v>4.6454e-6</v>
      </c>
    </row>
    <row r="120" spans="1:8">
      <c r="A120">
        <v>5025</v>
      </c>
      <c r="B120" t="s">
        <v>653</v>
      </c>
      <c r="C120">
        <v>12</v>
      </c>
      <c r="D120">
        <v>121647664</v>
      </c>
      <c r="E120">
        <v>121671909</v>
      </c>
      <c r="F120">
        <v>28</v>
      </c>
      <c r="G120">
        <v>5.0555</v>
      </c>
      <c r="H120" s="3">
        <v>2.1459e-7</v>
      </c>
    </row>
    <row r="121" spans="1:8">
      <c r="A121">
        <v>80212</v>
      </c>
      <c r="B121" t="s">
        <v>688</v>
      </c>
      <c r="C121">
        <v>12</v>
      </c>
      <c r="D121">
        <v>124420955</v>
      </c>
      <c r="E121">
        <v>124457373</v>
      </c>
      <c r="F121">
        <v>19</v>
      </c>
      <c r="G121">
        <v>4.864</v>
      </c>
      <c r="H121" s="3">
        <v>5.7515e-7</v>
      </c>
    </row>
    <row r="122" spans="1:8">
      <c r="A122">
        <v>26015</v>
      </c>
      <c r="B122" t="s">
        <v>689</v>
      </c>
      <c r="C122">
        <v>15</v>
      </c>
      <c r="D122">
        <v>41809374</v>
      </c>
      <c r="E122">
        <v>41836464</v>
      </c>
      <c r="F122">
        <v>48</v>
      </c>
      <c r="G122">
        <v>4.8821</v>
      </c>
      <c r="H122" s="3">
        <v>5.2493e-7</v>
      </c>
    </row>
    <row r="123" spans="1:8">
      <c r="A123">
        <v>100137047</v>
      </c>
      <c r="B123" t="s">
        <v>619</v>
      </c>
      <c r="C123">
        <v>15</v>
      </c>
      <c r="D123">
        <v>42120283</v>
      </c>
      <c r="E123">
        <v>42129785</v>
      </c>
      <c r="F123">
        <v>35</v>
      </c>
      <c r="G123">
        <v>4.6279</v>
      </c>
      <c r="H123" s="3">
        <v>1.8473e-6</v>
      </c>
    </row>
    <row r="124" spans="1:8">
      <c r="A124">
        <v>100137049</v>
      </c>
      <c r="B124" t="s">
        <v>620</v>
      </c>
      <c r="C124">
        <v>15</v>
      </c>
      <c r="D124">
        <v>42131011</v>
      </c>
      <c r="E124">
        <v>42140346</v>
      </c>
      <c r="F124">
        <v>32</v>
      </c>
      <c r="G124">
        <v>4.7246</v>
      </c>
      <c r="H124" s="3">
        <v>1.153e-6</v>
      </c>
    </row>
    <row r="125" spans="1:8">
      <c r="A125">
        <v>4123</v>
      </c>
      <c r="B125" t="s">
        <v>621</v>
      </c>
      <c r="C125">
        <v>15</v>
      </c>
      <c r="D125">
        <v>75648133</v>
      </c>
      <c r="E125">
        <v>75661455</v>
      </c>
      <c r="F125">
        <v>66</v>
      </c>
      <c r="G125">
        <v>5.1039</v>
      </c>
      <c r="H125" s="3">
        <v>1.6632e-7</v>
      </c>
    </row>
    <row r="126" spans="1:8">
      <c r="A126">
        <v>5780</v>
      </c>
      <c r="B126" t="s">
        <v>690</v>
      </c>
      <c r="C126">
        <v>15</v>
      </c>
      <c r="D126">
        <v>75759462</v>
      </c>
      <c r="E126">
        <v>75871625</v>
      </c>
      <c r="F126">
        <v>27</v>
      </c>
      <c r="G126">
        <v>4.4559</v>
      </c>
      <c r="H126" s="3">
        <v>4.1772e-6</v>
      </c>
    </row>
    <row r="127" spans="1:8">
      <c r="A127">
        <v>10099</v>
      </c>
      <c r="B127" t="s">
        <v>691</v>
      </c>
      <c r="C127">
        <v>15</v>
      </c>
      <c r="D127">
        <v>77336359</v>
      </c>
      <c r="E127">
        <v>77363570</v>
      </c>
      <c r="F127">
        <v>19</v>
      </c>
      <c r="G127">
        <v>5.0865</v>
      </c>
      <c r="H127" s="3">
        <v>1.8236e-7</v>
      </c>
    </row>
    <row r="128" spans="1:8">
      <c r="A128">
        <v>10363</v>
      </c>
      <c r="B128" t="s">
        <v>692</v>
      </c>
      <c r="C128">
        <v>15</v>
      </c>
      <c r="D128">
        <v>77713018</v>
      </c>
      <c r="E128">
        <v>77777945</v>
      </c>
      <c r="F128">
        <v>19</v>
      </c>
      <c r="G128">
        <v>5.8881</v>
      </c>
      <c r="H128" s="3">
        <v>1.9531e-9</v>
      </c>
    </row>
    <row r="129" spans="1:8">
      <c r="A129">
        <v>84894</v>
      </c>
      <c r="B129" t="s">
        <v>623</v>
      </c>
      <c r="C129">
        <v>15</v>
      </c>
      <c r="D129">
        <v>77905369</v>
      </c>
      <c r="E129">
        <v>77988490</v>
      </c>
      <c r="F129">
        <v>1</v>
      </c>
      <c r="G129">
        <v>4.4679</v>
      </c>
      <c r="H129" s="3">
        <v>3.95e-6</v>
      </c>
    </row>
    <row r="130" spans="1:8">
      <c r="A130">
        <v>10239</v>
      </c>
      <c r="B130" t="s">
        <v>625</v>
      </c>
      <c r="C130">
        <v>15</v>
      </c>
      <c r="D130">
        <v>90373831</v>
      </c>
      <c r="E130">
        <v>90437617</v>
      </c>
      <c r="F130">
        <v>16</v>
      </c>
      <c r="G130">
        <v>6.2713</v>
      </c>
      <c r="H130" s="3">
        <v>1.7908e-10</v>
      </c>
    </row>
    <row r="131" spans="1:8">
      <c r="A131">
        <v>83986</v>
      </c>
      <c r="B131" t="s">
        <v>693</v>
      </c>
      <c r="C131">
        <v>16</v>
      </c>
      <c r="D131">
        <v>284758</v>
      </c>
      <c r="E131">
        <v>318960</v>
      </c>
      <c r="F131">
        <v>11</v>
      </c>
      <c r="G131">
        <v>4.5009</v>
      </c>
      <c r="H131" s="3">
        <v>3.3831e-6</v>
      </c>
    </row>
    <row r="132" spans="1:8">
      <c r="A132">
        <v>5934</v>
      </c>
      <c r="B132" t="s">
        <v>626</v>
      </c>
      <c r="C132">
        <v>16</v>
      </c>
      <c r="D132">
        <v>53468351</v>
      </c>
      <c r="E132">
        <v>53525560</v>
      </c>
      <c r="F132">
        <v>26</v>
      </c>
      <c r="G132">
        <v>5.3854</v>
      </c>
      <c r="H132" s="3">
        <v>3.6135e-8</v>
      </c>
    </row>
    <row r="133" spans="1:8">
      <c r="A133">
        <v>64400</v>
      </c>
      <c r="B133" t="s">
        <v>627</v>
      </c>
      <c r="C133">
        <v>16</v>
      </c>
      <c r="D133">
        <v>53525192</v>
      </c>
      <c r="E133">
        <v>53538323</v>
      </c>
      <c r="F133">
        <v>5</v>
      </c>
      <c r="G133">
        <v>4.6038</v>
      </c>
      <c r="H133" s="3">
        <v>2.0738e-6</v>
      </c>
    </row>
    <row r="134" spans="1:8">
      <c r="A134">
        <v>10725</v>
      </c>
      <c r="B134" t="s">
        <v>694</v>
      </c>
      <c r="C134">
        <v>16</v>
      </c>
      <c r="D134">
        <v>69599869</v>
      </c>
      <c r="E134">
        <v>69738569</v>
      </c>
      <c r="F134">
        <v>5</v>
      </c>
      <c r="G134">
        <v>5.0224</v>
      </c>
      <c r="H134" s="3">
        <v>2.5513e-7</v>
      </c>
    </row>
    <row r="135" spans="1:8">
      <c r="A135">
        <v>118460</v>
      </c>
      <c r="B135" t="s">
        <v>659</v>
      </c>
      <c r="C135">
        <v>16</v>
      </c>
      <c r="D135">
        <v>70284134</v>
      </c>
      <c r="E135">
        <v>70285833</v>
      </c>
      <c r="F135">
        <v>66</v>
      </c>
      <c r="G135">
        <v>4.7525</v>
      </c>
      <c r="H135" s="3">
        <v>1.0047e-6</v>
      </c>
    </row>
    <row r="136" spans="1:8">
      <c r="A136">
        <v>4669</v>
      </c>
      <c r="B136" t="s">
        <v>660</v>
      </c>
      <c r="C136">
        <v>17</v>
      </c>
      <c r="D136">
        <v>40687951</v>
      </c>
      <c r="E136">
        <v>40696467</v>
      </c>
      <c r="F136">
        <v>16</v>
      </c>
      <c r="G136">
        <v>5.3147</v>
      </c>
      <c r="H136" s="3">
        <v>5.3422e-8</v>
      </c>
    </row>
    <row r="137" spans="1:8">
      <c r="A137">
        <v>3292</v>
      </c>
      <c r="B137" t="s">
        <v>695</v>
      </c>
      <c r="C137">
        <v>17</v>
      </c>
      <c r="D137">
        <v>40703984</v>
      </c>
      <c r="E137">
        <v>40707232</v>
      </c>
      <c r="F137">
        <v>18</v>
      </c>
      <c r="G137">
        <v>4.6549</v>
      </c>
      <c r="H137" s="3">
        <v>1.6209e-6</v>
      </c>
    </row>
    <row r="138" spans="1:8">
      <c r="A138">
        <v>27175</v>
      </c>
      <c r="B138" t="s">
        <v>661</v>
      </c>
      <c r="C138">
        <v>17</v>
      </c>
      <c r="D138">
        <v>40811266</v>
      </c>
      <c r="E138">
        <v>40819024</v>
      </c>
      <c r="F138">
        <v>27</v>
      </c>
      <c r="G138">
        <v>4.8159</v>
      </c>
      <c r="H138" s="3">
        <v>7.3285e-7</v>
      </c>
    </row>
    <row r="139" spans="1:8">
      <c r="A139">
        <v>284076</v>
      </c>
      <c r="B139" t="s">
        <v>663</v>
      </c>
      <c r="C139">
        <v>17</v>
      </c>
      <c r="D139">
        <v>46839593</v>
      </c>
      <c r="E139">
        <v>46894469</v>
      </c>
      <c r="F139">
        <v>24</v>
      </c>
      <c r="G139">
        <v>4.8311</v>
      </c>
      <c r="H139" s="3">
        <v>6.7879e-7</v>
      </c>
    </row>
    <row r="140" spans="1:8">
      <c r="A140">
        <v>11267</v>
      </c>
      <c r="B140" t="s">
        <v>696</v>
      </c>
      <c r="C140">
        <v>17</v>
      </c>
      <c r="D140">
        <v>47007458</v>
      </c>
      <c r="E140">
        <v>47022484</v>
      </c>
      <c r="F140">
        <v>7</v>
      </c>
      <c r="G140">
        <v>4.4172</v>
      </c>
      <c r="H140" s="3">
        <v>5.0004e-6</v>
      </c>
    </row>
    <row r="141" spans="1:8">
      <c r="A141">
        <v>100125288</v>
      </c>
      <c r="B141" t="s">
        <v>297</v>
      </c>
      <c r="C141">
        <v>19</v>
      </c>
      <c r="D141">
        <v>10415479</v>
      </c>
      <c r="E141">
        <v>10420233</v>
      </c>
      <c r="F141">
        <v>6</v>
      </c>
      <c r="G141">
        <v>4.4285</v>
      </c>
      <c r="H141" s="3">
        <v>4.7444e-6</v>
      </c>
    </row>
    <row r="142" spans="1:8">
      <c r="A142">
        <v>29911</v>
      </c>
      <c r="B142" t="s">
        <v>697</v>
      </c>
      <c r="C142">
        <v>19</v>
      </c>
      <c r="D142">
        <v>12873817</v>
      </c>
      <c r="E142">
        <v>12889248</v>
      </c>
      <c r="F142">
        <v>10</v>
      </c>
      <c r="G142">
        <v>5.5083</v>
      </c>
      <c r="H142" s="3">
        <v>1.8116e-8</v>
      </c>
    </row>
    <row r="143" spans="1:8">
      <c r="A143">
        <v>7001</v>
      </c>
      <c r="B143" t="s">
        <v>698</v>
      </c>
      <c r="C143">
        <v>19</v>
      </c>
      <c r="D143">
        <v>12907634</v>
      </c>
      <c r="E143">
        <v>12912724</v>
      </c>
      <c r="F143">
        <v>15</v>
      </c>
      <c r="G143">
        <v>4.8103</v>
      </c>
      <c r="H143" s="3">
        <v>7.5362e-7</v>
      </c>
    </row>
    <row r="144" spans="1:8">
      <c r="A144">
        <v>2639</v>
      </c>
      <c r="B144" t="s">
        <v>631</v>
      </c>
      <c r="C144">
        <v>19</v>
      </c>
      <c r="D144">
        <v>13001943</v>
      </c>
      <c r="E144">
        <v>13010813</v>
      </c>
      <c r="F144">
        <v>14</v>
      </c>
      <c r="G144">
        <v>6.8242</v>
      </c>
      <c r="H144" s="3">
        <v>4.4203e-12</v>
      </c>
    </row>
    <row r="145" spans="1:8">
      <c r="A145">
        <v>256126</v>
      </c>
      <c r="B145" t="s">
        <v>699</v>
      </c>
      <c r="C145">
        <v>19</v>
      </c>
      <c r="D145">
        <v>13009894</v>
      </c>
      <c r="E145">
        <v>13030116</v>
      </c>
      <c r="F145">
        <v>3</v>
      </c>
      <c r="G145">
        <v>5.9129</v>
      </c>
      <c r="H145" s="3">
        <v>1.6812e-9</v>
      </c>
    </row>
    <row r="146" spans="1:8">
      <c r="A146">
        <v>2193</v>
      </c>
      <c r="B146" t="s">
        <v>666</v>
      </c>
      <c r="C146">
        <v>19</v>
      </c>
      <c r="D146">
        <v>13033284</v>
      </c>
      <c r="E146">
        <v>13044558</v>
      </c>
      <c r="F146">
        <v>4</v>
      </c>
      <c r="G146">
        <v>5.1803</v>
      </c>
      <c r="H146" s="3">
        <v>1.1074e-7</v>
      </c>
    </row>
    <row r="147" spans="1:8">
      <c r="A147">
        <v>811</v>
      </c>
      <c r="B147" t="s">
        <v>667</v>
      </c>
      <c r="C147">
        <v>19</v>
      </c>
      <c r="D147">
        <v>13049414</v>
      </c>
      <c r="E147">
        <v>13055304</v>
      </c>
      <c r="F147">
        <v>10</v>
      </c>
      <c r="G147">
        <v>6.222</v>
      </c>
      <c r="H147" s="3">
        <v>2.4547e-10</v>
      </c>
    </row>
    <row r="148" spans="1:8">
      <c r="A148">
        <v>57130</v>
      </c>
      <c r="B148" t="s">
        <v>633</v>
      </c>
      <c r="C148">
        <v>19</v>
      </c>
      <c r="D148">
        <v>19756007</v>
      </c>
      <c r="E148">
        <v>19774512</v>
      </c>
      <c r="F148">
        <v>9</v>
      </c>
      <c r="G148">
        <v>5.021</v>
      </c>
      <c r="H148" s="3">
        <v>2.5696e-7</v>
      </c>
    </row>
    <row r="149" spans="1:8">
      <c r="A149">
        <v>80207</v>
      </c>
      <c r="B149" t="s">
        <v>668</v>
      </c>
      <c r="C149">
        <v>19</v>
      </c>
      <c r="D149">
        <v>46031025</v>
      </c>
      <c r="E149">
        <v>46088122</v>
      </c>
      <c r="F149">
        <v>4</v>
      </c>
      <c r="G149">
        <v>4.4459</v>
      </c>
      <c r="H149" s="3">
        <v>4.3755e-6</v>
      </c>
    </row>
    <row r="150" spans="1:8">
      <c r="A150">
        <v>54814</v>
      </c>
      <c r="B150" t="s">
        <v>700</v>
      </c>
      <c r="C150">
        <v>19</v>
      </c>
      <c r="D150">
        <v>46195741</v>
      </c>
      <c r="E150">
        <v>46207248</v>
      </c>
      <c r="F150">
        <v>1</v>
      </c>
      <c r="G150">
        <v>6.7793</v>
      </c>
      <c r="H150" s="3">
        <v>6.04e-12</v>
      </c>
    </row>
    <row r="151" spans="1:8">
      <c r="A151">
        <v>1760</v>
      </c>
      <c r="B151" t="s">
        <v>701</v>
      </c>
      <c r="C151">
        <v>19</v>
      </c>
      <c r="D151">
        <v>46272975</v>
      </c>
      <c r="E151">
        <v>46285815</v>
      </c>
      <c r="F151">
        <v>20</v>
      </c>
      <c r="G151">
        <v>4.7329</v>
      </c>
      <c r="H151" s="3">
        <v>1.1068e-6</v>
      </c>
    </row>
    <row r="152" spans="1:8">
      <c r="A152">
        <v>1762</v>
      </c>
      <c r="B152" t="s">
        <v>702</v>
      </c>
      <c r="C152">
        <v>19</v>
      </c>
      <c r="D152">
        <v>46286205</v>
      </c>
      <c r="E152">
        <v>46296060</v>
      </c>
      <c r="F152">
        <v>20</v>
      </c>
      <c r="G152">
        <v>4.4339</v>
      </c>
      <c r="H152" s="3">
        <v>4.6266e-6</v>
      </c>
    </row>
    <row r="153" spans="1:8">
      <c r="A153">
        <v>128866</v>
      </c>
      <c r="B153" t="s">
        <v>703</v>
      </c>
      <c r="C153">
        <v>20</v>
      </c>
      <c r="D153">
        <v>32399110</v>
      </c>
      <c r="E153">
        <v>32442173</v>
      </c>
      <c r="F153">
        <v>1</v>
      </c>
      <c r="G153">
        <v>5.5357</v>
      </c>
      <c r="H153" s="3">
        <v>1.55e-8</v>
      </c>
    </row>
    <row r="154" spans="1:8">
      <c r="A154">
        <v>434</v>
      </c>
      <c r="B154" t="s">
        <v>704</v>
      </c>
      <c r="C154">
        <v>20</v>
      </c>
      <c r="D154">
        <v>32829188</v>
      </c>
      <c r="E154">
        <v>32857150</v>
      </c>
      <c r="F154">
        <v>12</v>
      </c>
      <c r="G154">
        <v>4.5851</v>
      </c>
      <c r="H154" s="3">
        <v>2.2687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6"/>
  <sheetViews>
    <sheetView workbookViewId="0">
      <selection activeCell="A2" sqref="A2:H136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0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192670</v>
      </c>
      <c r="B3" s="1" t="s">
        <v>443</v>
      </c>
      <c r="C3" s="1">
        <v>1</v>
      </c>
      <c r="D3" s="1">
        <v>36273231</v>
      </c>
      <c r="E3" s="1">
        <v>36323491</v>
      </c>
      <c r="F3" s="1">
        <v>13</v>
      </c>
      <c r="G3" s="1">
        <v>4.3729</v>
      </c>
      <c r="H3" s="4">
        <v>6.1298e-6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6</v>
      </c>
      <c r="G4">
        <v>4.376</v>
      </c>
      <c r="H4" s="3">
        <v>6.0438e-6</v>
      </c>
    </row>
    <row r="5" spans="1:8">
      <c r="A5">
        <v>2275</v>
      </c>
      <c r="B5" t="s">
        <v>6</v>
      </c>
      <c r="C5">
        <v>1</v>
      </c>
      <c r="D5">
        <v>38462439</v>
      </c>
      <c r="E5">
        <v>38471199</v>
      </c>
      <c r="F5">
        <v>12</v>
      </c>
      <c r="G5">
        <v>4.4862</v>
      </c>
      <c r="H5" s="3">
        <v>3.6245e-6</v>
      </c>
    </row>
    <row r="6" spans="1:8">
      <c r="A6">
        <v>51118</v>
      </c>
      <c r="B6" t="s">
        <v>7</v>
      </c>
      <c r="C6">
        <v>1</v>
      </c>
      <c r="D6">
        <v>38478384</v>
      </c>
      <c r="E6">
        <v>38490497</v>
      </c>
      <c r="F6">
        <v>2</v>
      </c>
      <c r="G6">
        <v>4.4891</v>
      </c>
      <c r="H6" s="3">
        <v>3.5763e-6</v>
      </c>
    </row>
    <row r="7" spans="1:8">
      <c r="A7">
        <v>8880</v>
      </c>
      <c r="B7" t="s">
        <v>245</v>
      </c>
      <c r="C7">
        <v>1</v>
      </c>
      <c r="D7">
        <v>78409740</v>
      </c>
      <c r="E7">
        <v>78444839</v>
      </c>
      <c r="F7">
        <v>3</v>
      </c>
      <c r="G7">
        <v>4.5196</v>
      </c>
      <c r="H7" s="3">
        <v>3.0984e-6</v>
      </c>
    </row>
    <row r="8" spans="1:8">
      <c r="A8">
        <v>26191</v>
      </c>
      <c r="B8" t="s">
        <v>318</v>
      </c>
      <c r="C8">
        <v>1</v>
      </c>
      <c r="D8">
        <v>114356433</v>
      </c>
      <c r="E8">
        <v>114414375</v>
      </c>
      <c r="F8">
        <v>12</v>
      </c>
      <c r="G8">
        <v>7.6527</v>
      </c>
      <c r="H8" s="3">
        <v>9.8407e-15</v>
      </c>
    </row>
    <row r="9" spans="1:8">
      <c r="A9">
        <v>56944</v>
      </c>
      <c r="B9" t="s">
        <v>11</v>
      </c>
      <c r="C9">
        <v>1</v>
      </c>
      <c r="D9">
        <v>114522030</v>
      </c>
      <c r="E9">
        <v>114524875</v>
      </c>
      <c r="F9">
        <v>3</v>
      </c>
      <c r="G9">
        <v>6.1683</v>
      </c>
      <c r="H9" s="3">
        <v>3.4508e-10</v>
      </c>
    </row>
    <row r="10" spans="1:8">
      <c r="A10">
        <v>4853</v>
      </c>
      <c r="B10" t="s">
        <v>377</v>
      </c>
      <c r="C10">
        <v>1</v>
      </c>
      <c r="D10">
        <v>120454176</v>
      </c>
      <c r="E10">
        <v>120639880</v>
      </c>
      <c r="F10">
        <v>2</v>
      </c>
      <c r="G10">
        <v>4.6157</v>
      </c>
      <c r="H10" s="3">
        <v>1.9589e-6</v>
      </c>
    </row>
    <row r="11" spans="1:8">
      <c r="A11">
        <v>51053</v>
      </c>
      <c r="B11" t="s">
        <v>444</v>
      </c>
      <c r="C11">
        <v>6</v>
      </c>
      <c r="D11">
        <v>24775159</v>
      </c>
      <c r="E11">
        <v>24786327</v>
      </c>
      <c r="F11">
        <v>2</v>
      </c>
      <c r="G11">
        <v>5.7208</v>
      </c>
      <c r="H11" s="3">
        <v>5.3003e-9</v>
      </c>
    </row>
    <row r="12" spans="1:8">
      <c r="A12">
        <v>10590</v>
      </c>
      <c r="B12" t="s">
        <v>17</v>
      </c>
      <c r="C12">
        <v>6</v>
      </c>
      <c r="D12">
        <v>25652429</v>
      </c>
      <c r="E12">
        <v>25702011</v>
      </c>
      <c r="F12">
        <v>7</v>
      </c>
      <c r="G12">
        <v>4.7677</v>
      </c>
      <c r="H12" s="3">
        <v>9.3194e-7</v>
      </c>
    </row>
    <row r="13" spans="1:8">
      <c r="A13">
        <v>10050</v>
      </c>
      <c r="B13" t="s">
        <v>445</v>
      </c>
      <c r="C13">
        <v>6</v>
      </c>
      <c r="D13">
        <v>25754927</v>
      </c>
      <c r="E13">
        <v>25781403</v>
      </c>
      <c r="F13">
        <v>8</v>
      </c>
      <c r="G13">
        <v>4.4934</v>
      </c>
      <c r="H13" s="3">
        <v>3.5044e-6</v>
      </c>
    </row>
    <row r="14" spans="1:8">
      <c r="A14">
        <v>10475</v>
      </c>
      <c r="B14" t="s">
        <v>249</v>
      </c>
      <c r="C14">
        <v>6</v>
      </c>
      <c r="D14">
        <v>25962917</v>
      </c>
      <c r="E14">
        <v>25987557</v>
      </c>
      <c r="F14">
        <v>11</v>
      </c>
      <c r="G14">
        <v>4.3995</v>
      </c>
      <c r="H14" s="3">
        <v>5.4238e-6</v>
      </c>
    </row>
    <row r="15" spans="1:8">
      <c r="A15">
        <v>11118</v>
      </c>
      <c r="B15" t="s">
        <v>18</v>
      </c>
      <c r="C15">
        <v>6</v>
      </c>
      <c r="D15">
        <v>26365387</v>
      </c>
      <c r="E15">
        <v>26378548</v>
      </c>
      <c r="F15">
        <v>14</v>
      </c>
      <c r="G15">
        <v>12.484</v>
      </c>
      <c r="H15" s="3">
        <v>4.5866e-36</v>
      </c>
    </row>
    <row r="16" spans="1:8">
      <c r="A16">
        <v>10385</v>
      </c>
      <c r="B16" t="s">
        <v>19</v>
      </c>
      <c r="C16">
        <v>6</v>
      </c>
      <c r="D16">
        <v>26383111</v>
      </c>
      <c r="E16">
        <v>26395102</v>
      </c>
      <c r="F16">
        <v>14</v>
      </c>
      <c r="G16">
        <v>11.412</v>
      </c>
      <c r="H16" s="3">
        <v>1.8238e-30</v>
      </c>
    </row>
    <row r="17" spans="1:8">
      <c r="A17">
        <v>11119</v>
      </c>
      <c r="B17" t="s">
        <v>20</v>
      </c>
      <c r="C17">
        <v>6</v>
      </c>
      <c r="D17">
        <v>26402465</v>
      </c>
      <c r="E17">
        <v>26415444</v>
      </c>
      <c r="F17">
        <v>5</v>
      </c>
      <c r="G17">
        <v>6.4855</v>
      </c>
      <c r="H17" s="3">
        <v>4.4219e-11</v>
      </c>
    </row>
    <row r="18" spans="1:8">
      <c r="A18">
        <v>10384</v>
      </c>
      <c r="B18" t="s">
        <v>21</v>
      </c>
      <c r="C18">
        <v>6</v>
      </c>
      <c r="D18">
        <v>26440700</v>
      </c>
      <c r="E18">
        <v>26453643</v>
      </c>
      <c r="F18">
        <v>10</v>
      </c>
      <c r="G18">
        <v>7.739</v>
      </c>
      <c r="H18" s="3">
        <v>5.0106e-15</v>
      </c>
    </row>
    <row r="19" spans="1:8">
      <c r="A19">
        <v>10473</v>
      </c>
      <c r="B19" t="s">
        <v>23</v>
      </c>
      <c r="C19">
        <v>6</v>
      </c>
      <c r="D19">
        <v>26538572</v>
      </c>
      <c r="E19">
        <v>26547165</v>
      </c>
      <c r="F19">
        <v>4</v>
      </c>
      <c r="G19">
        <v>5.0858</v>
      </c>
      <c r="H19" s="3">
        <v>1.83e-7</v>
      </c>
    </row>
    <row r="20" spans="1:8">
      <c r="A20">
        <v>79692</v>
      </c>
      <c r="B20" t="s">
        <v>25</v>
      </c>
      <c r="C20">
        <v>6</v>
      </c>
      <c r="D20">
        <v>26634611</v>
      </c>
      <c r="E20">
        <v>26659980</v>
      </c>
      <c r="F20">
        <v>16</v>
      </c>
      <c r="G20">
        <v>9.9707</v>
      </c>
      <c r="H20" s="3">
        <v>1.0242e-23</v>
      </c>
    </row>
    <row r="21" spans="1:8">
      <c r="A21">
        <v>346157</v>
      </c>
      <c r="B21" t="s">
        <v>30</v>
      </c>
      <c r="C21">
        <v>6</v>
      </c>
      <c r="D21">
        <v>27356524</v>
      </c>
      <c r="E21">
        <v>27371683</v>
      </c>
      <c r="F21">
        <v>19</v>
      </c>
      <c r="G21">
        <v>7.4811</v>
      </c>
      <c r="H21" s="3">
        <v>3.6858e-14</v>
      </c>
    </row>
    <row r="22" spans="1:8">
      <c r="A22">
        <v>8357</v>
      </c>
      <c r="B22" t="s">
        <v>389</v>
      </c>
      <c r="C22">
        <v>6</v>
      </c>
      <c r="D22">
        <v>27777842</v>
      </c>
      <c r="E22">
        <v>27778314</v>
      </c>
      <c r="F22">
        <v>1</v>
      </c>
      <c r="G22">
        <v>7.998</v>
      </c>
      <c r="H22" s="3">
        <v>6.324e-16</v>
      </c>
    </row>
    <row r="23" spans="1:8">
      <c r="A23">
        <v>7718</v>
      </c>
      <c r="B23" t="s">
        <v>31</v>
      </c>
      <c r="C23">
        <v>6</v>
      </c>
      <c r="D23">
        <v>28048482</v>
      </c>
      <c r="E23">
        <v>28057341</v>
      </c>
      <c r="F23">
        <v>12</v>
      </c>
      <c r="G23">
        <v>6.758</v>
      </c>
      <c r="H23" s="3">
        <v>6.9974e-12</v>
      </c>
    </row>
    <row r="24" spans="1:8">
      <c r="A24">
        <v>7741</v>
      </c>
      <c r="B24" t="s">
        <v>36</v>
      </c>
      <c r="C24">
        <v>6</v>
      </c>
      <c r="D24">
        <v>28234788</v>
      </c>
      <c r="E24">
        <v>28246001</v>
      </c>
      <c r="F24">
        <v>13</v>
      </c>
      <c r="G24">
        <v>13.262</v>
      </c>
      <c r="H24" s="3">
        <v>1.929e-40</v>
      </c>
    </row>
    <row r="25" spans="1:8">
      <c r="A25">
        <v>84547</v>
      </c>
      <c r="B25" t="s">
        <v>206</v>
      </c>
      <c r="C25">
        <v>6</v>
      </c>
      <c r="D25">
        <v>28249314</v>
      </c>
      <c r="E25">
        <v>28270326</v>
      </c>
      <c r="F25">
        <v>5</v>
      </c>
      <c r="G25">
        <v>7.4681</v>
      </c>
      <c r="H25" s="3">
        <v>4.0668e-14</v>
      </c>
    </row>
    <row r="26" spans="1:8">
      <c r="A26">
        <v>64288</v>
      </c>
      <c r="B26" t="s">
        <v>37</v>
      </c>
      <c r="C26">
        <v>6</v>
      </c>
      <c r="D26">
        <v>28292514</v>
      </c>
      <c r="E26">
        <v>28321972</v>
      </c>
      <c r="F26">
        <v>26</v>
      </c>
      <c r="G26">
        <v>14.323</v>
      </c>
      <c r="H26" s="3">
        <v>7.8739e-47</v>
      </c>
    </row>
    <row r="27" spans="1:8">
      <c r="A27">
        <v>80317</v>
      </c>
      <c r="B27" t="s">
        <v>38</v>
      </c>
      <c r="C27">
        <v>6</v>
      </c>
      <c r="D27">
        <v>28317691</v>
      </c>
      <c r="E27">
        <v>28336954</v>
      </c>
      <c r="F27">
        <v>15</v>
      </c>
      <c r="G27">
        <v>11.371</v>
      </c>
      <c r="H27" s="3">
        <v>2.9309e-30</v>
      </c>
    </row>
    <row r="28" spans="1:8">
      <c r="A28">
        <v>222696</v>
      </c>
      <c r="B28" t="s">
        <v>39</v>
      </c>
      <c r="C28">
        <v>6</v>
      </c>
      <c r="D28">
        <v>28399373</v>
      </c>
      <c r="E28">
        <v>28411279</v>
      </c>
      <c r="F28">
        <v>3</v>
      </c>
      <c r="G28">
        <v>7.0059</v>
      </c>
      <c r="H28" s="3">
        <v>1.2273e-12</v>
      </c>
    </row>
    <row r="29" spans="1:8">
      <c r="A29">
        <v>114821</v>
      </c>
      <c r="B29" t="s">
        <v>252</v>
      </c>
      <c r="C29">
        <v>6</v>
      </c>
      <c r="D29">
        <v>28539407</v>
      </c>
      <c r="E29">
        <v>28555112</v>
      </c>
      <c r="F29">
        <v>2</v>
      </c>
      <c r="G29">
        <v>4.6462</v>
      </c>
      <c r="H29" s="3">
        <v>1.6903e-6</v>
      </c>
    </row>
    <row r="30" spans="1:8">
      <c r="A30">
        <v>346171</v>
      </c>
      <c r="B30" t="s">
        <v>44</v>
      </c>
      <c r="C30">
        <v>6</v>
      </c>
      <c r="D30">
        <v>29640169</v>
      </c>
      <c r="E30">
        <v>29644931</v>
      </c>
      <c r="F30">
        <v>28</v>
      </c>
      <c r="G30">
        <v>16.341</v>
      </c>
      <c r="H30" s="3">
        <v>2.5176e-60</v>
      </c>
    </row>
    <row r="31" spans="1:8">
      <c r="A31">
        <v>3134</v>
      </c>
      <c r="B31" t="s">
        <v>45</v>
      </c>
      <c r="C31">
        <v>6</v>
      </c>
      <c r="D31">
        <v>29691117</v>
      </c>
      <c r="E31">
        <v>29695073</v>
      </c>
      <c r="F31">
        <v>21</v>
      </c>
      <c r="G31">
        <v>12.857</v>
      </c>
      <c r="H31" s="3">
        <v>3.9512e-38</v>
      </c>
    </row>
    <row r="32" spans="1:8">
      <c r="A32">
        <v>554223</v>
      </c>
      <c r="B32" t="s">
        <v>588</v>
      </c>
      <c r="C32">
        <v>6</v>
      </c>
      <c r="D32">
        <v>29759683</v>
      </c>
      <c r="E32">
        <v>29765584</v>
      </c>
      <c r="F32">
        <v>36</v>
      </c>
      <c r="G32">
        <v>12.86</v>
      </c>
      <c r="H32" s="3">
        <v>3.7771e-38</v>
      </c>
    </row>
    <row r="33" spans="1:8">
      <c r="A33">
        <v>3135</v>
      </c>
      <c r="B33" t="s">
        <v>46</v>
      </c>
      <c r="C33">
        <v>6</v>
      </c>
      <c r="D33">
        <v>29794756</v>
      </c>
      <c r="E33">
        <v>29798899</v>
      </c>
      <c r="F33">
        <v>11</v>
      </c>
      <c r="G33">
        <v>7.1063</v>
      </c>
      <c r="H33" s="3">
        <v>5.9592e-13</v>
      </c>
    </row>
    <row r="34" spans="1:8">
      <c r="A34">
        <v>3105</v>
      </c>
      <c r="B34" t="s">
        <v>47</v>
      </c>
      <c r="C34">
        <v>6</v>
      </c>
      <c r="D34">
        <v>29910247</v>
      </c>
      <c r="E34">
        <v>29913661</v>
      </c>
      <c r="F34">
        <v>34</v>
      </c>
      <c r="G34">
        <v>15.054</v>
      </c>
      <c r="H34" s="3">
        <v>1.6372e-51</v>
      </c>
    </row>
    <row r="35" spans="1:8">
      <c r="A35">
        <v>30834</v>
      </c>
      <c r="B35" t="s">
        <v>48</v>
      </c>
      <c r="C35">
        <v>6</v>
      </c>
      <c r="D35">
        <v>30029017</v>
      </c>
      <c r="E35">
        <v>30032686</v>
      </c>
      <c r="F35">
        <v>7</v>
      </c>
      <c r="G35">
        <v>6.2799</v>
      </c>
      <c r="H35" s="3">
        <v>1.6938e-10</v>
      </c>
    </row>
    <row r="36" spans="1:8">
      <c r="A36">
        <v>80352</v>
      </c>
      <c r="B36" t="s">
        <v>50</v>
      </c>
      <c r="C36">
        <v>6</v>
      </c>
      <c r="D36">
        <v>30038043</v>
      </c>
      <c r="E36">
        <v>30043628</v>
      </c>
      <c r="F36">
        <v>6</v>
      </c>
      <c r="G36">
        <v>13.096</v>
      </c>
      <c r="H36" s="3">
        <v>1.7312e-39</v>
      </c>
    </row>
    <row r="37" spans="1:8">
      <c r="A37">
        <v>11074</v>
      </c>
      <c r="B37" t="s">
        <v>209</v>
      </c>
      <c r="C37">
        <v>6</v>
      </c>
      <c r="D37">
        <v>30070674</v>
      </c>
      <c r="E37">
        <v>30080867</v>
      </c>
      <c r="F37">
        <v>26</v>
      </c>
      <c r="G37">
        <v>12.339</v>
      </c>
      <c r="H37" s="3">
        <v>2.7994e-35</v>
      </c>
    </row>
    <row r="38" spans="1:8">
      <c r="A38">
        <v>7726</v>
      </c>
      <c r="B38" t="s">
        <v>51</v>
      </c>
      <c r="C38">
        <v>6</v>
      </c>
      <c r="D38">
        <v>30152232</v>
      </c>
      <c r="E38">
        <v>30181271</v>
      </c>
      <c r="F38">
        <v>15</v>
      </c>
      <c r="G38">
        <v>6.5691</v>
      </c>
      <c r="H38" s="3">
        <v>2.5305e-11</v>
      </c>
    </row>
    <row r="39" spans="1:8">
      <c r="A39">
        <v>23</v>
      </c>
      <c r="B39" t="s">
        <v>56</v>
      </c>
      <c r="C39">
        <v>6</v>
      </c>
      <c r="D39">
        <v>30539170</v>
      </c>
      <c r="E39">
        <v>30559309</v>
      </c>
      <c r="F39">
        <v>13</v>
      </c>
      <c r="G39">
        <v>7.0819</v>
      </c>
      <c r="H39" s="3">
        <v>7.1103e-13</v>
      </c>
    </row>
    <row r="40" spans="1:8">
      <c r="A40">
        <v>8449</v>
      </c>
      <c r="B40" t="s">
        <v>58</v>
      </c>
      <c r="C40">
        <v>6</v>
      </c>
      <c r="D40">
        <v>30620896</v>
      </c>
      <c r="E40">
        <v>30640830</v>
      </c>
      <c r="F40">
        <v>8</v>
      </c>
      <c r="G40">
        <v>6.7429</v>
      </c>
      <c r="H40" s="3">
        <v>7.7647e-12</v>
      </c>
    </row>
    <row r="41" spans="1:8">
      <c r="A41">
        <v>10211</v>
      </c>
      <c r="B41" t="s">
        <v>63</v>
      </c>
      <c r="C41">
        <v>6</v>
      </c>
      <c r="D41">
        <v>30695506</v>
      </c>
      <c r="E41">
        <v>30710687</v>
      </c>
      <c r="F41">
        <v>7</v>
      </c>
      <c r="G41">
        <v>13.247</v>
      </c>
      <c r="H41" s="3">
        <v>2.3427e-40</v>
      </c>
    </row>
    <row r="42" spans="1:8">
      <c r="A42">
        <v>2968</v>
      </c>
      <c r="B42" t="s">
        <v>210</v>
      </c>
      <c r="C42">
        <v>6</v>
      </c>
      <c r="D42">
        <v>30875957</v>
      </c>
      <c r="E42">
        <v>30881883</v>
      </c>
      <c r="F42">
        <v>1</v>
      </c>
      <c r="G42">
        <v>11.792</v>
      </c>
      <c r="H42" s="3">
        <v>2.1573e-32</v>
      </c>
    </row>
    <row r="43" spans="1:8">
      <c r="A43">
        <v>57176</v>
      </c>
      <c r="B43" t="s">
        <v>65</v>
      </c>
      <c r="C43">
        <v>6</v>
      </c>
      <c r="D43">
        <v>30881982</v>
      </c>
      <c r="E43">
        <v>30894236</v>
      </c>
      <c r="F43">
        <v>45</v>
      </c>
      <c r="G43">
        <v>24.377</v>
      </c>
      <c r="H43" s="3">
        <v>1.5095e-131</v>
      </c>
    </row>
    <row r="44" spans="1:8">
      <c r="A44">
        <v>170679</v>
      </c>
      <c r="B44" t="s">
        <v>67</v>
      </c>
      <c r="C44">
        <v>6</v>
      </c>
      <c r="D44">
        <v>31082608</v>
      </c>
      <c r="E44">
        <v>31107869</v>
      </c>
      <c r="F44">
        <v>14</v>
      </c>
      <c r="G44">
        <v>19.621</v>
      </c>
      <c r="H44" s="3">
        <v>5.1356e-86</v>
      </c>
    </row>
    <row r="45" spans="1:8">
      <c r="A45">
        <v>170680</v>
      </c>
      <c r="B45" t="s">
        <v>68</v>
      </c>
      <c r="C45">
        <v>6</v>
      </c>
      <c r="D45">
        <v>31105311</v>
      </c>
      <c r="E45">
        <v>31107127</v>
      </c>
      <c r="F45">
        <v>3</v>
      </c>
      <c r="G45">
        <v>16.033</v>
      </c>
      <c r="H45" s="3">
        <v>3.7593e-58</v>
      </c>
    </row>
    <row r="46" spans="1:8">
      <c r="A46">
        <v>54535</v>
      </c>
      <c r="B46" t="s">
        <v>69</v>
      </c>
      <c r="C46">
        <v>6</v>
      </c>
      <c r="D46">
        <v>31110216</v>
      </c>
      <c r="E46">
        <v>31126015</v>
      </c>
      <c r="F46">
        <v>21</v>
      </c>
      <c r="G46">
        <v>18.411</v>
      </c>
      <c r="H46" s="3">
        <v>5.3462e-76</v>
      </c>
    </row>
    <row r="47" spans="1:8">
      <c r="A47">
        <v>6941</v>
      </c>
      <c r="B47" t="s">
        <v>70</v>
      </c>
      <c r="C47">
        <v>6</v>
      </c>
      <c r="D47">
        <v>31126303</v>
      </c>
      <c r="E47">
        <v>31134183</v>
      </c>
      <c r="F47">
        <v>26</v>
      </c>
      <c r="G47">
        <v>18.376</v>
      </c>
      <c r="H47" s="3">
        <v>1.0252e-75</v>
      </c>
    </row>
    <row r="48" spans="1:8">
      <c r="A48">
        <v>5460</v>
      </c>
      <c r="B48" t="s">
        <v>71</v>
      </c>
      <c r="C48">
        <v>6</v>
      </c>
      <c r="D48">
        <v>31132114</v>
      </c>
      <c r="E48">
        <v>31138451</v>
      </c>
      <c r="F48">
        <v>25</v>
      </c>
      <c r="G48">
        <v>17.799</v>
      </c>
      <c r="H48" s="3">
        <v>3.5989e-71</v>
      </c>
    </row>
    <row r="49" spans="1:8">
      <c r="A49">
        <v>3107</v>
      </c>
      <c r="B49" t="s">
        <v>72</v>
      </c>
      <c r="C49">
        <v>6</v>
      </c>
      <c r="D49">
        <v>31236526</v>
      </c>
      <c r="E49">
        <v>31239913</v>
      </c>
      <c r="F49">
        <v>51</v>
      </c>
      <c r="G49">
        <v>28.976</v>
      </c>
      <c r="H49" s="3">
        <v>6.5834e-185</v>
      </c>
    </row>
    <row r="50" spans="1:8">
      <c r="A50">
        <v>3106</v>
      </c>
      <c r="B50" t="s">
        <v>73</v>
      </c>
      <c r="C50">
        <v>6</v>
      </c>
      <c r="D50">
        <v>31321649</v>
      </c>
      <c r="E50">
        <v>31324989</v>
      </c>
      <c r="F50">
        <v>27</v>
      </c>
      <c r="G50">
        <v>22.043</v>
      </c>
      <c r="H50" s="3">
        <v>5.6045e-108</v>
      </c>
    </row>
    <row r="51" spans="1:8">
      <c r="A51">
        <v>100507436</v>
      </c>
      <c r="B51" t="s">
        <v>74</v>
      </c>
      <c r="C51">
        <v>6</v>
      </c>
      <c r="D51">
        <v>31367561</v>
      </c>
      <c r="E51">
        <v>31383090</v>
      </c>
      <c r="F51">
        <v>35</v>
      </c>
      <c r="G51">
        <v>24.151</v>
      </c>
      <c r="H51" s="3">
        <v>3.6119e-129</v>
      </c>
    </row>
    <row r="52" spans="1:8">
      <c r="A52">
        <v>4277</v>
      </c>
      <c r="B52" t="s">
        <v>75</v>
      </c>
      <c r="C52">
        <v>6</v>
      </c>
      <c r="D52">
        <v>31462054</v>
      </c>
      <c r="E52">
        <v>31478901</v>
      </c>
      <c r="F52">
        <v>18</v>
      </c>
      <c r="G52">
        <v>20.596</v>
      </c>
      <c r="H52" s="3">
        <v>1.4968e-94</v>
      </c>
    </row>
    <row r="53" spans="1:8">
      <c r="A53">
        <v>534</v>
      </c>
      <c r="B53" t="s">
        <v>77</v>
      </c>
      <c r="C53">
        <v>6</v>
      </c>
      <c r="D53">
        <v>31512228</v>
      </c>
      <c r="E53">
        <v>31514625</v>
      </c>
      <c r="F53">
        <v>19</v>
      </c>
      <c r="G53">
        <v>18.997</v>
      </c>
      <c r="H53" s="3">
        <v>8.9627e-81</v>
      </c>
    </row>
    <row r="54" spans="1:8">
      <c r="A54">
        <v>7917</v>
      </c>
      <c r="B54" t="s">
        <v>83</v>
      </c>
      <c r="C54">
        <v>6</v>
      </c>
      <c r="D54">
        <v>31606805</v>
      </c>
      <c r="E54">
        <v>31620953</v>
      </c>
      <c r="F54">
        <v>1</v>
      </c>
      <c r="G54">
        <v>9.5339</v>
      </c>
      <c r="H54" s="3">
        <v>7.5743e-22</v>
      </c>
    </row>
    <row r="55" spans="1:8">
      <c r="A55">
        <v>55937</v>
      </c>
      <c r="B55" t="s">
        <v>84</v>
      </c>
      <c r="C55">
        <v>6</v>
      </c>
      <c r="D55">
        <v>31620187</v>
      </c>
      <c r="E55">
        <v>31625987</v>
      </c>
      <c r="F55">
        <v>2</v>
      </c>
      <c r="G55">
        <v>12.155</v>
      </c>
      <c r="H55" s="3">
        <v>2.7064e-34</v>
      </c>
    </row>
    <row r="56" spans="1:8">
      <c r="A56">
        <v>1460</v>
      </c>
      <c r="B56" t="s">
        <v>86</v>
      </c>
      <c r="C56">
        <v>6</v>
      </c>
      <c r="D56">
        <v>31632995</v>
      </c>
      <c r="E56">
        <v>31637844</v>
      </c>
      <c r="F56">
        <v>2</v>
      </c>
      <c r="G56">
        <v>5.7323</v>
      </c>
      <c r="H56" s="3">
        <v>4.9537e-9</v>
      </c>
    </row>
    <row r="57" spans="1:8">
      <c r="A57">
        <v>58496</v>
      </c>
      <c r="B57" t="s">
        <v>87</v>
      </c>
      <c r="C57">
        <v>6</v>
      </c>
      <c r="D57">
        <v>31638728</v>
      </c>
      <c r="E57">
        <v>31640227</v>
      </c>
      <c r="F57">
        <v>20</v>
      </c>
      <c r="G57">
        <v>22.758</v>
      </c>
      <c r="H57" s="3">
        <v>5.9173e-115</v>
      </c>
    </row>
    <row r="58" spans="1:8">
      <c r="A58">
        <v>80741</v>
      </c>
      <c r="B58" t="s">
        <v>88</v>
      </c>
      <c r="C58">
        <v>6</v>
      </c>
      <c r="D58">
        <v>31644461</v>
      </c>
      <c r="E58">
        <v>31648150</v>
      </c>
      <c r="F58">
        <v>1</v>
      </c>
      <c r="G58">
        <v>11.143</v>
      </c>
      <c r="H58" s="3">
        <v>3.8925e-29</v>
      </c>
    </row>
    <row r="59" spans="1:8">
      <c r="A59">
        <v>80737</v>
      </c>
      <c r="B59" t="s">
        <v>212</v>
      </c>
      <c r="C59">
        <v>6</v>
      </c>
      <c r="D59">
        <v>31733178</v>
      </c>
      <c r="E59">
        <v>31745108</v>
      </c>
      <c r="F59">
        <v>8</v>
      </c>
      <c r="G59">
        <v>17.434</v>
      </c>
      <c r="H59" s="3">
        <v>2.2617e-68</v>
      </c>
    </row>
    <row r="60" spans="1:8">
      <c r="A60">
        <v>3305</v>
      </c>
      <c r="B60" t="s">
        <v>282</v>
      </c>
      <c r="C60">
        <v>6</v>
      </c>
      <c r="D60">
        <v>31777396</v>
      </c>
      <c r="E60">
        <v>31790093</v>
      </c>
      <c r="F60">
        <v>2</v>
      </c>
      <c r="G60">
        <v>11.717</v>
      </c>
      <c r="H60" s="3">
        <v>5.2325e-32</v>
      </c>
    </row>
    <row r="61" spans="1:8">
      <c r="A61">
        <v>80736</v>
      </c>
      <c r="B61" t="s">
        <v>381</v>
      </c>
      <c r="C61">
        <v>6</v>
      </c>
      <c r="D61">
        <v>31830969</v>
      </c>
      <c r="E61">
        <v>31846823</v>
      </c>
      <c r="F61">
        <v>12</v>
      </c>
      <c r="G61">
        <v>8.2592</v>
      </c>
      <c r="H61" s="3">
        <v>7.3304e-17</v>
      </c>
    </row>
    <row r="62" spans="1:8">
      <c r="A62">
        <v>7936</v>
      </c>
      <c r="B62" t="s">
        <v>97</v>
      </c>
      <c r="C62">
        <v>6</v>
      </c>
      <c r="D62">
        <v>31919864</v>
      </c>
      <c r="E62">
        <v>31926864</v>
      </c>
      <c r="F62">
        <v>1</v>
      </c>
      <c r="G62">
        <v>10.921</v>
      </c>
      <c r="H62" s="3">
        <v>4.5817e-28</v>
      </c>
    </row>
    <row r="63" spans="1:8">
      <c r="A63">
        <v>6499</v>
      </c>
      <c r="B63" t="s">
        <v>98</v>
      </c>
      <c r="C63">
        <v>6</v>
      </c>
      <c r="D63">
        <v>31926581</v>
      </c>
      <c r="E63">
        <v>31937532</v>
      </c>
      <c r="F63">
        <v>16</v>
      </c>
      <c r="G63">
        <v>17.609</v>
      </c>
      <c r="H63" s="3">
        <v>1.051e-69</v>
      </c>
    </row>
    <row r="64" spans="1:8">
      <c r="A64">
        <v>1797</v>
      </c>
      <c r="B64" t="s">
        <v>99</v>
      </c>
      <c r="C64">
        <v>6</v>
      </c>
      <c r="D64">
        <v>31937588</v>
      </c>
      <c r="E64">
        <v>31940032</v>
      </c>
      <c r="F64">
        <v>5</v>
      </c>
      <c r="G64">
        <v>10.764</v>
      </c>
      <c r="H64" s="3">
        <v>2.5396e-27</v>
      </c>
    </row>
    <row r="65" spans="1:8">
      <c r="A65">
        <v>8859</v>
      </c>
      <c r="B65" t="s">
        <v>100</v>
      </c>
      <c r="C65">
        <v>6</v>
      </c>
      <c r="D65">
        <v>31938952</v>
      </c>
      <c r="E65">
        <v>31949223</v>
      </c>
      <c r="F65">
        <v>6</v>
      </c>
      <c r="G65">
        <v>8.7205</v>
      </c>
      <c r="H65" s="3">
        <v>1.3854e-18</v>
      </c>
    </row>
    <row r="66" spans="1:8">
      <c r="A66">
        <v>720</v>
      </c>
      <c r="B66" t="s">
        <v>101</v>
      </c>
      <c r="C66">
        <v>6</v>
      </c>
      <c r="D66">
        <v>31949834</v>
      </c>
      <c r="E66">
        <v>31970457</v>
      </c>
      <c r="F66">
        <v>18</v>
      </c>
      <c r="G66">
        <v>19.554</v>
      </c>
      <c r="H66" s="3">
        <v>1.918e-85</v>
      </c>
    </row>
    <row r="67" spans="1:8">
      <c r="A67">
        <v>721</v>
      </c>
      <c r="B67" t="s">
        <v>102</v>
      </c>
      <c r="C67">
        <v>6</v>
      </c>
      <c r="D67">
        <v>31982572</v>
      </c>
      <c r="E67">
        <v>32003195</v>
      </c>
      <c r="F67">
        <v>6</v>
      </c>
      <c r="G67">
        <v>9.1137</v>
      </c>
      <c r="H67" s="3">
        <v>3.9826e-20</v>
      </c>
    </row>
    <row r="68" spans="1:8">
      <c r="A68">
        <v>1388</v>
      </c>
      <c r="B68" t="s">
        <v>104</v>
      </c>
      <c r="C68">
        <v>6</v>
      </c>
      <c r="D68">
        <v>32083045</v>
      </c>
      <c r="E68">
        <v>32096017</v>
      </c>
      <c r="F68">
        <v>22</v>
      </c>
      <c r="G68">
        <v>17.416</v>
      </c>
      <c r="H68" s="3">
        <v>3.1135e-68</v>
      </c>
    </row>
    <row r="69" spans="1:8">
      <c r="A69">
        <v>63943</v>
      </c>
      <c r="B69" t="s">
        <v>105</v>
      </c>
      <c r="C69">
        <v>6</v>
      </c>
      <c r="D69">
        <v>32096484</v>
      </c>
      <c r="E69">
        <v>32098067</v>
      </c>
      <c r="F69">
        <v>1</v>
      </c>
      <c r="G69">
        <v>12.686</v>
      </c>
      <c r="H69" s="3">
        <v>3.5475e-37</v>
      </c>
    </row>
    <row r="70" spans="1:8">
      <c r="A70">
        <v>80863</v>
      </c>
      <c r="B70" t="s">
        <v>106</v>
      </c>
      <c r="C70">
        <v>6</v>
      </c>
      <c r="D70">
        <v>32116140</v>
      </c>
      <c r="E70">
        <v>32119720</v>
      </c>
      <c r="F70">
        <v>3</v>
      </c>
      <c r="G70">
        <v>12.989</v>
      </c>
      <c r="H70" s="3">
        <v>7.0617e-39</v>
      </c>
    </row>
    <row r="71" spans="1:8">
      <c r="A71">
        <v>6048</v>
      </c>
      <c r="B71" t="s">
        <v>234</v>
      </c>
      <c r="C71">
        <v>6</v>
      </c>
      <c r="D71">
        <v>32146162</v>
      </c>
      <c r="E71">
        <v>32148570</v>
      </c>
      <c r="F71">
        <v>20</v>
      </c>
      <c r="G71">
        <v>20.148</v>
      </c>
      <c r="H71" s="3">
        <v>1.3922e-90</v>
      </c>
    </row>
    <row r="72" spans="1:8">
      <c r="A72">
        <v>177</v>
      </c>
      <c r="B72" t="s">
        <v>108</v>
      </c>
      <c r="C72">
        <v>6</v>
      </c>
      <c r="D72">
        <v>32148745</v>
      </c>
      <c r="E72">
        <v>32152099</v>
      </c>
      <c r="F72">
        <v>2</v>
      </c>
      <c r="G72">
        <v>10.692</v>
      </c>
      <c r="H72" s="3">
        <v>5.5291e-27</v>
      </c>
    </row>
    <row r="73" spans="1:8">
      <c r="A73">
        <v>5089</v>
      </c>
      <c r="B73" t="s">
        <v>109</v>
      </c>
      <c r="C73">
        <v>6</v>
      </c>
      <c r="D73">
        <v>32152510</v>
      </c>
      <c r="E73">
        <v>32157963</v>
      </c>
      <c r="F73">
        <v>1</v>
      </c>
      <c r="G73">
        <v>7.3547</v>
      </c>
      <c r="H73" s="3">
        <v>9.5675e-14</v>
      </c>
    </row>
    <row r="74" spans="1:8">
      <c r="A74">
        <v>4855</v>
      </c>
      <c r="B74" t="s">
        <v>110</v>
      </c>
      <c r="C74">
        <v>6</v>
      </c>
      <c r="D74">
        <v>32162620</v>
      </c>
      <c r="E74">
        <v>32191844</v>
      </c>
      <c r="F74">
        <v>13</v>
      </c>
      <c r="G74">
        <v>16.421</v>
      </c>
      <c r="H74" s="3">
        <v>6.8091e-61</v>
      </c>
    </row>
    <row r="75" spans="1:8">
      <c r="A75">
        <v>3127</v>
      </c>
      <c r="B75" t="s">
        <v>112</v>
      </c>
      <c r="C75">
        <v>6</v>
      </c>
      <c r="D75">
        <v>32485151</v>
      </c>
      <c r="E75">
        <v>32498006</v>
      </c>
      <c r="F75">
        <v>28</v>
      </c>
      <c r="G75">
        <v>23.926</v>
      </c>
      <c r="H75" s="3">
        <v>8.2389e-127</v>
      </c>
    </row>
    <row r="76" spans="1:8">
      <c r="A76">
        <v>3123</v>
      </c>
      <c r="B76" t="s">
        <v>113</v>
      </c>
      <c r="C76">
        <v>6</v>
      </c>
      <c r="D76">
        <v>32546546</v>
      </c>
      <c r="E76">
        <v>32557613</v>
      </c>
      <c r="F76">
        <v>18</v>
      </c>
      <c r="G76">
        <v>21.558</v>
      </c>
      <c r="H76" s="3">
        <v>2.2416e-103</v>
      </c>
    </row>
    <row r="77" spans="1:8">
      <c r="A77">
        <v>3117</v>
      </c>
      <c r="B77" t="s">
        <v>114</v>
      </c>
      <c r="C77">
        <v>6</v>
      </c>
      <c r="D77">
        <v>32605169</v>
      </c>
      <c r="E77">
        <v>32612152</v>
      </c>
      <c r="F77">
        <v>26</v>
      </c>
      <c r="G77">
        <v>23.21</v>
      </c>
      <c r="H77" s="3">
        <v>1.82e-119</v>
      </c>
    </row>
    <row r="78" spans="1:8">
      <c r="A78">
        <v>3119</v>
      </c>
      <c r="B78" t="s">
        <v>115</v>
      </c>
      <c r="C78">
        <v>6</v>
      </c>
      <c r="D78">
        <v>32627241</v>
      </c>
      <c r="E78">
        <v>32634466</v>
      </c>
      <c r="F78">
        <v>26</v>
      </c>
      <c r="G78">
        <v>26.105</v>
      </c>
      <c r="H78" s="3">
        <v>1.5921e-150</v>
      </c>
    </row>
    <row r="79" spans="1:8">
      <c r="A79">
        <v>3118</v>
      </c>
      <c r="B79" t="s">
        <v>116</v>
      </c>
      <c r="C79">
        <v>6</v>
      </c>
      <c r="D79">
        <v>32709156</v>
      </c>
      <c r="E79">
        <v>32714664</v>
      </c>
      <c r="F79">
        <v>26</v>
      </c>
      <c r="G79">
        <v>23.21</v>
      </c>
      <c r="H79" s="3">
        <v>1.82e-119</v>
      </c>
    </row>
    <row r="80" spans="1:8">
      <c r="A80">
        <v>3120</v>
      </c>
      <c r="B80" t="s">
        <v>117</v>
      </c>
      <c r="C80">
        <v>6</v>
      </c>
      <c r="D80">
        <v>32723837</v>
      </c>
      <c r="E80">
        <v>32731330</v>
      </c>
      <c r="F80">
        <v>24</v>
      </c>
      <c r="G80">
        <v>23.179</v>
      </c>
      <c r="H80" s="3">
        <v>3.7054e-119</v>
      </c>
    </row>
    <row r="81" spans="1:8">
      <c r="A81">
        <v>3112</v>
      </c>
      <c r="B81" t="s">
        <v>118</v>
      </c>
      <c r="C81">
        <v>6</v>
      </c>
      <c r="D81">
        <v>32780540</v>
      </c>
      <c r="E81">
        <v>32784825</v>
      </c>
      <c r="F81">
        <v>15</v>
      </c>
      <c r="G81">
        <v>17.203</v>
      </c>
      <c r="H81" s="3">
        <v>1.2521e-66</v>
      </c>
    </row>
    <row r="82" spans="1:8">
      <c r="A82">
        <v>6891</v>
      </c>
      <c r="B82" t="s">
        <v>119</v>
      </c>
      <c r="C82">
        <v>6</v>
      </c>
      <c r="D82">
        <v>32789610</v>
      </c>
      <c r="E82">
        <v>32806547</v>
      </c>
      <c r="F82">
        <v>4</v>
      </c>
      <c r="G82">
        <v>14.534</v>
      </c>
      <c r="H82" s="3">
        <v>3.6716e-48</v>
      </c>
    </row>
    <row r="83" spans="1:8">
      <c r="A83">
        <v>6890</v>
      </c>
      <c r="B83" t="s">
        <v>121</v>
      </c>
      <c r="C83">
        <v>6</v>
      </c>
      <c r="D83">
        <v>32812986</v>
      </c>
      <c r="E83">
        <v>32821748</v>
      </c>
      <c r="F83">
        <v>2</v>
      </c>
      <c r="G83">
        <v>11.621</v>
      </c>
      <c r="H83" s="3">
        <v>1.6027e-31</v>
      </c>
    </row>
    <row r="84" spans="1:8">
      <c r="A84">
        <v>5698</v>
      </c>
      <c r="B84" t="s">
        <v>122</v>
      </c>
      <c r="C84">
        <v>6</v>
      </c>
      <c r="D84">
        <v>32821927</v>
      </c>
      <c r="E84">
        <v>32827628</v>
      </c>
      <c r="F84">
        <v>5</v>
      </c>
      <c r="G84">
        <v>7.6347</v>
      </c>
      <c r="H84" s="3">
        <v>1.1318e-14</v>
      </c>
    </row>
    <row r="85" spans="1:8">
      <c r="A85">
        <v>3108</v>
      </c>
      <c r="B85" t="s">
        <v>123</v>
      </c>
      <c r="C85">
        <v>6</v>
      </c>
      <c r="D85">
        <v>32916391</v>
      </c>
      <c r="E85">
        <v>32920900</v>
      </c>
      <c r="F85">
        <v>18</v>
      </c>
      <c r="G85">
        <v>18.841</v>
      </c>
      <c r="H85" s="3">
        <v>1.7554e-79</v>
      </c>
    </row>
    <row r="86" spans="1:8">
      <c r="A86">
        <v>3111</v>
      </c>
      <c r="B86" t="s">
        <v>125</v>
      </c>
      <c r="C86">
        <v>6</v>
      </c>
      <c r="D86">
        <v>32971959</v>
      </c>
      <c r="E86">
        <v>32977389</v>
      </c>
      <c r="F86">
        <v>7</v>
      </c>
      <c r="G86">
        <v>15.557</v>
      </c>
      <c r="H86" s="3">
        <v>7.0785e-55</v>
      </c>
    </row>
    <row r="87" spans="1:8">
      <c r="A87">
        <v>3115</v>
      </c>
      <c r="B87" t="s">
        <v>127</v>
      </c>
      <c r="C87">
        <v>6</v>
      </c>
      <c r="D87">
        <v>33043703</v>
      </c>
      <c r="E87">
        <v>33057473</v>
      </c>
      <c r="F87">
        <v>10</v>
      </c>
      <c r="G87">
        <v>14.111</v>
      </c>
      <c r="H87" s="3">
        <v>1.6349e-45</v>
      </c>
    </row>
    <row r="88" spans="1:8">
      <c r="A88">
        <v>7923</v>
      </c>
      <c r="B88" t="s">
        <v>130</v>
      </c>
      <c r="C88">
        <v>6</v>
      </c>
      <c r="D88">
        <v>33172414</v>
      </c>
      <c r="E88">
        <v>33174608</v>
      </c>
      <c r="F88">
        <v>6</v>
      </c>
      <c r="G88">
        <v>9.5424</v>
      </c>
      <c r="H88" s="3">
        <v>6.9762e-22</v>
      </c>
    </row>
    <row r="89" spans="1:8">
      <c r="A89">
        <v>6222</v>
      </c>
      <c r="B89" t="s">
        <v>132</v>
      </c>
      <c r="C89">
        <v>6</v>
      </c>
      <c r="D89">
        <v>33239852</v>
      </c>
      <c r="E89">
        <v>33244281</v>
      </c>
      <c r="F89">
        <v>10</v>
      </c>
      <c r="G89">
        <v>9.7079</v>
      </c>
      <c r="H89" s="3">
        <v>1.3946e-22</v>
      </c>
    </row>
    <row r="90" spans="1:8">
      <c r="A90">
        <v>8705</v>
      </c>
      <c r="B90" t="s">
        <v>133</v>
      </c>
      <c r="C90">
        <v>6</v>
      </c>
      <c r="D90">
        <v>33244917</v>
      </c>
      <c r="E90">
        <v>33246602</v>
      </c>
      <c r="F90">
        <v>5</v>
      </c>
      <c r="G90">
        <v>6.0735</v>
      </c>
      <c r="H90" s="3">
        <v>6.2592e-10</v>
      </c>
    </row>
    <row r="91" spans="1:8">
      <c r="A91">
        <v>6892</v>
      </c>
      <c r="B91" t="s">
        <v>135</v>
      </c>
      <c r="C91">
        <v>6</v>
      </c>
      <c r="D91">
        <v>33267471</v>
      </c>
      <c r="E91">
        <v>33282164</v>
      </c>
      <c r="F91">
        <v>2</v>
      </c>
      <c r="G91">
        <v>5.534</v>
      </c>
      <c r="H91" s="3">
        <v>1.5649e-8</v>
      </c>
    </row>
    <row r="92" spans="1:8">
      <c r="A92">
        <v>9278</v>
      </c>
      <c r="B92" t="s">
        <v>136</v>
      </c>
      <c r="C92">
        <v>6</v>
      </c>
      <c r="D92">
        <v>33282182</v>
      </c>
      <c r="E92">
        <v>33285719</v>
      </c>
      <c r="F92">
        <v>1</v>
      </c>
      <c r="G92">
        <v>7.4816</v>
      </c>
      <c r="H92" s="3">
        <v>3.6714e-14</v>
      </c>
    </row>
    <row r="93" spans="1:8">
      <c r="A93">
        <v>1616</v>
      </c>
      <c r="B93" t="s">
        <v>137</v>
      </c>
      <c r="C93">
        <v>6</v>
      </c>
      <c r="D93">
        <v>33286335</v>
      </c>
      <c r="E93">
        <v>33290793</v>
      </c>
      <c r="F93">
        <v>1</v>
      </c>
      <c r="G93">
        <v>5.0877</v>
      </c>
      <c r="H93" s="3">
        <v>1.8118e-7</v>
      </c>
    </row>
    <row r="94" spans="1:8">
      <c r="A94">
        <v>578</v>
      </c>
      <c r="B94" t="s">
        <v>138</v>
      </c>
      <c r="C94">
        <v>6</v>
      </c>
      <c r="D94">
        <v>33540323</v>
      </c>
      <c r="E94">
        <v>33548072</v>
      </c>
      <c r="F94">
        <v>13</v>
      </c>
      <c r="G94">
        <v>9.0321</v>
      </c>
      <c r="H94" s="3">
        <v>8.4205e-20</v>
      </c>
    </row>
    <row r="95" spans="1:8">
      <c r="A95">
        <v>3710</v>
      </c>
      <c r="B95" t="s">
        <v>139</v>
      </c>
      <c r="C95">
        <v>6</v>
      </c>
      <c r="D95">
        <v>33587951</v>
      </c>
      <c r="E95">
        <v>33664351</v>
      </c>
      <c r="F95">
        <v>20</v>
      </c>
      <c r="G95">
        <v>6.8572</v>
      </c>
      <c r="H95" s="3">
        <v>3.5102e-12</v>
      </c>
    </row>
    <row r="96" spans="1:8">
      <c r="A96">
        <v>84300</v>
      </c>
      <c r="B96" t="s">
        <v>140</v>
      </c>
      <c r="C96">
        <v>6</v>
      </c>
      <c r="D96">
        <v>33664538</v>
      </c>
      <c r="E96">
        <v>33679528</v>
      </c>
      <c r="F96">
        <v>13</v>
      </c>
      <c r="G96">
        <v>6.4187</v>
      </c>
      <c r="H96" s="3">
        <v>6.8709e-11</v>
      </c>
    </row>
    <row r="97" spans="1:8">
      <c r="A97">
        <v>117283</v>
      </c>
      <c r="B97" t="s">
        <v>284</v>
      </c>
      <c r="C97">
        <v>6</v>
      </c>
      <c r="D97">
        <v>33689415</v>
      </c>
      <c r="E97">
        <v>33714762</v>
      </c>
      <c r="F97">
        <v>25</v>
      </c>
      <c r="G97">
        <v>8.3302</v>
      </c>
      <c r="H97" s="3">
        <v>4.0366e-17</v>
      </c>
    </row>
    <row r="98" spans="1:8">
      <c r="A98">
        <v>221496</v>
      </c>
      <c r="B98" t="s">
        <v>141</v>
      </c>
      <c r="C98">
        <v>6</v>
      </c>
      <c r="D98">
        <v>33738990</v>
      </c>
      <c r="E98">
        <v>33756906</v>
      </c>
      <c r="F98">
        <v>5</v>
      </c>
      <c r="G98">
        <v>6.664</v>
      </c>
      <c r="H98" s="3">
        <v>1.3324e-11</v>
      </c>
    </row>
    <row r="99" spans="1:8">
      <c r="A99">
        <v>389383</v>
      </c>
      <c r="B99" t="s">
        <v>446</v>
      </c>
      <c r="C99">
        <v>6</v>
      </c>
      <c r="D99">
        <v>35744343</v>
      </c>
      <c r="E99">
        <v>35747329</v>
      </c>
      <c r="F99">
        <v>12</v>
      </c>
      <c r="G99">
        <v>4.9971</v>
      </c>
      <c r="H99" s="3">
        <v>2.9104e-7</v>
      </c>
    </row>
    <row r="100" spans="1:8">
      <c r="A100">
        <v>340204</v>
      </c>
      <c r="B100" t="s">
        <v>447</v>
      </c>
      <c r="C100">
        <v>6</v>
      </c>
      <c r="D100">
        <v>35748831</v>
      </c>
      <c r="E100">
        <v>35755841</v>
      </c>
      <c r="F100">
        <v>9</v>
      </c>
      <c r="G100">
        <v>5.1801</v>
      </c>
      <c r="H100" s="3">
        <v>1.1088e-7</v>
      </c>
    </row>
    <row r="101" spans="1:8">
      <c r="A101">
        <v>1208</v>
      </c>
      <c r="B101" t="s">
        <v>448</v>
      </c>
      <c r="C101">
        <v>6</v>
      </c>
      <c r="D101">
        <v>35762759</v>
      </c>
      <c r="E101">
        <v>35765121</v>
      </c>
      <c r="F101">
        <v>7</v>
      </c>
      <c r="G101">
        <v>5.0633</v>
      </c>
      <c r="H101" s="3">
        <v>2.0598e-7</v>
      </c>
    </row>
    <row r="102" spans="1:8">
      <c r="A102">
        <v>6732</v>
      </c>
      <c r="B102" t="s">
        <v>302</v>
      </c>
      <c r="C102">
        <v>6</v>
      </c>
      <c r="D102">
        <v>35800811</v>
      </c>
      <c r="E102">
        <v>35888957</v>
      </c>
      <c r="F102">
        <v>7</v>
      </c>
      <c r="G102">
        <v>4.9383</v>
      </c>
      <c r="H102" s="3">
        <v>3.941e-7</v>
      </c>
    </row>
    <row r="103" spans="1:8">
      <c r="A103">
        <v>60468</v>
      </c>
      <c r="B103" t="s">
        <v>392</v>
      </c>
      <c r="C103">
        <v>6</v>
      </c>
      <c r="D103">
        <v>90636247</v>
      </c>
      <c r="E103">
        <v>91006627</v>
      </c>
      <c r="F103">
        <v>1</v>
      </c>
      <c r="G103">
        <v>5.7291</v>
      </c>
      <c r="H103" s="3">
        <v>5.0494e-9</v>
      </c>
    </row>
    <row r="104" spans="1:8">
      <c r="A104">
        <v>83595</v>
      </c>
      <c r="B104" t="s">
        <v>449</v>
      </c>
      <c r="C104">
        <v>8</v>
      </c>
      <c r="D104">
        <v>10581278</v>
      </c>
      <c r="E104">
        <v>10588084</v>
      </c>
      <c r="F104">
        <v>6</v>
      </c>
      <c r="G104">
        <v>4.3434</v>
      </c>
      <c r="H104" s="3">
        <v>7.0143e-6</v>
      </c>
    </row>
    <row r="105" spans="1:8">
      <c r="A105">
        <v>5728</v>
      </c>
      <c r="B105" t="s">
        <v>450</v>
      </c>
      <c r="C105">
        <v>10</v>
      </c>
      <c r="D105">
        <v>89623195</v>
      </c>
      <c r="E105">
        <v>89728532</v>
      </c>
      <c r="F105">
        <v>5</v>
      </c>
      <c r="G105">
        <v>7.0703</v>
      </c>
      <c r="H105" s="3">
        <v>7.7287e-13</v>
      </c>
    </row>
    <row r="106" spans="1:8">
      <c r="A106">
        <v>142910</v>
      </c>
      <c r="B106" t="s">
        <v>451</v>
      </c>
      <c r="C106">
        <v>10</v>
      </c>
      <c r="D106">
        <v>90346519</v>
      </c>
      <c r="E106">
        <v>90366733</v>
      </c>
      <c r="F106">
        <v>3</v>
      </c>
      <c r="G106">
        <v>6.7332</v>
      </c>
      <c r="H106" s="3">
        <v>8.2992e-12</v>
      </c>
    </row>
    <row r="107" spans="1:8">
      <c r="A107">
        <v>92170</v>
      </c>
      <c r="B107" t="s">
        <v>147</v>
      </c>
      <c r="C107">
        <v>10</v>
      </c>
      <c r="D107">
        <v>135207621</v>
      </c>
      <c r="E107">
        <v>135234174</v>
      </c>
      <c r="F107">
        <v>5</v>
      </c>
      <c r="G107">
        <v>4.3059</v>
      </c>
      <c r="H107" s="3">
        <v>8.3163e-6</v>
      </c>
    </row>
    <row r="108" spans="1:8">
      <c r="A108">
        <v>10219</v>
      </c>
      <c r="B108" t="s">
        <v>153</v>
      </c>
      <c r="C108">
        <v>12</v>
      </c>
      <c r="D108">
        <v>9142137</v>
      </c>
      <c r="E108">
        <v>9163343</v>
      </c>
      <c r="F108">
        <v>7</v>
      </c>
      <c r="G108">
        <v>5.5776</v>
      </c>
      <c r="H108" s="3">
        <v>1.2191e-8</v>
      </c>
    </row>
    <row r="109" spans="1:8">
      <c r="A109">
        <v>160365</v>
      </c>
      <c r="B109" t="s">
        <v>154</v>
      </c>
      <c r="C109">
        <v>12</v>
      </c>
      <c r="D109">
        <v>9868456</v>
      </c>
      <c r="E109">
        <v>9885895</v>
      </c>
      <c r="F109">
        <v>6</v>
      </c>
      <c r="G109">
        <v>5.4091</v>
      </c>
      <c r="H109" s="3">
        <v>3.1675e-8</v>
      </c>
    </row>
    <row r="110" spans="1:8">
      <c r="A110">
        <v>6821</v>
      </c>
      <c r="B110" t="s">
        <v>155</v>
      </c>
      <c r="C110">
        <v>12</v>
      </c>
      <c r="D110">
        <v>56391043</v>
      </c>
      <c r="E110">
        <v>56399309</v>
      </c>
      <c r="F110">
        <v>12</v>
      </c>
      <c r="G110">
        <v>8.7036</v>
      </c>
      <c r="H110" s="3">
        <v>1.6069e-18</v>
      </c>
    </row>
    <row r="111" spans="1:8">
      <c r="A111">
        <v>6231</v>
      </c>
      <c r="B111" t="s">
        <v>157</v>
      </c>
      <c r="C111">
        <v>12</v>
      </c>
      <c r="D111">
        <v>56435686</v>
      </c>
      <c r="E111">
        <v>56438007</v>
      </c>
      <c r="F111">
        <v>15</v>
      </c>
      <c r="G111">
        <v>8.8764</v>
      </c>
      <c r="H111" s="3">
        <v>3.4516e-19</v>
      </c>
    </row>
    <row r="112" spans="1:8">
      <c r="A112">
        <v>10019</v>
      </c>
      <c r="B112" t="s">
        <v>452</v>
      </c>
      <c r="C112">
        <v>12</v>
      </c>
      <c r="D112">
        <v>111843720</v>
      </c>
      <c r="E112">
        <v>111889427</v>
      </c>
      <c r="F112">
        <v>4</v>
      </c>
      <c r="G112">
        <v>6.4417</v>
      </c>
      <c r="H112" s="3">
        <v>5.907e-11</v>
      </c>
    </row>
    <row r="113" spans="1:8">
      <c r="A113">
        <v>80018</v>
      </c>
      <c r="B113" t="s">
        <v>166</v>
      </c>
      <c r="C113">
        <v>12</v>
      </c>
      <c r="D113">
        <v>112464493</v>
      </c>
      <c r="E113">
        <v>112546826</v>
      </c>
      <c r="F113">
        <v>5</v>
      </c>
      <c r="G113">
        <v>5.8135</v>
      </c>
      <c r="H113" s="3">
        <v>3.0581e-9</v>
      </c>
    </row>
    <row r="114" spans="1:8">
      <c r="A114">
        <v>337867</v>
      </c>
      <c r="B114" t="s">
        <v>383</v>
      </c>
      <c r="C114">
        <v>13</v>
      </c>
      <c r="D114">
        <v>99852679</v>
      </c>
      <c r="E114">
        <v>100038753</v>
      </c>
      <c r="F114">
        <v>5</v>
      </c>
      <c r="G114">
        <v>4.9891</v>
      </c>
      <c r="H114" s="3">
        <v>3.033e-7</v>
      </c>
    </row>
    <row r="115" spans="1:8">
      <c r="A115">
        <v>1512</v>
      </c>
      <c r="B115" t="s">
        <v>239</v>
      </c>
      <c r="C115">
        <v>15</v>
      </c>
      <c r="D115">
        <v>79214092</v>
      </c>
      <c r="E115">
        <v>79237436</v>
      </c>
      <c r="F115">
        <v>6</v>
      </c>
      <c r="G115">
        <v>5.5427</v>
      </c>
      <c r="H115" s="3">
        <v>1.4895e-8</v>
      </c>
    </row>
    <row r="116" spans="1:8">
      <c r="A116">
        <v>116028</v>
      </c>
      <c r="B116" t="s">
        <v>169</v>
      </c>
      <c r="C116">
        <v>16</v>
      </c>
      <c r="D116">
        <v>11439311</v>
      </c>
      <c r="E116">
        <v>11445617</v>
      </c>
      <c r="F116">
        <v>16</v>
      </c>
      <c r="G116">
        <v>5.8745</v>
      </c>
      <c r="H116" s="3">
        <v>2.1207e-9</v>
      </c>
    </row>
    <row r="117" spans="1:8">
      <c r="A117">
        <v>7369</v>
      </c>
      <c r="B117" t="s">
        <v>453</v>
      </c>
      <c r="C117">
        <v>16</v>
      </c>
      <c r="D117">
        <v>20344373</v>
      </c>
      <c r="E117">
        <v>20364200</v>
      </c>
      <c r="F117">
        <v>1</v>
      </c>
      <c r="G117">
        <v>6.4799</v>
      </c>
      <c r="H117" s="3">
        <v>4.5901e-11</v>
      </c>
    </row>
    <row r="118" spans="1:8">
      <c r="A118">
        <v>388228</v>
      </c>
      <c r="B118" t="s">
        <v>264</v>
      </c>
      <c r="C118">
        <v>16</v>
      </c>
      <c r="D118">
        <v>28270041</v>
      </c>
      <c r="E118">
        <v>28335170</v>
      </c>
      <c r="F118">
        <v>2</v>
      </c>
      <c r="G118">
        <v>4.9386</v>
      </c>
      <c r="H118" s="3">
        <v>3.9349e-7</v>
      </c>
    </row>
    <row r="119" spans="1:8">
      <c r="A119">
        <v>112869</v>
      </c>
      <c r="B119" t="s">
        <v>171</v>
      </c>
      <c r="C119">
        <v>16</v>
      </c>
      <c r="D119">
        <v>28565249</v>
      </c>
      <c r="E119">
        <v>28603111</v>
      </c>
      <c r="F119">
        <v>5</v>
      </c>
      <c r="G119">
        <v>5.5596</v>
      </c>
      <c r="H119" s="3">
        <v>1.3517e-8</v>
      </c>
    </row>
    <row r="120" spans="1:8">
      <c r="A120">
        <v>6799</v>
      </c>
      <c r="B120" t="s">
        <v>172</v>
      </c>
      <c r="C120">
        <v>16</v>
      </c>
      <c r="D120">
        <v>28603264</v>
      </c>
      <c r="E120">
        <v>28611058</v>
      </c>
      <c r="F120">
        <v>5</v>
      </c>
      <c r="G120">
        <v>5.5172</v>
      </c>
      <c r="H120" s="3">
        <v>1.7223e-8</v>
      </c>
    </row>
    <row r="121" spans="1:8">
      <c r="A121">
        <v>6817</v>
      </c>
      <c r="B121" t="s">
        <v>173</v>
      </c>
      <c r="C121">
        <v>16</v>
      </c>
      <c r="D121">
        <v>28616908</v>
      </c>
      <c r="E121">
        <v>28634907</v>
      </c>
      <c r="F121">
        <v>5</v>
      </c>
      <c r="G121">
        <v>5.3291</v>
      </c>
      <c r="H121" s="3">
        <v>4.9358e-8</v>
      </c>
    </row>
    <row r="122" spans="1:8">
      <c r="A122">
        <v>7284</v>
      </c>
      <c r="B122" t="s">
        <v>175</v>
      </c>
      <c r="C122">
        <v>16</v>
      </c>
      <c r="D122">
        <v>28853732</v>
      </c>
      <c r="E122">
        <v>28857729</v>
      </c>
      <c r="F122">
        <v>7</v>
      </c>
      <c r="G122">
        <v>5.793</v>
      </c>
      <c r="H122" s="3">
        <v>3.4575e-9</v>
      </c>
    </row>
    <row r="123" spans="1:8">
      <c r="A123">
        <v>25970</v>
      </c>
      <c r="B123" t="s">
        <v>176</v>
      </c>
      <c r="C123">
        <v>16</v>
      </c>
      <c r="D123">
        <v>28872939</v>
      </c>
      <c r="E123">
        <v>28885534</v>
      </c>
      <c r="F123">
        <v>2</v>
      </c>
      <c r="G123">
        <v>4.5025</v>
      </c>
      <c r="H123" s="3">
        <v>3.3573e-6</v>
      </c>
    </row>
    <row r="124" spans="1:8">
      <c r="A124">
        <v>93210</v>
      </c>
      <c r="B124" t="s">
        <v>222</v>
      </c>
      <c r="C124">
        <v>17</v>
      </c>
      <c r="D124">
        <v>37827375</v>
      </c>
      <c r="E124">
        <v>37844310</v>
      </c>
      <c r="F124">
        <v>9</v>
      </c>
      <c r="G124">
        <v>5.2109</v>
      </c>
      <c r="H124" s="3">
        <v>9.3974e-8</v>
      </c>
    </row>
    <row r="125" spans="1:8">
      <c r="A125">
        <v>284110</v>
      </c>
      <c r="B125" t="s">
        <v>181</v>
      </c>
      <c r="C125">
        <v>17</v>
      </c>
      <c r="D125">
        <v>38119226</v>
      </c>
      <c r="E125">
        <v>38134019</v>
      </c>
      <c r="F125">
        <v>8</v>
      </c>
      <c r="G125">
        <v>4.881</v>
      </c>
      <c r="H125" s="3">
        <v>5.2772e-7</v>
      </c>
    </row>
    <row r="126" spans="1:8">
      <c r="A126">
        <v>6605</v>
      </c>
      <c r="B126" t="s">
        <v>184</v>
      </c>
      <c r="C126">
        <v>17</v>
      </c>
      <c r="D126">
        <v>38781214</v>
      </c>
      <c r="E126">
        <v>38805658</v>
      </c>
      <c r="F126">
        <v>5</v>
      </c>
      <c r="G126">
        <v>4.8283</v>
      </c>
      <c r="H126" s="3">
        <v>6.8837e-7</v>
      </c>
    </row>
    <row r="127" spans="1:8">
      <c r="A127">
        <v>90507</v>
      </c>
      <c r="B127" t="s">
        <v>185</v>
      </c>
      <c r="C127">
        <v>17</v>
      </c>
      <c r="D127">
        <v>45915047</v>
      </c>
      <c r="E127">
        <v>45918699</v>
      </c>
      <c r="F127">
        <v>23</v>
      </c>
      <c r="G127">
        <v>5.8856</v>
      </c>
      <c r="H127" s="3">
        <v>1.9829e-9</v>
      </c>
    </row>
    <row r="128" spans="1:8">
      <c r="A128">
        <v>55163</v>
      </c>
      <c r="B128" t="s">
        <v>187</v>
      </c>
      <c r="C128">
        <v>17</v>
      </c>
      <c r="D128">
        <v>46018889</v>
      </c>
      <c r="E128">
        <v>46026674</v>
      </c>
      <c r="F128">
        <v>4</v>
      </c>
      <c r="G128">
        <v>4.4702</v>
      </c>
      <c r="H128" s="3">
        <v>3.9072e-6</v>
      </c>
    </row>
    <row r="129" spans="1:8">
      <c r="A129">
        <v>80279</v>
      </c>
      <c r="B129" t="s">
        <v>188</v>
      </c>
      <c r="C129">
        <v>17</v>
      </c>
      <c r="D129">
        <v>46047894</v>
      </c>
      <c r="E129">
        <v>46059152</v>
      </c>
      <c r="F129">
        <v>12</v>
      </c>
      <c r="G129">
        <v>5.1388</v>
      </c>
      <c r="H129" s="3">
        <v>1.3822e-7</v>
      </c>
    </row>
    <row r="130" spans="1:8">
      <c r="A130">
        <v>7297</v>
      </c>
      <c r="B130" t="s">
        <v>192</v>
      </c>
      <c r="C130">
        <v>19</v>
      </c>
      <c r="D130">
        <v>10461204</v>
      </c>
      <c r="E130">
        <v>10491248</v>
      </c>
      <c r="F130">
        <v>2</v>
      </c>
      <c r="G130">
        <v>4.9658</v>
      </c>
      <c r="H130" s="3">
        <v>3.4204e-7</v>
      </c>
    </row>
    <row r="131" spans="1:8">
      <c r="A131">
        <v>25865</v>
      </c>
      <c r="B131" t="s">
        <v>193</v>
      </c>
      <c r="C131">
        <v>19</v>
      </c>
      <c r="D131">
        <v>47177573</v>
      </c>
      <c r="E131">
        <v>47220384</v>
      </c>
      <c r="F131">
        <v>9</v>
      </c>
      <c r="G131">
        <v>5.7069</v>
      </c>
      <c r="H131" s="3">
        <v>5.7532e-9</v>
      </c>
    </row>
    <row r="132" spans="1:8">
      <c r="A132">
        <v>126147</v>
      </c>
      <c r="B132" t="s">
        <v>299</v>
      </c>
      <c r="C132">
        <v>19</v>
      </c>
      <c r="D132">
        <v>49164664</v>
      </c>
      <c r="E132">
        <v>49176264</v>
      </c>
      <c r="F132">
        <v>1</v>
      </c>
      <c r="G132">
        <v>4.5238</v>
      </c>
      <c r="H132" s="3">
        <v>3.0376e-6</v>
      </c>
    </row>
    <row r="133" spans="1:8">
      <c r="A133">
        <v>2524</v>
      </c>
      <c r="B133" t="s">
        <v>317</v>
      </c>
      <c r="C133">
        <v>19</v>
      </c>
      <c r="D133">
        <v>49199228</v>
      </c>
      <c r="E133">
        <v>49209191</v>
      </c>
      <c r="F133">
        <v>11</v>
      </c>
      <c r="G133">
        <v>4.7131</v>
      </c>
      <c r="H133" s="3">
        <v>1.2198e-6</v>
      </c>
    </row>
    <row r="134" spans="1:8">
      <c r="A134">
        <v>8508</v>
      </c>
      <c r="B134" t="s">
        <v>199</v>
      </c>
      <c r="C134">
        <v>22</v>
      </c>
      <c r="D134">
        <v>29950797</v>
      </c>
      <c r="E134">
        <v>29977326</v>
      </c>
      <c r="F134">
        <v>13</v>
      </c>
      <c r="G134">
        <v>5.9851</v>
      </c>
      <c r="H134" s="3">
        <v>1.0816e-9</v>
      </c>
    </row>
    <row r="135" spans="1:8">
      <c r="A135">
        <v>29796</v>
      </c>
      <c r="B135" t="s">
        <v>200</v>
      </c>
      <c r="C135">
        <v>22</v>
      </c>
      <c r="D135">
        <v>30163358</v>
      </c>
      <c r="E135">
        <v>30166402</v>
      </c>
      <c r="F135">
        <v>2</v>
      </c>
      <c r="G135">
        <v>5.9715</v>
      </c>
      <c r="H135" s="3">
        <v>1.1754e-9</v>
      </c>
    </row>
    <row r="136" spans="1:8">
      <c r="A136">
        <v>8897</v>
      </c>
      <c r="B136" t="s">
        <v>201</v>
      </c>
      <c r="C136">
        <v>22</v>
      </c>
      <c r="D136">
        <v>30279149</v>
      </c>
      <c r="E136">
        <v>30426857</v>
      </c>
      <c r="F136">
        <v>4</v>
      </c>
      <c r="G136">
        <v>6.8351</v>
      </c>
      <c r="H136" s="3">
        <v>4.0975e-12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3"/>
  <sheetViews>
    <sheetView workbookViewId="0">
      <selection activeCell="A2" sqref="A2:H113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0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8761</v>
      </c>
      <c r="B3" s="1" t="s">
        <v>8</v>
      </c>
      <c r="C3" s="1">
        <v>1</v>
      </c>
      <c r="D3" s="1">
        <v>40026485</v>
      </c>
      <c r="E3" s="1">
        <v>40042522</v>
      </c>
      <c r="F3" s="1">
        <v>4</v>
      </c>
      <c r="G3" s="1">
        <v>4.5938</v>
      </c>
      <c r="H3" s="4">
        <v>2.176e-6</v>
      </c>
    </row>
    <row r="4" spans="1:8">
      <c r="A4">
        <v>64858</v>
      </c>
      <c r="B4" t="s">
        <v>10</v>
      </c>
      <c r="C4">
        <v>1</v>
      </c>
      <c r="D4">
        <v>114447915</v>
      </c>
      <c r="E4">
        <v>114456708</v>
      </c>
      <c r="F4">
        <v>1</v>
      </c>
      <c r="G4">
        <v>9.8895</v>
      </c>
      <c r="H4" s="3">
        <v>2.3124e-23</v>
      </c>
    </row>
    <row r="5" spans="1:8">
      <c r="A5">
        <v>51592</v>
      </c>
      <c r="B5" t="s">
        <v>454</v>
      </c>
      <c r="C5">
        <v>1</v>
      </c>
      <c r="D5">
        <v>114935399</v>
      </c>
      <c r="E5">
        <v>115053781</v>
      </c>
      <c r="F5">
        <v>2</v>
      </c>
      <c r="G5">
        <v>5.2389</v>
      </c>
      <c r="H5" s="3">
        <v>8.0776e-8</v>
      </c>
    </row>
    <row r="6" spans="1:8">
      <c r="A6">
        <v>11118</v>
      </c>
      <c r="B6" t="s">
        <v>18</v>
      </c>
      <c r="C6">
        <v>6</v>
      </c>
      <c r="D6">
        <v>26365387</v>
      </c>
      <c r="E6">
        <v>26378548</v>
      </c>
      <c r="F6">
        <v>14</v>
      </c>
      <c r="G6">
        <v>11.751</v>
      </c>
      <c r="H6" s="3">
        <v>3.505e-32</v>
      </c>
    </row>
    <row r="7" spans="1:8">
      <c r="A7">
        <v>10385</v>
      </c>
      <c r="B7" t="s">
        <v>19</v>
      </c>
      <c r="C7">
        <v>6</v>
      </c>
      <c r="D7">
        <v>26383111</v>
      </c>
      <c r="E7">
        <v>26395102</v>
      </c>
      <c r="F7">
        <v>5</v>
      </c>
      <c r="G7">
        <v>6.2542</v>
      </c>
      <c r="H7" s="3">
        <v>1.9977e-10</v>
      </c>
    </row>
    <row r="8" spans="1:8">
      <c r="A8">
        <v>11119</v>
      </c>
      <c r="B8" t="s">
        <v>20</v>
      </c>
      <c r="C8">
        <v>6</v>
      </c>
      <c r="D8">
        <v>26402465</v>
      </c>
      <c r="E8">
        <v>26415444</v>
      </c>
      <c r="F8">
        <v>7</v>
      </c>
      <c r="G8">
        <v>6.6969</v>
      </c>
      <c r="H8" s="3">
        <v>1.0642e-11</v>
      </c>
    </row>
    <row r="9" spans="1:8">
      <c r="A9">
        <v>10384</v>
      </c>
      <c r="B9" t="s">
        <v>21</v>
      </c>
      <c r="C9">
        <v>6</v>
      </c>
      <c r="D9">
        <v>26440700</v>
      </c>
      <c r="E9">
        <v>26453643</v>
      </c>
      <c r="F9">
        <v>2</v>
      </c>
      <c r="G9">
        <v>5.5729</v>
      </c>
      <c r="H9" s="3">
        <v>1.2524e-8</v>
      </c>
    </row>
    <row r="10" spans="1:8">
      <c r="A10">
        <v>10473</v>
      </c>
      <c r="B10" t="s">
        <v>23</v>
      </c>
      <c r="C10">
        <v>6</v>
      </c>
      <c r="D10">
        <v>26538572</v>
      </c>
      <c r="E10">
        <v>26547165</v>
      </c>
      <c r="F10">
        <v>13</v>
      </c>
      <c r="G10">
        <v>10.818</v>
      </c>
      <c r="H10" s="3">
        <v>1.4102e-27</v>
      </c>
    </row>
    <row r="11" spans="1:8">
      <c r="A11">
        <v>79692</v>
      </c>
      <c r="B11" t="s">
        <v>25</v>
      </c>
      <c r="C11">
        <v>6</v>
      </c>
      <c r="D11">
        <v>26634611</v>
      </c>
      <c r="E11">
        <v>26659980</v>
      </c>
      <c r="F11">
        <v>14</v>
      </c>
      <c r="G11">
        <v>9.2168</v>
      </c>
      <c r="H11" s="3">
        <v>1.531e-20</v>
      </c>
    </row>
    <row r="12" spans="1:8">
      <c r="A12">
        <v>346157</v>
      </c>
      <c r="B12" t="s">
        <v>30</v>
      </c>
      <c r="C12">
        <v>6</v>
      </c>
      <c r="D12">
        <v>27356524</v>
      </c>
      <c r="E12">
        <v>27371683</v>
      </c>
      <c r="F12">
        <v>18</v>
      </c>
      <c r="G12">
        <v>8.4641</v>
      </c>
      <c r="H12" s="3">
        <v>1.2909e-17</v>
      </c>
    </row>
    <row r="13" spans="1:8">
      <c r="A13">
        <v>7738</v>
      </c>
      <c r="B13" t="s">
        <v>309</v>
      </c>
      <c r="C13">
        <v>6</v>
      </c>
      <c r="D13">
        <v>27418521</v>
      </c>
      <c r="E13">
        <v>27440897</v>
      </c>
      <c r="F13">
        <v>2</v>
      </c>
      <c r="G13">
        <v>5.4559</v>
      </c>
      <c r="H13" s="3">
        <v>2.4357e-8</v>
      </c>
    </row>
    <row r="14" spans="1:8">
      <c r="A14">
        <v>7718</v>
      </c>
      <c r="B14" t="s">
        <v>31</v>
      </c>
      <c r="C14">
        <v>6</v>
      </c>
      <c r="D14">
        <v>28048482</v>
      </c>
      <c r="E14">
        <v>28057341</v>
      </c>
      <c r="F14">
        <v>3</v>
      </c>
      <c r="G14">
        <v>7.0498</v>
      </c>
      <c r="H14" s="3">
        <v>8.9603e-13</v>
      </c>
    </row>
    <row r="15" spans="1:8">
      <c r="A15">
        <v>7746</v>
      </c>
      <c r="B15" t="s">
        <v>34</v>
      </c>
      <c r="C15">
        <v>6</v>
      </c>
      <c r="D15">
        <v>28193029</v>
      </c>
      <c r="E15">
        <v>28201265</v>
      </c>
      <c r="F15">
        <v>2</v>
      </c>
      <c r="G15">
        <v>10.32</v>
      </c>
      <c r="H15" s="3">
        <v>2.8625e-25</v>
      </c>
    </row>
    <row r="16" spans="1:8">
      <c r="A16">
        <v>222698</v>
      </c>
      <c r="B16" t="s">
        <v>35</v>
      </c>
      <c r="C16">
        <v>6</v>
      </c>
      <c r="D16">
        <v>28227075</v>
      </c>
      <c r="E16">
        <v>28228736</v>
      </c>
      <c r="F16">
        <v>4</v>
      </c>
      <c r="G16">
        <v>6.6315</v>
      </c>
      <c r="H16" s="3">
        <v>1.6611e-11</v>
      </c>
    </row>
    <row r="17" spans="1:8">
      <c r="A17">
        <v>7741</v>
      </c>
      <c r="B17" t="s">
        <v>36</v>
      </c>
      <c r="C17">
        <v>6</v>
      </c>
      <c r="D17">
        <v>28234788</v>
      </c>
      <c r="E17">
        <v>28246001</v>
      </c>
      <c r="F17">
        <v>17</v>
      </c>
      <c r="G17">
        <v>13.433</v>
      </c>
      <c r="H17" s="3">
        <v>1.9384e-41</v>
      </c>
    </row>
    <row r="18" spans="1:8">
      <c r="A18">
        <v>84547</v>
      </c>
      <c r="B18" t="s">
        <v>206</v>
      </c>
      <c r="C18">
        <v>6</v>
      </c>
      <c r="D18">
        <v>28249314</v>
      </c>
      <c r="E18">
        <v>28270326</v>
      </c>
      <c r="F18">
        <v>4</v>
      </c>
      <c r="G18">
        <v>8.9242</v>
      </c>
      <c r="H18" s="3">
        <v>2.2437e-19</v>
      </c>
    </row>
    <row r="19" spans="1:8">
      <c r="A19">
        <v>64288</v>
      </c>
      <c r="B19" t="s">
        <v>37</v>
      </c>
      <c r="C19">
        <v>6</v>
      </c>
      <c r="D19">
        <v>28292514</v>
      </c>
      <c r="E19">
        <v>28321972</v>
      </c>
      <c r="F19">
        <v>11</v>
      </c>
      <c r="G19">
        <v>10.839</v>
      </c>
      <c r="H19" s="3">
        <v>1.1265e-27</v>
      </c>
    </row>
    <row r="20" spans="1:8">
      <c r="A20">
        <v>80317</v>
      </c>
      <c r="B20" t="s">
        <v>38</v>
      </c>
      <c r="C20">
        <v>6</v>
      </c>
      <c r="D20">
        <v>28317691</v>
      </c>
      <c r="E20">
        <v>28336954</v>
      </c>
      <c r="F20">
        <v>6</v>
      </c>
      <c r="G20">
        <v>9.4818</v>
      </c>
      <c r="H20" s="3">
        <v>1.2496e-21</v>
      </c>
    </row>
    <row r="21" spans="1:8">
      <c r="A21">
        <v>222696</v>
      </c>
      <c r="B21" t="s">
        <v>39</v>
      </c>
      <c r="C21">
        <v>6</v>
      </c>
      <c r="D21">
        <v>28399373</v>
      </c>
      <c r="E21">
        <v>28411279</v>
      </c>
      <c r="F21">
        <v>16</v>
      </c>
      <c r="G21">
        <v>10.854</v>
      </c>
      <c r="H21" s="3">
        <v>9.5666e-28</v>
      </c>
    </row>
    <row r="22" spans="1:8">
      <c r="A22">
        <v>2550</v>
      </c>
      <c r="B22" t="s">
        <v>43</v>
      </c>
      <c r="C22">
        <v>6</v>
      </c>
      <c r="D22">
        <v>29570005</v>
      </c>
      <c r="E22">
        <v>29600962</v>
      </c>
      <c r="F22">
        <v>1</v>
      </c>
      <c r="G22">
        <v>5.9347</v>
      </c>
      <c r="H22" s="3">
        <v>1.4717e-9</v>
      </c>
    </row>
    <row r="23" spans="1:8">
      <c r="A23">
        <v>346171</v>
      </c>
      <c r="B23" t="s">
        <v>44</v>
      </c>
      <c r="C23">
        <v>6</v>
      </c>
      <c r="D23">
        <v>29640169</v>
      </c>
      <c r="E23">
        <v>29644931</v>
      </c>
      <c r="F23">
        <v>26</v>
      </c>
      <c r="G23">
        <v>16.595</v>
      </c>
      <c r="H23" s="3">
        <v>3.7705e-62</v>
      </c>
    </row>
    <row r="24" spans="1:8">
      <c r="A24">
        <v>554223</v>
      </c>
      <c r="B24" t="s">
        <v>588</v>
      </c>
      <c r="C24">
        <v>6</v>
      </c>
      <c r="D24">
        <v>29759683</v>
      </c>
      <c r="E24">
        <v>29765584</v>
      </c>
      <c r="F24">
        <v>22</v>
      </c>
      <c r="G24">
        <v>10.25</v>
      </c>
      <c r="H24" s="3">
        <v>5.9317e-25</v>
      </c>
    </row>
    <row r="25" spans="1:8">
      <c r="A25">
        <v>3135</v>
      </c>
      <c r="B25" t="s">
        <v>46</v>
      </c>
      <c r="C25">
        <v>6</v>
      </c>
      <c r="D25">
        <v>29794756</v>
      </c>
      <c r="E25">
        <v>29798899</v>
      </c>
      <c r="F25">
        <v>5</v>
      </c>
      <c r="G25">
        <v>6.1471</v>
      </c>
      <c r="H25" s="3">
        <v>3.9467e-10</v>
      </c>
    </row>
    <row r="26" spans="1:8">
      <c r="A26">
        <v>3105</v>
      </c>
      <c r="B26" t="s">
        <v>47</v>
      </c>
      <c r="C26">
        <v>6</v>
      </c>
      <c r="D26">
        <v>29910247</v>
      </c>
      <c r="E26">
        <v>29913661</v>
      </c>
      <c r="F26">
        <v>11</v>
      </c>
      <c r="G26">
        <v>10.929</v>
      </c>
      <c r="H26" s="3">
        <v>4.1908e-28</v>
      </c>
    </row>
    <row r="27" spans="1:8">
      <c r="A27">
        <v>30834</v>
      </c>
      <c r="B27" t="s">
        <v>48</v>
      </c>
      <c r="C27">
        <v>6</v>
      </c>
      <c r="D27">
        <v>30029017</v>
      </c>
      <c r="E27">
        <v>30032686</v>
      </c>
      <c r="F27">
        <v>13</v>
      </c>
      <c r="G27">
        <v>11.34</v>
      </c>
      <c r="H27" s="3">
        <v>4.1421e-30</v>
      </c>
    </row>
    <row r="28" spans="1:8">
      <c r="A28">
        <v>80352</v>
      </c>
      <c r="B28" t="s">
        <v>50</v>
      </c>
      <c r="C28">
        <v>6</v>
      </c>
      <c r="D28">
        <v>30038043</v>
      </c>
      <c r="E28">
        <v>30043628</v>
      </c>
      <c r="F28">
        <v>11</v>
      </c>
      <c r="G28">
        <v>9.4133</v>
      </c>
      <c r="H28" s="3">
        <v>2.405e-21</v>
      </c>
    </row>
    <row r="29" spans="1:8">
      <c r="A29">
        <v>11074</v>
      </c>
      <c r="B29" t="s">
        <v>209</v>
      </c>
      <c r="C29">
        <v>6</v>
      </c>
      <c r="D29">
        <v>30070674</v>
      </c>
      <c r="E29">
        <v>30080867</v>
      </c>
      <c r="F29">
        <v>5</v>
      </c>
      <c r="G29">
        <v>8.1332</v>
      </c>
      <c r="H29" s="3">
        <v>2.0912e-16</v>
      </c>
    </row>
    <row r="30" spans="1:8">
      <c r="A30">
        <v>8449</v>
      </c>
      <c r="B30" t="s">
        <v>58</v>
      </c>
      <c r="C30">
        <v>6</v>
      </c>
      <c r="D30">
        <v>30620896</v>
      </c>
      <c r="E30">
        <v>30640830</v>
      </c>
      <c r="F30">
        <v>5</v>
      </c>
      <c r="G30">
        <v>8.2838</v>
      </c>
      <c r="H30" s="3">
        <v>5.9634e-17</v>
      </c>
    </row>
    <row r="31" spans="1:8">
      <c r="A31">
        <v>10211</v>
      </c>
      <c r="B31" t="s">
        <v>63</v>
      </c>
      <c r="C31">
        <v>6</v>
      </c>
      <c r="D31">
        <v>30695506</v>
      </c>
      <c r="E31">
        <v>30710687</v>
      </c>
      <c r="F31">
        <v>11</v>
      </c>
      <c r="G31">
        <v>16.139</v>
      </c>
      <c r="H31" s="3">
        <v>6.8071e-59</v>
      </c>
    </row>
    <row r="32" spans="1:8">
      <c r="A32">
        <v>57176</v>
      </c>
      <c r="B32" t="s">
        <v>65</v>
      </c>
      <c r="C32">
        <v>6</v>
      </c>
      <c r="D32">
        <v>30881982</v>
      </c>
      <c r="E32">
        <v>30894236</v>
      </c>
      <c r="F32">
        <v>23</v>
      </c>
      <c r="G32">
        <v>18.499</v>
      </c>
      <c r="H32" s="3">
        <v>1.0512e-76</v>
      </c>
    </row>
    <row r="33" spans="1:8">
      <c r="A33">
        <v>389376</v>
      </c>
      <c r="B33" t="s">
        <v>66</v>
      </c>
      <c r="C33">
        <v>6</v>
      </c>
      <c r="D33">
        <v>30899127</v>
      </c>
      <c r="E33">
        <v>30899952</v>
      </c>
      <c r="F33">
        <v>4</v>
      </c>
      <c r="G33">
        <v>8.2399</v>
      </c>
      <c r="H33" s="3">
        <v>8.6143e-17</v>
      </c>
    </row>
    <row r="34" spans="1:8">
      <c r="A34">
        <v>29113</v>
      </c>
      <c r="B34" t="s">
        <v>351</v>
      </c>
      <c r="C34">
        <v>6</v>
      </c>
      <c r="D34">
        <v>31079000</v>
      </c>
      <c r="E34">
        <v>31080332</v>
      </c>
      <c r="F34">
        <v>19</v>
      </c>
      <c r="G34">
        <v>14.693</v>
      </c>
      <c r="H34" s="3">
        <v>3.5815e-49</v>
      </c>
    </row>
    <row r="35" spans="1:8">
      <c r="A35">
        <v>170679</v>
      </c>
      <c r="B35" t="s">
        <v>67</v>
      </c>
      <c r="C35">
        <v>6</v>
      </c>
      <c r="D35">
        <v>31082608</v>
      </c>
      <c r="E35">
        <v>31107869</v>
      </c>
      <c r="F35">
        <v>2</v>
      </c>
      <c r="G35">
        <v>8.8286</v>
      </c>
      <c r="H35" s="3">
        <v>5.3021e-19</v>
      </c>
    </row>
    <row r="36" spans="1:8">
      <c r="A36">
        <v>170680</v>
      </c>
      <c r="B36" t="s">
        <v>68</v>
      </c>
      <c r="C36">
        <v>6</v>
      </c>
      <c r="D36">
        <v>31105311</v>
      </c>
      <c r="E36">
        <v>31107127</v>
      </c>
      <c r="F36">
        <v>1</v>
      </c>
      <c r="G36">
        <v>10.43</v>
      </c>
      <c r="H36" s="3">
        <v>9.0546e-26</v>
      </c>
    </row>
    <row r="37" spans="1:8">
      <c r="A37">
        <v>54535</v>
      </c>
      <c r="B37" t="s">
        <v>69</v>
      </c>
      <c r="C37">
        <v>6</v>
      </c>
      <c r="D37">
        <v>31110216</v>
      </c>
      <c r="E37">
        <v>31126015</v>
      </c>
      <c r="F37">
        <v>21</v>
      </c>
      <c r="G37">
        <v>20.233</v>
      </c>
      <c r="H37" s="3">
        <v>2.4933e-91</v>
      </c>
    </row>
    <row r="38" spans="1:8">
      <c r="A38">
        <v>6941</v>
      </c>
      <c r="B38" t="s">
        <v>70</v>
      </c>
      <c r="C38">
        <v>6</v>
      </c>
      <c r="D38">
        <v>31126303</v>
      </c>
      <c r="E38">
        <v>31134183</v>
      </c>
      <c r="F38">
        <v>21</v>
      </c>
      <c r="G38">
        <v>14.637</v>
      </c>
      <c r="H38" s="3">
        <v>8.1818e-49</v>
      </c>
    </row>
    <row r="39" spans="1:8">
      <c r="A39">
        <v>5460</v>
      </c>
      <c r="B39" t="s">
        <v>71</v>
      </c>
      <c r="C39">
        <v>6</v>
      </c>
      <c r="D39">
        <v>31132114</v>
      </c>
      <c r="E39">
        <v>31138451</v>
      </c>
      <c r="F39">
        <v>27</v>
      </c>
      <c r="G39">
        <v>18.421</v>
      </c>
      <c r="H39" s="3">
        <v>4.4449e-76</v>
      </c>
    </row>
    <row r="40" spans="1:8">
      <c r="A40">
        <v>3107</v>
      </c>
      <c r="B40" t="s">
        <v>72</v>
      </c>
      <c r="C40">
        <v>6</v>
      </c>
      <c r="D40">
        <v>31236526</v>
      </c>
      <c r="E40">
        <v>31239913</v>
      </c>
      <c r="F40">
        <v>33</v>
      </c>
      <c r="G40">
        <v>22.482</v>
      </c>
      <c r="H40" s="3">
        <v>3.1065e-112</v>
      </c>
    </row>
    <row r="41" spans="1:8">
      <c r="A41">
        <v>3106</v>
      </c>
      <c r="B41" t="s">
        <v>73</v>
      </c>
      <c r="C41">
        <v>6</v>
      </c>
      <c r="D41">
        <v>31321649</v>
      </c>
      <c r="E41">
        <v>31324989</v>
      </c>
      <c r="F41">
        <v>16</v>
      </c>
      <c r="G41">
        <v>13.764</v>
      </c>
      <c r="H41" s="3">
        <v>2.1003e-43</v>
      </c>
    </row>
    <row r="42" spans="1:8">
      <c r="A42">
        <v>100507436</v>
      </c>
      <c r="B42" t="s">
        <v>74</v>
      </c>
      <c r="C42">
        <v>6</v>
      </c>
      <c r="D42">
        <v>31367561</v>
      </c>
      <c r="E42">
        <v>31383090</v>
      </c>
      <c r="F42">
        <v>28</v>
      </c>
      <c r="G42">
        <v>21.54</v>
      </c>
      <c r="H42" s="3">
        <v>3.2872e-103</v>
      </c>
    </row>
    <row r="43" spans="1:8">
      <c r="A43">
        <v>4277</v>
      </c>
      <c r="B43" t="s">
        <v>75</v>
      </c>
      <c r="C43">
        <v>6</v>
      </c>
      <c r="D43">
        <v>31462054</v>
      </c>
      <c r="E43">
        <v>31478901</v>
      </c>
      <c r="F43">
        <v>7</v>
      </c>
      <c r="G43">
        <v>13.522</v>
      </c>
      <c r="H43" s="3">
        <v>5.8025e-42</v>
      </c>
    </row>
    <row r="44" spans="1:8">
      <c r="A44">
        <v>534</v>
      </c>
      <c r="B44" t="s">
        <v>77</v>
      </c>
      <c r="C44">
        <v>6</v>
      </c>
      <c r="D44">
        <v>31512228</v>
      </c>
      <c r="E44">
        <v>31514625</v>
      </c>
      <c r="F44">
        <v>25</v>
      </c>
      <c r="G44">
        <v>23.931</v>
      </c>
      <c r="H44" s="3">
        <v>7.22e-127</v>
      </c>
    </row>
    <row r="45" spans="1:8">
      <c r="A45">
        <v>4795</v>
      </c>
      <c r="B45" t="s">
        <v>78</v>
      </c>
      <c r="C45">
        <v>6</v>
      </c>
      <c r="D45">
        <v>31514628</v>
      </c>
      <c r="E45">
        <v>31526606</v>
      </c>
      <c r="F45">
        <v>3</v>
      </c>
      <c r="G45">
        <v>6.0026</v>
      </c>
      <c r="H45" s="3">
        <v>9.7111e-10</v>
      </c>
    </row>
    <row r="46" spans="1:8">
      <c r="A46">
        <v>7124</v>
      </c>
      <c r="B46" t="s">
        <v>338</v>
      </c>
      <c r="C46">
        <v>6</v>
      </c>
      <c r="D46">
        <v>31543344</v>
      </c>
      <c r="E46">
        <v>31546113</v>
      </c>
      <c r="F46">
        <v>1</v>
      </c>
      <c r="G46">
        <v>11.168</v>
      </c>
      <c r="H46" s="3">
        <v>2.9404e-29</v>
      </c>
    </row>
    <row r="47" spans="1:8">
      <c r="A47">
        <v>55937</v>
      </c>
      <c r="B47" t="s">
        <v>84</v>
      </c>
      <c r="C47">
        <v>6</v>
      </c>
      <c r="D47">
        <v>31620187</v>
      </c>
      <c r="E47">
        <v>31625987</v>
      </c>
      <c r="F47">
        <v>2</v>
      </c>
      <c r="G47">
        <v>11.663</v>
      </c>
      <c r="H47" s="3">
        <v>9.8345e-32</v>
      </c>
    </row>
    <row r="48" spans="1:8">
      <c r="A48">
        <v>7918</v>
      </c>
      <c r="B48" t="s">
        <v>85</v>
      </c>
      <c r="C48">
        <v>6</v>
      </c>
      <c r="D48">
        <v>31629006</v>
      </c>
      <c r="E48">
        <v>31634060</v>
      </c>
      <c r="F48">
        <v>2</v>
      </c>
      <c r="G48">
        <v>7.338</v>
      </c>
      <c r="H48" s="3">
        <v>1.0839e-13</v>
      </c>
    </row>
    <row r="49" spans="1:8">
      <c r="A49">
        <v>58496</v>
      </c>
      <c r="B49" t="s">
        <v>87</v>
      </c>
      <c r="C49">
        <v>6</v>
      </c>
      <c r="D49">
        <v>31638728</v>
      </c>
      <c r="E49">
        <v>31640227</v>
      </c>
      <c r="F49">
        <v>21</v>
      </c>
      <c r="G49">
        <v>19.531</v>
      </c>
      <c r="H49" s="3">
        <v>3.0199e-85</v>
      </c>
    </row>
    <row r="50" spans="1:8">
      <c r="A50">
        <v>80741</v>
      </c>
      <c r="B50" t="s">
        <v>88</v>
      </c>
      <c r="C50">
        <v>6</v>
      </c>
      <c r="D50">
        <v>31644461</v>
      </c>
      <c r="E50">
        <v>31648150</v>
      </c>
      <c r="F50">
        <v>8</v>
      </c>
      <c r="G50">
        <v>12.305</v>
      </c>
      <c r="H50" s="3">
        <v>4.2455e-35</v>
      </c>
    </row>
    <row r="51" spans="1:8">
      <c r="A51">
        <v>7407</v>
      </c>
      <c r="B51" t="s">
        <v>311</v>
      </c>
      <c r="C51">
        <v>6</v>
      </c>
      <c r="D51">
        <v>31745295</v>
      </c>
      <c r="E51">
        <v>31763712</v>
      </c>
      <c r="F51">
        <v>2</v>
      </c>
      <c r="G51">
        <v>12.706</v>
      </c>
      <c r="H51" s="3">
        <v>2.7285e-37</v>
      </c>
    </row>
    <row r="52" spans="1:8">
      <c r="A52">
        <v>80736</v>
      </c>
      <c r="B52" t="s">
        <v>381</v>
      </c>
      <c r="C52">
        <v>6</v>
      </c>
      <c r="D52">
        <v>31830969</v>
      </c>
      <c r="E52">
        <v>31846823</v>
      </c>
      <c r="F52">
        <v>5</v>
      </c>
      <c r="G52">
        <v>11.563</v>
      </c>
      <c r="H52" s="3">
        <v>3.1817e-31</v>
      </c>
    </row>
    <row r="53" spans="1:8">
      <c r="A53">
        <v>717</v>
      </c>
      <c r="B53" t="s">
        <v>95</v>
      </c>
      <c r="C53">
        <v>6</v>
      </c>
      <c r="D53">
        <v>31865562</v>
      </c>
      <c r="E53">
        <v>31913449</v>
      </c>
      <c r="F53">
        <v>1</v>
      </c>
      <c r="G53">
        <v>5.5146</v>
      </c>
      <c r="H53" s="3">
        <v>1.7483e-8</v>
      </c>
    </row>
    <row r="54" spans="1:8">
      <c r="A54">
        <v>6499</v>
      </c>
      <c r="B54" t="s">
        <v>98</v>
      </c>
      <c r="C54">
        <v>6</v>
      </c>
      <c r="D54">
        <v>31926581</v>
      </c>
      <c r="E54">
        <v>31937532</v>
      </c>
      <c r="F54">
        <v>16</v>
      </c>
      <c r="G54">
        <v>19.092</v>
      </c>
      <c r="H54" s="3">
        <v>1.482e-81</v>
      </c>
    </row>
    <row r="55" spans="1:8">
      <c r="A55">
        <v>1797</v>
      </c>
      <c r="B55" t="s">
        <v>99</v>
      </c>
      <c r="C55">
        <v>6</v>
      </c>
      <c r="D55">
        <v>31937588</v>
      </c>
      <c r="E55">
        <v>31940032</v>
      </c>
      <c r="F55">
        <v>3</v>
      </c>
      <c r="G55">
        <v>7.2512</v>
      </c>
      <c r="H55" s="3">
        <v>2.0653e-13</v>
      </c>
    </row>
    <row r="56" spans="1:8">
      <c r="A56">
        <v>8859</v>
      </c>
      <c r="B56" t="s">
        <v>100</v>
      </c>
      <c r="C56">
        <v>6</v>
      </c>
      <c r="D56">
        <v>31938952</v>
      </c>
      <c r="E56">
        <v>31949223</v>
      </c>
      <c r="F56">
        <v>2</v>
      </c>
      <c r="G56">
        <v>5.6378</v>
      </c>
      <c r="H56" s="3">
        <v>8.6129e-9</v>
      </c>
    </row>
    <row r="57" spans="1:8">
      <c r="A57">
        <v>720</v>
      </c>
      <c r="B57" t="s">
        <v>101</v>
      </c>
      <c r="C57">
        <v>6</v>
      </c>
      <c r="D57">
        <v>31949834</v>
      </c>
      <c r="E57">
        <v>31970457</v>
      </c>
      <c r="F57">
        <v>20</v>
      </c>
      <c r="G57">
        <v>20.178</v>
      </c>
      <c r="H57" s="3">
        <v>7.5968e-91</v>
      </c>
    </row>
    <row r="58" spans="1:8">
      <c r="A58">
        <v>721</v>
      </c>
      <c r="B58" t="s">
        <v>102</v>
      </c>
      <c r="C58">
        <v>6</v>
      </c>
      <c r="D58">
        <v>31982572</v>
      </c>
      <c r="E58">
        <v>32003195</v>
      </c>
      <c r="F58">
        <v>3</v>
      </c>
      <c r="G58">
        <v>14.154</v>
      </c>
      <c r="H58" s="3">
        <v>8.8049e-46</v>
      </c>
    </row>
    <row r="59" spans="1:8">
      <c r="A59">
        <v>1589</v>
      </c>
      <c r="B59" t="s">
        <v>103</v>
      </c>
      <c r="C59">
        <v>6</v>
      </c>
      <c r="D59">
        <v>32006093</v>
      </c>
      <c r="E59">
        <v>32009447</v>
      </c>
      <c r="F59">
        <v>13</v>
      </c>
      <c r="G59">
        <v>19.202</v>
      </c>
      <c r="H59" s="3">
        <v>1.7706e-82</v>
      </c>
    </row>
    <row r="60" spans="1:8">
      <c r="A60">
        <v>6048</v>
      </c>
      <c r="B60" t="s">
        <v>234</v>
      </c>
      <c r="C60">
        <v>6</v>
      </c>
      <c r="D60">
        <v>32146162</v>
      </c>
      <c r="E60">
        <v>32148570</v>
      </c>
      <c r="F60">
        <v>3</v>
      </c>
      <c r="G60">
        <v>13.312</v>
      </c>
      <c r="H60" s="3">
        <v>9.8274e-41</v>
      </c>
    </row>
    <row r="61" spans="1:8">
      <c r="A61">
        <v>177</v>
      </c>
      <c r="B61" t="s">
        <v>108</v>
      </c>
      <c r="C61">
        <v>6</v>
      </c>
      <c r="D61">
        <v>32148745</v>
      </c>
      <c r="E61">
        <v>32152099</v>
      </c>
      <c r="F61">
        <v>2</v>
      </c>
      <c r="G61">
        <v>13.342</v>
      </c>
      <c r="H61" s="3">
        <v>6.6218e-41</v>
      </c>
    </row>
    <row r="62" spans="1:8">
      <c r="A62">
        <v>4855</v>
      </c>
      <c r="B62" t="s">
        <v>110</v>
      </c>
      <c r="C62">
        <v>6</v>
      </c>
      <c r="D62">
        <v>32162620</v>
      </c>
      <c r="E62">
        <v>32191844</v>
      </c>
      <c r="F62">
        <v>8</v>
      </c>
      <c r="G62">
        <v>15.879</v>
      </c>
      <c r="H62" s="3">
        <v>4.4477e-57</v>
      </c>
    </row>
    <row r="63" spans="1:8">
      <c r="A63">
        <v>56244</v>
      </c>
      <c r="B63" t="s">
        <v>235</v>
      </c>
      <c r="C63">
        <v>6</v>
      </c>
      <c r="D63">
        <v>32362513</v>
      </c>
      <c r="E63">
        <v>32374900</v>
      </c>
      <c r="F63">
        <v>1</v>
      </c>
      <c r="G63">
        <v>7.3707</v>
      </c>
      <c r="H63" s="3">
        <v>8.4852e-14</v>
      </c>
    </row>
    <row r="64" spans="1:8">
      <c r="A64">
        <v>3127</v>
      </c>
      <c r="B64" t="s">
        <v>112</v>
      </c>
      <c r="C64">
        <v>6</v>
      </c>
      <c r="D64">
        <v>32485151</v>
      </c>
      <c r="E64">
        <v>32498006</v>
      </c>
      <c r="F64">
        <v>31</v>
      </c>
      <c r="G64">
        <v>25.963</v>
      </c>
      <c r="H64" s="3">
        <v>6.4786e-149</v>
      </c>
    </row>
    <row r="65" spans="1:8">
      <c r="A65">
        <v>3123</v>
      </c>
      <c r="B65" t="s">
        <v>113</v>
      </c>
      <c r="C65">
        <v>6</v>
      </c>
      <c r="D65">
        <v>32546546</v>
      </c>
      <c r="E65">
        <v>32557613</v>
      </c>
      <c r="F65">
        <v>14</v>
      </c>
      <c r="G65">
        <v>17.881</v>
      </c>
      <c r="H65" s="3">
        <v>8.2916e-72</v>
      </c>
    </row>
    <row r="66" spans="1:8">
      <c r="A66">
        <v>3117</v>
      </c>
      <c r="B66" t="s">
        <v>114</v>
      </c>
      <c r="C66">
        <v>6</v>
      </c>
      <c r="D66">
        <v>32605169</v>
      </c>
      <c r="E66">
        <v>32612152</v>
      </c>
      <c r="F66">
        <v>26</v>
      </c>
      <c r="G66">
        <v>23.641</v>
      </c>
      <c r="H66" s="3">
        <v>7.2769e-124</v>
      </c>
    </row>
    <row r="67" spans="1:8">
      <c r="A67">
        <v>3119</v>
      </c>
      <c r="B67" t="s">
        <v>115</v>
      </c>
      <c r="C67">
        <v>6</v>
      </c>
      <c r="D67">
        <v>32627241</v>
      </c>
      <c r="E67">
        <v>32634466</v>
      </c>
      <c r="F67">
        <v>28</v>
      </c>
      <c r="G67">
        <v>26.041</v>
      </c>
      <c r="H67" s="3">
        <v>8.4997e-150</v>
      </c>
    </row>
    <row r="68" spans="1:8">
      <c r="A68">
        <v>3118</v>
      </c>
      <c r="B68" t="s">
        <v>116</v>
      </c>
      <c r="C68">
        <v>6</v>
      </c>
      <c r="D68">
        <v>32709156</v>
      </c>
      <c r="E68">
        <v>32714664</v>
      </c>
      <c r="F68">
        <v>26</v>
      </c>
      <c r="G68">
        <v>23.641</v>
      </c>
      <c r="H68" s="3">
        <v>7.2769e-124</v>
      </c>
    </row>
    <row r="69" spans="1:8">
      <c r="A69">
        <v>3120</v>
      </c>
      <c r="B69" t="s">
        <v>117</v>
      </c>
      <c r="C69">
        <v>6</v>
      </c>
      <c r="D69">
        <v>32723837</v>
      </c>
      <c r="E69">
        <v>32731330</v>
      </c>
      <c r="F69">
        <v>17</v>
      </c>
      <c r="G69">
        <v>18.538</v>
      </c>
      <c r="H69" s="3">
        <v>5.1333e-77</v>
      </c>
    </row>
    <row r="70" spans="1:8">
      <c r="A70">
        <v>3112</v>
      </c>
      <c r="B70" t="s">
        <v>118</v>
      </c>
      <c r="C70">
        <v>6</v>
      </c>
      <c r="D70">
        <v>32780540</v>
      </c>
      <c r="E70">
        <v>32784825</v>
      </c>
      <c r="F70">
        <v>11</v>
      </c>
      <c r="G70">
        <v>15.347</v>
      </c>
      <c r="H70" s="3">
        <v>1.8416e-53</v>
      </c>
    </row>
    <row r="71" spans="1:8">
      <c r="A71">
        <v>6891</v>
      </c>
      <c r="B71" t="s">
        <v>119</v>
      </c>
      <c r="C71">
        <v>6</v>
      </c>
      <c r="D71">
        <v>32789610</v>
      </c>
      <c r="E71">
        <v>32806547</v>
      </c>
      <c r="F71">
        <v>4</v>
      </c>
      <c r="G71">
        <v>14.05</v>
      </c>
      <c r="H71" s="3">
        <v>3.8636e-45</v>
      </c>
    </row>
    <row r="72" spans="1:8">
      <c r="A72">
        <v>3108</v>
      </c>
      <c r="B72" t="s">
        <v>123</v>
      </c>
      <c r="C72">
        <v>6</v>
      </c>
      <c r="D72">
        <v>32916391</v>
      </c>
      <c r="E72">
        <v>32920900</v>
      </c>
      <c r="F72">
        <v>8</v>
      </c>
      <c r="G72">
        <v>16.05</v>
      </c>
      <c r="H72" s="3">
        <v>2.8783e-58</v>
      </c>
    </row>
    <row r="73" spans="1:8">
      <c r="A73">
        <v>3111</v>
      </c>
      <c r="B73" t="s">
        <v>125</v>
      </c>
      <c r="C73">
        <v>6</v>
      </c>
      <c r="D73">
        <v>32971959</v>
      </c>
      <c r="E73">
        <v>32977389</v>
      </c>
      <c r="F73">
        <v>6</v>
      </c>
      <c r="G73">
        <v>7.5259</v>
      </c>
      <c r="H73" s="3">
        <v>2.6175e-14</v>
      </c>
    </row>
    <row r="74" spans="1:8">
      <c r="A74">
        <v>7923</v>
      </c>
      <c r="B74" t="s">
        <v>130</v>
      </c>
      <c r="C74">
        <v>6</v>
      </c>
      <c r="D74">
        <v>33172414</v>
      </c>
      <c r="E74">
        <v>33174608</v>
      </c>
      <c r="F74">
        <v>2</v>
      </c>
      <c r="G74">
        <v>9.7341</v>
      </c>
      <c r="H74" s="3">
        <v>1.0791e-22</v>
      </c>
    </row>
    <row r="75" spans="1:8">
      <c r="A75">
        <v>6222</v>
      </c>
      <c r="B75" t="s">
        <v>132</v>
      </c>
      <c r="C75">
        <v>6</v>
      </c>
      <c r="D75">
        <v>33239852</v>
      </c>
      <c r="E75">
        <v>33244281</v>
      </c>
      <c r="F75">
        <v>10</v>
      </c>
      <c r="G75">
        <v>11.506</v>
      </c>
      <c r="H75" s="3">
        <v>6.1549e-31</v>
      </c>
    </row>
    <row r="76" spans="1:8">
      <c r="A76">
        <v>578</v>
      </c>
      <c r="B76" t="s">
        <v>138</v>
      </c>
      <c r="C76">
        <v>6</v>
      </c>
      <c r="D76">
        <v>33540323</v>
      </c>
      <c r="E76">
        <v>33548072</v>
      </c>
      <c r="F76">
        <v>8</v>
      </c>
      <c r="G76">
        <v>6.4861</v>
      </c>
      <c r="H76" s="3">
        <v>4.4053e-11</v>
      </c>
    </row>
    <row r="77" spans="1:8">
      <c r="A77">
        <v>3710</v>
      </c>
      <c r="B77" t="s">
        <v>139</v>
      </c>
      <c r="C77">
        <v>6</v>
      </c>
      <c r="D77">
        <v>33587951</v>
      </c>
      <c r="E77">
        <v>33664351</v>
      </c>
      <c r="F77">
        <v>14</v>
      </c>
      <c r="G77">
        <v>5.5017</v>
      </c>
      <c r="H77" s="3">
        <v>1.8803e-8</v>
      </c>
    </row>
    <row r="78" spans="1:8">
      <c r="A78">
        <v>84300</v>
      </c>
      <c r="B78" t="s">
        <v>140</v>
      </c>
      <c r="C78">
        <v>6</v>
      </c>
      <c r="D78">
        <v>33664538</v>
      </c>
      <c r="E78">
        <v>33679528</v>
      </c>
      <c r="F78">
        <v>2</v>
      </c>
      <c r="G78">
        <v>6.2125</v>
      </c>
      <c r="H78" s="3">
        <v>2.6071e-10</v>
      </c>
    </row>
    <row r="79" spans="1:8">
      <c r="A79">
        <v>117283</v>
      </c>
      <c r="B79" t="s">
        <v>284</v>
      </c>
      <c r="C79">
        <v>6</v>
      </c>
      <c r="D79">
        <v>33689415</v>
      </c>
      <c r="E79">
        <v>33714762</v>
      </c>
      <c r="F79">
        <v>3</v>
      </c>
      <c r="G79">
        <v>4.99</v>
      </c>
      <c r="H79" s="3">
        <v>3.0192e-7</v>
      </c>
    </row>
    <row r="80" spans="1:8">
      <c r="A80">
        <v>221496</v>
      </c>
      <c r="B80" t="s">
        <v>141</v>
      </c>
      <c r="C80">
        <v>6</v>
      </c>
      <c r="D80">
        <v>33738990</v>
      </c>
      <c r="E80">
        <v>33756906</v>
      </c>
      <c r="F80">
        <v>1</v>
      </c>
      <c r="G80">
        <v>5.967</v>
      </c>
      <c r="H80" s="3">
        <v>1.2081e-9</v>
      </c>
    </row>
    <row r="81" spans="1:8">
      <c r="A81">
        <v>252969</v>
      </c>
      <c r="B81" t="s">
        <v>261</v>
      </c>
      <c r="C81">
        <v>8</v>
      </c>
      <c r="D81">
        <v>11627172</v>
      </c>
      <c r="E81">
        <v>11644854</v>
      </c>
      <c r="F81">
        <v>15</v>
      </c>
      <c r="G81">
        <v>4.3641</v>
      </c>
      <c r="H81" s="3">
        <v>6.3811e-6</v>
      </c>
    </row>
    <row r="82" spans="1:8">
      <c r="A82">
        <v>2222</v>
      </c>
      <c r="B82" t="s">
        <v>218</v>
      </c>
      <c r="C82">
        <v>8</v>
      </c>
      <c r="D82">
        <v>11653467</v>
      </c>
      <c r="E82">
        <v>11696818</v>
      </c>
      <c r="F82">
        <v>12</v>
      </c>
      <c r="G82">
        <v>4.426</v>
      </c>
      <c r="H82" s="3">
        <v>4.8004e-6</v>
      </c>
    </row>
    <row r="83" spans="1:8">
      <c r="A83">
        <v>1571</v>
      </c>
      <c r="B83" t="s">
        <v>219</v>
      </c>
      <c r="C83">
        <v>10</v>
      </c>
      <c r="D83">
        <v>135340300</v>
      </c>
      <c r="E83">
        <v>135352627</v>
      </c>
      <c r="F83">
        <v>4</v>
      </c>
      <c r="G83">
        <v>4.4853</v>
      </c>
      <c r="H83" s="3">
        <v>3.6403e-6</v>
      </c>
    </row>
    <row r="84" spans="1:8">
      <c r="A84">
        <v>8567</v>
      </c>
      <c r="B84" t="s">
        <v>424</v>
      </c>
      <c r="C84">
        <v>11</v>
      </c>
      <c r="D84">
        <v>47290927</v>
      </c>
      <c r="E84">
        <v>47351582</v>
      </c>
      <c r="F84">
        <v>12</v>
      </c>
      <c r="G84">
        <v>4.501</v>
      </c>
      <c r="H84" s="3">
        <v>3.3819e-6</v>
      </c>
    </row>
    <row r="85" spans="1:8">
      <c r="A85">
        <v>283234</v>
      </c>
      <c r="B85" t="s">
        <v>150</v>
      </c>
      <c r="C85">
        <v>11</v>
      </c>
      <c r="D85">
        <v>64107690</v>
      </c>
      <c r="E85">
        <v>64125006</v>
      </c>
      <c r="F85">
        <v>3</v>
      </c>
      <c r="G85">
        <v>4.6803</v>
      </c>
      <c r="H85" s="3">
        <v>1.432e-6</v>
      </c>
    </row>
    <row r="86" spans="1:8">
      <c r="A86">
        <v>160365</v>
      </c>
      <c r="B86" t="s">
        <v>154</v>
      </c>
      <c r="C86">
        <v>12</v>
      </c>
      <c r="D86">
        <v>9868456</v>
      </c>
      <c r="E86">
        <v>9885895</v>
      </c>
      <c r="F86">
        <v>5</v>
      </c>
      <c r="G86">
        <v>5.5693</v>
      </c>
      <c r="H86" s="3">
        <v>1.2787e-8</v>
      </c>
    </row>
    <row r="87" spans="1:8">
      <c r="A87">
        <v>5869</v>
      </c>
      <c r="B87" t="s">
        <v>400</v>
      </c>
      <c r="C87">
        <v>12</v>
      </c>
      <c r="D87">
        <v>56367697</v>
      </c>
      <c r="E87">
        <v>56390467</v>
      </c>
      <c r="F87">
        <v>2</v>
      </c>
      <c r="G87">
        <v>9.6532</v>
      </c>
      <c r="H87" s="3">
        <v>2.3813e-22</v>
      </c>
    </row>
    <row r="88" spans="1:8">
      <c r="A88">
        <v>6821</v>
      </c>
      <c r="B88" t="s">
        <v>155</v>
      </c>
      <c r="C88">
        <v>12</v>
      </c>
      <c r="D88">
        <v>56391043</v>
      </c>
      <c r="E88">
        <v>56399309</v>
      </c>
      <c r="F88">
        <v>5</v>
      </c>
      <c r="G88">
        <v>10.784</v>
      </c>
      <c r="H88" s="3">
        <v>2.0591e-27</v>
      </c>
    </row>
    <row r="89" spans="1:8">
      <c r="A89">
        <v>6231</v>
      </c>
      <c r="B89" t="s">
        <v>157</v>
      </c>
      <c r="C89">
        <v>12</v>
      </c>
      <c r="D89">
        <v>56435686</v>
      </c>
      <c r="E89">
        <v>56438007</v>
      </c>
      <c r="F89">
        <v>10</v>
      </c>
      <c r="G89">
        <v>10.743</v>
      </c>
      <c r="H89" s="3">
        <v>3.1848e-27</v>
      </c>
    </row>
    <row r="90" spans="1:8">
      <c r="A90">
        <v>29902</v>
      </c>
      <c r="B90" t="s">
        <v>161</v>
      </c>
      <c r="C90">
        <v>12</v>
      </c>
      <c r="D90">
        <v>110906232</v>
      </c>
      <c r="E90">
        <v>110928192</v>
      </c>
      <c r="F90">
        <v>9</v>
      </c>
      <c r="G90">
        <v>4.4912</v>
      </c>
      <c r="H90" s="3">
        <v>3.5417e-6</v>
      </c>
    </row>
    <row r="91" spans="1:8">
      <c r="A91">
        <v>144717</v>
      </c>
      <c r="B91" t="s">
        <v>416</v>
      </c>
      <c r="C91">
        <v>12</v>
      </c>
      <c r="D91">
        <v>111798455</v>
      </c>
      <c r="E91">
        <v>111806925</v>
      </c>
      <c r="F91">
        <v>2</v>
      </c>
      <c r="G91">
        <v>5.8391</v>
      </c>
      <c r="H91" s="3">
        <v>2.6238e-9</v>
      </c>
    </row>
    <row r="92" spans="1:8">
      <c r="A92">
        <v>80018</v>
      </c>
      <c r="B92" t="s">
        <v>166</v>
      </c>
      <c r="C92">
        <v>12</v>
      </c>
      <c r="D92">
        <v>112464493</v>
      </c>
      <c r="E92">
        <v>112546826</v>
      </c>
      <c r="F92">
        <v>5</v>
      </c>
      <c r="G92">
        <v>5.547</v>
      </c>
      <c r="H92" s="3">
        <v>1.4528e-8</v>
      </c>
    </row>
    <row r="93" spans="1:8">
      <c r="A93">
        <v>1512</v>
      </c>
      <c r="B93" t="s">
        <v>239</v>
      </c>
      <c r="C93">
        <v>15</v>
      </c>
      <c r="D93">
        <v>79214092</v>
      </c>
      <c r="E93">
        <v>79237436</v>
      </c>
      <c r="F93">
        <v>4</v>
      </c>
      <c r="G93">
        <v>6.0535</v>
      </c>
      <c r="H93" s="3">
        <v>7.0865e-10</v>
      </c>
    </row>
    <row r="94" spans="1:8">
      <c r="A94">
        <v>116028</v>
      </c>
      <c r="B94" t="s">
        <v>169</v>
      </c>
      <c r="C94">
        <v>16</v>
      </c>
      <c r="D94">
        <v>11439311</v>
      </c>
      <c r="E94">
        <v>11445617</v>
      </c>
      <c r="F94">
        <v>20</v>
      </c>
      <c r="G94">
        <v>6.4178</v>
      </c>
      <c r="H94" s="3">
        <v>6.911e-11</v>
      </c>
    </row>
    <row r="95" spans="1:8">
      <c r="A95">
        <v>112869</v>
      </c>
      <c r="B95" t="s">
        <v>171</v>
      </c>
      <c r="C95">
        <v>16</v>
      </c>
      <c r="D95">
        <v>28565249</v>
      </c>
      <c r="E95">
        <v>28603111</v>
      </c>
      <c r="F95">
        <v>2</v>
      </c>
      <c r="G95">
        <v>5.3268</v>
      </c>
      <c r="H95" s="3">
        <v>4.9975e-8</v>
      </c>
    </row>
    <row r="96" spans="1:8">
      <c r="A96">
        <v>6799</v>
      </c>
      <c r="B96" t="s">
        <v>172</v>
      </c>
      <c r="C96">
        <v>16</v>
      </c>
      <c r="D96">
        <v>28603264</v>
      </c>
      <c r="E96">
        <v>28611058</v>
      </c>
      <c r="F96">
        <v>4</v>
      </c>
      <c r="G96">
        <v>5.293</v>
      </c>
      <c r="H96" s="3">
        <v>6.015e-8</v>
      </c>
    </row>
    <row r="97" spans="1:8">
      <c r="A97">
        <v>6817</v>
      </c>
      <c r="B97" t="s">
        <v>173</v>
      </c>
      <c r="C97">
        <v>16</v>
      </c>
      <c r="D97">
        <v>28616908</v>
      </c>
      <c r="E97">
        <v>28634907</v>
      </c>
      <c r="F97">
        <v>4</v>
      </c>
      <c r="G97">
        <v>5.3453</v>
      </c>
      <c r="H97" s="3">
        <v>4.5127e-8</v>
      </c>
    </row>
    <row r="98" spans="1:8">
      <c r="A98">
        <v>7284</v>
      </c>
      <c r="B98" t="s">
        <v>175</v>
      </c>
      <c r="C98">
        <v>16</v>
      </c>
      <c r="D98">
        <v>28853732</v>
      </c>
      <c r="E98">
        <v>28857729</v>
      </c>
      <c r="F98">
        <v>4</v>
      </c>
      <c r="G98">
        <v>5.2958</v>
      </c>
      <c r="H98" s="3">
        <v>5.9235e-8</v>
      </c>
    </row>
    <row r="99" spans="1:8">
      <c r="A99">
        <v>487</v>
      </c>
      <c r="B99" t="s">
        <v>341</v>
      </c>
      <c r="C99">
        <v>16</v>
      </c>
      <c r="D99">
        <v>28889192</v>
      </c>
      <c r="E99">
        <v>28915830</v>
      </c>
      <c r="F99">
        <v>4</v>
      </c>
      <c r="G99">
        <v>4.7613</v>
      </c>
      <c r="H99" s="3">
        <v>9.6173e-7</v>
      </c>
    </row>
    <row r="100" spans="1:8">
      <c r="A100">
        <v>79874</v>
      </c>
      <c r="B100" t="s">
        <v>240</v>
      </c>
      <c r="C100">
        <v>16</v>
      </c>
      <c r="D100">
        <v>28915742</v>
      </c>
      <c r="E100">
        <v>28937339</v>
      </c>
      <c r="F100">
        <v>3</v>
      </c>
      <c r="G100">
        <v>5.4014</v>
      </c>
      <c r="H100" s="3">
        <v>3.3059e-8</v>
      </c>
    </row>
    <row r="101" spans="1:8">
      <c r="A101">
        <v>10428</v>
      </c>
      <c r="B101" t="s">
        <v>179</v>
      </c>
      <c r="C101">
        <v>16</v>
      </c>
      <c r="D101">
        <v>75327608</v>
      </c>
      <c r="E101">
        <v>75467387</v>
      </c>
      <c r="F101">
        <v>2</v>
      </c>
      <c r="G101">
        <v>5.2828</v>
      </c>
      <c r="H101" s="3">
        <v>6.3596e-8</v>
      </c>
    </row>
    <row r="102" spans="1:8">
      <c r="A102">
        <v>90507</v>
      </c>
      <c r="B102" t="s">
        <v>185</v>
      </c>
      <c r="C102">
        <v>17</v>
      </c>
      <c r="D102">
        <v>45915047</v>
      </c>
      <c r="E102">
        <v>45918699</v>
      </c>
      <c r="F102">
        <v>12</v>
      </c>
      <c r="G102">
        <v>4.7627</v>
      </c>
      <c r="H102" s="3">
        <v>9.5532e-7</v>
      </c>
    </row>
    <row r="103" spans="1:8">
      <c r="A103">
        <v>6668</v>
      </c>
      <c r="B103" t="s">
        <v>455</v>
      </c>
      <c r="C103">
        <v>17</v>
      </c>
      <c r="D103">
        <v>45973516</v>
      </c>
      <c r="E103">
        <v>46006323</v>
      </c>
      <c r="F103">
        <v>4</v>
      </c>
      <c r="G103">
        <v>4.3451</v>
      </c>
      <c r="H103" s="3">
        <v>6.9611e-6</v>
      </c>
    </row>
    <row r="104" spans="1:8">
      <c r="A104">
        <v>55163</v>
      </c>
      <c r="B104" t="s">
        <v>187</v>
      </c>
      <c r="C104">
        <v>17</v>
      </c>
      <c r="D104">
        <v>46018889</v>
      </c>
      <c r="E104">
        <v>46026674</v>
      </c>
      <c r="F104">
        <v>6</v>
      </c>
      <c r="G104">
        <v>4.4723</v>
      </c>
      <c r="H104" s="3">
        <v>3.8689e-6</v>
      </c>
    </row>
    <row r="105" spans="1:8">
      <c r="A105">
        <v>9144</v>
      </c>
      <c r="B105" t="s">
        <v>191</v>
      </c>
      <c r="C105">
        <v>17</v>
      </c>
      <c r="D105">
        <v>76164632</v>
      </c>
      <c r="E105">
        <v>76169009</v>
      </c>
      <c r="F105">
        <v>9</v>
      </c>
      <c r="G105">
        <v>4.3842</v>
      </c>
      <c r="H105" s="3">
        <v>5.8196e-6</v>
      </c>
    </row>
    <row r="106" spans="1:8">
      <c r="A106">
        <v>100125288</v>
      </c>
      <c r="B106" t="s">
        <v>297</v>
      </c>
      <c r="C106">
        <v>19</v>
      </c>
      <c r="D106">
        <v>10415479</v>
      </c>
      <c r="E106">
        <v>10420233</v>
      </c>
      <c r="F106">
        <v>1</v>
      </c>
      <c r="G106">
        <v>4.2682</v>
      </c>
      <c r="H106" s="3">
        <v>9.8527e-6</v>
      </c>
    </row>
    <row r="107" spans="1:8">
      <c r="A107">
        <v>25865</v>
      </c>
      <c r="B107" t="s">
        <v>193</v>
      </c>
      <c r="C107">
        <v>19</v>
      </c>
      <c r="D107">
        <v>47177573</v>
      </c>
      <c r="E107">
        <v>47220384</v>
      </c>
      <c r="F107">
        <v>8</v>
      </c>
      <c r="G107">
        <v>6.3675</v>
      </c>
      <c r="H107" s="3">
        <v>9.6074e-11</v>
      </c>
    </row>
    <row r="108" spans="1:8">
      <c r="A108">
        <v>79147</v>
      </c>
      <c r="B108" t="s">
        <v>194</v>
      </c>
      <c r="C108">
        <v>19</v>
      </c>
      <c r="D108">
        <v>47249303</v>
      </c>
      <c r="E108">
        <v>47261832</v>
      </c>
      <c r="F108">
        <v>13</v>
      </c>
      <c r="G108">
        <v>4.4334</v>
      </c>
      <c r="H108" s="3">
        <v>4.6372e-6</v>
      </c>
    </row>
    <row r="109" spans="1:8">
      <c r="A109">
        <v>126147</v>
      </c>
      <c r="B109" t="s">
        <v>299</v>
      </c>
      <c r="C109">
        <v>19</v>
      </c>
      <c r="D109">
        <v>49164664</v>
      </c>
      <c r="E109">
        <v>49176264</v>
      </c>
      <c r="F109">
        <v>1</v>
      </c>
      <c r="G109">
        <v>5.4584</v>
      </c>
      <c r="H109" s="3">
        <v>2.4026e-8</v>
      </c>
    </row>
    <row r="110" spans="1:8">
      <c r="A110">
        <v>2524</v>
      </c>
      <c r="B110" t="s">
        <v>317</v>
      </c>
      <c r="C110">
        <v>19</v>
      </c>
      <c r="D110">
        <v>49199228</v>
      </c>
      <c r="E110">
        <v>49209191</v>
      </c>
      <c r="F110">
        <v>3</v>
      </c>
      <c r="G110">
        <v>5.2274</v>
      </c>
      <c r="H110" s="3">
        <v>8.5963e-8</v>
      </c>
    </row>
    <row r="111" spans="1:8">
      <c r="A111">
        <v>4744</v>
      </c>
      <c r="B111" t="s">
        <v>456</v>
      </c>
      <c r="C111">
        <v>22</v>
      </c>
      <c r="D111">
        <v>29876181</v>
      </c>
      <c r="E111">
        <v>29887279</v>
      </c>
      <c r="F111">
        <v>1</v>
      </c>
      <c r="G111">
        <v>4.7796</v>
      </c>
      <c r="H111" s="3">
        <v>8.7842e-7</v>
      </c>
    </row>
    <row r="112" spans="1:8">
      <c r="A112">
        <v>84164</v>
      </c>
      <c r="B112" t="s">
        <v>300</v>
      </c>
      <c r="C112">
        <v>22</v>
      </c>
      <c r="D112">
        <v>30184597</v>
      </c>
      <c r="E112">
        <v>30234293</v>
      </c>
      <c r="F112">
        <v>8</v>
      </c>
      <c r="G112">
        <v>4.3672</v>
      </c>
      <c r="H112" s="3">
        <v>6.2926e-6</v>
      </c>
    </row>
    <row r="113" spans="1:8">
      <c r="A113">
        <v>8897</v>
      </c>
      <c r="B113" t="s">
        <v>201</v>
      </c>
      <c r="C113">
        <v>22</v>
      </c>
      <c r="D113">
        <v>30279149</v>
      </c>
      <c r="E113">
        <v>30426857</v>
      </c>
      <c r="F113">
        <v>6</v>
      </c>
      <c r="G113">
        <v>4.6181</v>
      </c>
      <c r="H113" s="3">
        <v>1.9365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1"/>
  <sheetViews>
    <sheetView workbookViewId="0">
      <selection activeCell="A2" sqref="A2:H10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0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10946</v>
      </c>
      <c r="B3" s="1" t="s">
        <v>227</v>
      </c>
      <c r="C3" s="1">
        <v>1</v>
      </c>
      <c r="D3" s="1">
        <v>38422647</v>
      </c>
      <c r="E3" s="1">
        <v>38456019</v>
      </c>
      <c r="F3" s="1">
        <v>5</v>
      </c>
      <c r="G3" s="1">
        <v>4.8836</v>
      </c>
      <c r="H3" s="4">
        <v>5.2076e-7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3</v>
      </c>
      <c r="G4">
        <v>4.5096</v>
      </c>
      <c r="H4" s="3">
        <v>3.2473e-6</v>
      </c>
    </row>
    <row r="5" spans="1:8">
      <c r="A5">
        <v>8761</v>
      </c>
      <c r="B5" t="s">
        <v>8</v>
      </c>
      <c r="C5">
        <v>1</v>
      </c>
      <c r="D5">
        <v>40026485</v>
      </c>
      <c r="E5">
        <v>40042522</v>
      </c>
      <c r="F5">
        <v>5</v>
      </c>
      <c r="G5">
        <v>4.5338</v>
      </c>
      <c r="H5" s="3">
        <v>2.8967e-6</v>
      </c>
    </row>
    <row r="6" spans="1:8">
      <c r="A6">
        <v>149465</v>
      </c>
      <c r="B6" t="s">
        <v>364</v>
      </c>
      <c r="C6">
        <v>1</v>
      </c>
      <c r="D6">
        <v>43638001</v>
      </c>
      <c r="E6">
        <v>43720029</v>
      </c>
      <c r="F6">
        <v>1</v>
      </c>
      <c r="G6">
        <v>4.4611</v>
      </c>
      <c r="H6" s="3">
        <v>4.0775e-6</v>
      </c>
    </row>
    <row r="7" spans="1:8">
      <c r="A7">
        <v>11118</v>
      </c>
      <c r="B7" t="s">
        <v>18</v>
      </c>
      <c r="C7">
        <v>6</v>
      </c>
      <c r="D7">
        <v>26365387</v>
      </c>
      <c r="E7">
        <v>26378548</v>
      </c>
      <c r="F7">
        <v>15</v>
      </c>
      <c r="G7">
        <v>12.279</v>
      </c>
      <c r="H7" s="3">
        <v>5.8435e-35</v>
      </c>
    </row>
    <row r="8" spans="1:8">
      <c r="A8">
        <v>10385</v>
      </c>
      <c r="B8" t="s">
        <v>19</v>
      </c>
      <c r="C8">
        <v>6</v>
      </c>
      <c r="D8">
        <v>26383111</v>
      </c>
      <c r="E8">
        <v>26395102</v>
      </c>
      <c r="F8">
        <v>3</v>
      </c>
      <c r="G8">
        <v>7.3856</v>
      </c>
      <c r="H8" s="3">
        <v>7.5881e-14</v>
      </c>
    </row>
    <row r="9" spans="1:8">
      <c r="A9">
        <v>11119</v>
      </c>
      <c r="B9" t="s">
        <v>20</v>
      </c>
      <c r="C9">
        <v>6</v>
      </c>
      <c r="D9">
        <v>26402465</v>
      </c>
      <c r="E9">
        <v>26415444</v>
      </c>
      <c r="F9">
        <v>5</v>
      </c>
      <c r="G9">
        <v>6.4169</v>
      </c>
      <c r="H9" s="3">
        <v>6.9534e-11</v>
      </c>
    </row>
    <row r="10" spans="1:8">
      <c r="A10">
        <v>10473</v>
      </c>
      <c r="B10" t="s">
        <v>23</v>
      </c>
      <c r="C10">
        <v>6</v>
      </c>
      <c r="D10">
        <v>26538572</v>
      </c>
      <c r="E10">
        <v>26547165</v>
      </c>
      <c r="F10">
        <v>3</v>
      </c>
      <c r="G10">
        <v>4.7421</v>
      </c>
      <c r="H10" s="3">
        <v>1.0578e-6</v>
      </c>
    </row>
    <row r="11" spans="1:8">
      <c r="A11">
        <v>29777</v>
      </c>
      <c r="B11" t="s">
        <v>24</v>
      </c>
      <c r="C11">
        <v>6</v>
      </c>
      <c r="D11">
        <v>26597171</v>
      </c>
      <c r="E11">
        <v>26600278</v>
      </c>
      <c r="F11">
        <v>1</v>
      </c>
      <c r="G11">
        <v>10.025</v>
      </c>
      <c r="H11" s="3">
        <v>5.9477e-24</v>
      </c>
    </row>
    <row r="12" spans="1:8">
      <c r="A12">
        <v>79692</v>
      </c>
      <c r="B12" t="s">
        <v>25</v>
      </c>
      <c r="C12">
        <v>6</v>
      </c>
      <c r="D12">
        <v>26634611</v>
      </c>
      <c r="E12">
        <v>26659980</v>
      </c>
      <c r="F12">
        <v>13</v>
      </c>
      <c r="G12">
        <v>6.8959</v>
      </c>
      <c r="H12" s="3">
        <v>2.6755e-12</v>
      </c>
    </row>
    <row r="13" spans="1:8">
      <c r="A13">
        <v>10279</v>
      </c>
      <c r="B13" t="s">
        <v>29</v>
      </c>
      <c r="C13">
        <v>6</v>
      </c>
      <c r="D13">
        <v>27215480</v>
      </c>
      <c r="E13">
        <v>27224399</v>
      </c>
      <c r="F13">
        <v>11</v>
      </c>
      <c r="G13">
        <v>12.367</v>
      </c>
      <c r="H13" s="3">
        <v>1.9715e-35</v>
      </c>
    </row>
    <row r="14" spans="1:8">
      <c r="A14">
        <v>346157</v>
      </c>
      <c r="B14" t="s">
        <v>30</v>
      </c>
      <c r="C14">
        <v>6</v>
      </c>
      <c r="D14">
        <v>27356524</v>
      </c>
      <c r="E14">
        <v>27371683</v>
      </c>
      <c r="F14">
        <v>12</v>
      </c>
      <c r="G14">
        <v>5.6812</v>
      </c>
      <c r="H14" s="3">
        <v>6.6873e-9</v>
      </c>
    </row>
    <row r="15" spans="1:8">
      <c r="A15">
        <v>7741</v>
      </c>
      <c r="B15" t="s">
        <v>36</v>
      </c>
      <c r="C15">
        <v>6</v>
      </c>
      <c r="D15">
        <v>28234788</v>
      </c>
      <c r="E15">
        <v>28246001</v>
      </c>
      <c r="F15">
        <v>5</v>
      </c>
      <c r="G15">
        <v>8.843</v>
      </c>
      <c r="H15" s="3">
        <v>4.6612e-19</v>
      </c>
    </row>
    <row r="16" spans="1:8">
      <c r="A16">
        <v>64288</v>
      </c>
      <c r="B16" t="s">
        <v>37</v>
      </c>
      <c r="C16">
        <v>6</v>
      </c>
      <c r="D16">
        <v>28292514</v>
      </c>
      <c r="E16">
        <v>28321972</v>
      </c>
      <c r="F16">
        <v>10</v>
      </c>
      <c r="G16">
        <v>9.491</v>
      </c>
      <c r="H16" s="3">
        <v>1.1442e-21</v>
      </c>
    </row>
    <row r="17" spans="1:8">
      <c r="A17">
        <v>80317</v>
      </c>
      <c r="B17" t="s">
        <v>38</v>
      </c>
      <c r="C17">
        <v>6</v>
      </c>
      <c r="D17">
        <v>28317691</v>
      </c>
      <c r="E17">
        <v>28336954</v>
      </c>
      <c r="F17">
        <v>3</v>
      </c>
      <c r="G17">
        <v>8.59</v>
      </c>
      <c r="H17" s="3">
        <v>4.349e-18</v>
      </c>
    </row>
    <row r="18" spans="1:8">
      <c r="A18">
        <v>9753</v>
      </c>
      <c r="B18" t="s">
        <v>207</v>
      </c>
      <c r="C18">
        <v>6</v>
      </c>
      <c r="D18">
        <v>28346598</v>
      </c>
      <c r="E18">
        <v>28367544</v>
      </c>
      <c r="F18">
        <v>1</v>
      </c>
      <c r="G18">
        <v>6.0321</v>
      </c>
      <c r="H18" s="3">
        <v>8.092e-10</v>
      </c>
    </row>
    <row r="19" spans="1:8">
      <c r="A19">
        <v>222696</v>
      </c>
      <c r="B19" t="s">
        <v>39</v>
      </c>
      <c r="C19">
        <v>6</v>
      </c>
      <c r="D19">
        <v>28399373</v>
      </c>
      <c r="E19">
        <v>28411279</v>
      </c>
      <c r="F19">
        <v>11</v>
      </c>
      <c r="G19">
        <v>10.103</v>
      </c>
      <c r="H19" s="3">
        <v>2.672e-24</v>
      </c>
    </row>
    <row r="20" spans="1:8">
      <c r="A20">
        <v>346171</v>
      </c>
      <c r="B20" t="s">
        <v>44</v>
      </c>
      <c r="C20">
        <v>6</v>
      </c>
      <c r="D20">
        <v>29640169</v>
      </c>
      <c r="E20">
        <v>29644931</v>
      </c>
      <c r="F20">
        <v>21</v>
      </c>
      <c r="G20">
        <v>14.018</v>
      </c>
      <c r="H20" s="3">
        <v>6.0416e-45</v>
      </c>
    </row>
    <row r="21" spans="1:8">
      <c r="A21">
        <v>3134</v>
      </c>
      <c r="B21" t="s">
        <v>45</v>
      </c>
      <c r="C21">
        <v>6</v>
      </c>
      <c r="D21">
        <v>29691117</v>
      </c>
      <c r="E21">
        <v>29695073</v>
      </c>
      <c r="F21">
        <v>3</v>
      </c>
      <c r="G21">
        <v>8.2572</v>
      </c>
      <c r="H21" s="3">
        <v>7.4548e-17</v>
      </c>
    </row>
    <row r="22" spans="1:8">
      <c r="A22">
        <v>554223</v>
      </c>
      <c r="B22" t="s">
        <v>588</v>
      </c>
      <c r="C22">
        <v>6</v>
      </c>
      <c r="D22">
        <v>29759683</v>
      </c>
      <c r="E22">
        <v>29765584</v>
      </c>
      <c r="F22">
        <v>17</v>
      </c>
      <c r="G22">
        <v>8.8163</v>
      </c>
      <c r="H22" s="3">
        <v>5.9152e-19</v>
      </c>
    </row>
    <row r="23" spans="1:8">
      <c r="A23">
        <v>3135</v>
      </c>
      <c r="B23" t="s">
        <v>46</v>
      </c>
      <c r="C23">
        <v>6</v>
      </c>
      <c r="D23">
        <v>29794756</v>
      </c>
      <c r="E23">
        <v>29798899</v>
      </c>
      <c r="F23">
        <v>9</v>
      </c>
      <c r="G23">
        <v>6.6509</v>
      </c>
      <c r="H23" s="3">
        <v>1.4561e-11</v>
      </c>
    </row>
    <row r="24" spans="1:8">
      <c r="A24">
        <v>3105</v>
      </c>
      <c r="B24" t="s">
        <v>47</v>
      </c>
      <c r="C24">
        <v>6</v>
      </c>
      <c r="D24">
        <v>29910247</v>
      </c>
      <c r="E24">
        <v>29913661</v>
      </c>
      <c r="F24">
        <v>7</v>
      </c>
      <c r="G24">
        <v>8.2135</v>
      </c>
      <c r="H24" s="3">
        <v>1.0738e-16</v>
      </c>
    </row>
    <row r="25" spans="1:8">
      <c r="A25">
        <v>30834</v>
      </c>
      <c r="B25" t="s">
        <v>48</v>
      </c>
      <c r="C25">
        <v>6</v>
      </c>
      <c r="D25">
        <v>30029017</v>
      </c>
      <c r="E25">
        <v>30032686</v>
      </c>
      <c r="F25">
        <v>9</v>
      </c>
      <c r="G25">
        <v>7.4658</v>
      </c>
      <c r="H25" s="3">
        <v>4.1405e-14</v>
      </c>
    </row>
    <row r="26" spans="1:8">
      <c r="A26">
        <v>80352</v>
      </c>
      <c r="B26" t="s">
        <v>50</v>
      </c>
      <c r="C26">
        <v>6</v>
      </c>
      <c r="D26">
        <v>30038043</v>
      </c>
      <c r="E26">
        <v>30043628</v>
      </c>
      <c r="F26">
        <v>1</v>
      </c>
      <c r="G26">
        <v>9.8205</v>
      </c>
      <c r="H26" s="3">
        <v>4.5936e-23</v>
      </c>
    </row>
    <row r="27" spans="1:8">
      <c r="A27">
        <v>7726</v>
      </c>
      <c r="B27" t="s">
        <v>51</v>
      </c>
      <c r="C27">
        <v>6</v>
      </c>
      <c r="D27">
        <v>30152232</v>
      </c>
      <c r="E27">
        <v>30181271</v>
      </c>
      <c r="F27">
        <v>3</v>
      </c>
      <c r="G27">
        <v>6.7671</v>
      </c>
      <c r="H27" s="3">
        <v>6.5707e-12</v>
      </c>
    </row>
    <row r="28" spans="1:8">
      <c r="A28">
        <v>202658</v>
      </c>
      <c r="B28" t="s">
        <v>53</v>
      </c>
      <c r="C28">
        <v>6</v>
      </c>
      <c r="D28">
        <v>30297088</v>
      </c>
      <c r="E28">
        <v>30314635</v>
      </c>
      <c r="F28">
        <v>1</v>
      </c>
      <c r="G28">
        <v>6.9945</v>
      </c>
      <c r="H28" s="3">
        <v>1.3308e-12</v>
      </c>
    </row>
    <row r="29" spans="1:8">
      <c r="A29">
        <v>79897</v>
      </c>
      <c r="B29" t="s">
        <v>54</v>
      </c>
      <c r="C29">
        <v>6</v>
      </c>
      <c r="D29">
        <v>30312897</v>
      </c>
      <c r="E29">
        <v>30314635</v>
      </c>
      <c r="F29">
        <v>1</v>
      </c>
      <c r="G29">
        <v>6.9945</v>
      </c>
      <c r="H29" s="3">
        <v>1.3308e-12</v>
      </c>
    </row>
    <row r="30" spans="1:8">
      <c r="A30">
        <v>8449</v>
      </c>
      <c r="B30" t="s">
        <v>58</v>
      </c>
      <c r="C30">
        <v>6</v>
      </c>
      <c r="D30">
        <v>30620896</v>
      </c>
      <c r="E30">
        <v>30640830</v>
      </c>
      <c r="F30">
        <v>2</v>
      </c>
      <c r="G30">
        <v>11.538</v>
      </c>
      <c r="H30" s="3">
        <v>4.2664e-31</v>
      </c>
    </row>
    <row r="31" spans="1:8">
      <c r="A31">
        <v>170954</v>
      </c>
      <c r="B31" t="s">
        <v>59</v>
      </c>
      <c r="C31">
        <v>6</v>
      </c>
      <c r="D31">
        <v>30644166</v>
      </c>
      <c r="E31">
        <v>30655672</v>
      </c>
      <c r="F31">
        <v>4</v>
      </c>
      <c r="G31">
        <v>13.354</v>
      </c>
      <c r="H31" s="3">
        <v>5.6258e-41</v>
      </c>
    </row>
    <row r="32" spans="1:8">
      <c r="A32">
        <v>11270</v>
      </c>
      <c r="B32" t="s">
        <v>60</v>
      </c>
      <c r="C32">
        <v>6</v>
      </c>
      <c r="D32">
        <v>30655824</v>
      </c>
      <c r="E32">
        <v>30659197</v>
      </c>
      <c r="F32">
        <v>3</v>
      </c>
      <c r="G32">
        <v>8.001</v>
      </c>
      <c r="H32" s="3">
        <v>6.1706e-16</v>
      </c>
    </row>
    <row r="33" spans="1:8">
      <c r="A33">
        <v>10211</v>
      </c>
      <c r="B33" t="s">
        <v>63</v>
      </c>
      <c r="C33">
        <v>6</v>
      </c>
      <c r="D33">
        <v>30695506</v>
      </c>
      <c r="E33">
        <v>30710687</v>
      </c>
      <c r="F33">
        <v>7</v>
      </c>
      <c r="G33">
        <v>13.796</v>
      </c>
      <c r="H33" s="3">
        <v>1.3546e-43</v>
      </c>
    </row>
    <row r="34" spans="1:8">
      <c r="A34">
        <v>57176</v>
      </c>
      <c r="B34" t="s">
        <v>65</v>
      </c>
      <c r="C34">
        <v>6</v>
      </c>
      <c r="D34">
        <v>30881982</v>
      </c>
      <c r="E34">
        <v>30894236</v>
      </c>
      <c r="F34">
        <v>16</v>
      </c>
      <c r="G34">
        <v>15.211</v>
      </c>
      <c r="H34" s="3">
        <v>1.4929e-52</v>
      </c>
    </row>
    <row r="35" spans="1:8">
      <c r="A35">
        <v>170679</v>
      </c>
      <c r="B35" t="s">
        <v>67</v>
      </c>
      <c r="C35">
        <v>6</v>
      </c>
      <c r="D35">
        <v>31082608</v>
      </c>
      <c r="E35">
        <v>31107869</v>
      </c>
      <c r="F35">
        <v>32</v>
      </c>
      <c r="G35">
        <v>24.498</v>
      </c>
      <c r="H35" s="3">
        <v>7.7381e-133</v>
      </c>
    </row>
    <row r="36" spans="1:8">
      <c r="A36">
        <v>170680</v>
      </c>
      <c r="B36" t="s">
        <v>68</v>
      </c>
      <c r="C36">
        <v>6</v>
      </c>
      <c r="D36">
        <v>31105311</v>
      </c>
      <c r="E36">
        <v>31107127</v>
      </c>
      <c r="F36">
        <v>34</v>
      </c>
      <c r="G36">
        <v>20.987</v>
      </c>
      <c r="H36" s="3">
        <v>4.3471e-98</v>
      </c>
    </row>
    <row r="37" spans="1:8">
      <c r="A37">
        <v>54535</v>
      </c>
      <c r="B37" t="s">
        <v>69</v>
      </c>
      <c r="C37">
        <v>6</v>
      </c>
      <c r="D37">
        <v>31110216</v>
      </c>
      <c r="E37">
        <v>31126015</v>
      </c>
      <c r="F37">
        <v>25</v>
      </c>
      <c r="G37">
        <v>18.393</v>
      </c>
      <c r="H37" s="3">
        <v>7.4364e-76</v>
      </c>
    </row>
    <row r="38" spans="1:8">
      <c r="A38">
        <v>6941</v>
      </c>
      <c r="B38" t="s">
        <v>70</v>
      </c>
      <c r="C38">
        <v>6</v>
      </c>
      <c r="D38">
        <v>31126303</v>
      </c>
      <c r="E38">
        <v>31134183</v>
      </c>
      <c r="F38">
        <v>8</v>
      </c>
      <c r="G38">
        <v>10.649</v>
      </c>
      <c r="H38" s="3">
        <v>8.8493e-27</v>
      </c>
    </row>
    <row r="39" spans="1:8">
      <c r="A39">
        <v>5460</v>
      </c>
      <c r="B39" t="s">
        <v>71</v>
      </c>
      <c r="C39">
        <v>6</v>
      </c>
      <c r="D39">
        <v>31132114</v>
      </c>
      <c r="E39">
        <v>31138451</v>
      </c>
      <c r="F39">
        <v>29</v>
      </c>
      <c r="G39">
        <v>17.42</v>
      </c>
      <c r="H39" s="3">
        <v>2.9195e-68</v>
      </c>
    </row>
    <row r="40" spans="1:8">
      <c r="A40">
        <v>3107</v>
      </c>
      <c r="B40" t="s">
        <v>72</v>
      </c>
      <c r="C40">
        <v>6</v>
      </c>
      <c r="D40">
        <v>31236526</v>
      </c>
      <c r="E40">
        <v>31239913</v>
      </c>
      <c r="F40">
        <v>27</v>
      </c>
      <c r="G40">
        <v>19.568</v>
      </c>
      <c r="H40" s="3">
        <v>1.4463e-85</v>
      </c>
    </row>
    <row r="41" spans="1:8">
      <c r="A41">
        <v>3106</v>
      </c>
      <c r="B41" t="s">
        <v>73</v>
      </c>
      <c r="C41">
        <v>6</v>
      </c>
      <c r="D41">
        <v>31321649</v>
      </c>
      <c r="E41">
        <v>31324989</v>
      </c>
      <c r="F41">
        <v>3</v>
      </c>
      <c r="G41">
        <v>7.1312</v>
      </c>
      <c r="H41" s="3">
        <v>4.9752e-13</v>
      </c>
    </row>
    <row r="42" spans="1:8">
      <c r="A42">
        <v>100507436</v>
      </c>
      <c r="B42" t="s">
        <v>74</v>
      </c>
      <c r="C42">
        <v>6</v>
      </c>
      <c r="D42">
        <v>31367561</v>
      </c>
      <c r="E42">
        <v>31383090</v>
      </c>
      <c r="F42">
        <v>25</v>
      </c>
      <c r="G42">
        <v>17.653</v>
      </c>
      <c r="H42" s="3">
        <v>4.8478e-70</v>
      </c>
    </row>
    <row r="43" spans="1:8">
      <c r="A43">
        <v>4277</v>
      </c>
      <c r="B43" t="s">
        <v>75</v>
      </c>
      <c r="C43">
        <v>6</v>
      </c>
      <c r="D43">
        <v>31462054</v>
      </c>
      <c r="E43">
        <v>31478901</v>
      </c>
      <c r="F43">
        <v>15</v>
      </c>
      <c r="G43">
        <v>19.097</v>
      </c>
      <c r="H43" s="3">
        <v>1.3258e-81</v>
      </c>
    </row>
    <row r="44" spans="1:8">
      <c r="A44">
        <v>7919</v>
      </c>
      <c r="B44" t="s">
        <v>76</v>
      </c>
      <c r="C44">
        <v>6</v>
      </c>
      <c r="D44">
        <v>31497996</v>
      </c>
      <c r="E44">
        <v>31510252</v>
      </c>
      <c r="F44">
        <v>1</v>
      </c>
      <c r="G44">
        <v>8.8138</v>
      </c>
      <c r="H44" s="3">
        <v>6.0506e-19</v>
      </c>
    </row>
    <row r="45" spans="1:8">
      <c r="A45">
        <v>534</v>
      </c>
      <c r="B45" t="s">
        <v>77</v>
      </c>
      <c r="C45">
        <v>6</v>
      </c>
      <c r="D45">
        <v>31512228</v>
      </c>
      <c r="E45">
        <v>31514625</v>
      </c>
      <c r="F45">
        <v>5</v>
      </c>
      <c r="G45">
        <v>14.743</v>
      </c>
      <c r="H45" s="3">
        <v>1.7034e-49</v>
      </c>
    </row>
    <row r="46" spans="1:8">
      <c r="A46">
        <v>7917</v>
      </c>
      <c r="B46" t="s">
        <v>83</v>
      </c>
      <c r="C46">
        <v>6</v>
      </c>
      <c r="D46">
        <v>31606805</v>
      </c>
      <c r="E46">
        <v>31620953</v>
      </c>
      <c r="F46">
        <v>1</v>
      </c>
      <c r="G46">
        <v>8.2267</v>
      </c>
      <c r="H46" s="3">
        <v>9.6212e-17</v>
      </c>
    </row>
    <row r="47" spans="1:8">
      <c r="A47">
        <v>1460</v>
      </c>
      <c r="B47" t="s">
        <v>86</v>
      </c>
      <c r="C47">
        <v>6</v>
      </c>
      <c r="D47">
        <v>31632995</v>
      </c>
      <c r="E47">
        <v>31637844</v>
      </c>
      <c r="F47">
        <v>1</v>
      </c>
      <c r="G47">
        <v>6.2545</v>
      </c>
      <c r="H47" s="3">
        <v>1.9936e-10</v>
      </c>
    </row>
    <row r="48" spans="1:8">
      <c r="A48">
        <v>58496</v>
      </c>
      <c r="B48" t="s">
        <v>87</v>
      </c>
      <c r="C48">
        <v>6</v>
      </c>
      <c r="D48">
        <v>31638728</v>
      </c>
      <c r="E48">
        <v>31640227</v>
      </c>
      <c r="F48">
        <v>9</v>
      </c>
      <c r="G48">
        <v>16.138</v>
      </c>
      <c r="H48" s="3">
        <v>6.9234e-59</v>
      </c>
    </row>
    <row r="49" spans="1:8">
      <c r="A49">
        <v>80741</v>
      </c>
      <c r="B49" t="s">
        <v>88</v>
      </c>
      <c r="C49">
        <v>6</v>
      </c>
      <c r="D49">
        <v>31644461</v>
      </c>
      <c r="E49">
        <v>31648150</v>
      </c>
      <c r="F49">
        <v>4</v>
      </c>
      <c r="G49">
        <v>11.164</v>
      </c>
      <c r="H49" s="3">
        <v>3.0493e-29</v>
      </c>
    </row>
    <row r="50" spans="1:8">
      <c r="A50">
        <v>4439</v>
      </c>
      <c r="B50" t="s">
        <v>92</v>
      </c>
      <c r="C50">
        <v>6</v>
      </c>
      <c r="D50">
        <v>31707725</v>
      </c>
      <c r="E50">
        <v>31730455</v>
      </c>
      <c r="F50">
        <v>4</v>
      </c>
      <c r="G50">
        <v>12.059</v>
      </c>
      <c r="H50" s="3">
        <v>8.6952e-34</v>
      </c>
    </row>
    <row r="51" spans="1:8">
      <c r="A51">
        <v>57819</v>
      </c>
      <c r="B51" t="s">
        <v>93</v>
      </c>
      <c r="C51">
        <v>6</v>
      </c>
      <c r="D51">
        <v>31765169</v>
      </c>
      <c r="E51">
        <v>31774761</v>
      </c>
      <c r="F51">
        <v>1</v>
      </c>
      <c r="G51">
        <v>9.5339</v>
      </c>
      <c r="H51" s="3">
        <v>7.5743e-22</v>
      </c>
    </row>
    <row r="52" spans="1:8">
      <c r="A52">
        <v>6499</v>
      </c>
      <c r="B52" t="s">
        <v>98</v>
      </c>
      <c r="C52">
        <v>6</v>
      </c>
      <c r="D52">
        <v>31926581</v>
      </c>
      <c r="E52">
        <v>31937532</v>
      </c>
      <c r="F52">
        <v>9</v>
      </c>
      <c r="G52">
        <v>17.046</v>
      </c>
      <c r="H52" s="3">
        <v>1.8556e-65</v>
      </c>
    </row>
    <row r="53" spans="1:8">
      <c r="A53">
        <v>1797</v>
      </c>
      <c r="B53" t="s">
        <v>99</v>
      </c>
      <c r="C53">
        <v>6</v>
      </c>
      <c r="D53">
        <v>31937588</v>
      </c>
      <c r="E53">
        <v>31940032</v>
      </c>
      <c r="F53">
        <v>3</v>
      </c>
      <c r="G53">
        <v>7.4068</v>
      </c>
      <c r="H53" s="3">
        <v>6.471e-14</v>
      </c>
    </row>
    <row r="54" spans="1:8">
      <c r="A54">
        <v>8859</v>
      </c>
      <c r="B54" t="s">
        <v>100</v>
      </c>
      <c r="C54">
        <v>6</v>
      </c>
      <c r="D54">
        <v>31938952</v>
      </c>
      <c r="E54">
        <v>31949223</v>
      </c>
      <c r="F54">
        <v>3</v>
      </c>
      <c r="G54">
        <v>7.0784</v>
      </c>
      <c r="H54" s="3">
        <v>7.2923e-13</v>
      </c>
    </row>
    <row r="55" spans="1:8">
      <c r="A55">
        <v>720</v>
      </c>
      <c r="B55" t="s">
        <v>101</v>
      </c>
      <c r="C55">
        <v>6</v>
      </c>
      <c r="D55">
        <v>31949834</v>
      </c>
      <c r="E55">
        <v>31970457</v>
      </c>
      <c r="F55">
        <v>12</v>
      </c>
      <c r="G55">
        <v>17.881</v>
      </c>
      <c r="H55" s="3">
        <v>8.331e-72</v>
      </c>
    </row>
    <row r="56" spans="1:8">
      <c r="A56">
        <v>721</v>
      </c>
      <c r="B56" t="s">
        <v>102</v>
      </c>
      <c r="C56">
        <v>6</v>
      </c>
      <c r="D56">
        <v>31982572</v>
      </c>
      <c r="E56">
        <v>32003195</v>
      </c>
      <c r="F56">
        <v>4</v>
      </c>
      <c r="G56">
        <v>6.7619</v>
      </c>
      <c r="H56" s="3">
        <v>6.8096e-12</v>
      </c>
    </row>
    <row r="57" spans="1:8">
      <c r="A57">
        <v>1589</v>
      </c>
      <c r="B57" t="s">
        <v>103</v>
      </c>
      <c r="C57">
        <v>6</v>
      </c>
      <c r="D57">
        <v>32006093</v>
      </c>
      <c r="E57">
        <v>32009447</v>
      </c>
      <c r="F57">
        <v>13</v>
      </c>
      <c r="G57">
        <v>16.045</v>
      </c>
      <c r="H57" s="3">
        <v>3.0817e-58</v>
      </c>
    </row>
    <row r="58" spans="1:8">
      <c r="A58">
        <v>1388</v>
      </c>
      <c r="B58" t="s">
        <v>104</v>
      </c>
      <c r="C58">
        <v>6</v>
      </c>
      <c r="D58">
        <v>32083045</v>
      </c>
      <c r="E58">
        <v>32096017</v>
      </c>
      <c r="F58">
        <v>8</v>
      </c>
      <c r="G58">
        <v>8.8794</v>
      </c>
      <c r="H58" s="3">
        <v>3.3607e-19</v>
      </c>
    </row>
    <row r="59" spans="1:8">
      <c r="A59">
        <v>63943</v>
      </c>
      <c r="B59" t="s">
        <v>105</v>
      </c>
      <c r="C59">
        <v>6</v>
      </c>
      <c r="D59">
        <v>32096484</v>
      </c>
      <c r="E59">
        <v>32098067</v>
      </c>
      <c r="F59">
        <v>2</v>
      </c>
      <c r="G59">
        <v>14.688</v>
      </c>
      <c r="H59" s="3">
        <v>3.832e-49</v>
      </c>
    </row>
    <row r="60" spans="1:8">
      <c r="A60">
        <v>80863</v>
      </c>
      <c r="B60" t="s">
        <v>106</v>
      </c>
      <c r="C60">
        <v>6</v>
      </c>
      <c r="D60">
        <v>32116140</v>
      </c>
      <c r="E60">
        <v>32119720</v>
      </c>
      <c r="F60">
        <v>1</v>
      </c>
      <c r="G60">
        <v>9.1619</v>
      </c>
      <c r="H60" s="3">
        <v>2.5488e-20</v>
      </c>
    </row>
    <row r="61" spans="1:8">
      <c r="A61">
        <v>6048</v>
      </c>
      <c r="B61" t="s">
        <v>234</v>
      </c>
      <c r="C61">
        <v>6</v>
      </c>
      <c r="D61">
        <v>32146162</v>
      </c>
      <c r="E61">
        <v>32148570</v>
      </c>
      <c r="F61">
        <v>3</v>
      </c>
      <c r="G61">
        <v>13.095</v>
      </c>
      <c r="H61" s="3">
        <v>1.7479e-39</v>
      </c>
    </row>
    <row r="62" spans="1:8">
      <c r="A62">
        <v>177</v>
      </c>
      <c r="B62" t="s">
        <v>108</v>
      </c>
      <c r="C62">
        <v>6</v>
      </c>
      <c r="D62">
        <v>32148745</v>
      </c>
      <c r="E62">
        <v>32152099</v>
      </c>
      <c r="F62">
        <v>3</v>
      </c>
      <c r="G62">
        <v>9.652</v>
      </c>
      <c r="H62" s="3">
        <v>2.4098e-22</v>
      </c>
    </row>
    <row r="63" spans="1:8">
      <c r="A63">
        <v>4855</v>
      </c>
      <c r="B63" t="s">
        <v>110</v>
      </c>
      <c r="C63">
        <v>6</v>
      </c>
      <c r="D63">
        <v>32162620</v>
      </c>
      <c r="E63">
        <v>32191844</v>
      </c>
      <c r="F63">
        <v>14</v>
      </c>
      <c r="G63">
        <v>17.812</v>
      </c>
      <c r="H63" s="3">
        <v>2.8331e-71</v>
      </c>
    </row>
    <row r="64" spans="1:8">
      <c r="A64">
        <v>3122</v>
      </c>
      <c r="B64" t="s">
        <v>111</v>
      </c>
      <c r="C64">
        <v>6</v>
      </c>
      <c r="D64">
        <v>32407619</v>
      </c>
      <c r="E64">
        <v>32412823</v>
      </c>
      <c r="F64">
        <v>1</v>
      </c>
      <c r="G64">
        <v>6.1891</v>
      </c>
      <c r="H64" s="3">
        <v>3.0252e-10</v>
      </c>
    </row>
    <row r="65" spans="1:8">
      <c r="A65">
        <v>3127</v>
      </c>
      <c r="B65" t="s">
        <v>112</v>
      </c>
      <c r="C65">
        <v>6</v>
      </c>
      <c r="D65">
        <v>32485151</v>
      </c>
      <c r="E65">
        <v>32498006</v>
      </c>
      <c r="F65">
        <v>28</v>
      </c>
      <c r="G65">
        <v>23.696</v>
      </c>
      <c r="H65" s="3">
        <v>1.9923e-124</v>
      </c>
    </row>
    <row r="66" spans="1:8">
      <c r="A66">
        <v>3123</v>
      </c>
      <c r="B66" t="s">
        <v>113</v>
      </c>
      <c r="C66">
        <v>6</v>
      </c>
      <c r="D66">
        <v>32546546</v>
      </c>
      <c r="E66">
        <v>32557613</v>
      </c>
      <c r="F66">
        <v>11</v>
      </c>
      <c r="G66">
        <v>17.594</v>
      </c>
      <c r="H66" s="3">
        <v>1.3634e-69</v>
      </c>
    </row>
    <row r="67" spans="1:8">
      <c r="A67">
        <v>3117</v>
      </c>
      <c r="B67" t="s">
        <v>114</v>
      </c>
      <c r="C67">
        <v>6</v>
      </c>
      <c r="D67">
        <v>32605169</v>
      </c>
      <c r="E67">
        <v>32612152</v>
      </c>
      <c r="F67">
        <v>25</v>
      </c>
      <c r="G67">
        <v>22.995</v>
      </c>
      <c r="H67" s="3">
        <v>2.5942e-117</v>
      </c>
    </row>
    <row r="68" spans="1:8">
      <c r="A68">
        <v>3119</v>
      </c>
      <c r="B68" t="s">
        <v>115</v>
      </c>
      <c r="C68">
        <v>6</v>
      </c>
      <c r="D68">
        <v>32627241</v>
      </c>
      <c r="E68">
        <v>32634466</v>
      </c>
      <c r="F68">
        <v>32</v>
      </c>
      <c r="G68">
        <v>28.794</v>
      </c>
      <c r="H68" s="3">
        <v>1.2858e-182</v>
      </c>
    </row>
    <row r="69" spans="1:8">
      <c r="A69">
        <v>3118</v>
      </c>
      <c r="B69" t="s">
        <v>116</v>
      </c>
      <c r="C69">
        <v>6</v>
      </c>
      <c r="D69">
        <v>32709156</v>
      </c>
      <c r="E69">
        <v>32714664</v>
      </c>
      <c r="F69">
        <v>25</v>
      </c>
      <c r="G69">
        <v>22.995</v>
      </c>
      <c r="H69" s="3">
        <v>2.5942e-117</v>
      </c>
    </row>
    <row r="70" spans="1:8">
      <c r="A70">
        <v>3120</v>
      </c>
      <c r="B70" t="s">
        <v>117</v>
      </c>
      <c r="C70">
        <v>6</v>
      </c>
      <c r="D70">
        <v>32723837</v>
      </c>
      <c r="E70">
        <v>32731330</v>
      </c>
      <c r="F70">
        <v>18</v>
      </c>
      <c r="G70">
        <v>19.196</v>
      </c>
      <c r="H70" s="3">
        <v>1.9999e-82</v>
      </c>
    </row>
    <row r="71" spans="1:8">
      <c r="A71">
        <v>3112</v>
      </c>
      <c r="B71" t="s">
        <v>118</v>
      </c>
      <c r="C71">
        <v>6</v>
      </c>
      <c r="D71">
        <v>32780540</v>
      </c>
      <c r="E71">
        <v>32784825</v>
      </c>
      <c r="F71">
        <v>10</v>
      </c>
      <c r="G71">
        <v>14.704</v>
      </c>
      <c r="H71" s="3">
        <v>3.0477e-49</v>
      </c>
    </row>
    <row r="72" spans="1:8">
      <c r="A72">
        <v>6891</v>
      </c>
      <c r="B72" t="s">
        <v>119</v>
      </c>
      <c r="C72">
        <v>6</v>
      </c>
      <c r="D72">
        <v>32789610</v>
      </c>
      <c r="E72">
        <v>32806547</v>
      </c>
      <c r="F72">
        <v>2</v>
      </c>
      <c r="G72">
        <v>10.907</v>
      </c>
      <c r="H72" s="3">
        <v>5.3319e-28</v>
      </c>
    </row>
    <row r="73" spans="1:8">
      <c r="A73">
        <v>3108</v>
      </c>
      <c r="B73" t="s">
        <v>123</v>
      </c>
      <c r="C73">
        <v>6</v>
      </c>
      <c r="D73">
        <v>32916391</v>
      </c>
      <c r="E73">
        <v>32920900</v>
      </c>
      <c r="F73">
        <v>2</v>
      </c>
      <c r="G73">
        <v>12.086</v>
      </c>
      <c r="H73" s="3">
        <v>6.2321e-34</v>
      </c>
    </row>
    <row r="74" spans="1:8">
      <c r="A74">
        <v>7923</v>
      </c>
      <c r="B74" t="s">
        <v>130</v>
      </c>
      <c r="C74">
        <v>6</v>
      </c>
      <c r="D74">
        <v>33172414</v>
      </c>
      <c r="E74">
        <v>33174608</v>
      </c>
      <c r="F74">
        <v>1</v>
      </c>
      <c r="G74">
        <v>14.933</v>
      </c>
      <c r="H74" s="3">
        <v>1e-50</v>
      </c>
    </row>
    <row r="75" spans="1:8">
      <c r="A75">
        <v>6222</v>
      </c>
      <c r="B75" t="s">
        <v>132</v>
      </c>
      <c r="C75">
        <v>6</v>
      </c>
      <c r="D75">
        <v>33239852</v>
      </c>
      <c r="E75">
        <v>33244281</v>
      </c>
      <c r="F75">
        <v>8</v>
      </c>
      <c r="G75">
        <v>10.491</v>
      </c>
      <c r="H75" s="3">
        <v>4.7715e-26</v>
      </c>
    </row>
    <row r="76" spans="1:8">
      <c r="A76">
        <v>9277</v>
      </c>
      <c r="B76" t="s">
        <v>134</v>
      </c>
      <c r="C76">
        <v>6</v>
      </c>
      <c r="D76">
        <v>33246682</v>
      </c>
      <c r="E76">
        <v>33257304</v>
      </c>
      <c r="F76">
        <v>2</v>
      </c>
      <c r="G76">
        <v>6.4808</v>
      </c>
      <c r="H76" s="3">
        <v>4.5618e-11</v>
      </c>
    </row>
    <row r="77" spans="1:8">
      <c r="A77">
        <v>6892</v>
      </c>
      <c r="B77" t="s">
        <v>135</v>
      </c>
      <c r="C77">
        <v>6</v>
      </c>
      <c r="D77">
        <v>33267471</v>
      </c>
      <c r="E77">
        <v>33282164</v>
      </c>
      <c r="F77">
        <v>2</v>
      </c>
      <c r="G77">
        <v>6.1466</v>
      </c>
      <c r="H77" s="3">
        <v>3.9578e-10</v>
      </c>
    </row>
    <row r="78" spans="1:8">
      <c r="A78">
        <v>3833</v>
      </c>
      <c r="B78" t="s">
        <v>353</v>
      </c>
      <c r="C78">
        <v>6</v>
      </c>
      <c r="D78">
        <v>33359301</v>
      </c>
      <c r="E78">
        <v>33377701</v>
      </c>
      <c r="F78">
        <v>4</v>
      </c>
      <c r="G78">
        <v>6.7648</v>
      </c>
      <c r="H78" s="3">
        <v>6.6747e-12</v>
      </c>
    </row>
    <row r="79" spans="1:8">
      <c r="A79">
        <v>578</v>
      </c>
      <c r="B79" t="s">
        <v>138</v>
      </c>
      <c r="C79">
        <v>6</v>
      </c>
      <c r="D79">
        <v>33540323</v>
      </c>
      <c r="E79">
        <v>33548072</v>
      </c>
      <c r="F79">
        <v>8</v>
      </c>
      <c r="G79">
        <v>8.775</v>
      </c>
      <c r="H79" s="3">
        <v>8.5469e-19</v>
      </c>
    </row>
    <row r="80" spans="1:8">
      <c r="A80">
        <v>3710</v>
      </c>
      <c r="B80" t="s">
        <v>139</v>
      </c>
      <c r="C80">
        <v>6</v>
      </c>
      <c r="D80">
        <v>33587951</v>
      </c>
      <c r="E80">
        <v>33664351</v>
      </c>
      <c r="F80">
        <v>14</v>
      </c>
      <c r="G80">
        <v>5.5391</v>
      </c>
      <c r="H80" s="3">
        <v>1.5199e-8</v>
      </c>
    </row>
    <row r="81" spans="1:8">
      <c r="A81">
        <v>221496</v>
      </c>
      <c r="B81" t="s">
        <v>141</v>
      </c>
      <c r="C81">
        <v>6</v>
      </c>
      <c r="D81">
        <v>33738990</v>
      </c>
      <c r="E81">
        <v>33756906</v>
      </c>
      <c r="F81">
        <v>2</v>
      </c>
      <c r="G81">
        <v>5.9608</v>
      </c>
      <c r="H81" s="3">
        <v>1.2549e-9</v>
      </c>
    </row>
    <row r="82" spans="1:8">
      <c r="A82">
        <v>117247</v>
      </c>
      <c r="B82" t="s">
        <v>457</v>
      </c>
      <c r="C82">
        <v>6</v>
      </c>
      <c r="D82">
        <v>111408728</v>
      </c>
      <c r="E82">
        <v>111544608</v>
      </c>
      <c r="F82">
        <v>1</v>
      </c>
      <c r="G82">
        <v>4.3321</v>
      </c>
      <c r="H82" s="3">
        <v>7.3848e-6</v>
      </c>
    </row>
    <row r="83" spans="1:8">
      <c r="A83">
        <v>92170</v>
      </c>
      <c r="B83" t="s">
        <v>147</v>
      </c>
      <c r="C83">
        <v>10</v>
      </c>
      <c r="D83">
        <v>135207621</v>
      </c>
      <c r="E83">
        <v>135234174</v>
      </c>
      <c r="F83">
        <v>2</v>
      </c>
      <c r="G83">
        <v>4.4193</v>
      </c>
      <c r="H83" s="3">
        <v>4.951e-6</v>
      </c>
    </row>
    <row r="84" spans="1:8">
      <c r="A84">
        <v>29125</v>
      </c>
      <c r="B84" t="s">
        <v>412</v>
      </c>
      <c r="C84">
        <v>11</v>
      </c>
      <c r="D84">
        <v>2317507</v>
      </c>
      <c r="E84">
        <v>2323143</v>
      </c>
      <c r="F84">
        <v>3</v>
      </c>
      <c r="G84">
        <v>4.4431</v>
      </c>
      <c r="H84" s="3">
        <v>4.434e-6</v>
      </c>
    </row>
    <row r="85" spans="1:8">
      <c r="A85">
        <v>160365</v>
      </c>
      <c r="B85" t="s">
        <v>154</v>
      </c>
      <c r="C85">
        <v>12</v>
      </c>
      <c r="D85">
        <v>9868456</v>
      </c>
      <c r="E85">
        <v>9885895</v>
      </c>
      <c r="F85">
        <v>5</v>
      </c>
      <c r="G85">
        <v>5.6188</v>
      </c>
      <c r="H85" s="3">
        <v>9.613e-9</v>
      </c>
    </row>
    <row r="86" spans="1:8">
      <c r="A86">
        <v>6821</v>
      </c>
      <c r="B86" t="s">
        <v>155</v>
      </c>
      <c r="C86">
        <v>12</v>
      </c>
      <c r="D86">
        <v>56391043</v>
      </c>
      <c r="E86">
        <v>56399309</v>
      </c>
      <c r="F86">
        <v>4</v>
      </c>
      <c r="G86">
        <v>10.487</v>
      </c>
      <c r="H86" s="3">
        <v>4.9707e-26</v>
      </c>
    </row>
    <row r="87" spans="1:8">
      <c r="A87">
        <v>6231</v>
      </c>
      <c r="B87" t="s">
        <v>157</v>
      </c>
      <c r="C87">
        <v>12</v>
      </c>
      <c r="D87">
        <v>56435686</v>
      </c>
      <c r="E87">
        <v>56438007</v>
      </c>
      <c r="F87">
        <v>7</v>
      </c>
      <c r="G87">
        <v>11.224</v>
      </c>
      <c r="H87" s="3">
        <v>1.5584e-29</v>
      </c>
    </row>
    <row r="88" spans="1:8">
      <c r="A88">
        <v>1512</v>
      </c>
      <c r="B88" t="s">
        <v>239</v>
      </c>
      <c r="C88">
        <v>15</v>
      </c>
      <c r="D88">
        <v>79214092</v>
      </c>
      <c r="E88">
        <v>79237436</v>
      </c>
      <c r="F88">
        <v>4</v>
      </c>
      <c r="G88">
        <v>4.8747</v>
      </c>
      <c r="H88" s="3">
        <v>5.449e-7</v>
      </c>
    </row>
    <row r="89" spans="1:8">
      <c r="A89">
        <v>116028</v>
      </c>
      <c r="B89" t="s">
        <v>169</v>
      </c>
      <c r="C89">
        <v>16</v>
      </c>
      <c r="D89">
        <v>11439311</v>
      </c>
      <c r="E89">
        <v>11445617</v>
      </c>
      <c r="F89">
        <v>16</v>
      </c>
      <c r="G89">
        <v>5.2157</v>
      </c>
      <c r="H89" s="3">
        <v>9.1551e-8</v>
      </c>
    </row>
    <row r="90" spans="1:8">
      <c r="A90">
        <v>6799</v>
      </c>
      <c r="B90" t="s">
        <v>172</v>
      </c>
      <c r="C90">
        <v>16</v>
      </c>
      <c r="D90">
        <v>28603264</v>
      </c>
      <c r="E90">
        <v>28611058</v>
      </c>
      <c r="F90">
        <v>5</v>
      </c>
      <c r="G90">
        <v>5.4047</v>
      </c>
      <c r="H90" s="3">
        <v>3.245e-8</v>
      </c>
    </row>
    <row r="91" spans="1:8">
      <c r="A91">
        <v>6817</v>
      </c>
      <c r="B91" t="s">
        <v>173</v>
      </c>
      <c r="C91">
        <v>16</v>
      </c>
      <c r="D91">
        <v>28616908</v>
      </c>
      <c r="E91">
        <v>28634907</v>
      </c>
      <c r="F91">
        <v>4</v>
      </c>
      <c r="G91">
        <v>5.2419</v>
      </c>
      <c r="H91" s="3">
        <v>7.9449e-8</v>
      </c>
    </row>
    <row r="92" spans="1:8">
      <c r="A92">
        <v>7284</v>
      </c>
      <c r="B92" t="s">
        <v>175</v>
      </c>
      <c r="C92">
        <v>16</v>
      </c>
      <c r="D92">
        <v>28853732</v>
      </c>
      <c r="E92">
        <v>28857729</v>
      </c>
      <c r="F92">
        <v>4</v>
      </c>
      <c r="G92">
        <v>5.3343</v>
      </c>
      <c r="H92" s="3">
        <v>4.7969e-8</v>
      </c>
    </row>
    <row r="93" spans="1:8">
      <c r="A93">
        <v>25970</v>
      </c>
      <c r="B93" t="s">
        <v>176</v>
      </c>
      <c r="C93">
        <v>16</v>
      </c>
      <c r="D93">
        <v>28872939</v>
      </c>
      <c r="E93">
        <v>28885534</v>
      </c>
      <c r="F93">
        <v>3</v>
      </c>
      <c r="G93">
        <v>5.1105</v>
      </c>
      <c r="H93" s="3">
        <v>1.6063e-7</v>
      </c>
    </row>
    <row r="94" spans="1:8">
      <c r="A94">
        <v>782</v>
      </c>
      <c r="B94" t="s">
        <v>458</v>
      </c>
      <c r="C94">
        <v>17</v>
      </c>
      <c r="D94">
        <v>37329709</v>
      </c>
      <c r="E94">
        <v>37353956</v>
      </c>
      <c r="F94">
        <v>1</v>
      </c>
      <c r="G94">
        <v>4.9353</v>
      </c>
      <c r="H94" s="3">
        <v>4.0005e-7</v>
      </c>
    </row>
    <row r="95" spans="1:8">
      <c r="A95">
        <v>93210</v>
      </c>
      <c r="B95" t="s">
        <v>222</v>
      </c>
      <c r="C95">
        <v>17</v>
      </c>
      <c r="D95">
        <v>37827375</v>
      </c>
      <c r="E95">
        <v>37844310</v>
      </c>
      <c r="F95">
        <v>4</v>
      </c>
      <c r="G95">
        <v>4.5418</v>
      </c>
      <c r="H95" s="3">
        <v>2.7892e-6</v>
      </c>
    </row>
    <row r="96" spans="1:8">
      <c r="A96">
        <v>6605</v>
      </c>
      <c r="B96" t="s">
        <v>184</v>
      </c>
      <c r="C96">
        <v>17</v>
      </c>
      <c r="D96">
        <v>38781214</v>
      </c>
      <c r="E96">
        <v>38805658</v>
      </c>
      <c r="F96">
        <v>5</v>
      </c>
      <c r="G96">
        <v>4.7687</v>
      </c>
      <c r="H96" s="3">
        <v>9.269e-7</v>
      </c>
    </row>
    <row r="97" spans="1:8">
      <c r="A97">
        <v>25865</v>
      </c>
      <c r="B97" t="s">
        <v>193</v>
      </c>
      <c r="C97">
        <v>19</v>
      </c>
      <c r="D97">
        <v>47177573</v>
      </c>
      <c r="E97">
        <v>47220384</v>
      </c>
      <c r="F97">
        <v>1</v>
      </c>
      <c r="G97">
        <v>5.7953</v>
      </c>
      <c r="H97" s="3">
        <v>3.4101e-9</v>
      </c>
    </row>
    <row r="98" spans="1:8">
      <c r="A98">
        <v>79147</v>
      </c>
      <c r="B98" t="s">
        <v>194</v>
      </c>
      <c r="C98">
        <v>19</v>
      </c>
      <c r="D98">
        <v>47249303</v>
      </c>
      <c r="E98">
        <v>47261832</v>
      </c>
      <c r="F98">
        <v>13</v>
      </c>
      <c r="G98">
        <v>4.8314</v>
      </c>
      <c r="H98" s="3">
        <v>6.7776e-7</v>
      </c>
    </row>
    <row r="99" spans="1:8">
      <c r="A99">
        <v>126147</v>
      </c>
      <c r="B99" t="s">
        <v>299</v>
      </c>
      <c r="C99">
        <v>19</v>
      </c>
      <c r="D99">
        <v>49164664</v>
      </c>
      <c r="E99">
        <v>49176264</v>
      </c>
      <c r="F99">
        <v>1</v>
      </c>
      <c r="G99">
        <v>6.0091</v>
      </c>
      <c r="H99" s="3">
        <v>9.3264e-10</v>
      </c>
    </row>
    <row r="100" spans="1:8">
      <c r="A100">
        <v>53347</v>
      </c>
      <c r="B100" t="s">
        <v>195</v>
      </c>
      <c r="C100">
        <v>21</v>
      </c>
      <c r="D100">
        <v>43823971</v>
      </c>
      <c r="E100">
        <v>43867790</v>
      </c>
      <c r="F100">
        <v>2</v>
      </c>
      <c r="G100">
        <v>6.5184</v>
      </c>
      <c r="H100" s="3">
        <v>3.5538e-11</v>
      </c>
    </row>
    <row r="101" spans="1:8">
      <c r="A101">
        <v>8508</v>
      </c>
      <c r="B101" t="s">
        <v>199</v>
      </c>
      <c r="C101">
        <v>22</v>
      </c>
      <c r="D101">
        <v>29950797</v>
      </c>
      <c r="E101">
        <v>29977326</v>
      </c>
      <c r="F101">
        <v>4</v>
      </c>
      <c r="G101">
        <v>5.5811</v>
      </c>
      <c r="H101" s="3">
        <v>1.1952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1"/>
  <sheetViews>
    <sheetView workbookViewId="0">
      <selection activeCell="A2" sqref="A2:H19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0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2275</v>
      </c>
      <c r="B3" s="1" t="s">
        <v>6</v>
      </c>
      <c r="C3" s="1">
        <v>1</v>
      </c>
      <c r="D3" s="1">
        <v>38462439</v>
      </c>
      <c r="E3" s="1">
        <v>38471199</v>
      </c>
      <c r="F3" s="1">
        <v>17</v>
      </c>
      <c r="G3" s="1">
        <v>4.7494</v>
      </c>
      <c r="H3" s="4">
        <v>1.0203e-6</v>
      </c>
    </row>
    <row r="4" spans="1:8">
      <c r="A4">
        <v>8761</v>
      </c>
      <c r="B4" t="s">
        <v>8</v>
      </c>
      <c r="C4">
        <v>1</v>
      </c>
      <c r="D4">
        <v>40026485</v>
      </c>
      <c r="E4">
        <v>40042522</v>
      </c>
      <c r="F4">
        <v>9</v>
      </c>
      <c r="G4">
        <v>4.6769</v>
      </c>
      <c r="H4" s="3">
        <v>1.4566e-6</v>
      </c>
    </row>
    <row r="5" spans="1:8">
      <c r="A5">
        <v>260425</v>
      </c>
      <c r="B5" t="s">
        <v>9</v>
      </c>
      <c r="C5">
        <v>1</v>
      </c>
      <c r="D5">
        <v>113933087</v>
      </c>
      <c r="E5">
        <v>114228545</v>
      </c>
      <c r="F5">
        <v>4</v>
      </c>
      <c r="G5">
        <v>4.5404</v>
      </c>
      <c r="H5" s="3">
        <v>2.8072e-6</v>
      </c>
    </row>
    <row r="6" spans="1:8">
      <c r="A6">
        <v>10745</v>
      </c>
      <c r="B6" t="s">
        <v>204</v>
      </c>
      <c r="C6">
        <v>1</v>
      </c>
      <c r="D6">
        <v>114239824</v>
      </c>
      <c r="E6">
        <v>114302165</v>
      </c>
      <c r="F6">
        <v>2</v>
      </c>
      <c r="G6">
        <v>10.512</v>
      </c>
      <c r="H6" s="3">
        <v>3.818e-26</v>
      </c>
    </row>
    <row r="7" spans="1:8">
      <c r="A7">
        <v>26191</v>
      </c>
      <c r="B7" t="s">
        <v>318</v>
      </c>
      <c r="C7">
        <v>1</v>
      </c>
      <c r="D7">
        <v>114356433</v>
      </c>
      <c r="E7">
        <v>114414375</v>
      </c>
      <c r="F7">
        <v>2</v>
      </c>
      <c r="G7">
        <v>7.6346</v>
      </c>
      <c r="H7" s="3">
        <v>1.1323e-14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1</v>
      </c>
      <c r="G8">
        <v>5.25</v>
      </c>
      <c r="H8" s="3">
        <v>7.603e-8</v>
      </c>
    </row>
    <row r="9" spans="1:8">
      <c r="A9">
        <v>23271</v>
      </c>
      <c r="B9" t="s">
        <v>14</v>
      </c>
      <c r="C9">
        <v>1</v>
      </c>
      <c r="D9">
        <v>200708686</v>
      </c>
      <c r="E9">
        <v>200829832</v>
      </c>
      <c r="F9">
        <v>15</v>
      </c>
      <c r="G9">
        <v>4.4649</v>
      </c>
      <c r="H9" s="3">
        <v>4.005e-6</v>
      </c>
    </row>
    <row r="10" spans="1:8">
      <c r="A10">
        <v>8365</v>
      </c>
      <c r="B10" t="s">
        <v>250</v>
      </c>
      <c r="C10">
        <v>6</v>
      </c>
      <c r="D10">
        <v>26281278</v>
      </c>
      <c r="E10">
        <v>26285844</v>
      </c>
      <c r="F10">
        <v>1</v>
      </c>
      <c r="G10">
        <v>4.5559</v>
      </c>
      <c r="H10" s="3">
        <v>2.6085e-6</v>
      </c>
    </row>
    <row r="11" spans="1:8">
      <c r="A11">
        <v>11118</v>
      </c>
      <c r="B11" t="s">
        <v>18</v>
      </c>
      <c r="C11">
        <v>6</v>
      </c>
      <c r="D11">
        <v>26365387</v>
      </c>
      <c r="E11">
        <v>26378548</v>
      </c>
      <c r="F11">
        <v>30</v>
      </c>
      <c r="G11">
        <v>15.467</v>
      </c>
      <c r="H11" s="3">
        <v>2.8754e-54</v>
      </c>
    </row>
    <row r="12" spans="1:8">
      <c r="A12">
        <v>10385</v>
      </c>
      <c r="B12" t="s">
        <v>19</v>
      </c>
      <c r="C12">
        <v>6</v>
      </c>
      <c r="D12">
        <v>26383111</v>
      </c>
      <c r="E12">
        <v>26395102</v>
      </c>
      <c r="F12">
        <v>26</v>
      </c>
      <c r="G12">
        <v>9.5926</v>
      </c>
      <c r="H12" s="3">
        <v>4.2955e-22</v>
      </c>
    </row>
    <row r="13" spans="1:8">
      <c r="A13">
        <v>11119</v>
      </c>
      <c r="B13" t="s">
        <v>20</v>
      </c>
      <c r="C13">
        <v>6</v>
      </c>
      <c r="D13">
        <v>26402465</v>
      </c>
      <c r="E13">
        <v>26415444</v>
      </c>
      <c r="F13">
        <v>11</v>
      </c>
      <c r="G13">
        <v>7.9363</v>
      </c>
      <c r="H13" s="3">
        <v>1.0413e-15</v>
      </c>
    </row>
    <row r="14" spans="1:8">
      <c r="A14">
        <v>10384</v>
      </c>
      <c r="B14" t="s">
        <v>21</v>
      </c>
      <c r="C14">
        <v>6</v>
      </c>
      <c r="D14">
        <v>26440700</v>
      </c>
      <c r="E14">
        <v>26453643</v>
      </c>
      <c r="F14">
        <v>10</v>
      </c>
      <c r="G14">
        <v>8.561</v>
      </c>
      <c r="H14" s="3">
        <v>5.5945e-18</v>
      </c>
    </row>
    <row r="15" spans="1:8">
      <c r="A15">
        <v>11120</v>
      </c>
      <c r="B15" t="s">
        <v>22</v>
      </c>
      <c r="C15">
        <v>6</v>
      </c>
      <c r="D15">
        <v>26458132</v>
      </c>
      <c r="E15">
        <v>26476849</v>
      </c>
      <c r="F15">
        <v>2</v>
      </c>
      <c r="G15">
        <v>4.7296</v>
      </c>
      <c r="H15" s="3">
        <v>1.1248e-6</v>
      </c>
    </row>
    <row r="16" spans="1:8">
      <c r="A16">
        <v>10473</v>
      </c>
      <c r="B16" t="s">
        <v>23</v>
      </c>
      <c r="C16">
        <v>6</v>
      </c>
      <c r="D16">
        <v>26538572</v>
      </c>
      <c r="E16">
        <v>26547165</v>
      </c>
      <c r="F16">
        <v>10</v>
      </c>
      <c r="G16">
        <v>8.752</v>
      </c>
      <c r="H16" s="3">
        <v>1.0481e-18</v>
      </c>
    </row>
    <row r="17" spans="1:8">
      <c r="A17">
        <v>29777</v>
      </c>
      <c r="B17" t="s">
        <v>24</v>
      </c>
      <c r="C17">
        <v>6</v>
      </c>
      <c r="D17">
        <v>26597171</v>
      </c>
      <c r="E17">
        <v>26600278</v>
      </c>
      <c r="F17">
        <v>12</v>
      </c>
      <c r="G17">
        <v>5.2931</v>
      </c>
      <c r="H17" s="3">
        <v>6.0115e-8</v>
      </c>
    </row>
    <row r="18" spans="1:8">
      <c r="A18">
        <v>79692</v>
      </c>
      <c r="B18" t="s">
        <v>25</v>
      </c>
      <c r="C18">
        <v>6</v>
      </c>
      <c r="D18">
        <v>26634611</v>
      </c>
      <c r="E18">
        <v>26659980</v>
      </c>
      <c r="F18">
        <v>21</v>
      </c>
      <c r="G18">
        <v>10.044</v>
      </c>
      <c r="H18" s="3">
        <v>4.868e-24</v>
      </c>
    </row>
    <row r="19" spans="1:8">
      <c r="A19">
        <v>10279</v>
      </c>
      <c r="B19" t="s">
        <v>29</v>
      </c>
      <c r="C19">
        <v>6</v>
      </c>
      <c r="D19">
        <v>27215480</v>
      </c>
      <c r="E19">
        <v>27224399</v>
      </c>
      <c r="F19">
        <v>13</v>
      </c>
      <c r="G19">
        <v>11.95</v>
      </c>
      <c r="H19" s="3">
        <v>3.2403e-33</v>
      </c>
    </row>
    <row r="20" spans="1:8">
      <c r="A20">
        <v>346157</v>
      </c>
      <c r="B20" t="s">
        <v>30</v>
      </c>
      <c r="C20">
        <v>6</v>
      </c>
      <c r="D20">
        <v>27356524</v>
      </c>
      <c r="E20">
        <v>27371683</v>
      </c>
      <c r="F20">
        <v>28</v>
      </c>
      <c r="G20">
        <v>11.013</v>
      </c>
      <c r="H20" s="3">
        <v>1.6525e-28</v>
      </c>
    </row>
    <row r="21" spans="1:8">
      <c r="A21">
        <v>8341</v>
      </c>
      <c r="B21" t="s">
        <v>251</v>
      </c>
      <c r="C21">
        <v>6</v>
      </c>
      <c r="D21">
        <v>27805544</v>
      </c>
      <c r="E21">
        <v>27821533</v>
      </c>
      <c r="F21">
        <v>3</v>
      </c>
      <c r="G21">
        <v>10.524</v>
      </c>
      <c r="H21" s="3">
        <v>3.3403e-26</v>
      </c>
    </row>
    <row r="22" spans="1:8">
      <c r="A22">
        <v>3009</v>
      </c>
      <c r="B22" t="s">
        <v>459</v>
      </c>
      <c r="C22">
        <v>6</v>
      </c>
      <c r="D22">
        <v>27834570</v>
      </c>
      <c r="E22">
        <v>27835359</v>
      </c>
      <c r="F22">
        <v>3</v>
      </c>
      <c r="G22">
        <v>10.476</v>
      </c>
      <c r="H22" s="3">
        <v>5.5881e-26</v>
      </c>
    </row>
    <row r="23" spans="1:8">
      <c r="A23">
        <v>7746</v>
      </c>
      <c r="B23" t="s">
        <v>34</v>
      </c>
      <c r="C23">
        <v>6</v>
      </c>
      <c r="D23">
        <v>28193029</v>
      </c>
      <c r="E23">
        <v>28201265</v>
      </c>
      <c r="F23">
        <v>16</v>
      </c>
      <c r="G23">
        <v>10.767</v>
      </c>
      <c r="H23" s="3">
        <v>2.4656e-27</v>
      </c>
    </row>
    <row r="24" spans="1:8">
      <c r="A24">
        <v>7741</v>
      </c>
      <c r="B24" t="s">
        <v>36</v>
      </c>
      <c r="C24">
        <v>6</v>
      </c>
      <c r="D24">
        <v>28234788</v>
      </c>
      <c r="E24">
        <v>28246001</v>
      </c>
      <c r="F24">
        <v>16</v>
      </c>
      <c r="G24">
        <v>13.806</v>
      </c>
      <c r="H24" s="3">
        <v>1.1754e-43</v>
      </c>
    </row>
    <row r="25" spans="1:8">
      <c r="A25">
        <v>84547</v>
      </c>
      <c r="B25" t="s">
        <v>206</v>
      </c>
      <c r="C25">
        <v>6</v>
      </c>
      <c r="D25">
        <v>28249314</v>
      </c>
      <c r="E25">
        <v>28270326</v>
      </c>
      <c r="F25">
        <v>3</v>
      </c>
      <c r="G25">
        <v>10.513</v>
      </c>
      <c r="H25" s="3">
        <v>3.7556e-26</v>
      </c>
    </row>
    <row r="26" spans="1:8">
      <c r="A26">
        <v>64288</v>
      </c>
      <c r="B26" t="s">
        <v>37</v>
      </c>
      <c r="C26">
        <v>6</v>
      </c>
      <c r="D26">
        <v>28292514</v>
      </c>
      <c r="E26">
        <v>28321972</v>
      </c>
      <c r="F26">
        <v>29</v>
      </c>
      <c r="G26">
        <v>15.07</v>
      </c>
      <c r="H26" s="3">
        <v>1.279e-51</v>
      </c>
    </row>
    <row r="27" spans="1:8">
      <c r="A27">
        <v>80317</v>
      </c>
      <c r="B27" t="s">
        <v>38</v>
      </c>
      <c r="C27">
        <v>6</v>
      </c>
      <c r="D27">
        <v>28317691</v>
      </c>
      <c r="E27">
        <v>28336954</v>
      </c>
      <c r="F27">
        <v>19</v>
      </c>
      <c r="G27">
        <v>12.828</v>
      </c>
      <c r="H27" s="3">
        <v>5.7225e-38</v>
      </c>
    </row>
    <row r="28" spans="1:8">
      <c r="A28">
        <v>9753</v>
      </c>
      <c r="B28" t="s">
        <v>207</v>
      </c>
      <c r="C28">
        <v>6</v>
      </c>
      <c r="D28">
        <v>28346598</v>
      </c>
      <c r="E28">
        <v>28367544</v>
      </c>
      <c r="F28">
        <v>10</v>
      </c>
      <c r="G28">
        <v>6.8617</v>
      </c>
      <c r="H28" s="3">
        <v>3.4027e-12</v>
      </c>
    </row>
    <row r="29" spans="1:8">
      <c r="A29">
        <v>222696</v>
      </c>
      <c r="B29" t="s">
        <v>39</v>
      </c>
      <c r="C29">
        <v>6</v>
      </c>
      <c r="D29">
        <v>28399373</v>
      </c>
      <c r="E29">
        <v>28411279</v>
      </c>
      <c r="F29">
        <v>25</v>
      </c>
      <c r="G29">
        <v>12.698</v>
      </c>
      <c r="H29" s="3">
        <v>3.0484e-37</v>
      </c>
    </row>
    <row r="30" spans="1:8">
      <c r="A30">
        <v>5987</v>
      </c>
      <c r="B30" t="s">
        <v>40</v>
      </c>
      <c r="C30">
        <v>6</v>
      </c>
      <c r="D30">
        <v>28870779</v>
      </c>
      <c r="E30">
        <v>28891768</v>
      </c>
      <c r="F30">
        <v>36</v>
      </c>
      <c r="G30">
        <v>15.688</v>
      </c>
      <c r="H30" s="3">
        <v>9.2049e-56</v>
      </c>
    </row>
    <row r="31" spans="1:8">
      <c r="A31">
        <v>7932</v>
      </c>
      <c r="B31" t="s">
        <v>208</v>
      </c>
      <c r="C31">
        <v>6</v>
      </c>
      <c r="D31">
        <v>29553818</v>
      </c>
      <c r="E31">
        <v>29556745</v>
      </c>
      <c r="F31">
        <v>7</v>
      </c>
      <c r="G31">
        <v>11.881</v>
      </c>
      <c r="H31" s="3">
        <v>7.4366e-33</v>
      </c>
    </row>
    <row r="32" spans="1:8">
      <c r="A32">
        <v>2550</v>
      </c>
      <c r="B32" t="s">
        <v>43</v>
      </c>
      <c r="C32">
        <v>6</v>
      </c>
      <c r="D32">
        <v>29570005</v>
      </c>
      <c r="E32">
        <v>29600962</v>
      </c>
      <c r="F32">
        <v>1</v>
      </c>
      <c r="G32">
        <v>4.9828</v>
      </c>
      <c r="H32" s="3">
        <v>3.1338e-7</v>
      </c>
    </row>
    <row r="33" spans="1:8">
      <c r="A33">
        <v>4340</v>
      </c>
      <c r="B33" t="s">
        <v>253</v>
      </c>
      <c r="C33">
        <v>6</v>
      </c>
      <c r="D33">
        <v>29624758</v>
      </c>
      <c r="E33">
        <v>29640149</v>
      </c>
      <c r="F33">
        <v>11</v>
      </c>
      <c r="G33">
        <v>11.542</v>
      </c>
      <c r="H33" s="3">
        <v>4.0359e-31</v>
      </c>
    </row>
    <row r="34" spans="1:8">
      <c r="A34">
        <v>346171</v>
      </c>
      <c r="B34" t="s">
        <v>44</v>
      </c>
      <c r="C34">
        <v>6</v>
      </c>
      <c r="D34">
        <v>29640169</v>
      </c>
      <c r="E34">
        <v>29644931</v>
      </c>
      <c r="F34">
        <v>50</v>
      </c>
      <c r="G34">
        <v>19.465</v>
      </c>
      <c r="H34" s="3">
        <v>1.0798e-84</v>
      </c>
    </row>
    <row r="35" spans="1:8">
      <c r="A35">
        <v>3134</v>
      </c>
      <c r="B35" t="s">
        <v>45</v>
      </c>
      <c r="C35">
        <v>6</v>
      </c>
      <c r="D35">
        <v>29691117</v>
      </c>
      <c r="E35">
        <v>29695073</v>
      </c>
      <c r="F35">
        <v>19</v>
      </c>
      <c r="G35">
        <v>11.569</v>
      </c>
      <c r="H35" s="3">
        <v>2.942e-31</v>
      </c>
    </row>
    <row r="36" spans="1:8">
      <c r="A36">
        <v>554223</v>
      </c>
      <c r="B36" t="s">
        <v>588</v>
      </c>
      <c r="C36">
        <v>6</v>
      </c>
      <c r="D36">
        <v>29759683</v>
      </c>
      <c r="E36">
        <v>29765584</v>
      </c>
      <c r="F36">
        <v>36</v>
      </c>
      <c r="G36">
        <v>13.889</v>
      </c>
      <c r="H36" s="3">
        <v>3.7066e-44</v>
      </c>
    </row>
    <row r="37" spans="1:8">
      <c r="A37">
        <v>3135</v>
      </c>
      <c r="B37" t="s">
        <v>46</v>
      </c>
      <c r="C37">
        <v>6</v>
      </c>
      <c r="D37">
        <v>29794756</v>
      </c>
      <c r="E37">
        <v>29798899</v>
      </c>
      <c r="F37">
        <v>34</v>
      </c>
      <c r="G37">
        <v>19.755</v>
      </c>
      <c r="H37" s="3">
        <v>3.604e-87</v>
      </c>
    </row>
    <row r="38" spans="1:8">
      <c r="A38">
        <v>3105</v>
      </c>
      <c r="B38" t="s">
        <v>47</v>
      </c>
      <c r="C38">
        <v>6</v>
      </c>
      <c r="D38">
        <v>29910247</v>
      </c>
      <c r="E38">
        <v>29913661</v>
      </c>
      <c r="F38">
        <v>36</v>
      </c>
      <c r="G38">
        <v>17.59</v>
      </c>
      <c r="H38" s="3">
        <v>1.4628e-69</v>
      </c>
    </row>
    <row r="39" spans="1:8">
      <c r="A39">
        <v>30834</v>
      </c>
      <c r="B39" t="s">
        <v>48</v>
      </c>
      <c r="C39">
        <v>6</v>
      </c>
      <c r="D39">
        <v>30029017</v>
      </c>
      <c r="E39">
        <v>30032686</v>
      </c>
      <c r="F39">
        <v>36</v>
      </c>
      <c r="G39">
        <v>16.2</v>
      </c>
      <c r="H39" s="3">
        <v>2.524e-59</v>
      </c>
    </row>
    <row r="40" spans="1:8">
      <c r="A40">
        <v>6992</v>
      </c>
      <c r="B40" t="s">
        <v>49</v>
      </c>
      <c r="C40">
        <v>6</v>
      </c>
      <c r="D40">
        <v>30034932</v>
      </c>
      <c r="E40">
        <v>30038110</v>
      </c>
      <c r="F40">
        <v>3</v>
      </c>
      <c r="G40">
        <v>5.0476</v>
      </c>
      <c r="H40" s="3">
        <v>2.2365e-7</v>
      </c>
    </row>
    <row r="41" spans="1:8">
      <c r="A41">
        <v>80352</v>
      </c>
      <c r="B41" t="s">
        <v>50</v>
      </c>
      <c r="C41">
        <v>6</v>
      </c>
      <c r="D41">
        <v>30038043</v>
      </c>
      <c r="E41">
        <v>30043628</v>
      </c>
      <c r="F41">
        <v>25</v>
      </c>
      <c r="G41">
        <v>11.355</v>
      </c>
      <c r="H41" s="3">
        <v>3.5166e-30</v>
      </c>
    </row>
    <row r="42" spans="1:8">
      <c r="A42">
        <v>11074</v>
      </c>
      <c r="B42" t="s">
        <v>209</v>
      </c>
      <c r="C42">
        <v>6</v>
      </c>
      <c r="D42">
        <v>30070674</v>
      </c>
      <c r="E42">
        <v>30080867</v>
      </c>
      <c r="F42">
        <v>23</v>
      </c>
      <c r="G42">
        <v>15.878</v>
      </c>
      <c r="H42" s="3">
        <v>4.4871e-57</v>
      </c>
    </row>
    <row r="43" spans="1:8">
      <c r="A43">
        <v>10107</v>
      </c>
      <c r="B43" t="s">
        <v>370</v>
      </c>
      <c r="C43">
        <v>6</v>
      </c>
      <c r="D43">
        <v>30119722</v>
      </c>
      <c r="E43">
        <v>30128711</v>
      </c>
      <c r="F43">
        <v>6</v>
      </c>
      <c r="G43">
        <v>7.2396</v>
      </c>
      <c r="H43" s="3">
        <v>2.2497e-13</v>
      </c>
    </row>
    <row r="44" spans="1:8">
      <c r="A44">
        <v>89870</v>
      </c>
      <c r="B44" t="s">
        <v>390</v>
      </c>
      <c r="C44">
        <v>6</v>
      </c>
      <c r="D44">
        <v>30130968</v>
      </c>
      <c r="E44">
        <v>30140473</v>
      </c>
      <c r="F44">
        <v>21</v>
      </c>
      <c r="G44">
        <v>13.139</v>
      </c>
      <c r="H44" s="3">
        <v>9.8047e-40</v>
      </c>
    </row>
    <row r="45" spans="1:8">
      <c r="A45">
        <v>3133</v>
      </c>
      <c r="B45" t="s">
        <v>55</v>
      </c>
      <c r="C45">
        <v>6</v>
      </c>
      <c r="D45">
        <v>30457183</v>
      </c>
      <c r="E45">
        <v>30461982</v>
      </c>
      <c r="F45">
        <v>13</v>
      </c>
      <c r="G45">
        <v>14.471</v>
      </c>
      <c r="H45" s="3">
        <v>9.2429e-48</v>
      </c>
    </row>
    <row r="46" spans="1:8">
      <c r="A46">
        <v>23</v>
      </c>
      <c r="B46" t="s">
        <v>56</v>
      </c>
      <c r="C46">
        <v>6</v>
      </c>
      <c r="D46">
        <v>30539170</v>
      </c>
      <c r="E46">
        <v>30559309</v>
      </c>
      <c r="F46">
        <v>37</v>
      </c>
      <c r="G46">
        <v>19.172</v>
      </c>
      <c r="H46" s="3">
        <v>3.1578e-82</v>
      </c>
    </row>
    <row r="47" spans="1:8">
      <c r="A47">
        <v>28973</v>
      </c>
      <c r="B47" t="s">
        <v>279</v>
      </c>
      <c r="C47">
        <v>6</v>
      </c>
      <c r="D47">
        <v>30585275</v>
      </c>
      <c r="E47">
        <v>30594174</v>
      </c>
      <c r="F47">
        <v>1</v>
      </c>
      <c r="G47">
        <v>5.7843</v>
      </c>
      <c r="H47" s="3">
        <v>3.641e-9</v>
      </c>
    </row>
    <row r="48" spans="1:8">
      <c r="A48">
        <v>79969</v>
      </c>
      <c r="B48" t="s">
        <v>57</v>
      </c>
      <c r="C48">
        <v>6</v>
      </c>
      <c r="D48">
        <v>30594613</v>
      </c>
      <c r="E48">
        <v>30614598</v>
      </c>
      <c r="F48">
        <v>8</v>
      </c>
      <c r="G48">
        <v>12.451</v>
      </c>
      <c r="H48" s="3">
        <v>6.871e-36</v>
      </c>
    </row>
    <row r="49" spans="1:8">
      <c r="A49">
        <v>8449</v>
      </c>
      <c r="B49" t="s">
        <v>58</v>
      </c>
      <c r="C49">
        <v>6</v>
      </c>
      <c r="D49">
        <v>30620896</v>
      </c>
      <c r="E49">
        <v>30640830</v>
      </c>
      <c r="F49">
        <v>11</v>
      </c>
      <c r="G49">
        <v>8.6908</v>
      </c>
      <c r="H49" s="3">
        <v>1.7991e-18</v>
      </c>
    </row>
    <row r="50" spans="1:8">
      <c r="A50">
        <v>11270</v>
      </c>
      <c r="B50" t="s">
        <v>60</v>
      </c>
      <c r="C50">
        <v>6</v>
      </c>
      <c r="D50">
        <v>30655824</v>
      </c>
      <c r="E50">
        <v>30659197</v>
      </c>
      <c r="F50">
        <v>10</v>
      </c>
      <c r="G50">
        <v>10.808</v>
      </c>
      <c r="H50" s="3">
        <v>1.5713e-27</v>
      </c>
    </row>
    <row r="51" spans="1:8">
      <c r="A51">
        <v>9656</v>
      </c>
      <c r="B51" t="s">
        <v>61</v>
      </c>
      <c r="C51">
        <v>6</v>
      </c>
      <c r="D51">
        <v>30667584</v>
      </c>
      <c r="E51">
        <v>30685458</v>
      </c>
      <c r="F51">
        <v>3</v>
      </c>
      <c r="G51">
        <v>6.2193</v>
      </c>
      <c r="H51" s="3">
        <v>2.4968e-10</v>
      </c>
    </row>
    <row r="52" spans="1:8">
      <c r="A52">
        <v>10211</v>
      </c>
      <c r="B52" t="s">
        <v>63</v>
      </c>
      <c r="C52">
        <v>6</v>
      </c>
      <c r="D52">
        <v>30695506</v>
      </c>
      <c r="E52">
        <v>30710687</v>
      </c>
      <c r="F52">
        <v>6</v>
      </c>
      <c r="G52">
        <v>14.607</v>
      </c>
      <c r="H52" s="3">
        <v>1.2714e-48</v>
      </c>
    </row>
    <row r="53" spans="1:8">
      <c r="A53">
        <v>2968</v>
      </c>
      <c r="B53" t="s">
        <v>210</v>
      </c>
      <c r="C53">
        <v>6</v>
      </c>
      <c r="D53">
        <v>30875957</v>
      </c>
      <c r="E53">
        <v>30881883</v>
      </c>
      <c r="F53">
        <v>11</v>
      </c>
      <c r="G53">
        <v>13.107</v>
      </c>
      <c r="H53" s="3">
        <v>1.5082e-39</v>
      </c>
    </row>
    <row r="54" spans="1:8">
      <c r="A54">
        <v>57176</v>
      </c>
      <c r="B54" t="s">
        <v>65</v>
      </c>
      <c r="C54">
        <v>6</v>
      </c>
      <c r="D54">
        <v>30881982</v>
      </c>
      <c r="E54">
        <v>30894236</v>
      </c>
      <c r="F54">
        <v>40</v>
      </c>
      <c r="G54">
        <v>24.797</v>
      </c>
      <c r="H54" s="3">
        <v>4.7844e-136</v>
      </c>
    </row>
    <row r="55" spans="1:8">
      <c r="A55">
        <v>29113</v>
      </c>
      <c r="B55" t="s">
        <v>351</v>
      </c>
      <c r="C55">
        <v>6</v>
      </c>
      <c r="D55">
        <v>31079000</v>
      </c>
      <c r="E55">
        <v>31080332</v>
      </c>
      <c r="F55">
        <v>34</v>
      </c>
      <c r="G55">
        <v>21.804</v>
      </c>
      <c r="H55" s="3">
        <v>1.063e-105</v>
      </c>
    </row>
    <row r="56" spans="1:8">
      <c r="A56">
        <v>170679</v>
      </c>
      <c r="B56" t="s">
        <v>67</v>
      </c>
      <c r="C56">
        <v>6</v>
      </c>
      <c r="D56">
        <v>31082608</v>
      </c>
      <c r="E56">
        <v>31107869</v>
      </c>
      <c r="F56">
        <v>44</v>
      </c>
      <c r="G56">
        <v>26.989</v>
      </c>
      <c r="H56" s="3">
        <v>1.007e-160</v>
      </c>
    </row>
    <row r="57" spans="1:8">
      <c r="A57">
        <v>1041</v>
      </c>
      <c r="B57" t="s">
        <v>460</v>
      </c>
      <c r="C57">
        <v>6</v>
      </c>
      <c r="D57">
        <v>31082865</v>
      </c>
      <c r="E57">
        <v>31088252</v>
      </c>
      <c r="F57">
        <v>27</v>
      </c>
      <c r="G57">
        <v>19.646</v>
      </c>
      <c r="H57" s="3">
        <v>3.1026e-86</v>
      </c>
    </row>
    <row r="58" spans="1:8">
      <c r="A58">
        <v>54535</v>
      </c>
      <c r="B58" t="s">
        <v>69</v>
      </c>
      <c r="C58">
        <v>6</v>
      </c>
      <c r="D58">
        <v>31110216</v>
      </c>
      <c r="E58">
        <v>31126015</v>
      </c>
      <c r="F58">
        <v>50</v>
      </c>
      <c r="G58">
        <v>27.683</v>
      </c>
      <c r="H58" s="3">
        <v>5.6111e-169</v>
      </c>
    </row>
    <row r="59" spans="1:8">
      <c r="A59">
        <v>6941</v>
      </c>
      <c r="B59" t="s">
        <v>70</v>
      </c>
      <c r="C59">
        <v>6</v>
      </c>
      <c r="D59">
        <v>31126303</v>
      </c>
      <c r="E59">
        <v>31134183</v>
      </c>
      <c r="F59">
        <v>31</v>
      </c>
      <c r="G59">
        <v>18.468</v>
      </c>
      <c r="H59" s="3">
        <v>1.8742e-76</v>
      </c>
    </row>
    <row r="60" spans="1:8">
      <c r="A60">
        <v>5460</v>
      </c>
      <c r="B60" t="s">
        <v>71</v>
      </c>
      <c r="C60">
        <v>6</v>
      </c>
      <c r="D60">
        <v>31132114</v>
      </c>
      <c r="E60">
        <v>31138451</v>
      </c>
      <c r="F60">
        <v>50</v>
      </c>
      <c r="G60">
        <v>24.482</v>
      </c>
      <c r="H60" s="3">
        <v>1.146e-132</v>
      </c>
    </row>
    <row r="61" spans="1:8">
      <c r="A61">
        <v>3107</v>
      </c>
      <c r="B61" t="s">
        <v>72</v>
      </c>
      <c r="C61">
        <v>6</v>
      </c>
      <c r="D61">
        <v>31236526</v>
      </c>
      <c r="E61">
        <v>31239913</v>
      </c>
      <c r="F61">
        <v>59</v>
      </c>
      <c r="G61">
        <v>30.268</v>
      </c>
      <c r="H61" s="3">
        <v>1.4898e-201</v>
      </c>
    </row>
    <row r="62" spans="1:8">
      <c r="A62">
        <v>3106</v>
      </c>
      <c r="B62" t="s">
        <v>73</v>
      </c>
      <c r="C62">
        <v>6</v>
      </c>
      <c r="D62">
        <v>31321649</v>
      </c>
      <c r="E62">
        <v>31324989</v>
      </c>
      <c r="F62">
        <v>23</v>
      </c>
      <c r="G62">
        <v>15.407</v>
      </c>
      <c r="H62" s="3">
        <v>7.3844e-54</v>
      </c>
    </row>
    <row r="63" spans="1:8">
      <c r="A63">
        <v>100507436</v>
      </c>
      <c r="B63" t="s">
        <v>74</v>
      </c>
      <c r="C63">
        <v>6</v>
      </c>
      <c r="D63">
        <v>31367561</v>
      </c>
      <c r="E63">
        <v>31383090</v>
      </c>
      <c r="F63">
        <v>52</v>
      </c>
      <c r="G63">
        <v>29.832</v>
      </c>
      <c r="H63" s="3">
        <v>7.5548e-196</v>
      </c>
    </row>
    <row r="64" spans="1:8">
      <c r="A64">
        <v>4277</v>
      </c>
      <c r="B64" t="s">
        <v>75</v>
      </c>
      <c r="C64">
        <v>6</v>
      </c>
      <c r="D64">
        <v>31462054</v>
      </c>
      <c r="E64">
        <v>31478901</v>
      </c>
      <c r="F64">
        <v>47</v>
      </c>
      <c r="G64">
        <v>32.707</v>
      </c>
      <c r="H64" s="3">
        <v>6.1438e-235</v>
      </c>
    </row>
    <row r="65" spans="1:8">
      <c r="A65">
        <v>7919</v>
      </c>
      <c r="B65" t="s">
        <v>76</v>
      </c>
      <c r="C65">
        <v>6</v>
      </c>
      <c r="D65">
        <v>31497996</v>
      </c>
      <c r="E65">
        <v>31510252</v>
      </c>
      <c r="F65">
        <v>10</v>
      </c>
      <c r="G65">
        <v>16.955</v>
      </c>
      <c r="H65" s="3">
        <v>8.892e-65</v>
      </c>
    </row>
    <row r="66" spans="1:8">
      <c r="A66">
        <v>534</v>
      </c>
      <c r="B66" t="s">
        <v>77</v>
      </c>
      <c r="C66">
        <v>6</v>
      </c>
      <c r="D66">
        <v>31512228</v>
      </c>
      <c r="E66">
        <v>31514625</v>
      </c>
      <c r="F66">
        <v>15</v>
      </c>
      <c r="G66">
        <v>18.501</v>
      </c>
      <c r="H66" s="3">
        <v>1.0055e-76</v>
      </c>
    </row>
    <row r="67" spans="1:8">
      <c r="A67">
        <v>4795</v>
      </c>
      <c r="B67" t="s">
        <v>78</v>
      </c>
      <c r="C67">
        <v>6</v>
      </c>
      <c r="D67">
        <v>31514628</v>
      </c>
      <c r="E67">
        <v>31526606</v>
      </c>
      <c r="F67">
        <v>3</v>
      </c>
      <c r="G67">
        <v>5.6731</v>
      </c>
      <c r="H67" s="3">
        <v>7.0116e-9</v>
      </c>
    </row>
    <row r="68" spans="1:8">
      <c r="A68">
        <v>7940</v>
      </c>
      <c r="B68" t="s">
        <v>79</v>
      </c>
      <c r="C68">
        <v>6</v>
      </c>
      <c r="D68">
        <v>31553956</v>
      </c>
      <c r="E68">
        <v>31556686</v>
      </c>
      <c r="F68">
        <v>7</v>
      </c>
      <c r="G68">
        <v>11.244</v>
      </c>
      <c r="H68" s="3">
        <v>1.2327e-29</v>
      </c>
    </row>
    <row r="69" spans="1:8">
      <c r="A69">
        <v>7916</v>
      </c>
      <c r="B69" t="s">
        <v>82</v>
      </c>
      <c r="C69">
        <v>6</v>
      </c>
      <c r="D69">
        <v>31588450</v>
      </c>
      <c r="E69">
        <v>31605554</v>
      </c>
      <c r="F69">
        <v>3</v>
      </c>
      <c r="G69">
        <v>7.3283</v>
      </c>
      <c r="H69" s="3">
        <v>1.1657e-13</v>
      </c>
    </row>
    <row r="70" spans="1:8">
      <c r="A70">
        <v>7917</v>
      </c>
      <c r="B70" t="s">
        <v>83</v>
      </c>
      <c r="C70">
        <v>6</v>
      </c>
      <c r="D70">
        <v>31606805</v>
      </c>
      <c r="E70">
        <v>31620953</v>
      </c>
      <c r="F70">
        <v>6</v>
      </c>
      <c r="G70">
        <v>12.595</v>
      </c>
      <c r="H70" s="3">
        <v>1.1319e-36</v>
      </c>
    </row>
    <row r="71" spans="1:8">
      <c r="A71">
        <v>55937</v>
      </c>
      <c r="B71" t="s">
        <v>84</v>
      </c>
      <c r="C71">
        <v>6</v>
      </c>
      <c r="D71">
        <v>31620187</v>
      </c>
      <c r="E71">
        <v>31625987</v>
      </c>
      <c r="F71">
        <v>4</v>
      </c>
      <c r="G71">
        <v>14.023</v>
      </c>
      <c r="H71" s="3">
        <v>5.6082e-45</v>
      </c>
    </row>
    <row r="72" spans="1:8">
      <c r="A72">
        <v>57827</v>
      </c>
      <c r="B72" t="s">
        <v>352</v>
      </c>
      <c r="C72">
        <v>6</v>
      </c>
      <c r="D72">
        <v>31626075</v>
      </c>
      <c r="E72">
        <v>31628549</v>
      </c>
      <c r="F72">
        <v>4</v>
      </c>
      <c r="G72">
        <v>5.1766</v>
      </c>
      <c r="H72" s="3">
        <v>1.13e-7</v>
      </c>
    </row>
    <row r="73" spans="1:8">
      <c r="A73">
        <v>7918</v>
      </c>
      <c r="B73" t="s">
        <v>85</v>
      </c>
      <c r="C73">
        <v>6</v>
      </c>
      <c r="D73">
        <v>31629006</v>
      </c>
      <c r="E73">
        <v>31634060</v>
      </c>
      <c r="F73">
        <v>21</v>
      </c>
      <c r="G73">
        <v>14.437</v>
      </c>
      <c r="H73" s="3">
        <v>1.5122e-47</v>
      </c>
    </row>
    <row r="74" spans="1:8">
      <c r="A74">
        <v>1460</v>
      </c>
      <c r="B74" t="s">
        <v>86</v>
      </c>
      <c r="C74">
        <v>6</v>
      </c>
      <c r="D74">
        <v>31632995</v>
      </c>
      <c r="E74">
        <v>31637844</v>
      </c>
      <c r="F74">
        <v>4</v>
      </c>
      <c r="G74">
        <v>7.3789</v>
      </c>
      <c r="H74" s="3">
        <v>7.9791e-14</v>
      </c>
    </row>
    <row r="75" spans="1:8">
      <c r="A75">
        <v>58496</v>
      </c>
      <c r="B75" t="s">
        <v>87</v>
      </c>
      <c r="C75">
        <v>6</v>
      </c>
      <c r="D75">
        <v>31638728</v>
      </c>
      <c r="E75">
        <v>31640227</v>
      </c>
      <c r="F75">
        <v>34</v>
      </c>
      <c r="G75">
        <v>26.047</v>
      </c>
      <c r="H75" s="3">
        <v>7.3045e-150</v>
      </c>
    </row>
    <row r="76" spans="1:8">
      <c r="A76">
        <v>80741</v>
      </c>
      <c r="B76" t="s">
        <v>88</v>
      </c>
      <c r="C76">
        <v>6</v>
      </c>
      <c r="D76">
        <v>31644461</v>
      </c>
      <c r="E76">
        <v>31648150</v>
      </c>
      <c r="F76">
        <v>36</v>
      </c>
      <c r="G76">
        <v>24.578</v>
      </c>
      <c r="H76" s="3">
        <v>1.0968e-133</v>
      </c>
    </row>
    <row r="77" spans="1:8">
      <c r="A77">
        <v>7920</v>
      </c>
      <c r="B77" t="s">
        <v>89</v>
      </c>
      <c r="C77">
        <v>6</v>
      </c>
      <c r="D77">
        <v>31654726</v>
      </c>
      <c r="E77">
        <v>31671137</v>
      </c>
      <c r="F77">
        <v>10</v>
      </c>
      <c r="G77">
        <v>16.809</v>
      </c>
      <c r="H77" s="3">
        <v>1.0456e-63</v>
      </c>
    </row>
    <row r="78" spans="1:8">
      <c r="A78">
        <v>80740</v>
      </c>
      <c r="B78" t="s">
        <v>256</v>
      </c>
      <c r="C78">
        <v>6</v>
      </c>
      <c r="D78">
        <v>31686425</v>
      </c>
      <c r="E78">
        <v>31689511</v>
      </c>
      <c r="F78">
        <v>8</v>
      </c>
      <c r="G78">
        <v>16.55</v>
      </c>
      <c r="H78" s="3">
        <v>8.0029e-62</v>
      </c>
    </row>
    <row r="79" spans="1:8">
      <c r="A79">
        <v>80739</v>
      </c>
      <c r="B79" t="s">
        <v>310</v>
      </c>
      <c r="C79">
        <v>6</v>
      </c>
      <c r="D79">
        <v>31691121</v>
      </c>
      <c r="E79">
        <v>31694487</v>
      </c>
      <c r="F79">
        <v>2</v>
      </c>
      <c r="G79">
        <v>9.1334</v>
      </c>
      <c r="H79" s="3">
        <v>3.3199e-20</v>
      </c>
    </row>
    <row r="80" spans="1:8">
      <c r="A80">
        <v>23564</v>
      </c>
      <c r="B80" t="s">
        <v>90</v>
      </c>
      <c r="C80">
        <v>6</v>
      </c>
      <c r="D80">
        <v>31694817</v>
      </c>
      <c r="E80">
        <v>31698039</v>
      </c>
      <c r="F80">
        <v>2</v>
      </c>
      <c r="G80">
        <v>13.068</v>
      </c>
      <c r="H80" s="3">
        <v>2.5184e-39</v>
      </c>
    </row>
    <row r="81" spans="1:8">
      <c r="A81">
        <v>4439</v>
      </c>
      <c r="B81" t="s">
        <v>92</v>
      </c>
      <c r="C81">
        <v>6</v>
      </c>
      <c r="D81">
        <v>31707725</v>
      </c>
      <c r="E81">
        <v>31730455</v>
      </c>
      <c r="F81">
        <v>8</v>
      </c>
      <c r="G81">
        <v>14.459</v>
      </c>
      <c r="H81" s="3">
        <v>1.0953e-47</v>
      </c>
    </row>
    <row r="82" spans="1:8">
      <c r="A82">
        <v>80737</v>
      </c>
      <c r="B82" t="s">
        <v>212</v>
      </c>
      <c r="C82">
        <v>6</v>
      </c>
      <c r="D82">
        <v>31733178</v>
      </c>
      <c r="E82">
        <v>31745108</v>
      </c>
      <c r="F82">
        <v>5</v>
      </c>
      <c r="G82">
        <v>7.5797</v>
      </c>
      <c r="H82" s="3">
        <v>1.7317e-14</v>
      </c>
    </row>
    <row r="83" spans="1:8">
      <c r="A83">
        <v>7407</v>
      </c>
      <c r="B83" t="s">
        <v>311</v>
      </c>
      <c r="C83">
        <v>6</v>
      </c>
      <c r="D83">
        <v>31745295</v>
      </c>
      <c r="E83">
        <v>31763712</v>
      </c>
      <c r="F83">
        <v>5</v>
      </c>
      <c r="G83">
        <v>9.8412</v>
      </c>
      <c r="H83" s="3">
        <v>3.7399e-23</v>
      </c>
    </row>
    <row r="84" spans="1:8">
      <c r="A84">
        <v>57819</v>
      </c>
      <c r="B84" t="s">
        <v>93</v>
      </c>
      <c r="C84">
        <v>6</v>
      </c>
      <c r="D84">
        <v>31765169</v>
      </c>
      <c r="E84">
        <v>31774761</v>
      </c>
      <c r="F84">
        <v>1</v>
      </c>
      <c r="G84">
        <v>11.785</v>
      </c>
      <c r="H84" s="3">
        <v>2.3345e-32</v>
      </c>
    </row>
    <row r="85" spans="1:8">
      <c r="A85">
        <v>3303</v>
      </c>
      <c r="B85" t="s">
        <v>423</v>
      </c>
      <c r="C85">
        <v>6</v>
      </c>
      <c r="D85">
        <v>31782952</v>
      </c>
      <c r="E85">
        <v>31785719</v>
      </c>
      <c r="F85">
        <v>1</v>
      </c>
      <c r="G85">
        <v>6.2768</v>
      </c>
      <c r="H85" s="3">
        <v>1.7279e-10</v>
      </c>
    </row>
    <row r="86" spans="1:8">
      <c r="A86">
        <v>3304</v>
      </c>
      <c r="B86" t="s">
        <v>213</v>
      </c>
      <c r="C86">
        <v>6</v>
      </c>
      <c r="D86">
        <v>31789964</v>
      </c>
      <c r="E86">
        <v>31798032</v>
      </c>
      <c r="F86">
        <v>3</v>
      </c>
      <c r="G86">
        <v>15.638</v>
      </c>
      <c r="H86" s="3">
        <v>2.0204e-55</v>
      </c>
    </row>
    <row r="87" spans="1:8">
      <c r="A87">
        <v>50854</v>
      </c>
      <c r="B87" t="s">
        <v>94</v>
      </c>
      <c r="C87">
        <v>6</v>
      </c>
      <c r="D87">
        <v>31802693</v>
      </c>
      <c r="E87">
        <v>31807541</v>
      </c>
      <c r="F87">
        <v>14</v>
      </c>
      <c r="G87">
        <v>13.887</v>
      </c>
      <c r="H87" s="3">
        <v>3.8119e-44</v>
      </c>
    </row>
    <row r="88" spans="1:8">
      <c r="A88">
        <v>80736</v>
      </c>
      <c r="B88" t="s">
        <v>381</v>
      </c>
      <c r="C88">
        <v>6</v>
      </c>
      <c r="D88">
        <v>31830969</v>
      </c>
      <c r="E88">
        <v>31846823</v>
      </c>
      <c r="F88">
        <v>1</v>
      </c>
      <c r="G88">
        <v>9.3137</v>
      </c>
      <c r="H88" s="3">
        <v>6.1743e-21</v>
      </c>
    </row>
    <row r="89" spans="1:8">
      <c r="A89">
        <v>10919</v>
      </c>
      <c r="B89" t="s">
        <v>215</v>
      </c>
      <c r="C89">
        <v>6</v>
      </c>
      <c r="D89">
        <v>31847536</v>
      </c>
      <c r="E89">
        <v>31865464</v>
      </c>
      <c r="F89">
        <v>11</v>
      </c>
      <c r="G89">
        <v>9.6626</v>
      </c>
      <c r="H89" s="3">
        <v>2.1731e-22</v>
      </c>
    </row>
    <row r="90" spans="1:8">
      <c r="A90">
        <v>221527</v>
      </c>
      <c r="B90" t="s">
        <v>96</v>
      </c>
      <c r="C90">
        <v>6</v>
      </c>
      <c r="D90">
        <v>31867394</v>
      </c>
      <c r="E90">
        <v>31869769</v>
      </c>
      <c r="F90">
        <v>5</v>
      </c>
      <c r="G90">
        <v>14.236</v>
      </c>
      <c r="H90" s="3">
        <v>2.7461e-46</v>
      </c>
    </row>
    <row r="91" spans="1:8">
      <c r="A91">
        <v>629</v>
      </c>
      <c r="B91" t="s">
        <v>257</v>
      </c>
      <c r="C91">
        <v>6</v>
      </c>
      <c r="D91">
        <v>31913721</v>
      </c>
      <c r="E91">
        <v>31919861</v>
      </c>
      <c r="F91">
        <v>1</v>
      </c>
      <c r="G91">
        <v>5.2734</v>
      </c>
      <c r="H91" s="3">
        <v>6.6975e-8</v>
      </c>
    </row>
    <row r="92" spans="1:8">
      <c r="A92">
        <v>7936</v>
      </c>
      <c r="B92" t="s">
        <v>97</v>
      </c>
      <c r="C92">
        <v>6</v>
      </c>
      <c r="D92">
        <v>31919864</v>
      </c>
      <c r="E92">
        <v>31926864</v>
      </c>
      <c r="F92">
        <v>11</v>
      </c>
      <c r="G92">
        <v>17.68</v>
      </c>
      <c r="H92" s="3">
        <v>2.9702e-70</v>
      </c>
    </row>
    <row r="93" spans="1:8">
      <c r="A93">
        <v>6499</v>
      </c>
      <c r="B93" t="s">
        <v>98</v>
      </c>
      <c r="C93">
        <v>6</v>
      </c>
      <c r="D93">
        <v>31926581</v>
      </c>
      <c r="E93">
        <v>31937532</v>
      </c>
      <c r="F93">
        <v>39</v>
      </c>
      <c r="G93">
        <v>27.819</v>
      </c>
      <c r="H93" s="3">
        <v>1.262e-170</v>
      </c>
    </row>
    <row r="94" spans="1:8">
      <c r="A94">
        <v>1797</v>
      </c>
      <c r="B94" t="s">
        <v>99</v>
      </c>
      <c r="C94">
        <v>6</v>
      </c>
      <c r="D94">
        <v>31937588</v>
      </c>
      <c r="E94">
        <v>31940032</v>
      </c>
      <c r="F94">
        <v>5</v>
      </c>
      <c r="G94">
        <v>7.6695</v>
      </c>
      <c r="H94" s="3">
        <v>8.6335e-15</v>
      </c>
    </row>
    <row r="95" spans="1:8">
      <c r="A95">
        <v>8859</v>
      </c>
      <c r="B95" t="s">
        <v>100</v>
      </c>
      <c r="C95">
        <v>6</v>
      </c>
      <c r="D95">
        <v>31938952</v>
      </c>
      <c r="E95">
        <v>31949223</v>
      </c>
      <c r="F95">
        <v>22</v>
      </c>
      <c r="G95">
        <v>18.131</v>
      </c>
      <c r="H95" s="3">
        <v>9.0176e-74</v>
      </c>
    </row>
    <row r="96" spans="1:8">
      <c r="A96">
        <v>720</v>
      </c>
      <c r="B96" t="s">
        <v>101</v>
      </c>
      <c r="C96">
        <v>6</v>
      </c>
      <c r="D96">
        <v>31949834</v>
      </c>
      <c r="E96">
        <v>31970457</v>
      </c>
      <c r="F96">
        <v>51</v>
      </c>
      <c r="G96">
        <v>31.559</v>
      </c>
      <c r="H96" s="3">
        <v>6.7427e-219</v>
      </c>
    </row>
    <row r="97" spans="1:8">
      <c r="A97">
        <v>721</v>
      </c>
      <c r="B97" t="s">
        <v>102</v>
      </c>
      <c r="C97">
        <v>6</v>
      </c>
      <c r="D97">
        <v>31982572</v>
      </c>
      <c r="E97">
        <v>32003195</v>
      </c>
      <c r="F97">
        <v>30</v>
      </c>
      <c r="G97">
        <v>23.379</v>
      </c>
      <c r="H97" s="3">
        <v>3.5101e-121</v>
      </c>
    </row>
    <row r="98" spans="1:8">
      <c r="A98">
        <v>1589</v>
      </c>
      <c r="B98" t="s">
        <v>103</v>
      </c>
      <c r="C98">
        <v>6</v>
      </c>
      <c r="D98">
        <v>32006093</v>
      </c>
      <c r="E98">
        <v>32009447</v>
      </c>
      <c r="F98">
        <v>39</v>
      </c>
      <c r="G98">
        <v>28.388</v>
      </c>
      <c r="H98" s="3">
        <v>1.4334e-177</v>
      </c>
    </row>
    <row r="99" spans="1:8">
      <c r="A99">
        <v>1388</v>
      </c>
      <c r="B99" t="s">
        <v>104</v>
      </c>
      <c r="C99">
        <v>6</v>
      </c>
      <c r="D99">
        <v>32083045</v>
      </c>
      <c r="E99">
        <v>32096017</v>
      </c>
      <c r="F99">
        <v>23</v>
      </c>
      <c r="G99">
        <v>17.645</v>
      </c>
      <c r="H99" s="3">
        <v>5.5923e-70</v>
      </c>
    </row>
    <row r="100" spans="1:8">
      <c r="A100">
        <v>63943</v>
      </c>
      <c r="B100" t="s">
        <v>105</v>
      </c>
      <c r="C100">
        <v>6</v>
      </c>
      <c r="D100">
        <v>32096484</v>
      </c>
      <c r="E100">
        <v>32098067</v>
      </c>
      <c r="F100">
        <v>16</v>
      </c>
      <c r="G100">
        <v>20.141</v>
      </c>
      <c r="H100" s="3">
        <v>1.6234e-90</v>
      </c>
    </row>
    <row r="101" spans="1:8">
      <c r="A101">
        <v>80863</v>
      </c>
      <c r="B101" t="s">
        <v>106</v>
      </c>
      <c r="C101">
        <v>6</v>
      </c>
      <c r="D101">
        <v>32116140</v>
      </c>
      <c r="E101">
        <v>32119720</v>
      </c>
      <c r="F101">
        <v>40</v>
      </c>
      <c r="G101">
        <v>28.247</v>
      </c>
      <c r="H101" s="3">
        <v>7.7334e-176</v>
      </c>
    </row>
    <row r="102" spans="1:8">
      <c r="A102">
        <v>6048</v>
      </c>
      <c r="B102" t="s">
        <v>234</v>
      </c>
      <c r="C102">
        <v>6</v>
      </c>
      <c r="D102">
        <v>32146162</v>
      </c>
      <c r="E102">
        <v>32148570</v>
      </c>
      <c r="F102">
        <v>14</v>
      </c>
      <c r="G102">
        <v>18.236</v>
      </c>
      <c r="H102" s="3">
        <v>1.3426e-74</v>
      </c>
    </row>
    <row r="103" spans="1:8">
      <c r="A103">
        <v>177</v>
      </c>
      <c r="B103" t="s">
        <v>108</v>
      </c>
      <c r="C103">
        <v>6</v>
      </c>
      <c r="D103">
        <v>32148745</v>
      </c>
      <c r="E103">
        <v>32152099</v>
      </c>
      <c r="F103">
        <v>14</v>
      </c>
      <c r="G103">
        <v>21.378</v>
      </c>
      <c r="H103" s="3">
        <v>1.0637e-101</v>
      </c>
    </row>
    <row r="104" spans="1:8">
      <c r="A104">
        <v>4855</v>
      </c>
      <c r="B104" t="s">
        <v>110</v>
      </c>
      <c r="C104">
        <v>6</v>
      </c>
      <c r="D104">
        <v>32162620</v>
      </c>
      <c r="E104">
        <v>32191844</v>
      </c>
      <c r="F104">
        <v>32</v>
      </c>
      <c r="G104">
        <v>26.589</v>
      </c>
      <c r="H104" s="3">
        <v>4.5315e-156</v>
      </c>
    </row>
    <row r="105" spans="1:8">
      <c r="A105">
        <v>3122</v>
      </c>
      <c r="B105" t="s">
        <v>111</v>
      </c>
      <c r="C105">
        <v>6</v>
      </c>
      <c r="D105">
        <v>32407619</v>
      </c>
      <c r="E105">
        <v>32412823</v>
      </c>
      <c r="F105">
        <v>9</v>
      </c>
      <c r="G105">
        <v>12.838</v>
      </c>
      <c r="H105" s="3">
        <v>5.031e-38</v>
      </c>
    </row>
    <row r="106" spans="1:8">
      <c r="A106">
        <v>3127</v>
      </c>
      <c r="B106" t="s">
        <v>112</v>
      </c>
      <c r="C106">
        <v>6</v>
      </c>
      <c r="D106">
        <v>32485151</v>
      </c>
      <c r="E106">
        <v>32498006</v>
      </c>
      <c r="F106">
        <v>40</v>
      </c>
      <c r="G106">
        <v>28.415</v>
      </c>
      <c r="H106" s="3">
        <v>6.5174e-178</v>
      </c>
    </row>
    <row r="107" spans="1:8">
      <c r="A107">
        <v>3123</v>
      </c>
      <c r="B107" t="s">
        <v>113</v>
      </c>
      <c r="C107">
        <v>6</v>
      </c>
      <c r="D107">
        <v>32546546</v>
      </c>
      <c r="E107">
        <v>32557613</v>
      </c>
      <c r="F107">
        <v>27</v>
      </c>
      <c r="G107">
        <v>25.09</v>
      </c>
      <c r="H107" s="3">
        <v>3.164e-139</v>
      </c>
    </row>
    <row r="108" spans="1:8">
      <c r="A108">
        <v>3117</v>
      </c>
      <c r="B108" t="s">
        <v>114</v>
      </c>
      <c r="C108">
        <v>6</v>
      </c>
      <c r="D108">
        <v>32605169</v>
      </c>
      <c r="E108">
        <v>32612152</v>
      </c>
      <c r="F108">
        <v>31</v>
      </c>
      <c r="G108">
        <v>25.745</v>
      </c>
      <c r="H108" s="3">
        <v>1.8486e-146</v>
      </c>
    </row>
    <row r="109" spans="1:8">
      <c r="A109">
        <v>3119</v>
      </c>
      <c r="B109" t="s">
        <v>115</v>
      </c>
      <c r="C109">
        <v>6</v>
      </c>
      <c r="D109">
        <v>32627241</v>
      </c>
      <c r="E109">
        <v>32634466</v>
      </c>
      <c r="F109">
        <v>47</v>
      </c>
      <c r="G109">
        <v>32.652</v>
      </c>
      <c r="H109" s="3">
        <v>3.6954e-234</v>
      </c>
    </row>
    <row r="110" spans="1:8">
      <c r="A110">
        <v>3118</v>
      </c>
      <c r="B110" t="s">
        <v>116</v>
      </c>
      <c r="C110">
        <v>6</v>
      </c>
      <c r="D110">
        <v>32709156</v>
      </c>
      <c r="E110">
        <v>32714664</v>
      </c>
      <c r="F110">
        <v>31</v>
      </c>
      <c r="G110">
        <v>25.745</v>
      </c>
      <c r="H110" s="3">
        <v>1.8486e-146</v>
      </c>
    </row>
    <row r="111" spans="1:8">
      <c r="A111">
        <v>3120</v>
      </c>
      <c r="B111" t="s">
        <v>117</v>
      </c>
      <c r="C111">
        <v>6</v>
      </c>
      <c r="D111">
        <v>32723837</v>
      </c>
      <c r="E111">
        <v>32731330</v>
      </c>
      <c r="F111">
        <v>12</v>
      </c>
      <c r="G111">
        <v>16.29</v>
      </c>
      <c r="H111" s="3">
        <v>5.837e-60</v>
      </c>
    </row>
    <row r="112" spans="1:8">
      <c r="A112">
        <v>3112</v>
      </c>
      <c r="B112" t="s">
        <v>118</v>
      </c>
      <c r="C112">
        <v>6</v>
      </c>
      <c r="D112">
        <v>32780540</v>
      </c>
      <c r="E112">
        <v>32784825</v>
      </c>
      <c r="F112">
        <v>24</v>
      </c>
      <c r="G112">
        <v>24.499</v>
      </c>
      <c r="H112" s="3">
        <v>7.6157e-133</v>
      </c>
    </row>
    <row r="113" spans="1:8">
      <c r="A113">
        <v>6891</v>
      </c>
      <c r="B113" t="s">
        <v>119</v>
      </c>
      <c r="C113">
        <v>6</v>
      </c>
      <c r="D113">
        <v>32789610</v>
      </c>
      <c r="E113">
        <v>32806547</v>
      </c>
      <c r="F113">
        <v>13</v>
      </c>
      <c r="G113">
        <v>15.694</v>
      </c>
      <c r="H113" s="3">
        <v>8.3307e-56</v>
      </c>
    </row>
    <row r="114" spans="1:8">
      <c r="A114">
        <v>6890</v>
      </c>
      <c r="B114" t="s">
        <v>121</v>
      </c>
      <c r="C114">
        <v>6</v>
      </c>
      <c r="D114">
        <v>32812986</v>
      </c>
      <c r="E114">
        <v>32821748</v>
      </c>
      <c r="F114">
        <v>1</v>
      </c>
      <c r="G114">
        <v>7.1805</v>
      </c>
      <c r="H114" s="3">
        <v>3.472e-13</v>
      </c>
    </row>
    <row r="115" spans="1:8">
      <c r="A115">
        <v>5698</v>
      </c>
      <c r="B115" t="s">
        <v>122</v>
      </c>
      <c r="C115">
        <v>6</v>
      </c>
      <c r="D115">
        <v>32821927</v>
      </c>
      <c r="E115">
        <v>32827628</v>
      </c>
      <c r="F115">
        <v>12</v>
      </c>
      <c r="G115">
        <v>15.596</v>
      </c>
      <c r="H115" s="3">
        <v>3.8487e-55</v>
      </c>
    </row>
    <row r="116" spans="1:8">
      <c r="A116">
        <v>3108</v>
      </c>
      <c r="B116" t="s">
        <v>123</v>
      </c>
      <c r="C116">
        <v>6</v>
      </c>
      <c r="D116">
        <v>32916391</v>
      </c>
      <c r="E116">
        <v>32920900</v>
      </c>
      <c r="F116">
        <v>14</v>
      </c>
      <c r="G116">
        <v>18.771</v>
      </c>
      <c r="H116" s="3">
        <v>6.5014e-79</v>
      </c>
    </row>
    <row r="117" spans="1:8">
      <c r="A117">
        <v>6046</v>
      </c>
      <c r="B117" t="s">
        <v>124</v>
      </c>
      <c r="C117">
        <v>6</v>
      </c>
      <c r="D117">
        <v>32936437</v>
      </c>
      <c r="E117">
        <v>32949282</v>
      </c>
      <c r="F117">
        <v>2</v>
      </c>
      <c r="G117">
        <v>11.913</v>
      </c>
      <c r="H117" s="3">
        <v>5.085e-33</v>
      </c>
    </row>
    <row r="118" spans="1:8">
      <c r="A118">
        <v>3111</v>
      </c>
      <c r="B118" t="s">
        <v>125</v>
      </c>
      <c r="C118">
        <v>6</v>
      </c>
      <c r="D118">
        <v>32971959</v>
      </c>
      <c r="E118">
        <v>32977389</v>
      </c>
      <c r="F118">
        <v>6</v>
      </c>
      <c r="G118">
        <v>14.812</v>
      </c>
      <c r="H118" s="3">
        <v>6.0997e-50</v>
      </c>
    </row>
    <row r="119" spans="1:8">
      <c r="A119">
        <v>3113</v>
      </c>
      <c r="B119" t="s">
        <v>126</v>
      </c>
      <c r="C119">
        <v>6</v>
      </c>
      <c r="D119">
        <v>33032346</v>
      </c>
      <c r="E119">
        <v>33048555</v>
      </c>
      <c r="F119">
        <v>18</v>
      </c>
      <c r="G119">
        <v>14.852</v>
      </c>
      <c r="H119" s="3">
        <v>3.368e-50</v>
      </c>
    </row>
    <row r="120" spans="1:8">
      <c r="A120">
        <v>3115</v>
      </c>
      <c r="B120" t="s">
        <v>127</v>
      </c>
      <c r="C120">
        <v>6</v>
      </c>
      <c r="D120">
        <v>33043703</v>
      </c>
      <c r="E120">
        <v>33057473</v>
      </c>
      <c r="F120">
        <v>1</v>
      </c>
      <c r="G120">
        <v>6.3175</v>
      </c>
      <c r="H120" s="3">
        <v>1.3294e-10</v>
      </c>
    </row>
    <row r="121" spans="1:8">
      <c r="A121">
        <v>1302</v>
      </c>
      <c r="B121" t="s">
        <v>128</v>
      </c>
      <c r="C121">
        <v>6</v>
      </c>
      <c r="D121">
        <v>33130469</v>
      </c>
      <c r="E121">
        <v>33160245</v>
      </c>
      <c r="F121">
        <v>10</v>
      </c>
      <c r="G121">
        <v>13.036</v>
      </c>
      <c r="H121" s="3">
        <v>3.8083e-39</v>
      </c>
    </row>
    <row r="122" spans="1:8">
      <c r="A122">
        <v>7923</v>
      </c>
      <c r="B122" t="s">
        <v>130</v>
      </c>
      <c r="C122">
        <v>6</v>
      </c>
      <c r="D122">
        <v>33172414</v>
      </c>
      <c r="E122">
        <v>33174608</v>
      </c>
      <c r="F122">
        <v>20</v>
      </c>
      <c r="G122">
        <v>17.697</v>
      </c>
      <c r="H122" s="3">
        <v>2.2016e-70</v>
      </c>
    </row>
    <row r="123" spans="1:8">
      <c r="A123">
        <v>6293</v>
      </c>
      <c r="B123" t="s">
        <v>283</v>
      </c>
      <c r="C123">
        <v>6</v>
      </c>
      <c r="D123">
        <v>33218049</v>
      </c>
      <c r="E123">
        <v>33239723</v>
      </c>
      <c r="F123">
        <v>2</v>
      </c>
      <c r="G123">
        <v>5.3209</v>
      </c>
      <c r="H123" s="3">
        <v>5.1632e-8</v>
      </c>
    </row>
    <row r="124" spans="1:8">
      <c r="A124">
        <v>6222</v>
      </c>
      <c r="B124" t="s">
        <v>132</v>
      </c>
      <c r="C124">
        <v>6</v>
      </c>
      <c r="D124">
        <v>33239852</v>
      </c>
      <c r="E124">
        <v>33244281</v>
      </c>
      <c r="F124">
        <v>16</v>
      </c>
      <c r="G124">
        <v>10.625</v>
      </c>
      <c r="H124" s="3">
        <v>1.1411e-26</v>
      </c>
    </row>
    <row r="125" spans="1:8">
      <c r="A125">
        <v>9277</v>
      </c>
      <c r="B125" t="s">
        <v>134</v>
      </c>
      <c r="C125">
        <v>6</v>
      </c>
      <c r="D125">
        <v>33246682</v>
      </c>
      <c r="E125">
        <v>33257304</v>
      </c>
      <c r="F125">
        <v>11</v>
      </c>
      <c r="G125">
        <v>7.2036</v>
      </c>
      <c r="H125" s="3">
        <v>2.9331e-13</v>
      </c>
    </row>
    <row r="126" spans="1:8">
      <c r="A126">
        <v>6892</v>
      </c>
      <c r="B126" t="s">
        <v>135</v>
      </c>
      <c r="C126">
        <v>6</v>
      </c>
      <c r="D126">
        <v>33267471</v>
      </c>
      <c r="E126">
        <v>33282164</v>
      </c>
      <c r="F126">
        <v>9</v>
      </c>
      <c r="G126">
        <v>7.9139</v>
      </c>
      <c r="H126" s="3">
        <v>1.2477e-15</v>
      </c>
    </row>
    <row r="127" spans="1:8">
      <c r="A127">
        <v>9278</v>
      </c>
      <c r="B127" t="s">
        <v>136</v>
      </c>
      <c r="C127">
        <v>6</v>
      </c>
      <c r="D127">
        <v>33282182</v>
      </c>
      <c r="E127">
        <v>33285719</v>
      </c>
      <c r="F127">
        <v>10</v>
      </c>
      <c r="G127">
        <v>8.5943</v>
      </c>
      <c r="H127" s="3">
        <v>4.1903e-18</v>
      </c>
    </row>
    <row r="128" spans="1:8">
      <c r="A128">
        <v>8831</v>
      </c>
      <c r="B128" t="s">
        <v>349</v>
      </c>
      <c r="C128">
        <v>6</v>
      </c>
      <c r="D128">
        <v>33387847</v>
      </c>
      <c r="E128">
        <v>33421466</v>
      </c>
      <c r="F128">
        <v>3</v>
      </c>
      <c r="G128">
        <v>18.106</v>
      </c>
      <c r="H128" s="3">
        <v>1.4169e-73</v>
      </c>
    </row>
    <row r="129" spans="1:8">
      <c r="A129">
        <v>578</v>
      </c>
      <c r="B129" t="s">
        <v>138</v>
      </c>
      <c r="C129">
        <v>6</v>
      </c>
      <c r="D129">
        <v>33540323</v>
      </c>
      <c r="E129">
        <v>33548072</v>
      </c>
      <c r="F129">
        <v>41</v>
      </c>
      <c r="G129">
        <v>12.12</v>
      </c>
      <c r="H129" s="3">
        <v>4.1481e-34</v>
      </c>
    </row>
    <row r="130" spans="1:8">
      <c r="A130">
        <v>3710</v>
      </c>
      <c r="B130" t="s">
        <v>139</v>
      </c>
      <c r="C130">
        <v>6</v>
      </c>
      <c r="D130">
        <v>33587951</v>
      </c>
      <c r="E130">
        <v>33664351</v>
      </c>
      <c r="F130">
        <v>25</v>
      </c>
      <c r="G130">
        <v>7.5369</v>
      </c>
      <c r="H130" s="3">
        <v>2.4065e-14</v>
      </c>
    </row>
    <row r="131" spans="1:8">
      <c r="A131">
        <v>84300</v>
      </c>
      <c r="B131" t="s">
        <v>140</v>
      </c>
      <c r="C131">
        <v>6</v>
      </c>
      <c r="D131">
        <v>33664538</v>
      </c>
      <c r="E131">
        <v>33679528</v>
      </c>
      <c r="F131">
        <v>11</v>
      </c>
      <c r="G131">
        <v>7.6243</v>
      </c>
      <c r="H131" s="3">
        <v>1.2273e-14</v>
      </c>
    </row>
    <row r="132" spans="1:8">
      <c r="A132">
        <v>117283</v>
      </c>
      <c r="B132" t="s">
        <v>284</v>
      </c>
      <c r="C132">
        <v>6</v>
      </c>
      <c r="D132">
        <v>33689415</v>
      </c>
      <c r="E132">
        <v>33714762</v>
      </c>
      <c r="F132">
        <v>9</v>
      </c>
      <c r="G132">
        <v>5.3099</v>
      </c>
      <c r="H132" s="3">
        <v>5.483e-8</v>
      </c>
    </row>
    <row r="133" spans="1:8">
      <c r="A133">
        <v>221496</v>
      </c>
      <c r="B133" t="s">
        <v>141</v>
      </c>
      <c r="C133">
        <v>6</v>
      </c>
      <c r="D133">
        <v>33738990</v>
      </c>
      <c r="E133">
        <v>33756906</v>
      </c>
      <c r="F133">
        <v>9</v>
      </c>
      <c r="G133">
        <v>7.368</v>
      </c>
      <c r="H133" s="3">
        <v>8.6592e-14</v>
      </c>
    </row>
    <row r="134" spans="1:8">
      <c r="A134">
        <v>1432</v>
      </c>
      <c r="B134" t="s">
        <v>285</v>
      </c>
      <c r="C134">
        <v>6</v>
      </c>
      <c r="D134">
        <v>35995412</v>
      </c>
      <c r="E134">
        <v>36079013</v>
      </c>
      <c r="F134">
        <v>6</v>
      </c>
      <c r="G134">
        <v>5.3106</v>
      </c>
      <c r="H134" s="3">
        <v>5.4646e-8</v>
      </c>
    </row>
    <row r="135" spans="1:8">
      <c r="A135">
        <v>8935</v>
      </c>
      <c r="B135" t="s">
        <v>216</v>
      </c>
      <c r="C135">
        <v>7</v>
      </c>
      <c r="D135">
        <v>26697397</v>
      </c>
      <c r="E135">
        <v>27034862</v>
      </c>
      <c r="F135">
        <v>3</v>
      </c>
      <c r="G135">
        <v>4.6104</v>
      </c>
      <c r="H135" s="3">
        <v>2.0093e-6</v>
      </c>
    </row>
    <row r="136" spans="1:8">
      <c r="A136">
        <v>3198</v>
      </c>
      <c r="B136" t="s">
        <v>461</v>
      </c>
      <c r="C136">
        <v>7</v>
      </c>
      <c r="D136">
        <v>27132612</v>
      </c>
      <c r="E136">
        <v>27135625</v>
      </c>
      <c r="F136">
        <v>4</v>
      </c>
      <c r="G136">
        <v>4.9074</v>
      </c>
      <c r="H136" s="3">
        <v>4.6154e-7</v>
      </c>
    </row>
    <row r="137" spans="1:8">
      <c r="A137">
        <v>3202</v>
      </c>
      <c r="B137" t="s">
        <v>462</v>
      </c>
      <c r="C137">
        <v>7</v>
      </c>
      <c r="D137">
        <v>27180671</v>
      </c>
      <c r="E137">
        <v>27192309</v>
      </c>
      <c r="F137">
        <v>14</v>
      </c>
      <c r="G137">
        <v>5.9469</v>
      </c>
      <c r="H137" s="3">
        <v>1.3667e-9</v>
      </c>
    </row>
    <row r="138" spans="1:8">
      <c r="A138">
        <v>3203</v>
      </c>
      <c r="B138" t="s">
        <v>463</v>
      </c>
      <c r="C138">
        <v>7</v>
      </c>
      <c r="D138">
        <v>27185202</v>
      </c>
      <c r="E138">
        <v>27187393</v>
      </c>
      <c r="F138">
        <v>9</v>
      </c>
      <c r="G138">
        <v>5.8564</v>
      </c>
      <c r="H138" s="3">
        <v>2.3647e-9</v>
      </c>
    </row>
    <row r="139" spans="1:8">
      <c r="A139">
        <v>3601</v>
      </c>
      <c r="B139" t="s">
        <v>289</v>
      </c>
      <c r="C139">
        <v>10</v>
      </c>
      <c r="D139">
        <v>5994334</v>
      </c>
      <c r="E139">
        <v>6020150</v>
      </c>
      <c r="F139">
        <v>5</v>
      </c>
      <c r="G139">
        <v>4.7579</v>
      </c>
      <c r="H139" s="3">
        <v>9.7832e-7</v>
      </c>
    </row>
    <row r="140" spans="1:8">
      <c r="A140">
        <v>84991</v>
      </c>
      <c r="B140" t="s">
        <v>290</v>
      </c>
      <c r="C140">
        <v>10</v>
      </c>
      <c r="D140">
        <v>6130949</v>
      </c>
      <c r="E140">
        <v>6159422</v>
      </c>
      <c r="F140">
        <v>8</v>
      </c>
      <c r="G140">
        <v>5.5603</v>
      </c>
      <c r="H140" s="3">
        <v>1.3462e-8</v>
      </c>
    </row>
    <row r="141" spans="1:8">
      <c r="A141">
        <v>92170</v>
      </c>
      <c r="B141" t="s">
        <v>147</v>
      </c>
      <c r="C141">
        <v>10</v>
      </c>
      <c r="D141">
        <v>135207621</v>
      </c>
      <c r="E141">
        <v>135234174</v>
      </c>
      <c r="F141">
        <v>11</v>
      </c>
      <c r="G141">
        <v>4.5658</v>
      </c>
      <c r="H141" s="3">
        <v>2.488e-6</v>
      </c>
    </row>
    <row r="142" spans="1:8">
      <c r="A142">
        <v>9776</v>
      </c>
      <c r="B142" t="s">
        <v>291</v>
      </c>
      <c r="C142">
        <v>11</v>
      </c>
      <c r="D142">
        <v>46638826</v>
      </c>
      <c r="E142">
        <v>46697569</v>
      </c>
      <c r="F142">
        <v>9</v>
      </c>
      <c r="G142">
        <v>4.8207</v>
      </c>
      <c r="H142" s="3">
        <v>7.1528e-7</v>
      </c>
    </row>
    <row r="143" spans="1:8">
      <c r="A143">
        <v>29763</v>
      </c>
      <c r="B143" t="s">
        <v>148</v>
      </c>
      <c r="C143">
        <v>11</v>
      </c>
      <c r="D143">
        <v>47199073</v>
      </c>
      <c r="E143">
        <v>47208010</v>
      </c>
      <c r="F143">
        <v>19</v>
      </c>
      <c r="G143">
        <v>4.7781</v>
      </c>
      <c r="H143" s="3">
        <v>8.8473e-7</v>
      </c>
    </row>
    <row r="144" spans="1:8">
      <c r="A144">
        <v>8567</v>
      </c>
      <c r="B144" t="s">
        <v>424</v>
      </c>
      <c r="C144">
        <v>11</v>
      </c>
      <c r="D144">
        <v>47290927</v>
      </c>
      <c r="E144">
        <v>47351582</v>
      </c>
      <c r="F144">
        <v>10</v>
      </c>
      <c r="G144">
        <v>5.156</v>
      </c>
      <c r="H144" s="3">
        <v>1.2617e-7</v>
      </c>
    </row>
    <row r="145" spans="1:8">
      <c r="A145">
        <v>114900</v>
      </c>
      <c r="B145" t="s">
        <v>464</v>
      </c>
      <c r="C145">
        <v>11</v>
      </c>
      <c r="D145">
        <v>47611216</v>
      </c>
      <c r="E145">
        <v>47615961</v>
      </c>
      <c r="F145">
        <v>27</v>
      </c>
      <c r="G145">
        <v>4.6646</v>
      </c>
      <c r="H145" s="3">
        <v>1.5464e-6</v>
      </c>
    </row>
    <row r="146" spans="1:8">
      <c r="A146">
        <v>8986</v>
      </c>
      <c r="B146" t="s">
        <v>313</v>
      </c>
      <c r="C146">
        <v>11</v>
      </c>
      <c r="D146">
        <v>64126625</v>
      </c>
      <c r="E146">
        <v>64139687</v>
      </c>
      <c r="F146">
        <v>2</v>
      </c>
      <c r="G146">
        <v>4.5442</v>
      </c>
      <c r="H146" s="3">
        <v>2.7575e-6</v>
      </c>
    </row>
    <row r="147" spans="1:8">
      <c r="A147">
        <v>4074</v>
      </c>
      <c r="B147" t="s">
        <v>152</v>
      </c>
      <c r="C147">
        <v>12</v>
      </c>
      <c r="D147">
        <v>9092957</v>
      </c>
      <c r="E147">
        <v>9102357</v>
      </c>
      <c r="F147">
        <v>13</v>
      </c>
      <c r="G147">
        <v>5.1184</v>
      </c>
      <c r="H147" s="3">
        <v>1.5408e-7</v>
      </c>
    </row>
    <row r="148" spans="1:8">
      <c r="A148">
        <v>10219</v>
      </c>
      <c r="B148" t="s">
        <v>153</v>
      </c>
      <c r="C148">
        <v>12</v>
      </c>
      <c r="D148">
        <v>9142137</v>
      </c>
      <c r="E148">
        <v>9163343</v>
      </c>
      <c r="F148">
        <v>6</v>
      </c>
      <c r="G148">
        <v>5.7222</v>
      </c>
      <c r="H148" s="3">
        <v>5.2587e-9</v>
      </c>
    </row>
    <row r="149" spans="1:8">
      <c r="A149">
        <v>160365</v>
      </c>
      <c r="B149" t="s">
        <v>154</v>
      </c>
      <c r="C149">
        <v>12</v>
      </c>
      <c r="D149">
        <v>9868456</v>
      </c>
      <c r="E149">
        <v>9885895</v>
      </c>
      <c r="F149">
        <v>14</v>
      </c>
      <c r="G149">
        <v>5.9891</v>
      </c>
      <c r="H149" s="3">
        <v>1.0548e-9</v>
      </c>
    </row>
    <row r="150" spans="1:8">
      <c r="A150">
        <v>10220</v>
      </c>
      <c r="B150" t="s">
        <v>426</v>
      </c>
      <c r="C150">
        <v>12</v>
      </c>
      <c r="D150">
        <v>56137064</v>
      </c>
      <c r="E150">
        <v>56146665</v>
      </c>
      <c r="F150">
        <v>1</v>
      </c>
      <c r="G150">
        <v>9.0794</v>
      </c>
      <c r="H150" s="3">
        <v>5.4563e-20</v>
      </c>
    </row>
    <row r="151" spans="1:8">
      <c r="A151">
        <v>6821</v>
      </c>
      <c r="B151" t="s">
        <v>155</v>
      </c>
      <c r="C151">
        <v>12</v>
      </c>
      <c r="D151">
        <v>56391043</v>
      </c>
      <c r="E151">
        <v>56399309</v>
      </c>
      <c r="F151">
        <v>17</v>
      </c>
      <c r="G151">
        <v>7.8181</v>
      </c>
      <c r="H151" s="3">
        <v>2.6809e-15</v>
      </c>
    </row>
    <row r="152" spans="1:8">
      <c r="A152">
        <v>64375</v>
      </c>
      <c r="B152" t="s">
        <v>156</v>
      </c>
      <c r="C152">
        <v>12</v>
      </c>
      <c r="D152">
        <v>56401268</v>
      </c>
      <c r="E152">
        <v>56432219</v>
      </c>
      <c r="F152">
        <v>2</v>
      </c>
      <c r="G152">
        <v>9.6897</v>
      </c>
      <c r="H152" s="3">
        <v>1.6669e-22</v>
      </c>
    </row>
    <row r="153" spans="1:8">
      <c r="A153">
        <v>6231</v>
      </c>
      <c r="B153" t="s">
        <v>157</v>
      </c>
      <c r="C153">
        <v>12</v>
      </c>
      <c r="D153">
        <v>56435686</v>
      </c>
      <c r="E153">
        <v>56438007</v>
      </c>
      <c r="F153">
        <v>16</v>
      </c>
      <c r="G153">
        <v>8.2749</v>
      </c>
      <c r="H153" s="3">
        <v>6.4266e-17</v>
      </c>
    </row>
    <row r="154" spans="1:8">
      <c r="A154">
        <v>5036</v>
      </c>
      <c r="B154" t="s">
        <v>465</v>
      </c>
      <c r="C154">
        <v>12</v>
      </c>
      <c r="D154">
        <v>56498103</v>
      </c>
      <c r="E154">
        <v>56507694</v>
      </c>
      <c r="F154">
        <v>1</v>
      </c>
      <c r="G154">
        <v>6.3296</v>
      </c>
      <c r="H154" s="3">
        <v>1.2288e-10</v>
      </c>
    </row>
    <row r="155" spans="1:8">
      <c r="A155">
        <v>25895</v>
      </c>
      <c r="B155" t="s">
        <v>158</v>
      </c>
      <c r="C155">
        <v>12</v>
      </c>
      <c r="D155">
        <v>58166383</v>
      </c>
      <c r="E155">
        <v>58176324</v>
      </c>
      <c r="F155">
        <v>17</v>
      </c>
      <c r="G155">
        <v>4.9078</v>
      </c>
      <c r="H155" s="3">
        <v>4.6042e-7</v>
      </c>
    </row>
    <row r="156" spans="1:8">
      <c r="A156">
        <v>217</v>
      </c>
      <c r="B156" t="s">
        <v>163</v>
      </c>
      <c r="C156">
        <v>12</v>
      </c>
      <c r="D156">
        <v>112204691</v>
      </c>
      <c r="E156">
        <v>112247789</v>
      </c>
      <c r="F156">
        <v>14</v>
      </c>
      <c r="G156">
        <v>7.0381</v>
      </c>
      <c r="H156" s="3">
        <v>9.7467e-13</v>
      </c>
    </row>
    <row r="157" spans="1:8">
      <c r="A157">
        <v>8550</v>
      </c>
      <c r="B157" t="s">
        <v>164</v>
      </c>
      <c r="C157">
        <v>12</v>
      </c>
      <c r="D157">
        <v>112280032</v>
      </c>
      <c r="E157">
        <v>112331228</v>
      </c>
      <c r="F157">
        <v>6</v>
      </c>
      <c r="G157">
        <v>5.5952</v>
      </c>
      <c r="H157" s="3">
        <v>1.1016e-8</v>
      </c>
    </row>
    <row r="158" spans="1:8">
      <c r="A158">
        <v>283450</v>
      </c>
      <c r="B158" t="s">
        <v>167</v>
      </c>
      <c r="C158">
        <v>12</v>
      </c>
      <c r="D158">
        <v>112597992</v>
      </c>
      <c r="E158">
        <v>112820113</v>
      </c>
      <c r="F158">
        <v>5</v>
      </c>
      <c r="G158">
        <v>5.5192</v>
      </c>
      <c r="H158" s="3">
        <v>1.7029e-8</v>
      </c>
    </row>
    <row r="159" spans="1:8">
      <c r="A159">
        <v>10125</v>
      </c>
      <c r="B159" t="s">
        <v>360</v>
      </c>
      <c r="C159">
        <v>15</v>
      </c>
      <c r="D159">
        <v>38780302</v>
      </c>
      <c r="E159">
        <v>38857661</v>
      </c>
      <c r="F159">
        <v>18</v>
      </c>
      <c r="G159">
        <v>5.8122</v>
      </c>
      <c r="H159" s="3">
        <v>3.0829e-9</v>
      </c>
    </row>
    <row r="160" spans="1:8">
      <c r="A160">
        <v>116028</v>
      </c>
      <c r="B160" t="s">
        <v>169</v>
      </c>
      <c r="C160">
        <v>16</v>
      </c>
      <c r="D160">
        <v>11439311</v>
      </c>
      <c r="E160">
        <v>11445617</v>
      </c>
      <c r="F160">
        <v>25</v>
      </c>
      <c r="G160">
        <v>7.0787</v>
      </c>
      <c r="H160" s="3">
        <v>7.274e-13</v>
      </c>
    </row>
    <row r="161" spans="1:8">
      <c r="A161">
        <v>388228</v>
      </c>
      <c r="B161" t="s">
        <v>264</v>
      </c>
      <c r="C161">
        <v>16</v>
      </c>
      <c r="D161">
        <v>28270041</v>
      </c>
      <c r="E161">
        <v>28335170</v>
      </c>
      <c r="F161">
        <v>5</v>
      </c>
      <c r="G161">
        <v>5.4438</v>
      </c>
      <c r="H161" s="3">
        <v>2.608e-8</v>
      </c>
    </row>
    <row r="162" spans="1:8">
      <c r="A162">
        <v>26471</v>
      </c>
      <c r="B162" t="s">
        <v>265</v>
      </c>
      <c r="C162">
        <v>16</v>
      </c>
      <c r="D162">
        <v>28548662</v>
      </c>
      <c r="E162">
        <v>28550495</v>
      </c>
      <c r="F162">
        <v>3</v>
      </c>
      <c r="G162">
        <v>5.177</v>
      </c>
      <c r="H162" s="3">
        <v>1.1274e-7</v>
      </c>
    </row>
    <row r="163" spans="1:8">
      <c r="A163">
        <v>112869</v>
      </c>
      <c r="B163" t="s">
        <v>171</v>
      </c>
      <c r="C163">
        <v>16</v>
      </c>
      <c r="D163">
        <v>28565249</v>
      </c>
      <c r="E163">
        <v>28603111</v>
      </c>
      <c r="F163">
        <v>4</v>
      </c>
      <c r="G163">
        <v>5.5365</v>
      </c>
      <c r="H163" s="3">
        <v>1.543e-8</v>
      </c>
    </row>
    <row r="164" spans="1:8">
      <c r="A164">
        <v>6799</v>
      </c>
      <c r="B164" t="s">
        <v>172</v>
      </c>
      <c r="C164">
        <v>16</v>
      </c>
      <c r="D164">
        <v>28603264</v>
      </c>
      <c r="E164">
        <v>28611058</v>
      </c>
      <c r="F164">
        <v>4</v>
      </c>
      <c r="G164">
        <v>5.3815</v>
      </c>
      <c r="H164" s="3">
        <v>3.6934e-8</v>
      </c>
    </row>
    <row r="165" spans="1:8">
      <c r="A165">
        <v>6817</v>
      </c>
      <c r="B165" t="s">
        <v>173</v>
      </c>
      <c r="C165">
        <v>16</v>
      </c>
      <c r="D165">
        <v>28616908</v>
      </c>
      <c r="E165">
        <v>28634907</v>
      </c>
      <c r="F165">
        <v>4</v>
      </c>
      <c r="G165">
        <v>5.2522</v>
      </c>
      <c r="H165" s="3">
        <v>7.5154e-8</v>
      </c>
    </row>
    <row r="166" spans="1:8">
      <c r="A166">
        <v>7284</v>
      </c>
      <c r="B166" t="s">
        <v>175</v>
      </c>
      <c r="C166">
        <v>16</v>
      </c>
      <c r="D166">
        <v>28853732</v>
      </c>
      <c r="E166">
        <v>28857729</v>
      </c>
      <c r="F166">
        <v>10</v>
      </c>
      <c r="G166">
        <v>6.0939</v>
      </c>
      <c r="H166" s="3">
        <v>5.5107e-10</v>
      </c>
    </row>
    <row r="167" spans="1:8">
      <c r="A167">
        <v>84901</v>
      </c>
      <c r="B167" t="s">
        <v>177</v>
      </c>
      <c r="C167">
        <v>16</v>
      </c>
      <c r="D167">
        <v>28962318</v>
      </c>
      <c r="E167">
        <v>28977786</v>
      </c>
      <c r="F167">
        <v>5</v>
      </c>
      <c r="G167">
        <v>5.3492</v>
      </c>
      <c r="H167" s="3">
        <v>4.4183e-8</v>
      </c>
    </row>
    <row r="168" spans="1:8">
      <c r="A168">
        <v>124491</v>
      </c>
      <c r="B168" t="s">
        <v>466</v>
      </c>
      <c r="C168">
        <v>16</v>
      </c>
      <c r="D168">
        <v>75477136</v>
      </c>
      <c r="E168">
        <v>75498584</v>
      </c>
      <c r="F168">
        <v>13</v>
      </c>
      <c r="G168">
        <v>4.568</v>
      </c>
      <c r="H168" s="3">
        <v>2.4617e-6</v>
      </c>
    </row>
    <row r="169" spans="1:8">
      <c r="A169">
        <v>93210</v>
      </c>
      <c r="B169" t="s">
        <v>222</v>
      </c>
      <c r="C169">
        <v>17</v>
      </c>
      <c r="D169">
        <v>37827375</v>
      </c>
      <c r="E169">
        <v>37844310</v>
      </c>
      <c r="F169">
        <v>11</v>
      </c>
      <c r="G169">
        <v>5.028</v>
      </c>
      <c r="H169" s="3">
        <v>2.4785e-7</v>
      </c>
    </row>
    <row r="170" spans="1:8">
      <c r="A170">
        <v>2064</v>
      </c>
      <c r="B170" t="s">
        <v>405</v>
      </c>
      <c r="C170">
        <v>17</v>
      </c>
      <c r="D170">
        <v>37844167</v>
      </c>
      <c r="E170">
        <v>37884915</v>
      </c>
      <c r="F170">
        <v>7</v>
      </c>
      <c r="G170">
        <v>5.4862</v>
      </c>
      <c r="H170" s="3">
        <v>2.0528e-8</v>
      </c>
    </row>
    <row r="171" spans="1:8">
      <c r="A171">
        <v>94103</v>
      </c>
      <c r="B171" t="s">
        <v>180</v>
      </c>
      <c r="C171">
        <v>17</v>
      </c>
      <c r="D171">
        <v>38077294</v>
      </c>
      <c r="E171">
        <v>38083884</v>
      </c>
      <c r="F171">
        <v>2</v>
      </c>
      <c r="G171">
        <v>4.9361</v>
      </c>
      <c r="H171" s="3">
        <v>3.9847e-7</v>
      </c>
    </row>
    <row r="172" spans="1:8">
      <c r="A172">
        <v>6605</v>
      </c>
      <c r="B172" t="s">
        <v>184</v>
      </c>
      <c r="C172">
        <v>17</v>
      </c>
      <c r="D172">
        <v>38781214</v>
      </c>
      <c r="E172">
        <v>38805658</v>
      </c>
      <c r="F172">
        <v>6</v>
      </c>
      <c r="G172">
        <v>4.8501</v>
      </c>
      <c r="H172" s="3">
        <v>6.1704e-7</v>
      </c>
    </row>
    <row r="173" spans="1:8">
      <c r="A173">
        <v>1394</v>
      </c>
      <c r="B173" t="s">
        <v>467</v>
      </c>
      <c r="C173">
        <v>17</v>
      </c>
      <c r="D173">
        <v>43697710</v>
      </c>
      <c r="E173">
        <v>43913194</v>
      </c>
      <c r="F173">
        <v>1</v>
      </c>
      <c r="G173">
        <v>4.8973</v>
      </c>
      <c r="H173" s="3">
        <v>4.858e-7</v>
      </c>
    </row>
    <row r="174" spans="1:8">
      <c r="A174">
        <v>90507</v>
      </c>
      <c r="B174" t="s">
        <v>185</v>
      </c>
      <c r="C174">
        <v>17</v>
      </c>
      <c r="D174">
        <v>45915047</v>
      </c>
      <c r="E174">
        <v>45918699</v>
      </c>
      <c r="F174">
        <v>20</v>
      </c>
      <c r="G174">
        <v>4.5353</v>
      </c>
      <c r="H174" s="3">
        <v>2.8767e-6</v>
      </c>
    </row>
    <row r="175" spans="1:8">
      <c r="A175">
        <v>55163</v>
      </c>
      <c r="B175" t="s">
        <v>187</v>
      </c>
      <c r="C175">
        <v>17</v>
      </c>
      <c r="D175">
        <v>46018889</v>
      </c>
      <c r="E175">
        <v>46026674</v>
      </c>
      <c r="F175">
        <v>14</v>
      </c>
      <c r="G175">
        <v>4.4514</v>
      </c>
      <c r="H175" s="3">
        <v>4.2653e-6</v>
      </c>
    </row>
    <row r="176" spans="1:8">
      <c r="A176">
        <v>80279</v>
      </c>
      <c r="B176" t="s">
        <v>188</v>
      </c>
      <c r="C176">
        <v>17</v>
      </c>
      <c r="D176">
        <v>46047894</v>
      </c>
      <c r="E176">
        <v>46059152</v>
      </c>
      <c r="F176">
        <v>15</v>
      </c>
      <c r="G176">
        <v>5.4187</v>
      </c>
      <c r="H176" s="3">
        <v>3.002e-8</v>
      </c>
    </row>
    <row r="177" spans="1:8">
      <c r="A177">
        <v>10951</v>
      </c>
      <c r="B177" t="s">
        <v>315</v>
      </c>
      <c r="C177">
        <v>17</v>
      </c>
      <c r="D177">
        <v>46147414</v>
      </c>
      <c r="E177">
        <v>46178883</v>
      </c>
      <c r="F177">
        <v>9</v>
      </c>
      <c r="G177">
        <v>4.5206</v>
      </c>
      <c r="H177" s="3">
        <v>3.0836e-6</v>
      </c>
    </row>
    <row r="178" spans="1:8">
      <c r="A178">
        <v>29916</v>
      </c>
      <c r="B178" t="s">
        <v>189</v>
      </c>
      <c r="C178">
        <v>17</v>
      </c>
      <c r="D178">
        <v>46184911</v>
      </c>
      <c r="E178">
        <v>46200109</v>
      </c>
      <c r="F178">
        <v>23</v>
      </c>
      <c r="G178">
        <v>4.7406</v>
      </c>
      <c r="H178" s="3">
        <v>1.0657e-6</v>
      </c>
    </row>
    <row r="179" spans="1:8">
      <c r="A179">
        <v>7297</v>
      </c>
      <c r="B179" t="s">
        <v>192</v>
      </c>
      <c r="C179">
        <v>19</v>
      </c>
      <c r="D179">
        <v>10461204</v>
      </c>
      <c r="E179">
        <v>10491248</v>
      </c>
      <c r="F179">
        <v>6</v>
      </c>
      <c r="G179">
        <v>5.1613</v>
      </c>
      <c r="H179" s="3">
        <v>1.2261e-7</v>
      </c>
    </row>
    <row r="180" spans="1:8">
      <c r="A180">
        <v>53637</v>
      </c>
      <c r="B180" t="s">
        <v>468</v>
      </c>
      <c r="C180">
        <v>19</v>
      </c>
      <c r="D180">
        <v>10623418</v>
      </c>
      <c r="E180">
        <v>10628668</v>
      </c>
      <c r="F180">
        <v>21</v>
      </c>
      <c r="G180">
        <v>5.3446</v>
      </c>
      <c r="H180" s="3">
        <v>4.531e-8</v>
      </c>
    </row>
    <row r="181" spans="1:8">
      <c r="A181">
        <v>29888</v>
      </c>
      <c r="B181" t="s">
        <v>385</v>
      </c>
      <c r="C181">
        <v>19</v>
      </c>
      <c r="D181">
        <v>47222768</v>
      </c>
      <c r="E181">
        <v>47250251</v>
      </c>
      <c r="F181">
        <v>14</v>
      </c>
      <c r="G181">
        <v>4.6782</v>
      </c>
      <c r="H181" s="3">
        <v>1.4467e-6</v>
      </c>
    </row>
    <row r="182" spans="1:8">
      <c r="A182">
        <v>79147</v>
      </c>
      <c r="B182" t="s">
        <v>194</v>
      </c>
      <c r="C182">
        <v>19</v>
      </c>
      <c r="D182">
        <v>47249303</v>
      </c>
      <c r="E182">
        <v>47261832</v>
      </c>
      <c r="F182">
        <v>17</v>
      </c>
      <c r="G182">
        <v>5.0633</v>
      </c>
      <c r="H182" s="3">
        <v>2.0602e-7</v>
      </c>
    </row>
    <row r="183" spans="1:8">
      <c r="A183">
        <v>54854</v>
      </c>
      <c r="B183" t="s">
        <v>332</v>
      </c>
      <c r="C183">
        <v>19</v>
      </c>
      <c r="D183">
        <v>49103857</v>
      </c>
      <c r="E183">
        <v>49118098</v>
      </c>
      <c r="F183">
        <v>2</v>
      </c>
      <c r="G183">
        <v>6.0523</v>
      </c>
      <c r="H183" s="3">
        <v>7.14e-10</v>
      </c>
    </row>
    <row r="184" spans="1:8">
      <c r="A184">
        <v>126147</v>
      </c>
      <c r="B184" t="s">
        <v>299</v>
      </c>
      <c r="C184">
        <v>19</v>
      </c>
      <c r="D184">
        <v>49164664</v>
      </c>
      <c r="E184">
        <v>49176264</v>
      </c>
      <c r="F184">
        <v>3</v>
      </c>
      <c r="G184">
        <v>5.2161</v>
      </c>
      <c r="H184" s="3">
        <v>9.1351e-8</v>
      </c>
    </row>
    <row r="185" spans="1:8">
      <c r="A185">
        <v>2524</v>
      </c>
      <c r="B185" t="s">
        <v>317</v>
      </c>
      <c r="C185">
        <v>19</v>
      </c>
      <c r="D185">
        <v>49199228</v>
      </c>
      <c r="E185">
        <v>49209191</v>
      </c>
      <c r="F185">
        <v>5</v>
      </c>
      <c r="G185">
        <v>5.4129</v>
      </c>
      <c r="H185" s="3">
        <v>3.0999e-8</v>
      </c>
    </row>
    <row r="186" spans="1:8">
      <c r="A186">
        <v>54922</v>
      </c>
      <c r="B186" t="s">
        <v>268</v>
      </c>
      <c r="C186">
        <v>19</v>
      </c>
      <c r="D186">
        <v>49223842</v>
      </c>
      <c r="E186">
        <v>49244136</v>
      </c>
      <c r="F186">
        <v>3</v>
      </c>
      <c r="G186">
        <v>5.1926</v>
      </c>
      <c r="H186" s="3">
        <v>1.0368e-7</v>
      </c>
    </row>
    <row r="187" spans="1:8">
      <c r="A187">
        <v>53347</v>
      </c>
      <c r="B187" t="s">
        <v>195</v>
      </c>
      <c r="C187">
        <v>21</v>
      </c>
      <c r="D187">
        <v>43823971</v>
      </c>
      <c r="E187">
        <v>43867790</v>
      </c>
      <c r="F187">
        <v>2</v>
      </c>
      <c r="G187">
        <v>4.9613</v>
      </c>
      <c r="H187" s="3">
        <v>3.5015e-7</v>
      </c>
    </row>
    <row r="188" spans="1:8">
      <c r="A188">
        <v>5211</v>
      </c>
      <c r="B188" t="s">
        <v>197</v>
      </c>
      <c r="C188">
        <v>21</v>
      </c>
      <c r="D188">
        <v>45719925</v>
      </c>
      <c r="E188">
        <v>45747261</v>
      </c>
      <c r="F188">
        <v>6</v>
      </c>
      <c r="G188">
        <v>5.6232</v>
      </c>
      <c r="H188" s="3">
        <v>9.374e-9</v>
      </c>
    </row>
    <row r="189" spans="1:8">
      <c r="A189">
        <v>55954</v>
      </c>
      <c r="B189" t="s">
        <v>363</v>
      </c>
      <c r="C189">
        <v>22</v>
      </c>
      <c r="D189">
        <v>30126945</v>
      </c>
      <c r="E189">
        <v>30163000</v>
      </c>
      <c r="F189">
        <v>11</v>
      </c>
      <c r="G189">
        <v>8.4496</v>
      </c>
      <c r="H189" s="3">
        <v>1.4615e-17</v>
      </c>
    </row>
    <row r="190" spans="1:8">
      <c r="A190">
        <v>29796</v>
      </c>
      <c r="B190" t="s">
        <v>200</v>
      </c>
      <c r="C190">
        <v>22</v>
      </c>
      <c r="D190">
        <v>30163358</v>
      </c>
      <c r="E190">
        <v>30166402</v>
      </c>
      <c r="F190">
        <v>12</v>
      </c>
      <c r="G190">
        <v>7.7862</v>
      </c>
      <c r="H190" s="3">
        <v>3.4526e-15</v>
      </c>
    </row>
    <row r="191" spans="1:8">
      <c r="A191">
        <v>8897</v>
      </c>
      <c r="B191" t="s">
        <v>201</v>
      </c>
      <c r="C191">
        <v>22</v>
      </c>
      <c r="D191">
        <v>30279149</v>
      </c>
      <c r="E191">
        <v>30426857</v>
      </c>
      <c r="F191">
        <v>21</v>
      </c>
      <c r="G191">
        <v>8.2679</v>
      </c>
      <c r="H191" s="3">
        <v>6.8153e-1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0"/>
  <sheetViews>
    <sheetView workbookViewId="0">
      <selection activeCell="A2" sqref="A2:H110"/>
    </sheetView>
  </sheetViews>
  <sheetFormatPr defaultColWidth="9" defaultRowHeight="13.5"/>
  <cols>
    <col min="1" max="1" width="10.375"/>
    <col min="3" max="5" width="10.375"/>
    <col min="6" max="6" width="9.375"/>
    <col min="7" max="7" width="10.375"/>
    <col min="8" max="8" width="9.375"/>
    <col min="10" max="10" width="10.375"/>
    <col min="12" max="13" width="10.375"/>
    <col min="16" max="16" width="10.375"/>
  </cols>
  <sheetData>
    <row r="1" spans="1:10">
      <c r="A1" s="2" t="s">
        <v>59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10946</v>
      </c>
      <c r="B3">
        <v>1</v>
      </c>
      <c r="C3">
        <v>38422647</v>
      </c>
      <c r="D3">
        <v>38456019</v>
      </c>
      <c r="E3">
        <v>5</v>
      </c>
      <c r="F3">
        <v>4.8638</v>
      </c>
      <c r="G3" s="3">
        <v>5.7574e-7</v>
      </c>
      <c r="H3" t="s">
        <v>227</v>
      </c>
    </row>
    <row r="4" spans="1:8">
      <c r="A4">
        <v>2275</v>
      </c>
      <c r="B4">
        <v>1</v>
      </c>
      <c r="C4">
        <v>38462439</v>
      </c>
      <c r="D4">
        <v>38471199</v>
      </c>
      <c r="E4">
        <v>9</v>
      </c>
      <c r="F4">
        <v>4.8409</v>
      </c>
      <c r="G4" s="3">
        <v>6.4618e-7</v>
      </c>
      <c r="H4" t="s">
        <v>6</v>
      </c>
    </row>
    <row r="5" spans="1:8">
      <c r="A5">
        <v>51118</v>
      </c>
      <c r="B5">
        <v>1</v>
      </c>
      <c r="C5">
        <v>38478384</v>
      </c>
      <c r="D5">
        <v>38490497</v>
      </c>
      <c r="E5">
        <v>3</v>
      </c>
      <c r="F5">
        <v>4.8149</v>
      </c>
      <c r="G5" s="3">
        <v>7.3638e-7</v>
      </c>
      <c r="H5" t="s">
        <v>7</v>
      </c>
    </row>
    <row r="6" spans="1:8">
      <c r="A6">
        <v>10745</v>
      </c>
      <c r="B6">
        <v>1</v>
      </c>
      <c r="C6">
        <v>114239824</v>
      </c>
      <c r="D6">
        <v>114302165</v>
      </c>
      <c r="E6">
        <v>1</v>
      </c>
      <c r="F6">
        <v>11.025</v>
      </c>
      <c r="G6" s="3">
        <v>1.4495e-28</v>
      </c>
      <c r="H6" t="s">
        <v>204</v>
      </c>
    </row>
    <row r="7" spans="1:8">
      <c r="A7">
        <v>10717</v>
      </c>
      <c r="B7">
        <v>1</v>
      </c>
      <c r="C7">
        <v>114437370</v>
      </c>
      <c r="D7">
        <v>114447741</v>
      </c>
      <c r="E7">
        <v>2</v>
      </c>
      <c r="F7">
        <v>7.9959</v>
      </c>
      <c r="G7" s="3">
        <v>6.4331e-16</v>
      </c>
      <c r="H7" t="s">
        <v>228</v>
      </c>
    </row>
    <row r="8" spans="1:8">
      <c r="A8">
        <v>64858</v>
      </c>
      <c r="B8">
        <v>1</v>
      </c>
      <c r="C8">
        <v>114447915</v>
      </c>
      <c r="D8">
        <v>114456708</v>
      </c>
      <c r="E8">
        <v>2</v>
      </c>
      <c r="F8">
        <v>10.464</v>
      </c>
      <c r="G8" s="3">
        <v>6.287e-26</v>
      </c>
      <c r="H8" t="s">
        <v>10</v>
      </c>
    </row>
    <row r="9" spans="1:8">
      <c r="A9">
        <v>84162</v>
      </c>
      <c r="B9">
        <v>4</v>
      </c>
      <c r="C9">
        <v>123073488</v>
      </c>
      <c r="D9">
        <v>123283914</v>
      </c>
      <c r="E9">
        <v>3</v>
      </c>
      <c r="F9">
        <v>4.3997</v>
      </c>
      <c r="G9" s="3">
        <v>5.4203e-6</v>
      </c>
      <c r="H9" t="s">
        <v>16</v>
      </c>
    </row>
    <row r="10" spans="1:8">
      <c r="A10">
        <v>6568</v>
      </c>
      <c r="B10">
        <v>6</v>
      </c>
      <c r="C10">
        <v>25783125</v>
      </c>
      <c r="D10">
        <v>25832287</v>
      </c>
      <c r="E10">
        <v>16</v>
      </c>
      <c r="F10">
        <v>6.0534</v>
      </c>
      <c r="G10" s="3">
        <v>7.0918e-10</v>
      </c>
      <c r="H10" t="s">
        <v>229</v>
      </c>
    </row>
    <row r="11" spans="1:8">
      <c r="A11">
        <v>10786</v>
      </c>
      <c r="B11">
        <v>6</v>
      </c>
      <c r="C11">
        <v>25845328</v>
      </c>
      <c r="D11">
        <v>25874471</v>
      </c>
      <c r="E11">
        <v>16</v>
      </c>
      <c r="F11">
        <v>5.7805</v>
      </c>
      <c r="G11" s="3">
        <v>3.7244e-9</v>
      </c>
      <c r="H11" t="s">
        <v>230</v>
      </c>
    </row>
    <row r="12" spans="1:8">
      <c r="A12">
        <v>8339</v>
      </c>
      <c r="B12">
        <v>6</v>
      </c>
      <c r="C12">
        <v>26216428</v>
      </c>
      <c r="D12">
        <v>26216872</v>
      </c>
      <c r="E12">
        <v>2</v>
      </c>
      <c r="F12">
        <v>5.5716</v>
      </c>
      <c r="G12" s="3">
        <v>1.2621e-8</v>
      </c>
      <c r="H12" t="s">
        <v>231</v>
      </c>
    </row>
    <row r="13" spans="1:8">
      <c r="A13">
        <v>11118</v>
      </c>
      <c r="B13">
        <v>6</v>
      </c>
      <c r="C13">
        <v>26365387</v>
      </c>
      <c r="D13">
        <v>26378548</v>
      </c>
      <c r="E13">
        <v>17</v>
      </c>
      <c r="F13">
        <v>13.176</v>
      </c>
      <c r="G13" s="3">
        <v>6.0048e-40</v>
      </c>
      <c r="H13" t="s">
        <v>18</v>
      </c>
    </row>
    <row r="14" spans="1:8">
      <c r="A14">
        <v>11119</v>
      </c>
      <c r="B14">
        <v>6</v>
      </c>
      <c r="C14">
        <v>26402465</v>
      </c>
      <c r="D14">
        <v>26415444</v>
      </c>
      <c r="E14">
        <v>8</v>
      </c>
      <c r="F14">
        <v>7.0602</v>
      </c>
      <c r="G14" s="3">
        <v>8.3131e-13</v>
      </c>
      <c r="H14" t="s">
        <v>20</v>
      </c>
    </row>
    <row r="15" spans="1:8">
      <c r="A15">
        <v>11120</v>
      </c>
      <c r="B15">
        <v>6</v>
      </c>
      <c r="C15">
        <v>26458132</v>
      </c>
      <c r="D15">
        <v>26476849</v>
      </c>
      <c r="E15">
        <v>4</v>
      </c>
      <c r="F15">
        <v>6.1682</v>
      </c>
      <c r="G15" s="3">
        <v>3.4531e-10</v>
      </c>
      <c r="H15" t="s">
        <v>22</v>
      </c>
    </row>
    <row r="16" spans="1:8">
      <c r="A16">
        <v>10473</v>
      </c>
      <c r="B16">
        <v>6</v>
      </c>
      <c r="C16">
        <v>26538572</v>
      </c>
      <c r="D16">
        <v>26547165</v>
      </c>
      <c r="E16">
        <v>1</v>
      </c>
      <c r="F16">
        <v>9.1018</v>
      </c>
      <c r="G16" s="3">
        <v>4.4428e-20</v>
      </c>
      <c r="H16" t="s">
        <v>23</v>
      </c>
    </row>
    <row r="17" spans="1:8">
      <c r="A17">
        <v>29777</v>
      </c>
      <c r="B17">
        <v>6</v>
      </c>
      <c r="C17">
        <v>26597171</v>
      </c>
      <c r="D17">
        <v>26600278</v>
      </c>
      <c r="E17">
        <v>2</v>
      </c>
      <c r="F17">
        <v>5.0545</v>
      </c>
      <c r="G17" s="3">
        <v>2.1572e-7</v>
      </c>
      <c r="H17" t="s">
        <v>24</v>
      </c>
    </row>
    <row r="18" spans="1:8">
      <c r="A18">
        <v>79692</v>
      </c>
      <c r="B18">
        <v>6</v>
      </c>
      <c r="C18">
        <v>26634611</v>
      </c>
      <c r="D18">
        <v>26659980</v>
      </c>
      <c r="E18">
        <v>17</v>
      </c>
      <c r="F18">
        <v>10.442</v>
      </c>
      <c r="G18" s="3">
        <v>7.9409e-26</v>
      </c>
      <c r="H18" t="s">
        <v>25</v>
      </c>
    </row>
    <row r="19" spans="1:8">
      <c r="A19">
        <v>10279</v>
      </c>
      <c r="B19">
        <v>6</v>
      </c>
      <c r="C19">
        <v>27215480</v>
      </c>
      <c r="D19">
        <v>27224399</v>
      </c>
      <c r="E19">
        <v>16</v>
      </c>
      <c r="F19">
        <v>13.901</v>
      </c>
      <c r="G19" s="3">
        <v>3.1239e-44</v>
      </c>
      <c r="H19" t="s">
        <v>29</v>
      </c>
    </row>
    <row r="20" spans="1:8">
      <c r="A20">
        <v>8363</v>
      </c>
      <c r="B20">
        <v>6</v>
      </c>
      <c r="C20">
        <v>27791903</v>
      </c>
      <c r="D20">
        <v>27792258</v>
      </c>
      <c r="E20">
        <v>1</v>
      </c>
      <c r="F20">
        <v>10.51</v>
      </c>
      <c r="G20" s="3">
        <v>3.8773e-26</v>
      </c>
      <c r="H20" t="s">
        <v>232</v>
      </c>
    </row>
    <row r="21" spans="1:8">
      <c r="A21">
        <v>222698</v>
      </c>
      <c r="B21">
        <v>6</v>
      </c>
      <c r="C21">
        <v>28227075</v>
      </c>
      <c r="D21">
        <v>28228736</v>
      </c>
      <c r="E21">
        <v>3</v>
      </c>
      <c r="F21">
        <v>5.5228</v>
      </c>
      <c r="G21" s="3">
        <v>1.6679e-8</v>
      </c>
      <c r="H21" t="s">
        <v>35</v>
      </c>
    </row>
    <row r="22" spans="1:8">
      <c r="A22">
        <v>7741</v>
      </c>
      <c r="B22">
        <v>6</v>
      </c>
      <c r="C22">
        <v>28234788</v>
      </c>
      <c r="D22">
        <v>28246001</v>
      </c>
      <c r="E22">
        <v>11</v>
      </c>
      <c r="F22">
        <v>13.343</v>
      </c>
      <c r="G22" s="3">
        <v>6.5313e-41</v>
      </c>
      <c r="H22" t="s">
        <v>36</v>
      </c>
    </row>
    <row r="23" spans="1:8">
      <c r="A23">
        <v>222696</v>
      </c>
      <c r="B23">
        <v>6</v>
      </c>
      <c r="C23">
        <v>28399373</v>
      </c>
      <c r="D23">
        <v>28411279</v>
      </c>
      <c r="E23">
        <v>13</v>
      </c>
      <c r="F23">
        <v>8.5724</v>
      </c>
      <c r="G23" s="3">
        <v>5.0673e-18</v>
      </c>
      <c r="H23" t="s">
        <v>39</v>
      </c>
    </row>
    <row r="24" spans="1:8">
      <c r="A24">
        <v>346171</v>
      </c>
      <c r="B24">
        <v>6</v>
      </c>
      <c r="C24">
        <v>29640169</v>
      </c>
      <c r="D24">
        <v>29644931</v>
      </c>
      <c r="E24">
        <v>27</v>
      </c>
      <c r="F24">
        <v>16.289</v>
      </c>
      <c r="G24" s="3">
        <v>5.919e-60</v>
      </c>
      <c r="H24" t="s">
        <v>44</v>
      </c>
    </row>
    <row r="25" spans="1:8">
      <c r="A25">
        <v>3134</v>
      </c>
      <c r="B25">
        <v>6</v>
      </c>
      <c r="C25">
        <v>29691117</v>
      </c>
      <c r="D25">
        <v>29695073</v>
      </c>
      <c r="E25">
        <v>10</v>
      </c>
      <c r="F25">
        <v>8.3044</v>
      </c>
      <c r="G25" s="3">
        <v>5.0176e-17</v>
      </c>
      <c r="H25" t="s">
        <v>45</v>
      </c>
    </row>
    <row r="26" spans="1:8">
      <c r="A26">
        <v>554223</v>
      </c>
      <c r="B26">
        <v>6</v>
      </c>
      <c r="C26">
        <v>29759683</v>
      </c>
      <c r="D26">
        <v>29765584</v>
      </c>
      <c r="E26">
        <v>24</v>
      </c>
      <c r="F26">
        <v>11.233</v>
      </c>
      <c r="G26" s="3">
        <v>1.4108e-29</v>
      </c>
      <c r="H26" t="s">
        <v>588</v>
      </c>
    </row>
    <row r="27" spans="1:8">
      <c r="A27">
        <v>3135</v>
      </c>
      <c r="B27">
        <v>6</v>
      </c>
      <c r="C27">
        <v>29794756</v>
      </c>
      <c r="D27">
        <v>29798899</v>
      </c>
      <c r="E27">
        <v>25</v>
      </c>
      <c r="F27">
        <v>13.282</v>
      </c>
      <c r="G27" s="3">
        <v>1.4791e-40</v>
      </c>
      <c r="H27" t="s">
        <v>46</v>
      </c>
    </row>
    <row r="28" spans="1:8">
      <c r="A28">
        <v>3105</v>
      </c>
      <c r="B28">
        <v>6</v>
      </c>
      <c r="C28">
        <v>29910247</v>
      </c>
      <c r="D28">
        <v>29913661</v>
      </c>
      <c r="E28">
        <v>18</v>
      </c>
      <c r="F28">
        <v>13.722</v>
      </c>
      <c r="G28" s="3">
        <v>3.7229e-43</v>
      </c>
      <c r="H28" t="s">
        <v>47</v>
      </c>
    </row>
    <row r="29" spans="1:8">
      <c r="A29">
        <v>30834</v>
      </c>
      <c r="B29">
        <v>6</v>
      </c>
      <c r="C29">
        <v>30029017</v>
      </c>
      <c r="D29">
        <v>30032686</v>
      </c>
      <c r="E29">
        <v>3</v>
      </c>
      <c r="F29">
        <v>7.5573</v>
      </c>
      <c r="G29" s="3">
        <v>2.0577e-14</v>
      </c>
      <c r="H29" t="s">
        <v>48</v>
      </c>
    </row>
    <row r="30" spans="1:8">
      <c r="A30">
        <v>80352</v>
      </c>
      <c r="B30">
        <v>6</v>
      </c>
      <c r="C30">
        <v>30038043</v>
      </c>
      <c r="D30">
        <v>30043628</v>
      </c>
      <c r="E30">
        <v>12</v>
      </c>
      <c r="F30">
        <v>7.0342</v>
      </c>
      <c r="G30" s="3">
        <v>1.0022e-12</v>
      </c>
      <c r="H30" t="s">
        <v>50</v>
      </c>
    </row>
    <row r="31" spans="1:8">
      <c r="A31">
        <v>11074</v>
      </c>
      <c r="B31">
        <v>6</v>
      </c>
      <c r="C31">
        <v>30070674</v>
      </c>
      <c r="D31">
        <v>30080867</v>
      </c>
      <c r="E31">
        <v>13</v>
      </c>
      <c r="F31">
        <v>8.1757</v>
      </c>
      <c r="G31" s="3">
        <v>1.4703e-16</v>
      </c>
      <c r="H31" t="s">
        <v>209</v>
      </c>
    </row>
    <row r="32" spans="1:8">
      <c r="A32">
        <v>8449</v>
      </c>
      <c r="B32">
        <v>6</v>
      </c>
      <c r="C32">
        <v>30620896</v>
      </c>
      <c r="D32">
        <v>30640830</v>
      </c>
      <c r="E32">
        <v>3</v>
      </c>
      <c r="F32">
        <v>12.971</v>
      </c>
      <c r="G32" s="3">
        <v>8.9838e-39</v>
      </c>
      <c r="H32" t="s">
        <v>58</v>
      </c>
    </row>
    <row r="33" spans="1:8">
      <c r="A33">
        <v>170954</v>
      </c>
      <c r="B33">
        <v>6</v>
      </c>
      <c r="C33">
        <v>30644166</v>
      </c>
      <c r="D33">
        <v>30655672</v>
      </c>
      <c r="E33">
        <v>5</v>
      </c>
      <c r="F33">
        <v>13.194</v>
      </c>
      <c r="G33" s="3">
        <v>4.7717e-40</v>
      </c>
      <c r="H33" t="s">
        <v>59</v>
      </c>
    </row>
    <row r="34" spans="1:8">
      <c r="A34">
        <v>10211</v>
      </c>
      <c r="B34">
        <v>6</v>
      </c>
      <c r="C34">
        <v>30695506</v>
      </c>
      <c r="D34">
        <v>30710687</v>
      </c>
      <c r="E34">
        <v>1</v>
      </c>
      <c r="F34">
        <v>10.458</v>
      </c>
      <c r="G34" s="3">
        <v>6.7071e-26</v>
      </c>
      <c r="H34" t="s">
        <v>63</v>
      </c>
    </row>
    <row r="35" spans="1:8">
      <c r="A35">
        <v>8870</v>
      </c>
      <c r="B35">
        <v>6</v>
      </c>
      <c r="C35">
        <v>30710976</v>
      </c>
      <c r="D35">
        <v>30712327</v>
      </c>
      <c r="E35">
        <v>1</v>
      </c>
      <c r="F35">
        <v>10.72</v>
      </c>
      <c r="G35" s="3">
        <v>4.0977e-27</v>
      </c>
      <c r="H35" t="s">
        <v>64</v>
      </c>
    </row>
    <row r="36" spans="1:8">
      <c r="A36">
        <v>57176</v>
      </c>
      <c r="B36">
        <v>6</v>
      </c>
      <c r="C36">
        <v>30881982</v>
      </c>
      <c r="D36">
        <v>30894236</v>
      </c>
      <c r="E36">
        <v>29</v>
      </c>
      <c r="F36">
        <v>17.375</v>
      </c>
      <c r="G36" s="3">
        <v>6.4331e-68</v>
      </c>
      <c r="H36" t="s">
        <v>65</v>
      </c>
    </row>
    <row r="37" spans="1:8">
      <c r="A37">
        <v>170679</v>
      </c>
      <c r="B37">
        <v>6</v>
      </c>
      <c r="C37">
        <v>31082608</v>
      </c>
      <c r="D37">
        <v>31107869</v>
      </c>
      <c r="E37">
        <v>33</v>
      </c>
      <c r="F37">
        <v>24.141</v>
      </c>
      <c r="G37" s="3">
        <v>4.6665e-129</v>
      </c>
      <c r="H37" t="s">
        <v>67</v>
      </c>
    </row>
    <row r="38" spans="1:8">
      <c r="A38">
        <v>170680</v>
      </c>
      <c r="B38">
        <v>6</v>
      </c>
      <c r="C38">
        <v>31105311</v>
      </c>
      <c r="D38">
        <v>31107127</v>
      </c>
      <c r="E38">
        <v>35</v>
      </c>
      <c r="F38">
        <v>21.245</v>
      </c>
      <c r="G38" s="3">
        <v>1.8256e-100</v>
      </c>
      <c r="H38" t="s">
        <v>68</v>
      </c>
    </row>
    <row r="39" spans="1:8">
      <c r="A39">
        <v>54535</v>
      </c>
      <c r="B39">
        <v>6</v>
      </c>
      <c r="C39">
        <v>31110216</v>
      </c>
      <c r="D39">
        <v>31126015</v>
      </c>
      <c r="E39">
        <v>4</v>
      </c>
      <c r="F39">
        <v>7.889</v>
      </c>
      <c r="G39" s="3">
        <v>1.5236e-15</v>
      </c>
      <c r="H39" t="s">
        <v>69</v>
      </c>
    </row>
    <row r="40" spans="1:8">
      <c r="A40">
        <v>3107</v>
      </c>
      <c r="B40">
        <v>6</v>
      </c>
      <c r="C40">
        <v>31236526</v>
      </c>
      <c r="D40">
        <v>31239913</v>
      </c>
      <c r="E40">
        <v>30</v>
      </c>
      <c r="F40">
        <v>20.605</v>
      </c>
      <c r="G40" s="3">
        <v>1.233e-94</v>
      </c>
      <c r="H40" t="s">
        <v>72</v>
      </c>
    </row>
    <row r="41" spans="1:8">
      <c r="A41">
        <v>3106</v>
      </c>
      <c r="B41">
        <v>6</v>
      </c>
      <c r="C41">
        <v>31321649</v>
      </c>
      <c r="D41">
        <v>31324989</v>
      </c>
      <c r="E41">
        <v>13</v>
      </c>
      <c r="F41">
        <v>13.473</v>
      </c>
      <c r="G41" s="3">
        <v>1.1202e-41</v>
      </c>
      <c r="H41" t="s">
        <v>73</v>
      </c>
    </row>
    <row r="42" spans="1:8">
      <c r="A42">
        <v>100507436</v>
      </c>
      <c r="B42">
        <v>6</v>
      </c>
      <c r="C42">
        <v>31367561</v>
      </c>
      <c r="D42">
        <v>31383090</v>
      </c>
      <c r="E42">
        <v>27</v>
      </c>
      <c r="F42">
        <v>18.819</v>
      </c>
      <c r="G42" s="3">
        <v>2.6234e-79</v>
      </c>
      <c r="H42" t="s">
        <v>74</v>
      </c>
    </row>
    <row r="43" spans="1:8">
      <c r="A43">
        <v>4277</v>
      </c>
      <c r="B43">
        <v>6</v>
      </c>
      <c r="C43">
        <v>31462054</v>
      </c>
      <c r="D43">
        <v>31478901</v>
      </c>
      <c r="E43">
        <v>17</v>
      </c>
      <c r="F43">
        <v>20.88</v>
      </c>
      <c r="G43" s="3">
        <v>4.057e-97</v>
      </c>
      <c r="H43" t="s">
        <v>75</v>
      </c>
    </row>
    <row r="44" spans="1:8">
      <c r="A44">
        <v>534</v>
      </c>
      <c r="B44">
        <v>6</v>
      </c>
      <c r="C44">
        <v>31512228</v>
      </c>
      <c r="D44">
        <v>31514625</v>
      </c>
      <c r="E44">
        <v>14</v>
      </c>
      <c r="F44">
        <v>18.357</v>
      </c>
      <c r="G44" s="3">
        <v>1.4543e-75</v>
      </c>
      <c r="H44" t="s">
        <v>77</v>
      </c>
    </row>
    <row r="45" spans="1:8">
      <c r="A45">
        <v>7916</v>
      </c>
      <c r="B45">
        <v>6</v>
      </c>
      <c r="C45">
        <v>31588450</v>
      </c>
      <c r="D45">
        <v>31605554</v>
      </c>
      <c r="E45">
        <v>4</v>
      </c>
      <c r="F45">
        <v>6.6895</v>
      </c>
      <c r="G45" s="3">
        <v>1.1195e-11</v>
      </c>
      <c r="H45" t="s">
        <v>82</v>
      </c>
    </row>
    <row r="46" spans="1:8">
      <c r="A46">
        <v>55937</v>
      </c>
      <c r="B46">
        <v>6</v>
      </c>
      <c r="C46">
        <v>31620187</v>
      </c>
      <c r="D46">
        <v>31625987</v>
      </c>
      <c r="E46">
        <v>6</v>
      </c>
      <c r="F46">
        <v>13.818</v>
      </c>
      <c r="G46" s="3">
        <v>9.9581e-44</v>
      </c>
      <c r="H46" t="s">
        <v>84</v>
      </c>
    </row>
    <row r="47" spans="1:8">
      <c r="A47">
        <v>58496</v>
      </c>
      <c r="B47">
        <v>6</v>
      </c>
      <c r="C47">
        <v>31638728</v>
      </c>
      <c r="D47">
        <v>31640227</v>
      </c>
      <c r="E47">
        <v>13</v>
      </c>
      <c r="F47">
        <v>17.199</v>
      </c>
      <c r="G47" s="3">
        <v>1.3479e-66</v>
      </c>
      <c r="H47" t="s">
        <v>87</v>
      </c>
    </row>
    <row r="48" spans="1:8">
      <c r="A48">
        <v>7920</v>
      </c>
      <c r="B48">
        <v>6</v>
      </c>
      <c r="C48">
        <v>31654726</v>
      </c>
      <c r="D48">
        <v>31671137</v>
      </c>
      <c r="E48">
        <v>1</v>
      </c>
      <c r="F48">
        <v>11.916</v>
      </c>
      <c r="G48" s="3">
        <v>4.8736e-33</v>
      </c>
      <c r="H48" t="s">
        <v>89</v>
      </c>
    </row>
    <row r="49" spans="1:8">
      <c r="A49">
        <v>23564</v>
      </c>
      <c r="B49">
        <v>6</v>
      </c>
      <c r="C49">
        <v>31694817</v>
      </c>
      <c r="D49">
        <v>31698039</v>
      </c>
      <c r="E49">
        <v>6</v>
      </c>
      <c r="F49">
        <v>12.764</v>
      </c>
      <c r="G49" s="3">
        <v>1.3088e-37</v>
      </c>
      <c r="H49" t="s">
        <v>90</v>
      </c>
    </row>
    <row r="50" spans="1:8">
      <c r="A50">
        <v>50854</v>
      </c>
      <c r="B50">
        <v>6</v>
      </c>
      <c r="C50">
        <v>31802693</v>
      </c>
      <c r="D50">
        <v>31807541</v>
      </c>
      <c r="E50">
        <v>4</v>
      </c>
      <c r="F50">
        <v>6.2194</v>
      </c>
      <c r="G50" s="3">
        <v>2.4948e-10</v>
      </c>
      <c r="H50" t="s">
        <v>94</v>
      </c>
    </row>
    <row r="51" spans="1:8">
      <c r="A51">
        <v>6499</v>
      </c>
      <c r="B51">
        <v>6</v>
      </c>
      <c r="C51">
        <v>31926581</v>
      </c>
      <c r="D51">
        <v>31937532</v>
      </c>
      <c r="E51">
        <v>4</v>
      </c>
      <c r="F51">
        <v>14.438</v>
      </c>
      <c r="G51" s="3">
        <v>1.4922e-47</v>
      </c>
      <c r="H51" t="s">
        <v>98</v>
      </c>
    </row>
    <row r="52" spans="1:8">
      <c r="A52">
        <v>1797</v>
      </c>
      <c r="B52">
        <v>6</v>
      </c>
      <c r="C52">
        <v>31937588</v>
      </c>
      <c r="D52">
        <v>31940032</v>
      </c>
      <c r="E52">
        <v>1</v>
      </c>
      <c r="F52">
        <v>10.834</v>
      </c>
      <c r="G52" s="3">
        <v>1.1863e-27</v>
      </c>
      <c r="H52" t="s">
        <v>99</v>
      </c>
    </row>
    <row r="53" spans="1:8">
      <c r="A53">
        <v>720</v>
      </c>
      <c r="B53">
        <v>6</v>
      </c>
      <c r="C53">
        <v>31949834</v>
      </c>
      <c r="D53">
        <v>31970457</v>
      </c>
      <c r="E53">
        <v>18</v>
      </c>
      <c r="F53">
        <v>20.556</v>
      </c>
      <c r="G53" s="3">
        <v>3.3994e-94</v>
      </c>
      <c r="H53" t="s">
        <v>101</v>
      </c>
    </row>
    <row r="54" spans="1:8">
      <c r="A54">
        <v>721</v>
      </c>
      <c r="B54">
        <v>6</v>
      </c>
      <c r="C54">
        <v>31982572</v>
      </c>
      <c r="D54">
        <v>32003195</v>
      </c>
      <c r="E54">
        <v>23</v>
      </c>
      <c r="F54">
        <v>10.519</v>
      </c>
      <c r="G54" s="3">
        <v>3.5411e-26</v>
      </c>
      <c r="H54" t="s">
        <v>102</v>
      </c>
    </row>
    <row r="55" spans="1:8">
      <c r="A55">
        <v>1589</v>
      </c>
      <c r="B55">
        <v>6</v>
      </c>
      <c r="C55">
        <v>32006093</v>
      </c>
      <c r="D55">
        <v>32009447</v>
      </c>
      <c r="E55">
        <v>1</v>
      </c>
      <c r="F55">
        <v>11.301</v>
      </c>
      <c r="G55" s="3">
        <v>6.5027e-30</v>
      </c>
      <c r="H55" t="s">
        <v>103</v>
      </c>
    </row>
    <row r="56" spans="1:8">
      <c r="A56">
        <v>7148</v>
      </c>
      <c r="B56">
        <v>6</v>
      </c>
      <c r="C56">
        <v>32008932</v>
      </c>
      <c r="D56">
        <v>32077151</v>
      </c>
      <c r="E56">
        <v>26</v>
      </c>
      <c r="F56">
        <v>24.802</v>
      </c>
      <c r="G56" s="3">
        <v>4.2459e-136</v>
      </c>
      <c r="H56" t="s">
        <v>233</v>
      </c>
    </row>
    <row r="57" spans="1:8">
      <c r="A57">
        <v>1388</v>
      </c>
      <c r="B57">
        <v>6</v>
      </c>
      <c r="C57">
        <v>32083045</v>
      </c>
      <c r="D57">
        <v>32096017</v>
      </c>
      <c r="E57">
        <v>23</v>
      </c>
      <c r="F57">
        <v>17.516</v>
      </c>
      <c r="G57" s="3">
        <v>5.3772e-69</v>
      </c>
      <c r="H57" t="s">
        <v>104</v>
      </c>
    </row>
    <row r="58" spans="1:8">
      <c r="A58">
        <v>80863</v>
      </c>
      <c r="B58">
        <v>6</v>
      </c>
      <c r="C58">
        <v>32116140</v>
      </c>
      <c r="D58">
        <v>32119720</v>
      </c>
      <c r="E58">
        <v>12</v>
      </c>
      <c r="F58">
        <v>14.734</v>
      </c>
      <c r="G58" s="3">
        <v>1.9544e-49</v>
      </c>
      <c r="H58" t="s">
        <v>106</v>
      </c>
    </row>
    <row r="59" spans="1:8">
      <c r="A59">
        <v>6048</v>
      </c>
      <c r="B59">
        <v>6</v>
      </c>
      <c r="C59">
        <v>32146162</v>
      </c>
      <c r="D59">
        <v>32148570</v>
      </c>
      <c r="E59">
        <v>12</v>
      </c>
      <c r="F59">
        <v>16.126</v>
      </c>
      <c r="G59" s="3">
        <v>8.4385e-59</v>
      </c>
      <c r="H59" t="s">
        <v>234</v>
      </c>
    </row>
    <row r="60" spans="1:8">
      <c r="A60">
        <v>177</v>
      </c>
      <c r="B60">
        <v>6</v>
      </c>
      <c r="C60">
        <v>32148745</v>
      </c>
      <c r="D60">
        <v>32152099</v>
      </c>
      <c r="E60">
        <v>3</v>
      </c>
      <c r="F60">
        <v>14.563</v>
      </c>
      <c r="G60" s="3">
        <v>2.4074e-48</v>
      </c>
      <c r="H60" t="s">
        <v>108</v>
      </c>
    </row>
    <row r="61" spans="1:8">
      <c r="A61">
        <v>4855</v>
      </c>
      <c r="B61">
        <v>6</v>
      </c>
      <c r="C61">
        <v>32162620</v>
      </c>
      <c r="D61">
        <v>32191844</v>
      </c>
      <c r="E61">
        <v>7</v>
      </c>
      <c r="F61">
        <v>14.842</v>
      </c>
      <c r="G61" s="3">
        <v>3.9397e-50</v>
      </c>
      <c r="H61" t="s">
        <v>110</v>
      </c>
    </row>
    <row r="62" spans="1:8">
      <c r="A62">
        <v>56244</v>
      </c>
      <c r="B62">
        <v>6</v>
      </c>
      <c r="C62">
        <v>32362513</v>
      </c>
      <c r="D62">
        <v>32374900</v>
      </c>
      <c r="E62">
        <v>4</v>
      </c>
      <c r="F62">
        <v>9.7015</v>
      </c>
      <c r="G62" s="3">
        <v>1.4858e-22</v>
      </c>
      <c r="H62" t="s">
        <v>235</v>
      </c>
    </row>
    <row r="63" spans="1:8">
      <c r="A63">
        <v>3127</v>
      </c>
      <c r="B63">
        <v>6</v>
      </c>
      <c r="C63">
        <v>32485151</v>
      </c>
      <c r="D63">
        <v>32498006</v>
      </c>
      <c r="E63">
        <v>17</v>
      </c>
      <c r="F63">
        <v>19.596</v>
      </c>
      <c r="G63" s="3">
        <v>8.408e-86</v>
      </c>
      <c r="H63" t="s">
        <v>112</v>
      </c>
    </row>
    <row r="64" spans="1:8">
      <c r="A64">
        <v>3117</v>
      </c>
      <c r="B64">
        <v>6</v>
      </c>
      <c r="C64">
        <v>32605169</v>
      </c>
      <c r="D64">
        <v>32612152</v>
      </c>
      <c r="E64">
        <v>23</v>
      </c>
      <c r="F64">
        <v>22.973</v>
      </c>
      <c r="G64" s="3">
        <v>4.2972e-117</v>
      </c>
      <c r="H64" t="s">
        <v>114</v>
      </c>
    </row>
    <row r="65" spans="1:8">
      <c r="A65">
        <v>3119</v>
      </c>
      <c r="B65">
        <v>6</v>
      </c>
      <c r="C65">
        <v>32627241</v>
      </c>
      <c r="D65">
        <v>32634466</v>
      </c>
      <c r="E65">
        <v>10</v>
      </c>
      <c r="F65">
        <v>13.51</v>
      </c>
      <c r="G65" s="3">
        <v>6.7997e-42</v>
      </c>
      <c r="H65" t="s">
        <v>115</v>
      </c>
    </row>
    <row r="66" spans="1:8">
      <c r="A66">
        <v>3118</v>
      </c>
      <c r="B66">
        <v>6</v>
      </c>
      <c r="C66">
        <v>32709156</v>
      </c>
      <c r="D66">
        <v>32714664</v>
      </c>
      <c r="E66">
        <v>23</v>
      </c>
      <c r="F66">
        <v>22.973</v>
      </c>
      <c r="G66" s="3">
        <v>4.2972e-117</v>
      </c>
      <c r="H66" t="s">
        <v>116</v>
      </c>
    </row>
    <row r="67" spans="1:8">
      <c r="A67">
        <v>3120</v>
      </c>
      <c r="B67">
        <v>6</v>
      </c>
      <c r="C67">
        <v>32723837</v>
      </c>
      <c r="D67">
        <v>32731330</v>
      </c>
      <c r="E67">
        <v>21</v>
      </c>
      <c r="F67">
        <v>21.912</v>
      </c>
      <c r="G67" s="3">
        <v>9.9116e-107</v>
      </c>
      <c r="H67" t="s">
        <v>117</v>
      </c>
    </row>
    <row r="68" spans="1:8">
      <c r="A68">
        <v>3112</v>
      </c>
      <c r="B68">
        <v>6</v>
      </c>
      <c r="C68">
        <v>32780540</v>
      </c>
      <c r="D68">
        <v>32784825</v>
      </c>
      <c r="E68">
        <v>11</v>
      </c>
      <c r="F68">
        <v>15.383</v>
      </c>
      <c r="G68" s="3">
        <v>1.0695e-53</v>
      </c>
      <c r="H68" t="s">
        <v>118</v>
      </c>
    </row>
    <row r="69" spans="1:8">
      <c r="A69">
        <v>6891</v>
      </c>
      <c r="B69">
        <v>6</v>
      </c>
      <c r="C69">
        <v>32789610</v>
      </c>
      <c r="D69">
        <v>32806547</v>
      </c>
      <c r="E69">
        <v>3</v>
      </c>
      <c r="F69">
        <v>16.607</v>
      </c>
      <c r="G69" s="3">
        <v>3.1153e-62</v>
      </c>
      <c r="H69" t="s">
        <v>119</v>
      </c>
    </row>
    <row r="70" spans="1:8">
      <c r="A70">
        <v>6890</v>
      </c>
      <c r="B70">
        <v>6</v>
      </c>
      <c r="C70">
        <v>32812986</v>
      </c>
      <c r="D70">
        <v>32821748</v>
      </c>
      <c r="E70">
        <v>1</v>
      </c>
      <c r="F70">
        <v>11.398</v>
      </c>
      <c r="G70" s="3">
        <v>2.1477e-30</v>
      </c>
      <c r="H70" t="s">
        <v>121</v>
      </c>
    </row>
    <row r="71" spans="1:8">
      <c r="A71">
        <v>7923</v>
      </c>
      <c r="B71">
        <v>6</v>
      </c>
      <c r="C71">
        <v>33172414</v>
      </c>
      <c r="D71">
        <v>33174608</v>
      </c>
      <c r="E71">
        <v>2</v>
      </c>
      <c r="F71">
        <v>8.4362</v>
      </c>
      <c r="G71" s="3">
        <v>1.6395e-17</v>
      </c>
      <c r="H71" t="s">
        <v>130</v>
      </c>
    </row>
    <row r="72" spans="1:8">
      <c r="A72">
        <v>6222</v>
      </c>
      <c r="B72">
        <v>6</v>
      </c>
      <c r="C72">
        <v>33239852</v>
      </c>
      <c r="D72">
        <v>33244281</v>
      </c>
      <c r="E72">
        <v>8</v>
      </c>
      <c r="F72">
        <v>7.728</v>
      </c>
      <c r="G72" s="3">
        <v>5.4618e-15</v>
      </c>
      <c r="H72" t="s">
        <v>132</v>
      </c>
    </row>
    <row r="73" spans="1:8">
      <c r="A73">
        <v>1616</v>
      </c>
      <c r="B73">
        <v>6</v>
      </c>
      <c r="C73">
        <v>33286335</v>
      </c>
      <c r="D73">
        <v>33290793</v>
      </c>
      <c r="E73">
        <v>5</v>
      </c>
      <c r="F73">
        <v>7.4829</v>
      </c>
      <c r="G73" s="3">
        <v>3.6351e-14</v>
      </c>
      <c r="H73" t="s">
        <v>137</v>
      </c>
    </row>
    <row r="74" spans="1:8">
      <c r="A74">
        <v>578</v>
      </c>
      <c r="B74">
        <v>6</v>
      </c>
      <c r="C74">
        <v>33540323</v>
      </c>
      <c r="D74">
        <v>33548072</v>
      </c>
      <c r="E74">
        <v>11</v>
      </c>
      <c r="F74">
        <v>8.1921</v>
      </c>
      <c r="G74" s="3">
        <v>1.2838e-16</v>
      </c>
      <c r="H74" t="s">
        <v>138</v>
      </c>
    </row>
    <row r="75" spans="1:8">
      <c r="A75">
        <v>3710</v>
      </c>
      <c r="B75">
        <v>6</v>
      </c>
      <c r="C75">
        <v>33587951</v>
      </c>
      <c r="D75">
        <v>33664351</v>
      </c>
      <c r="E75">
        <v>12</v>
      </c>
      <c r="F75">
        <v>7.3943</v>
      </c>
      <c r="G75" s="3">
        <v>7.1091e-14</v>
      </c>
      <c r="H75" t="s">
        <v>139</v>
      </c>
    </row>
    <row r="76" spans="1:8">
      <c r="A76">
        <v>84300</v>
      </c>
      <c r="B76">
        <v>6</v>
      </c>
      <c r="C76">
        <v>33664538</v>
      </c>
      <c r="D76">
        <v>33679528</v>
      </c>
      <c r="E76">
        <v>5</v>
      </c>
      <c r="F76">
        <v>4.6543</v>
      </c>
      <c r="G76" s="3">
        <v>1.6256e-6</v>
      </c>
      <c r="H76" t="s">
        <v>140</v>
      </c>
    </row>
    <row r="77" spans="1:8">
      <c r="A77">
        <v>221496</v>
      </c>
      <c r="B77">
        <v>6</v>
      </c>
      <c r="C77">
        <v>33738990</v>
      </c>
      <c r="D77">
        <v>33756906</v>
      </c>
      <c r="E77">
        <v>5</v>
      </c>
      <c r="F77">
        <v>6.6346</v>
      </c>
      <c r="G77" s="3">
        <v>1.6272e-11</v>
      </c>
      <c r="H77" t="s">
        <v>141</v>
      </c>
    </row>
    <row r="78" spans="1:8">
      <c r="A78">
        <v>117289</v>
      </c>
      <c r="B78">
        <v>6</v>
      </c>
      <c r="C78">
        <v>159455500</v>
      </c>
      <c r="D78">
        <v>159466184</v>
      </c>
      <c r="E78">
        <v>3</v>
      </c>
      <c r="F78">
        <v>5.2224</v>
      </c>
      <c r="G78" s="3">
        <v>8.8321e-8</v>
      </c>
      <c r="H78" t="s">
        <v>236</v>
      </c>
    </row>
    <row r="79" spans="1:8">
      <c r="A79">
        <v>92170</v>
      </c>
      <c r="B79">
        <v>10</v>
      </c>
      <c r="C79">
        <v>135207621</v>
      </c>
      <c r="D79">
        <v>135234174</v>
      </c>
      <c r="E79">
        <v>2</v>
      </c>
      <c r="F79">
        <v>4.4961</v>
      </c>
      <c r="G79" s="3">
        <v>3.461e-6</v>
      </c>
      <c r="H79" t="s">
        <v>147</v>
      </c>
    </row>
    <row r="80" spans="1:8">
      <c r="A80">
        <v>26472</v>
      </c>
      <c r="B80">
        <v>11</v>
      </c>
      <c r="C80">
        <v>64011951</v>
      </c>
      <c r="D80">
        <v>64014413</v>
      </c>
      <c r="E80">
        <v>2</v>
      </c>
      <c r="F80">
        <v>4.3864</v>
      </c>
      <c r="G80" s="3">
        <v>5.7626e-6</v>
      </c>
      <c r="H80" t="s">
        <v>149</v>
      </c>
    </row>
    <row r="81" spans="1:8">
      <c r="A81">
        <v>10219</v>
      </c>
      <c r="B81">
        <v>12</v>
      </c>
      <c r="C81">
        <v>9142137</v>
      </c>
      <c r="D81">
        <v>9163343</v>
      </c>
      <c r="E81">
        <v>5</v>
      </c>
      <c r="F81">
        <v>5.5193</v>
      </c>
      <c r="G81" s="3">
        <v>1.7019e-8</v>
      </c>
      <c r="H81" t="s">
        <v>153</v>
      </c>
    </row>
    <row r="82" spans="1:8">
      <c r="A82">
        <v>160365</v>
      </c>
      <c r="B82">
        <v>12</v>
      </c>
      <c r="C82">
        <v>9868456</v>
      </c>
      <c r="D82">
        <v>9885895</v>
      </c>
      <c r="E82">
        <v>7</v>
      </c>
      <c r="F82">
        <v>5.6134</v>
      </c>
      <c r="G82" s="3">
        <v>9.9194e-9</v>
      </c>
      <c r="H82" t="s">
        <v>154</v>
      </c>
    </row>
    <row r="83" spans="1:8">
      <c r="A83">
        <v>6821</v>
      </c>
      <c r="B83">
        <v>12</v>
      </c>
      <c r="C83">
        <v>56391043</v>
      </c>
      <c r="D83">
        <v>56399309</v>
      </c>
      <c r="E83">
        <v>2</v>
      </c>
      <c r="F83">
        <v>9.4939</v>
      </c>
      <c r="G83" s="3">
        <v>1.1127e-21</v>
      </c>
      <c r="H83" t="s">
        <v>155</v>
      </c>
    </row>
    <row r="84" spans="1:8">
      <c r="A84">
        <v>6231</v>
      </c>
      <c r="B84">
        <v>12</v>
      </c>
      <c r="C84">
        <v>56435686</v>
      </c>
      <c r="D84">
        <v>56438007</v>
      </c>
      <c r="E84">
        <v>16</v>
      </c>
      <c r="F84">
        <v>7.5122</v>
      </c>
      <c r="G84" s="3">
        <v>2.907e-14</v>
      </c>
      <c r="H84" t="s">
        <v>157</v>
      </c>
    </row>
    <row r="85" spans="1:8">
      <c r="A85">
        <v>283373</v>
      </c>
      <c r="B85">
        <v>12</v>
      </c>
      <c r="C85">
        <v>56631591</v>
      </c>
      <c r="D85">
        <v>56652143</v>
      </c>
      <c r="E85">
        <v>1</v>
      </c>
      <c r="F85">
        <v>7.2254</v>
      </c>
      <c r="G85" s="3">
        <v>2.4973e-13</v>
      </c>
      <c r="H85" t="s">
        <v>237</v>
      </c>
    </row>
    <row r="86" spans="1:8">
      <c r="A86">
        <v>51228</v>
      </c>
      <c r="B86">
        <v>12</v>
      </c>
      <c r="C86">
        <v>110288748</v>
      </c>
      <c r="D86">
        <v>110318293</v>
      </c>
      <c r="E86">
        <v>15</v>
      </c>
      <c r="F86">
        <v>4.7753</v>
      </c>
      <c r="G86" s="3">
        <v>8.973e-7</v>
      </c>
      <c r="H86" t="s">
        <v>238</v>
      </c>
    </row>
    <row r="87" spans="1:8">
      <c r="A87">
        <v>29902</v>
      </c>
      <c r="B87">
        <v>12</v>
      </c>
      <c r="C87">
        <v>110906232</v>
      </c>
      <c r="D87">
        <v>110928192</v>
      </c>
      <c r="E87">
        <v>9</v>
      </c>
      <c r="F87">
        <v>4.5996</v>
      </c>
      <c r="G87" s="3">
        <v>2.1164e-6</v>
      </c>
      <c r="H87" t="s">
        <v>161</v>
      </c>
    </row>
    <row r="88" spans="1:8">
      <c r="A88">
        <v>89894</v>
      </c>
      <c r="B88">
        <v>12</v>
      </c>
      <c r="C88">
        <v>112369086</v>
      </c>
      <c r="D88">
        <v>112451023</v>
      </c>
      <c r="E88">
        <v>4</v>
      </c>
      <c r="F88">
        <v>5.1625</v>
      </c>
      <c r="G88" s="3">
        <v>1.2183e-7</v>
      </c>
      <c r="H88" t="s">
        <v>165</v>
      </c>
    </row>
    <row r="89" spans="1:8">
      <c r="A89">
        <v>1512</v>
      </c>
      <c r="B89">
        <v>15</v>
      </c>
      <c r="C89">
        <v>79214092</v>
      </c>
      <c r="D89">
        <v>79237436</v>
      </c>
      <c r="E89">
        <v>6</v>
      </c>
      <c r="F89">
        <v>5.4946</v>
      </c>
      <c r="G89" s="3">
        <v>1.9579e-8</v>
      </c>
      <c r="H89" t="s">
        <v>239</v>
      </c>
    </row>
    <row r="90" spans="1:8">
      <c r="A90">
        <v>116028</v>
      </c>
      <c r="B90">
        <v>16</v>
      </c>
      <c r="C90">
        <v>11439311</v>
      </c>
      <c r="D90">
        <v>11445617</v>
      </c>
      <c r="E90">
        <v>19</v>
      </c>
      <c r="F90">
        <v>5.2082</v>
      </c>
      <c r="G90" s="3">
        <v>9.5326e-8</v>
      </c>
      <c r="H90" t="s">
        <v>169</v>
      </c>
    </row>
    <row r="91" spans="1:8">
      <c r="A91">
        <v>6799</v>
      </c>
      <c r="B91">
        <v>16</v>
      </c>
      <c r="C91">
        <v>28603264</v>
      </c>
      <c r="D91">
        <v>28611058</v>
      </c>
      <c r="E91">
        <v>5</v>
      </c>
      <c r="F91">
        <v>5.45</v>
      </c>
      <c r="G91" s="3">
        <v>2.5189e-8</v>
      </c>
      <c r="H91" t="s">
        <v>172</v>
      </c>
    </row>
    <row r="92" spans="1:8">
      <c r="A92">
        <v>25970</v>
      </c>
      <c r="B92">
        <v>16</v>
      </c>
      <c r="C92">
        <v>28872939</v>
      </c>
      <c r="D92">
        <v>28885534</v>
      </c>
      <c r="E92">
        <v>4</v>
      </c>
      <c r="F92">
        <v>5.2102</v>
      </c>
      <c r="G92" s="3">
        <v>9.4323e-8</v>
      </c>
      <c r="H92" t="s">
        <v>176</v>
      </c>
    </row>
    <row r="93" spans="1:8">
      <c r="A93">
        <v>79874</v>
      </c>
      <c r="B93">
        <v>16</v>
      </c>
      <c r="C93">
        <v>28915742</v>
      </c>
      <c r="D93">
        <v>28937339</v>
      </c>
      <c r="E93">
        <v>4</v>
      </c>
      <c r="F93">
        <v>5.2583</v>
      </c>
      <c r="G93" s="3">
        <v>7.2711e-8</v>
      </c>
      <c r="H93" t="s">
        <v>240</v>
      </c>
    </row>
    <row r="94" spans="1:8">
      <c r="A94">
        <v>93210</v>
      </c>
      <c r="B94">
        <v>17</v>
      </c>
      <c r="C94">
        <v>37827375</v>
      </c>
      <c r="D94">
        <v>37844310</v>
      </c>
      <c r="E94">
        <v>8</v>
      </c>
      <c r="F94">
        <v>5.2683</v>
      </c>
      <c r="G94" s="3">
        <v>6.8862e-8</v>
      </c>
      <c r="H94" t="s">
        <v>222</v>
      </c>
    </row>
    <row r="95" spans="1:8">
      <c r="A95">
        <v>55876</v>
      </c>
      <c r="B95">
        <v>17</v>
      </c>
      <c r="C95">
        <v>38060848</v>
      </c>
      <c r="D95">
        <v>38074903</v>
      </c>
      <c r="E95">
        <v>5</v>
      </c>
      <c r="F95">
        <v>4.305</v>
      </c>
      <c r="G95" s="3">
        <v>8.3487e-6</v>
      </c>
      <c r="H95" t="s">
        <v>223</v>
      </c>
    </row>
    <row r="96" spans="1:8">
      <c r="A96">
        <v>94103</v>
      </c>
      <c r="B96">
        <v>17</v>
      </c>
      <c r="C96">
        <v>38077294</v>
      </c>
      <c r="D96">
        <v>38083884</v>
      </c>
      <c r="E96">
        <v>5</v>
      </c>
      <c r="F96">
        <v>4.4413</v>
      </c>
      <c r="G96" s="3">
        <v>4.4701e-6</v>
      </c>
      <c r="H96" t="s">
        <v>180</v>
      </c>
    </row>
    <row r="97" spans="1:8">
      <c r="A97">
        <v>284110</v>
      </c>
      <c r="B97">
        <v>17</v>
      </c>
      <c r="C97">
        <v>38119226</v>
      </c>
      <c r="D97">
        <v>38134019</v>
      </c>
      <c r="E97">
        <v>11</v>
      </c>
      <c r="F97">
        <v>5.2673</v>
      </c>
      <c r="G97" s="3">
        <v>6.9212e-8</v>
      </c>
      <c r="H97" t="s">
        <v>181</v>
      </c>
    </row>
    <row r="98" spans="1:8">
      <c r="A98">
        <v>6605</v>
      </c>
      <c r="B98">
        <v>17</v>
      </c>
      <c r="C98">
        <v>38781214</v>
      </c>
      <c r="D98">
        <v>38805658</v>
      </c>
      <c r="E98">
        <v>4</v>
      </c>
      <c r="F98">
        <v>4.6735</v>
      </c>
      <c r="G98" s="3">
        <v>1.4807e-6</v>
      </c>
      <c r="H98" t="s">
        <v>184</v>
      </c>
    </row>
    <row r="99" spans="1:8">
      <c r="A99">
        <v>90507</v>
      </c>
      <c r="B99">
        <v>17</v>
      </c>
      <c r="C99">
        <v>45915047</v>
      </c>
      <c r="D99">
        <v>45918699</v>
      </c>
      <c r="E99">
        <v>11</v>
      </c>
      <c r="F99">
        <v>4.8008</v>
      </c>
      <c r="G99" s="3">
        <v>7.9016e-7</v>
      </c>
      <c r="H99" t="s">
        <v>185</v>
      </c>
    </row>
    <row r="100" spans="1:8">
      <c r="A100">
        <v>80320</v>
      </c>
      <c r="B100">
        <v>17</v>
      </c>
      <c r="C100">
        <v>45922280</v>
      </c>
      <c r="D100">
        <v>45933240</v>
      </c>
      <c r="E100">
        <v>13</v>
      </c>
      <c r="F100">
        <v>4.8889</v>
      </c>
      <c r="G100" s="3">
        <v>5.0691e-7</v>
      </c>
      <c r="H100" t="s">
        <v>186</v>
      </c>
    </row>
    <row r="101" spans="1:8">
      <c r="A101">
        <v>55163</v>
      </c>
      <c r="B101">
        <v>17</v>
      </c>
      <c r="C101">
        <v>46018889</v>
      </c>
      <c r="D101">
        <v>46026674</v>
      </c>
      <c r="E101">
        <v>13</v>
      </c>
      <c r="F101">
        <v>4.8811</v>
      </c>
      <c r="G101" s="3">
        <v>5.2742e-7</v>
      </c>
      <c r="H101" t="s">
        <v>187</v>
      </c>
    </row>
    <row r="102" spans="1:8">
      <c r="A102">
        <v>7297</v>
      </c>
      <c r="B102">
        <v>19</v>
      </c>
      <c r="C102">
        <v>10461204</v>
      </c>
      <c r="D102">
        <v>10491248</v>
      </c>
      <c r="E102">
        <v>12</v>
      </c>
      <c r="F102">
        <v>6.3739</v>
      </c>
      <c r="G102" s="3">
        <v>9.2131e-11</v>
      </c>
      <c r="H102" t="s">
        <v>192</v>
      </c>
    </row>
    <row r="103" spans="1:8">
      <c r="A103">
        <v>11140</v>
      </c>
      <c r="B103">
        <v>19</v>
      </c>
      <c r="C103">
        <v>10501809</v>
      </c>
      <c r="D103">
        <v>10514271</v>
      </c>
      <c r="E103">
        <v>1</v>
      </c>
      <c r="F103">
        <v>4.9148</v>
      </c>
      <c r="G103" s="3">
        <v>4.4435e-7</v>
      </c>
      <c r="H103" t="s">
        <v>241</v>
      </c>
    </row>
    <row r="104" spans="1:8">
      <c r="A104">
        <v>25865</v>
      </c>
      <c r="B104">
        <v>19</v>
      </c>
      <c r="C104">
        <v>47177573</v>
      </c>
      <c r="D104">
        <v>47220384</v>
      </c>
      <c r="E104">
        <v>3</v>
      </c>
      <c r="F104">
        <v>6.0693</v>
      </c>
      <c r="G104" s="3">
        <v>6.4227e-10</v>
      </c>
      <c r="H104" t="s">
        <v>193</v>
      </c>
    </row>
    <row r="105" spans="1:8">
      <c r="A105">
        <v>79147</v>
      </c>
      <c r="B105">
        <v>19</v>
      </c>
      <c r="C105">
        <v>47249303</v>
      </c>
      <c r="D105">
        <v>47261832</v>
      </c>
      <c r="E105">
        <v>11</v>
      </c>
      <c r="F105">
        <v>4.622</v>
      </c>
      <c r="G105" s="3">
        <v>1.9003e-6</v>
      </c>
      <c r="H105" t="s">
        <v>194</v>
      </c>
    </row>
    <row r="106" spans="1:8">
      <c r="A106">
        <v>284358</v>
      </c>
      <c r="B106">
        <v>19</v>
      </c>
      <c r="C106">
        <v>49215999</v>
      </c>
      <c r="D106">
        <v>49222976</v>
      </c>
      <c r="E106">
        <v>1</v>
      </c>
      <c r="F106">
        <v>5.5974</v>
      </c>
      <c r="G106" s="3">
        <v>1.0883e-8</v>
      </c>
      <c r="H106" t="s">
        <v>242</v>
      </c>
    </row>
    <row r="107" spans="1:8">
      <c r="A107">
        <v>284359</v>
      </c>
      <c r="B107">
        <v>19</v>
      </c>
      <c r="C107">
        <v>49244073</v>
      </c>
      <c r="D107">
        <v>49250831</v>
      </c>
      <c r="E107">
        <v>3</v>
      </c>
      <c r="F107">
        <v>5.1926</v>
      </c>
      <c r="G107" s="3">
        <v>1.0368e-7</v>
      </c>
      <c r="H107" t="s">
        <v>243</v>
      </c>
    </row>
    <row r="108" spans="1:8">
      <c r="A108">
        <v>8508</v>
      </c>
      <c r="B108">
        <v>22</v>
      </c>
      <c r="C108">
        <v>29950797</v>
      </c>
      <c r="D108">
        <v>29977326</v>
      </c>
      <c r="E108">
        <v>12</v>
      </c>
      <c r="F108">
        <v>4.3731</v>
      </c>
      <c r="G108" s="3">
        <v>6.1257e-6</v>
      </c>
      <c r="H108" t="s">
        <v>199</v>
      </c>
    </row>
    <row r="109" spans="1:8">
      <c r="A109">
        <v>8897</v>
      </c>
      <c r="B109">
        <v>22</v>
      </c>
      <c r="C109">
        <v>30279149</v>
      </c>
      <c r="D109">
        <v>30426857</v>
      </c>
      <c r="E109">
        <v>1</v>
      </c>
      <c r="F109">
        <v>5.3166</v>
      </c>
      <c r="G109" s="3">
        <v>5.287e-8</v>
      </c>
      <c r="H109" t="s">
        <v>201</v>
      </c>
    </row>
    <row r="110" spans="1:8">
      <c r="A110">
        <v>114904</v>
      </c>
      <c r="B110">
        <v>22</v>
      </c>
      <c r="C110">
        <v>37576206</v>
      </c>
      <c r="D110">
        <v>37594341</v>
      </c>
      <c r="E110">
        <v>6</v>
      </c>
      <c r="F110">
        <v>5.2162</v>
      </c>
      <c r="G110" s="3">
        <v>9.1335e-8</v>
      </c>
      <c r="H110" t="s">
        <v>244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4"/>
  <sheetViews>
    <sheetView workbookViewId="0">
      <selection activeCell="A2" sqref="A2:H214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0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23499</v>
      </c>
      <c r="B3" s="1" t="s">
        <v>469</v>
      </c>
      <c r="C3" s="1">
        <v>1</v>
      </c>
      <c r="D3" s="1">
        <v>39549839</v>
      </c>
      <c r="E3" s="1">
        <v>39952810</v>
      </c>
      <c r="F3" s="1">
        <v>8</v>
      </c>
      <c r="G3" s="1">
        <v>4.5532</v>
      </c>
      <c r="H3" s="4">
        <v>2.6415e-6</v>
      </c>
    </row>
    <row r="4" spans="1:8">
      <c r="A4">
        <v>643314</v>
      </c>
      <c r="B4" t="s">
        <v>588</v>
      </c>
      <c r="C4">
        <v>1</v>
      </c>
      <c r="D4">
        <v>39875176</v>
      </c>
      <c r="E4">
        <v>39882154</v>
      </c>
      <c r="F4">
        <v>8</v>
      </c>
      <c r="G4">
        <v>4.5532</v>
      </c>
      <c r="H4" s="3">
        <v>2.6415e-6</v>
      </c>
    </row>
    <row r="5" spans="1:8">
      <c r="A5">
        <v>353500</v>
      </c>
      <c r="B5" t="s">
        <v>203</v>
      </c>
      <c r="C5">
        <v>1</v>
      </c>
      <c r="D5">
        <v>39957318</v>
      </c>
      <c r="E5">
        <v>39995541</v>
      </c>
      <c r="F5">
        <v>6</v>
      </c>
      <c r="G5">
        <v>4.6765</v>
      </c>
      <c r="H5" s="3">
        <v>1.4588e-6</v>
      </c>
    </row>
    <row r="6" spans="1:8">
      <c r="A6">
        <v>8761</v>
      </c>
      <c r="B6" t="s">
        <v>8</v>
      </c>
      <c r="C6">
        <v>1</v>
      </c>
      <c r="D6">
        <v>40026485</v>
      </c>
      <c r="E6">
        <v>40042522</v>
      </c>
      <c r="F6">
        <v>15</v>
      </c>
      <c r="G6">
        <v>4.9866</v>
      </c>
      <c r="H6" s="3">
        <v>3.0727e-7</v>
      </c>
    </row>
    <row r="7" spans="1:8">
      <c r="A7">
        <v>64858</v>
      </c>
      <c r="B7" t="s">
        <v>10</v>
      </c>
      <c r="C7">
        <v>1</v>
      </c>
      <c r="D7">
        <v>114447915</v>
      </c>
      <c r="E7">
        <v>114456708</v>
      </c>
      <c r="F7">
        <v>5</v>
      </c>
      <c r="G7">
        <v>5.676</v>
      </c>
      <c r="H7" s="3">
        <v>6.8953e-9</v>
      </c>
    </row>
    <row r="8" spans="1:8">
      <c r="A8">
        <v>56944</v>
      </c>
      <c r="B8" t="s">
        <v>11</v>
      </c>
      <c r="C8">
        <v>1</v>
      </c>
      <c r="D8">
        <v>114522030</v>
      </c>
      <c r="E8">
        <v>114524875</v>
      </c>
      <c r="F8">
        <v>3</v>
      </c>
      <c r="G8">
        <v>5.1639</v>
      </c>
      <c r="H8" s="3">
        <v>1.209e-7</v>
      </c>
    </row>
    <row r="9" spans="1:8">
      <c r="A9">
        <v>148281</v>
      </c>
      <c r="B9" t="s">
        <v>421</v>
      </c>
      <c r="C9">
        <v>1</v>
      </c>
      <c r="D9">
        <v>114631914</v>
      </c>
      <c r="E9">
        <v>114696472</v>
      </c>
      <c r="F9">
        <v>6</v>
      </c>
      <c r="G9">
        <v>6.3691</v>
      </c>
      <c r="H9" s="3">
        <v>9.5043e-11</v>
      </c>
    </row>
    <row r="10" spans="1:8">
      <c r="A10">
        <v>23271</v>
      </c>
      <c r="B10" t="s">
        <v>14</v>
      </c>
      <c r="C10">
        <v>1</v>
      </c>
      <c r="D10">
        <v>200708686</v>
      </c>
      <c r="E10">
        <v>200829832</v>
      </c>
      <c r="F10">
        <v>17</v>
      </c>
      <c r="G10">
        <v>4.4939</v>
      </c>
      <c r="H10" s="3">
        <v>3.4958e-6</v>
      </c>
    </row>
    <row r="11" spans="1:8">
      <c r="A11">
        <v>6711</v>
      </c>
      <c r="B11" t="s">
        <v>470</v>
      </c>
      <c r="C11">
        <v>2</v>
      </c>
      <c r="D11">
        <v>54683454</v>
      </c>
      <c r="E11">
        <v>54898583</v>
      </c>
      <c r="F11">
        <v>11</v>
      </c>
      <c r="G11">
        <v>4.4429</v>
      </c>
      <c r="H11" s="3">
        <v>4.4377e-6</v>
      </c>
    </row>
    <row r="12" spans="1:8">
      <c r="A12">
        <v>84162</v>
      </c>
      <c r="B12" t="s">
        <v>16</v>
      </c>
      <c r="C12">
        <v>4</v>
      </c>
      <c r="D12">
        <v>123073488</v>
      </c>
      <c r="E12">
        <v>123283914</v>
      </c>
      <c r="F12">
        <v>7</v>
      </c>
      <c r="G12">
        <v>6.2365</v>
      </c>
      <c r="H12" s="3">
        <v>2.2368e-10</v>
      </c>
    </row>
    <row r="13" spans="1:8">
      <c r="A13">
        <v>3077</v>
      </c>
      <c r="B13" t="s">
        <v>276</v>
      </c>
      <c r="C13">
        <v>6</v>
      </c>
      <c r="D13">
        <v>26087422</v>
      </c>
      <c r="E13">
        <v>26096438</v>
      </c>
      <c r="F13">
        <v>15</v>
      </c>
      <c r="G13">
        <v>6.8073</v>
      </c>
      <c r="H13" s="3">
        <v>4.9722e-12</v>
      </c>
    </row>
    <row r="14" spans="1:8">
      <c r="A14">
        <v>8334</v>
      </c>
      <c r="B14" t="s">
        <v>307</v>
      </c>
      <c r="C14">
        <v>6</v>
      </c>
      <c r="D14">
        <v>26124370</v>
      </c>
      <c r="E14">
        <v>26139337</v>
      </c>
      <c r="F14">
        <v>2</v>
      </c>
      <c r="G14">
        <v>7.6664</v>
      </c>
      <c r="H14" s="3">
        <v>8.8446e-15</v>
      </c>
    </row>
    <row r="15" spans="1:8">
      <c r="A15">
        <v>8343</v>
      </c>
      <c r="B15" t="s">
        <v>471</v>
      </c>
      <c r="C15">
        <v>6</v>
      </c>
      <c r="D15">
        <v>26199787</v>
      </c>
      <c r="E15">
        <v>26200216</v>
      </c>
      <c r="F15">
        <v>2</v>
      </c>
      <c r="G15">
        <v>4.9129</v>
      </c>
      <c r="H15" s="3">
        <v>4.4864e-7</v>
      </c>
    </row>
    <row r="16" spans="1:8">
      <c r="A16">
        <v>8367</v>
      </c>
      <c r="B16" t="s">
        <v>472</v>
      </c>
      <c r="C16">
        <v>6</v>
      </c>
      <c r="D16">
        <v>26204873</v>
      </c>
      <c r="E16">
        <v>26205249</v>
      </c>
      <c r="F16">
        <v>5</v>
      </c>
      <c r="G16">
        <v>6.9834</v>
      </c>
      <c r="H16" s="3">
        <v>1.4403e-12</v>
      </c>
    </row>
    <row r="17" spans="1:8">
      <c r="A17">
        <v>8365</v>
      </c>
      <c r="B17" t="s">
        <v>250</v>
      </c>
      <c r="C17">
        <v>6</v>
      </c>
      <c r="D17">
        <v>26281278</v>
      </c>
      <c r="E17">
        <v>26285844</v>
      </c>
      <c r="F17">
        <v>1</v>
      </c>
      <c r="G17">
        <v>5.5189</v>
      </c>
      <c r="H17" s="3">
        <v>1.7052e-8</v>
      </c>
    </row>
    <row r="18" spans="1:8">
      <c r="A18">
        <v>11118</v>
      </c>
      <c r="B18" t="s">
        <v>18</v>
      </c>
      <c r="C18">
        <v>6</v>
      </c>
      <c r="D18">
        <v>26365387</v>
      </c>
      <c r="E18">
        <v>26378548</v>
      </c>
      <c r="F18">
        <v>31</v>
      </c>
      <c r="G18">
        <v>14.773</v>
      </c>
      <c r="H18" s="3">
        <v>1.0909e-49</v>
      </c>
    </row>
    <row r="19" spans="1:8">
      <c r="A19">
        <v>10385</v>
      </c>
      <c r="B19" t="s">
        <v>19</v>
      </c>
      <c r="C19">
        <v>6</v>
      </c>
      <c r="D19">
        <v>26383111</v>
      </c>
      <c r="E19">
        <v>26395102</v>
      </c>
      <c r="F19">
        <v>28</v>
      </c>
      <c r="G19">
        <v>13.918</v>
      </c>
      <c r="H19" s="3">
        <v>2.4758e-44</v>
      </c>
    </row>
    <row r="20" spans="1:8">
      <c r="A20">
        <v>11119</v>
      </c>
      <c r="B20" t="s">
        <v>20</v>
      </c>
      <c r="C20">
        <v>6</v>
      </c>
      <c r="D20">
        <v>26402465</v>
      </c>
      <c r="E20">
        <v>26415444</v>
      </c>
      <c r="F20">
        <v>13</v>
      </c>
      <c r="G20">
        <v>7.8754</v>
      </c>
      <c r="H20" s="3">
        <v>1.6976e-15</v>
      </c>
    </row>
    <row r="21" spans="1:8">
      <c r="A21">
        <v>10384</v>
      </c>
      <c r="B21" t="s">
        <v>21</v>
      </c>
      <c r="C21">
        <v>6</v>
      </c>
      <c r="D21">
        <v>26440700</v>
      </c>
      <c r="E21">
        <v>26453643</v>
      </c>
      <c r="F21">
        <v>18</v>
      </c>
      <c r="G21">
        <v>10.705</v>
      </c>
      <c r="H21" s="3">
        <v>4.8463e-27</v>
      </c>
    </row>
    <row r="22" spans="1:8">
      <c r="A22">
        <v>11120</v>
      </c>
      <c r="B22" t="s">
        <v>22</v>
      </c>
      <c r="C22">
        <v>6</v>
      </c>
      <c r="D22">
        <v>26458132</v>
      </c>
      <c r="E22">
        <v>26476849</v>
      </c>
      <c r="F22">
        <v>3</v>
      </c>
      <c r="G22">
        <v>5.5065</v>
      </c>
      <c r="H22" s="3">
        <v>1.8307e-8</v>
      </c>
    </row>
    <row r="23" spans="1:8">
      <c r="A23">
        <v>10473</v>
      </c>
      <c r="B23" t="s">
        <v>23</v>
      </c>
      <c r="C23">
        <v>6</v>
      </c>
      <c r="D23">
        <v>26538572</v>
      </c>
      <c r="E23">
        <v>26547165</v>
      </c>
      <c r="F23">
        <v>9</v>
      </c>
      <c r="G23">
        <v>9.175</v>
      </c>
      <c r="H23" s="3">
        <v>2.258e-20</v>
      </c>
    </row>
    <row r="24" spans="1:8">
      <c r="A24">
        <v>29777</v>
      </c>
      <c r="B24" t="s">
        <v>24</v>
      </c>
      <c r="C24">
        <v>6</v>
      </c>
      <c r="D24">
        <v>26597171</v>
      </c>
      <c r="E24">
        <v>26600278</v>
      </c>
      <c r="F24">
        <v>9</v>
      </c>
      <c r="G24">
        <v>7.2082</v>
      </c>
      <c r="H24" s="3">
        <v>2.8346e-13</v>
      </c>
    </row>
    <row r="25" spans="1:8">
      <c r="A25">
        <v>79692</v>
      </c>
      <c r="B25" t="s">
        <v>25</v>
      </c>
      <c r="C25">
        <v>6</v>
      </c>
      <c r="D25">
        <v>26634611</v>
      </c>
      <c r="E25">
        <v>26659980</v>
      </c>
      <c r="F25">
        <v>25</v>
      </c>
      <c r="G25">
        <v>11.084</v>
      </c>
      <c r="H25" s="3">
        <v>7.482e-29</v>
      </c>
    </row>
    <row r="26" spans="1:8">
      <c r="A26">
        <v>85236</v>
      </c>
      <c r="B26" t="s">
        <v>27</v>
      </c>
      <c r="C26">
        <v>6</v>
      </c>
      <c r="D26">
        <v>27106072</v>
      </c>
      <c r="E26">
        <v>27114637</v>
      </c>
      <c r="F26">
        <v>3</v>
      </c>
      <c r="G26">
        <v>10.195</v>
      </c>
      <c r="H26" s="3">
        <v>1.0477e-24</v>
      </c>
    </row>
    <row r="27" spans="1:8">
      <c r="A27">
        <v>8294</v>
      </c>
      <c r="B27" t="s">
        <v>28</v>
      </c>
      <c r="C27">
        <v>6</v>
      </c>
      <c r="D27">
        <v>27106924</v>
      </c>
      <c r="E27">
        <v>27108258</v>
      </c>
      <c r="F27">
        <v>3</v>
      </c>
      <c r="G27">
        <v>7.6474</v>
      </c>
      <c r="H27" s="3">
        <v>1.0252e-14</v>
      </c>
    </row>
    <row r="28" spans="1:8">
      <c r="A28">
        <v>10279</v>
      </c>
      <c r="B28" t="s">
        <v>29</v>
      </c>
      <c r="C28">
        <v>6</v>
      </c>
      <c r="D28">
        <v>27215480</v>
      </c>
      <c r="E28">
        <v>27224399</v>
      </c>
      <c r="F28">
        <v>13</v>
      </c>
      <c r="G28">
        <v>13.257</v>
      </c>
      <c r="H28" s="3">
        <v>2.0469e-40</v>
      </c>
    </row>
    <row r="29" spans="1:8">
      <c r="A29">
        <v>346157</v>
      </c>
      <c r="B29" t="s">
        <v>30</v>
      </c>
      <c r="C29">
        <v>6</v>
      </c>
      <c r="D29">
        <v>27356524</v>
      </c>
      <c r="E29">
        <v>27371683</v>
      </c>
      <c r="F29">
        <v>31</v>
      </c>
      <c r="G29">
        <v>15.297</v>
      </c>
      <c r="H29" s="3">
        <v>4.0179e-53</v>
      </c>
    </row>
    <row r="30" spans="1:8">
      <c r="A30">
        <v>7718</v>
      </c>
      <c r="B30" t="s">
        <v>31</v>
      </c>
      <c r="C30">
        <v>6</v>
      </c>
      <c r="D30">
        <v>28048482</v>
      </c>
      <c r="E30">
        <v>28057341</v>
      </c>
      <c r="F30">
        <v>15</v>
      </c>
      <c r="G30">
        <v>8.458</v>
      </c>
      <c r="H30" s="3">
        <v>1.3596e-17</v>
      </c>
    </row>
    <row r="31" spans="1:8">
      <c r="A31">
        <v>7746</v>
      </c>
      <c r="B31" t="s">
        <v>34</v>
      </c>
      <c r="C31">
        <v>6</v>
      </c>
      <c r="D31">
        <v>28193029</v>
      </c>
      <c r="E31">
        <v>28201265</v>
      </c>
      <c r="F31">
        <v>22</v>
      </c>
      <c r="G31">
        <v>10.462</v>
      </c>
      <c r="H31" s="3">
        <v>6.4341e-26</v>
      </c>
    </row>
    <row r="32" spans="1:8">
      <c r="A32">
        <v>222698</v>
      </c>
      <c r="B32" t="s">
        <v>35</v>
      </c>
      <c r="C32">
        <v>6</v>
      </c>
      <c r="D32">
        <v>28227075</v>
      </c>
      <c r="E32">
        <v>28228736</v>
      </c>
      <c r="F32">
        <v>3</v>
      </c>
      <c r="G32">
        <v>6.2049</v>
      </c>
      <c r="H32" s="3">
        <v>2.7368e-10</v>
      </c>
    </row>
    <row r="33" spans="1:8">
      <c r="A33">
        <v>7741</v>
      </c>
      <c r="B33" t="s">
        <v>36</v>
      </c>
      <c r="C33">
        <v>6</v>
      </c>
      <c r="D33">
        <v>28234788</v>
      </c>
      <c r="E33">
        <v>28246001</v>
      </c>
      <c r="F33">
        <v>16</v>
      </c>
      <c r="G33">
        <v>14.011</v>
      </c>
      <c r="H33" s="3">
        <v>6.6635e-45</v>
      </c>
    </row>
    <row r="34" spans="1:8">
      <c r="A34">
        <v>84547</v>
      </c>
      <c r="B34" t="s">
        <v>206</v>
      </c>
      <c r="C34">
        <v>6</v>
      </c>
      <c r="D34">
        <v>28249314</v>
      </c>
      <c r="E34">
        <v>28270326</v>
      </c>
      <c r="F34">
        <v>8</v>
      </c>
      <c r="G34">
        <v>10.509</v>
      </c>
      <c r="H34" s="3">
        <v>3.9154e-26</v>
      </c>
    </row>
    <row r="35" spans="1:8">
      <c r="A35">
        <v>64288</v>
      </c>
      <c r="B35" t="s">
        <v>37</v>
      </c>
      <c r="C35">
        <v>6</v>
      </c>
      <c r="D35">
        <v>28292514</v>
      </c>
      <c r="E35">
        <v>28321972</v>
      </c>
      <c r="F35">
        <v>26</v>
      </c>
      <c r="G35">
        <v>15.251</v>
      </c>
      <c r="H35" s="3">
        <v>8.1143e-53</v>
      </c>
    </row>
    <row r="36" spans="1:8">
      <c r="A36">
        <v>80317</v>
      </c>
      <c r="B36" t="s">
        <v>38</v>
      </c>
      <c r="C36">
        <v>6</v>
      </c>
      <c r="D36">
        <v>28317691</v>
      </c>
      <c r="E36">
        <v>28336954</v>
      </c>
      <c r="F36">
        <v>19</v>
      </c>
      <c r="G36">
        <v>13.897</v>
      </c>
      <c r="H36" s="3">
        <v>3.2844e-44</v>
      </c>
    </row>
    <row r="37" spans="1:8">
      <c r="A37">
        <v>9753</v>
      </c>
      <c r="B37" t="s">
        <v>207</v>
      </c>
      <c r="C37">
        <v>6</v>
      </c>
      <c r="D37">
        <v>28346598</v>
      </c>
      <c r="E37">
        <v>28367544</v>
      </c>
      <c r="F37">
        <v>13</v>
      </c>
      <c r="G37">
        <v>8.004</v>
      </c>
      <c r="H37" s="3">
        <v>6.0233e-16</v>
      </c>
    </row>
    <row r="38" spans="1:8">
      <c r="A38">
        <v>222696</v>
      </c>
      <c r="B38" t="s">
        <v>39</v>
      </c>
      <c r="C38">
        <v>6</v>
      </c>
      <c r="D38">
        <v>28399373</v>
      </c>
      <c r="E38">
        <v>28411279</v>
      </c>
      <c r="F38">
        <v>28</v>
      </c>
      <c r="G38">
        <v>14.961</v>
      </c>
      <c r="H38" s="3">
        <v>6.5933e-51</v>
      </c>
    </row>
    <row r="39" spans="1:8">
      <c r="A39">
        <v>5987</v>
      </c>
      <c r="B39" t="s">
        <v>40</v>
      </c>
      <c r="C39">
        <v>6</v>
      </c>
      <c r="D39">
        <v>28870779</v>
      </c>
      <c r="E39">
        <v>28891768</v>
      </c>
      <c r="F39">
        <v>34</v>
      </c>
      <c r="G39">
        <v>14.867</v>
      </c>
      <c r="H39" s="3">
        <v>2.6908e-50</v>
      </c>
    </row>
    <row r="40" spans="1:8">
      <c r="A40">
        <v>7932</v>
      </c>
      <c r="B40" t="s">
        <v>208</v>
      </c>
      <c r="C40">
        <v>6</v>
      </c>
      <c r="D40">
        <v>29553818</v>
      </c>
      <c r="E40">
        <v>29556745</v>
      </c>
      <c r="F40">
        <v>10</v>
      </c>
      <c r="G40">
        <v>8.9765</v>
      </c>
      <c r="H40" s="3">
        <v>1.397e-19</v>
      </c>
    </row>
    <row r="41" spans="1:8">
      <c r="A41">
        <v>4340</v>
      </c>
      <c r="B41" t="s">
        <v>253</v>
      </c>
      <c r="C41">
        <v>6</v>
      </c>
      <c r="D41">
        <v>29624758</v>
      </c>
      <c r="E41">
        <v>29640149</v>
      </c>
      <c r="F41">
        <v>6</v>
      </c>
      <c r="G41">
        <v>8.6099</v>
      </c>
      <c r="H41" s="3">
        <v>3.6551e-18</v>
      </c>
    </row>
    <row r="42" spans="1:8">
      <c r="A42">
        <v>346171</v>
      </c>
      <c r="B42" t="s">
        <v>44</v>
      </c>
      <c r="C42">
        <v>6</v>
      </c>
      <c r="D42">
        <v>29640169</v>
      </c>
      <c r="E42">
        <v>29644931</v>
      </c>
      <c r="F42">
        <v>56</v>
      </c>
      <c r="G42">
        <v>20.508</v>
      </c>
      <c r="H42" s="3">
        <v>9.0932e-94</v>
      </c>
    </row>
    <row r="43" spans="1:8">
      <c r="A43">
        <v>3134</v>
      </c>
      <c r="B43" t="s">
        <v>45</v>
      </c>
      <c r="C43">
        <v>6</v>
      </c>
      <c r="D43">
        <v>29691117</v>
      </c>
      <c r="E43">
        <v>29695073</v>
      </c>
      <c r="F43">
        <v>25</v>
      </c>
      <c r="G43">
        <v>12.762</v>
      </c>
      <c r="H43" s="3">
        <v>1.3428e-37</v>
      </c>
    </row>
    <row r="44" spans="1:8">
      <c r="A44">
        <v>554223</v>
      </c>
      <c r="B44" t="s">
        <v>588</v>
      </c>
      <c r="C44">
        <v>6</v>
      </c>
      <c r="D44">
        <v>29759683</v>
      </c>
      <c r="E44">
        <v>29765584</v>
      </c>
      <c r="F44">
        <v>49</v>
      </c>
      <c r="G44">
        <v>15.532</v>
      </c>
      <c r="H44" s="3">
        <v>1.051e-54</v>
      </c>
    </row>
    <row r="45" spans="1:8">
      <c r="A45">
        <v>3135</v>
      </c>
      <c r="B45" t="s">
        <v>46</v>
      </c>
      <c r="C45">
        <v>6</v>
      </c>
      <c r="D45">
        <v>29794756</v>
      </c>
      <c r="E45">
        <v>29798899</v>
      </c>
      <c r="F45">
        <v>38</v>
      </c>
      <c r="G45">
        <v>19.567</v>
      </c>
      <c r="H45" s="3">
        <v>1.468e-85</v>
      </c>
    </row>
    <row r="46" spans="1:8">
      <c r="A46">
        <v>3105</v>
      </c>
      <c r="B46" t="s">
        <v>47</v>
      </c>
      <c r="C46">
        <v>6</v>
      </c>
      <c r="D46">
        <v>29910247</v>
      </c>
      <c r="E46">
        <v>29913661</v>
      </c>
      <c r="F46">
        <v>47</v>
      </c>
      <c r="G46">
        <v>19.474</v>
      </c>
      <c r="H46" s="3">
        <v>9.0538e-85</v>
      </c>
    </row>
    <row r="47" spans="1:8">
      <c r="A47">
        <v>30834</v>
      </c>
      <c r="B47" t="s">
        <v>48</v>
      </c>
      <c r="C47">
        <v>6</v>
      </c>
      <c r="D47">
        <v>30029017</v>
      </c>
      <c r="E47">
        <v>30032686</v>
      </c>
      <c r="F47">
        <v>30</v>
      </c>
      <c r="G47">
        <v>13.653</v>
      </c>
      <c r="H47" s="3">
        <v>9.7073e-43</v>
      </c>
    </row>
    <row r="48" spans="1:8">
      <c r="A48">
        <v>6992</v>
      </c>
      <c r="B48" t="s">
        <v>49</v>
      </c>
      <c r="C48">
        <v>6</v>
      </c>
      <c r="D48">
        <v>30034932</v>
      </c>
      <c r="E48">
        <v>30038110</v>
      </c>
      <c r="F48">
        <v>14</v>
      </c>
      <c r="G48">
        <v>6.7159</v>
      </c>
      <c r="H48" s="3">
        <v>9.3457e-12</v>
      </c>
    </row>
    <row r="49" spans="1:8">
      <c r="A49">
        <v>80352</v>
      </c>
      <c r="B49" t="s">
        <v>50</v>
      </c>
      <c r="C49">
        <v>6</v>
      </c>
      <c r="D49">
        <v>30038043</v>
      </c>
      <c r="E49">
        <v>30043628</v>
      </c>
      <c r="F49">
        <v>28</v>
      </c>
      <c r="G49">
        <v>11.59</v>
      </c>
      <c r="H49" s="3">
        <v>2.3082e-31</v>
      </c>
    </row>
    <row r="50" spans="1:8">
      <c r="A50">
        <v>11074</v>
      </c>
      <c r="B50" t="s">
        <v>209</v>
      </c>
      <c r="C50">
        <v>6</v>
      </c>
      <c r="D50">
        <v>30070674</v>
      </c>
      <c r="E50">
        <v>30080867</v>
      </c>
      <c r="F50">
        <v>28</v>
      </c>
      <c r="G50">
        <v>12.213</v>
      </c>
      <c r="H50" s="3">
        <v>1.3198e-34</v>
      </c>
    </row>
    <row r="51" spans="1:8">
      <c r="A51">
        <v>10107</v>
      </c>
      <c r="B51" t="s">
        <v>370</v>
      </c>
      <c r="C51">
        <v>6</v>
      </c>
      <c r="D51">
        <v>30119722</v>
      </c>
      <c r="E51">
        <v>30128711</v>
      </c>
      <c r="F51">
        <v>13</v>
      </c>
      <c r="G51">
        <v>8.2153</v>
      </c>
      <c r="H51" s="3">
        <v>1.0583e-16</v>
      </c>
    </row>
    <row r="52" spans="1:8">
      <c r="A52">
        <v>89870</v>
      </c>
      <c r="B52" t="s">
        <v>390</v>
      </c>
      <c r="C52">
        <v>6</v>
      </c>
      <c r="D52">
        <v>30130968</v>
      </c>
      <c r="E52">
        <v>30140473</v>
      </c>
      <c r="F52">
        <v>16</v>
      </c>
      <c r="G52">
        <v>8.6916</v>
      </c>
      <c r="H52" s="3">
        <v>1.7864e-18</v>
      </c>
    </row>
    <row r="53" spans="1:8">
      <c r="A53">
        <v>7726</v>
      </c>
      <c r="B53" t="s">
        <v>51</v>
      </c>
      <c r="C53">
        <v>6</v>
      </c>
      <c r="D53">
        <v>30152232</v>
      </c>
      <c r="E53">
        <v>30181271</v>
      </c>
      <c r="F53">
        <v>9</v>
      </c>
      <c r="G53">
        <v>5.8904</v>
      </c>
      <c r="H53" s="3">
        <v>1.926e-9</v>
      </c>
    </row>
    <row r="54" spans="1:8">
      <c r="A54">
        <v>3133</v>
      </c>
      <c r="B54" t="s">
        <v>55</v>
      </c>
      <c r="C54">
        <v>6</v>
      </c>
      <c r="D54">
        <v>30457183</v>
      </c>
      <c r="E54">
        <v>30461982</v>
      </c>
      <c r="F54">
        <v>18</v>
      </c>
      <c r="G54">
        <v>7.207</v>
      </c>
      <c r="H54" s="3">
        <v>2.8595e-13</v>
      </c>
    </row>
    <row r="55" spans="1:8">
      <c r="A55">
        <v>2794</v>
      </c>
      <c r="B55" t="s">
        <v>278</v>
      </c>
      <c r="C55">
        <v>6</v>
      </c>
      <c r="D55">
        <v>30509154</v>
      </c>
      <c r="E55">
        <v>30525371</v>
      </c>
      <c r="F55">
        <v>6</v>
      </c>
      <c r="G55">
        <v>6.3927</v>
      </c>
      <c r="H55" s="3">
        <v>8.1512e-11</v>
      </c>
    </row>
    <row r="56" spans="1:8">
      <c r="A56">
        <v>23</v>
      </c>
      <c r="B56" t="s">
        <v>56</v>
      </c>
      <c r="C56">
        <v>6</v>
      </c>
      <c r="D56">
        <v>30539170</v>
      </c>
      <c r="E56">
        <v>30559309</v>
      </c>
      <c r="F56">
        <v>40</v>
      </c>
      <c r="G56">
        <v>16.705</v>
      </c>
      <c r="H56" s="3">
        <v>6.0427e-63</v>
      </c>
    </row>
    <row r="57" spans="1:8">
      <c r="A57">
        <v>28973</v>
      </c>
      <c r="B57" t="s">
        <v>279</v>
      </c>
      <c r="C57">
        <v>6</v>
      </c>
      <c r="D57">
        <v>30585275</v>
      </c>
      <c r="E57">
        <v>30594174</v>
      </c>
      <c r="F57">
        <v>2</v>
      </c>
      <c r="G57">
        <v>12.911</v>
      </c>
      <c r="H57" s="3">
        <v>1.957e-38</v>
      </c>
    </row>
    <row r="58" spans="1:8">
      <c r="A58">
        <v>8449</v>
      </c>
      <c r="B58" t="s">
        <v>58</v>
      </c>
      <c r="C58">
        <v>6</v>
      </c>
      <c r="D58">
        <v>30620896</v>
      </c>
      <c r="E58">
        <v>30640830</v>
      </c>
      <c r="F58">
        <v>15</v>
      </c>
      <c r="G58">
        <v>10.691</v>
      </c>
      <c r="H58" s="3">
        <v>5.6129e-27</v>
      </c>
    </row>
    <row r="59" spans="1:8">
      <c r="A59">
        <v>11270</v>
      </c>
      <c r="B59" t="s">
        <v>60</v>
      </c>
      <c r="C59">
        <v>6</v>
      </c>
      <c r="D59">
        <v>30655824</v>
      </c>
      <c r="E59">
        <v>30659197</v>
      </c>
      <c r="F59">
        <v>4</v>
      </c>
      <c r="G59">
        <v>4.8339</v>
      </c>
      <c r="H59" s="3">
        <v>6.6948e-7</v>
      </c>
    </row>
    <row r="60" spans="1:8">
      <c r="A60">
        <v>9656</v>
      </c>
      <c r="B60" t="s">
        <v>61</v>
      </c>
      <c r="C60">
        <v>6</v>
      </c>
      <c r="D60">
        <v>30667584</v>
      </c>
      <c r="E60">
        <v>30685458</v>
      </c>
      <c r="F60">
        <v>6</v>
      </c>
      <c r="G60">
        <v>6.2592</v>
      </c>
      <c r="H60" s="3">
        <v>1.9342e-10</v>
      </c>
    </row>
    <row r="61" spans="1:8">
      <c r="A61">
        <v>10211</v>
      </c>
      <c r="B61" t="s">
        <v>63</v>
      </c>
      <c r="C61">
        <v>6</v>
      </c>
      <c r="D61">
        <v>30695506</v>
      </c>
      <c r="E61">
        <v>30710687</v>
      </c>
      <c r="F61">
        <v>15</v>
      </c>
      <c r="G61">
        <v>18.443</v>
      </c>
      <c r="H61" s="3">
        <v>2.9485e-76</v>
      </c>
    </row>
    <row r="62" spans="1:8">
      <c r="A62">
        <v>8870</v>
      </c>
      <c r="B62" t="s">
        <v>64</v>
      </c>
      <c r="C62">
        <v>6</v>
      </c>
      <c r="D62">
        <v>30710976</v>
      </c>
      <c r="E62">
        <v>30712327</v>
      </c>
      <c r="F62">
        <v>5</v>
      </c>
      <c r="G62">
        <v>9.4181</v>
      </c>
      <c r="H62" s="3">
        <v>2.2956e-21</v>
      </c>
    </row>
    <row r="63" spans="1:8">
      <c r="A63">
        <v>2968</v>
      </c>
      <c r="B63" t="s">
        <v>210</v>
      </c>
      <c r="C63">
        <v>6</v>
      </c>
      <c r="D63">
        <v>30875957</v>
      </c>
      <c r="E63">
        <v>30881883</v>
      </c>
      <c r="F63">
        <v>21</v>
      </c>
      <c r="G63">
        <v>15.856</v>
      </c>
      <c r="H63" s="3">
        <v>6.4e-57</v>
      </c>
    </row>
    <row r="64" spans="1:8">
      <c r="A64">
        <v>57176</v>
      </c>
      <c r="B64" t="s">
        <v>65</v>
      </c>
      <c r="C64">
        <v>6</v>
      </c>
      <c r="D64">
        <v>30881982</v>
      </c>
      <c r="E64">
        <v>30894236</v>
      </c>
      <c r="F64">
        <v>42</v>
      </c>
      <c r="G64">
        <v>24.685</v>
      </c>
      <c r="H64" s="3">
        <v>7.6665e-135</v>
      </c>
    </row>
    <row r="65" spans="1:8">
      <c r="A65">
        <v>29113</v>
      </c>
      <c r="B65" t="s">
        <v>351</v>
      </c>
      <c r="C65">
        <v>6</v>
      </c>
      <c r="D65">
        <v>31079000</v>
      </c>
      <c r="E65">
        <v>31080332</v>
      </c>
      <c r="F65">
        <v>25</v>
      </c>
      <c r="G65">
        <v>18.408</v>
      </c>
      <c r="H65" s="3">
        <v>5.6225e-76</v>
      </c>
    </row>
    <row r="66" spans="1:8">
      <c r="A66">
        <v>170679</v>
      </c>
      <c r="B66" t="s">
        <v>67</v>
      </c>
      <c r="C66">
        <v>6</v>
      </c>
      <c r="D66">
        <v>31082608</v>
      </c>
      <c r="E66">
        <v>31107869</v>
      </c>
      <c r="F66">
        <v>59</v>
      </c>
      <c r="G66">
        <v>32.417</v>
      </c>
      <c r="H66" s="3">
        <v>7.9438e-231</v>
      </c>
    </row>
    <row r="67" spans="1:8">
      <c r="A67">
        <v>1041</v>
      </c>
      <c r="B67" t="s">
        <v>460</v>
      </c>
      <c r="C67">
        <v>6</v>
      </c>
      <c r="D67">
        <v>31082865</v>
      </c>
      <c r="E67">
        <v>31088252</v>
      </c>
      <c r="F67">
        <v>35</v>
      </c>
      <c r="G67">
        <v>23.449</v>
      </c>
      <c r="H67" s="3">
        <v>6.6974e-122</v>
      </c>
    </row>
    <row r="68" spans="1:8">
      <c r="A68">
        <v>170680</v>
      </c>
      <c r="B68" t="s">
        <v>68</v>
      </c>
      <c r="C68">
        <v>6</v>
      </c>
      <c r="D68">
        <v>31105311</v>
      </c>
      <c r="E68">
        <v>31107127</v>
      </c>
      <c r="F68">
        <v>10</v>
      </c>
      <c r="G68">
        <v>10.527</v>
      </c>
      <c r="H68" s="3">
        <v>3.245e-26</v>
      </c>
    </row>
    <row r="69" spans="1:8">
      <c r="A69">
        <v>54535</v>
      </c>
      <c r="B69" t="s">
        <v>69</v>
      </c>
      <c r="C69">
        <v>6</v>
      </c>
      <c r="D69">
        <v>31110216</v>
      </c>
      <c r="E69">
        <v>31126015</v>
      </c>
      <c r="F69">
        <v>50</v>
      </c>
      <c r="G69">
        <v>26.748</v>
      </c>
      <c r="H69" s="3">
        <v>6.5949e-158</v>
      </c>
    </row>
    <row r="70" spans="1:8">
      <c r="A70">
        <v>6941</v>
      </c>
      <c r="B70" t="s">
        <v>70</v>
      </c>
      <c r="C70">
        <v>6</v>
      </c>
      <c r="D70">
        <v>31126303</v>
      </c>
      <c r="E70">
        <v>31134183</v>
      </c>
      <c r="F70">
        <v>32</v>
      </c>
      <c r="G70">
        <v>19.859</v>
      </c>
      <c r="H70" s="3">
        <v>4.6159e-88</v>
      </c>
    </row>
    <row r="71" spans="1:8">
      <c r="A71">
        <v>5460</v>
      </c>
      <c r="B71" t="s">
        <v>71</v>
      </c>
      <c r="C71">
        <v>6</v>
      </c>
      <c r="D71">
        <v>31132114</v>
      </c>
      <c r="E71">
        <v>31138451</v>
      </c>
      <c r="F71">
        <v>57</v>
      </c>
      <c r="G71">
        <v>25.918</v>
      </c>
      <c r="H71" s="3">
        <v>2.0797e-148</v>
      </c>
    </row>
    <row r="72" spans="1:8">
      <c r="A72">
        <v>3107</v>
      </c>
      <c r="B72" t="s">
        <v>72</v>
      </c>
      <c r="C72">
        <v>6</v>
      </c>
      <c r="D72">
        <v>31236526</v>
      </c>
      <c r="E72">
        <v>31239913</v>
      </c>
      <c r="F72">
        <v>63</v>
      </c>
      <c r="G72">
        <v>32.093</v>
      </c>
      <c r="H72" s="3">
        <v>2.7523e-226</v>
      </c>
    </row>
    <row r="73" spans="1:8">
      <c r="A73">
        <v>3106</v>
      </c>
      <c r="B73" t="s">
        <v>73</v>
      </c>
      <c r="C73">
        <v>6</v>
      </c>
      <c r="D73">
        <v>31321649</v>
      </c>
      <c r="E73">
        <v>31324989</v>
      </c>
      <c r="F73">
        <v>34</v>
      </c>
      <c r="G73">
        <v>23.574</v>
      </c>
      <c r="H73" s="3">
        <v>3.5587e-123</v>
      </c>
    </row>
    <row r="74" spans="1:8">
      <c r="A74">
        <v>100507436</v>
      </c>
      <c r="B74" t="s">
        <v>74</v>
      </c>
      <c r="C74">
        <v>6</v>
      </c>
      <c r="D74">
        <v>31367561</v>
      </c>
      <c r="E74">
        <v>31383090</v>
      </c>
      <c r="F74">
        <v>52</v>
      </c>
      <c r="G74">
        <v>29.662</v>
      </c>
      <c r="H74" s="3">
        <v>1.188e-193</v>
      </c>
    </row>
    <row r="75" spans="1:8">
      <c r="A75">
        <v>4277</v>
      </c>
      <c r="B75" t="s">
        <v>75</v>
      </c>
      <c r="C75">
        <v>6</v>
      </c>
      <c r="D75">
        <v>31462054</v>
      </c>
      <c r="E75">
        <v>31478901</v>
      </c>
      <c r="F75">
        <v>49</v>
      </c>
      <c r="G75">
        <v>33.565</v>
      </c>
      <c r="H75" s="3">
        <v>2.7366e-247</v>
      </c>
    </row>
    <row r="76" spans="1:8">
      <c r="A76">
        <v>7919</v>
      </c>
      <c r="B76" t="s">
        <v>76</v>
      </c>
      <c r="C76">
        <v>6</v>
      </c>
      <c r="D76">
        <v>31497996</v>
      </c>
      <c r="E76">
        <v>31510252</v>
      </c>
      <c r="F76">
        <v>15</v>
      </c>
      <c r="G76">
        <v>16.46</v>
      </c>
      <c r="H76" s="3">
        <v>3.5674e-61</v>
      </c>
    </row>
    <row r="77" spans="1:8">
      <c r="A77">
        <v>534</v>
      </c>
      <c r="B77" t="s">
        <v>77</v>
      </c>
      <c r="C77">
        <v>6</v>
      </c>
      <c r="D77">
        <v>31512228</v>
      </c>
      <c r="E77">
        <v>31514625</v>
      </c>
      <c r="F77">
        <v>35</v>
      </c>
      <c r="G77">
        <v>24.513</v>
      </c>
      <c r="H77" s="3">
        <v>5.3483e-133</v>
      </c>
    </row>
    <row r="78" spans="1:8">
      <c r="A78">
        <v>4050</v>
      </c>
      <c r="B78" t="s">
        <v>280</v>
      </c>
      <c r="C78">
        <v>6</v>
      </c>
      <c r="D78">
        <v>31548335</v>
      </c>
      <c r="E78">
        <v>31550202</v>
      </c>
      <c r="F78">
        <v>1</v>
      </c>
      <c r="G78">
        <v>10.42</v>
      </c>
      <c r="H78" s="3">
        <v>1e-25</v>
      </c>
    </row>
    <row r="79" spans="1:8">
      <c r="A79">
        <v>7940</v>
      </c>
      <c r="B79" t="s">
        <v>79</v>
      </c>
      <c r="C79">
        <v>6</v>
      </c>
      <c r="D79">
        <v>31553956</v>
      </c>
      <c r="E79">
        <v>31556686</v>
      </c>
      <c r="F79">
        <v>3</v>
      </c>
      <c r="G79">
        <v>9.398</v>
      </c>
      <c r="H79" s="3">
        <v>2.7807e-21</v>
      </c>
    </row>
    <row r="80" spans="1:8">
      <c r="A80">
        <v>199</v>
      </c>
      <c r="B80" t="s">
        <v>81</v>
      </c>
      <c r="C80">
        <v>6</v>
      </c>
      <c r="D80">
        <v>31582969</v>
      </c>
      <c r="E80">
        <v>31584798</v>
      </c>
      <c r="F80">
        <v>6</v>
      </c>
      <c r="G80">
        <v>8.4009</v>
      </c>
      <c r="H80" s="3">
        <v>2.2153e-17</v>
      </c>
    </row>
    <row r="81" spans="1:8">
      <c r="A81">
        <v>7916</v>
      </c>
      <c r="B81" t="s">
        <v>82</v>
      </c>
      <c r="C81">
        <v>6</v>
      </c>
      <c r="D81">
        <v>31588450</v>
      </c>
      <c r="E81">
        <v>31605554</v>
      </c>
      <c r="F81">
        <v>1</v>
      </c>
      <c r="G81">
        <v>9.2858</v>
      </c>
      <c r="H81" s="3">
        <v>8.0233e-21</v>
      </c>
    </row>
    <row r="82" spans="1:8">
      <c r="A82">
        <v>7917</v>
      </c>
      <c r="B82" t="s">
        <v>83</v>
      </c>
      <c r="C82">
        <v>6</v>
      </c>
      <c r="D82">
        <v>31606805</v>
      </c>
      <c r="E82">
        <v>31620953</v>
      </c>
      <c r="F82">
        <v>19</v>
      </c>
      <c r="G82">
        <v>17.757</v>
      </c>
      <c r="H82" s="3">
        <v>7.6252e-71</v>
      </c>
    </row>
    <row r="83" spans="1:8">
      <c r="A83">
        <v>55937</v>
      </c>
      <c r="B83" t="s">
        <v>84</v>
      </c>
      <c r="C83">
        <v>6</v>
      </c>
      <c r="D83">
        <v>31620187</v>
      </c>
      <c r="E83">
        <v>31625987</v>
      </c>
      <c r="F83">
        <v>5</v>
      </c>
      <c r="G83">
        <v>14.165</v>
      </c>
      <c r="H83" s="3">
        <v>7.5927e-46</v>
      </c>
    </row>
    <row r="84" spans="1:8">
      <c r="A84">
        <v>57827</v>
      </c>
      <c r="B84" t="s">
        <v>352</v>
      </c>
      <c r="C84">
        <v>6</v>
      </c>
      <c r="D84">
        <v>31626075</v>
      </c>
      <c r="E84">
        <v>31628549</v>
      </c>
      <c r="F84">
        <v>7</v>
      </c>
      <c r="G84">
        <v>7.603</v>
      </c>
      <c r="H84" s="3">
        <v>1.4471e-14</v>
      </c>
    </row>
    <row r="85" spans="1:8">
      <c r="A85">
        <v>7918</v>
      </c>
      <c r="B85" t="s">
        <v>85</v>
      </c>
      <c r="C85">
        <v>6</v>
      </c>
      <c r="D85">
        <v>31629006</v>
      </c>
      <c r="E85">
        <v>31634060</v>
      </c>
      <c r="F85">
        <v>19</v>
      </c>
      <c r="G85">
        <v>15.581</v>
      </c>
      <c r="H85" s="3">
        <v>4.9372e-55</v>
      </c>
    </row>
    <row r="86" spans="1:8">
      <c r="A86">
        <v>58496</v>
      </c>
      <c r="B86" t="s">
        <v>87</v>
      </c>
      <c r="C86">
        <v>6</v>
      </c>
      <c r="D86">
        <v>31638728</v>
      </c>
      <c r="E86">
        <v>31640227</v>
      </c>
      <c r="F86">
        <v>35</v>
      </c>
      <c r="G86">
        <v>27.802</v>
      </c>
      <c r="H86" s="3">
        <v>2.0423e-170</v>
      </c>
    </row>
    <row r="87" spans="1:8">
      <c r="A87">
        <v>80741</v>
      </c>
      <c r="B87" t="s">
        <v>88</v>
      </c>
      <c r="C87">
        <v>6</v>
      </c>
      <c r="D87">
        <v>31644461</v>
      </c>
      <c r="E87">
        <v>31648150</v>
      </c>
      <c r="F87">
        <v>40</v>
      </c>
      <c r="G87">
        <v>28.367</v>
      </c>
      <c r="H87" s="3">
        <v>2.5701e-177</v>
      </c>
    </row>
    <row r="88" spans="1:8">
      <c r="A88">
        <v>7920</v>
      </c>
      <c r="B88" t="s">
        <v>89</v>
      </c>
      <c r="C88">
        <v>6</v>
      </c>
      <c r="D88">
        <v>31654726</v>
      </c>
      <c r="E88">
        <v>31671137</v>
      </c>
      <c r="F88">
        <v>16</v>
      </c>
      <c r="G88">
        <v>13.414</v>
      </c>
      <c r="H88" s="3">
        <v>2.5007e-41</v>
      </c>
    </row>
    <row r="89" spans="1:8">
      <c r="A89">
        <v>80739</v>
      </c>
      <c r="B89" t="s">
        <v>310</v>
      </c>
      <c r="C89">
        <v>6</v>
      </c>
      <c r="D89">
        <v>31691121</v>
      </c>
      <c r="E89">
        <v>31694487</v>
      </c>
      <c r="F89">
        <v>24</v>
      </c>
      <c r="G89">
        <v>20.078</v>
      </c>
      <c r="H89" s="3">
        <v>5.7493e-90</v>
      </c>
    </row>
    <row r="90" spans="1:8">
      <c r="A90">
        <v>4439</v>
      </c>
      <c r="B90" t="s">
        <v>92</v>
      </c>
      <c r="C90">
        <v>6</v>
      </c>
      <c r="D90">
        <v>31707725</v>
      </c>
      <c r="E90">
        <v>31730455</v>
      </c>
      <c r="F90">
        <v>21</v>
      </c>
      <c r="G90">
        <v>19.094</v>
      </c>
      <c r="H90" s="3">
        <v>1.4186e-81</v>
      </c>
    </row>
    <row r="91" spans="1:8">
      <c r="A91">
        <v>401251</v>
      </c>
      <c r="B91" t="s">
        <v>281</v>
      </c>
      <c r="C91">
        <v>6</v>
      </c>
      <c r="D91">
        <v>31730773</v>
      </c>
      <c r="E91">
        <v>31732627</v>
      </c>
      <c r="F91">
        <v>11</v>
      </c>
      <c r="G91">
        <v>13.311</v>
      </c>
      <c r="H91" s="3">
        <v>9.9874e-41</v>
      </c>
    </row>
    <row r="92" spans="1:8">
      <c r="A92">
        <v>7407</v>
      </c>
      <c r="B92" t="s">
        <v>311</v>
      </c>
      <c r="C92">
        <v>6</v>
      </c>
      <c r="D92">
        <v>31745295</v>
      </c>
      <c r="E92">
        <v>31763712</v>
      </c>
      <c r="F92">
        <v>3</v>
      </c>
      <c r="G92">
        <v>10.309</v>
      </c>
      <c r="H92" s="3">
        <v>3.1952e-25</v>
      </c>
    </row>
    <row r="93" spans="1:8">
      <c r="A93">
        <v>57819</v>
      </c>
      <c r="B93" t="s">
        <v>93</v>
      </c>
      <c r="C93">
        <v>6</v>
      </c>
      <c r="D93">
        <v>31765169</v>
      </c>
      <c r="E93">
        <v>31774761</v>
      </c>
      <c r="F93">
        <v>1</v>
      </c>
      <c r="G93">
        <v>14.933</v>
      </c>
      <c r="H93" s="3">
        <v>1e-50</v>
      </c>
    </row>
    <row r="94" spans="1:8">
      <c r="A94">
        <v>3305</v>
      </c>
      <c r="B94" t="s">
        <v>282</v>
      </c>
      <c r="C94">
        <v>6</v>
      </c>
      <c r="D94">
        <v>31777396</v>
      </c>
      <c r="E94">
        <v>31790093</v>
      </c>
      <c r="F94">
        <v>4</v>
      </c>
      <c r="G94">
        <v>13.767</v>
      </c>
      <c r="H94" s="3">
        <v>2.022e-43</v>
      </c>
    </row>
    <row r="95" spans="1:8">
      <c r="A95">
        <v>50854</v>
      </c>
      <c r="B95" t="s">
        <v>94</v>
      </c>
      <c r="C95">
        <v>6</v>
      </c>
      <c r="D95">
        <v>31802693</v>
      </c>
      <c r="E95">
        <v>31807541</v>
      </c>
      <c r="F95">
        <v>22</v>
      </c>
      <c r="G95">
        <v>17.125</v>
      </c>
      <c r="H95" s="3">
        <v>4.7966e-66</v>
      </c>
    </row>
    <row r="96" spans="1:8">
      <c r="A96">
        <v>4758</v>
      </c>
      <c r="B96" t="s">
        <v>214</v>
      </c>
      <c r="C96">
        <v>6</v>
      </c>
      <c r="D96">
        <v>31826829</v>
      </c>
      <c r="E96">
        <v>31830709</v>
      </c>
      <c r="F96">
        <v>3</v>
      </c>
      <c r="G96">
        <v>13.488</v>
      </c>
      <c r="H96" s="3">
        <v>9.2404e-42</v>
      </c>
    </row>
    <row r="97" spans="1:8">
      <c r="A97">
        <v>80736</v>
      </c>
      <c r="B97" t="s">
        <v>381</v>
      </c>
      <c r="C97">
        <v>6</v>
      </c>
      <c r="D97">
        <v>31830969</v>
      </c>
      <c r="E97">
        <v>31846823</v>
      </c>
      <c r="F97">
        <v>4</v>
      </c>
      <c r="G97">
        <v>13.441</v>
      </c>
      <c r="H97" s="3">
        <v>1.7439e-41</v>
      </c>
    </row>
    <row r="98" spans="1:8">
      <c r="A98">
        <v>10919</v>
      </c>
      <c r="B98" t="s">
        <v>215</v>
      </c>
      <c r="C98">
        <v>6</v>
      </c>
      <c r="D98">
        <v>31847536</v>
      </c>
      <c r="E98">
        <v>31865464</v>
      </c>
      <c r="F98">
        <v>23</v>
      </c>
      <c r="G98">
        <v>19.179</v>
      </c>
      <c r="H98" s="3">
        <v>2.7747e-82</v>
      </c>
    </row>
    <row r="99" spans="1:8">
      <c r="A99">
        <v>717</v>
      </c>
      <c r="B99" t="s">
        <v>95</v>
      </c>
      <c r="C99">
        <v>6</v>
      </c>
      <c r="D99">
        <v>31865562</v>
      </c>
      <c r="E99">
        <v>31913449</v>
      </c>
      <c r="F99">
        <v>3</v>
      </c>
      <c r="G99">
        <v>10.066</v>
      </c>
      <c r="H99" s="3">
        <v>3.9101e-24</v>
      </c>
    </row>
    <row r="100" spans="1:8">
      <c r="A100">
        <v>629</v>
      </c>
      <c r="B100" t="s">
        <v>257</v>
      </c>
      <c r="C100">
        <v>6</v>
      </c>
      <c r="D100">
        <v>31913721</v>
      </c>
      <c r="E100">
        <v>31919861</v>
      </c>
      <c r="F100">
        <v>1</v>
      </c>
      <c r="G100">
        <v>10.445</v>
      </c>
      <c r="H100" s="3">
        <v>7.7041e-26</v>
      </c>
    </row>
    <row r="101" spans="1:8">
      <c r="A101">
        <v>7936</v>
      </c>
      <c r="B101" t="s">
        <v>97</v>
      </c>
      <c r="C101">
        <v>6</v>
      </c>
      <c r="D101">
        <v>31919864</v>
      </c>
      <c r="E101">
        <v>31926864</v>
      </c>
      <c r="F101">
        <v>18</v>
      </c>
      <c r="G101">
        <v>20.373</v>
      </c>
      <c r="H101" s="3">
        <v>1.4414e-92</v>
      </c>
    </row>
    <row r="102" spans="1:8">
      <c r="A102">
        <v>6499</v>
      </c>
      <c r="B102" t="s">
        <v>98</v>
      </c>
      <c r="C102">
        <v>6</v>
      </c>
      <c r="D102">
        <v>31926581</v>
      </c>
      <c r="E102">
        <v>31937532</v>
      </c>
      <c r="F102">
        <v>41</v>
      </c>
      <c r="G102">
        <v>27.876</v>
      </c>
      <c r="H102" s="3">
        <v>2.6388e-171</v>
      </c>
    </row>
    <row r="103" spans="1:8">
      <c r="A103">
        <v>1797</v>
      </c>
      <c r="B103" t="s">
        <v>99</v>
      </c>
      <c r="C103">
        <v>6</v>
      </c>
      <c r="D103">
        <v>31937588</v>
      </c>
      <c r="E103">
        <v>31940032</v>
      </c>
      <c r="F103">
        <v>5</v>
      </c>
      <c r="G103">
        <v>8.4412</v>
      </c>
      <c r="H103" s="3">
        <v>1.5706e-17</v>
      </c>
    </row>
    <row r="104" spans="1:8">
      <c r="A104">
        <v>8859</v>
      </c>
      <c r="B104" t="s">
        <v>100</v>
      </c>
      <c r="C104">
        <v>6</v>
      </c>
      <c r="D104">
        <v>31938952</v>
      </c>
      <c r="E104">
        <v>31949223</v>
      </c>
      <c r="F104">
        <v>34</v>
      </c>
      <c r="G104">
        <v>23.905</v>
      </c>
      <c r="H104" s="3">
        <v>1.3739e-126</v>
      </c>
    </row>
    <row r="105" spans="1:8">
      <c r="A105">
        <v>720</v>
      </c>
      <c r="B105" t="s">
        <v>101</v>
      </c>
      <c r="C105">
        <v>6</v>
      </c>
      <c r="D105">
        <v>31949834</v>
      </c>
      <c r="E105">
        <v>31970457</v>
      </c>
      <c r="F105">
        <v>42</v>
      </c>
      <c r="G105">
        <v>28.891</v>
      </c>
      <c r="H105" s="3">
        <v>7.6893e-184</v>
      </c>
    </row>
    <row r="106" spans="1:8">
      <c r="A106">
        <v>721</v>
      </c>
      <c r="B106" t="s">
        <v>102</v>
      </c>
      <c r="C106">
        <v>6</v>
      </c>
      <c r="D106">
        <v>31982572</v>
      </c>
      <c r="E106">
        <v>32003195</v>
      </c>
      <c r="F106">
        <v>32</v>
      </c>
      <c r="G106">
        <v>26.455</v>
      </c>
      <c r="H106" s="3">
        <v>1.5916e-154</v>
      </c>
    </row>
    <row r="107" spans="1:8">
      <c r="A107">
        <v>1589</v>
      </c>
      <c r="B107" t="s">
        <v>103</v>
      </c>
      <c r="C107">
        <v>6</v>
      </c>
      <c r="D107">
        <v>32006093</v>
      </c>
      <c r="E107">
        <v>32009447</v>
      </c>
      <c r="F107">
        <v>30</v>
      </c>
      <c r="G107">
        <v>24.668</v>
      </c>
      <c r="H107" s="3">
        <v>1.1762e-134</v>
      </c>
    </row>
    <row r="108" spans="1:8">
      <c r="A108">
        <v>1388</v>
      </c>
      <c r="B108" t="s">
        <v>104</v>
      </c>
      <c r="C108">
        <v>6</v>
      </c>
      <c r="D108">
        <v>32083045</v>
      </c>
      <c r="E108">
        <v>32096017</v>
      </c>
      <c r="F108">
        <v>38</v>
      </c>
      <c r="G108">
        <v>23.137</v>
      </c>
      <c r="H108" s="3">
        <v>9.9332e-119</v>
      </c>
    </row>
    <row r="109" spans="1:8">
      <c r="A109">
        <v>63943</v>
      </c>
      <c r="B109" t="s">
        <v>105</v>
      </c>
      <c r="C109">
        <v>6</v>
      </c>
      <c r="D109">
        <v>32096484</v>
      </c>
      <c r="E109">
        <v>32098067</v>
      </c>
      <c r="F109">
        <v>14</v>
      </c>
      <c r="G109">
        <v>19.798</v>
      </c>
      <c r="H109" s="3">
        <v>1.5637e-87</v>
      </c>
    </row>
    <row r="110" spans="1:8">
      <c r="A110">
        <v>80863</v>
      </c>
      <c r="B110" t="s">
        <v>106</v>
      </c>
      <c r="C110">
        <v>6</v>
      </c>
      <c r="D110">
        <v>32116140</v>
      </c>
      <c r="E110">
        <v>32119720</v>
      </c>
      <c r="F110">
        <v>38</v>
      </c>
      <c r="G110">
        <v>28.269</v>
      </c>
      <c r="H110" s="3">
        <v>4.1076e-176</v>
      </c>
    </row>
    <row r="111" spans="1:8">
      <c r="A111">
        <v>80864</v>
      </c>
      <c r="B111" t="s">
        <v>373</v>
      </c>
      <c r="C111">
        <v>6</v>
      </c>
      <c r="D111">
        <v>32132382</v>
      </c>
      <c r="E111">
        <v>32136062</v>
      </c>
      <c r="F111">
        <v>1</v>
      </c>
      <c r="G111">
        <v>4.8653</v>
      </c>
      <c r="H111" s="3">
        <v>5.7128e-7</v>
      </c>
    </row>
    <row r="112" spans="1:8">
      <c r="A112">
        <v>10554</v>
      </c>
      <c r="B112" t="s">
        <v>312</v>
      </c>
      <c r="C112">
        <v>6</v>
      </c>
      <c r="D112">
        <v>32135983</v>
      </c>
      <c r="E112">
        <v>32145888</v>
      </c>
      <c r="F112">
        <v>7</v>
      </c>
      <c r="G112">
        <v>11.629</v>
      </c>
      <c r="H112" s="3">
        <v>1.4673e-31</v>
      </c>
    </row>
    <row r="113" spans="1:8">
      <c r="A113">
        <v>6048</v>
      </c>
      <c r="B113" t="s">
        <v>234</v>
      </c>
      <c r="C113">
        <v>6</v>
      </c>
      <c r="D113">
        <v>32146162</v>
      </c>
      <c r="E113">
        <v>32148570</v>
      </c>
      <c r="F113">
        <v>15</v>
      </c>
      <c r="G113">
        <v>17.308</v>
      </c>
      <c r="H113" s="3">
        <v>2.0607e-67</v>
      </c>
    </row>
    <row r="114" spans="1:8">
      <c r="A114">
        <v>177</v>
      </c>
      <c r="B114" t="s">
        <v>108</v>
      </c>
      <c r="C114">
        <v>6</v>
      </c>
      <c r="D114">
        <v>32148745</v>
      </c>
      <c r="E114">
        <v>32152099</v>
      </c>
      <c r="F114">
        <v>37</v>
      </c>
      <c r="G114">
        <v>27.096</v>
      </c>
      <c r="H114" s="3">
        <v>5.4178e-162</v>
      </c>
    </row>
    <row r="115" spans="1:8">
      <c r="A115">
        <v>5089</v>
      </c>
      <c r="B115" t="s">
        <v>109</v>
      </c>
      <c r="C115">
        <v>6</v>
      </c>
      <c r="D115">
        <v>32152510</v>
      </c>
      <c r="E115">
        <v>32157963</v>
      </c>
      <c r="F115">
        <v>8</v>
      </c>
      <c r="G115">
        <v>17.422</v>
      </c>
      <c r="H115" s="3">
        <v>2.8307e-68</v>
      </c>
    </row>
    <row r="116" spans="1:8">
      <c r="A116">
        <v>4855</v>
      </c>
      <c r="B116" t="s">
        <v>110</v>
      </c>
      <c r="C116">
        <v>6</v>
      </c>
      <c r="D116">
        <v>32162620</v>
      </c>
      <c r="E116">
        <v>32191844</v>
      </c>
      <c r="F116">
        <v>30</v>
      </c>
      <c r="G116">
        <v>24.694</v>
      </c>
      <c r="H116" s="3">
        <v>6.1895e-135</v>
      </c>
    </row>
    <row r="117" spans="1:8">
      <c r="A117">
        <v>3122</v>
      </c>
      <c r="B117" t="s">
        <v>111</v>
      </c>
      <c r="C117">
        <v>6</v>
      </c>
      <c r="D117">
        <v>32407619</v>
      </c>
      <c r="E117">
        <v>32412823</v>
      </c>
      <c r="F117">
        <v>20</v>
      </c>
      <c r="G117">
        <v>21.211</v>
      </c>
      <c r="H117" s="3">
        <v>3.7598e-100</v>
      </c>
    </row>
    <row r="118" spans="1:8">
      <c r="A118">
        <v>3127</v>
      </c>
      <c r="B118" t="s">
        <v>112</v>
      </c>
      <c r="C118">
        <v>6</v>
      </c>
      <c r="D118">
        <v>32485151</v>
      </c>
      <c r="E118">
        <v>32498006</v>
      </c>
      <c r="F118">
        <v>41</v>
      </c>
      <c r="G118">
        <v>30.266</v>
      </c>
      <c r="H118" s="3">
        <v>1.6287e-201</v>
      </c>
    </row>
    <row r="119" spans="1:8">
      <c r="A119">
        <v>3123</v>
      </c>
      <c r="B119" t="s">
        <v>113</v>
      </c>
      <c r="C119">
        <v>6</v>
      </c>
      <c r="D119">
        <v>32546546</v>
      </c>
      <c r="E119">
        <v>32557613</v>
      </c>
      <c r="F119">
        <v>36</v>
      </c>
      <c r="G119">
        <v>27.855</v>
      </c>
      <c r="H119" s="3">
        <v>4.7191e-171</v>
      </c>
    </row>
    <row r="120" spans="1:8">
      <c r="A120">
        <v>3117</v>
      </c>
      <c r="B120" t="s">
        <v>114</v>
      </c>
      <c r="C120">
        <v>6</v>
      </c>
      <c r="D120">
        <v>32605169</v>
      </c>
      <c r="E120">
        <v>32612152</v>
      </c>
      <c r="F120">
        <v>44</v>
      </c>
      <c r="G120">
        <v>30.021</v>
      </c>
      <c r="H120" s="3">
        <v>2.5728e-198</v>
      </c>
    </row>
    <row r="121" spans="1:8">
      <c r="A121">
        <v>3119</v>
      </c>
      <c r="B121" t="s">
        <v>115</v>
      </c>
      <c r="C121">
        <v>6</v>
      </c>
      <c r="D121">
        <v>32627241</v>
      </c>
      <c r="E121">
        <v>32634466</v>
      </c>
      <c r="F121">
        <v>51</v>
      </c>
      <c r="G121">
        <v>33.432</v>
      </c>
      <c r="H121" s="3">
        <v>2.3686e-245</v>
      </c>
    </row>
    <row r="122" spans="1:8">
      <c r="A122">
        <v>3118</v>
      </c>
      <c r="B122" t="s">
        <v>116</v>
      </c>
      <c r="C122">
        <v>6</v>
      </c>
      <c r="D122">
        <v>32709156</v>
      </c>
      <c r="E122">
        <v>32714664</v>
      </c>
      <c r="F122">
        <v>44</v>
      </c>
      <c r="G122">
        <v>30.021</v>
      </c>
      <c r="H122" s="3">
        <v>2.5728e-198</v>
      </c>
    </row>
    <row r="123" spans="1:8">
      <c r="A123">
        <v>3120</v>
      </c>
      <c r="B123" t="s">
        <v>117</v>
      </c>
      <c r="C123">
        <v>6</v>
      </c>
      <c r="D123">
        <v>32723837</v>
      </c>
      <c r="E123">
        <v>32731330</v>
      </c>
      <c r="F123">
        <v>15</v>
      </c>
      <c r="G123">
        <v>16.513</v>
      </c>
      <c r="H123" s="3">
        <v>1.467e-61</v>
      </c>
    </row>
    <row r="124" spans="1:8">
      <c r="A124">
        <v>3112</v>
      </c>
      <c r="B124" t="s">
        <v>118</v>
      </c>
      <c r="C124">
        <v>6</v>
      </c>
      <c r="D124">
        <v>32780540</v>
      </c>
      <c r="E124">
        <v>32784825</v>
      </c>
      <c r="F124">
        <v>28</v>
      </c>
      <c r="G124">
        <v>26.431</v>
      </c>
      <c r="H124" s="3">
        <v>3.0435e-154</v>
      </c>
    </row>
    <row r="125" spans="1:8">
      <c r="A125">
        <v>6891</v>
      </c>
      <c r="B125" t="s">
        <v>119</v>
      </c>
      <c r="C125">
        <v>6</v>
      </c>
      <c r="D125">
        <v>32789610</v>
      </c>
      <c r="E125">
        <v>32806547</v>
      </c>
      <c r="F125">
        <v>26</v>
      </c>
      <c r="G125">
        <v>22.138</v>
      </c>
      <c r="H125" s="3">
        <v>6.8554e-109</v>
      </c>
    </row>
    <row r="126" spans="1:8">
      <c r="A126">
        <v>5696</v>
      </c>
      <c r="B126" t="s">
        <v>120</v>
      </c>
      <c r="C126">
        <v>6</v>
      </c>
      <c r="D126">
        <v>32808494</v>
      </c>
      <c r="E126">
        <v>32812712</v>
      </c>
      <c r="F126">
        <v>7</v>
      </c>
      <c r="G126">
        <v>8.0287</v>
      </c>
      <c r="H126" s="3">
        <v>4.9253e-16</v>
      </c>
    </row>
    <row r="127" spans="1:8">
      <c r="A127">
        <v>6890</v>
      </c>
      <c r="B127" t="s">
        <v>121</v>
      </c>
      <c r="C127">
        <v>6</v>
      </c>
      <c r="D127">
        <v>32812986</v>
      </c>
      <c r="E127">
        <v>32821748</v>
      </c>
      <c r="F127">
        <v>7</v>
      </c>
      <c r="G127">
        <v>6.1397</v>
      </c>
      <c r="H127" s="3">
        <v>4.1329e-10</v>
      </c>
    </row>
    <row r="128" spans="1:8">
      <c r="A128">
        <v>5698</v>
      </c>
      <c r="B128" t="s">
        <v>122</v>
      </c>
      <c r="C128">
        <v>6</v>
      </c>
      <c r="D128">
        <v>32821927</v>
      </c>
      <c r="E128">
        <v>32827628</v>
      </c>
      <c r="F128">
        <v>9</v>
      </c>
      <c r="G128">
        <v>10.388</v>
      </c>
      <c r="H128" s="3">
        <v>1.4032e-25</v>
      </c>
    </row>
    <row r="129" spans="1:8">
      <c r="A129">
        <v>3108</v>
      </c>
      <c r="B129" t="s">
        <v>123</v>
      </c>
      <c r="C129">
        <v>6</v>
      </c>
      <c r="D129">
        <v>32916391</v>
      </c>
      <c r="E129">
        <v>32920900</v>
      </c>
      <c r="F129">
        <v>18</v>
      </c>
      <c r="G129">
        <v>18.472</v>
      </c>
      <c r="H129" s="3">
        <v>1.7247e-76</v>
      </c>
    </row>
    <row r="130" spans="1:8">
      <c r="A130">
        <v>3111</v>
      </c>
      <c r="B130" t="s">
        <v>125</v>
      </c>
      <c r="C130">
        <v>6</v>
      </c>
      <c r="D130">
        <v>32971959</v>
      </c>
      <c r="E130">
        <v>32977389</v>
      </c>
      <c r="F130">
        <v>5</v>
      </c>
      <c r="G130">
        <v>11.908</v>
      </c>
      <c r="H130" s="3">
        <v>5.3947e-33</v>
      </c>
    </row>
    <row r="131" spans="1:8">
      <c r="A131">
        <v>3113</v>
      </c>
      <c r="B131" t="s">
        <v>126</v>
      </c>
      <c r="C131">
        <v>6</v>
      </c>
      <c r="D131">
        <v>33032346</v>
      </c>
      <c r="E131">
        <v>33048555</v>
      </c>
      <c r="F131">
        <v>26</v>
      </c>
      <c r="G131">
        <v>14.911</v>
      </c>
      <c r="H131" s="3">
        <v>1.3894e-50</v>
      </c>
    </row>
    <row r="132" spans="1:8">
      <c r="A132">
        <v>3115</v>
      </c>
      <c r="B132" t="s">
        <v>127</v>
      </c>
      <c r="C132">
        <v>6</v>
      </c>
      <c r="D132">
        <v>33043703</v>
      </c>
      <c r="E132">
        <v>33057473</v>
      </c>
      <c r="F132">
        <v>5</v>
      </c>
      <c r="G132">
        <v>14.636</v>
      </c>
      <c r="H132" s="3">
        <v>8.3131e-49</v>
      </c>
    </row>
    <row r="133" spans="1:8">
      <c r="A133">
        <v>1302</v>
      </c>
      <c r="B133" t="s">
        <v>128</v>
      </c>
      <c r="C133">
        <v>6</v>
      </c>
      <c r="D133">
        <v>33130469</v>
      </c>
      <c r="E133">
        <v>33160245</v>
      </c>
      <c r="F133">
        <v>5</v>
      </c>
      <c r="G133">
        <v>10.664</v>
      </c>
      <c r="H133" s="3">
        <v>7.4658e-27</v>
      </c>
    </row>
    <row r="134" spans="1:8">
      <c r="A134">
        <v>7923</v>
      </c>
      <c r="B134" t="s">
        <v>130</v>
      </c>
      <c r="C134">
        <v>6</v>
      </c>
      <c r="D134">
        <v>33172414</v>
      </c>
      <c r="E134">
        <v>33174608</v>
      </c>
      <c r="F134">
        <v>17</v>
      </c>
      <c r="G134">
        <v>16.564</v>
      </c>
      <c r="H134" s="3">
        <v>6.3274e-62</v>
      </c>
    </row>
    <row r="135" spans="1:8">
      <c r="A135">
        <v>6015</v>
      </c>
      <c r="B135" t="s">
        <v>131</v>
      </c>
      <c r="C135">
        <v>6</v>
      </c>
      <c r="D135">
        <v>33176286</v>
      </c>
      <c r="E135">
        <v>33180499</v>
      </c>
      <c r="F135">
        <v>8</v>
      </c>
      <c r="G135">
        <v>13.468</v>
      </c>
      <c r="H135" s="3">
        <v>1.2041e-41</v>
      </c>
    </row>
    <row r="136" spans="1:8">
      <c r="A136">
        <v>6293</v>
      </c>
      <c r="B136" t="s">
        <v>283</v>
      </c>
      <c r="C136">
        <v>6</v>
      </c>
      <c r="D136">
        <v>33218049</v>
      </c>
      <c r="E136">
        <v>33239723</v>
      </c>
      <c r="F136">
        <v>3</v>
      </c>
      <c r="G136">
        <v>5.4811</v>
      </c>
      <c r="H136" s="3">
        <v>2.1131e-8</v>
      </c>
    </row>
    <row r="137" spans="1:8">
      <c r="A137">
        <v>6222</v>
      </c>
      <c r="B137" t="s">
        <v>132</v>
      </c>
      <c r="C137">
        <v>6</v>
      </c>
      <c r="D137">
        <v>33239852</v>
      </c>
      <c r="E137">
        <v>33244281</v>
      </c>
      <c r="F137">
        <v>28</v>
      </c>
      <c r="G137">
        <v>13.377</v>
      </c>
      <c r="H137" s="3">
        <v>4.1065e-41</v>
      </c>
    </row>
    <row r="138" spans="1:8">
      <c r="A138">
        <v>6892</v>
      </c>
      <c r="B138" t="s">
        <v>135</v>
      </c>
      <c r="C138">
        <v>6</v>
      </c>
      <c r="D138">
        <v>33267471</v>
      </c>
      <c r="E138">
        <v>33282164</v>
      </c>
      <c r="F138">
        <v>8</v>
      </c>
      <c r="G138">
        <v>8.2257</v>
      </c>
      <c r="H138" s="3">
        <v>9.7031e-17</v>
      </c>
    </row>
    <row r="139" spans="1:8">
      <c r="A139">
        <v>9278</v>
      </c>
      <c r="B139" t="s">
        <v>136</v>
      </c>
      <c r="C139">
        <v>6</v>
      </c>
      <c r="D139">
        <v>33282182</v>
      </c>
      <c r="E139">
        <v>33285719</v>
      </c>
      <c r="F139">
        <v>10</v>
      </c>
      <c r="G139">
        <v>8.4279</v>
      </c>
      <c r="H139" s="3">
        <v>1.7599e-17</v>
      </c>
    </row>
    <row r="140" spans="1:8">
      <c r="A140">
        <v>1616</v>
      </c>
      <c r="B140" t="s">
        <v>137</v>
      </c>
      <c r="C140">
        <v>6</v>
      </c>
      <c r="D140">
        <v>33286335</v>
      </c>
      <c r="E140">
        <v>33290793</v>
      </c>
      <c r="F140">
        <v>4</v>
      </c>
      <c r="G140">
        <v>5.0659</v>
      </c>
      <c r="H140" s="3">
        <v>2.0328e-7</v>
      </c>
    </row>
    <row r="141" spans="1:8">
      <c r="A141">
        <v>578</v>
      </c>
      <c r="B141" t="s">
        <v>138</v>
      </c>
      <c r="C141">
        <v>6</v>
      </c>
      <c r="D141">
        <v>33540323</v>
      </c>
      <c r="E141">
        <v>33548072</v>
      </c>
      <c r="F141">
        <v>41</v>
      </c>
      <c r="G141">
        <v>11.568</v>
      </c>
      <c r="H141" s="3">
        <v>2.9853e-31</v>
      </c>
    </row>
    <row r="142" spans="1:8">
      <c r="A142">
        <v>3710</v>
      </c>
      <c r="B142" t="s">
        <v>139</v>
      </c>
      <c r="C142">
        <v>6</v>
      </c>
      <c r="D142">
        <v>33587951</v>
      </c>
      <c r="E142">
        <v>33664351</v>
      </c>
      <c r="F142">
        <v>29</v>
      </c>
      <c r="G142">
        <v>7.5565</v>
      </c>
      <c r="H142" s="3">
        <v>2.0701e-14</v>
      </c>
    </row>
    <row r="143" spans="1:8">
      <c r="A143">
        <v>84300</v>
      </c>
      <c r="B143" t="s">
        <v>140</v>
      </c>
      <c r="C143">
        <v>6</v>
      </c>
      <c r="D143">
        <v>33664538</v>
      </c>
      <c r="E143">
        <v>33679528</v>
      </c>
      <c r="F143">
        <v>15</v>
      </c>
      <c r="G143">
        <v>7.0044</v>
      </c>
      <c r="H143" s="3">
        <v>1.2404e-12</v>
      </c>
    </row>
    <row r="144" spans="1:8">
      <c r="A144">
        <v>117283</v>
      </c>
      <c r="B144" t="s">
        <v>284</v>
      </c>
      <c r="C144">
        <v>6</v>
      </c>
      <c r="D144">
        <v>33689415</v>
      </c>
      <c r="E144">
        <v>33714762</v>
      </c>
      <c r="F144">
        <v>24</v>
      </c>
      <c r="G144">
        <v>5.5406</v>
      </c>
      <c r="H144" s="3">
        <v>1.507e-8</v>
      </c>
    </row>
    <row r="145" spans="1:8">
      <c r="A145">
        <v>221496</v>
      </c>
      <c r="B145" t="s">
        <v>141</v>
      </c>
      <c r="C145">
        <v>6</v>
      </c>
      <c r="D145">
        <v>33738990</v>
      </c>
      <c r="E145">
        <v>33756906</v>
      </c>
      <c r="F145">
        <v>13</v>
      </c>
      <c r="G145">
        <v>7.3837</v>
      </c>
      <c r="H145" s="3">
        <v>7.699e-14</v>
      </c>
    </row>
    <row r="146" spans="1:8">
      <c r="A146">
        <v>5603</v>
      </c>
      <c r="B146" t="s">
        <v>321</v>
      </c>
      <c r="C146">
        <v>6</v>
      </c>
      <c r="D146">
        <v>36098261</v>
      </c>
      <c r="E146">
        <v>36112301</v>
      </c>
      <c r="F146">
        <v>18</v>
      </c>
      <c r="G146">
        <v>5.6916</v>
      </c>
      <c r="H146" s="3">
        <v>6.292e-9</v>
      </c>
    </row>
    <row r="147" spans="1:8">
      <c r="A147">
        <v>3198</v>
      </c>
      <c r="B147" t="s">
        <v>461</v>
      </c>
      <c r="C147">
        <v>7</v>
      </c>
      <c r="D147">
        <v>27132612</v>
      </c>
      <c r="E147">
        <v>27135625</v>
      </c>
      <c r="F147">
        <v>5</v>
      </c>
      <c r="G147">
        <v>4.9786</v>
      </c>
      <c r="H147" s="3">
        <v>3.2028e-7</v>
      </c>
    </row>
    <row r="148" spans="1:8">
      <c r="A148">
        <v>3202</v>
      </c>
      <c r="B148" t="s">
        <v>462</v>
      </c>
      <c r="C148">
        <v>7</v>
      </c>
      <c r="D148">
        <v>27180671</v>
      </c>
      <c r="E148">
        <v>27192309</v>
      </c>
      <c r="F148">
        <v>14</v>
      </c>
      <c r="G148">
        <v>5.785</v>
      </c>
      <c r="H148" s="3">
        <v>3.6246e-9</v>
      </c>
    </row>
    <row r="149" spans="1:8">
      <c r="A149">
        <v>3203</v>
      </c>
      <c r="B149" t="s">
        <v>463</v>
      </c>
      <c r="C149">
        <v>7</v>
      </c>
      <c r="D149">
        <v>27185202</v>
      </c>
      <c r="E149">
        <v>27187393</v>
      </c>
      <c r="F149">
        <v>8</v>
      </c>
      <c r="G149">
        <v>4.7859</v>
      </c>
      <c r="H149" s="3">
        <v>8.5117e-7</v>
      </c>
    </row>
    <row r="150" spans="1:8">
      <c r="A150">
        <v>4482</v>
      </c>
      <c r="B150" t="s">
        <v>473</v>
      </c>
      <c r="C150">
        <v>8</v>
      </c>
      <c r="D150">
        <v>9911830</v>
      </c>
      <c r="E150">
        <v>10286401</v>
      </c>
      <c r="F150">
        <v>27</v>
      </c>
      <c r="G150">
        <v>4.4508</v>
      </c>
      <c r="H150" s="3">
        <v>4.2767e-6</v>
      </c>
    </row>
    <row r="151" spans="1:8">
      <c r="A151">
        <v>83648</v>
      </c>
      <c r="B151" t="s">
        <v>333</v>
      </c>
      <c r="C151">
        <v>8</v>
      </c>
      <c r="D151">
        <v>11278972</v>
      </c>
      <c r="E151">
        <v>11324276</v>
      </c>
      <c r="F151">
        <v>20</v>
      </c>
      <c r="G151">
        <v>4.5302</v>
      </c>
      <c r="H151" s="3">
        <v>2.947e-6</v>
      </c>
    </row>
    <row r="152" spans="1:8">
      <c r="A152">
        <v>9776</v>
      </c>
      <c r="B152" t="s">
        <v>291</v>
      </c>
      <c r="C152">
        <v>11</v>
      </c>
      <c r="D152">
        <v>46638826</v>
      </c>
      <c r="E152">
        <v>46697569</v>
      </c>
      <c r="F152">
        <v>9</v>
      </c>
      <c r="G152">
        <v>4.5982</v>
      </c>
      <c r="H152" s="3">
        <v>2.1304e-6</v>
      </c>
    </row>
    <row r="153" spans="1:8">
      <c r="A153">
        <v>29763</v>
      </c>
      <c r="B153" t="s">
        <v>148</v>
      </c>
      <c r="C153">
        <v>11</v>
      </c>
      <c r="D153">
        <v>47199073</v>
      </c>
      <c r="E153">
        <v>47208010</v>
      </c>
      <c r="F153">
        <v>20</v>
      </c>
      <c r="G153">
        <v>4.8115</v>
      </c>
      <c r="H153" s="3">
        <v>7.4885e-7</v>
      </c>
    </row>
    <row r="154" spans="1:8">
      <c r="A154">
        <v>8567</v>
      </c>
      <c r="B154" t="s">
        <v>424</v>
      </c>
      <c r="C154">
        <v>11</v>
      </c>
      <c r="D154">
        <v>47290927</v>
      </c>
      <c r="E154">
        <v>47351582</v>
      </c>
      <c r="F154">
        <v>21</v>
      </c>
      <c r="G154">
        <v>5.6221</v>
      </c>
      <c r="H154" s="3">
        <v>9.4324e-9</v>
      </c>
    </row>
    <row r="155" spans="1:8">
      <c r="A155">
        <v>23360</v>
      </c>
      <c r="B155" t="s">
        <v>474</v>
      </c>
      <c r="C155">
        <v>11</v>
      </c>
      <c r="D155">
        <v>47738055</v>
      </c>
      <c r="E155">
        <v>47789012</v>
      </c>
      <c r="F155">
        <v>6</v>
      </c>
      <c r="G155">
        <v>4.5226</v>
      </c>
      <c r="H155" s="3">
        <v>3.0549e-6</v>
      </c>
    </row>
    <row r="156" spans="1:8">
      <c r="A156">
        <v>26472</v>
      </c>
      <c r="B156" t="s">
        <v>149</v>
      </c>
      <c r="C156">
        <v>11</v>
      </c>
      <c r="D156">
        <v>64011951</v>
      </c>
      <c r="E156">
        <v>64014413</v>
      </c>
      <c r="F156">
        <v>8</v>
      </c>
      <c r="G156">
        <v>4.4417</v>
      </c>
      <c r="H156" s="3">
        <v>4.4628e-6</v>
      </c>
    </row>
    <row r="157" spans="1:8">
      <c r="A157">
        <v>8986</v>
      </c>
      <c r="B157" t="s">
        <v>313</v>
      </c>
      <c r="C157">
        <v>11</v>
      </c>
      <c r="D157">
        <v>64126625</v>
      </c>
      <c r="E157">
        <v>64139687</v>
      </c>
      <c r="F157">
        <v>2</v>
      </c>
      <c r="G157">
        <v>4.6176</v>
      </c>
      <c r="H157" s="3">
        <v>1.9415e-6</v>
      </c>
    </row>
    <row r="158" spans="1:8">
      <c r="A158">
        <v>4074</v>
      </c>
      <c r="B158" t="s">
        <v>152</v>
      </c>
      <c r="C158">
        <v>12</v>
      </c>
      <c r="D158">
        <v>9092957</v>
      </c>
      <c r="E158">
        <v>9102357</v>
      </c>
      <c r="F158">
        <v>14</v>
      </c>
      <c r="G158">
        <v>5.1425</v>
      </c>
      <c r="H158" s="3">
        <v>1.3554e-7</v>
      </c>
    </row>
    <row r="159" spans="1:8">
      <c r="A159">
        <v>10219</v>
      </c>
      <c r="B159" t="s">
        <v>153</v>
      </c>
      <c r="C159">
        <v>12</v>
      </c>
      <c r="D159">
        <v>9142137</v>
      </c>
      <c r="E159">
        <v>9163343</v>
      </c>
      <c r="F159">
        <v>6</v>
      </c>
      <c r="G159">
        <v>5.6468</v>
      </c>
      <c r="H159" s="3">
        <v>8.1709e-9</v>
      </c>
    </row>
    <row r="160" spans="1:8">
      <c r="A160">
        <v>160365</v>
      </c>
      <c r="B160" t="s">
        <v>154</v>
      </c>
      <c r="C160">
        <v>12</v>
      </c>
      <c r="D160">
        <v>9868456</v>
      </c>
      <c r="E160">
        <v>9885895</v>
      </c>
      <c r="F160">
        <v>11</v>
      </c>
      <c r="G160">
        <v>5.269</v>
      </c>
      <c r="H160" s="3">
        <v>6.8598e-8</v>
      </c>
    </row>
    <row r="161" spans="1:8">
      <c r="A161">
        <v>6821</v>
      </c>
      <c r="B161" t="s">
        <v>155</v>
      </c>
      <c r="C161">
        <v>12</v>
      </c>
      <c r="D161">
        <v>56391043</v>
      </c>
      <c r="E161">
        <v>56399309</v>
      </c>
      <c r="F161">
        <v>15</v>
      </c>
      <c r="G161">
        <v>8.9707</v>
      </c>
      <c r="H161" s="3">
        <v>1.4729e-19</v>
      </c>
    </row>
    <row r="162" spans="1:8">
      <c r="A162">
        <v>6231</v>
      </c>
      <c r="B162" t="s">
        <v>157</v>
      </c>
      <c r="C162">
        <v>12</v>
      </c>
      <c r="D162">
        <v>56435686</v>
      </c>
      <c r="E162">
        <v>56438007</v>
      </c>
      <c r="F162">
        <v>20</v>
      </c>
      <c r="G162">
        <v>8.3776</v>
      </c>
      <c r="H162" s="3">
        <v>2.7019e-17</v>
      </c>
    </row>
    <row r="163" spans="1:8">
      <c r="A163">
        <v>84872</v>
      </c>
      <c r="B163" t="s">
        <v>475</v>
      </c>
      <c r="C163">
        <v>12</v>
      </c>
      <c r="D163">
        <v>56512030</v>
      </c>
      <c r="E163">
        <v>56517143</v>
      </c>
      <c r="F163">
        <v>1</v>
      </c>
      <c r="G163">
        <v>8.3038</v>
      </c>
      <c r="H163" s="3">
        <v>5.0437e-17</v>
      </c>
    </row>
    <row r="164" spans="1:8">
      <c r="A164">
        <v>140465</v>
      </c>
      <c r="B164" t="s">
        <v>476</v>
      </c>
      <c r="C164">
        <v>12</v>
      </c>
      <c r="D164">
        <v>56546040</v>
      </c>
      <c r="E164">
        <v>56551771</v>
      </c>
      <c r="F164">
        <v>2</v>
      </c>
      <c r="G164">
        <v>9.5444</v>
      </c>
      <c r="H164" s="3">
        <v>6.8455e-22</v>
      </c>
    </row>
    <row r="165" spans="1:8">
      <c r="A165">
        <v>25895</v>
      </c>
      <c r="B165" t="s">
        <v>158</v>
      </c>
      <c r="C165">
        <v>12</v>
      </c>
      <c r="D165">
        <v>58166383</v>
      </c>
      <c r="E165">
        <v>58176324</v>
      </c>
      <c r="F165">
        <v>18</v>
      </c>
      <c r="G165">
        <v>4.6921</v>
      </c>
      <c r="H165" s="3">
        <v>1.352e-6</v>
      </c>
    </row>
    <row r="166" spans="1:8">
      <c r="A166">
        <v>91419</v>
      </c>
      <c r="B166" t="s">
        <v>160</v>
      </c>
      <c r="C166">
        <v>12</v>
      </c>
      <c r="D166">
        <v>58335324</v>
      </c>
      <c r="E166">
        <v>58351052</v>
      </c>
      <c r="F166">
        <v>19</v>
      </c>
      <c r="G166">
        <v>4.9299</v>
      </c>
      <c r="H166" s="3">
        <v>4.1139e-7</v>
      </c>
    </row>
    <row r="167" spans="1:8">
      <c r="A167">
        <v>28981</v>
      </c>
      <c r="B167" t="s">
        <v>394</v>
      </c>
      <c r="C167">
        <v>12</v>
      </c>
      <c r="D167">
        <v>110562140</v>
      </c>
      <c r="E167">
        <v>110656600</v>
      </c>
      <c r="F167">
        <v>12</v>
      </c>
      <c r="G167">
        <v>4.5945</v>
      </c>
      <c r="H167" s="3">
        <v>2.1693e-6</v>
      </c>
    </row>
    <row r="168" spans="1:8">
      <c r="A168">
        <v>51434</v>
      </c>
      <c r="B168" t="s">
        <v>477</v>
      </c>
      <c r="C168">
        <v>12</v>
      </c>
      <c r="D168">
        <v>110810705</v>
      </c>
      <c r="E168">
        <v>110841535</v>
      </c>
      <c r="F168">
        <v>4</v>
      </c>
      <c r="G168">
        <v>5.0898</v>
      </c>
      <c r="H168" s="3">
        <v>1.7921e-7</v>
      </c>
    </row>
    <row r="169" spans="1:8">
      <c r="A169">
        <v>51699</v>
      </c>
      <c r="B169" t="s">
        <v>162</v>
      </c>
      <c r="C169">
        <v>12</v>
      </c>
      <c r="D169">
        <v>110929330</v>
      </c>
      <c r="E169">
        <v>110939916</v>
      </c>
      <c r="F169">
        <v>14</v>
      </c>
      <c r="G169">
        <v>5.0256</v>
      </c>
      <c r="H169" s="3">
        <v>2.5091e-7</v>
      </c>
    </row>
    <row r="170" spans="1:8">
      <c r="A170">
        <v>217</v>
      </c>
      <c r="B170" t="s">
        <v>163</v>
      </c>
      <c r="C170">
        <v>12</v>
      </c>
      <c r="D170">
        <v>112204691</v>
      </c>
      <c r="E170">
        <v>112247789</v>
      </c>
      <c r="F170">
        <v>14</v>
      </c>
      <c r="G170">
        <v>7.3418</v>
      </c>
      <c r="H170" s="3">
        <v>1.0536e-13</v>
      </c>
    </row>
    <row r="171" spans="1:8">
      <c r="A171">
        <v>8550</v>
      </c>
      <c r="B171" t="s">
        <v>164</v>
      </c>
      <c r="C171">
        <v>12</v>
      </c>
      <c r="D171">
        <v>112280032</v>
      </c>
      <c r="E171">
        <v>112331228</v>
      </c>
      <c r="F171">
        <v>6</v>
      </c>
      <c r="G171">
        <v>5.7687</v>
      </c>
      <c r="H171" s="3">
        <v>3.9943e-9</v>
      </c>
    </row>
    <row r="172" spans="1:8">
      <c r="A172">
        <v>89894</v>
      </c>
      <c r="B172" t="s">
        <v>165</v>
      </c>
      <c r="C172">
        <v>12</v>
      </c>
      <c r="D172">
        <v>112369086</v>
      </c>
      <c r="E172">
        <v>112451023</v>
      </c>
      <c r="F172">
        <v>5</v>
      </c>
      <c r="G172">
        <v>5.3755</v>
      </c>
      <c r="H172" s="3">
        <v>3.8176e-8</v>
      </c>
    </row>
    <row r="173" spans="1:8">
      <c r="A173">
        <v>10961</v>
      </c>
      <c r="B173" t="s">
        <v>478</v>
      </c>
      <c r="C173">
        <v>12</v>
      </c>
      <c r="D173">
        <v>112451152</v>
      </c>
      <c r="E173">
        <v>112461024</v>
      </c>
      <c r="F173">
        <v>4</v>
      </c>
      <c r="G173">
        <v>4.6069</v>
      </c>
      <c r="H173" s="3">
        <v>2.0432e-6</v>
      </c>
    </row>
    <row r="174" spans="1:8">
      <c r="A174">
        <v>1880</v>
      </c>
      <c r="B174" t="s">
        <v>479</v>
      </c>
      <c r="C174">
        <v>13</v>
      </c>
      <c r="D174">
        <v>99946789</v>
      </c>
      <c r="E174">
        <v>99959749</v>
      </c>
      <c r="F174">
        <v>1</v>
      </c>
      <c r="G174">
        <v>4.6078</v>
      </c>
      <c r="H174" s="3">
        <v>2.0346e-6</v>
      </c>
    </row>
    <row r="175" spans="1:8">
      <c r="A175">
        <v>283742</v>
      </c>
      <c r="B175" t="s">
        <v>480</v>
      </c>
      <c r="C175">
        <v>15</v>
      </c>
      <c r="D175">
        <v>38746328</v>
      </c>
      <c r="E175">
        <v>38777063</v>
      </c>
      <c r="F175">
        <v>1</v>
      </c>
      <c r="G175">
        <v>5.1733</v>
      </c>
      <c r="H175" s="3">
        <v>1.1501e-7</v>
      </c>
    </row>
    <row r="176" spans="1:8">
      <c r="A176">
        <v>10125</v>
      </c>
      <c r="B176" t="s">
        <v>360</v>
      </c>
      <c r="C176">
        <v>15</v>
      </c>
      <c r="D176">
        <v>38780302</v>
      </c>
      <c r="E176">
        <v>38857661</v>
      </c>
      <c r="F176">
        <v>20</v>
      </c>
      <c r="G176">
        <v>5.8369</v>
      </c>
      <c r="H176" s="3">
        <v>2.6594e-9</v>
      </c>
    </row>
    <row r="177" spans="1:8">
      <c r="A177">
        <v>116028</v>
      </c>
      <c r="B177" t="s">
        <v>169</v>
      </c>
      <c r="C177">
        <v>16</v>
      </c>
      <c r="D177">
        <v>11439311</v>
      </c>
      <c r="E177">
        <v>11445617</v>
      </c>
      <c r="F177">
        <v>32</v>
      </c>
      <c r="G177">
        <v>7.069</v>
      </c>
      <c r="H177" s="3">
        <v>7.8014e-13</v>
      </c>
    </row>
    <row r="178" spans="1:8">
      <c r="A178">
        <v>388228</v>
      </c>
      <c r="B178" t="s">
        <v>264</v>
      </c>
      <c r="C178">
        <v>16</v>
      </c>
      <c r="D178">
        <v>28270041</v>
      </c>
      <c r="E178">
        <v>28335170</v>
      </c>
      <c r="F178">
        <v>6</v>
      </c>
      <c r="G178">
        <v>5.4636</v>
      </c>
      <c r="H178" s="3">
        <v>2.3332e-8</v>
      </c>
    </row>
    <row r="179" spans="1:8">
      <c r="A179">
        <v>1201</v>
      </c>
      <c r="B179" t="s">
        <v>296</v>
      </c>
      <c r="C179">
        <v>16</v>
      </c>
      <c r="D179">
        <v>28488600</v>
      </c>
      <c r="E179">
        <v>28505897</v>
      </c>
      <c r="F179">
        <v>3</v>
      </c>
      <c r="G179">
        <v>5.98</v>
      </c>
      <c r="H179" s="3">
        <v>1.1157e-9</v>
      </c>
    </row>
    <row r="180" spans="1:8">
      <c r="A180">
        <v>112869</v>
      </c>
      <c r="B180" t="s">
        <v>171</v>
      </c>
      <c r="C180">
        <v>16</v>
      </c>
      <c r="D180">
        <v>28565249</v>
      </c>
      <c r="E180">
        <v>28603111</v>
      </c>
      <c r="F180">
        <v>8</v>
      </c>
      <c r="G180">
        <v>5.8216</v>
      </c>
      <c r="H180" s="3">
        <v>2.9147e-9</v>
      </c>
    </row>
    <row r="181" spans="1:8">
      <c r="A181">
        <v>6799</v>
      </c>
      <c r="B181" t="s">
        <v>172</v>
      </c>
      <c r="C181">
        <v>16</v>
      </c>
      <c r="D181">
        <v>28603264</v>
      </c>
      <c r="E181">
        <v>28611058</v>
      </c>
      <c r="F181">
        <v>6</v>
      </c>
      <c r="G181">
        <v>5.5025</v>
      </c>
      <c r="H181" s="3">
        <v>1.8719e-8</v>
      </c>
    </row>
    <row r="182" spans="1:8">
      <c r="A182">
        <v>6817</v>
      </c>
      <c r="B182" t="s">
        <v>173</v>
      </c>
      <c r="C182">
        <v>16</v>
      </c>
      <c r="D182">
        <v>28616908</v>
      </c>
      <c r="E182">
        <v>28634907</v>
      </c>
      <c r="F182">
        <v>4</v>
      </c>
      <c r="G182">
        <v>5.3619</v>
      </c>
      <c r="H182" s="3">
        <v>4.1183e-8</v>
      </c>
    </row>
    <row r="183" spans="1:8">
      <c r="A183">
        <v>7284</v>
      </c>
      <c r="B183" t="s">
        <v>175</v>
      </c>
      <c r="C183">
        <v>16</v>
      </c>
      <c r="D183">
        <v>28853732</v>
      </c>
      <c r="E183">
        <v>28857729</v>
      </c>
      <c r="F183">
        <v>13</v>
      </c>
      <c r="G183">
        <v>5.9204</v>
      </c>
      <c r="H183" s="3">
        <v>1.6058e-9</v>
      </c>
    </row>
    <row r="184" spans="1:8">
      <c r="A184">
        <v>487</v>
      </c>
      <c r="B184" t="s">
        <v>341</v>
      </c>
      <c r="C184">
        <v>16</v>
      </c>
      <c r="D184">
        <v>28889192</v>
      </c>
      <c r="E184">
        <v>28915830</v>
      </c>
      <c r="F184">
        <v>3</v>
      </c>
      <c r="G184">
        <v>4.9084</v>
      </c>
      <c r="H184" s="3">
        <v>4.5907e-7</v>
      </c>
    </row>
    <row r="185" spans="1:8">
      <c r="A185">
        <v>9564</v>
      </c>
      <c r="B185" t="s">
        <v>314</v>
      </c>
      <c r="C185">
        <v>16</v>
      </c>
      <c r="D185">
        <v>75262928</v>
      </c>
      <c r="E185">
        <v>75301951</v>
      </c>
      <c r="F185">
        <v>11</v>
      </c>
      <c r="G185">
        <v>4.5202</v>
      </c>
      <c r="H185" s="3">
        <v>3.0893e-6</v>
      </c>
    </row>
    <row r="186" spans="1:8">
      <c r="A186">
        <v>10428</v>
      </c>
      <c r="B186" t="s">
        <v>179</v>
      </c>
      <c r="C186">
        <v>16</v>
      </c>
      <c r="D186">
        <v>75327608</v>
      </c>
      <c r="E186">
        <v>75467387</v>
      </c>
      <c r="F186">
        <v>11</v>
      </c>
      <c r="G186">
        <v>4.7106</v>
      </c>
      <c r="H186" s="3">
        <v>1.235e-6</v>
      </c>
    </row>
    <row r="187" spans="1:8">
      <c r="A187">
        <v>124491</v>
      </c>
      <c r="B187" t="s">
        <v>466</v>
      </c>
      <c r="C187">
        <v>16</v>
      </c>
      <c r="D187">
        <v>75477136</v>
      </c>
      <c r="E187">
        <v>75498584</v>
      </c>
      <c r="F187">
        <v>17</v>
      </c>
      <c r="G187">
        <v>4.6792</v>
      </c>
      <c r="H187" s="3">
        <v>1.4399e-6</v>
      </c>
    </row>
    <row r="188" spans="1:8">
      <c r="A188">
        <v>9744</v>
      </c>
      <c r="B188" t="s">
        <v>418</v>
      </c>
      <c r="C188">
        <v>17</v>
      </c>
      <c r="D188">
        <v>7239848</v>
      </c>
      <c r="E188">
        <v>7254797</v>
      </c>
      <c r="F188">
        <v>1</v>
      </c>
      <c r="G188">
        <v>4.8335</v>
      </c>
      <c r="H188" s="3">
        <v>6.7089e-7</v>
      </c>
    </row>
    <row r="189" spans="1:8">
      <c r="A189">
        <v>93210</v>
      </c>
      <c r="B189" t="s">
        <v>222</v>
      </c>
      <c r="C189">
        <v>17</v>
      </c>
      <c r="D189">
        <v>37827375</v>
      </c>
      <c r="E189">
        <v>37844310</v>
      </c>
      <c r="F189">
        <v>7</v>
      </c>
      <c r="G189">
        <v>4.4844</v>
      </c>
      <c r="H189" s="3">
        <v>3.6554e-6</v>
      </c>
    </row>
    <row r="190" spans="1:8">
      <c r="A190">
        <v>2064</v>
      </c>
      <c r="B190" t="s">
        <v>405</v>
      </c>
      <c r="C190">
        <v>17</v>
      </c>
      <c r="D190">
        <v>37844167</v>
      </c>
      <c r="E190">
        <v>37884915</v>
      </c>
      <c r="F190">
        <v>7</v>
      </c>
      <c r="G190">
        <v>5.4833</v>
      </c>
      <c r="H190" s="3">
        <v>2.0877e-8</v>
      </c>
    </row>
    <row r="191" spans="1:8">
      <c r="A191">
        <v>94103</v>
      </c>
      <c r="B191" t="s">
        <v>180</v>
      </c>
      <c r="C191">
        <v>17</v>
      </c>
      <c r="D191">
        <v>38077294</v>
      </c>
      <c r="E191">
        <v>38083884</v>
      </c>
      <c r="F191">
        <v>7</v>
      </c>
      <c r="G191">
        <v>5.4107</v>
      </c>
      <c r="H191" s="3">
        <v>3.1396e-8</v>
      </c>
    </row>
    <row r="192" spans="1:8">
      <c r="A192">
        <v>284110</v>
      </c>
      <c r="B192" t="s">
        <v>181</v>
      </c>
      <c r="C192">
        <v>17</v>
      </c>
      <c r="D192">
        <v>38119226</v>
      </c>
      <c r="E192">
        <v>38134019</v>
      </c>
      <c r="F192">
        <v>9</v>
      </c>
      <c r="G192">
        <v>5.1335</v>
      </c>
      <c r="H192" s="3">
        <v>1.4222e-7</v>
      </c>
    </row>
    <row r="193" spans="1:8">
      <c r="A193">
        <v>6605</v>
      </c>
      <c r="B193" t="s">
        <v>184</v>
      </c>
      <c r="C193">
        <v>17</v>
      </c>
      <c r="D193">
        <v>38781214</v>
      </c>
      <c r="E193">
        <v>38805658</v>
      </c>
      <c r="F193">
        <v>8</v>
      </c>
      <c r="G193">
        <v>5.0008</v>
      </c>
      <c r="H193" s="3">
        <v>2.8547e-7</v>
      </c>
    </row>
    <row r="194" spans="1:8">
      <c r="A194">
        <v>9842</v>
      </c>
      <c r="B194" t="s">
        <v>368</v>
      </c>
      <c r="C194">
        <v>17</v>
      </c>
      <c r="D194">
        <v>43513266</v>
      </c>
      <c r="E194">
        <v>43568146</v>
      </c>
      <c r="F194">
        <v>2</v>
      </c>
      <c r="G194">
        <v>4.9398</v>
      </c>
      <c r="H194" s="3">
        <v>3.9095e-7</v>
      </c>
    </row>
    <row r="195" spans="1:8">
      <c r="A195">
        <v>90507</v>
      </c>
      <c r="B195" t="s">
        <v>185</v>
      </c>
      <c r="C195">
        <v>17</v>
      </c>
      <c r="D195">
        <v>45915047</v>
      </c>
      <c r="E195">
        <v>45918699</v>
      </c>
      <c r="F195">
        <v>26</v>
      </c>
      <c r="G195">
        <v>5.7921</v>
      </c>
      <c r="H195" s="3">
        <v>3.4764e-9</v>
      </c>
    </row>
    <row r="196" spans="1:8">
      <c r="A196">
        <v>55163</v>
      </c>
      <c r="B196" t="s">
        <v>187</v>
      </c>
      <c r="C196">
        <v>17</v>
      </c>
      <c r="D196">
        <v>46018889</v>
      </c>
      <c r="E196">
        <v>46026674</v>
      </c>
      <c r="F196">
        <v>20</v>
      </c>
      <c r="G196">
        <v>4.4783</v>
      </c>
      <c r="H196" s="3">
        <v>3.7612e-6</v>
      </c>
    </row>
    <row r="197" spans="1:8">
      <c r="A197">
        <v>80279</v>
      </c>
      <c r="B197" t="s">
        <v>188</v>
      </c>
      <c r="C197">
        <v>17</v>
      </c>
      <c r="D197">
        <v>46047894</v>
      </c>
      <c r="E197">
        <v>46059152</v>
      </c>
      <c r="F197">
        <v>24</v>
      </c>
      <c r="G197">
        <v>5.4374</v>
      </c>
      <c r="H197" s="3">
        <v>2.7035e-8</v>
      </c>
    </row>
    <row r="198" spans="1:8">
      <c r="A198">
        <v>29916</v>
      </c>
      <c r="B198" t="s">
        <v>189</v>
      </c>
      <c r="C198">
        <v>17</v>
      </c>
      <c r="D198">
        <v>46184911</v>
      </c>
      <c r="E198">
        <v>46200109</v>
      </c>
      <c r="F198">
        <v>26</v>
      </c>
      <c r="G198">
        <v>4.9693</v>
      </c>
      <c r="H198" s="3">
        <v>3.3605e-7</v>
      </c>
    </row>
    <row r="199" spans="1:8">
      <c r="A199">
        <v>100141515</v>
      </c>
      <c r="B199" t="s">
        <v>481</v>
      </c>
      <c r="C199">
        <v>17</v>
      </c>
      <c r="D199">
        <v>76142434</v>
      </c>
      <c r="E199">
        <v>76162364</v>
      </c>
      <c r="F199">
        <v>2</v>
      </c>
      <c r="G199">
        <v>5.1632</v>
      </c>
      <c r="H199" s="3">
        <v>1.2135e-7</v>
      </c>
    </row>
    <row r="200" spans="1:8">
      <c r="A200">
        <v>7297</v>
      </c>
      <c r="B200" t="s">
        <v>192</v>
      </c>
      <c r="C200">
        <v>19</v>
      </c>
      <c r="D200">
        <v>10461204</v>
      </c>
      <c r="E200">
        <v>10491248</v>
      </c>
      <c r="F200">
        <v>7</v>
      </c>
      <c r="G200">
        <v>6.1933</v>
      </c>
      <c r="H200" s="3">
        <v>2.9466e-10</v>
      </c>
    </row>
    <row r="201" spans="1:8">
      <c r="A201">
        <v>29888</v>
      </c>
      <c r="B201" t="s">
        <v>385</v>
      </c>
      <c r="C201">
        <v>19</v>
      </c>
      <c r="D201">
        <v>47222768</v>
      </c>
      <c r="E201">
        <v>47250251</v>
      </c>
      <c r="F201">
        <v>11</v>
      </c>
      <c r="G201">
        <v>4.6868</v>
      </c>
      <c r="H201" s="3">
        <v>1.3872e-6</v>
      </c>
    </row>
    <row r="202" spans="1:8">
      <c r="A202">
        <v>79147</v>
      </c>
      <c r="B202" t="s">
        <v>194</v>
      </c>
      <c r="C202">
        <v>19</v>
      </c>
      <c r="D202">
        <v>47249303</v>
      </c>
      <c r="E202">
        <v>47261832</v>
      </c>
      <c r="F202">
        <v>16</v>
      </c>
      <c r="G202">
        <v>4.8103</v>
      </c>
      <c r="H202" s="3">
        <v>7.5345e-7</v>
      </c>
    </row>
    <row r="203" spans="1:8">
      <c r="A203">
        <v>54854</v>
      </c>
      <c r="B203" t="s">
        <v>332</v>
      </c>
      <c r="C203">
        <v>19</v>
      </c>
      <c r="D203">
        <v>49103857</v>
      </c>
      <c r="E203">
        <v>49118098</v>
      </c>
      <c r="F203">
        <v>3</v>
      </c>
      <c r="G203">
        <v>5.12</v>
      </c>
      <c r="H203" s="3">
        <v>1.5277e-7</v>
      </c>
    </row>
    <row r="204" spans="1:8">
      <c r="A204">
        <v>126147</v>
      </c>
      <c r="B204" t="s">
        <v>299</v>
      </c>
      <c r="C204">
        <v>19</v>
      </c>
      <c r="D204">
        <v>49164664</v>
      </c>
      <c r="E204">
        <v>49176264</v>
      </c>
      <c r="F204">
        <v>3</v>
      </c>
      <c r="G204">
        <v>5.1926</v>
      </c>
      <c r="H204" s="3">
        <v>1.0368e-7</v>
      </c>
    </row>
    <row r="205" spans="1:8">
      <c r="A205">
        <v>2524</v>
      </c>
      <c r="B205" t="s">
        <v>317</v>
      </c>
      <c r="C205">
        <v>19</v>
      </c>
      <c r="D205">
        <v>49199228</v>
      </c>
      <c r="E205">
        <v>49209191</v>
      </c>
      <c r="F205">
        <v>5</v>
      </c>
      <c r="G205">
        <v>5.4686</v>
      </c>
      <c r="H205" s="3">
        <v>2.2686e-8</v>
      </c>
    </row>
    <row r="206" spans="1:8">
      <c r="A206">
        <v>284358</v>
      </c>
      <c r="B206" t="s">
        <v>242</v>
      </c>
      <c r="C206">
        <v>19</v>
      </c>
      <c r="D206">
        <v>49215999</v>
      </c>
      <c r="E206">
        <v>49222976</v>
      </c>
      <c r="F206">
        <v>1</v>
      </c>
      <c r="G206">
        <v>5.3934</v>
      </c>
      <c r="H206" s="3">
        <v>3.4564e-8</v>
      </c>
    </row>
    <row r="207" spans="1:8">
      <c r="A207">
        <v>54922</v>
      </c>
      <c r="B207" t="s">
        <v>268</v>
      </c>
      <c r="C207">
        <v>19</v>
      </c>
      <c r="D207">
        <v>49223842</v>
      </c>
      <c r="E207">
        <v>49244136</v>
      </c>
      <c r="F207">
        <v>3</v>
      </c>
      <c r="G207">
        <v>5.2684</v>
      </c>
      <c r="H207" s="3">
        <v>6.882e-8</v>
      </c>
    </row>
    <row r="208" spans="1:8">
      <c r="A208">
        <v>326</v>
      </c>
      <c r="B208" t="s">
        <v>196</v>
      </c>
      <c r="C208">
        <v>21</v>
      </c>
      <c r="D208">
        <v>45705721</v>
      </c>
      <c r="E208">
        <v>45718102</v>
      </c>
      <c r="F208">
        <v>1</v>
      </c>
      <c r="G208">
        <v>4.5111</v>
      </c>
      <c r="H208" s="3">
        <v>3.2239e-6</v>
      </c>
    </row>
    <row r="209" spans="1:8">
      <c r="A209">
        <v>5211</v>
      </c>
      <c r="B209" t="s">
        <v>197</v>
      </c>
      <c r="C209">
        <v>21</v>
      </c>
      <c r="D209">
        <v>45719925</v>
      </c>
      <c r="E209">
        <v>45747261</v>
      </c>
      <c r="F209">
        <v>12</v>
      </c>
      <c r="G209">
        <v>5.277</v>
      </c>
      <c r="H209" s="3">
        <v>6.5658e-8</v>
      </c>
    </row>
    <row r="210" spans="1:8">
      <c r="A210">
        <v>164633</v>
      </c>
      <c r="B210" t="s">
        <v>327</v>
      </c>
      <c r="C210">
        <v>22</v>
      </c>
      <c r="D210">
        <v>30116344</v>
      </c>
      <c r="E210">
        <v>30127822</v>
      </c>
      <c r="F210">
        <v>7</v>
      </c>
      <c r="G210">
        <v>7.5905</v>
      </c>
      <c r="H210" s="3">
        <v>1.5932e-14</v>
      </c>
    </row>
    <row r="211" spans="1:8">
      <c r="A211">
        <v>55954</v>
      </c>
      <c r="B211" t="s">
        <v>363</v>
      </c>
      <c r="C211">
        <v>22</v>
      </c>
      <c r="D211">
        <v>30126945</v>
      </c>
      <c r="E211">
        <v>30163000</v>
      </c>
      <c r="F211">
        <v>13</v>
      </c>
      <c r="G211">
        <v>8.5058</v>
      </c>
      <c r="H211" s="3">
        <v>9.0184e-18</v>
      </c>
    </row>
    <row r="212" spans="1:8">
      <c r="A212">
        <v>29796</v>
      </c>
      <c r="B212" t="s">
        <v>200</v>
      </c>
      <c r="C212">
        <v>22</v>
      </c>
      <c r="D212">
        <v>30163358</v>
      </c>
      <c r="E212">
        <v>30166402</v>
      </c>
      <c r="F212">
        <v>9</v>
      </c>
      <c r="G212">
        <v>8.0542</v>
      </c>
      <c r="H212" s="3">
        <v>4.0007e-16</v>
      </c>
    </row>
    <row r="213" spans="1:8">
      <c r="A213">
        <v>8897</v>
      </c>
      <c r="B213" t="s">
        <v>201</v>
      </c>
      <c r="C213">
        <v>22</v>
      </c>
      <c r="D213">
        <v>30279149</v>
      </c>
      <c r="E213">
        <v>30426857</v>
      </c>
      <c r="F213">
        <v>21</v>
      </c>
      <c r="G213">
        <v>8.1379</v>
      </c>
      <c r="H213" s="3">
        <v>2.0117e-16</v>
      </c>
    </row>
    <row r="214" spans="1:8">
      <c r="A214">
        <v>3976</v>
      </c>
      <c r="B214" t="s">
        <v>301</v>
      </c>
      <c r="C214">
        <v>22</v>
      </c>
      <c r="D214">
        <v>30636436</v>
      </c>
      <c r="E214">
        <v>30642840</v>
      </c>
      <c r="F214">
        <v>15</v>
      </c>
      <c r="G214">
        <v>5.3908</v>
      </c>
      <c r="H214" s="3">
        <v>3.5078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7"/>
  <sheetViews>
    <sheetView workbookViewId="0">
      <selection activeCell="A2" sqref="A2:H137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5" t="s">
        <v>710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10946</v>
      </c>
      <c r="B3" t="s">
        <v>227</v>
      </c>
      <c r="C3">
        <v>1</v>
      </c>
      <c r="D3">
        <v>38422647</v>
      </c>
      <c r="E3">
        <v>38456019</v>
      </c>
      <c r="F3">
        <v>2</v>
      </c>
      <c r="G3">
        <v>4.5044</v>
      </c>
      <c r="H3" s="3">
        <v>3.3283e-6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3</v>
      </c>
      <c r="G4">
        <v>4.5088</v>
      </c>
      <c r="H4" s="3">
        <v>3.2604e-6</v>
      </c>
    </row>
    <row r="5" spans="1:8">
      <c r="A5">
        <v>26191</v>
      </c>
      <c r="B5" t="s">
        <v>318</v>
      </c>
      <c r="C5">
        <v>1</v>
      </c>
      <c r="D5">
        <v>114356433</v>
      </c>
      <c r="E5">
        <v>114414375</v>
      </c>
      <c r="F5">
        <v>4</v>
      </c>
      <c r="G5">
        <v>8.4794</v>
      </c>
      <c r="H5" s="3">
        <v>1.1313e-17</v>
      </c>
    </row>
    <row r="6" spans="1:8">
      <c r="A6">
        <v>10786</v>
      </c>
      <c r="B6" t="s">
        <v>230</v>
      </c>
      <c r="C6">
        <v>6</v>
      </c>
      <c r="D6">
        <v>25845328</v>
      </c>
      <c r="E6">
        <v>25874471</v>
      </c>
      <c r="F6">
        <v>3</v>
      </c>
      <c r="G6">
        <v>5.8384</v>
      </c>
      <c r="H6" s="3">
        <v>2.6359e-9</v>
      </c>
    </row>
    <row r="7" spans="1:8">
      <c r="A7">
        <v>11118</v>
      </c>
      <c r="B7" t="s">
        <v>18</v>
      </c>
      <c r="C7">
        <v>6</v>
      </c>
      <c r="D7">
        <v>26365387</v>
      </c>
      <c r="E7">
        <v>26378548</v>
      </c>
      <c r="F7">
        <v>9</v>
      </c>
      <c r="G7">
        <v>10.71</v>
      </c>
      <c r="H7" s="3">
        <v>4.5717e-27</v>
      </c>
    </row>
    <row r="8" spans="1:8">
      <c r="A8">
        <v>11119</v>
      </c>
      <c r="B8" t="s">
        <v>20</v>
      </c>
      <c r="C8">
        <v>6</v>
      </c>
      <c r="D8">
        <v>26402465</v>
      </c>
      <c r="E8">
        <v>26415444</v>
      </c>
      <c r="F8">
        <v>5</v>
      </c>
      <c r="G8">
        <v>6.4189</v>
      </c>
      <c r="H8" s="3">
        <v>6.8613e-11</v>
      </c>
    </row>
    <row r="9" spans="1:8">
      <c r="A9">
        <v>10473</v>
      </c>
      <c r="B9" t="s">
        <v>23</v>
      </c>
      <c r="C9">
        <v>6</v>
      </c>
      <c r="D9">
        <v>26538572</v>
      </c>
      <c r="E9">
        <v>26547165</v>
      </c>
      <c r="F9">
        <v>7</v>
      </c>
      <c r="G9">
        <v>5.543</v>
      </c>
      <c r="H9" s="3">
        <v>1.4871e-8</v>
      </c>
    </row>
    <row r="10" spans="1:8">
      <c r="A10">
        <v>29777</v>
      </c>
      <c r="B10" t="s">
        <v>24</v>
      </c>
      <c r="C10">
        <v>6</v>
      </c>
      <c r="D10">
        <v>26597171</v>
      </c>
      <c r="E10">
        <v>26600278</v>
      </c>
      <c r="F10">
        <v>2</v>
      </c>
      <c r="G10">
        <v>4.919</v>
      </c>
      <c r="H10" s="3">
        <v>4.3494e-7</v>
      </c>
    </row>
    <row r="11" spans="1:8">
      <c r="A11">
        <v>79692</v>
      </c>
      <c r="B11" t="s">
        <v>25</v>
      </c>
      <c r="C11">
        <v>6</v>
      </c>
      <c r="D11">
        <v>26634611</v>
      </c>
      <c r="E11">
        <v>26659980</v>
      </c>
      <c r="F11">
        <v>9</v>
      </c>
      <c r="G11">
        <v>6.4907</v>
      </c>
      <c r="H11" s="3">
        <v>4.273e-11</v>
      </c>
    </row>
    <row r="12" spans="1:8">
      <c r="A12">
        <v>346157</v>
      </c>
      <c r="B12" t="s">
        <v>30</v>
      </c>
      <c r="C12">
        <v>6</v>
      </c>
      <c r="D12">
        <v>27356524</v>
      </c>
      <c r="E12">
        <v>27371683</v>
      </c>
      <c r="F12">
        <v>7</v>
      </c>
      <c r="G12">
        <v>5.5017</v>
      </c>
      <c r="H12" s="3">
        <v>1.8804e-8</v>
      </c>
    </row>
    <row r="13" spans="1:8">
      <c r="A13">
        <v>8362</v>
      </c>
      <c r="B13" t="s">
        <v>482</v>
      </c>
      <c r="C13">
        <v>6</v>
      </c>
      <c r="D13">
        <v>27798952</v>
      </c>
      <c r="E13">
        <v>27799305</v>
      </c>
      <c r="F13">
        <v>2</v>
      </c>
      <c r="G13">
        <v>8.1011</v>
      </c>
      <c r="H13" s="3">
        <v>2.7243e-16</v>
      </c>
    </row>
    <row r="14" spans="1:8">
      <c r="A14">
        <v>7746</v>
      </c>
      <c r="B14" t="s">
        <v>34</v>
      </c>
      <c r="C14">
        <v>6</v>
      </c>
      <c r="D14">
        <v>28193029</v>
      </c>
      <c r="E14">
        <v>28201265</v>
      </c>
      <c r="F14">
        <v>2</v>
      </c>
      <c r="G14">
        <v>10.066</v>
      </c>
      <c r="H14" s="3">
        <v>3.8917e-24</v>
      </c>
    </row>
    <row r="15" spans="1:8">
      <c r="A15">
        <v>387032</v>
      </c>
      <c r="B15" t="s">
        <v>205</v>
      </c>
      <c r="C15">
        <v>6</v>
      </c>
      <c r="D15">
        <v>28212404</v>
      </c>
      <c r="E15">
        <v>28227030</v>
      </c>
      <c r="F15">
        <v>3</v>
      </c>
      <c r="G15">
        <v>10.706</v>
      </c>
      <c r="H15" s="3">
        <v>4.7479e-27</v>
      </c>
    </row>
    <row r="16" spans="1:8">
      <c r="A16">
        <v>7741</v>
      </c>
      <c r="B16" t="s">
        <v>36</v>
      </c>
      <c r="C16">
        <v>6</v>
      </c>
      <c r="D16">
        <v>28234788</v>
      </c>
      <c r="E16">
        <v>28246001</v>
      </c>
      <c r="F16">
        <v>10</v>
      </c>
      <c r="G16">
        <v>10.493</v>
      </c>
      <c r="H16" s="3">
        <v>4.6302e-26</v>
      </c>
    </row>
    <row r="17" spans="1:8">
      <c r="A17">
        <v>64288</v>
      </c>
      <c r="B17" t="s">
        <v>37</v>
      </c>
      <c r="C17">
        <v>6</v>
      </c>
      <c r="D17">
        <v>28292514</v>
      </c>
      <c r="E17">
        <v>28321972</v>
      </c>
      <c r="F17">
        <v>11</v>
      </c>
      <c r="G17">
        <v>7.3198</v>
      </c>
      <c r="H17" s="3">
        <v>1.2414e-13</v>
      </c>
    </row>
    <row r="18" spans="1:8">
      <c r="A18">
        <v>222696</v>
      </c>
      <c r="B18" t="s">
        <v>39</v>
      </c>
      <c r="C18">
        <v>6</v>
      </c>
      <c r="D18">
        <v>28399373</v>
      </c>
      <c r="E18">
        <v>28411279</v>
      </c>
      <c r="F18">
        <v>15</v>
      </c>
      <c r="G18">
        <v>8.5736</v>
      </c>
      <c r="H18" s="3">
        <v>5.0154e-18</v>
      </c>
    </row>
    <row r="19" spans="1:8">
      <c r="A19">
        <v>4340</v>
      </c>
      <c r="B19" t="s">
        <v>253</v>
      </c>
      <c r="C19">
        <v>6</v>
      </c>
      <c r="D19">
        <v>29624758</v>
      </c>
      <c r="E19">
        <v>29640149</v>
      </c>
      <c r="F19">
        <v>1</v>
      </c>
      <c r="G19">
        <v>10.459</v>
      </c>
      <c r="H19" s="3">
        <v>6.6812e-26</v>
      </c>
    </row>
    <row r="20" spans="1:8">
      <c r="A20">
        <v>346171</v>
      </c>
      <c r="B20" t="s">
        <v>44</v>
      </c>
      <c r="C20">
        <v>6</v>
      </c>
      <c r="D20">
        <v>29640169</v>
      </c>
      <c r="E20">
        <v>29644931</v>
      </c>
      <c r="F20">
        <v>19</v>
      </c>
      <c r="G20">
        <v>14.112</v>
      </c>
      <c r="H20" s="3">
        <v>1.5963e-45</v>
      </c>
    </row>
    <row r="21" spans="1:8">
      <c r="A21">
        <v>3134</v>
      </c>
      <c r="B21" t="s">
        <v>45</v>
      </c>
      <c r="C21">
        <v>6</v>
      </c>
      <c r="D21">
        <v>29691117</v>
      </c>
      <c r="E21">
        <v>29695073</v>
      </c>
      <c r="F21">
        <v>9</v>
      </c>
      <c r="G21">
        <v>8.5275</v>
      </c>
      <c r="H21" s="3">
        <v>7.4785e-18</v>
      </c>
    </row>
    <row r="22" spans="1:8">
      <c r="A22">
        <v>554223</v>
      </c>
      <c r="B22" t="s">
        <v>588</v>
      </c>
      <c r="C22">
        <v>6</v>
      </c>
      <c r="D22">
        <v>29759683</v>
      </c>
      <c r="E22">
        <v>29765584</v>
      </c>
      <c r="F22">
        <v>20</v>
      </c>
      <c r="G22">
        <v>10.056</v>
      </c>
      <c r="H22" s="3">
        <v>4.3423e-24</v>
      </c>
    </row>
    <row r="23" spans="1:8">
      <c r="A23">
        <v>3135</v>
      </c>
      <c r="B23" t="s">
        <v>46</v>
      </c>
      <c r="C23">
        <v>6</v>
      </c>
      <c r="D23">
        <v>29794756</v>
      </c>
      <c r="E23">
        <v>29798899</v>
      </c>
      <c r="F23">
        <v>3</v>
      </c>
      <c r="G23">
        <v>7.3962</v>
      </c>
      <c r="H23" s="3">
        <v>7.0064e-14</v>
      </c>
    </row>
    <row r="24" spans="1:8">
      <c r="A24">
        <v>30834</v>
      </c>
      <c r="B24" t="s">
        <v>48</v>
      </c>
      <c r="C24">
        <v>6</v>
      </c>
      <c r="D24">
        <v>30029017</v>
      </c>
      <c r="E24">
        <v>30032686</v>
      </c>
      <c r="F24">
        <v>3</v>
      </c>
      <c r="G24">
        <v>5.8731</v>
      </c>
      <c r="H24" s="3">
        <v>2.1381e-9</v>
      </c>
    </row>
    <row r="25" spans="1:8">
      <c r="A25">
        <v>11074</v>
      </c>
      <c r="B25" t="s">
        <v>209</v>
      </c>
      <c r="C25">
        <v>6</v>
      </c>
      <c r="D25">
        <v>30070674</v>
      </c>
      <c r="E25">
        <v>30080867</v>
      </c>
      <c r="F25">
        <v>1</v>
      </c>
      <c r="G25">
        <v>9.6758</v>
      </c>
      <c r="H25" s="3">
        <v>1.9106e-22</v>
      </c>
    </row>
    <row r="26" spans="1:8">
      <c r="A26">
        <v>10211</v>
      </c>
      <c r="B26" t="s">
        <v>63</v>
      </c>
      <c r="C26">
        <v>6</v>
      </c>
      <c r="D26">
        <v>30695506</v>
      </c>
      <c r="E26">
        <v>30710687</v>
      </c>
      <c r="F26">
        <v>10</v>
      </c>
      <c r="G26">
        <v>13.265</v>
      </c>
      <c r="H26" s="3">
        <v>1.8374e-40</v>
      </c>
    </row>
    <row r="27" spans="1:8">
      <c r="A27">
        <v>57176</v>
      </c>
      <c r="B27" t="s">
        <v>65</v>
      </c>
      <c r="C27">
        <v>6</v>
      </c>
      <c r="D27">
        <v>30881982</v>
      </c>
      <c r="E27">
        <v>30894236</v>
      </c>
      <c r="F27">
        <v>11</v>
      </c>
      <c r="G27">
        <v>11.126</v>
      </c>
      <c r="H27" s="3">
        <v>4.6755e-29</v>
      </c>
    </row>
    <row r="28" spans="1:8">
      <c r="A28">
        <v>170679</v>
      </c>
      <c r="B28" t="s">
        <v>67</v>
      </c>
      <c r="C28">
        <v>6</v>
      </c>
      <c r="D28">
        <v>31082608</v>
      </c>
      <c r="E28">
        <v>31107869</v>
      </c>
      <c r="F28">
        <v>19</v>
      </c>
      <c r="G28">
        <v>20.11</v>
      </c>
      <c r="H28" s="3">
        <v>3.0164e-90</v>
      </c>
    </row>
    <row r="29" spans="1:8">
      <c r="A29">
        <v>170680</v>
      </c>
      <c r="B29" t="s">
        <v>68</v>
      </c>
      <c r="C29">
        <v>6</v>
      </c>
      <c r="D29">
        <v>31105311</v>
      </c>
      <c r="E29">
        <v>31107127</v>
      </c>
      <c r="F29">
        <v>23</v>
      </c>
      <c r="G29">
        <v>17.039</v>
      </c>
      <c r="H29" s="3">
        <v>2.1047e-65</v>
      </c>
    </row>
    <row r="30" spans="1:8">
      <c r="A30">
        <v>54535</v>
      </c>
      <c r="B30" t="s">
        <v>69</v>
      </c>
      <c r="C30">
        <v>6</v>
      </c>
      <c r="D30">
        <v>31110216</v>
      </c>
      <c r="E30">
        <v>31126015</v>
      </c>
      <c r="F30">
        <v>28</v>
      </c>
      <c r="G30">
        <v>20.189</v>
      </c>
      <c r="H30" s="3">
        <v>6.1148e-91</v>
      </c>
    </row>
    <row r="31" spans="1:8">
      <c r="A31">
        <v>6941</v>
      </c>
      <c r="B31" t="s">
        <v>70</v>
      </c>
      <c r="C31">
        <v>6</v>
      </c>
      <c r="D31">
        <v>31126303</v>
      </c>
      <c r="E31">
        <v>31134183</v>
      </c>
      <c r="F31">
        <v>14</v>
      </c>
      <c r="G31">
        <v>12.172</v>
      </c>
      <c r="H31" s="3">
        <v>2.1976e-34</v>
      </c>
    </row>
    <row r="32" spans="1:8">
      <c r="A32">
        <v>5460</v>
      </c>
      <c r="B32" t="s">
        <v>71</v>
      </c>
      <c r="C32">
        <v>6</v>
      </c>
      <c r="D32">
        <v>31132114</v>
      </c>
      <c r="E32">
        <v>31138451</v>
      </c>
      <c r="F32">
        <v>10</v>
      </c>
      <c r="G32">
        <v>14.107</v>
      </c>
      <c r="H32" s="3">
        <v>1.7213e-45</v>
      </c>
    </row>
    <row r="33" spans="1:8">
      <c r="A33">
        <v>3107</v>
      </c>
      <c r="B33" t="s">
        <v>72</v>
      </c>
      <c r="C33">
        <v>6</v>
      </c>
      <c r="D33">
        <v>31236526</v>
      </c>
      <c r="E33">
        <v>31239913</v>
      </c>
      <c r="F33">
        <v>22</v>
      </c>
      <c r="G33">
        <v>16.131</v>
      </c>
      <c r="H33" s="3">
        <v>7.6649e-59</v>
      </c>
    </row>
    <row r="34" spans="1:8">
      <c r="A34">
        <v>100507436</v>
      </c>
      <c r="B34" t="s">
        <v>74</v>
      </c>
      <c r="C34">
        <v>6</v>
      </c>
      <c r="D34">
        <v>31367561</v>
      </c>
      <c r="E34">
        <v>31383090</v>
      </c>
      <c r="F34">
        <v>21</v>
      </c>
      <c r="G34">
        <v>15.714</v>
      </c>
      <c r="H34" s="3">
        <v>6.0611e-56</v>
      </c>
    </row>
    <row r="35" spans="1:8">
      <c r="A35">
        <v>534</v>
      </c>
      <c r="B35" t="s">
        <v>77</v>
      </c>
      <c r="C35">
        <v>6</v>
      </c>
      <c r="D35">
        <v>31512228</v>
      </c>
      <c r="E35">
        <v>31514625</v>
      </c>
      <c r="F35">
        <v>4</v>
      </c>
      <c r="G35">
        <v>10.973</v>
      </c>
      <c r="H35" s="3">
        <v>2.5814e-28</v>
      </c>
    </row>
    <row r="36" spans="1:8">
      <c r="A36">
        <v>4050</v>
      </c>
      <c r="B36" t="s">
        <v>280</v>
      </c>
      <c r="C36">
        <v>6</v>
      </c>
      <c r="D36">
        <v>31548335</v>
      </c>
      <c r="E36">
        <v>31550202</v>
      </c>
      <c r="F36">
        <v>1</v>
      </c>
      <c r="G36">
        <v>13.278</v>
      </c>
      <c r="H36" s="3">
        <v>1.5481e-40</v>
      </c>
    </row>
    <row r="37" spans="1:8">
      <c r="A37">
        <v>259197</v>
      </c>
      <c r="B37" t="s">
        <v>80</v>
      </c>
      <c r="C37">
        <v>6</v>
      </c>
      <c r="D37">
        <v>31556660</v>
      </c>
      <c r="E37">
        <v>31560762</v>
      </c>
      <c r="F37">
        <v>1</v>
      </c>
      <c r="G37">
        <v>6.9545</v>
      </c>
      <c r="H37" s="3">
        <v>1.769e-12</v>
      </c>
    </row>
    <row r="38" spans="1:8">
      <c r="A38">
        <v>7917</v>
      </c>
      <c r="B38" t="s">
        <v>83</v>
      </c>
      <c r="C38">
        <v>6</v>
      </c>
      <c r="D38">
        <v>31606805</v>
      </c>
      <c r="E38">
        <v>31620953</v>
      </c>
      <c r="F38">
        <v>1</v>
      </c>
      <c r="G38">
        <v>7.6566</v>
      </c>
      <c r="H38" s="3">
        <v>9.5465e-15</v>
      </c>
    </row>
    <row r="39" spans="1:8">
      <c r="A39">
        <v>58496</v>
      </c>
      <c r="B39" t="s">
        <v>87</v>
      </c>
      <c r="C39">
        <v>6</v>
      </c>
      <c r="D39">
        <v>31638728</v>
      </c>
      <c r="E39">
        <v>31640227</v>
      </c>
      <c r="F39">
        <v>5</v>
      </c>
      <c r="G39">
        <v>14.314</v>
      </c>
      <c r="H39" s="3">
        <v>8.8826e-47</v>
      </c>
    </row>
    <row r="40" spans="1:8">
      <c r="A40">
        <v>80741</v>
      </c>
      <c r="B40" t="s">
        <v>88</v>
      </c>
      <c r="C40">
        <v>6</v>
      </c>
      <c r="D40">
        <v>31644461</v>
      </c>
      <c r="E40">
        <v>31648150</v>
      </c>
      <c r="F40">
        <v>8</v>
      </c>
      <c r="G40">
        <v>12.625</v>
      </c>
      <c r="H40" s="3">
        <v>7.7227e-37</v>
      </c>
    </row>
    <row r="41" spans="1:8">
      <c r="A41">
        <v>6499</v>
      </c>
      <c r="B41" t="s">
        <v>98</v>
      </c>
      <c r="C41">
        <v>6</v>
      </c>
      <c r="D41">
        <v>31926581</v>
      </c>
      <c r="E41">
        <v>31937532</v>
      </c>
      <c r="F41">
        <v>7</v>
      </c>
      <c r="G41">
        <v>16.051</v>
      </c>
      <c r="H41" s="3">
        <v>2.8314e-58</v>
      </c>
    </row>
    <row r="42" spans="1:8">
      <c r="A42">
        <v>1797</v>
      </c>
      <c r="B42" t="s">
        <v>99</v>
      </c>
      <c r="C42">
        <v>6</v>
      </c>
      <c r="D42">
        <v>31937588</v>
      </c>
      <c r="E42">
        <v>31940032</v>
      </c>
      <c r="F42">
        <v>2</v>
      </c>
      <c r="G42">
        <v>7.5446</v>
      </c>
      <c r="H42" s="3">
        <v>2.269e-14</v>
      </c>
    </row>
    <row r="43" spans="1:8">
      <c r="A43">
        <v>720</v>
      </c>
      <c r="B43" t="s">
        <v>101</v>
      </c>
      <c r="C43">
        <v>6</v>
      </c>
      <c r="D43">
        <v>31949834</v>
      </c>
      <c r="E43">
        <v>31970457</v>
      </c>
      <c r="F43">
        <v>8</v>
      </c>
      <c r="G43">
        <v>16.665</v>
      </c>
      <c r="H43" s="3">
        <v>1.1687e-62</v>
      </c>
    </row>
    <row r="44" spans="1:8">
      <c r="A44">
        <v>1589</v>
      </c>
      <c r="B44" t="s">
        <v>103</v>
      </c>
      <c r="C44">
        <v>6</v>
      </c>
      <c r="D44">
        <v>32006093</v>
      </c>
      <c r="E44">
        <v>32009447</v>
      </c>
      <c r="F44">
        <v>17</v>
      </c>
      <c r="G44">
        <v>18.292</v>
      </c>
      <c r="H44" s="3">
        <v>4.827e-75</v>
      </c>
    </row>
    <row r="45" spans="1:8">
      <c r="A45">
        <v>1388</v>
      </c>
      <c r="B45" t="s">
        <v>104</v>
      </c>
      <c r="C45">
        <v>6</v>
      </c>
      <c r="D45">
        <v>32083045</v>
      </c>
      <c r="E45">
        <v>32096017</v>
      </c>
      <c r="F45">
        <v>4</v>
      </c>
      <c r="G45">
        <v>6.7294</v>
      </c>
      <c r="H45" s="3">
        <v>8.5158e-12</v>
      </c>
    </row>
    <row r="46" spans="1:8">
      <c r="A46">
        <v>80863</v>
      </c>
      <c r="B46" t="s">
        <v>106</v>
      </c>
      <c r="C46">
        <v>6</v>
      </c>
      <c r="D46">
        <v>32116140</v>
      </c>
      <c r="E46">
        <v>32119720</v>
      </c>
      <c r="F46">
        <v>3</v>
      </c>
      <c r="G46">
        <v>9.1732</v>
      </c>
      <c r="H46" s="3">
        <v>2.2957e-20</v>
      </c>
    </row>
    <row r="47" spans="1:8">
      <c r="A47">
        <v>6048</v>
      </c>
      <c r="B47" t="s">
        <v>234</v>
      </c>
      <c r="C47">
        <v>6</v>
      </c>
      <c r="D47">
        <v>32146162</v>
      </c>
      <c r="E47">
        <v>32148570</v>
      </c>
      <c r="F47">
        <v>2</v>
      </c>
      <c r="G47">
        <v>10.118</v>
      </c>
      <c r="H47" s="3">
        <v>2.2932e-24</v>
      </c>
    </row>
    <row r="48" spans="1:8">
      <c r="A48">
        <v>177</v>
      </c>
      <c r="B48" t="s">
        <v>108</v>
      </c>
      <c r="C48">
        <v>6</v>
      </c>
      <c r="D48">
        <v>32148745</v>
      </c>
      <c r="E48">
        <v>32152099</v>
      </c>
      <c r="F48">
        <v>2</v>
      </c>
      <c r="G48">
        <v>7.4994</v>
      </c>
      <c r="H48" s="3">
        <v>3.2051e-14</v>
      </c>
    </row>
    <row r="49" spans="1:8">
      <c r="A49">
        <v>4855</v>
      </c>
      <c r="B49" t="s">
        <v>110</v>
      </c>
      <c r="C49">
        <v>6</v>
      </c>
      <c r="D49">
        <v>32162620</v>
      </c>
      <c r="E49">
        <v>32191844</v>
      </c>
      <c r="F49">
        <v>3</v>
      </c>
      <c r="G49">
        <v>11.361</v>
      </c>
      <c r="H49" s="3">
        <v>3.2819e-30</v>
      </c>
    </row>
    <row r="50" spans="1:8">
      <c r="A50">
        <v>56244</v>
      </c>
      <c r="B50" t="s">
        <v>235</v>
      </c>
      <c r="C50">
        <v>6</v>
      </c>
      <c r="D50">
        <v>32362513</v>
      </c>
      <c r="E50">
        <v>32374900</v>
      </c>
      <c r="F50">
        <v>13</v>
      </c>
      <c r="G50">
        <v>18.433</v>
      </c>
      <c r="H50" s="3">
        <v>3.5399e-76</v>
      </c>
    </row>
    <row r="51" spans="1:8">
      <c r="A51">
        <v>3127</v>
      </c>
      <c r="B51" t="s">
        <v>112</v>
      </c>
      <c r="C51">
        <v>6</v>
      </c>
      <c r="D51">
        <v>32485151</v>
      </c>
      <c r="E51">
        <v>32498006</v>
      </c>
      <c r="F51">
        <v>24</v>
      </c>
      <c r="G51">
        <v>22.575</v>
      </c>
      <c r="H51" s="3">
        <v>3.7857e-113</v>
      </c>
    </row>
    <row r="52" spans="1:8">
      <c r="A52">
        <v>3123</v>
      </c>
      <c r="B52" t="s">
        <v>113</v>
      </c>
      <c r="C52">
        <v>6</v>
      </c>
      <c r="D52">
        <v>32546546</v>
      </c>
      <c r="E52">
        <v>32557613</v>
      </c>
      <c r="F52">
        <v>7</v>
      </c>
      <c r="G52">
        <v>14.515</v>
      </c>
      <c r="H52" s="3">
        <v>4.8946e-48</v>
      </c>
    </row>
    <row r="53" spans="1:8">
      <c r="A53">
        <v>3117</v>
      </c>
      <c r="B53" t="s">
        <v>114</v>
      </c>
      <c r="C53">
        <v>6</v>
      </c>
      <c r="D53">
        <v>32605169</v>
      </c>
      <c r="E53">
        <v>32612152</v>
      </c>
      <c r="F53">
        <v>15</v>
      </c>
      <c r="G53">
        <v>18.826</v>
      </c>
      <c r="H53" s="3">
        <v>2.2954e-79</v>
      </c>
    </row>
    <row r="54" spans="1:8">
      <c r="A54">
        <v>3119</v>
      </c>
      <c r="B54" t="s">
        <v>115</v>
      </c>
      <c r="C54">
        <v>6</v>
      </c>
      <c r="D54">
        <v>32627241</v>
      </c>
      <c r="E54">
        <v>32634466</v>
      </c>
      <c r="F54">
        <v>21</v>
      </c>
      <c r="G54">
        <v>22.131</v>
      </c>
      <c r="H54" s="3">
        <v>7.8731e-109</v>
      </c>
    </row>
    <row r="55" spans="1:8">
      <c r="A55">
        <v>3118</v>
      </c>
      <c r="B55" t="s">
        <v>116</v>
      </c>
      <c r="C55">
        <v>6</v>
      </c>
      <c r="D55">
        <v>32709156</v>
      </c>
      <c r="E55">
        <v>32714664</v>
      </c>
      <c r="F55">
        <v>15</v>
      </c>
      <c r="G55">
        <v>18.826</v>
      </c>
      <c r="H55" s="3">
        <v>2.2954e-79</v>
      </c>
    </row>
    <row r="56" spans="1:8">
      <c r="A56">
        <v>3120</v>
      </c>
      <c r="B56" t="s">
        <v>117</v>
      </c>
      <c r="C56">
        <v>6</v>
      </c>
      <c r="D56">
        <v>32723837</v>
      </c>
      <c r="E56">
        <v>32731330</v>
      </c>
      <c r="F56">
        <v>14</v>
      </c>
      <c r="G56">
        <v>18.512</v>
      </c>
      <c r="H56" s="3">
        <v>8.2268e-77</v>
      </c>
    </row>
    <row r="57" spans="1:8">
      <c r="A57">
        <v>3112</v>
      </c>
      <c r="B57" t="s">
        <v>118</v>
      </c>
      <c r="C57">
        <v>6</v>
      </c>
      <c r="D57">
        <v>32780540</v>
      </c>
      <c r="E57">
        <v>32784825</v>
      </c>
      <c r="F57">
        <v>2</v>
      </c>
      <c r="G57">
        <v>10.648</v>
      </c>
      <c r="H57" s="3">
        <v>8.873e-27</v>
      </c>
    </row>
    <row r="58" spans="1:8">
      <c r="A58">
        <v>6891</v>
      </c>
      <c r="B58" t="s">
        <v>119</v>
      </c>
      <c r="C58">
        <v>6</v>
      </c>
      <c r="D58">
        <v>32789610</v>
      </c>
      <c r="E58">
        <v>32806547</v>
      </c>
      <c r="F58">
        <v>5</v>
      </c>
      <c r="G58">
        <v>13.06</v>
      </c>
      <c r="H58" s="3">
        <v>2.7689e-39</v>
      </c>
    </row>
    <row r="59" spans="1:8">
      <c r="A59">
        <v>5698</v>
      </c>
      <c r="B59" t="s">
        <v>122</v>
      </c>
      <c r="C59">
        <v>6</v>
      </c>
      <c r="D59">
        <v>32821927</v>
      </c>
      <c r="E59">
        <v>32827628</v>
      </c>
      <c r="F59">
        <v>8</v>
      </c>
      <c r="G59">
        <v>7.5521</v>
      </c>
      <c r="H59" s="3">
        <v>2.1419e-14</v>
      </c>
    </row>
    <row r="60" spans="1:8">
      <c r="A60">
        <v>7923</v>
      </c>
      <c r="B60" t="s">
        <v>130</v>
      </c>
      <c r="C60">
        <v>6</v>
      </c>
      <c r="D60">
        <v>33172414</v>
      </c>
      <c r="E60">
        <v>33174608</v>
      </c>
      <c r="F60">
        <v>1</v>
      </c>
      <c r="G60">
        <v>6.9799</v>
      </c>
      <c r="H60" s="3">
        <v>1.4772e-12</v>
      </c>
    </row>
    <row r="61" spans="1:8">
      <c r="A61">
        <v>6222</v>
      </c>
      <c r="B61" t="s">
        <v>132</v>
      </c>
      <c r="C61">
        <v>6</v>
      </c>
      <c r="D61">
        <v>33239852</v>
      </c>
      <c r="E61">
        <v>33244281</v>
      </c>
      <c r="F61">
        <v>12</v>
      </c>
      <c r="G61">
        <v>13.285</v>
      </c>
      <c r="H61" s="3">
        <v>1.408e-40</v>
      </c>
    </row>
    <row r="62" spans="1:8">
      <c r="A62">
        <v>92170</v>
      </c>
      <c r="B62" t="s">
        <v>147</v>
      </c>
      <c r="C62">
        <v>10</v>
      </c>
      <c r="D62">
        <v>135207621</v>
      </c>
      <c r="E62">
        <v>135234174</v>
      </c>
      <c r="F62">
        <v>2</v>
      </c>
      <c r="G62">
        <v>4.212</v>
      </c>
      <c r="H62" s="3">
        <v>1.2656e-5</v>
      </c>
    </row>
    <row r="63" spans="1:8">
      <c r="A63">
        <v>3695</v>
      </c>
      <c r="B63" t="s">
        <v>483</v>
      </c>
      <c r="C63">
        <v>12</v>
      </c>
      <c r="D63">
        <v>53585102</v>
      </c>
      <c r="E63">
        <v>53601065</v>
      </c>
      <c r="F63">
        <v>1</v>
      </c>
      <c r="G63">
        <v>4.4263</v>
      </c>
      <c r="H63" s="3">
        <v>4.7938e-6</v>
      </c>
    </row>
    <row r="64" spans="1:8">
      <c r="A64">
        <v>6821</v>
      </c>
      <c r="B64" t="s">
        <v>155</v>
      </c>
      <c r="C64">
        <v>12</v>
      </c>
      <c r="D64">
        <v>56391043</v>
      </c>
      <c r="E64">
        <v>56399309</v>
      </c>
      <c r="F64">
        <v>8</v>
      </c>
      <c r="G64">
        <v>10.727</v>
      </c>
      <c r="H64" s="3">
        <v>3.7936e-27</v>
      </c>
    </row>
    <row r="65" spans="1:8">
      <c r="A65">
        <v>6231</v>
      </c>
      <c r="B65" t="s">
        <v>157</v>
      </c>
      <c r="C65">
        <v>12</v>
      </c>
      <c r="D65">
        <v>56435686</v>
      </c>
      <c r="E65">
        <v>56438007</v>
      </c>
      <c r="F65">
        <v>8</v>
      </c>
      <c r="G65">
        <v>10.475</v>
      </c>
      <c r="H65" s="3">
        <v>5.6223e-26</v>
      </c>
    </row>
    <row r="66" spans="1:8">
      <c r="A66">
        <v>1512</v>
      </c>
      <c r="B66" t="s">
        <v>239</v>
      </c>
      <c r="C66">
        <v>15</v>
      </c>
      <c r="D66">
        <v>79214092</v>
      </c>
      <c r="E66">
        <v>79237436</v>
      </c>
      <c r="F66">
        <v>1</v>
      </c>
      <c r="G66">
        <v>5.83</v>
      </c>
      <c r="H66" s="3">
        <v>2.7721e-9</v>
      </c>
    </row>
    <row r="67" spans="1:8">
      <c r="A67">
        <v>23274</v>
      </c>
      <c r="B67" t="s">
        <v>168</v>
      </c>
      <c r="C67">
        <v>16</v>
      </c>
      <c r="D67">
        <v>11038345</v>
      </c>
      <c r="E67">
        <v>11276046</v>
      </c>
      <c r="F67">
        <v>2</v>
      </c>
      <c r="G67">
        <v>6.3258</v>
      </c>
      <c r="H67" s="3">
        <v>1.2593e-10</v>
      </c>
    </row>
    <row r="68" spans="1:8">
      <c r="A68">
        <v>6817</v>
      </c>
      <c r="B68" t="s">
        <v>173</v>
      </c>
      <c r="C68">
        <v>16</v>
      </c>
      <c r="D68">
        <v>28616908</v>
      </c>
      <c r="E68">
        <v>28634907</v>
      </c>
      <c r="F68">
        <v>2</v>
      </c>
      <c r="G68">
        <v>4.981</v>
      </c>
      <c r="H68" s="3">
        <v>3.1629e-7</v>
      </c>
    </row>
    <row r="69" spans="1:8">
      <c r="A69">
        <v>7284</v>
      </c>
      <c r="B69" t="s">
        <v>175</v>
      </c>
      <c r="C69">
        <v>16</v>
      </c>
      <c r="D69">
        <v>28853732</v>
      </c>
      <c r="E69">
        <v>28857729</v>
      </c>
      <c r="F69">
        <v>4</v>
      </c>
      <c r="G69">
        <v>5.4059</v>
      </c>
      <c r="H69" s="3">
        <v>3.2249e-8</v>
      </c>
    </row>
    <row r="70" spans="1:8">
      <c r="A70">
        <v>93210</v>
      </c>
      <c r="B70" t="s">
        <v>222</v>
      </c>
      <c r="C70">
        <v>17</v>
      </c>
      <c r="D70">
        <v>37827375</v>
      </c>
      <c r="E70">
        <v>37844310</v>
      </c>
      <c r="F70">
        <v>6</v>
      </c>
      <c r="G70">
        <v>5.4703</v>
      </c>
      <c r="H70" s="3">
        <v>2.2461e-8</v>
      </c>
    </row>
    <row r="71" spans="1:8">
      <c r="A71">
        <v>55876</v>
      </c>
      <c r="B71" t="s">
        <v>223</v>
      </c>
      <c r="C71">
        <v>17</v>
      </c>
      <c r="D71">
        <v>38060848</v>
      </c>
      <c r="E71">
        <v>38074903</v>
      </c>
      <c r="F71">
        <v>8</v>
      </c>
      <c r="G71">
        <v>5.8266</v>
      </c>
      <c r="H71" s="3">
        <v>2.8276e-9</v>
      </c>
    </row>
    <row r="72" spans="1:8">
      <c r="A72">
        <v>94103</v>
      </c>
      <c r="B72" t="s">
        <v>180</v>
      </c>
      <c r="C72">
        <v>17</v>
      </c>
      <c r="D72">
        <v>38077294</v>
      </c>
      <c r="E72">
        <v>38083884</v>
      </c>
      <c r="F72">
        <v>4</v>
      </c>
      <c r="G72">
        <v>5.1228</v>
      </c>
      <c r="H72" s="3">
        <v>1.5048e-7</v>
      </c>
    </row>
    <row r="73" spans="1:8">
      <c r="A73">
        <v>6605</v>
      </c>
      <c r="B73" t="s">
        <v>184</v>
      </c>
      <c r="C73">
        <v>17</v>
      </c>
      <c r="D73">
        <v>38781214</v>
      </c>
      <c r="E73">
        <v>38805658</v>
      </c>
      <c r="F73">
        <v>3</v>
      </c>
      <c r="G73">
        <v>5.068</v>
      </c>
      <c r="H73" s="3">
        <v>2.0102e-7</v>
      </c>
    </row>
    <row r="74" spans="1:8">
      <c r="A74">
        <v>90507</v>
      </c>
      <c r="B74" t="s">
        <v>185</v>
      </c>
      <c r="C74">
        <v>17</v>
      </c>
      <c r="D74">
        <v>45915047</v>
      </c>
      <c r="E74">
        <v>45918699</v>
      </c>
      <c r="F74">
        <v>10</v>
      </c>
      <c r="G74">
        <v>4.2888</v>
      </c>
      <c r="H74" s="3">
        <v>8.9809e-6</v>
      </c>
    </row>
    <row r="75" spans="1:8">
      <c r="A75">
        <v>220164</v>
      </c>
      <c r="B75" t="s">
        <v>484</v>
      </c>
      <c r="C75">
        <v>18</v>
      </c>
      <c r="D75">
        <v>67068284</v>
      </c>
      <c r="E75">
        <v>67516323</v>
      </c>
      <c r="F75">
        <v>3</v>
      </c>
      <c r="G75">
        <v>6.1697</v>
      </c>
      <c r="H75" s="3">
        <v>3.4212e-10</v>
      </c>
    </row>
    <row r="76" spans="1:8">
      <c r="A76">
        <v>79147</v>
      </c>
      <c r="B76" t="s">
        <v>194</v>
      </c>
      <c r="C76">
        <v>19</v>
      </c>
      <c r="D76">
        <v>47249303</v>
      </c>
      <c r="E76">
        <v>47261832</v>
      </c>
      <c r="F76">
        <v>6</v>
      </c>
      <c r="G76">
        <v>6.0309</v>
      </c>
      <c r="H76" s="3">
        <v>8.1522e-10</v>
      </c>
    </row>
    <row r="77" spans="1:8">
      <c r="A77">
        <v>126147</v>
      </c>
      <c r="B77" t="s">
        <v>299</v>
      </c>
      <c r="C77">
        <v>19</v>
      </c>
      <c r="D77">
        <v>49164664</v>
      </c>
      <c r="E77">
        <v>49176264</v>
      </c>
      <c r="F77">
        <v>3</v>
      </c>
      <c r="G77">
        <v>5.0535</v>
      </c>
      <c r="H77" s="3">
        <v>2.1689e-7</v>
      </c>
    </row>
    <row r="78" spans="1:8">
      <c r="A78">
        <v>2524</v>
      </c>
      <c r="B78" t="s">
        <v>317</v>
      </c>
      <c r="C78">
        <v>19</v>
      </c>
      <c r="D78">
        <v>49199228</v>
      </c>
      <c r="E78">
        <v>49209191</v>
      </c>
      <c r="F78">
        <v>3</v>
      </c>
      <c r="G78">
        <v>5.2076</v>
      </c>
      <c r="H78" s="3">
        <v>9.5671e-8</v>
      </c>
    </row>
    <row r="79" spans="1:8">
      <c r="A79">
        <v>53347</v>
      </c>
      <c r="B79" t="s">
        <v>195</v>
      </c>
      <c r="C79">
        <v>21</v>
      </c>
      <c r="D79">
        <v>43823971</v>
      </c>
      <c r="E79">
        <v>43867790</v>
      </c>
      <c r="F79">
        <v>2</v>
      </c>
      <c r="G79">
        <v>5.4681</v>
      </c>
      <c r="H79" s="3">
        <v>2.2742e-8</v>
      </c>
    </row>
    <row r="80" spans="1:8">
      <c r="A80">
        <v>8508</v>
      </c>
      <c r="B80" t="s">
        <v>199</v>
      </c>
      <c r="C80">
        <v>22</v>
      </c>
      <c r="D80">
        <v>29950797</v>
      </c>
      <c r="E80">
        <v>29977326</v>
      </c>
      <c r="F80">
        <v>2</v>
      </c>
      <c r="G80">
        <v>4.5197</v>
      </c>
      <c r="H80" s="3">
        <v>3.0966e-6</v>
      </c>
    </row>
    <row r="81" spans="1:8">
      <c r="A81">
        <v>3112</v>
      </c>
      <c r="B81" t="s">
        <v>118</v>
      </c>
      <c r="C81">
        <v>6</v>
      </c>
      <c r="D81">
        <v>32780540</v>
      </c>
      <c r="E81">
        <v>32784825</v>
      </c>
      <c r="F81">
        <v>305</v>
      </c>
      <c r="G81">
        <v>10.678</v>
      </c>
      <c r="H81" s="3">
        <v>6.4634e-27</v>
      </c>
    </row>
    <row r="82" spans="1:8">
      <c r="A82">
        <v>6891</v>
      </c>
      <c r="B82" t="s">
        <v>119</v>
      </c>
      <c r="C82">
        <v>6</v>
      </c>
      <c r="D82">
        <v>32789610</v>
      </c>
      <c r="E82">
        <v>32806547</v>
      </c>
      <c r="F82">
        <v>155</v>
      </c>
      <c r="G82">
        <v>7.5119</v>
      </c>
      <c r="H82" s="3">
        <v>2.9138e-14</v>
      </c>
    </row>
    <row r="83" spans="1:8">
      <c r="A83">
        <v>5698</v>
      </c>
      <c r="B83" t="s">
        <v>122</v>
      </c>
      <c r="C83">
        <v>6</v>
      </c>
      <c r="D83">
        <v>32821927</v>
      </c>
      <c r="E83">
        <v>32827628</v>
      </c>
      <c r="F83">
        <v>66</v>
      </c>
      <c r="G83">
        <v>6.7371</v>
      </c>
      <c r="H83" s="3">
        <v>8.0768e-12</v>
      </c>
    </row>
    <row r="84" spans="1:8">
      <c r="A84">
        <v>3108</v>
      </c>
      <c r="B84" t="s">
        <v>123</v>
      </c>
      <c r="C84">
        <v>6</v>
      </c>
      <c r="D84">
        <v>32916391</v>
      </c>
      <c r="E84">
        <v>32920900</v>
      </c>
      <c r="F84">
        <v>151</v>
      </c>
      <c r="G84">
        <v>7.0887</v>
      </c>
      <c r="H84" s="3">
        <v>6.7689e-13</v>
      </c>
    </row>
    <row r="85" spans="1:8">
      <c r="A85">
        <v>8831</v>
      </c>
      <c r="B85" t="s">
        <v>349</v>
      </c>
      <c r="C85">
        <v>6</v>
      </c>
      <c r="D85">
        <v>33387847</v>
      </c>
      <c r="E85">
        <v>33421466</v>
      </c>
      <c r="F85">
        <v>1</v>
      </c>
      <c r="G85">
        <v>10.942</v>
      </c>
      <c r="H85" s="3">
        <v>3.62e-28</v>
      </c>
    </row>
    <row r="86" spans="1:8">
      <c r="A86">
        <v>56913</v>
      </c>
      <c r="B86" t="s">
        <v>637</v>
      </c>
      <c r="C86">
        <v>7</v>
      </c>
      <c r="D86">
        <v>7222178</v>
      </c>
      <c r="E86">
        <v>7288282</v>
      </c>
      <c r="F86">
        <v>21</v>
      </c>
      <c r="G86">
        <v>5.2657</v>
      </c>
      <c r="H86" s="3">
        <v>6.9818e-8</v>
      </c>
    </row>
    <row r="87" spans="1:8">
      <c r="A87">
        <v>286</v>
      </c>
      <c r="B87" t="s">
        <v>676</v>
      </c>
      <c r="C87">
        <v>8</v>
      </c>
      <c r="D87">
        <v>41510744</v>
      </c>
      <c r="E87">
        <v>41754280</v>
      </c>
      <c r="F87">
        <v>2</v>
      </c>
      <c r="G87">
        <v>6.2346</v>
      </c>
      <c r="H87" s="3">
        <v>2.2652e-10</v>
      </c>
    </row>
    <row r="88" spans="1:8">
      <c r="A88">
        <v>94241</v>
      </c>
      <c r="B88" t="s">
        <v>711</v>
      </c>
      <c r="C88">
        <v>8</v>
      </c>
      <c r="D88">
        <v>95938200</v>
      </c>
      <c r="E88">
        <v>95961615</v>
      </c>
      <c r="F88">
        <v>7</v>
      </c>
      <c r="G88">
        <v>4.8107</v>
      </c>
      <c r="H88" s="3">
        <v>7.5194e-7</v>
      </c>
    </row>
    <row r="89" spans="1:8">
      <c r="A89">
        <v>137682</v>
      </c>
      <c r="B89" t="s">
        <v>640</v>
      </c>
      <c r="C89">
        <v>8</v>
      </c>
      <c r="D89">
        <v>96037209</v>
      </c>
      <c r="E89">
        <v>96115685</v>
      </c>
      <c r="F89">
        <v>5</v>
      </c>
      <c r="G89">
        <v>4.6247</v>
      </c>
      <c r="H89" s="3">
        <v>1.8755e-6</v>
      </c>
    </row>
    <row r="90" spans="1:8">
      <c r="A90">
        <v>90990</v>
      </c>
      <c r="B90" t="s">
        <v>641</v>
      </c>
      <c r="C90">
        <v>8</v>
      </c>
      <c r="D90">
        <v>145691432</v>
      </c>
      <c r="E90">
        <v>145699499</v>
      </c>
      <c r="F90">
        <v>18</v>
      </c>
      <c r="G90">
        <v>4.8247</v>
      </c>
      <c r="H90" s="3">
        <v>7.0122e-7</v>
      </c>
    </row>
    <row r="91" spans="1:8">
      <c r="A91">
        <v>113655</v>
      </c>
      <c r="B91" t="s">
        <v>712</v>
      </c>
      <c r="C91">
        <v>8</v>
      </c>
      <c r="D91">
        <v>145733161</v>
      </c>
      <c r="E91">
        <v>145736596</v>
      </c>
      <c r="F91">
        <v>11</v>
      </c>
      <c r="G91">
        <v>5.2873</v>
      </c>
      <c r="H91" s="3">
        <v>6.2059e-8</v>
      </c>
    </row>
    <row r="92" spans="1:8">
      <c r="A92">
        <v>90987</v>
      </c>
      <c r="B92" t="s">
        <v>643</v>
      </c>
      <c r="C92">
        <v>8</v>
      </c>
      <c r="D92">
        <v>145946294</v>
      </c>
      <c r="E92">
        <v>145981285</v>
      </c>
      <c r="F92">
        <v>15</v>
      </c>
      <c r="G92">
        <v>5.0661</v>
      </c>
      <c r="H92" s="3">
        <v>2.0303e-7</v>
      </c>
    </row>
    <row r="93" spans="1:8">
      <c r="A93">
        <v>80778</v>
      </c>
      <c r="B93" t="s">
        <v>644</v>
      </c>
      <c r="C93">
        <v>8</v>
      </c>
      <c r="D93">
        <v>145998499</v>
      </c>
      <c r="E93">
        <v>146012725</v>
      </c>
      <c r="F93">
        <v>14</v>
      </c>
      <c r="G93">
        <v>4.7767</v>
      </c>
      <c r="H93" s="3">
        <v>8.9093e-7</v>
      </c>
    </row>
    <row r="94" spans="1:8">
      <c r="A94">
        <v>6132</v>
      </c>
      <c r="B94" t="s">
        <v>645</v>
      </c>
      <c r="C94">
        <v>8</v>
      </c>
      <c r="D94">
        <v>146015152</v>
      </c>
      <c r="E94">
        <v>146017805</v>
      </c>
      <c r="F94">
        <v>36</v>
      </c>
      <c r="G94">
        <v>5.6942</v>
      </c>
      <c r="H94" s="3">
        <v>6.1987e-9</v>
      </c>
    </row>
    <row r="95" spans="1:8">
      <c r="A95">
        <v>7553</v>
      </c>
      <c r="B95" t="s">
        <v>713</v>
      </c>
      <c r="C95">
        <v>8</v>
      </c>
      <c r="D95">
        <v>146052855</v>
      </c>
      <c r="E95">
        <v>146072893</v>
      </c>
      <c r="F95">
        <v>10</v>
      </c>
      <c r="G95">
        <v>4.5826</v>
      </c>
      <c r="H95" s="3">
        <v>2.2965e-6</v>
      </c>
    </row>
    <row r="96" spans="1:8">
      <c r="A96">
        <v>28991</v>
      </c>
      <c r="B96" t="s">
        <v>714</v>
      </c>
      <c r="C96">
        <v>8</v>
      </c>
      <c r="D96">
        <v>146075551</v>
      </c>
      <c r="E96">
        <v>146078932</v>
      </c>
      <c r="F96">
        <v>10</v>
      </c>
      <c r="G96">
        <v>4.4589</v>
      </c>
      <c r="H96" s="3">
        <v>4.1198e-6</v>
      </c>
    </row>
    <row r="97" spans="1:8">
      <c r="A97">
        <v>11164</v>
      </c>
      <c r="B97" t="s">
        <v>679</v>
      </c>
      <c r="C97">
        <v>10</v>
      </c>
      <c r="D97">
        <v>12209573</v>
      </c>
      <c r="E97">
        <v>12238143</v>
      </c>
      <c r="F97">
        <v>14</v>
      </c>
      <c r="G97">
        <v>6.1631</v>
      </c>
      <c r="H97" s="3">
        <v>3.5673e-10</v>
      </c>
    </row>
    <row r="98" spans="1:8">
      <c r="A98">
        <v>57118</v>
      </c>
      <c r="B98" t="s">
        <v>647</v>
      </c>
      <c r="C98">
        <v>10</v>
      </c>
      <c r="D98">
        <v>12391583</v>
      </c>
      <c r="E98">
        <v>12871735</v>
      </c>
      <c r="F98">
        <v>7</v>
      </c>
      <c r="G98">
        <v>6.9972</v>
      </c>
      <c r="H98" s="3">
        <v>1.3059e-12</v>
      </c>
    </row>
    <row r="99" spans="1:8">
      <c r="A99">
        <v>80351</v>
      </c>
      <c r="B99" t="s">
        <v>649</v>
      </c>
      <c r="C99">
        <v>10</v>
      </c>
      <c r="D99">
        <v>93558151</v>
      </c>
      <c r="E99">
        <v>93625232</v>
      </c>
      <c r="F99">
        <v>28</v>
      </c>
      <c r="G99">
        <v>6.1161</v>
      </c>
      <c r="H99" s="3">
        <v>4.795e-10</v>
      </c>
    </row>
    <row r="100" spans="1:8">
      <c r="A100">
        <v>54708</v>
      </c>
      <c r="B100" t="s">
        <v>681</v>
      </c>
      <c r="C100">
        <v>10</v>
      </c>
      <c r="D100">
        <v>94050920</v>
      </c>
      <c r="E100">
        <v>94113721</v>
      </c>
      <c r="F100">
        <v>16</v>
      </c>
      <c r="G100">
        <v>5.1737</v>
      </c>
      <c r="H100" s="3">
        <v>1.1476e-7</v>
      </c>
    </row>
    <row r="101" spans="1:8">
      <c r="A101">
        <v>9866</v>
      </c>
      <c r="B101" t="s">
        <v>651</v>
      </c>
      <c r="C101">
        <v>11</v>
      </c>
      <c r="D101">
        <v>8633584</v>
      </c>
      <c r="E101">
        <v>8704205</v>
      </c>
      <c r="F101">
        <v>60</v>
      </c>
      <c r="G101">
        <v>4.6679</v>
      </c>
      <c r="H101" s="3">
        <v>1.5215e-6</v>
      </c>
    </row>
    <row r="102" spans="1:8">
      <c r="A102">
        <v>374383</v>
      </c>
      <c r="B102" t="s">
        <v>652</v>
      </c>
      <c r="C102">
        <v>11</v>
      </c>
      <c r="D102">
        <v>17373279</v>
      </c>
      <c r="E102">
        <v>17398868</v>
      </c>
      <c r="F102">
        <v>15</v>
      </c>
      <c r="G102">
        <v>5.5133</v>
      </c>
      <c r="H102" s="3">
        <v>1.7611e-8</v>
      </c>
    </row>
    <row r="103" spans="1:8">
      <c r="A103">
        <v>3767</v>
      </c>
      <c r="B103" t="s">
        <v>715</v>
      </c>
      <c r="C103">
        <v>11</v>
      </c>
      <c r="D103">
        <v>17406795</v>
      </c>
      <c r="E103">
        <v>17410878</v>
      </c>
      <c r="F103">
        <v>22</v>
      </c>
      <c r="G103">
        <v>5.6203</v>
      </c>
      <c r="H103" s="3">
        <v>9.5332e-9</v>
      </c>
    </row>
    <row r="104" spans="1:8">
      <c r="A104">
        <v>84447</v>
      </c>
      <c r="B104" t="s">
        <v>716</v>
      </c>
      <c r="C104">
        <v>11</v>
      </c>
      <c r="D104">
        <v>64894751</v>
      </c>
      <c r="E104">
        <v>64902285</v>
      </c>
      <c r="F104">
        <v>8</v>
      </c>
      <c r="G104">
        <v>5.0687</v>
      </c>
      <c r="H104" s="3">
        <v>2.0022e-7</v>
      </c>
    </row>
    <row r="105" spans="1:8">
      <c r="A105">
        <v>4054</v>
      </c>
      <c r="B105" t="s">
        <v>684</v>
      </c>
      <c r="C105">
        <v>11</v>
      </c>
      <c r="D105">
        <v>65306030</v>
      </c>
      <c r="E105">
        <v>65325858</v>
      </c>
      <c r="F105">
        <v>13</v>
      </c>
      <c r="G105">
        <v>5.3546</v>
      </c>
      <c r="H105" s="3">
        <v>4.2868e-8</v>
      </c>
    </row>
    <row r="106" spans="1:8">
      <c r="A106">
        <v>116985</v>
      </c>
      <c r="B106" t="s">
        <v>717</v>
      </c>
      <c r="C106">
        <v>11</v>
      </c>
      <c r="D106">
        <v>72396114</v>
      </c>
      <c r="E106">
        <v>72463465</v>
      </c>
      <c r="F106">
        <v>16</v>
      </c>
      <c r="G106">
        <v>6.8837</v>
      </c>
      <c r="H106" s="3">
        <v>2.9155e-12</v>
      </c>
    </row>
    <row r="107" spans="1:8">
      <c r="A107">
        <v>217</v>
      </c>
      <c r="B107" t="s">
        <v>163</v>
      </c>
      <c r="C107">
        <v>12</v>
      </c>
      <c r="D107">
        <v>112204691</v>
      </c>
      <c r="E107">
        <v>112247789</v>
      </c>
      <c r="F107">
        <v>72</v>
      </c>
      <c r="G107">
        <v>4.5382</v>
      </c>
      <c r="H107" s="3">
        <v>2.8368e-6</v>
      </c>
    </row>
    <row r="108" spans="1:8">
      <c r="A108">
        <v>26015</v>
      </c>
      <c r="B108" t="s">
        <v>689</v>
      </c>
      <c r="C108">
        <v>15</v>
      </c>
      <c r="D108">
        <v>41809374</v>
      </c>
      <c r="E108">
        <v>41836464</v>
      </c>
      <c r="F108">
        <v>51</v>
      </c>
      <c r="G108">
        <v>4.9014</v>
      </c>
      <c r="H108" s="3">
        <v>4.759e-7</v>
      </c>
    </row>
    <row r="109" spans="1:8">
      <c r="A109">
        <v>100137047</v>
      </c>
      <c r="B109" t="s">
        <v>619</v>
      </c>
      <c r="C109">
        <v>15</v>
      </c>
      <c r="D109">
        <v>42120283</v>
      </c>
      <c r="E109">
        <v>42129785</v>
      </c>
      <c r="F109">
        <v>44</v>
      </c>
      <c r="G109">
        <v>4.9151</v>
      </c>
      <c r="H109" s="3">
        <v>4.4377e-7</v>
      </c>
    </row>
    <row r="110" spans="1:8">
      <c r="A110">
        <v>100137049</v>
      </c>
      <c r="B110" t="s">
        <v>620</v>
      </c>
      <c r="C110">
        <v>15</v>
      </c>
      <c r="D110">
        <v>42131011</v>
      </c>
      <c r="E110">
        <v>42140346</v>
      </c>
      <c r="F110">
        <v>25</v>
      </c>
      <c r="G110">
        <v>5.0922</v>
      </c>
      <c r="H110" s="3">
        <v>1.77e-7</v>
      </c>
    </row>
    <row r="111" spans="1:8">
      <c r="A111">
        <v>51332</v>
      </c>
      <c r="B111" t="s">
        <v>657</v>
      </c>
      <c r="C111">
        <v>15</v>
      </c>
      <c r="D111">
        <v>42140344</v>
      </c>
      <c r="E111">
        <v>42186275</v>
      </c>
      <c r="F111">
        <v>39</v>
      </c>
      <c r="G111">
        <v>4.6887</v>
      </c>
      <c r="H111" s="3">
        <v>1.3746e-6</v>
      </c>
    </row>
    <row r="112" spans="1:8">
      <c r="A112">
        <v>4123</v>
      </c>
      <c r="B112" t="s">
        <v>621</v>
      </c>
      <c r="C112">
        <v>15</v>
      </c>
      <c r="D112">
        <v>75648133</v>
      </c>
      <c r="E112">
        <v>75661455</v>
      </c>
      <c r="F112">
        <v>67</v>
      </c>
      <c r="G112">
        <v>5.1031</v>
      </c>
      <c r="H112" s="3">
        <v>1.6708e-7</v>
      </c>
    </row>
    <row r="113" spans="1:8">
      <c r="A113">
        <v>10073</v>
      </c>
      <c r="B113" t="s">
        <v>622</v>
      </c>
      <c r="C113">
        <v>15</v>
      </c>
      <c r="D113">
        <v>75890424</v>
      </c>
      <c r="E113">
        <v>75918719</v>
      </c>
      <c r="F113">
        <v>22</v>
      </c>
      <c r="G113">
        <v>4.5455</v>
      </c>
      <c r="H113" s="3">
        <v>2.7401e-6</v>
      </c>
    </row>
    <row r="114" spans="1:8">
      <c r="A114">
        <v>10363</v>
      </c>
      <c r="B114" t="s">
        <v>692</v>
      </c>
      <c r="C114">
        <v>15</v>
      </c>
      <c r="D114">
        <v>77713018</v>
      </c>
      <c r="E114">
        <v>77777945</v>
      </c>
      <c r="F114">
        <v>10</v>
      </c>
      <c r="G114">
        <v>5.2057</v>
      </c>
      <c r="H114" s="3">
        <v>9.665e-8</v>
      </c>
    </row>
    <row r="115" spans="1:8">
      <c r="A115">
        <v>84894</v>
      </c>
      <c r="B115" t="s">
        <v>623</v>
      </c>
      <c r="C115">
        <v>15</v>
      </c>
      <c r="D115">
        <v>77905369</v>
      </c>
      <c r="E115">
        <v>77988490</v>
      </c>
      <c r="F115">
        <v>8</v>
      </c>
      <c r="G115">
        <v>6.388</v>
      </c>
      <c r="H115" s="3">
        <v>8.4054e-11</v>
      </c>
    </row>
    <row r="116" spans="1:8">
      <c r="A116">
        <v>10239</v>
      </c>
      <c r="B116" t="s">
        <v>625</v>
      </c>
      <c r="C116">
        <v>15</v>
      </c>
      <c r="D116">
        <v>90373831</v>
      </c>
      <c r="E116">
        <v>90437617</v>
      </c>
      <c r="F116">
        <v>16</v>
      </c>
      <c r="G116">
        <v>6.4585</v>
      </c>
      <c r="H116" s="3">
        <v>5.2881e-11</v>
      </c>
    </row>
    <row r="117" spans="1:8">
      <c r="A117">
        <v>348110</v>
      </c>
      <c r="B117" t="s">
        <v>658</v>
      </c>
      <c r="C117">
        <v>15</v>
      </c>
      <c r="D117">
        <v>90443832</v>
      </c>
      <c r="E117">
        <v>90456222</v>
      </c>
      <c r="F117">
        <v>12</v>
      </c>
      <c r="G117">
        <v>5.8549</v>
      </c>
      <c r="H117" s="3">
        <v>2.3864e-9</v>
      </c>
    </row>
    <row r="118" spans="1:8">
      <c r="A118">
        <v>5934</v>
      </c>
      <c r="B118" t="s">
        <v>626</v>
      </c>
      <c r="C118">
        <v>16</v>
      </c>
      <c r="D118">
        <v>53468351</v>
      </c>
      <c r="E118">
        <v>53525560</v>
      </c>
      <c r="F118">
        <v>23</v>
      </c>
      <c r="G118">
        <v>5.4819</v>
      </c>
      <c r="H118" s="3">
        <v>2.1045e-8</v>
      </c>
    </row>
    <row r="119" spans="1:8">
      <c r="A119">
        <v>118460</v>
      </c>
      <c r="B119" t="s">
        <v>659</v>
      </c>
      <c r="C119">
        <v>16</v>
      </c>
      <c r="D119">
        <v>70284134</v>
      </c>
      <c r="E119">
        <v>70285833</v>
      </c>
      <c r="F119">
        <v>70</v>
      </c>
      <c r="G119">
        <v>5.2217</v>
      </c>
      <c r="H119" s="3">
        <v>8.8623e-8</v>
      </c>
    </row>
    <row r="120" spans="1:8">
      <c r="A120">
        <v>146433</v>
      </c>
      <c r="B120" t="s">
        <v>718</v>
      </c>
      <c r="C120">
        <v>16</v>
      </c>
      <c r="D120">
        <v>70613798</v>
      </c>
      <c r="E120">
        <v>70694585</v>
      </c>
      <c r="F120">
        <v>9</v>
      </c>
      <c r="G120">
        <v>4.9576</v>
      </c>
      <c r="H120" s="3">
        <v>3.5691e-7</v>
      </c>
    </row>
    <row r="121" spans="1:8">
      <c r="A121">
        <v>9564</v>
      </c>
      <c r="B121" t="s">
        <v>314</v>
      </c>
      <c r="C121">
        <v>16</v>
      </c>
      <c r="D121">
        <v>75262928</v>
      </c>
      <c r="E121">
        <v>75301951</v>
      </c>
      <c r="F121">
        <v>6</v>
      </c>
      <c r="G121">
        <v>5.7078</v>
      </c>
      <c r="H121" s="3">
        <v>5.7236e-9</v>
      </c>
    </row>
    <row r="122" spans="1:8">
      <c r="A122">
        <v>4669</v>
      </c>
      <c r="B122" t="s">
        <v>660</v>
      </c>
      <c r="C122">
        <v>17</v>
      </c>
      <c r="D122">
        <v>40687951</v>
      </c>
      <c r="E122">
        <v>40696467</v>
      </c>
      <c r="F122">
        <v>13</v>
      </c>
      <c r="G122">
        <v>5.1495</v>
      </c>
      <c r="H122" s="3">
        <v>1.3058e-7</v>
      </c>
    </row>
    <row r="123" spans="1:8">
      <c r="A123">
        <v>27175</v>
      </c>
      <c r="B123" t="s">
        <v>661</v>
      </c>
      <c r="C123">
        <v>17</v>
      </c>
      <c r="D123">
        <v>40811266</v>
      </c>
      <c r="E123">
        <v>40819024</v>
      </c>
      <c r="F123">
        <v>23</v>
      </c>
      <c r="G123">
        <v>4.631</v>
      </c>
      <c r="H123" s="3">
        <v>1.8199e-6</v>
      </c>
    </row>
    <row r="124" spans="1:8">
      <c r="A124">
        <v>1636</v>
      </c>
      <c r="B124" t="s">
        <v>664</v>
      </c>
      <c r="C124">
        <v>17</v>
      </c>
      <c r="D124">
        <v>61554422</v>
      </c>
      <c r="E124">
        <v>61575741</v>
      </c>
      <c r="F124">
        <v>8</v>
      </c>
      <c r="G124">
        <v>4.909</v>
      </c>
      <c r="H124" s="3">
        <v>4.5779e-7</v>
      </c>
    </row>
    <row r="125" spans="1:8">
      <c r="A125">
        <v>80164</v>
      </c>
      <c r="B125" t="s">
        <v>719</v>
      </c>
      <c r="C125">
        <v>19</v>
      </c>
      <c r="D125">
        <v>7933605</v>
      </c>
      <c r="E125">
        <v>7939326</v>
      </c>
      <c r="F125">
        <v>1</v>
      </c>
      <c r="G125">
        <v>5.5612</v>
      </c>
      <c r="H125" s="3">
        <v>1.34e-8</v>
      </c>
    </row>
    <row r="126" spans="1:8">
      <c r="A126">
        <v>65095</v>
      </c>
      <c r="B126" t="s">
        <v>720</v>
      </c>
      <c r="C126">
        <v>19</v>
      </c>
      <c r="D126">
        <v>10663761</v>
      </c>
      <c r="E126">
        <v>10676702</v>
      </c>
      <c r="F126">
        <v>15</v>
      </c>
      <c r="G126">
        <v>4.7941</v>
      </c>
      <c r="H126" s="3">
        <v>8.1685e-7</v>
      </c>
    </row>
    <row r="127" spans="1:8">
      <c r="A127">
        <v>29911</v>
      </c>
      <c r="B127" t="s">
        <v>697</v>
      </c>
      <c r="C127">
        <v>19</v>
      </c>
      <c r="D127">
        <v>12873817</v>
      </c>
      <c r="E127">
        <v>12889248</v>
      </c>
      <c r="F127">
        <v>15</v>
      </c>
      <c r="G127">
        <v>5.6762</v>
      </c>
      <c r="H127" s="3">
        <v>6.8853e-9</v>
      </c>
    </row>
    <row r="128" spans="1:8">
      <c r="A128">
        <v>2639</v>
      </c>
      <c r="B128" t="s">
        <v>631</v>
      </c>
      <c r="C128">
        <v>19</v>
      </c>
      <c r="D128">
        <v>13001943</v>
      </c>
      <c r="E128">
        <v>13010813</v>
      </c>
      <c r="F128">
        <v>18</v>
      </c>
      <c r="G128">
        <v>6.8246</v>
      </c>
      <c r="H128" s="3">
        <v>4.4087e-12</v>
      </c>
    </row>
    <row r="129" spans="1:8">
      <c r="A129">
        <v>2193</v>
      </c>
      <c r="B129" t="s">
        <v>666</v>
      </c>
      <c r="C129">
        <v>19</v>
      </c>
      <c r="D129">
        <v>13033284</v>
      </c>
      <c r="E129">
        <v>13044558</v>
      </c>
      <c r="F129">
        <v>6</v>
      </c>
      <c r="G129">
        <v>5.6198</v>
      </c>
      <c r="H129" s="3">
        <v>9.5577e-9</v>
      </c>
    </row>
    <row r="130" spans="1:8">
      <c r="A130">
        <v>811</v>
      </c>
      <c r="B130" t="s">
        <v>667</v>
      </c>
      <c r="C130">
        <v>19</v>
      </c>
      <c r="D130">
        <v>13049414</v>
      </c>
      <c r="E130">
        <v>13055304</v>
      </c>
      <c r="F130">
        <v>7</v>
      </c>
      <c r="G130">
        <v>5.6748</v>
      </c>
      <c r="H130" s="3">
        <v>6.9446e-9</v>
      </c>
    </row>
    <row r="131" spans="1:8">
      <c r="A131">
        <v>54815</v>
      </c>
      <c r="B131" t="s">
        <v>721</v>
      </c>
      <c r="C131">
        <v>19</v>
      </c>
      <c r="D131">
        <v>19496642</v>
      </c>
      <c r="E131">
        <v>19619741</v>
      </c>
      <c r="F131">
        <v>10</v>
      </c>
      <c r="G131">
        <v>4.9405</v>
      </c>
      <c r="H131" s="3">
        <v>3.8952e-7</v>
      </c>
    </row>
    <row r="132" spans="1:8">
      <c r="A132">
        <v>57130</v>
      </c>
      <c r="B132" t="s">
        <v>633</v>
      </c>
      <c r="C132">
        <v>19</v>
      </c>
      <c r="D132">
        <v>19756007</v>
      </c>
      <c r="E132">
        <v>19774512</v>
      </c>
      <c r="F132">
        <v>2</v>
      </c>
      <c r="G132">
        <v>5.093</v>
      </c>
      <c r="H132" s="3">
        <v>1.7626e-7</v>
      </c>
    </row>
    <row r="133" spans="1:8">
      <c r="A133">
        <v>6633</v>
      </c>
      <c r="B133" t="s">
        <v>669</v>
      </c>
      <c r="C133">
        <v>19</v>
      </c>
      <c r="D133">
        <v>46190712</v>
      </c>
      <c r="E133">
        <v>46195569</v>
      </c>
      <c r="F133">
        <v>18</v>
      </c>
      <c r="G133">
        <v>6.1987</v>
      </c>
      <c r="H133" s="3">
        <v>2.8471e-10</v>
      </c>
    </row>
    <row r="134" spans="1:8">
      <c r="A134">
        <v>1760</v>
      </c>
      <c r="B134" t="s">
        <v>701</v>
      </c>
      <c r="C134">
        <v>19</v>
      </c>
      <c r="D134">
        <v>46272975</v>
      </c>
      <c r="E134">
        <v>46285815</v>
      </c>
      <c r="F134">
        <v>23</v>
      </c>
      <c r="G134">
        <v>5.1301</v>
      </c>
      <c r="H134" s="3">
        <v>1.4483e-7</v>
      </c>
    </row>
    <row r="135" spans="1:8">
      <c r="A135">
        <v>6919</v>
      </c>
      <c r="B135" t="s">
        <v>722</v>
      </c>
      <c r="C135">
        <v>20</v>
      </c>
      <c r="D135">
        <v>62688439</v>
      </c>
      <c r="E135">
        <v>62703700</v>
      </c>
      <c r="F135">
        <v>14</v>
      </c>
      <c r="G135">
        <v>4.6212</v>
      </c>
      <c r="H135" s="3">
        <v>1.9073e-6</v>
      </c>
    </row>
    <row r="136" spans="1:8">
      <c r="A136">
        <v>10287</v>
      </c>
      <c r="B136" t="s">
        <v>723</v>
      </c>
      <c r="C136">
        <v>20</v>
      </c>
      <c r="D136">
        <v>62704534</v>
      </c>
      <c r="E136">
        <v>62711356</v>
      </c>
      <c r="F136">
        <v>27</v>
      </c>
      <c r="G136">
        <v>5.0028</v>
      </c>
      <c r="H136" s="3">
        <v>2.8247e-7</v>
      </c>
    </row>
    <row r="137" spans="1:8">
      <c r="A137">
        <v>10343</v>
      </c>
      <c r="B137" t="s">
        <v>724</v>
      </c>
      <c r="C137">
        <v>22</v>
      </c>
      <c r="D137">
        <v>46651560</v>
      </c>
      <c r="E137">
        <v>46659277</v>
      </c>
      <c r="F137">
        <v>33</v>
      </c>
      <c r="G137">
        <v>4.4976</v>
      </c>
      <c r="H137" s="3">
        <v>3.4361e-6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2"/>
  <sheetViews>
    <sheetView workbookViewId="0">
      <selection activeCell="A2" sqref="A2:H132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2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4</v>
      </c>
      <c r="G3" s="1">
        <v>4.424</v>
      </c>
      <c r="H3" s="4">
        <v>4.8444e-6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8</v>
      </c>
      <c r="G4">
        <v>5.1674</v>
      </c>
      <c r="H4" s="3">
        <v>1.1867e-7</v>
      </c>
    </row>
    <row r="5" spans="1:8">
      <c r="A5">
        <v>2275</v>
      </c>
      <c r="B5" t="s">
        <v>6</v>
      </c>
      <c r="C5">
        <v>1</v>
      </c>
      <c r="D5">
        <v>38462439</v>
      </c>
      <c r="E5">
        <v>38471199</v>
      </c>
      <c r="F5">
        <v>5</v>
      </c>
      <c r="G5">
        <v>4.977</v>
      </c>
      <c r="H5" s="3">
        <v>3.2281e-7</v>
      </c>
    </row>
    <row r="6" spans="1:8">
      <c r="A6">
        <v>64858</v>
      </c>
      <c r="B6" t="s">
        <v>10</v>
      </c>
      <c r="C6">
        <v>1</v>
      </c>
      <c r="D6">
        <v>114447915</v>
      </c>
      <c r="E6">
        <v>114456708</v>
      </c>
      <c r="F6">
        <v>2</v>
      </c>
      <c r="G6">
        <v>7.8576</v>
      </c>
      <c r="H6" s="3">
        <v>1.9572e-15</v>
      </c>
    </row>
    <row r="7" spans="1:8">
      <c r="A7">
        <v>84162</v>
      </c>
      <c r="B7" t="s">
        <v>16</v>
      </c>
      <c r="C7">
        <v>4</v>
      </c>
      <c r="D7">
        <v>123073488</v>
      </c>
      <c r="E7">
        <v>123283914</v>
      </c>
      <c r="F7">
        <v>2</v>
      </c>
      <c r="G7">
        <v>5.527</v>
      </c>
      <c r="H7" s="3">
        <v>1.6292e-8</v>
      </c>
    </row>
    <row r="8" spans="1:8">
      <c r="A8">
        <v>10786</v>
      </c>
      <c r="B8" t="s">
        <v>230</v>
      </c>
      <c r="C8">
        <v>6</v>
      </c>
      <c r="D8">
        <v>25845328</v>
      </c>
      <c r="E8">
        <v>25874471</v>
      </c>
      <c r="F8">
        <v>5</v>
      </c>
      <c r="G8">
        <v>6.4929</v>
      </c>
      <c r="H8" s="3">
        <v>4.2106e-11</v>
      </c>
    </row>
    <row r="9" spans="1:8">
      <c r="A9">
        <v>11118</v>
      </c>
      <c r="B9" t="s">
        <v>18</v>
      </c>
      <c r="C9">
        <v>6</v>
      </c>
      <c r="D9">
        <v>26365387</v>
      </c>
      <c r="E9">
        <v>26378548</v>
      </c>
      <c r="F9">
        <v>17</v>
      </c>
      <c r="G9">
        <v>13.288</v>
      </c>
      <c r="H9" s="3">
        <v>1.3617e-40</v>
      </c>
    </row>
    <row r="10" spans="1:8">
      <c r="A10">
        <v>10385</v>
      </c>
      <c r="B10" t="s">
        <v>19</v>
      </c>
      <c r="C10">
        <v>6</v>
      </c>
      <c r="D10">
        <v>26383111</v>
      </c>
      <c r="E10">
        <v>26395102</v>
      </c>
      <c r="F10">
        <v>6</v>
      </c>
      <c r="G10">
        <v>6.4584</v>
      </c>
      <c r="H10" s="3">
        <v>5.2897e-11</v>
      </c>
    </row>
    <row r="11" spans="1:8">
      <c r="A11">
        <v>11119</v>
      </c>
      <c r="B11" t="s">
        <v>20</v>
      </c>
      <c r="C11">
        <v>6</v>
      </c>
      <c r="D11">
        <v>26402465</v>
      </c>
      <c r="E11">
        <v>26415444</v>
      </c>
      <c r="F11">
        <v>9</v>
      </c>
      <c r="G11">
        <v>7.6557</v>
      </c>
      <c r="H11" s="3">
        <v>9.6102e-15</v>
      </c>
    </row>
    <row r="12" spans="1:8">
      <c r="A12">
        <v>10384</v>
      </c>
      <c r="B12" t="s">
        <v>21</v>
      </c>
      <c r="C12">
        <v>6</v>
      </c>
      <c r="D12">
        <v>26440700</v>
      </c>
      <c r="E12">
        <v>26453643</v>
      </c>
      <c r="F12">
        <v>2</v>
      </c>
      <c r="G12">
        <v>5.6959</v>
      </c>
      <c r="H12" s="3">
        <v>6.1354e-9</v>
      </c>
    </row>
    <row r="13" spans="1:8">
      <c r="A13">
        <v>11120</v>
      </c>
      <c r="B13" t="s">
        <v>22</v>
      </c>
      <c r="C13">
        <v>6</v>
      </c>
      <c r="D13">
        <v>26458132</v>
      </c>
      <c r="E13">
        <v>26476849</v>
      </c>
      <c r="F13">
        <v>7</v>
      </c>
      <c r="G13">
        <v>9.412</v>
      </c>
      <c r="H13" s="3">
        <v>2.4346e-21</v>
      </c>
    </row>
    <row r="14" spans="1:8">
      <c r="A14">
        <v>10473</v>
      </c>
      <c r="B14" t="s">
        <v>23</v>
      </c>
      <c r="C14">
        <v>6</v>
      </c>
      <c r="D14">
        <v>26538572</v>
      </c>
      <c r="E14">
        <v>26547165</v>
      </c>
      <c r="F14">
        <v>8</v>
      </c>
      <c r="G14">
        <v>7.6946</v>
      </c>
      <c r="H14" s="3">
        <v>7.0979e-15</v>
      </c>
    </row>
    <row r="15" spans="1:8">
      <c r="A15">
        <v>29777</v>
      </c>
      <c r="B15" t="s">
        <v>24</v>
      </c>
      <c r="C15">
        <v>6</v>
      </c>
      <c r="D15">
        <v>26597171</v>
      </c>
      <c r="E15">
        <v>26600278</v>
      </c>
      <c r="F15">
        <v>2</v>
      </c>
      <c r="G15">
        <v>4.8027</v>
      </c>
      <c r="H15" s="3">
        <v>7.8258e-7</v>
      </c>
    </row>
    <row r="16" spans="1:8">
      <c r="A16">
        <v>79692</v>
      </c>
      <c r="B16" t="s">
        <v>25</v>
      </c>
      <c r="C16">
        <v>6</v>
      </c>
      <c r="D16">
        <v>26634611</v>
      </c>
      <c r="E16">
        <v>26659980</v>
      </c>
      <c r="F16">
        <v>13</v>
      </c>
      <c r="G16">
        <v>9.2509</v>
      </c>
      <c r="H16" s="3">
        <v>1.1127e-20</v>
      </c>
    </row>
    <row r="17" spans="1:8">
      <c r="A17">
        <v>10279</v>
      </c>
      <c r="B17" t="s">
        <v>29</v>
      </c>
      <c r="C17">
        <v>6</v>
      </c>
      <c r="D17">
        <v>27215480</v>
      </c>
      <c r="E17">
        <v>27224399</v>
      </c>
      <c r="F17">
        <v>6</v>
      </c>
      <c r="G17">
        <v>11.454</v>
      </c>
      <c r="H17" s="3">
        <v>1.1216e-30</v>
      </c>
    </row>
    <row r="18" spans="1:8">
      <c r="A18">
        <v>346157</v>
      </c>
      <c r="B18" t="s">
        <v>30</v>
      </c>
      <c r="C18">
        <v>6</v>
      </c>
      <c r="D18">
        <v>27356524</v>
      </c>
      <c r="E18">
        <v>27371683</v>
      </c>
      <c r="F18">
        <v>22</v>
      </c>
      <c r="G18">
        <v>12.704</v>
      </c>
      <c r="H18" s="3">
        <v>2.8059e-37</v>
      </c>
    </row>
    <row r="19" spans="1:8">
      <c r="A19">
        <v>387032</v>
      </c>
      <c r="B19" t="s">
        <v>205</v>
      </c>
      <c r="C19">
        <v>6</v>
      </c>
      <c r="D19">
        <v>28212404</v>
      </c>
      <c r="E19">
        <v>28227030</v>
      </c>
      <c r="F19">
        <v>11</v>
      </c>
      <c r="G19">
        <v>12.9</v>
      </c>
      <c r="H19" s="3">
        <v>2.2401e-38</v>
      </c>
    </row>
    <row r="20" spans="1:8">
      <c r="A20">
        <v>7741</v>
      </c>
      <c r="B20" t="s">
        <v>36</v>
      </c>
      <c r="C20">
        <v>6</v>
      </c>
      <c r="D20">
        <v>28234788</v>
      </c>
      <c r="E20">
        <v>28246001</v>
      </c>
      <c r="F20">
        <v>12</v>
      </c>
      <c r="G20">
        <v>11.946</v>
      </c>
      <c r="H20" s="3">
        <v>3.4154e-33</v>
      </c>
    </row>
    <row r="21" spans="1:8">
      <c r="A21">
        <v>84547</v>
      </c>
      <c r="B21" t="s">
        <v>206</v>
      </c>
      <c r="C21">
        <v>6</v>
      </c>
      <c r="D21">
        <v>28249314</v>
      </c>
      <c r="E21">
        <v>28270326</v>
      </c>
      <c r="F21">
        <v>1</v>
      </c>
      <c r="G21">
        <v>7.6694</v>
      </c>
      <c r="H21" s="3">
        <v>8.6387e-15</v>
      </c>
    </row>
    <row r="22" spans="1:8">
      <c r="A22">
        <v>64288</v>
      </c>
      <c r="B22" t="s">
        <v>37</v>
      </c>
      <c r="C22">
        <v>6</v>
      </c>
      <c r="D22">
        <v>28292514</v>
      </c>
      <c r="E22">
        <v>28321972</v>
      </c>
      <c r="F22">
        <v>19</v>
      </c>
      <c r="G22">
        <v>10.997</v>
      </c>
      <c r="H22" s="3">
        <v>1.984e-28</v>
      </c>
    </row>
    <row r="23" spans="1:8">
      <c r="A23">
        <v>80317</v>
      </c>
      <c r="B23" t="s">
        <v>38</v>
      </c>
      <c r="C23">
        <v>6</v>
      </c>
      <c r="D23">
        <v>28317691</v>
      </c>
      <c r="E23">
        <v>28336954</v>
      </c>
      <c r="F23">
        <v>2</v>
      </c>
      <c r="G23">
        <v>5.1273</v>
      </c>
      <c r="H23" s="3">
        <v>1.4692e-7</v>
      </c>
    </row>
    <row r="24" spans="1:8">
      <c r="A24">
        <v>222696</v>
      </c>
      <c r="B24" t="s">
        <v>39</v>
      </c>
      <c r="C24">
        <v>6</v>
      </c>
      <c r="D24">
        <v>28399373</v>
      </c>
      <c r="E24">
        <v>28411279</v>
      </c>
      <c r="F24">
        <v>9</v>
      </c>
      <c r="G24">
        <v>7.5049</v>
      </c>
      <c r="H24" s="3">
        <v>3.0742e-14</v>
      </c>
    </row>
    <row r="25" spans="1:8">
      <c r="A25">
        <v>282890</v>
      </c>
      <c r="B25" t="s">
        <v>41</v>
      </c>
      <c r="C25">
        <v>6</v>
      </c>
      <c r="D25">
        <v>28962562</v>
      </c>
      <c r="E25">
        <v>28973037</v>
      </c>
      <c r="F25">
        <v>10</v>
      </c>
      <c r="G25">
        <v>5.3054</v>
      </c>
      <c r="H25" s="3">
        <v>5.6217e-8</v>
      </c>
    </row>
    <row r="26" spans="1:8">
      <c r="A26">
        <v>346171</v>
      </c>
      <c r="B26" t="s">
        <v>44</v>
      </c>
      <c r="C26">
        <v>6</v>
      </c>
      <c r="D26">
        <v>29640169</v>
      </c>
      <c r="E26">
        <v>29644931</v>
      </c>
      <c r="F26">
        <v>24</v>
      </c>
      <c r="G26">
        <v>16.045</v>
      </c>
      <c r="H26" s="3">
        <v>3.1041e-58</v>
      </c>
    </row>
    <row r="27" spans="1:8">
      <c r="A27">
        <v>3134</v>
      </c>
      <c r="B27" t="s">
        <v>45</v>
      </c>
      <c r="C27">
        <v>6</v>
      </c>
      <c r="D27">
        <v>29691117</v>
      </c>
      <c r="E27">
        <v>29695073</v>
      </c>
      <c r="F27">
        <v>20</v>
      </c>
      <c r="G27">
        <v>10.176</v>
      </c>
      <c r="H27" s="3">
        <v>1.2692e-24</v>
      </c>
    </row>
    <row r="28" spans="1:8">
      <c r="A28">
        <v>554223</v>
      </c>
      <c r="B28" t="s">
        <v>588</v>
      </c>
      <c r="C28">
        <v>6</v>
      </c>
      <c r="D28">
        <v>29759683</v>
      </c>
      <c r="E28">
        <v>29765584</v>
      </c>
      <c r="F28">
        <v>26</v>
      </c>
      <c r="G28">
        <v>10.104</v>
      </c>
      <c r="H28" s="3">
        <v>2.6548e-24</v>
      </c>
    </row>
    <row r="29" spans="1:8">
      <c r="A29">
        <v>3135</v>
      </c>
      <c r="B29" t="s">
        <v>46</v>
      </c>
      <c r="C29">
        <v>6</v>
      </c>
      <c r="D29">
        <v>29794756</v>
      </c>
      <c r="E29">
        <v>29798899</v>
      </c>
      <c r="F29">
        <v>14</v>
      </c>
      <c r="G29">
        <v>10.045</v>
      </c>
      <c r="H29" s="3">
        <v>4.8323e-24</v>
      </c>
    </row>
    <row r="30" spans="1:8">
      <c r="A30">
        <v>3105</v>
      </c>
      <c r="B30" t="s">
        <v>47</v>
      </c>
      <c r="C30">
        <v>6</v>
      </c>
      <c r="D30">
        <v>29910247</v>
      </c>
      <c r="E30">
        <v>29913661</v>
      </c>
      <c r="F30">
        <v>10</v>
      </c>
      <c r="G30">
        <v>7.8941</v>
      </c>
      <c r="H30" s="3">
        <v>1.4616e-15</v>
      </c>
    </row>
    <row r="31" spans="1:8">
      <c r="A31">
        <v>30834</v>
      </c>
      <c r="B31" t="s">
        <v>48</v>
      </c>
      <c r="C31">
        <v>6</v>
      </c>
      <c r="D31">
        <v>30029017</v>
      </c>
      <c r="E31">
        <v>30032686</v>
      </c>
      <c r="F31">
        <v>13</v>
      </c>
      <c r="G31">
        <v>11.877</v>
      </c>
      <c r="H31" s="3">
        <v>7.7596e-33</v>
      </c>
    </row>
    <row r="32" spans="1:8">
      <c r="A32">
        <v>7726</v>
      </c>
      <c r="B32" t="s">
        <v>51</v>
      </c>
      <c r="C32">
        <v>6</v>
      </c>
      <c r="D32">
        <v>30152232</v>
      </c>
      <c r="E32">
        <v>30181271</v>
      </c>
      <c r="F32">
        <v>12</v>
      </c>
      <c r="G32">
        <v>6.9986</v>
      </c>
      <c r="H32" s="3">
        <v>1.2923e-12</v>
      </c>
    </row>
    <row r="33" spans="1:8">
      <c r="A33">
        <v>3133</v>
      </c>
      <c r="B33" t="s">
        <v>55</v>
      </c>
      <c r="C33">
        <v>6</v>
      </c>
      <c r="D33">
        <v>30457183</v>
      </c>
      <c r="E33">
        <v>30461982</v>
      </c>
      <c r="F33">
        <v>2</v>
      </c>
      <c r="G33">
        <v>5.9093</v>
      </c>
      <c r="H33" s="3">
        <v>1.7178e-9</v>
      </c>
    </row>
    <row r="34" spans="1:8">
      <c r="A34">
        <v>2794</v>
      </c>
      <c r="B34" t="s">
        <v>278</v>
      </c>
      <c r="C34">
        <v>6</v>
      </c>
      <c r="D34">
        <v>30509154</v>
      </c>
      <c r="E34">
        <v>30525371</v>
      </c>
      <c r="F34">
        <v>2</v>
      </c>
      <c r="G34">
        <v>4.5395</v>
      </c>
      <c r="H34" s="3">
        <v>2.8189e-6</v>
      </c>
    </row>
    <row r="35" spans="1:8">
      <c r="A35">
        <v>23</v>
      </c>
      <c r="B35" t="s">
        <v>56</v>
      </c>
      <c r="C35">
        <v>6</v>
      </c>
      <c r="D35">
        <v>30539170</v>
      </c>
      <c r="E35">
        <v>30559309</v>
      </c>
      <c r="F35">
        <v>2</v>
      </c>
      <c r="G35">
        <v>4.474</v>
      </c>
      <c r="H35" s="3">
        <v>3.8389e-6</v>
      </c>
    </row>
    <row r="36" spans="1:8">
      <c r="A36">
        <v>8449</v>
      </c>
      <c r="B36" t="s">
        <v>58</v>
      </c>
      <c r="C36">
        <v>6</v>
      </c>
      <c r="D36">
        <v>30620896</v>
      </c>
      <c r="E36">
        <v>30640830</v>
      </c>
      <c r="F36">
        <v>5</v>
      </c>
      <c r="G36">
        <v>13.968</v>
      </c>
      <c r="H36" s="3">
        <v>1.2232e-44</v>
      </c>
    </row>
    <row r="37" spans="1:8">
      <c r="A37">
        <v>9656</v>
      </c>
      <c r="B37" t="s">
        <v>61</v>
      </c>
      <c r="C37">
        <v>6</v>
      </c>
      <c r="D37">
        <v>30667584</v>
      </c>
      <c r="E37">
        <v>30685458</v>
      </c>
      <c r="F37">
        <v>11</v>
      </c>
      <c r="G37">
        <v>17.617</v>
      </c>
      <c r="H37" s="3">
        <v>9.0802e-70</v>
      </c>
    </row>
    <row r="38" spans="1:8">
      <c r="A38">
        <v>10211</v>
      </c>
      <c r="B38" t="s">
        <v>63</v>
      </c>
      <c r="C38">
        <v>6</v>
      </c>
      <c r="D38">
        <v>30695506</v>
      </c>
      <c r="E38">
        <v>30710687</v>
      </c>
      <c r="F38">
        <v>6</v>
      </c>
      <c r="G38">
        <v>14.118</v>
      </c>
      <c r="H38" s="3">
        <v>1.4814e-45</v>
      </c>
    </row>
    <row r="39" spans="1:8">
      <c r="A39">
        <v>8870</v>
      </c>
      <c r="B39" t="s">
        <v>64</v>
      </c>
      <c r="C39">
        <v>6</v>
      </c>
      <c r="D39">
        <v>30710976</v>
      </c>
      <c r="E39">
        <v>30712327</v>
      </c>
      <c r="F39">
        <v>10</v>
      </c>
      <c r="G39">
        <v>13.838</v>
      </c>
      <c r="H39" s="3">
        <v>7.5674e-44</v>
      </c>
    </row>
    <row r="40" spans="1:8">
      <c r="A40">
        <v>57176</v>
      </c>
      <c r="B40" t="s">
        <v>65</v>
      </c>
      <c r="C40">
        <v>6</v>
      </c>
      <c r="D40">
        <v>30881982</v>
      </c>
      <c r="E40">
        <v>30894236</v>
      </c>
      <c r="F40">
        <v>23</v>
      </c>
      <c r="G40">
        <v>17.622</v>
      </c>
      <c r="H40" s="3">
        <v>8.3667e-70</v>
      </c>
    </row>
    <row r="41" spans="1:8">
      <c r="A41">
        <v>135656</v>
      </c>
      <c r="B41" t="s">
        <v>211</v>
      </c>
      <c r="C41">
        <v>6</v>
      </c>
      <c r="D41">
        <v>30908777</v>
      </c>
      <c r="E41">
        <v>30921998</v>
      </c>
      <c r="F41">
        <v>1</v>
      </c>
      <c r="G41">
        <v>5.011</v>
      </c>
      <c r="H41" s="3">
        <v>2.7076e-7</v>
      </c>
    </row>
    <row r="42" spans="1:8">
      <c r="A42">
        <v>170679</v>
      </c>
      <c r="B42" t="s">
        <v>67</v>
      </c>
      <c r="C42">
        <v>6</v>
      </c>
      <c r="D42">
        <v>31082608</v>
      </c>
      <c r="E42">
        <v>31107869</v>
      </c>
      <c r="F42">
        <v>33</v>
      </c>
      <c r="G42">
        <v>22.453</v>
      </c>
      <c r="H42" s="3">
        <v>6.03e-112</v>
      </c>
    </row>
    <row r="43" spans="1:8">
      <c r="A43">
        <v>170680</v>
      </c>
      <c r="B43" t="s">
        <v>68</v>
      </c>
      <c r="C43">
        <v>6</v>
      </c>
      <c r="D43">
        <v>31105311</v>
      </c>
      <c r="E43">
        <v>31107127</v>
      </c>
      <c r="F43">
        <v>20</v>
      </c>
      <c r="G43">
        <v>17.22</v>
      </c>
      <c r="H43" s="3">
        <v>9.4089e-67</v>
      </c>
    </row>
    <row r="44" spans="1:8">
      <c r="A44">
        <v>54535</v>
      </c>
      <c r="B44" t="s">
        <v>69</v>
      </c>
      <c r="C44">
        <v>6</v>
      </c>
      <c r="D44">
        <v>31110216</v>
      </c>
      <c r="E44">
        <v>31126015</v>
      </c>
      <c r="F44">
        <v>27</v>
      </c>
      <c r="G44">
        <v>22.636</v>
      </c>
      <c r="H44" s="3">
        <v>9.5786e-114</v>
      </c>
    </row>
    <row r="45" spans="1:8">
      <c r="A45">
        <v>6941</v>
      </c>
      <c r="B45" t="s">
        <v>70</v>
      </c>
      <c r="C45">
        <v>6</v>
      </c>
      <c r="D45">
        <v>31126303</v>
      </c>
      <c r="E45">
        <v>31134183</v>
      </c>
      <c r="F45">
        <v>14</v>
      </c>
      <c r="G45">
        <v>13.794</v>
      </c>
      <c r="H45" s="3">
        <v>1.3914e-43</v>
      </c>
    </row>
    <row r="46" spans="1:8">
      <c r="A46">
        <v>5460</v>
      </c>
      <c r="B46" t="s">
        <v>71</v>
      </c>
      <c r="C46">
        <v>6</v>
      </c>
      <c r="D46">
        <v>31132114</v>
      </c>
      <c r="E46">
        <v>31138451</v>
      </c>
      <c r="F46">
        <v>29</v>
      </c>
      <c r="G46">
        <v>18.364</v>
      </c>
      <c r="H46" s="3">
        <v>1.2819e-75</v>
      </c>
    </row>
    <row r="47" spans="1:8">
      <c r="A47">
        <v>3107</v>
      </c>
      <c r="B47" t="s">
        <v>72</v>
      </c>
      <c r="C47">
        <v>6</v>
      </c>
      <c r="D47">
        <v>31236526</v>
      </c>
      <c r="E47">
        <v>31239913</v>
      </c>
      <c r="F47">
        <v>41</v>
      </c>
      <c r="G47">
        <v>22.049</v>
      </c>
      <c r="H47" s="3">
        <v>4.8648e-108</v>
      </c>
    </row>
    <row r="48" spans="1:8">
      <c r="A48">
        <v>3106</v>
      </c>
      <c r="B48" t="s">
        <v>73</v>
      </c>
      <c r="C48">
        <v>6</v>
      </c>
      <c r="D48">
        <v>31321649</v>
      </c>
      <c r="E48">
        <v>31324989</v>
      </c>
      <c r="F48">
        <v>13</v>
      </c>
      <c r="G48">
        <v>18.598</v>
      </c>
      <c r="H48" s="3">
        <v>1.6787e-77</v>
      </c>
    </row>
    <row r="49" spans="1:8">
      <c r="A49">
        <v>100507436</v>
      </c>
      <c r="B49" t="s">
        <v>74</v>
      </c>
      <c r="C49">
        <v>6</v>
      </c>
      <c r="D49">
        <v>31367561</v>
      </c>
      <c r="E49">
        <v>31383090</v>
      </c>
      <c r="F49">
        <v>32</v>
      </c>
      <c r="G49">
        <v>22.448</v>
      </c>
      <c r="H49" s="3">
        <v>6.69e-112</v>
      </c>
    </row>
    <row r="50" spans="1:8">
      <c r="A50">
        <v>4277</v>
      </c>
      <c r="B50" t="s">
        <v>75</v>
      </c>
      <c r="C50">
        <v>6</v>
      </c>
      <c r="D50">
        <v>31462054</v>
      </c>
      <c r="E50">
        <v>31478901</v>
      </c>
      <c r="F50">
        <v>19</v>
      </c>
      <c r="G50">
        <v>21.164</v>
      </c>
      <c r="H50" s="3">
        <v>1.0296e-99</v>
      </c>
    </row>
    <row r="51" spans="1:8">
      <c r="A51">
        <v>534</v>
      </c>
      <c r="B51" t="s">
        <v>77</v>
      </c>
      <c r="C51">
        <v>6</v>
      </c>
      <c r="D51">
        <v>31512228</v>
      </c>
      <c r="E51">
        <v>31514625</v>
      </c>
      <c r="F51">
        <v>11</v>
      </c>
      <c r="G51">
        <v>12.885</v>
      </c>
      <c r="H51" s="3">
        <v>2.7195e-38</v>
      </c>
    </row>
    <row r="52" spans="1:8">
      <c r="A52">
        <v>7940</v>
      </c>
      <c r="B52" t="s">
        <v>79</v>
      </c>
      <c r="C52">
        <v>6</v>
      </c>
      <c r="D52">
        <v>31553956</v>
      </c>
      <c r="E52">
        <v>31556686</v>
      </c>
      <c r="F52">
        <v>8</v>
      </c>
      <c r="G52">
        <v>17.16</v>
      </c>
      <c r="H52" s="3">
        <v>2.6286e-66</v>
      </c>
    </row>
    <row r="53" spans="1:8">
      <c r="A53">
        <v>259197</v>
      </c>
      <c r="B53" t="s">
        <v>80</v>
      </c>
      <c r="C53">
        <v>6</v>
      </c>
      <c r="D53">
        <v>31556660</v>
      </c>
      <c r="E53">
        <v>31560762</v>
      </c>
      <c r="F53">
        <v>1</v>
      </c>
      <c r="G53">
        <v>7.4999</v>
      </c>
      <c r="H53" s="3">
        <v>3.1943e-14</v>
      </c>
    </row>
    <row r="54" spans="1:8">
      <c r="A54">
        <v>7917</v>
      </c>
      <c r="B54" t="s">
        <v>83</v>
      </c>
      <c r="C54">
        <v>6</v>
      </c>
      <c r="D54">
        <v>31606805</v>
      </c>
      <c r="E54">
        <v>31620953</v>
      </c>
      <c r="F54">
        <v>1</v>
      </c>
      <c r="G54">
        <v>9.5339</v>
      </c>
      <c r="H54" s="3">
        <v>7.5743e-22</v>
      </c>
    </row>
    <row r="55" spans="1:8">
      <c r="A55">
        <v>58496</v>
      </c>
      <c r="B55" t="s">
        <v>87</v>
      </c>
      <c r="C55">
        <v>6</v>
      </c>
      <c r="D55">
        <v>31638728</v>
      </c>
      <c r="E55">
        <v>31640227</v>
      </c>
      <c r="F55">
        <v>21</v>
      </c>
      <c r="G55">
        <v>17.816</v>
      </c>
      <c r="H55" s="3">
        <v>2.6448e-71</v>
      </c>
    </row>
    <row r="56" spans="1:8">
      <c r="A56">
        <v>80741</v>
      </c>
      <c r="B56" t="s">
        <v>88</v>
      </c>
      <c r="C56">
        <v>6</v>
      </c>
      <c r="D56">
        <v>31644461</v>
      </c>
      <c r="E56">
        <v>31648150</v>
      </c>
      <c r="F56">
        <v>16</v>
      </c>
      <c r="G56">
        <v>15.838</v>
      </c>
      <c r="H56" s="3">
        <v>8.5466e-57</v>
      </c>
    </row>
    <row r="57" spans="1:8">
      <c r="A57">
        <v>23564</v>
      </c>
      <c r="B57" t="s">
        <v>90</v>
      </c>
      <c r="C57">
        <v>6</v>
      </c>
      <c r="D57">
        <v>31694817</v>
      </c>
      <c r="E57">
        <v>31698039</v>
      </c>
      <c r="F57">
        <v>5</v>
      </c>
      <c r="G57">
        <v>15.44</v>
      </c>
      <c r="H57" s="3">
        <v>4.4005e-54</v>
      </c>
    </row>
    <row r="58" spans="1:8">
      <c r="A58">
        <v>1192</v>
      </c>
      <c r="B58" t="s">
        <v>91</v>
      </c>
      <c r="C58">
        <v>6</v>
      </c>
      <c r="D58">
        <v>31698358</v>
      </c>
      <c r="E58">
        <v>31705095</v>
      </c>
      <c r="F58">
        <v>3</v>
      </c>
      <c r="G58">
        <v>14.189</v>
      </c>
      <c r="H58" s="3">
        <v>5.3615e-46</v>
      </c>
    </row>
    <row r="59" spans="1:8">
      <c r="A59">
        <v>4758</v>
      </c>
      <c r="B59" t="s">
        <v>214</v>
      </c>
      <c r="C59">
        <v>6</v>
      </c>
      <c r="D59">
        <v>31826829</v>
      </c>
      <c r="E59">
        <v>31830709</v>
      </c>
      <c r="F59">
        <v>4</v>
      </c>
      <c r="G59">
        <v>9.7407</v>
      </c>
      <c r="H59" s="3">
        <v>1.0109e-22</v>
      </c>
    </row>
    <row r="60" spans="1:8">
      <c r="A60">
        <v>6499</v>
      </c>
      <c r="B60" t="s">
        <v>98</v>
      </c>
      <c r="C60">
        <v>6</v>
      </c>
      <c r="D60">
        <v>31926581</v>
      </c>
      <c r="E60">
        <v>31937532</v>
      </c>
      <c r="F60">
        <v>29</v>
      </c>
      <c r="G60">
        <v>23.955</v>
      </c>
      <c r="H60" s="3">
        <v>4.118e-127</v>
      </c>
    </row>
    <row r="61" spans="1:8">
      <c r="A61">
        <v>1797</v>
      </c>
      <c r="B61" t="s">
        <v>99</v>
      </c>
      <c r="C61">
        <v>6</v>
      </c>
      <c r="D61">
        <v>31937588</v>
      </c>
      <c r="E61">
        <v>31940032</v>
      </c>
      <c r="F61">
        <v>3</v>
      </c>
      <c r="G61">
        <v>12.466</v>
      </c>
      <c r="H61" s="3">
        <v>5.7269e-36</v>
      </c>
    </row>
    <row r="62" spans="1:8">
      <c r="A62">
        <v>8859</v>
      </c>
      <c r="B62" t="s">
        <v>100</v>
      </c>
      <c r="C62">
        <v>6</v>
      </c>
      <c r="D62">
        <v>31938952</v>
      </c>
      <c r="E62">
        <v>31949223</v>
      </c>
      <c r="F62">
        <v>6</v>
      </c>
      <c r="G62">
        <v>10.045</v>
      </c>
      <c r="H62" s="3">
        <v>4.8111e-24</v>
      </c>
    </row>
    <row r="63" spans="1:8">
      <c r="A63">
        <v>720</v>
      </c>
      <c r="B63" t="s">
        <v>101</v>
      </c>
      <c r="C63">
        <v>6</v>
      </c>
      <c r="D63">
        <v>31949834</v>
      </c>
      <c r="E63">
        <v>31970457</v>
      </c>
      <c r="F63">
        <v>20</v>
      </c>
      <c r="G63">
        <v>20.552</v>
      </c>
      <c r="H63" s="3">
        <v>3.6929e-94</v>
      </c>
    </row>
    <row r="64" spans="1:8">
      <c r="A64">
        <v>721</v>
      </c>
      <c r="B64" t="s">
        <v>102</v>
      </c>
      <c r="C64">
        <v>6</v>
      </c>
      <c r="D64">
        <v>31982572</v>
      </c>
      <c r="E64">
        <v>32003195</v>
      </c>
      <c r="F64">
        <v>15</v>
      </c>
      <c r="G64">
        <v>11.659</v>
      </c>
      <c r="H64" s="3">
        <v>1.033e-31</v>
      </c>
    </row>
    <row r="65" spans="1:8">
      <c r="A65">
        <v>1589</v>
      </c>
      <c r="B65" t="s">
        <v>103</v>
      </c>
      <c r="C65">
        <v>6</v>
      </c>
      <c r="D65">
        <v>32006093</v>
      </c>
      <c r="E65">
        <v>32009447</v>
      </c>
      <c r="F65">
        <v>15</v>
      </c>
      <c r="G65">
        <v>13.64</v>
      </c>
      <c r="H65" s="3">
        <v>1.1643e-42</v>
      </c>
    </row>
    <row r="66" spans="1:8">
      <c r="A66">
        <v>7148</v>
      </c>
      <c r="B66" t="s">
        <v>233</v>
      </c>
      <c r="C66">
        <v>6</v>
      </c>
      <c r="D66">
        <v>32008932</v>
      </c>
      <c r="E66">
        <v>32077151</v>
      </c>
      <c r="F66">
        <v>3</v>
      </c>
      <c r="G66">
        <v>13.028</v>
      </c>
      <c r="H66" s="3">
        <v>4.2558e-39</v>
      </c>
    </row>
    <row r="67" spans="1:8">
      <c r="A67">
        <v>63943</v>
      </c>
      <c r="B67" t="s">
        <v>105</v>
      </c>
      <c r="C67">
        <v>6</v>
      </c>
      <c r="D67">
        <v>32096484</v>
      </c>
      <c r="E67">
        <v>32098067</v>
      </c>
      <c r="F67">
        <v>2</v>
      </c>
      <c r="G67">
        <v>14.294</v>
      </c>
      <c r="H67" s="3">
        <v>1.1934e-46</v>
      </c>
    </row>
    <row r="68" spans="1:8">
      <c r="A68">
        <v>9374</v>
      </c>
      <c r="B68" t="s">
        <v>107</v>
      </c>
      <c r="C68">
        <v>6</v>
      </c>
      <c r="D68">
        <v>32121229</v>
      </c>
      <c r="E68">
        <v>32131458</v>
      </c>
      <c r="F68">
        <v>1</v>
      </c>
      <c r="G68">
        <v>9.3436</v>
      </c>
      <c r="H68" s="3">
        <v>4.655e-21</v>
      </c>
    </row>
    <row r="69" spans="1:8">
      <c r="A69">
        <v>6048</v>
      </c>
      <c r="B69" t="s">
        <v>234</v>
      </c>
      <c r="C69">
        <v>6</v>
      </c>
      <c r="D69">
        <v>32146162</v>
      </c>
      <c r="E69">
        <v>32148570</v>
      </c>
      <c r="F69">
        <v>11</v>
      </c>
      <c r="G69">
        <v>16.579</v>
      </c>
      <c r="H69" s="3">
        <v>4.9625e-62</v>
      </c>
    </row>
    <row r="70" spans="1:8">
      <c r="A70">
        <v>177</v>
      </c>
      <c r="B70" t="s">
        <v>108</v>
      </c>
      <c r="C70">
        <v>6</v>
      </c>
      <c r="D70">
        <v>32148745</v>
      </c>
      <c r="E70">
        <v>32152099</v>
      </c>
      <c r="F70">
        <v>3</v>
      </c>
      <c r="G70">
        <v>11.298</v>
      </c>
      <c r="H70" s="3">
        <v>6.7151e-30</v>
      </c>
    </row>
    <row r="71" spans="1:8">
      <c r="A71">
        <v>5089</v>
      </c>
      <c r="B71" t="s">
        <v>109</v>
      </c>
      <c r="C71">
        <v>6</v>
      </c>
      <c r="D71">
        <v>32152510</v>
      </c>
      <c r="E71">
        <v>32157963</v>
      </c>
      <c r="F71">
        <v>1</v>
      </c>
      <c r="G71">
        <v>10.554</v>
      </c>
      <c r="H71" s="3">
        <v>2.4276e-26</v>
      </c>
    </row>
    <row r="72" spans="1:8">
      <c r="A72">
        <v>4855</v>
      </c>
      <c r="B72" t="s">
        <v>110</v>
      </c>
      <c r="C72">
        <v>6</v>
      </c>
      <c r="D72">
        <v>32162620</v>
      </c>
      <c r="E72">
        <v>32191844</v>
      </c>
      <c r="F72">
        <v>12</v>
      </c>
      <c r="G72">
        <v>17.71</v>
      </c>
      <c r="H72" s="3">
        <v>1.7527e-70</v>
      </c>
    </row>
    <row r="73" spans="1:8">
      <c r="A73">
        <v>56244</v>
      </c>
      <c r="B73" t="s">
        <v>235</v>
      </c>
      <c r="C73">
        <v>6</v>
      </c>
      <c r="D73">
        <v>32362513</v>
      </c>
      <c r="E73">
        <v>32374900</v>
      </c>
      <c r="F73">
        <v>1</v>
      </c>
      <c r="G73">
        <v>7.1561</v>
      </c>
      <c r="H73" s="3">
        <v>4.1512e-13</v>
      </c>
    </row>
    <row r="74" spans="1:8">
      <c r="A74">
        <v>3127</v>
      </c>
      <c r="B74" t="s">
        <v>112</v>
      </c>
      <c r="C74">
        <v>6</v>
      </c>
      <c r="D74">
        <v>32485151</v>
      </c>
      <c r="E74">
        <v>32498006</v>
      </c>
      <c r="F74">
        <v>28</v>
      </c>
      <c r="G74">
        <v>25.462</v>
      </c>
      <c r="H74" s="3">
        <v>2.5756e-143</v>
      </c>
    </row>
    <row r="75" spans="1:8">
      <c r="A75">
        <v>3123</v>
      </c>
      <c r="B75" t="s">
        <v>113</v>
      </c>
      <c r="C75">
        <v>6</v>
      </c>
      <c r="D75">
        <v>32546546</v>
      </c>
      <c r="E75">
        <v>32557613</v>
      </c>
      <c r="F75">
        <v>23</v>
      </c>
      <c r="G75">
        <v>21.555</v>
      </c>
      <c r="H75" s="3">
        <v>2.3838e-103</v>
      </c>
    </row>
    <row r="76" spans="1:8">
      <c r="A76">
        <v>3117</v>
      </c>
      <c r="B76" t="s">
        <v>114</v>
      </c>
      <c r="C76">
        <v>6</v>
      </c>
      <c r="D76">
        <v>32605169</v>
      </c>
      <c r="E76">
        <v>32612152</v>
      </c>
      <c r="F76">
        <v>22</v>
      </c>
      <c r="G76">
        <v>22.888</v>
      </c>
      <c r="H76" s="3">
        <v>3.0663e-116</v>
      </c>
    </row>
    <row r="77" spans="1:8">
      <c r="A77">
        <v>3119</v>
      </c>
      <c r="B77" t="s">
        <v>115</v>
      </c>
      <c r="C77">
        <v>6</v>
      </c>
      <c r="D77">
        <v>32627241</v>
      </c>
      <c r="E77">
        <v>32634466</v>
      </c>
      <c r="F77">
        <v>33</v>
      </c>
      <c r="G77">
        <v>26.655</v>
      </c>
      <c r="H77" s="3">
        <v>7.8831e-157</v>
      </c>
    </row>
    <row r="78" spans="1:8">
      <c r="A78">
        <v>3118</v>
      </c>
      <c r="B78" t="s">
        <v>116</v>
      </c>
      <c r="C78">
        <v>6</v>
      </c>
      <c r="D78">
        <v>32709156</v>
      </c>
      <c r="E78">
        <v>32714664</v>
      </c>
      <c r="F78">
        <v>22</v>
      </c>
      <c r="G78">
        <v>22.888</v>
      </c>
      <c r="H78" s="3">
        <v>3.0663e-116</v>
      </c>
    </row>
    <row r="79" spans="1:8">
      <c r="A79">
        <v>3120</v>
      </c>
      <c r="B79" t="s">
        <v>117</v>
      </c>
      <c r="C79">
        <v>6</v>
      </c>
      <c r="D79">
        <v>32723837</v>
      </c>
      <c r="E79">
        <v>32731330</v>
      </c>
      <c r="F79">
        <v>28</v>
      </c>
      <c r="G79">
        <v>24.883</v>
      </c>
      <c r="H79" s="3">
        <v>5.6875e-137</v>
      </c>
    </row>
    <row r="80" spans="1:8">
      <c r="A80">
        <v>3112</v>
      </c>
      <c r="B80" t="s">
        <v>118</v>
      </c>
      <c r="C80">
        <v>6</v>
      </c>
      <c r="D80">
        <v>32780540</v>
      </c>
      <c r="E80">
        <v>32784825</v>
      </c>
      <c r="F80">
        <v>12</v>
      </c>
      <c r="G80">
        <v>16.258</v>
      </c>
      <c r="H80" s="3">
        <v>9.804e-60</v>
      </c>
    </row>
    <row r="81" spans="1:8">
      <c r="A81">
        <v>6891</v>
      </c>
      <c r="B81" t="s">
        <v>119</v>
      </c>
      <c r="C81">
        <v>6</v>
      </c>
      <c r="D81">
        <v>32789610</v>
      </c>
      <c r="E81">
        <v>32806547</v>
      </c>
      <c r="F81">
        <v>15</v>
      </c>
      <c r="G81">
        <v>19.89</v>
      </c>
      <c r="H81" s="3">
        <v>2.466e-88</v>
      </c>
    </row>
    <row r="82" spans="1:8">
      <c r="A82">
        <v>5698</v>
      </c>
      <c r="B82" t="s">
        <v>122</v>
      </c>
      <c r="C82">
        <v>6</v>
      </c>
      <c r="D82">
        <v>32821927</v>
      </c>
      <c r="E82">
        <v>32827628</v>
      </c>
      <c r="F82">
        <v>4</v>
      </c>
      <c r="G82">
        <v>7.0383</v>
      </c>
      <c r="H82" s="3">
        <v>9.7328e-13</v>
      </c>
    </row>
    <row r="83" spans="1:8">
      <c r="A83">
        <v>3113</v>
      </c>
      <c r="B83" t="s">
        <v>126</v>
      </c>
      <c r="C83">
        <v>6</v>
      </c>
      <c r="D83">
        <v>33032346</v>
      </c>
      <c r="E83">
        <v>33048555</v>
      </c>
      <c r="F83">
        <v>5</v>
      </c>
      <c r="G83">
        <v>7.4353</v>
      </c>
      <c r="H83" s="3">
        <v>5.2169e-14</v>
      </c>
    </row>
    <row r="84" spans="1:8">
      <c r="A84">
        <v>3115</v>
      </c>
      <c r="B84" t="s">
        <v>127</v>
      </c>
      <c r="C84">
        <v>6</v>
      </c>
      <c r="D84">
        <v>33043703</v>
      </c>
      <c r="E84">
        <v>33057473</v>
      </c>
      <c r="F84">
        <v>3</v>
      </c>
      <c r="G84">
        <v>7.2699</v>
      </c>
      <c r="H84" s="3">
        <v>1.7983e-13</v>
      </c>
    </row>
    <row r="85" spans="1:8">
      <c r="A85">
        <v>7923</v>
      </c>
      <c r="B85" t="s">
        <v>130</v>
      </c>
      <c r="C85">
        <v>6</v>
      </c>
      <c r="D85">
        <v>33172414</v>
      </c>
      <c r="E85">
        <v>33174608</v>
      </c>
      <c r="F85">
        <v>7</v>
      </c>
      <c r="G85">
        <v>9.9367</v>
      </c>
      <c r="H85" s="3">
        <v>1.4415e-23</v>
      </c>
    </row>
    <row r="86" spans="1:8">
      <c r="A86">
        <v>6222</v>
      </c>
      <c r="B86" t="s">
        <v>132</v>
      </c>
      <c r="C86">
        <v>6</v>
      </c>
      <c r="D86">
        <v>33239852</v>
      </c>
      <c r="E86">
        <v>33244281</v>
      </c>
      <c r="F86">
        <v>9</v>
      </c>
      <c r="G86">
        <v>7.9022</v>
      </c>
      <c r="H86" s="3">
        <v>1.3702e-15</v>
      </c>
    </row>
    <row r="87" spans="1:8">
      <c r="A87">
        <v>9277</v>
      </c>
      <c r="B87" t="s">
        <v>134</v>
      </c>
      <c r="C87">
        <v>6</v>
      </c>
      <c r="D87">
        <v>33246682</v>
      </c>
      <c r="E87">
        <v>33257304</v>
      </c>
      <c r="F87">
        <v>2</v>
      </c>
      <c r="G87">
        <v>7.6308</v>
      </c>
      <c r="H87" s="3">
        <v>1.1665e-14</v>
      </c>
    </row>
    <row r="88" spans="1:8">
      <c r="A88">
        <v>1616</v>
      </c>
      <c r="B88" t="s">
        <v>137</v>
      </c>
      <c r="C88">
        <v>6</v>
      </c>
      <c r="D88">
        <v>33286335</v>
      </c>
      <c r="E88">
        <v>33290793</v>
      </c>
      <c r="F88">
        <v>1</v>
      </c>
      <c r="G88">
        <v>7.4512</v>
      </c>
      <c r="H88" s="3">
        <v>4.6263e-14</v>
      </c>
    </row>
    <row r="89" spans="1:8">
      <c r="A89">
        <v>578</v>
      </c>
      <c r="B89" t="s">
        <v>138</v>
      </c>
      <c r="C89">
        <v>6</v>
      </c>
      <c r="D89">
        <v>33540323</v>
      </c>
      <c r="E89">
        <v>33548072</v>
      </c>
      <c r="F89">
        <v>9</v>
      </c>
      <c r="G89">
        <v>9.2138</v>
      </c>
      <c r="H89" s="3">
        <v>1.5739e-20</v>
      </c>
    </row>
    <row r="90" spans="1:8">
      <c r="A90">
        <v>3710</v>
      </c>
      <c r="B90" t="s">
        <v>139</v>
      </c>
      <c r="C90">
        <v>6</v>
      </c>
      <c r="D90">
        <v>33587951</v>
      </c>
      <c r="E90">
        <v>33664351</v>
      </c>
      <c r="F90">
        <v>14</v>
      </c>
      <c r="G90">
        <v>6.5685</v>
      </c>
      <c r="H90" s="3">
        <v>2.5406e-11</v>
      </c>
    </row>
    <row r="91" spans="1:8">
      <c r="A91">
        <v>84300</v>
      </c>
      <c r="B91" t="s">
        <v>140</v>
      </c>
      <c r="C91">
        <v>6</v>
      </c>
      <c r="D91">
        <v>33664538</v>
      </c>
      <c r="E91">
        <v>33679528</v>
      </c>
      <c r="F91">
        <v>9</v>
      </c>
      <c r="G91">
        <v>6.4023</v>
      </c>
      <c r="H91" s="3">
        <v>7.6509e-11</v>
      </c>
    </row>
    <row r="92" spans="1:8">
      <c r="A92">
        <v>221496</v>
      </c>
      <c r="B92" t="s">
        <v>141</v>
      </c>
      <c r="C92">
        <v>6</v>
      </c>
      <c r="D92">
        <v>33738990</v>
      </c>
      <c r="E92">
        <v>33756906</v>
      </c>
      <c r="F92">
        <v>1</v>
      </c>
      <c r="G92">
        <v>6.3498</v>
      </c>
      <c r="H92" s="3">
        <v>1.0782e-10</v>
      </c>
    </row>
    <row r="93" spans="1:8">
      <c r="A93">
        <v>6732</v>
      </c>
      <c r="B93" t="s">
        <v>302</v>
      </c>
      <c r="C93">
        <v>6</v>
      </c>
      <c r="D93">
        <v>35800811</v>
      </c>
      <c r="E93">
        <v>35888957</v>
      </c>
      <c r="F93">
        <v>2</v>
      </c>
      <c r="G93">
        <v>4.4518</v>
      </c>
      <c r="H93" s="3">
        <v>4.2581e-6</v>
      </c>
    </row>
    <row r="94" spans="1:8">
      <c r="A94">
        <v>116369</v>
      </c>
      <c r="B94" t="s">
        <v>485</v>
      </c>
      <c r="C94">
        <v>6</v>
      </c>
      <c r="D94">
        <v>35911291</v>
      </c>
      <c r="E94">
        <v>35992413</v>
      </c>
      <c r="F94">
        <v>5</v>
      </c>
      <c r="G94">
        <v>5.1504</v>
      </c>
      <c r="H94" s="3">
        <v>1.2997e-7</v>
      </c>
    </row>
    <row r="95" spans="1:8">
      <c r="A95">
        <v>1432</v>
      </c>
      <c r="B95" t="s">
        <v>285</v>
      </c>
      <c r="C95">
        <v>6</v>
      </c>
      <c r="D95">
        <v>35995412</v>
      </c>
      <c r="E95">
        <v>36079013</v>
      </c>
      <c r="F95">
        <v>4</v>
      </c>
      <c r="G95">
        <v>5.2549</v>
      </c>
      <c r="H95" s="3">
        <v>7.4035e-8</v>
      </c>
    </row>
    <row r="96" spans="1:8">
      <c r="A96">
        <v>387103</v>
      </c>
      <c r="B96" t="s">
        <v>142</v>
      </c>
      <c r="C96">
        <v>6</v>
      </c>
      <c r="D96">
        <v>126660660</v>
      </c>
      <c r="E96">
        <v>126670548</v>
      </c>
      <c r="F96">
        <v>2</v>
      </c>
      <c r="G96">
        <v>5.367</v>
      </c>
      <c r="H96" s="3">
        <v>4.0019e-8</v>
      </c>
    </row>
    <row r="97" spans="1:8">
      <c r="A97">
        <v>8935</v>
      </c>
      <c r="B97" t="s">
        <v>216</v>
      </c>
      <c r="C97">
        <v>7</v>
      </c>
      <c r="D97">
        <v>26697397</v>
      </c>
      <c r="E97">
        <v>27034862</v>
      </c>
      <c r="F97">
        <v>10</v>
      </c>
      <c r="G97">
        <v>4.9153</v>
      </c>
      <c r="H97" s="3">
        <v>4.4332e-7</v>
      </c>
    </row>
    <row r="98" spans="1:8">
      <c r="A98">
        <v>3559</v>
      </c>
      <c r="B98" t="s">
        <v>486</v>
      </c>
      <c r="C98">
        <v>10</v>
      </c>
      <c r="D98">
        <v>6052657</v>
      </c>
      <c r="E98">
        <v>6104333</v>
      </c>
      <c r="F98">
        <v>7</v>
      </c>
      <c r="G98">
        <v>5.0029</v>
      </c>
      <c r="H98" s="3">
        <v>2.8232e-7</v>
      </c>
    </row>
    <row r="99" spans="1:8">
      <c r="A99">
        <v>92170</v>
      </c>
      <c r="B99" t="s">
        <v>147</v>
      </c>
      <c r="C99">
        <v>10</v>
      </c>
      <c r="D99">
        <v>135207621</v>
      </c>
      <c r="E99">
        <v>135234174</v>
      </c>
      <c r="F99">
        <v>5</v>
      </c>
      <c r="G99">
        <v>4.7714</v>
      </c>
      <c r="H99" s="3">
        <v>9.1459e-7</v>
      </c>
    </row>
    <row r="100" spans="1:8">
      <c r="A100">
        <v>283234</v>
      </c>
      <c r="B100" t="s">
        <v>150</v>
      </c>
      <c r="C100">
        <v>11</v>
      </c>
      <c r="D100">
        <v>64107690</v>
      </c>
      <c r="E100">
        <v>64125006</v>
      </c>
      <c r="F100">
        <v>1</v>
      </c>
      <c r="G100">
        <v>4.3183</v>
      </c>
      <c r="H100" s="3">
        <v>7.8609e-6</v>
      </c>
    </row>
    <row r="101" spans="1:8">
      <c r="A101">
        <v>160365</v>
      </c>
      <c r="B101" t="s">
        <v>154</v>
      </c>
      <c r="C101">
        <v>12</v>
      </c>
      <c r="D101">
        <v>9868456</v>
      </c>
      <c r="E101">
        <v>9885895</v>
      </c>
      <c r="F101">
        <v>14</v>
      </c>
      <c r="G101">
        <v>4.8359</v>
      </c>
      <c r="H101" s="3">
        <v>6.6259e-7</v>
      </c>
    </row>
    <row r="102" spans="1:8">
      <c r="A102">
        <v>6821</v>
      </c>
      <c r="B102" t="s">
        <v>155</v>
      </c>
      <c r="C102">
        <v>12</v>
      </c>
      <c r="D102">
        <v>56391043</v>
      </c>
      <c r="E102">
        <v>56399309</v>
      </c>
      <c r="F102">
        <v>10</v>
      </c>
      <c r="G102">
        <v>10.608</v>
      </c>
      <c r="H102" s="3">
        <v>1.3639e-26</v>
      </c>
    </row>
    <row r="103" spans="1:8">
      <c r="A103">
        <v>6231</v>
      </c>
      <c r="B103" t="s">
        <v>157</v>
      </c>
      <c r="C103">
        <v>12</v>
      </c>
      <c r="D103">
        <v>56435686</v>
      </c>
      <c r="E103">
        <v>56438007</v>
      </c>
      <c r="F103">
        <v>12</v>
      </c>
      <c r="G103">
        <v>8.7776</v>
      </c>
      <c r="H103" s="3">
        <v>8.3478e-19</v>
      </c>
    </row>
    <row r="104" spans="1:8">
      <c r="A104">
        <v>25895</v>
      </c>
      <c r="B104" t="s">
        <v>158</v>
      </c>
      <c r="C104">
        <v>12</v>
      </c>
      <c r="D104">
        <v>58166383</v>
      </c>
      <c r="E104">
        <v>58176324</v>
      </c>
      <c r="F104">
        <v>10</v>
      </c>
      <c r="G104">
        <v>4.4033</v>
      </c>
      <c r="H104" s="3">
        <v>5.3319e-6</v>
      </c>
    </row>
    <row r="105" spans="1:8">
      <c r="A105">
        <v>51434</v>
      </c>
      <c r="B105" t="s">
        <v>477</v>
      </c>
      <c r="C105">
        <v>12</v>
      </c>
      <c r="D105">
        <v>110810705</v>
      </c>
      <c r="E105">
        <v>110841535</v>
      </c>
      <c r="F105">
        <v>1</v>
      </c>
      <c r="G105">
        <v>5.4754</v>
      </c>
      <c r="H105" s="3">
        <v>2.1823e-8</v>
      </c>
    </row>
    <row r="106" spans="1:8">
      <c r="A106">
        <v>144717</v>
      </c>
      <c r="B106" t="s">
        <v>416</v>
      </c>
      <c r="C106">
        <v>12</v>
      </c>
      <c r="D106">
        <v>111798455</v>
      </c>
      <c r="E106">
        <v>111806925</v>
      </c>
      <c r="F106">
        <v>3</v>
      </c>
      <c r="G106">
        <v>5.7029</v>
      </c>
      <c r="H106" s="3">
        <v>5.8878e-9</v>
      </c>
    </row>
    <row r="107" spans="1:8">
      <c r="A107">
        <v>10125</v>
      </c>
      <c r="B107" t="s">
        <v>360</v>
      </c>
      <c r="C107">
        <v>15</v>
      </c>
      <c r="D107">
        <v>38780302</v>
      </c>
      <c r="E107">
        <v>38857661</v>
      </c>
      <c r="F107">
        <v>4</v>
      </c>
      <c r="G107">
        <v>5.2689</v>
      </c>
      <c r="H107" s="3">
        <v>6.8603e-8</v>
      </c>
    </row>
    <row r="108" spans="1:8">
      <c r="A108">
        <v>116028</v>
      </c>
      <c r="B108" t="s">
        <v>169</v>
      </c>
      <c r="C108">
        <v>16</v>
      </c>
      <c r="D108">
        <v>11439311</v>
      </c>
      <c r="E108">
        <v>11445617</v>
      </c>
      <c r="F108">
        <v>12</v>
      </c>
      <c r="G108">
        <v>5.1396</v>
      </c>
      <c r="H108" s="3">
        <v>1.3764e-7</v>
      </c>
    </row>
    <row r="109" spans="1:8">
      <c r="A109">
        <v>6799</v>
      </c>
      <c r="B109" t="s">
        <v>172</v>
      </c>
      <c r="C109">
        <v>16</v>
      </c>
      <c r="D109">
        <v>28603264</v>
      </c>
      <c r="E109">
        <v>28611058</v>
      </c>
      <c r="F109">
        <v>6</v>
      </c>
      <c r="G109">
        <v>5.6715</v>
      </c>
      <c r="H109" s="3">
        <v>7.076e-9</v>
      </c>
    </row>
    <row r="110" spans="1:8">
      <c r="A110">
        <v>6817</v>
      </c>
      <c r="B110" t="s">
        <v>173</v>
      </c>
      <c r="C110">
        <v>16</v>
      </c>
      <c r="D110">
        <v>28616908</v>
      </c>
      <c r="E110">
        <v>28634907</v>
      </c>
      <c r="F110">
        <v>4</v>
      </c>
      <c r="G110">
        <v>5.1696</v>
      </c>
      <c r="H110" s="3">
        <v>1.1728e-7</v>
      </c>
    </row>
    <row r="111" spans="1:8">
      <c r="A111">
        <v>7284</v>
      </c>
      <c r="B111" t="s">
        <v>175</v>
      </c>
      <c r="C111">
        <v>16</v>
      </c>
      <c r="D111">
        <v>28853732</v>
      </c>
      <c r="E111">
        <v>28857729</v>
      </c>
      <c r="F111">
        <v>6</v>
      </c>
      <c r="G111">
        <v>5.3925</v>
      </c>
      <c r="H111" s="3">
        <v>3.4734e-8</v>
      </c>
    </row>
    <row r="112" spans="1:8">
      <c r="A112">
        <v>25970</v>
      </c>
      <c r="B112" t="s">
        <v>176</v>
      </c>
      <c r="C112">
        <v>16</v>
      </c>
      <c r="D112">
        <v>28872939</v>
      </c>
      <c r="E112">
        <v>28885534</v>
      </c>
      <c r="F112">
        <v>4</v>
      </c>
      <c r="G112">
        <v>5.1795</v>
      </c>
      <c r="H112" s="3">
        <v>1.1125e-7</v>
      </c>
    </row>
    <row r="113" spans="1:8">
      <c r="A113">
        <v>83985</v>
      </c>
      <c r="B113" t="s">
        <v>266</v>
      </c>
      <c r="C113">
        <v>16</v>
      </c>
      <c r="D113">
        <v>28986028</v>
      </c>
      <c r="E113">
        <v>28995869</v>
      </c>
      <c r="F113">
        <v>4</v>
      </c>
      <c r="G113">
        <v>5.2007</v>
      </c>
      <c r="H113" s="3">
        <v>9.9268e-8</v>
      </c>
    </row>
    <row r="114" spans="1:8">
      <c r="A114">
        <v>9744</v>
      </c>
      <c r="B114" t="s">
        <v>418</v>
      </c>
      <c r="C114">
        <v>17</v>
      </c>
      <c r="D114">
        <v>7239848</v>
      </c>
      <c r="E114">
        <v>7254797</v>
      </c>
      <c r="F114">
        <v>1</v>
      </c>
      <c r="G114">
        <v>4.6492</v>
      </c>
      <c r="H114" s="3">
        <v>1.6659e-6</v>
      </c>
    </row>
    <row r="115" spans="1:8">
      <c r="A115">
        <v>93210</v>
      </c>
      <c r="B115" t="s">
        <v>222</v>
      </c>
      <c r="C115">
        <v>17</v>
      </c>
      <c r="D115">
        <v>37827375</v>
      </c>
      <c r="E115">
        <v>37844310</v>
      </c>
      <c r="F115">
        <v>1</v>
      </c>
      <c r="G115">
        <v>4.3088</v>
      </c>
      <c r="H115" s="3">
        <v>8.2054e-6</v>
      </c>
    </row>
    <row r="116" spans="1:8">
      <c r="A116">
        <v>124626</v>
      </c>
      <c r="B116" t="s">
        <v>487</v>
      </c>
      <c r="C116">
        <v>17</v>
      </c>
      <c r="D116">
        <v>38024417</v>
      </c>
      <c r="E116">
        <v>38034149</v>
      </c>
      <c r="F116">
        <v>2</v>
      </c>
      <c r="G116">
        <v>4.8589</v>
      </c>
      <c r="H116" s="3">
        <v>5.9016e-7</v>
      </c>
    </row>
    <row r="117" spans="1:8">
      <c r="A117">
        <v>55876</v>
      </c>
      <c r="B117" t="s">
        <v>223</v>
      </c>
      <c r="C117">
        <v>17</v>
      </c>
      <c r="D117">
        <v>38060848</v>
      </c>
      <c r="E117">
        <v>38074903</v>
      </c>
      <c r="F117">
        <v>14</v>
      </c>
      <c r="G117">
        <v>6.0029</v>
      </c>
      <c r="H117" s="3">
        <v>9.6938e-10</v>
      </c>
    </row>
    <row r="118" spans="1:8">
      <c r="A118">
        <v>94103</v>
      </c>
      <c r="B118" t="s">
        <v>180</v>
      </c>
      <c r="C118">
        <v>17</v>
      </c>
      <c r="D118">
        <v>38077294</v>
      </c>
      <c r="E118">
        <v>38083884</v>
      </c>
      <c r="F118">
        <v>11</v>
      </c>
      <c r="G118">
        <v>5.909</v>
      </c>
      <c r="H118" s="3">
        <v>1.7207e-9</v>
      </c>
    </row>
    <row r="119" spans="1:8">
      <c r="A119">
        <v>6605</v>
      </c>
      <c r="B119" t="s">
        <v>184</v>
      </c>
      <c r="C119">
        <v>17</v>
      </c>
      <c r="D119">
        <v>38781214</v>
      </c>
      <c r="E119">
        <v>38805658</v>
      </c>
      <c r="F119">
        <v>2</v>
      </c>
      <c r="G119">
        <v>4.3127</v>
      </c>
      <c r="H119" s="3">
        <v>8.0651e-6</v>
      </c>
    </row>
    <row r="120" spans="1:8">
      <c r="A120">
        <v>80320</v>
      </c>
      <c r="B120" t="s">
        <v>186</v>
      </c>
      <c r="C120">
        <v>17</v>
      </c>
      <c r="D120">
        <v>45922280</v>
      </c>
      <c r="E120">
        <v>45933240</v>
      </c>
      <c r="F120">
        <v>16</v>
      </c>
      <c r="G120">
        <v>4.3068</v>
      </c>
      <c r="H120" s="3">
        <v>8.2805e-6</v>
      </c>
    </row>
    <row r="121" spans="1:8">
      <c r="A121">
        <v>80279</v>
      </c>
      <c r="B121" t="s">
        <v>188</v>
      </c>
      <c r="C121">
        <v>17</v>
      </c>
      <c r="D121">
        <v>46047894</v>
      </c>
      <c r="E121">
        <v>46059152</v>
      </c>
      <c r="F121">
        <v>5</v>
      </c>
      <c r="G121">
        <v>4.7641</v>
      </c>
      <c r="H121" s="3">
        <v>9.484e-7</v>
      </c>
    </row>
    <row r="122" spans="1:8">
      <c r="A122">
        <v>5771</v>
      </c>
      <c r="B122" t="s">
        <v>344</v>
      </c>
      <c r="C122">
        <v>18</v>
      </c>
      <c r="D122">
        <v>12785477</v>
      </c>
      <c r="E122">
        <v>12884337</v>
      </c>
      <c r="F122">
        <v>3</v>
      </c>
      <c r="G122">
        <v>5.2328</v>
      </c>
      <c r="H122" s="3">
        <v>8.348e-8</v>
      </c>
    </row>
    <row r="123" spans="1:8">
      <c r="A123">
        <v>220164</v>
      </c>
      <c r="B123" t="s">
        <v>484</v>
      </c>
      <c r="C123">
        <v>18</v>
      </c>
      <c r="D123">
        <v>67068284</v>
      </c>
      <c r="E123">
        <v>67516323</v>
      </c>
      <c r="F123">
        <v>4</v>
      </c>
      <c r="G123">
        <v>6.1873</v>
      </c>
      <c r="H123" s="3">
        <v>3.0603e-10</v>
      </c>
    </row>
    <row r="124" spans="1:8">
      <c r="A124">
        <v>7297</v>
      </c>
      <c r="B124" t="s">
        <v>192</v>
      </c>
      <c r="C124">
        <v>19</v>
      </c>
      <c r="D124">
        <v>10461204</v>
      </c>
      <c r="E124">
        <v>10491248</v>
      </c>
      <c r="F124">
        <v>2</v>
      </c>
      <c r="G124">
        <v>4.5811</v>
      </c>
      <c r="H124" s="3">
        <v>2.3131e-6</v>
      </c>
    </row>
    <row r="125" spans="1:8">
      <c r="A125">
        <v>25865</v>
      </c>
      <c r="B125" t="s">
        <v>193</v>
      </c>
      <c r="C125">
        <v>19</v>
      </c>
      <c r="D125">
        <v>47177573</v>
      </c>
      <c r="E125">
        <v>47220384</v>
      </c>
      <c r="F125">
        <v>7</v>
      </c>
      <c r="G125">
        <v>4.9759</v>
      </c>
      <c r="H125" s="3">
        <v>3.2474e-7</v>
      </c>
    </row>
    <row r="126" spans="1:8">
      <c r="A126">
        <v>79147</v>
      </c>
      <c r="B126" t="s">
        <v>194</v>
      </c>
      <c r="C126">
        <v>19</v>
      </c>
      <c r="D126">
        <v>47249303</v>
      </c>
      <c r="E126">
        <v>47261832</v>
      </c>
      <c r="F126">
        <v>9</v>
      </c>
      <c r="G126">
        <v>4.7889</v>
      </c>
      <c r="H126" s="3">
        <v>8.3859e-7</v>
      </c>
    </row>
    <row r="127" spans="1:8">
      <c r="A127">
        <v>126147</v>
      </c>
      <c r="B127" t="s">
        <v>299</v>
      </c>
      <c r="C127">
        <v>19</v>
      </c>
      <c r="D127">
        <v>49164664</v>
      </c>
      <c r="E127">
        <v>49176264</v>
      </c>
      <c r="F127">
        <v>2</v>
      </c>
      <c r="G127">
        <v>5.4775</v>
      </c>
      <c r="H127" s="3">
        <v>2.1568e-8</v>
      </c>
    </row>
    <row r="128" spans="1:8">
      <c r="A128">
        <v>64699</v>
      </c>
      <c r="B128" t="s">
        <v>488</v>
      </c>
      <c r="C128">
        <v>21</v>
      </c>
      <c r="D128">
        <v>43791996</v>
      </c>
      <c r="E128">
        <v>43816955</v>
      </c>
      <c r="F128">
        <v>6</v>
      </c>
      <c r="G128">
        <v>4.3189</v>
      </c>
      <c r="H128" s="3">
        <v>7.8406e-6</v>
      </c>
    </row>
    <row r="129" spans="1:8">
      <c r="A129">
        <v>53347</v>
      </c>
      <c r="B129" t="s">
        <v>195</v>
      </c>
      <c r="C129">
        <v>21</v>
      </c>
      <c r="D129">
        <v>43823971</v>
      </c>
      <c r="E129">
        <v>43867790</v>
      </c>
      <c r="F129">
        <v>3</v>
      </c>
      <c r="G129">
        <v>6.2995</v>
      </c>
      <c r="H129" s="3">
        <v>1.4928e-10</v>
      </c>
    </row>
    <row r="130" spans="1:8">
      <c r="A130">
        <v>5211</v>
      </c>
      <c r="B130" t="s">
        <v>197</v>
      </c>
      <c r="C130">
        <v>21</v>
      </c>
      <c r="D130">
        <v>45719925</v>
      </c>
      <c r="E130">
        <v>45747261</v>
      </c>
      <c r="F130">
        <v>1</v>
      </c>
      <c r="G130">
        <v>4.9376</v>
      </c>
      <c r="H130" s="3">
        <v>3.9549e-7</v>
      </c>
    </row>
    <row r="131" spans="1:8">
      <c r="A131">
        <v>8508</v>
      </c>
      <c r="B131" t="s">
        <v>199</v>
      </c>
      <c r="C131">
        <v>22</v>
      </c>
      <c r="D131">
        <v>29950797</v>
      </c>
      <c r="E131">
        <v>29977326</v>
      </c>
      <c r="F131">
        <v>2</v>
      </c>
      <c r="G131">
        <v>4.4885</v>
      </c>
      <c r="H131" s="3">
        <v>3.5871e-6</v>
      </c>
    </row>
    <row r="132" spans="1:8">
      <c r="A132">
        <v>8897</v>
      </c>
      <c r="B132" t="s">
        <v>201</v>
      </c>
      <c r="C132">
        <v>22</v>
      </c>
      <c r="D132">
        <v>30279149</v>
      </c>
      <c r="E132">
        <v>30426857</v>
      </c>
      <c r="F132">
        <v>6</v>
      </c>
      <c r="G132">
        <v>7.6943</v>
      </c>
      <c r="H132" s="3">
        <v>7.1144e-1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1"/>
  <sheetViews>
    <sheetView workbookViewId="0">
      <selection activeCell="A2" sqref="A2:H12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26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2</v>
      </c>
      <c r="G3" s="1">
        <v>4.6228</v>
      </c>
      <c r="H3" s="4">
        <v>1.893e-6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7</v>
      </c>
      <c r="G4">
        <v>4.5175</v>
      </c>
      <c r="H4" s="3">
        <v>3.1292e-6</v>
      </c>
    </row>
    <row r="5" spans="1:8">
      <c r="A5">
        <v>51118</v>
      </c>
      <c r="B5" t="s">
        <v>7</v>
      </c>
      <c r="C5">
        <v>1</v>
      </c>
      <c r="D5">
        <v>38478384</v>
      </c>
      <c r="E5">
        <v>38490497</v>
      </c>
      <c r="F5">
        <v>4</v>
      </c>
      <c r="G5">
        <v>4.8311</v>
      </c>
      <c r="H5" s="3">
        <v>6.7877e-7</v>
      </c>
    </row>
    <row r="6" spans="1:8">
      <c r="A6">
        <v>8761</v>
      </c>
      <c r="B6" t="s">
        <v>8</v>
      </c>
      <c r="C6">
        <v>1</v>
      </c>
      <c r="D6">
        <v>40026485</v>
      </c>
      <c r="E6">
        <v>40042522</v>
      </c>
      <c r="F6">
        <v>3</v>
      </c>
      <c r="G6">
        <v>4.3947</v>
      </c>
      <c r="H6" s="3">
        <v>5.5464e-6</v>
      </c>
    </row>
    <row r="7" spans="1:8">
      <c r="A7">
        <v>10745</v>
      </c>
      <c r="B7" t="s">
        <v>204</v>
      </c>
      <c r="C7">
        <v>1</v>
      </c>
      <c r="D7">
        <v>114239824</v>
      </c>
      <c r="E7">
        <v>114302165</v>
      </c>
      <c r="F7">
        <v>3</v>
      </c>
      <c r="G7">
        <v>7.0509</v>
      </c>
      <c r="H7" s="3">
        <v>8.8911e-13</v>
      </c>
    </row>
    <row r="8" spans="1:8">
      <c r="A8">
        <v>26191</v>
      </c>
      <c r="B8" t="s">
        <v>318</v>
      </c>
      <c r="C8">
        <v>1</v>
      </c>
      <c r="D8">
        <v>114356433</v>
      </c>
      <c r="E8">
        <v>114414375</v>
      </c>
      <c r="F8">
        <v>5</v>
      </c>
      <c r="G8">
        <v>7.3241</v>
      </c>
      <c r="H8" s="3">
        <v>1.2023e-13</v>
      </c>
    </row>
    <row r="9" spans="1:8">
      <c r="A9">
        <v>56944</v>
      </c>
      <c r="B9" t="s">
        <v>11</v>
      </c>
      <c r="C9">
        <v>1</v>
      </c>
      <c r="D9">
        <v>114522030</v>
      </c>
      <c r="E9">
        <v>114524875</v>
      </c>
      <c r="F9">
        <v>3</v>
      </c>
      <c r="G9">
        <v>6.1851</v>
      </c>
      <c r="H9" s="3">
        <v>3.1038e-10</v>
      </c>
    </row>
    <row r="10" spans="1:8">
      <c r="A10">
        <v>4853</v>
      </c>
      <c r="B10" t="s">
        <v>377</v>
      </c>
      <c r="C10">
        <v>1</v>
      </c>
      <c r="D10">
        <v>120454176</v>
      </c>
      <c r="E10">
        <v>120639880</v>
      </c>
      <c r="F10">
        <v>4</v>
      </c>
      <c r="G10">
        <v>4.7523</v>
      </c>
      <c r="H10" s="3">
        <v>1.0058e-6</v>
      </c>
    </row>
    <row r="11" spans="1:8">
      <c r="A11">
        <v>10475</v>
      </c>
      <c r="B11" t="s">
        <v>249</v>
      </c>
      <c r="C11">
        <v>6</v>
      </c>
      <c r="D11">
        <v>25962917</v>
      </c>
      <c r="E11">
        <v>25987557</v>
      </c>
      <c r="F11">
        <v>4</v>
      </c>
      <c r="G11">
        <v>7.0015</v>
      </c>
      <c r="H11" s="3">
        <v>1.266e-12</v>
      </c>
    </row>
    <row r="12" spans="1:8">
      <c r="A12">
        <v>11118</v>
      </c>
      <c r="B12" t="s">
        <v>18</v>
      </c>
      <c r="C12">
        <v>6</v>
      </c>
      <c r="D12">
        <v>26365387</v>
      </c>
      <c r="E12">
        <v>26378548</v>
      </c>
      <c r="F12">
        <v>20</v>
      </c>
      <c r="G12">
        <v>13.563</v>
      </c>
      <c r="H12" s="3">
        <v>3.31e-42</v>
      </c>
    </row>
    <row r="13" spans="1:8">
      <c r="A13">
        <v>10385</v>
      </c>
      <c r="B13" t="s">
        <v>19</v>
      </c>
      <c r="C13">
        <v>6</v>
      </c>
      <c r="D13">
        <v>26383111</v>
      </c>
      <c r="E13">
        <v>26395102</v>
      </c>
      <c r="F13">
        <v>11</v>
      </c>
      <c r="G13">
        <v>6.9009</v>
      </c>
      <c r="H13" s="3">
        <v>2.5833e-12</v>
      </c>
    </row>
    <row r="14" spans="1:8">
      <c r="A14">
        <v>11119</v>
      </c>
      <c r="B14" t="s">
        <v>20</v>
      </c>
      <c r="C14">
        <v>6</v>
      </c>
      <c r="D14">
        <v>26402465</v>
      </c>
      <c r="E14">
        <v>26415444</v>
      </c>
      <c r="F14">
        <v>11</v>
      </c>
      <c r="G14">
        <v>8.3445</v>
      </c>
      <c r="H14" s="3">
        <v>3.5748e-17</v>
      </c>
    </row>
    <row r="15" spans="1:8">
      <c r="A15">
        <v>10384</v>
      </c>
      <c r="B15" t="s">
        <v>21</v>
      </c>
      <c r="C15">
        <v>6</v>
      </c>
      <c r="D15">
        <v>26440700</v>
      </c>
      <c r="E15">
        <v>26453643</v>
      </c>
      <c r="F15">
        <v>2</v>
      </c>
      <c r="G15">
        <v>6.7293</v>
      </c>
      <c r="H15" s="3">
        <v>8.5224e-12</v>
      </c>
    </row>
    <row r="16" spans="1:8">
      <c r="A16">
        <v>11120</v>
      </c>
      <c r="B16" t="s">
        <v>22</v>
      </c>
      <c r="C16">
        <v>6</v>
      </c>
      <c r="D16">
        <v>26458132</v>
      </c>
      <c r="E16">
        <v>26476849</v>
      </c>
      <c r="F16">
        <v>3</v>
      </c>
      <c r="G16">
        <v>4.9131</v>
      </c>
      <c r="H16" s="3">
        <v>4.4832e-7</v>
      </c>
    </row>
    <row r="17" spans="1:8">
      <c r="A17">
        <v>10473</v>
      </c>
      <c r="B17" t="s">
        <v>23</v>
      </c>
      <c r="C17">
        <v>6</v>
      </c>
      <c r="D17">
        <v>26538572</v>
      </c>
      <c r="E17">
        <v>26547165</v>
      </c>
      <c r="F17">
        <v>7</v>
      </c>
      <c r="G17">
        <v>5.6777</v>
      </c>
      <c r="H17" s="3">
        <v>6.825e-9</v>
      </c>
    </row>
    <row r="18" spans="1:8">
      <c r="A18">
        <v>79692</v>
      </c>
      <c r="B18" t="s">
        <v>25</v>
      </c>
      <c r="C18">
        <v>6</v>
      </c>
      <c r="D18">
        <v>26634611</v>
      </c>
      <c r="E18">
        <v>26659980</v>
      </c>
      <c r="F18">
        <v>15</v>
      </c>
      <c r="G18">
        <v>9.3448</v>
      </c>
      <c r="H18" s="3">
        <v>4.6043e-21</v>
      </c>
    </row>
    <row r="19" spans="1:8">
      <c r="A19">
        <v>346157</v>
      </c>
      <c r="B19" t="s">
        <v>30</v>
      </c>
      <c r="C19">
        <v>6</v>
      </c>
      <c r="D19">
        <v>27356524</v>
      </c>
      <c r="E19">
        <v>27371683</v>
      </c>
      <c r="F19">
        <v>7</v>
      </c>
      <c r="G19">
        <v>4.9428</v>
      </c>
      <c r="H19" s="3">
        <v>3.8507e-7</v>
      </c>
    </row>
    <row r="20" spans="1:8">
      <c r="A20">
        <v>7738</v>
      </c>
      <c r="B20" t="s">
        <v>309</v>
      </c>
      <c r="C20">
        <v>6</v>
      </c>
      <c r="D20">
        <v>27418521</v>
      </c>
      <c r="E20">
        <v>27440897</v>
      </c>
      <c r="F20">
        <v>2</v>
      </c>
      <c r="G20">
        <v>4.2986</v>
      </c>
      <c r="H20" s="3">
        <v>8.5949e-6</v>
      </c>
    </row>
    <row r="21" spans="1:8">
      <c r="A21">
        <v>8357</v>
      </c>
      <c r="B21" t="s">
        <v>389</v>
      </c>
      <c r="C21">
        <v>6</v>
      </c>
      <c r="D21">
        <v>27777842</v>
      </c>
      <c r="E21">
        <v>27778314</v>
      </c>
      <c r="F21">
        <v>3</v>
      </c>
      <c r="G21">
        <v>7.6443</v>
      </c>
      <c r="H21" s="3">
        <v>1.0504e-14</v>
      </c>
    </row>
    <row r="22" spans="1:8">
      <c r="A22">
        <v>7718</v>
      </c>
      <c r="B22" t="s">
        <v>31</v>
      </c>
      <c r="C22">
        <v>6</v>
      </c>
      <c r="D22">
        <v>28048482</v>
      </c>
      <c r="E22">
        <v>28057341</v>
      </c>
      <c r="F22">
        <v>3</v>
      </c>
      <c r="G22">
        <v>9.4784</v>
      </c>
      <c r="H22" s="3">
        <v>1.2906e-21</v>
      </c>
    </row>
    <row r="23" spans="1:8">
      <c r="A23">
        <v>7741</v>
      </c>
      <c r="B23" t="s">
        <v>36</v>
      </c>
      <c r="C23">
        <v>6</v>
      </c>
      <c r="D23">
        <v>28234788</v>
      </c>
      <c r="E23">
        <v>28246001</v>
      </c>
      <c r="F23">
        <v>16</v>
      </c>
      <c r="G23">
        <v>13.96</v>
      </c>
      <c r="H23" s="3">
        <v>1.3743e-44</v>
      </c>
    </row>
    <row r="24" spans="1:8">
      <c r="A24">
        <v>64288</v>
      </c>
      <c r="B24" t="s">
        <v>37</v>
      </c>
      <c r="C24">
        <v>6</v>
      </c>
      <c r="D24">
        <v>28292514</v>
      </c>
      <c r="E24">
        <v>28321972</v>
      </c>
      <c r="F24">
        <v>15</v>
      </c>
      <c r="G24">
        <v>10.172</v>
      </c>
      <c r="H24" s="3">
        <v>1.3174e-24</v>
      </c>
    </row>
    <row r="25" spans="1:8">
      <c r="A25">
        <v>80317</v>
      </c>
      <c r="B25" t="s">
        <v>38</v>
      </c>
      <c r="C25">
        <v>6</v>
      </c>
      <c r="D25">
        <v>28317691</v>
      </c>
      <c r="E25">
        <v>28336954</v>
      </c>
      <c r="F25">
        <v>6</v>
      </c>
      <c r="G25">
        <v>11.352</v>
      </c>
      <c r="H25" s="3">
        <v>3.6104e-30</v>
      </c>
    </row>
    <row r="26" spans="1:8">
      <c r="A26">
        <v>222696</v>
      </c>
      <c r="B26" t="s">
        <v>39</v>
      </c>
      <c r="C26">
        <v>6</v>
      </c>
      <c r="D26">
        <v>28399373</v>
      </c>
      <c r="E26">
        <v>28411279</v>
      </c>
      <c r="F26">
        <v>16</v>
      </c>
      <c r="G26">
        <v>11.204</v>
      </c>
      <c r="H26" s="3">
        <v>1.9434e-29</v>
      </c>
    </row>
    <row r="27" spans="1:8">
      <c r="A27">
        <v>5987</v>
      </c>
      <c r="B27" t="s">
        <v>40</v>
      </c>
      <c r="C27">
        <v>6</v>
      </c>
      <c r="D27">
        <v>28870779</v>
      </c>
      <c r="E27">
        <v>28891768</v>
      </c>
      <c r="F27">
        <v>1</v>
      </c>
      <c r="G27">
        <v>7.6591</v>
      </c>
      <c r="H27" s="3">
        <v>9.3601e-15</v>
      </c>
    </row>
    <row r="28" spans="1:8">
      <c r="A28">
        <v>282890</v>
      </c>
      <c r="B28" t="s">
        <v>41</v>
      </c>
      <c r="C28">
        <v>6</v>
      </c>
      <c r="D28">
        <v>28962562</v>
      </c>
      <c r="E28">
        <v>28973037</v>
      </c>
      <c r="F28">
        <v>1</v>
      </c>
      <c r="G28">
        <v>5.7925</v>
      </c>
      <c r="H28" s="3">
        <v>3.4674e-9</v>
      </c>
    </row>
    <row r="29" spans="1:8">
      <c r="A29">
        <v>346171</v>
      </c>
      <c r="B29" t="s">
        <v>44</v>
      </c>
      <c r="C29">
        <v>6</v>
      </c>
      <c r="D29">
        <v>29640169</v>
      </c>
      <c r="E29">
        <v>29644931</v>
      </c>
      <c r="F29">
        <v>35</v>
      </c>
      <c r="G29">
        <v>18.821</v>
      </c>
      <c r="H29" s="3">
        <v>2.519e-79</v>
      </c>
    </row>
    <row r="30" spans="1:8">
      <c r="A30">
        <v>3134</v>
      </c>
      <c r="B30" t="s">
        <v>45</v>
      </c>
      <c r="C30">
        <v>6</v>
      </c>
      <c r="D30">
        <v>29691117</v>
      </c>
      <c r="E30">
        <v>29695073</v>
      </c>
      <c r="F30">
        <v>17</v>
      </c>
      <c r="G30">
        <v>9.6806</v>
      </c>
      <c r="H30" s="3">
        <v>1.822e-22</v>
      </c>
    </row>
    <row r="31" spans="1:8">
      <c r="A31">
        <v>554223</v>
      </c>
      <c r="B31" t="s">
        <v>588</v>
      </c>
      <c r="C31">
        <v>6</v>
      </c>
      <c r="D31">
        <v>29759683</v>
      </c>
      <c r="E31">
        <v>29765584</v>
      </c>
      <c r="F31">
        <v>36</v>
      </c>
      <c r="G31">
        <v>12.647</v>
      </c>
      <c r="H31" s="3">
        <v>5.7821e-37</v>
      </c>
    </row>
    <row r="32" spans="1:8">
      <c r="A32">
        <v>3135</v>
      </c>
      <c r="B32" t="s">
        <v>46</v>
      </c>
      <c r="C32">
        <v>6</v>
      </c>
      <c r="D32">
        <v>29794756</v>
      </c>
      <c r="E32">
        <v>29798899</v>
      </c>
      <c r="F32">
        <v>14</v>
      </c>
      <c r="G32">
        <v>14.884</v>
      </c>
      <c r="H32" s="3">
        <v>2.0884e-50</v>
      </c>
    </row>
    <row r="33" spans="1:8">
      <c r="A33">
        <v>3105</v>
      </c>
      <c r="B33" t="s">
        <v>47</v>
      </c>
      <c r="C33">
        <v>6</v>
      </c>
      <c r="D33">
        <v>29910247</v>
      </c>
      <c r="E33">
        <v>29913661</v>
      </c>
      <c r="F33">
        <v>21</v>
      </c>
      <c r="G33">
        <v>11.048</v>
      </c>
      <c r="H33" s="3">
        <v>1.1215e-28</v>
      </c>
    </row>
    <row r="34" spans="1:8">
      <c r="A34">
        <v>30834</v>
      </c>
      <c r="B34" t="s">
        <v>48</v>
      </c>
      <c r="C34">
        <v>6</v>
      </c>
      <c r="D34">
        <v>30029017</v>
      </c>
      <c r="E34">
        <v>30032686</v>
      </c>
      <c r="F34">
        <v>17</v>
      </c>
      <c r="G34">
        <v>8.7531</v>
      </c>
      <c r="H34" s="3">
        <v>1.0374e-18</v>
      </c>
    </row>
    <row r="35" spans="1:8">
      <c r="A35">
        <v>6992</v>
      </c>
      <c r="B35" t="s">
        <v>49</v>
      </c>
      <c r="C35">
        <v>6</v>
      </c>
      <c r="D35">
        <v>30034932</v>
      </c>
      <c r="E35">
        <v>30038110</v>
      </c>
      <c r="F35">
        <v>1</v>
      </c>
      <c r="G35">
        <v>8.3617</v>
      </c>
      <c r="H35" s="3">
        <v>3.0916e-17</v>
      </c>
    </row>
    <row r="36" spans="1:8">
      <c r="A36">
        <v>80352</v>
      </c>
      <c r="B36" t="s">
        <v>50</v>
      </c>
      <c r="C36">
        <v>6</v>
      </c>
      <c r="D36">
        <v>30038043</v>
      </c>
      <c r="E36">
        <v>30043628</v>
      </c>
      <c r="F36">
        <v>9</v>
      </c>
      <c r="G36">
        <v>6.1737</v>
      </c>
      <c r="H36" s="3">
        <v>3.3358e-10</v>
      </c>
    </row>
    <row r="37" spans="1:8">
      <c r="A37">
        <v>11074</v>
      </c>
      <c r="B37" t="s">
        <v>209</v>
      </c>
      <c r="C37">
        <v>6</v>
      </c>
      <c r="D37">
        <v>30070674</v>
      </c>
      <c r="E37">
        <v>30080867</v>
      </c>
      <c r="F37">
        <v>4</v>
      </c>
      <c r="G37">
        <v>8.0896</v>
      </c>
      <c r="H37" s="3">
        <v>2.9925e-16</v>
      </c>
    </row>
    <row r="38" spans="1:8">
      <c r="A38">
        <v>7726</v>
      </c>
      <c r="B38" t="s">
        <v>51</v>
      </c>
      <c r="C38">
        <v>6</v>
      </c>
      <c r="D38">
        <v>30152232</v>
      </c>
      <c r="E38">
        <v>30181271</v>
      </c>
      <c r="F38">
        <v>3</v>
      </c>
      <c r="G38">
        <v>5.0966</v>
      </c>
      <c r="H38" s="3">
        <v>1.7287e-7</v>
      </c>
    </row>
    <row r="39" spans="1:8">
      <c r="A39">
        <v>23</v>
      </c>
      <c r="B39" t="s">
        <v>56</v>
      </c>
      <c r="C39">
        <v>6</v>
      </c>
      <c r="D39">
        <v>30539170</v>
      </c>
      <c r="E39">
        <v>30559309</v>
      </c>
      <c r="F39">
        <v>9</v>
      </c>
      <c r="G39">
        <v>8.3012</v>
      </c>
      <c r="H39" s="3">
        <v>5.1519e-17</v>
      </c>
    </row>
    <row r="40" spans="1:8">
      <c r="A40">
        <v>8449</v>
      </c>
      <c r="B40" t="s">
        <v>58</v>
      </c>
      <c r="C40">
        <v>6</v>
      </c>
      <c r="D40">
        <v>30620896</v>
      </c>
      <c r="E40">
        <v>30640830</v>
      </c>
      <c r="F40">
        <v>1</v>
      </c>
      <c r="G40">
        <v>10.369</v>
      </c>
      <c r="H40" s="3">
        <v>1.7098e-25</v>
      </c>
    </row>
    <row r="41" spans="1:8">
      <c r="A41">
        <v>9656</v>
      </c>
      <c r="B41" t="s">
        <v>61</v>
      </c>
      <c r="C41">
        <v>6</v>
      </c>
      <c r="D41">
        <v>30667584</v>
      </c>
      <c r="E41">
        <v>30685458</v>
      </c>
      <c r="F41">
        <v>3</v>
      </c>
      <c r="G41">
        <v>9.0007</v>
      </c>
      <c r="H41" s="3">
        <v>1.1216e-19</v>
      </c>
    </row>
    <row r="42" spans="1:8">
      <c r="A42">
        <v>10211</v>
      </c>
      <c r="B42" t="s">
        <v>63</v>
      </c>
      <c r="C42">
        <v>6</v>
      </c>
      <c r="D42">
        <v>30695506</v>
      </c>
      <c r="E42">
        <v>30710687</v>
      </c>
      <c r="F42">
        <v>13</v>
      </c>
      <c r="G42">
        <v>14.224</v>
      </c>
      <c r="H42" s="3">
        <v>3.2551e-46</v>
      </c>
    </row>
    <row r="43" spans="1:8">
      <c r="A43">
        <v>57176</v>
      </c>
      <c r="B43" t="s">
        <v>65</v>
      </c>
      <c r="C43">
        <v>6</v>
      </c>
      <c r="D43">
        <v>30881982</v>
      </c>
      <c r="E43">
        <v>30894236</v>
      </c>
      <c r="F43">
        <v>36</v>
      </c>
      <c r="G43">
        <v>18.934</v>
      </c>
      <c r="H43" s="3">
        <v>2.9973e-80</v>
      </c>
    </row>
    <row r="44" spans="1:8">
      <c r="A44">
        <v>170679</v>
      </c>
      <c r="B44" t="s">
        <v>67</v>
      </c>
      <c r="C44">
        <v>6</v>
      </c>
      <c r="D44">
        <v>31082608</v>
      </c>
      <c r="E44">
        <v>31107869</v>
      </c>
      <c r="F44">
        <v>43</v>
      </c>
      <c r="G44">
        <v>28.091</v>
      </c>
      <c r="H44" s="3">
        <v>6.3169e-174</v>
      </c>
    </row>
    <row r="45" spans="1:8">
      <c r="A45">
        <v>170680</v>
      </c>
      <c r="B45" t="s">
        <v>68</v>
      </c>
      <c r="C45">
        <v>6</v>
      </c>
      <c r="D45">
        <v>31105311</v>
      </c>
      <c r="E45">
        <v>31107127</v>
      </c>
      <c r="F45">
        <v>38</v>
      </c>
      <c r="G45">
        <v>25.34</v>
      </c>
      <c r="H45" s="3">
        <v>5.7456e-142</v>
      </c>
    </row>
    <row r="46" spans="1:8">
      <c r="A46">
        <v>54535</v>
      </c>
      <c r="B46" t="s">
        <v>69</v>
      </c>
      <c r="C46">
        <v>6</v>
      </c>
      <c r="D46">
        <v>31110216</v>
      </c>
      <c r="E46">
        <v>31126015</v>
      </c>
      <c r="F46">
        <v>18</v>
      </c>
      <c r="G46">
        <v>17.786</v>
      </c>
      <c r="H46" s="3">
        <v>4.5077e-71</v>
      </c>
    </row>
    <row r="47" spans="1:8">
      <c r="A47">
        <v>5460</v>
      </c>
      <c r="B47" t="s">
        <v>71</v>
      </c>
      <c r="C47">
        <v>6</v>
      </c>
      <c r="D47">
        <v>31132114</v>
      </c>
      <c r="E47">
        <v>31138451</v>
      </c>
      <c r="F47">
        <v>27</v>
      </c>
      <c r="G47">
        <v>18.427</v>
      </c>
      <c r="H47" s="3">
        <v>4.0246e-76</v>
      </c>
    </row>
    <row r="48" spans="1:8">
      <c r="A48">
        <v>3107</v>
      </c>
      <c r="B48" t="s">
        <v>72</v>
      </c>
      <c r="C48">
        <v>6</v>
      </c>
      <c r="D48">
        <v>31236526</v>
      </c>
      <c r="E48">
        <v>31239913</v>
      </c>
      <c r="F48">
        <v>36</v>
      </c>
      <c r="G48">
        <v>22.29</v>
      </c>
      <c r="H48" s="3">
        <v>2.2891e-110</v>
      </c>
    </row>
    <row r="49" spans="1:8">
      <c r="A49">
        <v>3106</v>
      </c>
      <c r="B49" t="s">
        <v>73</v>
      </c>
      <c r="C49">
        <v>6</v>
      </c>
      <c r="D49">
        <v>31321649</v>
      </c>
      <c r="E49">
        <v>31324989</v>
      </c>
      <c r="F49">
        <v>10</v>
      </c>
      <c r="G49">
        <v>10.823</v>
      </c>
      <c r="H49" s="3">
        <v>1.3411e-27</v>
      </c>
    </row>
    <row r="50" spans="1:8">
      <c r="A50">
        <v>100507436</v>
      </c>
      <c r="B50" t="s">
        <v>74</v>
      </c>
      <c r="C50">
        <v>6</v>
      </c>
      <c r="D50">
        <v>31367561</v>
      </c>
      <c r="E50">
        <v>31383090</v>
      </c>
      <c r="F50">
        <v>38</v>
      </c>
      <c r="G50">
        <v>25.69</v>
      </c>
      <c r="H50" s="3">
        <v>7.5789e-146</v>
      </c>
    </row>
    <row r="51" spans="1:8">
      <c r="A51">
        <v>4277</v>
      </c>
      <c r="B51" t="s">
        <v>75</v>
      </c>
      <c r="C51">
        <v>6</v>
      </c>
      <c r="D51">
        <v>31462054</v>
      </c>
      <c r="E51">
        <v>31478901</v>
      </c>
      <c r="F51">
        <v>25</v>
      </c>
      <c r="G51">
        <v>23.654</v>
      </c>
      <c r="H51" s="3">
        <v>5.3864e-124</v>
      </c>
    </row>
    <row r="52" spans="1:8">
      <c r="A52">
        <v>534</v>
      </c>
      <c r="B52" t="s">
        <v>77</v>
      </c>
      <c r="C52">
        <v>6</v>
      </c>
      <c r="D52">
        <v>31512228</v>
      </c>
      <c r="E52">
        <v>31514625</v>
      </c>
      <c r="F52">
        <v>6</v>
      </c>
      <c r="G52">
        <v>16.465</v>
      </c>
      <c r="H52" s="3">
        <v>3.2922e-61</v>
      </c>
    </row>
    <row r="53" spans="1:8">
      <c r="A53">
        <v>7917</v>
      </c>
      <c r="B53" t="s">
        <v>83</v>
      </c>
      <c r="C53">
        <v>6</v>
      </c>
      <c r="D53">
        <v>31606805</v>
      </c>
      <c r="E53">
        <v>31620953</v>
      </c>
      <c r="F53">
        <v>10</v>
      </c>
      <c r="G53">
        <v>8.8347</v>
      </c>
      <c r="H53" s="3">
        <v>5.0199e-19</v>
      </c>
    </row>
    <row r="54" spans="1:8">
      <c r="A54">
        <v>55937</v>
      </c>
      <c r="B54" t="s">
        <v>84</v>
      </c>
      <c r="C54">
        <v>6</v>
      </c>
      <c r="D54">
        <v>31620187</v>
      </c>
      <c r="E54">
        <v>31625987</v>
      </c>
      <c r="F54">
        <v>10</v>
      </c>
      <c r="G54">
        <v>16.788</v>
      </c>
      <c r="H54" s="3">
        <v>1.4903e-63</v>
      </c>
    </row>
    <row r="55" spans="1:8">
      <c r="A55">
        <v>58496</v>
      </c>
      <c r="B55" t="s">
        <v>87</v>
      </c>
      <c r="C55">
        <v>6</v>
      </c>
      <c r="D55">
        <v>31638728</v>
      </c>
      <c r="E55">
        <v>31640227</v>
      </c>
      <c r="F55">
        <v>32</v>
      </c>
      <c r="G55">
        <v>21.794</v>
      </c>
      <c r="H55" s="3">
        <v>1.3176e-105</v>
      </c>
    </row>
    <row r="56" spans="1:8">
      <c r="A56">
        <v>80741</v>
      </c>
      <c r="B56" t="s">
        <v>88</v>
      </c>
      <c r="C56">
        <v>6</v>
      </c>
      <c r="D56">
        <v>31644461</v>
      </c>
      <c r="E56">
        <v>31648150</v>
      </c>
      <c r="F56">
        <v>4</v>
      </c>
      <c r="G56">
        <v>10.362</v>
      </c>
      <c r="H56" s="3">
        <v>1.849e-25</v>
      </c>
    </row>
    <row r="57" spans="1:8">
      <c r="A57">
        <v>50854</v>
      </c>
      <c r="B57" t="s">
        <v>94</v>
      </c>
      <c r="C57">
        <v>6</v>
      </c>
      <c r="D57">
        <v>31802693</v>
      </c>
      <c r="E57">
        <v>31807541</v>
      </c>
      <c r="F57">
        <v>4</v>
      </c>
      <c r="G57">
        <v>6.8109</v>
      </c>
      <c r="H57" s="3">
        <v>4.8503e-12</v>
      </c>
    </row>
    <row r="58" spans="1:8">
      <c r="A58">
        <v>6499</v>
      </c>
      <c r="B58" t="s">
        <v>98</v>
      </c>
      <c r="C58">
        <v>6</v>
      </c>
      <c r="D58">
        <v>31926581</v>
      </c>
      <c r="E58">
        <v>31937532</v>
      </c>
      <c r="F58">
        <v>19</v>
      </c>
      <c r="G58">
        <v>18.232</v>
      </c>
      <c r="H58" s="3">
        <v>1.4403e-74</v>
      </c>
    </row>
    <row r="59" spans="1:8">
      <c r="A59">
        <v>1797</v>
      </c>
      <c r="B59" t="s">
        <v>99</v>
      </c>
      <c r="C59">
        <v>6</v>
      </c>
      <c r="D59">
        <v>31937588</v>
      </c>
      <c r="E59">
        <v>31940032</v>
      </c>
      <c r="F59">
        <v>2</v>
      </c>
      <c r="G59">
        <v>9.9931</v>
      </c>
      <c r="H59" s="3">
        <v>8.1723e-24</v>
      </c>
    </row>
    <row r="60" spans="1:8">
      <c r="A60">
        <v>8859</v>
      </c>
      <c r="B60" t="s">
        <v>100</v>
      </c>
      <c r="C60">
        <v>6</v>
      </c>
      <c r="D60">
        <v>31938952</v>
      </c>
      <c r="E60">
        <v>31949223</v>
      </c>
      <c r="F60">
        <v>7</v>
      </c>
      <c r="G60">
        <v>7.3525</v>
      </c>
      <c r="H60" s="3">
        <v>9.7295e-14</v>
      </c>
    </row>
    <row r="61" spans="1:8">
      <c r="A61">
        <v>720</v>
      </c>
      <c r="B61" t="s">
        <v>101</v>
      </c>
      <c r="C61">
        <v>6</v>
      </c>
      <c r="D61">
        <v>31949834</v>
      </c>
      <c r="E61">
        <v>31970457</v>
      </c>
      <c r="F61">
        <v>20</v>
      </c>
      <c r="G61">
        <v>20.947</v>
      </c>
      <c r="H61" s="3">
        <v>1.0044e-97</v>
      </c>
    </row>
    <row r="62" spans="1:8">
      <c r="A62">
        <v>721</v>
      </c>
      <c r="B62" t="s">
        <v>102</v>
      </c>
      <c r="C62">
        <v>6</v>
      </c>
      <c r="D62">
        <v>31982572</v>
      </c>
      <c r="E62">
        <v>32003195</v>
      </c>
      <c r="F62">
        <v>2</v>
      </c>
      <c r="G62">
        <v>7.2056</v>
      </c>
      <c r="H62" s="3">
        <v>2.8886e-13</v>
      </c>
    </row>
    <row r="63" spans="1:8">
      <c r="A63">
        <v>1589</v>
      </c>
      <c r="B63" t="s">
        <v>103</v>
      </c>
      <c r="C63">
        <v>6</v>
      </c>
      <c r="D63">
        <v>32006093</v>
      </c>
      <c r="E63">
        <v>32009447</v>
      </c>
      <c r="F63">
        <v>9</v>
      </c>
      <c r="G63">
        <v>11.45</v>
      </c>
      <c r="H63" s="3">
        <v>1.171e-30</v>
      </c>
    </row>
    <row r="64" spans="1:8">
      <c r="A64">
        <v>1388</v>
      </c>
      <c r="B64" t="s">
        <v>104</v>
      </c>
      <c r="C64">
        <v>6</v>
      </c>
      <c r="D64">
        <v>32083045</v>
      </c>
      <c r="E64">
        <v>32096017</v>
      </c>
      <c r="F64">
        <v>13</v>
      </c>
      <c r="G64">
        <v>11.292</v>
      </c>
      <c r="H64" s="3">
        <v>7.1544e-30</v>
      </c>
    </row>
    <row r="65" spans="1:8">
      <c r="A65">
        <v>6048</v>
      </c>
      <c r="B65" t="s">
        <v>234</v>
      </c>
      <c r="C65">
        <v>6</v>
      </c>
      <c r="D65">
        <v>32146162</v>
      </c>
      <c r="E65">
        <v>32148570</v>
      </c>
      <c r="F65">
        <v>15</v>
      </c>
      <c r="G65">
        <v>18.397</v>
      </c>
      <c r="H65" s="3">
        <v>6.8945e-76</v>
      </c>
    </row>
    <row r="66" spans="1:8">
      <c r="A66">
        <v>177</v>
      </c>
      <c r="B66" t="s">
        <v>108</v>
      </c>
      <c r="C66">
        <v>6</v>
      </c>
      <c r="D66">
        <v>32148745</v>
      </c>
      <c r="E66">
        <v>32152099</v>
      </c>
      <c r="F66">
        <v>10</v>
      </c>
      <c r="G66">
        <v>18.098</v>
      </c>
      <c r="H66" s="3">
        <v>1.6585e-73</v>
      </c>
    </row>
    <row r="67" spans="1:8">
      <c r="A67">
        <v>4855</v>
      </c>
      <c r="B67" t="s">
        <v>110</v>
      </c>
      <c r="C67">
        <v>6</v>
      </c>
      <c r="D67">
        <v>32162620</v>
      </c>
      <c r="E67">
        <v>32191844</v>
      </c>
      <c r="F67">
        <v>22</v>
      </c>
      <c r="G67">
        <v>21.925</v>
      </c>
      <c r="H67" s="3">
        <v>7.5633e-107</v>
      </c>
    </row>
    <row r="68" spans="1:8">
      <c r="A68">
        <v>3127</v>
      </c>
      <c r="B68" t="s">
        <v>112</v>
      </c>
      <c r="C68">
        <v>6</v>
      </c>
      <c r="D68">
        <v>32485151</v>
      </c>
      <c r="E68">
        <v>32498006</v>
      </c>
      <c r="F68">
        <v>30</v>
      </c>
      <c r="G68">
        <v>24.443</v>
      </c>
      <c r="H68" s="3">
        <v>3.0129e-132</v>
      </c>
    </row>
    <row r="69" spans="1:8">
      <c r="A69">
        <v>3123</v>
      </c>
      <c r="B69" t="s">
        <v>113</v>
      </c>
      <c r="C69">
        <v>6</v>
      </c>
      <c r="D69">
        <v>32546546</v>
      </c>
      <c r="E69">
        <v>32557613</v>
      </c>
      <c r="F69">
        <v>20</v>
      </c>
      <c r="G69">
        <v>20.954</v>
      </c>
      <c r="H69" s="3">
        <v>8.6497e-98</v>
      </c>
    </row>
    <row r="70" spans="1:8">
      <c r="A70">
        <v>3117</v>
      </c>
      <c r="B70" t="s">
        <v>114</v>
      </c>
      <c r="C70">
        <v>6</v>
      </c>
      <c r="D70">
        <v>32605169</v>
      </c>
      <c r="E70">
        <v>32612152</v>
      </c>
      <c r="F70">
        <v>26</v>
      </c>
      <c r="G70">
        <v>23.791</v>
      </c>
      <c r="H70" s="3">
        <v>2.0674e-125</v>
      </c>
    </row>
    <row r="71" spans="1:8">
      <c r="A71">
        <v>3119</v>
      </c>
      <c r="B71" t="s">
        <v>115</v>
      </c>
      <c r="C71">
        <v>6</v>
      </c>
      <c r="D71">
        <v>32627241</v>
      </c>
      <c r="E71">
        <v>32634466</v>
      </c>
      <c r="F71">
        <v>32</v>
      </c>
      <c r="G71">
        <v>27.075</v>
      </c>
      <c r="H71" s="3">
        <v>9.7954e-162</v>
      </c>
    </row>
    <row r="72" spans="1:8">
      <c r="A72">
        <v>3118</v>
      </c>
      <c r="B72" t="s">
        <v>116</v>
      </c>
      <c r="C72">
        <v>6</v>
      </c>
      <c r="D72">
        <v>32709156</v>
      </c>
      <c r="E72">
        <v>32714664</v>
      </c>
      <c r="F72">
        <v>26</v>
      </c>
      <c r="G72">
        <v>23.791</v>
      </c>
      <c r="H72" s="3">
        <v>2.0674e-125</v>
      </c>
    </row>
    <row r="73" spans="1:8">
      <c r="A73">
        <v>3120</v>
      </c>
      <c r="B73" t="s">
        <v>117</v>
      </c>
      <c r="C73">
        <v>6</v>
      </c>
      <c r="D73">
        <v>32723837</v>
      </c>
      <c r="E73">
        <v>32731330</v>
      </c>
      <c r="F73">
        <v>29</v>
      </c>
      <c r="G73">
        <v>26.697</v>
      </c>
      <c r="H73" s="3">
        <v>2.5448e-157</v>
      </c>
    </row>
    <row r="74" spans="1:8">
      <c r="A74">
        <v>3112</v>
      </c>
      <c r="B74" t="s">
        <v>118</v>
      </c>
      <c r="C74">
        <v>6</v>
      </c>
      <c r="D74">
        <v>32780540</v>
      </c>
      <c r="E74">
        <v>32784825</v>
      </c>
      <c r="F74">
        <v>12</v>
      </c>
      <c r="G74">
        <v>17.986</v>
      </c>
      <c r="H74" s="3">
        <v>1.2457e-72</v>
      </c>
    </row>
    <row r="75" spans="1:8">
      <c r="A75">
        <v>6891</v>
      </c>
      <c r="B75" t="s">
        <v>119</v>
      </c>
      <c r="C75">
        <v>6</v>
      </c>
      <c r="D75">
        <v>32789610</v>
      </c>
      <c r="E75">
        <v>32806547</v>
      </c>
      <c r="F75">
        <v>14</v>
      </c>
      <c r="G75">
        <v>18.702</v>
      </c>
      <c r="H75" s="3">
        <v>2.3865e-78</v>
      </c>
    </row>
    <row r="76" spans="1:8">
      <c r="A76">
        <v>5698</v>
      </c>
      <c r="B76" t="s">
        <v>122</v>
      </c>
      <c r="C76">
        <v>6</v>
      </c>
      <c r="D76">
        <v>32821927</v>
      </c>
      <c r="E76">
        <v>32827628</v>
      </c>
      <c r="F76">
        <v>11</v>
      </c>
      <c r="G76">
        <v>13.534</v>
      </c>
      <c r="H76" s="3">
        <v>4.9527e-42</v>
      </c>
    </row>
    <row r="77" spans="1:8">
      <c r="A77">
        <v>3108</v>
      </c>
      <c r="B77" t="s">
        <v>123</v>
      </c>
      <c r="C77">
        <v>6</v>
      </c>
      <c r="D77">
        <v>32916391</v>
      </c>
      <c r="E77">
        <v>32920900</v>
      </c>
      <c r="F77">
        <v>6</v>
      </c>
      <c r="G77">
        <v>14.897</v>
      </c>
      <c r="H77" s="3">
        <v>1.7244e-50</v>
      </c>
    </row>
    <row r="78" spans="1:8">
      <c r="A78">
        <v>3113</v>
      </c>
      <c r="B78" t="s">
        <v>126</v>
      </c>
      <c r="C78">
        <v>6</v>
      </c>
      <c r="D78">
        <v>33032346</v>
      </c>
      <c r="E78">
        <v>33048555</v>
      </c>
      <c r="F78">
        <v>6</v>
      </c>
      <c r="G78">
        <v>5.5271</v>
      </c>
      <c r="H78" s="3">
        <v>1.6278e-8</v>
      </c>
    </row>
    <row r="79" spans="1:8">
      <c r="A79">
        <v>7923</v>
      </c>
      <c r="B79" t="s">
        <v>130</v>
      </c>
      <c r="C79">
        <v>6</v>
      </c>
      <c r="D79">
        <v>33172414</v>
      </c>
      <c r="E79">
        <v>33174608</v>
      </c>
      <c r="F79">
        <v>11</v>
      </c>
      <c r="G79">
        <v>15.363</v>
      </c>
      <c r="H79" s="3">
        <v>1.4577e-53</v>
      </c>
    </row>
    <row r="80" spans="1:8">
      <c r="A80">
        <v>6222</v>
      </c>
      <c r="B80" t="s">
        <v>132</v>
      </c>
      <c r="C80">
        <v>6</v>
      </c>
      <c r="D80">
        <v>33239852</v>
      </c>
      <c r="E80">
        <v>33244281</v>
      </c>
      <c r="F80">
        <v>11</v>
      </c>
      <c r="G80">
        <v>8.2188</v>
      </c>
      <c r="H80" s="3">
        <v>1.0273e-16</v>
      </c>
    </row>
    <row r="81" spans="1:8">
      <c r="A81">
        <v>9277</v>
      </c>
      <c r="B81" t="s">
        <v>134</v>
      </c>
      <c r="C81">
        <v>6</v>
      </c>
      <c r="D81">
        <v>33246682</v>
      </c>
      <c r="E81">
        <v>33257304</v>
      </c>
      <c r="F81">
        <v>2</v>
      </c>
      <c r="G81">
        <v>4.3157</v>
      </c>
      <c r="H81" s="3">
        <v>7.9556e-6</v>
      </c>
    </row>
    <row r="82" spans="1:8">
      <c r="A82">
        <v>578</v>
      </c>
      <c r="B82" t="s">
        <v>138</v>
      </c>
      <c r="C82">
        <v>6</v>
      </c>
      <c r="D82">
        <v>33540323</v>
      </c>
      <c r="E82">
        <v>33548072</v>
      </c>
      <c r="F82">
        <v>15</v>
      </c>
      <c r="G82">
        <v>7.2421</v>
      </c>
      <c r="H82" s="3">
        <v>2.2095e-13</v>
      </c>
    </row>
    <row r="83" spans="1:8">
      <c r="A83">
        <v>3710</v>
      </c>
      <c r="B83" t="s">
        <v>139</v>
      </c>
      <c r="C83">
        <v>6</v>
      </c>
      <c r="D83">
        <v>33587951</v>
      </c>
      <c r="E83">
        <v>33664351</v>
      </c>
      <c r="F83">
        <v>11</v>
      </c>
      <c r="G83">
        <v>6.1611</v>
      </c>
      <c r="H83" s="3">
        <v>3.6116e-10</v>
      </c>
    </row>
    <row r="84" spans="1:8">
      <c r="A84">
        <v>84300</v>
      </c>
      <c r="B84" t="s">
        <v>140</v>
      </c>
      <c r="C84">
        <v>6</v>
      </c>
      <c r="D84">
        <v>33664538</v>
      </c>
      <c r="E84">
        <v>33679528</v>
      </c>
      <c r="F84">
        <v>3</v>
      </c>
      <c r="G84">
        <v>5.5601</v>
      </c>
      <c r="H84" s="3">
        <v>1.3483e-8</v>
      </c>
    </row>
    <row r="85" spans="1:8">
      <c r="A85">
        <v>117283</v>
      </c>
      <c r="B85" t="s">
        <v>284</v>
      </c>
      <c r="C85">
        <v>6</v>
      </c>
      <c r="D85">
        <v>33689415</v>
      </c>
      <c r="E85">
        <v>33714762</v>
      </c>
      <c r="F85">
        <v>4</v>
      </c>
      <c r="G85">
        <v>5.6078</v>
      </c>
      <c r="H85" s="3">
        <v>1.0247e-8</v>
      </c>
    </row>
    <row r="86" spans="1:8">
      <c r="A86">
        <v>9179</v>
      </c>
      <c r="B86" t="s">
        <v>393</v>
      </c>
      <c r="C86">
        <v>7</v>
      </c>
      <c r="D86">
        <v>99699130</v>
      </c>
      <c r="E86">
        <v>99704803</v>
      </c>
      <c r="F86">
        <v>17</v>
      </c>
      <c r="G86">
        <v>4.4716</v>
      </c>
      <c r="H86" s="3">
        <v>3.882e-6</v>
      </c>
    </row>
    <row r="87" spans="1:8">
      <c r="A87">
        <v>503542</v>
      </c>
      <c r="B87" t="s">
        <v>270</v>
      </c>
      <c r="C87">
        <v>10</v>
      </c>
      <c r="D87">
        <v>135234170</v>
      </c>
      <c r="E87">
        <v>135238623</v>
      </c>
      <c r="F87">
        <v>7</v>
      </c>
      <c r="G87">
        <v>4.5809</v>
      </c>
      <c r="H87" s="3">
        <v>2.3144e-6</v>
      </c>
    </row>
    <row r="88" spans="1:8">
      <c r="A88">
        <v>283234</v>
      </c>
      <c r="B88" t="s">
        <v>150</v>
      </c>
      <c r="C88">
        <v>11</v>
      </c>
      <c r="D88">
        <v>64107690</v>
      </c>
      <c r="E88">
        <v>64125006</v>
      </c>
      <c r="F88">
        <v>1</v>
      </c>
      <c r="G88">
        <v>4.5113</v>
      </c>
      <c r="H88" s="3">
        <v>3.2222e-6</v>
      </c>
    </row>
    <row r="89" spans="1:8">
      <c r="A89">
        <v>4074</v>
      </c>
      <c r="B89" t="s">
        <v>152</v>
      </c>
      <c r="C89">
        <v>12</v>
      </c>
      <c r="D89">
        <v>9092957</v>
      </c>
      <c r="E89">
        <v>9102357</v>
      </c>
      <c r="F89">
        <v>6</v>
      </c>
      <c r="G89">
        <v>4.4586</v>
      </c>
      <c r="H89" s="3">
        <v>4.1255e-6</v>
      </c>
    </row>
    <row r="90" spans="1:8">
      <c r="A90">
        <v>160365</v>
      </c>
      <c r="B90" t="s">
        <v>154</v>
      </c>
      <c r="C90">
        <v>12</v>
      </c>
      <c r="D90">
        <v>9868456</v>
      </c>
      <c r="E90">
        <v>9885895</v>
      </c>
      <c r="F90">
        <v>3</v>
      </c>
      <c r="G90">
        <v>5.4705</v>
      </c>
      <c r="H90" s="3">
        <v>2.244e-8</v>
      </c>
    </row>
    <row r="91" spans="1:8">
      <c r="A91">
        <v>3695</v>
      </c>
      <c r="B91" t="s">
        <v>483</v>
      </c>
      <c r="C91">
        <v>12</v>
      </c>
      <c r="D91">
        <v>53585102</v>
      </c>
      <c r="E91">
        <v>53601065</v>
      </c>
      <c r="F91">
        <v>1</v>
      </c>
      <c r="G91">
        <v>4.4651</v>
      </c>
      <c r="H91" s="3">
        <v>4.002e-6</v>
      </c>
    </row>
    <row r="92" spans="1:8">
      <c r="A92">
        <v>6821</v>
      </c>
      <c r="B92" t="s">
        <v>155</v>
      </c>
      <c r="C92">
        <v>12</v>
      </c>
      <c r="D92">
        <v>56391043</v>
      </c>
      <c r="E92">
        <v>56399309</v>
      </c>
      <c r="F92">
        <v>3</v>
      </c>
      <c r="G92">
        <v>9.9957</v>
      </c>
      <c r="H92" s="3">
        <v>7.9556e-24</v>
      </c>
    </row>
    <row r="93" spans="1:8">
      <c r="A93">
        <v>6231</v>
      </c>
      <c r="B93" t="s">
        <v>157</v>
      </c>
      <c r="C93">
        <v>12</v>
      </c>
      <c r="D93">
        <v>56435686</v>
      </c>
      <c r="E93">
        <v>56438007</v>
      </c>
      <c r="F93">
        <v>14</v>
      </c>
      <c r="G93">
        <v>8.3332</v>
      </c>
      <c r="H93" s="3">
        <v>3.9335e-17</v>
      </c>
    </row>
    <row r="94" spans="1:8">
      <c r="A94">
        <v>25895</v>
      </c>
      <c r="B94" t="s">
        <v>158</v>
      </c>
      <c r="C94">
        <v>12</v>
      </c>
      <c r="D94">
        <v>58166383</v>
      </c>
      <c r="E94">
        <v>58176324</v>
      </c>
      <c r="F94">
        <v>14</v>
      </c>
      <c r="G94">
        <v>4.8122</v>
      </c>
      <c r="H94" s="3">
        <v>7.4641e-7</v>
      </c>
    </row>
    <row r="95" spans="1:8">
      <c r="A95">
        <v>91419</v>
      </c>
      <c r="B95" t="s">
        <v>160</v>
      </c>
      <c r="C95">
        <v>12</v>
      </c>
      <c r="D95">
        <v>58335324</v>
      </c>
      <c r="E95">
        <v>58351052</v>
      </c>
      <c r="F95">
        <v>12</v>
      </c>
      <c r="G95">
        <v>4.277</v>
      </c>
      <c r="H95" s="3">
        <v>9.4718e-6</v>
      </c>
    </row>
    <row r="96" spans="1:8">
      <c r="A96">
        <v>59341</v>
      </c>
      <c r="B96" t="s">
        <v>439</v>
      </c>
      <c r="C96">
        <v>12</v>
      </c>
      <c r="D96">
        <v>110220892</v>
      </c>
      <c r="E96">
        <v>110271212</v>
      </c>
      <c r="F96">
        <v>4</v>
      </c>
      <c r="G96">
        <v>4.4905</v>
      </c>
      <c r="H96" s="3">
        <v>3.5536e-6</v>
      </c>
    </row>
    <row r="97" spans="1:8">
      <c r="A97">
        <v>80724</v>
      </c>
      <c r="B97" t="s">
        <v>403</v>
      </c>
      <c r="C97">
        <v>12</v>
      </c>
      <c r="D97">
        <v>112123857</v>
      </c>
      <c r="E97">
        <v>112194911</v>
      </c>
      <c r="F97">
        <v>1</v>
      </c>
      <c r="G97">
        <v>7.6605</v>
      </c>
      <c r="H97" s="3">
        <v>9.2626e-15</v>
      </c>
    </row>
    <row r="98" spans="1:8">
      <c r="A98">
        <v>217</v>
      </c>
      <c r="B98" t="s">
        <v>163</v>
      </c>
      <c r="C98">
        <v>12</v>
      </c>
      <c r="D98">
        <v>112204691</v>
      </c>
      <c r="E98">
        <v>112247789</v>
      </c>
      <c r="F98">
        <v>2</v>
      </c>
      <c r="G98">
        <v>5.3197</v>
      </c>
      <c r="H98" s="3">
        <v>5.1974e-8</v>
      </c>
    </row>
    <row r="99" spans="1:8">
      <c r="A99">
        <v>1512</v>
      </c>
      <c r="B99" t="s">
        <v>239</v>
      </c>
      <c r="C99">
        <v>15</v>
      </c>
      <c r="D99">
        <v>79214092</v>
      </c>
      <c r="E99">
        <v>79237436</v>
      </c>
      <c r="F99">
        <v>5</v>
      </c>
      <c r="G99">
        <v>5.8657</v>
      </c>
      <c r="H99" s="3">
        <v>2.236e-9</v>
      </c>
    </row>
    <row r="100" spans="1:8">
      <c r="A100">
        <v>388228</v>
      </c>
      <c r="B100" t="s">
        <v>264</v>
      </c>
      <c r="C100">
        <v>16</v>
      </c>
      <c r="D100">
        <v>28270041</v>
      </c>
      <c r="E100">
        <v>28335170</v>
      </c>
      <c r="F100">
        <v>1</v>
      </c>
      <c r="G100">
        <v>5.2699</v>
      </c>
      <c r="H100" s="3">
        <v>6.8245e-8</v>
      </c>
    </row>
    <row r="101" spans="1:8">
      <c r="A101">
        <v>1201</v>
      </c>
      <c r="B101" t="s">
        <v>296</v>
      </c>
      <c r="C101">
        <v>16</v>
      </c>
      <c r="D101">
        <v>28488600</v>
      </c>
      <c r="E101">
        <v>28505897</v>
      </c>
      <c r="F101">
        <v>1</v>
      </c>
      <c r="G101">
        <v>4.4083</v>
      </c>
      <c r="H101" s="3">
        <v>5.2081e-6</v>
      </c>
    </row>
    <row r="102" spans="1:8">
      <c r="A102">
        <v>112869</v>
      </c>
      <c r="B102" t="s">
        <v>171</v>
      </c>
      <c r="C102">
        <v>16</v>
      </c>
      <c r="D102">
        <v>28565249</v>
      </c>
      <c r="E102">
        <v>28603111</v>
      </c>
      <c r="F102">
        <v>5</v>
      </c>
      <c r="G102">
        <v>5.2839</v>
      </c>
      <c r="H102" s="3">
        <v>6.3247e-8</v>
      </c>
    </row>
    <row r="103" spans="1:8">
      <c r="A103">
        <v>6799</v>
      </c>
      <c r="B103" t="s">
        <v>172</v>
      </c>
      <c r="C103">
        <v>16</v>
      </c>
      <c r="D103">
        <v>28603264</v>
      </c>
      <c r="E103">
        <v>28611058</v>
      </c>
      <c r="F103">
        <v>7</v>
      </c>
      <c r="G103">
        <v>5.973</v>
      </c>
      <c r="H103" s="3">
        <v>1.1645e-9</v>
      </c>
    </row>
    <row r="104" spans="1:8">
      <c r="A104">
        <v>6817</v>
      </c>
      <c r="B104" t="s">
        <v>173</v>
      </c>
      <c r="C104">
        <v>16</v>
      </c>
      <c r="D104">
        <v>28616908</v>
      </c>
      <c r="E104">
        <v>28634907</v>
      </c>
      <c r="F104">
        <v>4</v>
      </c>
      <c r="G104">
        <v>5.2641</v>
      </c>
      <c r="H104" s="3">
        <v>7.0426e-8</v>
      </c>
    </row>
    <row r="105" spans="1:8">
      <c r="A105">
        <v>7284</v>
      </c>
      <c r="B105" t="s">
        <v>175</v>
      </c>
      <c r="C105">
        <v>16</v>
      </c>
      <c r="D105">
        <v>28853732</v>
      </c>
      <c r="E105">
        <v>28857729</v>
      </c>
      <c r="F105">
        <v>5</v>
      </c>
      <c r="G105">
        <v>5.7027</v>
      </c>
      <c r="H105" s="3">
        <v>5.8973e-9</v>
      </c>
    </row>
    <row r="106" spans="1:8">
      <c r="A106">
        <v>25970</v>
      </c>
      <c r="B106" t="s">
        <v>176</v>
      </c>
      <c r="C106">
        <v>16</v>
      </c>
      <c r="D106">
        <v>28872939</v>
      </c>
      <c r="E106">
        <v>28885534</v>
      </c>
      <c r="F106">
        <v>3</v>
      </c>
      <c r="G106">
        <v>4.9685</v>
      </c>
      <c r="H106" s="3">
        <v>3.3737e-7</v>
      </c>
    </row>
    <row r="107" spans="1:8">
      <c r="A107">
        <v>10428</v>
      </c>
      <c r="B107" t="s">
        <v>179</v>
      </c>
      <c r="C107">
        <v>16</v>
      </c>
      <c r="D107">
        <v>75327608</v>
      </c>
      <c r="E107">
        <v>75467387</v>
      </c>
      <c r="F107">
        <v>9</v>
      </c>
      <c r="G107">
        <v>4.2788</v>
      </c>
      <c r="H107" s="3">
        <v>9.3931e-6</v>
      </c>
    </row>
    <row r="108" spans="1:8">
      <c r="A108">
        <v>93210</v>
      </c>
      <c r="B108" t="s">
        <v>222</v>
      </c>
      <c r="C108">
        <v>17</v>
      </c>
      <c r="D108">
        <v>37827375</v>
      </c>
      <c r="E108">
        <v>37844310</v>
      </c>
      <c r="F108">
        <v>11</v>
      </c>
      <c r="G108">
        <v>4.4768</v>
      </c>
      <c r="H108" s="3">
        <v>3.7883e-6</v>
      </c>
    </row>
    <row r="109" spans="1:8">
      <c r="A109">
        <v>55876</v>
      </c>
      <c r="B109" t="s">
        <v>223</v>
      </c>
      <c r="C109">
        <v>17</v>
      </c>
      <c r="D109">
        <v>38060848</v>
      </c>
      <c r="E109">
        <v>38074903</v>
      </c>
      <c r="F109">
        <v>6</v>
      </c>
      <c r="G109">
        <v>5.1227</v>
      </c>
      <c r="H109" s="3">
        <v>1.5061e-7</v>
      </c>
    </row>
    <row r="110" spans="1:8">
      <c r="A110">
        <v>284110</v>
      </c>
      <c r="B110" t="s">
        <v>181</v>
      </c>
      <c r="C110">
        <v>17</v>
      </c>
      <c r="D110">
        <v>38119226</v>
      </c>
      <c r="E110">
        <v>38134019</v>
      </c>
      <c r="F110">
        <v>9</v>
      </c>
      <c r="G110">
        <v>5.1977</v>
      </c>
      <c r="H110" s="3">
        <v>1.0086e-7</v>
      </c>
    </row>
    <row r="111" spans="1:8">
      <c r="A111">
        <v>6605</v>
      </c>
      <c r="B111" t="s">
        <v>184</v>
      </c>
      <c r="C111">
        <v>17</v>
      </c>
      <c r="D111">
        <v>38781214</v>
      </c>
      <c r="E111">
        <v>38805658</v>
      </c>
      <c r="F111">
        <v>6</v>
      </c>
      <c r="G111">
        <v>4.8327</v>
      </c>
      <c r="H111" s="3">
        <v>6.7346e-7</v>
      </c>
    </row>
    <row r="112" spans="1:8">
      <c r="A112">
        <v>90507</v>
      </c>
      <c r="B112" t="s">
        <v>185</v>
      </c>
      <c r="C112">
        <v>17</v>
      </c>
      <c r="D112">
        <v>45915047</v>
      </c>
      <c r="E112">
        <v>45918699</v>
      </c>
      <c r="F112">
        <v>14</v>
      </c>
      <c r="G112">
        <v>4.6804</v>
      </c>
      <c r="H112" s="3">
        <v>1.4317e-6</v>
      </c>
    </row>
    <row r="113" spans="1:8">
      <c r="A113">
        <v>55163</v>
      </c>
      <c r="B113" t="s">
        <v>187</v>
      </c>
      <c r="C113">
        <v>17</v>
      </c>
      <c r="D113">
        <v>46018889</v>
      </c>
      <c r="E113">
        <v>46026674</v>
      </c>
      <c r="F113">
        <v>3</v>
      </c>
      <c r="G113">
        <v>4.6296</v>
      </c>
      <c r="H113" s="3">
        <v>1.8322e-6</v>
      </c>
    </row>
    <row r="114" spans="1:8">
      <c r="A114">
        <v>80279</v>
      </c>
      <c r="B114" t="s">
        <v>188</v>
      </c>
      <c r="C114">
        <v>17</v>
      </c>
      <c r="D114">
        <v>46047894</v>
      </c>
      <c r="E114">
        <v>46059152</v>
      </c>
      <c r="F114">
        <v>5</v>
      </c>
      <c r="G114">
        <v>4.6237</v>
      </c>
      <c r="H114" s="3">
        <v>1.8845e-6</v>
      </c>
    </row>
    <row r="115" spans="1:8">
      <c r="A115">
        <v>25865</v>
      </c>
      <c r="B115" t="s">
        <v>193</v>
      </c>
      <c r="C115">
        <v>19</v>
      </c>
      <c r="D115">
        <v>47177573</v>
      </c>
      <c r="E115">
        <v>47220384</v>
      </c>
      <c r="F115">
        <v>6</v>
      </c>
      <c r="G115">
        <v>5.5251</v>
      </c>
      <c r="H115" s="3">
        <v>1.6463e-8</v>
      </c>
    </row>
    <row r="116" spans="1:8">
      <c r="A116">
        <v>79147</v>
      </c>
      <c r="B116" t="s">
        <v>194</v>
      </c>
      <c r="C116">
        <v>19</v>
      </c>
      <c r="D116">
        <v>47249303</v>
      </c>
      <c r="E116">
        <v>47261832</v>
      </c>
      <c r="F116">
        <v>12</v>
      </c>
      <c r="G116">
        <v>4.5828</v>
      </c>
      <c r="H116" s="3">
        <v>2.2935e-6</v>
      </c>
    </row>
    <row r="117" spans="1:8">
      <c r="A117">
        <v>2524</v>
      </c>
      <c r="B117" t="s">
        <v>317</v>
      </c>
      <c r="C117">
        <v>19</v>
      </c>
      <c r="D117">
        <v>49199228</v>
      </c>
      <c r="E117">
        <v>49209191</v>
      </c>
      <c r="F117">
        <v>3</v>
      </c>
      <c r="G117">
        <v>5.1926</v>
      </c>
      <c r="H117" s="3">
        <v>1.0368e-7</v>
      </c>
    </row>
    <row r="118" spans="1:8">
      <c r="A118">
        <v>54922</v>
      </c>
      <c r="B118" t="s">
        <v>268</v>
      </c>
      <c r="C118">
        <v>19</v>
      </c>
      <c r="D118">
        <v>49223842</v>
      </c>
      <c r="E118">
        <v>49244136</v>
      </c>
      <c r="F118">
        <v>2</v>
      </c>
      <c r="G118">
        <v>4.5534</v>
      </c>
      <c r="H118" s="3">
        <v>2.6396e-6</v>
      </c>
    </row>
    <row r="119" spans="1:8">
      <c r="A119">
        <v>53347</v>
      </c>
      <c r="B119" t="s">
        <v>195</v>
      </c>
      <c r="C119">
        <v>21</v>
      </c>
      <c r="D119">
        <v>43823971</v>
      </c>
      <c r="E119">
        <v>43867790</v>
      </c>
      <c r="F119">
        <v>4</v>
      </c>
      <c r="G119">
        <v>4.7781</v>
      </c>
      <c r="H119" s="3">
        <v>8.8472e-7</v>
      </c>
    </row>
    <row r="120" spans="1:8">
      <c r="A120">
        <v>5211</v>
      </c>
      <c r="B120" t="s">
        <v>197</v>
      </c>
      <c r="C120">
        <v>21</v>
      </c>
      <c r="D120">
        <v>45719925</v>
      </c>
      <c r="E120">
        <v>45747261</v>
      </c>
      <c r="F120">
        <v>2</v>
      </c>
      <c r="G120">
        <v>5.2181</v>
      </c>
      <c r="H120" s="3">
        <v>9.0387e-8</v>
      </c>
    </row>
    <row r="121" spans="1:8">
      <c r="A121">
        <v>8897</v>
      </c>
      <c r="B121" t="s">
        <v>201</v>
      </c>
      <c r="C121">
        <v>22</v>
      </c>
      <c r="D121">
        <v>30279149</v>
      </c>
      <c r="E121">
        <v>30426857</v>
      </c>
      <c r="F121">
        <v>6</v>
      </c>
      <c r="G121">
        <v>6.6428</v>
      </c>
      <c r="H121" s="3">
        <v>1.5385e-11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91"/>
  <sheetViews>
    <sheetView workbookViewId="0">
      <selection activeCell="A2" sqref="A2:H19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27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2275</v>
      </c>
      <c r="B3" t="s">
        <v>6</v>
      </c>
      <c r="C3">
        <v>1</v>
      </c>
      <c r="D3">
        <v>38462439</v>
      </c>
      <c r="E3">
        <v>38471199</v>
      </c>
      <c r="F3">
        <v>5</v>
      </c>
      <c r="G3">
        <v>4.6057</v>
      </c>
      <c r="H3" s="3">
        <v>2.0554e-6</v>
      </c>
    </row>
    <row r="4" spans="1:8">
      <c r="A4">
        <v>353500</v>
      </c>
      <c r="B4" t="s">
        <v>203</v>
      </c>
      <c r="C4">
        <v>1</v>
      </c>
      <c r="D4">
        <v>39957318</v>
      </c>
      <c r="E4">
        <v>39995541</v>
      </c>
      <c r="F4">
        <v>10</v>
      </c>
      <c r="G4">
        <v>4.7291</v>
      </c>
      <c r="H4" s="3">
        <v>1.1277e-6</v>
      </c>
    </row>
    <row r="5" spans="1:8">
      <c r="A5">
        <v>5236</v>
      </c>
      <c r="B5" t="s">
        <v>410</v>
      </c>
      <c r="C5">
        <v>1</v>
      </c>
      <c r="D5">
        <v>64058947</v>
      </c>
      <c r="E5">
        <v>64125916</v>
      </c>
      <c r="F5">
        <v>7</v>
      </c>
      <c r="G5">
        <v>4.7395</v>
      </c>
      <c r="H5" s="3">
        <v>1.0714e-6</v>
      </c>
    </row>
    <row r="6" spans="1:8">
      <c r="A6">
        <v>54665</v>
      </c>
      <c r="B6" t="s">
        <v>386</v>
      </c>
      <c r="C6">
        <v>1</v>
      </c>
      <c r="D6">
        <v>114304454</v>
      </c>
      <c r="E6">
        <v>114355070</v>
      </c>
      <c r="F6">
        <v>12</v>
      </c>
      <c r="G6">
        <v>11.059</v>
      </c>
      <c r="H6" s="3">
        <v>9.9257e-29</v>
      </c>
    </row>
    <row r="7" spans="1:8">
      <c r="A7">
        <v>440603</v>
      </c>
      <c r="B7" t="s">
        <v>319</v>
      </c>
      <c r="C7">
        <v>1</v>
      </c>
      <c r="D7">
        <v>114419436</v>
      </c>
      <c r="E7">
        <v>114430230</v>
      </c>
      <c r="F7">
        <v>6</v>
      </c>
      <c r="G7">
        <v>7.0675</v>
      </c>
      <c r="H7" s="3">
        <v>7.8897e-13</v>
      </c>
    </row>
    <row r="8" spans="1:8">
      <c r="A8">
        <v>10717</v>
      </c>
      <c r="B8" t="s">
        <v>228</v>
      </c>
      <c r="C8">
        <v>1</v>
      </c>
      <c r="D8">
        <v>114437370</v>
      </c>
      <c r="E8">
        <v>114447741</v>
      </c>
      <c r="F8">
        <v>8</v>
      </c>
      <c r="G8">
        <v>7.0015</v>
      </c>
      <c r="H8" s="3">
        <v>1.2666e-12</v>
      </c>
    </row>
    <row r="9" spans="1:8">
      <c r="A9">
        <v>56944</v>
      </c>
      <c r="B9" t="s">
        <v>11</v>
      </c>
      <c r="C9">
        <v>1</v>
      </c>
      <c r="D9">
        <v>114522030</v>
      </c>
      <c r="E9">
        <v>114524875</v>
      </c>
      <c r="F9">
        <v>2</v>
      </c>
      <c r="G9">
        <v>5.498</v>
      </c>
      <c r="H9" s="3">
        <v>1.9201e-8</v>
      </c>
    </row>
    <row r="10" spans="1:8">
      <c r="A10">
        <v>148281</v>
      </c>
      <c r="B10" t="s">
        <v>421</v>
      </c>
      <c r="C10">
        <v>1</v>
      </c>
      <c r="D10">
        <v>114631914</v>
      </c>
      <c r="E10">
        <v>114696472</v>
      </c>
      <c r="F10">
        <v>15</v>
      </c>
      <c r="G10">
        <v>4.6619</v>
      </c>
      <c r="H10" s="3">
        <v>1.5663e-6</v>
      </c>
    </row>
    <row r="11" spans="1:8">
      <c r="A11">
        <v>23271</v>
      </c>
      <c r="B11" t="s">
        <v>14</v>
      </c>
      <c r="C11">
        <v>1</v>
      </c>
      <c r="D11">
        <v>200708686</v>
      </c>
      <c r="E11">
        <v>200829832</v>
      </c>
      <c r="F11">
        <v>6</v>
      </c>
      <c r="G11">
        <v>4.5248</v>
      </c>
      <c r="H11" s="3">
        <v>3.023e-6</v>
      </c>
    </row>
    <row r="12" spans="1:8">
      <c r="A12">
        <v>1493</v>
      </c>
      <c r="B12" t="s">
        <v>372</v>
      </c>
      <c r="C12">
        <v>2</v>
      </c>
      <c r="D12">
        <v>204732511</v>
      </c>
      <c r="E12">
        <v>204738683</v>
      </c>
      <c r="F12">
        <v>8</v>
      </c>
      <c r="G12">
        <v>7.6806</v>
      </c>
      <c r="H12" s="3">
        <v>7.9178e-15</v>
      </c>
    </row>
    <row r="13" spans="1:8">
      <c r="A13">
        <v>133688</v>
      </c>
      <c r="B13" t="s">
        <v>489</v>
      </c>
      <c r="C13">
        <v>5</v>
      </c>
      <c r="D13">
        <v>35953191</v>
      </c>
      <c r="E13">
        <v>36066639</v>
      </c>
      <c r="F13">
        <v>4</v>
      </c>
      <c r="G13">
        <v>5.3106</v>
      </c>
      <c r="H13" s="3">
        <v>5.4636e-8</v>
      </c>
    </row>
    <row r="14" spans="1:8">
      <c r="A14">
        <v>255626</v>
      </c>
      <c r="B14" t="s">
        <v>490</v>
      </c>
      <c r="C14">
        <v>6</v>
      </c>
      <c r="D14">
        <v>25727137</v>
      </c>
      <c r="E14">
        <v>25727573</v>
      </c>
      <c r="F14">
        <v>10</v>
      </c>
      <c r="G14">
        <v>5.2369</v>
      </c>
      <c r="H14" s="3">
        <v>8.1634e-8</v>
      </c>
    </row>
    <row r="15" spans="1:8">
      <c r="A15">
        <v>10786</v>
      </c>
      <c r="B15" t="s">
        <v>230</v>
      </c>
      <c r="C15">
        <v>6</v>
      </c>
      <c r="D15">
        <v>25845328</v>
      </c>
      <c r="E15">
        <v>25874471</v>
      </c>
      <c r="F15">
        <v>14</v>
      </c>
      <c r="G15">
        <v>5.6704</v>
      </c>
      <c r="H15" s="3">
        <v>7.124e-9</v>
      </c>
    </row>
    <row r="16" spans="1:8">
      <c r="A16">
        <v>3077</v>
      </c>
      <c r="B16" t="s">
        <v>276</v>
      </c>
      <c r="C16">
        <v>6</v>
      </c>
      <c r="D16">
        <v>26087422</v>
      </c>
      <c r="E16">
        <v>26096438</v>
      </c>
      <c r="F16">
        <v>3</v>
      </c>
      <c r="G16">
        <v>5.9726</v>
      </c>
      <c r="H16" s="3">
        <v>1.1672e-9</v>
      </c>
    </row>
    <row r="17" spans="1:8">
      <c r="A17">
        <v>11118</v>
      </c>
      <c r="B17" t="s">
        <v>18</v>
      </c>
      <c r="C17">
        <v>6</v>
      </c>
      <c r="D17">
        <v>26365387</v>
      </c>
      <c r="E17">
        <v>26378548</v>
      </c>
      <c r="F17">
        <v>24</v>
      </c>
      <c r="G17">
        <v>13.759</v>
      </c>
      <c r="H17" s="3">
        <v>2.2538e-43</v>
      </c>
    </row>
    <row r="18" spans="1:8">
      <c r="A18">
        <v>10385</v>
      </c>
      <c r="B18" t="s">
        <v>19</v>
      </c>
      <c r="C18">
        <v>6</v>
      </c>
      <c r="D18">
        <v>26383111</v>
      </c>
      <c r="E18">
        <v>26395102</v>
      </c>
      <c r="F18">
        <v>18</v>
      </c>
      <c r="G18">
        <v>13.391</v>
      </c>
      <c r="H18" s="3">
        <v>3.4028e-41</v>
      </c>
    </row>
    <row r="19" spans="1:8">
      <c r="A19">
        <v>11119</v>
      </c>
      <c r="B19" t="s">
        <v>20</v>
      </c>
      <c r="C19">
        <v>6</v>
      </c>
      <c r="D19">
        <v>26402465</v>
      </c>
      <c r="E19">
        <v>26415444</v>
      </c>
      <c r="F19">
        <v>22</v>
      </c>
      <c r="G19">
        <v>12.831</v>
      </c>
      <c r="H19" s="3">
        <v>5.4746e-38</v>
      </c>
    </row>
    <row r="20" spans="1:8">
      <c r="A20">
        <v>10384</v>
      </c>
      <c r="B20" t="s">
        <v>21</v>
      </c>
      <c r="C20">
        <v>6</v>
      </c>
      <c r="D20">
        <v>26440700</v>
      </c>
      <c r="E20">
        <v>26453643</v>
      </c>
      <c r="F20">
        <v>4</v>
      </c>
      <c r="G20">
        <v>7.34</v>
      </c>
      <c r="H20" s="3">
        <v>1.0677e-13</v>
      </c>
    </row>
    <row r="21" spans="1:8">
      <c r="A21">
        <v>11120</v>
      </c>
      <c r="B21" t="s">
        <v>22</v>
      </c>
      <c r="C21">
        <v>6</v>
      </c>
      <c r="D21">
        <v>26458132</v>
      </c>
      <c r="E21">
        <v>26476849</v>
      </c>
      <c r="F21">
        <v>4</v>
      </c>
      <c r="G21">
        <v>6.8792</v>
      </c>
      <c r="H21" s="3">
        <v>3.0102e-12</v>
      </c>
    </row>
    <row r="22" spans="1:8">
      <c r="A22">
        <v>696</v>
      </c>
      <c r="B22" t="s">
        <v>437</v>
      </c>
      <c r="C22">
        <v>6</v>
      </c>
      <c r="D22">
        <v>26500577</v>
      </c>
      <c r="E22">
        <v>26510653</v>
      </c>
      <c r="F22">
        <v>17</v>
      </c>
      <c r="G22">
        <v>10.98</v>
      </c>
      <c r="H22" s="3">
        <v>2.3775e-28</v>
      </c>
    </row>
    <row r="23" spans="1:8">
      <c r="A23">
        <v>10473</v>
      </c>
      <c r="B23" t="s">
        <v>23</v>
      </c>
      <c r="C23">
        <v>6</v>
      </c>
      <c r="D23">
        <v>26538572</v>
      </c>
      <c r="E23">
        <v>26547165</v>
      </c>
      <c r="F23">
        <v>1</v>
      </c>
      <c r="G23">
        <v>9.7369</v>
      </c>
      <c r="H23" s="3">
        <v>1.0497e-22</v>
      </c>
    </row>
    <row r="24" spans="1:8">
      <c r="A24">
        <v>29777</v>
      </c>
      <c r="B24" t="s">
        <v>24</v>
      </c>
      <c r="C24">
        <v>6</v>
      </c>
      <c r="D24">
        <v>26597171</v>
      </c>
      <c r="E24">
        <v>26600278</v>
      </c>
      <c r="F24">
        <v>5</v>
      </c>
      <c r="G24">
        <v>5.9811</v>
      </c>
      <c r="H24" s="3">
        <v>1.1081e-9</v>
      </c>
    </row>
    <row r="25" spans="1:8">
      <c r="A25">
        <v>79692</v>
      </c>
      <c r="B25" t="s">
        <v>25</v>
      </c>
      <c r="C25">
        <v>6</v>
      </c>
      <c r="D25">
        <v>26634611</v>
      </c>
      <c r="E25">
        <v>26659980</v>
      </c>
      <c r="F25">
        <v>16</v>
      </c>
      <c r="G25">
        <v>9.1935</v>
      </c>
      <c r="H25" s="3">
        <v>1.9012e-20</v>
      </c>
    </row>
    <row r="26" spans="1:8">
      <c r="A26">
        <v>85235</v>
      </c>
      <c r="B26" t="s">
        <v>491</v>
      </c>
      <c r="C26">
        <v>6</v>
      </c>
      <c r="D26">
        <v>27114861</v>
      </c>
      <c r="E26">
        <v>27115341</v>
      </c>
      <c r="F26">
        <v>17</v>
      </c>
      <c r="G26">
        <v>9.0897</v>
      </c>
      <c r="H26" s="3">
        <v>4.9654e-20</v>
      </c>
    </row>
    <row r="27" spans="1:8">
      <c r="A27">
        <v>10279</v>
      </c>
      <c r="B27" t="s">
        <v>29</v>
      </c>
      <c r="C27">
        <v>6</v>
      </c>
      <c r="D27">
        <v>27215480</v>
      </c>
      <c r="E27">
        <v>27224399</v>
      </c>
      <c r="F27">
        <v>2</v>
      </c>
      <c r="G27">
        <v>9.2801</v>
      </c>
      <c r="H27" s="3">
        <v>8.4628e-21</v>
      </c>
    </row>
    <row r="28" spans="1:8">
      <c r="A28">
        <v>7738</v>
      </c>
      <c r="B28" t="s">
        <v>309</v>
      </c>
      <c r="C28">
        <v>6</v>
      </c>
      <c r="D28">
        <v>27418521</v>
      </c>
      <c r="E28">
        <v>27440897</v>
      </c>
      <c r="F28">
        <v>10</v>
      </c>
      <c r="G28">
        <v>5.6822</v>
      </c>
      <c r="H28" s="3">
        <v>6.6492e-9</v>
      </c>
    </row>
    <row r="29" spans="1:8">
      <c r="A29">
        <v>8357</v>
      </c>
      <c r="B29" t="s">
        <v>389</v>
      </c>
      <c r="C29">
        <v>6</v>
      </c>
      <c r="D29">
        <v>27777842</v>
      </c>
      <c r="E29">
        <v>27778314</v>
      </c>
      <c r="F29">
        <v>1</v>
      </c>
      <c r="G29">
        <v>10.259</v>
      </c>
      <c r="H29" s="3">
        <v>5.3647e-25</v>
      </c>
    </row>
    <row r="30" spans="1:8">
      <c r="A30">
        <v>3009</v>
      </c>
      <c r="B30" t="s">
        <v>459</v>
      </c>
      <c r="C30">
        <v>6</v>
      </c>
      <c r="D30">
        <v>27834570</v>
      </c>
      <c r="E30">
        <v>27835359</v>
      </c>
      <c r="F30">
        <v>1</v>
      </c>
      <c r="G30">
        <v>5.5755</v>
      </c>
      <c r="H30" s="3">
        <v>1.234e-8</v>
      </c>
    </row>
    <row r="31" spans="1:8">
      <c r="A31">
        <v>8356</v>
      </c>
      <c r="B31" t="s">
        <v>492</v>
      </c>
      <c r="C31">
        <v>6</v>
      </c>
      <c r="D31">
        <v>27858093</v>
      </c>
      <c r="E31">
        <v>27858570</v>
      </c>
      <c r="F31">
        <v>21</v>
      </c>
      <c r="G31">
        <v>15.619</v>
      </c>
      <c r="H31" s="3">
        <v>2.7042e-55</v>
      </c>
    </row>
    <row r="32" spans="1:8">
      <c r="A32">
        <v>7746</v>
      </c>
      <c r="B32" t="s">
        <v>34</v>
      </c>
      <c r="C32">
        <v>6</v>
      </c>
      <c r="D32">
        <v>28193029</v>
      </c>
      <c r="E32">
        <v>28201265</v>
      </c>
      <c r="F32">
        <v>5</v>
      </c>
      <c r="G32">
        <v>7.3718</v>
      </c>
      <c r="H32" s="3">
        <v>8.4181e-14</v>
      </c>
    </row>
    <row r="33" spans="1:8">
      <c r="A33">
        <v>387032</v>
      </c>
      <c r="B33" t="s">
        <v>205</v>
      </c>
      <c r="C33">
        <v>6</v>
      </c>
      <c r="D33">
        <v>28212404</v>
      </c>
      <c r="E33">
        <v>28227030</v>
      </c>
      <c r="F33">
        <v>20</v>
      </c>
      <c r="G33">
        <v>14.928</v>
      </c>
      <c r="H33" s="3">
        <v>1.0757e-50</v>
      </c>
    </row>
    <row r="34" spans="1:8">
      <c r="A34">
        <v>7741</v>
      </c>
      <c r="B34" t="s">
        <v>36</v>
      </c>
      <c r="C34">
        <v>6</v>
      </c>
      <c r="D34">
        <v>28234788</v>
      </c>
      <c r="E34">
        <v>28246001</v>
      </c>
      <c r="F34">
        <v>12</v>
      </c>
      <c r="G34">
        <v>11.426</v>
      </c>
      <c r="H34" s="3">
        <v>1.5543e-30</v>
      </c>
    </row>
    <row r="35" spans="1:8">
      <c r="A35">
        <v>84547</v>
      </c>
      <c r="B35" t="s">
        <v>206</v>
      </c>
      <c r="C35">
        <v>6</v>
      </c>
      <c r="D35">
        <v>28249314</v>
      </c>
      <c r="E35">
        <v>28270326</v>
      </c>
      <c r="F35">
        <v>7</v>
      </c>
      <c r="G35">
        <v>9.7119</v>
      </c>
      <c r="H35" s="3">
        <v>1.3415e-22</v>
      </c>
    </row>
    <row r="36" spans="1:8">
      <c r="A36">
        <v>80317</v>
      </c>
      <c r="B36" t="s">
        <v>38</v>
      </c>
      <c r="C36">
        <v>6</v>
      </c>
      <c r="D36">
        <v>28317691</v>
      </c>
      <c r="E36">
        <v>28336954</v>
      </c>
      <c r="F36">
        <v>8</v>
      </c>
      <c r="G36">
        <v>7.433</v>
      </c>
      <c r="H36" s="3">
        <v>5.3091e-14</v>
      </c>
    </row>
    <row r="37" spans="1:8">
      <c r="A37">
        <v>222696</v>
      </c>
      <c r="B37" t="s">
        <v>39</v>
      </c>
      <c r="C37">
        <v>6</v>
      </c>
      <c r="D37">
        <v>28399373</v>
      </c>
      <c r="E37">
        <v>28411279</v>
      </c>
      <c r="F37">
        <v>6</v>
      </c>
      <c r="G37">
        <v>7.3918</v>
      </c>
      <c r="H37" s="3">
        <v>7.2437e-14</v>
      </c>
    </row>
    <row r="38" spans="1:8">
      <c r="A38">
        <v>114821</v>
      </c>
      <c r="B38" t="s">
        <v>252</v>
      </c>
      <c r="C38">
        <v>6</v>
      </c>
      <c r="D38">
        <v>28539407</v>
      </c>
      <c r="E38">
        <v>28555112</v>
      </c>
      <c r="F38">
        <v>17</v>
      </c>
      <c r="G38">
        <v>9.9766</v>
      </c>
      <c r="H38" s="3">
        <v>9.6496e-24</v>
      </c>
    </row>
    <row r="39" spans="1:8">
      <c r="A39">
        <v>5987</v>
      </c>
      <c r="B39" t="s">
        <v>40</v>
      </c>
      <c r="C39">
        <v>6</v>
      </c>
      <c r="D39">
        <v>28870779</v>
      </c>
      <c r="E39">
        <v>28891768</v>
      </c>
      <c r="F39">
        <v>22</v>
      </c>
      <c r="G39">
        <v>15.08</v>
      </c>
      <c r="H39" s="3">
        <v>1.1044e-51</v>
      </c>
    </row>
    <row r="40" spans="1:8">
      <c r="A40">
        <v>282890</v>
      </c>
      <c r="B40" t="s">
        <v>41</v>
      </c>
      <c r="C40">
        <v>6</v>
      </c>
      <c r="D40">
        <v>28962562</v>
      </c>
      <c r="E40">
        <v>28973037</v>
      </c>
      <c r="F40">
        <v>12</v>
      </c>
      <c r="G40">
        <v>7.6216</v>
      </c>
      <c r="H40" s="3">
        <v>1.2529e-14</v>
      </c>
    </row>
    <row r="41" spans="1:8">
      <c r="A41">
        <v>26707</v>
      </c>
      <c r="B41" t="s">
        <v>493</v>
      </c>
      <c r="C41">
        <v>6</v>
      </c>
      <c r="D41">
        <v>29141311</v>
      </c>
      <c r="E41">
        <v>29142351</v>
      </c>
      <c r="F41">
        <v>3</v>
      </c>
      <c r="G41">
        <v>6.4674</v>
      </c>
      <c r="H41" s="3">
        <v>4.9855e-11</v>
      </c>
    </row>
    <row r="42" spans="1:8">
      <c r="A42">
        <v>442191</v>
      </c>
      <c r="B42" t="s">
        <v>494</v>
      </c>
      <c r="C42">
        <v>6</v>
      </c>
      <c r="D42">
        <v>29274467</v>
      </c>
      <c r="E42">
        <v>29275432</v>
      </c>
      <c r="F42">
        <v>7</v>
      </c>
      <c r="G42">
        <v>5.966</v>
      </c>
      <c r="H42" s="3">
        <v>1.2155e-9</v>
      </c>
    </row>
    <row r="43" spans="1:8">
      <c r="A43">
        <v>7932</v>
      </c>
      <c r="B43" t="s">
        <v>208</v>
      </c>
      <c r="C43">
        <v>6</v>
      </c>
      <c r="D43">
        <v>29553818</v>
      </c>
      <c r="E43">
        <v>29556745</v>
      </c>
      <c r="F43">
        <v>20</v>
      </c>
      <c r="G43">
        <v>14.626</v>
      </c>
      <c r="H43" s="3">
        <v>9.5433e-49</v>
      </c>
    </row>
    <row r="44" spans="1:8">
      <c r="A44">
        <v>4340</v>
      </c>
      <c r="B44" t="s">
        <v>253</v>
      </c>
      <c r="C44">
        <v>6</v>
      </c>
      <c r="D44">
        <v>29624758</v>
      </c>
      <c r="E44">
        <v>29640149</v>
      </c>
      <c r="F44">
        <v>15</v>
      </c>
      <c r="G44">
        <v>11.177</v>
      </c>
      <c r="H44" s="3">
        <v>2.6405e-29</v>
      </c>
    </row>
    <row r="45" spans="1:8">
      <c r="A45">
        <v>346171</v>
      </c>
      <c r="B45" t="s">
        <v>44</v>
      </c>
      <c r="C45">
        <v>6</v>
      </c>
      <c r="D45">
        <v>29640169</v>
      </c>
      <c r="E45">
        <v>29644931</v>
      </c>
      <c r="F45">
        <v>25</v>
      </c>
      <c r="G45">
        <v>12.041</v>
      </c>
      <c r="H45" s="3">
        <v>1.0805e-33</v>
      </c>
    </row>
    <row r="46" spans="1:8">
      <c r="A46">
        <v>3134</v>
      </c>
      <c r="B46" t="s">
        <v>45</v>
      </c>
      <c r="C46">
        <v>6</v>
      </c>
      <c r="D46">
        <v>29691117</v>
      </c>
      <c r="E46">
        <v>29695073</v>
      </c>
      <c r="F46">
        <v>32</v>
      </c>
      <c r="G46">
        <v>15.209</v>
      </c>
      <c r="H46" s="3">
        <v>1.5294e-52</v>
      </c>
    </row>
    <row r="47" spans="1:8">
      <c r="A47">
        <v>554223</v>
      </c>
      <c r="B47" t="s">
        <v>588</v>
      </c>
      <c r="C47">
        <v>6</v>
      </c>
      <c r="D47">
        <v>29759683</v>
      </c>
      <c r="E47">
        <v>29765584</v>
      </c>
      <c r="F47">
        <v>36</v>
      </c>
      <c r="G47">
        <v>16.587</v>
      </c>
      <c r="H47" s="3">
        <v>4.3005e-62</v>
      </c>
    </row>
    <row r="48" spans="1:8">
      <c r="A48">
        <v>3135</v>
      </c>
      <c r="B48" t="s">
        <v>46</v>
      </c>
      <c r="C48">
        <v>6</v>
      </c>
      <c r="D48">
        <v>29794756</v>
      </c>
      <c r="E48">
        <v>29798899</v>
      </c>
      <c r="F48">
        <v>30</v>
      </c>
      <c r="G48">
        <v>14.273</v>
      </c>
      <c r="H48" s="3">
        <v>1.6164e-46</v>
      </c>
    </row>
    <row r="49" spans="1:8">
      <c r="A49">
        <v>3105</v>
      </c>
      <c r="B49" t="s">
        <v>47</v>
      </c>
      <c r="C49">
        <v>6</v>
      </c>
      <c r="D49">
        <v>29910247</v>
      </c>
      <c r="E49">
        <v>29913661</v>
      </c>
      <c r="F49">
        <v>33</v>
      </c>
      <c r="G49">
        <v>12.725</v>
      </c>
      <c r="H49" s="3">
        <v>2.1434e-37</v>
      </c>
    </row>
    <row r="50" spans="1:8">
      <c r="A50">
        <v>30834</v>
      </c>
      <c r="B50" t="s">
        <v>48</v>
      </c>
      <c r="C50">
        <v>6</v>
      </c>
      <c r="D50">
        <v>30029017</v>
      </c>
      <c r="E50">
        <v>30032686</v>
      </c>
      <c r="F50">
        <v>8</v>
      </c>
      <c r="G50">
        <v>7.4807</v>
      </c>
      <c r="H50" s="3">
        <v>3.6952e-14</v>
      </c>
    </row>
    <row r="51" spans="1:8">
      <c r="A51">
        <v>6992</v>
      </c>
      <c r="B51" t="s">
        <v>49</v>
      </c>
      <c r="C51">
        <v>6</v>
      </c>
      <c r="D51">
        <v>30034932</v>
      </c>
      <c r="E51">
        <v>30038110</v>
      </c>
      <c r="F51">
        <v>20</v>
      </c>
      <c r="G51">
        <v>10.988</v>
      </c>
      <c r="H51" s="3">
        <v>2.1745e-28</v>
      </c>
    </row>
    <row r="52" spans="1:8">
      <c r="A52">
        <v>80352</v>
      </c>
      <c r="B52" t="s">
        <v>50</v>
      </c>
      <c r="C52">
        <v>6</v>
      </c>
      <c r="D52">
        <v>30038043</v>
      </c>
      <c r="E52">
        <v>30043628</v>
      </c>
      <c r="F52">
        <v>32</v>
      </c>
      <c r="G52">
        <v>12.964</v>
      </c>
      <c r="H52" s="3">
        <v>9.7322e-39</v>
      </c>
    </row>
    <row r="53" spans="1:8">
      <c r="A53">
        <v>11074</v>
      </c>
      <c r="B53" t="s">
        <v>209</v>
      </c>
      <c r="C53">
        <v>6</v>
      </c>
      <c r="D53">
        <v>30070674</v>
      </c>
      <c r="E53">
        <v>30080867</v>
      </c>
      <c r="F53">
        <v>32</v>
      </c>
      <c r="G53">
        <v>11.549</v>
      </c>
      <c r="H53" s="3">
        <v>3.7355e-31</v>
      </c>
    </row>
    <row r="54" spans="1:8">
      <c r="A54">
        <v>135644</v>
      </c>
      <c r="B54" t="s">
        <v>369</v>
      </c>
      <c r="C54">
        <v>6</v>
      </c>
      <c r="D54">
        <v>30103885</v>
      </c>
      <c r="E54">
        <v>30116512</v>
      </c>
      <c r="F54">
        <v>38</v>
      </c>
      <c r="G54">
        <v>12.75</v>
      </c>
      <c r="H54" s="3">
        <v>1.5533e-37</v>
      </c>
    </row>
    <row r="55" spans="1:8">
      <c r="A55">
        <v>89870</v>
      </c>
      <c r="B55" t="s">
        <v>390</v>
      </c>
      <c r="C55">
        <v>6</v>
      </c>
      <c r="D55">
        <v>30130968</v>
      </c>
      <c r="E55">
        <v>30140473</v>
      </c>
      <c r="F55">
        <v>7</v>
      </c>
      <c r="G55">
        <v>6.6747</v>
      </c>
      <c r="H55" s="3">
        <v>1.2385e-11</v>
      </c>
    </row>
    <row r="56" spans="1:8">
      <c r="A56">
        <v>7726</v>
      </c>
      <c r="B56" t="s">
        <v>51</v>
      </c>
      <c r="C56">
        <v>6</v>
      </c>
      <c r="D56">
        <v>30152232</v>
      </c>
      <c r="E56">
        <v>30181271</v>
      </c>
      <c r="F56">
        <v>20</v>
      </c>
      <c r="G56">
        <v>16.519</v>
      </c>
      <c r="H56" s="3">
        <v>1.3392e-61</v>
      </c>
    </row>
    <row r="57" spans="1:8">
      <c r="A57">
        <v>202658</v>
      </c>
      <c r="B57" t="s">
        <v>53</v>
      </c>
      <c r="C57">
        <v>6</v>
      </c>
      <c r="D57">
        <v>30297088</v>
      </c>
      <c r="E57">
        <v>30314635</v>
      </c>
      <c r="F57">
        <v>2</v>
      </c>
      <c r="G57">
        <v>8.8639</v>
      </c>
      <c r="H57" s="3">
        <v>3.8623e-19</v>
      </c>
    </row>
    <row r="58" spans="1:8">
      <c r="A58">
        <v>79897</v>
      </c>
      <c r="B58" t="s">
        <v>54</v>
      </c>
      <c r="C58">
        <v>6</v>
      </c>
      <c r="D58">
        <v>30312897</v>
      </c>
      <c r="E58">
        <v>30314635</v>
      </c>
      <c r="F58">
        <v>2</v>
      </c>
      <c r="G58">
        <v>8.8639</v>
      </c>
      <c r="H58" s="3">
        <v>3.8623e-19</v>
      </c>
    </row>
    <row r="59" spans="1:8">
      <c r="A59">
        <v>23</v>
      </c>
      <c r="B59" t="s">
        <v>56</v>
      </c>
      <c r="C59">
        <v>6</v>
      </c>
      <c r="D59">
        <v>30539170</v>
      </c>
      <c r="E59">
        <v>30559309</v>
      </c>
      <c r="F59">
        <v>7</v>
      </c>
      <c r="G59">
        <v>6.0385</v>
      </c>
      <c r="H59" s="3">
        <v>7.7764e-10</v>
      </c>
    </row>
    <row r="60" spans="1:8">
      <c r="A60">
        <v>221545</v>
      </c>
      <c r="B60" t="s">
        <v>422</v>
      </c>
      <c r="C60">
        <v>6</v>
      </c>
      <c r="D60">
        <v>30614816</v>
      </c>
      <c r="E60">
        <v>30620987</v>
      </c>
      <c r="F60">
        <v>15</v>
      </c>
      <c r="G60">
        <v>16.105</v>
      </c>
      <c r="H60" s="3">
        <v>1.169e-58</v>
      </c>
    </row>
    <row r="61" spans="1:8">
      <c r="A61">
        <v>8449</v>
      </c>
      <c r="B61" t="s">
        <v>58</v>
      </c>
      <c r="C61">
        <v>6</v>
      </c>
      <c r="D61">
        <v>30620896</v>
      </c>
      <c r="E61">
        <v>30640830</v>
      </c>
      <c r="F61">
        <v>2</v>
      </c>
      <c r="G61">
        <v>6.5753</v>
      </c>
      <c r="H61" s="3">
        <v>2.4281e-11</v>
      </c>
    </row>
    <row r="62" spans="1:8">
      <c r="A62">
        <v>9656</v>
      </c>
      <c r="B62" t="s">
        <v>61</v>
      </c>
      <c r="C62">
        <v>6</v>
      </c>
      <c r="D62">
        <v>30667584</v>
      </c>
      <c r="E62">
        <v>30685458</v>
      </c>
      <c r="F62">
        <v>3</v>
      </c>
      <c r="G62">
        <v>4.7384</v>
      </c>
      <c r="H62" s="3">
        <v>1.0771e-6</v>
      </c>
    </row>
    <row r="63" spans="1:8">
      <c r="A63">
        <v>10211</v>
      </c>
      <c r="B63" t="s">
        <v>63</v>
      </c>
      <c r="C63">
        <v>6</v>
      </c>
      <c r="D63">
        <v>30695506</v>
      </c>
      <c r="E63">
        <v>30710687</v>
      </c>
      <c r="F63">
        <v>2</v>
      </c>
      <c r="G63">
        <v>5.7387</v>
      </c>
      <c r="H63" s="3">
        <v>4.7714e-9</v>
      </c>
    </row>
    <row r="64" spans="1:8">
      <c r="A64">
        <v>780</v>
      </c>
      <c r="B64" t="s">
        <v>254</v>
      </c>
      <c r="C64">
        <v>6</v>
      </c>
      <c r="D64">
        <v>30850694</v>
      </c>
      <c r="E64">
        <v>30867933</v>
      </c>
      <c r="F64">
        <v>11</v>
      </c>
      <c r="G64">
        <v>13.564</v>
      </c>
      <c r="H64" s="3">
        <v>3.2879e-42</v>
      </c>
    </row>
    <row r="65" spans="1:8">
      <c r="A65">
        <v>2968</v>
      </c>
      <c r="B65" t="s">
        <v>210</v>
      </c>
      <c r="C65">
        <v>6</v>
      </c>
      <c r="D65">
        <v>30875957</v>
      </c>
      <c r="E65">
        <v>30881883</v>
      </c>
      <c r="F65">
        <v>11</v>
      </c>
      <c r="G65">
        <v>7.653</v>
      </c>
      <c r="H65" s="3">
        <v>9.8179e-15</v>
      </c>
    </row>
    <row r="66" spans="1:8">
      <c r="A66">
        <v>57176</v>
      </c>
      <c r="B66" t="s">
        <v>65</v>
      </c>
      <c r="C66">
        <v>6</v>
      </c>
      <c r="D66">
        <v>30881982</v>
      </c>
      <c r="E66">
        <v>30894236</v>
      </c>
      <c r="F66">
        <v>37</v>
      </c>
      <c r="G66">
        <v>22.025</v>
      </c>
      <c r="H66" s="3">
        <v>8.2563e-108</v>
      </c>
    </row>
    <row r="67" spans="1:8">
      <c r="A67">
        <v>389376</v>
      </c>
      <c r="B67" t="s">
        <v>66</v>
      </c>
      <c r="C67">
        <v>6</v>
      </c>
      <c r="D67">
        <v>30899127</v>
      </c>
      <c r="E67">
        <v>30899952</v>
      </c>
      <c r="F67">
        <v>10</v>
      </c>
      <c r="G67">
        <v>12.857</v>
      </c>
      <c r="H67" s="3">
        <v>3.9308e-38</v>
      </c>
    </row>
    <row r="68" spans="1:8">
      <c r="A68">
        <v>170679</v>
      </c>
      <c r="B68" t="s">
        <v>67</v>
      </c>
      <c r="C68">
        <v>6</v>
      </c>
      <c r="D68">
        <v>31082608</v>
      </c>
      <c r="E68">
        <v>31107869</v>
      </c>
      <c r="F68">
        <v>45</v>
      </c>
      <c r="G68">
        <v>25.277</v>
      </c>
      <c r="H68" s="3">
        <v>2.8402e-141</v>
      </c>
    </row>
    <row r="69" spans="1:8">
      <c r="A69">
        <v>170680</v>
      </c>
      <c r="B69" t="s">
        <v>68</v>
      </c>
      <c r="C69">
        <v>6</v>
      </c>
      <c r="D69">
        <v>31105311</v>
      </c>
      <c r="E69">
        <v>31107127</v>
      </c>
      <c r="F69">
        <v>18</v>
      </c>
      <c r="G69">
        <v>17.667</v>
      </c>
      <c r="H69" s="3">
        <v>3.7731e-70</v>
      </c>
    </row>
    <row r="70" spans="1:8">
      <c r="A70">
        <v>54535</v>
      </c>
      <c r="B70" t="s">
        <v>69</v>
      </c>
      <c r="C70">
        <v>6</v>
      </c>
      <c r="D70">
        <v>31110216</v>
      </c>
      <c r="E70">
        <v>31126015</v>
      </c>
      <c r="F70">
        <v>35</v>
      </c>
      <c r="G70">
        <v>23.976</v>
      </c>
      <c r="H70" s="3">
        <v>2.4474e-127</v>
      </c>
    </row>
    <row r="71" spans="1:8">
      <c r="A71">
        <v>6941</v>
      </c>
      <c r="B71" t="s">
        <v>70</v>
      </c>
      <c r="C71">
        <v>6</v>
      </c>
      <c r="D71">
        <v>31126303</v>
      </c>
      <c r="E71">
        <v>31134183</v>
      </c>
      <c r="F71">
        <v>22</v>
      </c>
      <c r="G71">
        <v>15.707</v>
      </c>
      <c r="H71" s="3">
        <v>6.7279e-56</v>
      </c>
    </row>
    <row r="72" spans="1:8">
      <c r="A72">
        <v>5460</v>
      </c>
      <c r="B72" t="s">
        <v>71</v>
      </c>
      <c r="C72">
        <v>6</v>
      </c>
      <c r="D72">
        <v>31132114</v>
      </c>
      <c r="E72">
        <v>31138451</v>
      </c>
      <c r="F72">
        <v>36</v>
      </c>
      <c r="G72">
        <v>21.544</v>
      </c>
      <c r="H72" s="3">
        <v>3.0235e-103</v>
      </c>
    </row>
    <row r="73" spans="1:8">
      <c r="A73">
        <v>3107</v>
      </c>
      <c r="B73" t="s">
        <v>72</v>
      </c>
      <c r="C73">
        <v>6</v>
      </c>
      <c r="D73">
        <v>31236526</v>
      </c>
      <c r="E73">
        <v>31239913</v>
      </c>
      <c r="F73">
        <v>43</v>
      </c>
      <c r="G73">
        <v>26.156</v>
      </c>
      <c r="H73" s="3">
        <v>4.1944e-151</v>
      </c>
    </row>
    <row r="74" spans="1:8">
      <c r="A74">
        <v>3106</v>
      </c>
      <c r="B74" t="s">
        <v>73</v>
      </c>
      <c r="C74">
        <v>6</v>
      </c>
      <c r="D74">
        <v>31321649</v>
      </c>
      <c r="E74">
        <v>31324989</v>
      </c>
      <c r="F74">
        <v>49</v>
      </c>
      <c r="G74">
        <v>29.45</v>
      </c>
      <c r="H74" s="3">
        <v>6.35e-191</v>
      </c>
    </row>
    <row r="75" spans="1:8">
      <c r="A75">
        <v>100507436</v>
      </c>
      <c r="B75" t="s">
        <v>74</v>
      </c>
      <c r="C75">
        <v>6</v>
      </c>
      <c r="D75">
        <v>31367561</v>
      </c>
      <c r="E75">
        <v>31383090</v>
      </c>
      <c r="F75">
        <v>42</v>
      </c>
      <c r="G75">
        <v>26.09</v>
      </c>
      <c r="H75" s="3">
        <v>2.3728e-150</v>
      </c>
    </row>
    <row r="76" spans="1:8">
      <c r="A76">
        <v>4277</v>
      </c>
      <c r="B76" t="s">
        <v>75</v>
      </c>
      <c r="C76">
        <v>6</v>
      </c>
      <c r="D76">
        <v>31462054</v>
      </c>
      <c r="E76">
        <v>31478901</v>
      </c>
      <c r="F76">
        <v>26</v>
      </c>
      <c r="G76">
        <v>23.107</v>
      </c>
      <c r="H76" s="3">
        <v>1.9626e-118</v>
      </c>
    </row>
    <row r="77" spans="1:8">
      <c r="A77">
        <v>7919</v>
      </c>
      <c r="B77" t="s">
        <v>76</v>
      </c>
      <c r="C77">
        <v>6</v>
      </c>
      <c r="D77">
        <v>31497996</v>
      </c>
      <c r="E77">
        <v>31510252</v>
      </c>
      <c r="F77">
        <v>4</v>
      </c>
      <c r="G77">
        <v>12.409</v>
      </c>
      <c r="H77" s="3">
        <v>1.1718e-35</v>
      </c>
    </row>
    <row r="78" spans="1:8">
      <c r="A78">
        <v>534</v>
      </c>
      <c r="B78" t="s">
        <v>77</v>
      </c>
      <c r="C78">
        <v>6</v>
      </c>
      <c r="D78">
        <v>31512228</v>
      </c>
      <c r="E78">
        <v>31514625</v>
      </c>
      <c r="F78">
        <v>13</v>
      </c>
      <c r="G78">
        <v>18.636</v>
      </c>
      <c r="H78" s="3">
        <v>8.1453e-78</v>
      </c>
    </row>
    <row r="79" spans="1:8">
      <c r="A79">
        <v>4795</v>
      </c>
      <c r="B79" t="s">
        <v>78</v>
      </c>
      <c r="C79">
        <v>6</v>
      </c>
      <c r="D79">
        <v>31514628</v>
      </c>
      <c r="E79">
        <v>31526606</v>
      </c>
      <c r="F79">
        <v>5</v>
      </c>
      <c r="G79">
        <v>11.907</v>
      </c>
      <c r="H79" s="3">
        <v>5.451e-33</v>
      </c>
    </row>
    <row r="80" spans="1:8">
      <c r="A80">
        <v>4049</v>
      </c>
      <c r="B80" t="s">
        <v>255</v>
      </c>
      <c r="C80">
        <v>6</v>
      </c>
      <c r="D80">
        <v>31539876</v>
      </c>
      <c r="E80">
        <v>31542101</v>
      </c>
      <c r="F80">
        <v>20</v>
      </c>
      <c r="G80">
        <v>18.837</v>
      </c>
      <c r="H80" s="3">
        <v>1.8861e-79</v>
      </c>
    </row>
    <row r="81" spans="1:8">
      <c r="A81">
        <v>259197</v>
      </c>
      <c r="B81" t="s">
        <v>80</v>
      </c>
      <c r="C81">
        <v>6</v>
      </c>
      <c r="D81">
        <v>31556660</v>
      </c>
      <c r="E81">
        <v>31560762</v>
      </c>
      <c r="F81">
        <v>5</v>
      </c>
      <c r="G81">
        <v>11.801</v>
      </c>
      <c r="H81" s="3">
        <v>1.9244e-32</v>
      </c>
    </row>
    <row r="82" spans="1:8">
      <c r="A82">
        <v>199</v>
      </c>
      <c r="B82" t="s">
        <v>81</v>
      </c>
      <c r="C82">
        <v>6</v>
      </c>
      <c r="D82">
        <v>31582969</v>
      </c>
      <c r="E82">
        <v>31584798</v>
      </c>
      <c r="F82">
        <v>2</v>
      </c>
      <c r="G82">
        <v>13.726</v>
      </c>
      <c r="H82" s="3">
        <v>3.5491e-43</v>
      </c>
    </row>
    <row r="83" spans="1:8">
      <c r="A83">
        <v>7916</v>
      </c>
      <c r="B83" t="s">
        <v>82</v>
      </c>
      <c r="C83">
        <v>6</v>
      </c>
      <c r="D83">
        <v>31588450</v>
      </c>
      <c r="E83">
        <v>31605554</v>
      </c>
      <c r="F83">
        <v>15</v>
      </c>
      <c r="G83">
        <v>15.58</v>
      </c>
      <c r="H83" s="3">
        <v>5.0091e-55</v>
      </c>
    </row>
    <row r="84" spans="1:8">
      <c r="A84">
        <v>55937</v>
      </c>
      <c r="B84" t="s">
        <v>84</v>
      </c>
      <c r="C84">
        <v>6</v>
      </c>
      <c r="D84">
        <v>31620187</v>
      </c>
      <c r="E84">
        <v>31625987</v>
      </c>
      <c r="F84">
        <v>10</v>
      </c>
      <c r="G84">
        <v>16.461</v>
      </c>
      <c r="H84" s="3">
        <v>3.4829e-61</v>
      </c>
    </row>
    <row r="85" spans="1:8">
      <c r="A85">
        <v>7918</v>
      </c>
      <c r="B85" t="s">
        <v>85</v>
      </c>
      <c r="C85">
        <v>6</v>
      </c>
      <c r="D85">
        <v>31629006</v>
      </c>
      <c r="E85">
        <v>31634060</v>
      </c>
      <c r="F85">
        <v>2</v>
      </c>
      <c r="G85">
        <v>4.7783</v>
      </c>
      <c r="H85" s="3">
        <v>8.8381e-7</v>
      </c>
    </row>
    <row r="86" spans="1:8">
      <c r="A86">
        <v>58496</v>
      </c>
      <c r="B86" t="s">
        <v>87</v>
      </c>
      <c r="C86">
        <v>6</v>
      </c>
      <c r="D86">
        <v>31638728</v>
      </c>
      <c r="E86">
        <v>31640227</v>
      </c>
      <c r="F86">
        <v>28</v>
      </c>
      <c r="G86">
        <v>24.134</v>
      </c>
      <c r="H86" s="3">
        <v>5.4395e-129</v>
      </c>
    </row>
    <row r="87" spans="1:8">
      <c r="A87">
        <v>80741</v>
      </c>
      <c r="B87" t="s">
        <v>88</v>
      </c>
      <c r="C87">
        <v>6</v>
      </c>
      <c r="D87">
        <v>31644461</v>
      </c>
      <c r="E87">
        <v>31648150</v>
      </c>
      <c r="F87">
        <v>11</v>
      </c>
      <c r="G87">
        <v>12.976</v>
      </c>
      <c r="H87" s="3">
        <v>8.325e-39</v>
      </c>
    </row>
    <row r="88" spans="1:8">
      <c r="A88">
        <v>259215</v>
      </c>
      <c r="B88" t="s">
        <v>379</v>
      </c>
      <c r="C88">
        <v>6</v>
      </c>
      <c r="D88">
        <v>31674625</v>
      </c>
      <c r="E88">
        <v>31678372</v>
      </c>
      <c r="F88">
        <v>1</v>
      </c>
      <c r="G88">
        <v>4.7522</v>
      </c>
      <c r="H88" s="3">
        <v>1.0062e-6</v>
      </c>
    </row>
    <row r="89" spans="1:8">
      <c r="A89">
        <v>23564</v>
      </c>
      <c r="B89" t="s">
        <v>90</v>
      </c>
      <c r="C89">
        <v>6</v>
      </c>
      <c r="D89">
        <v>31694817</v>
      </c>
      <c r="E89">
        <v>31698039</v>
      </c>
      <c r="F89">
        <v>2</v>
      </c>
      <c r="G89">
        <v>6.6789</v>
      </c>
      <c r="H89" s="3">
        <v>1.204e-11</v>
      </c>
    </row>
    <row r="90" spans="1:8">
      <c r="A90">
        <v>1192</v>
      </c>
      <c r="B90" t="s">
        <v>91</v>
      </c>
      <c r="C90">
        <v>6</v>
      </c>
      <c r="D90">
        <v>31698358</v>
      </c>
      <c r="E90">
        <v>31705095</v>
      </c>
      <c r="F90">
        <v>24</v>
      </c>
      <c r="G90">
        <v>21.674</v>
      </c>
      <c r="H90" s="3">
        <v>1.8199e-104</v>
      </c>
    </row>
    <row r="91" spans="1:8">
      <c r="A91">
        <v>4439</v>
      </c>
      <c r="B91" t="s">
        <v>92</v>
      </c>
      <c r="C91">
        <v>6</v>
      </c>
      <c r="D91">
        <v>31707725</v>
      </c>
      <c r="E91">
        <v>31730455</v>
      </c>
      <c r="F91">
        <v>6</v>
      </c>
      <c r="G91">
        <v>12.228</v>
      </c>
      <c r="H91" s="3">
        <v>1.0972e-34</v>
      </c>
    </row>
    <row r="92" spans="1:8">
      <c r="A92">
        <v>80737</v>
      </c>
      <c r="B92" t="s">
        <v>212</v>
      </c>
      <c r="C92">
        <v>6</v>
      </c>
      <c r="D92">
        <v>31733178</v>
      </c>
      <c r="E92">
        <v>31745108</v>
      </c>
      <c r="F92">
        <v>11</v>
      </c>
      <c r="G92">
        <v>21.266</v>
      </c>
      <c r="H92" s="3">
        <v>1.1833e-100</v>
      </c>
    </row>
    <row r="93" spans="1:8">
      <c r="A93">
        <v>7407</v>
      </c>
      <c r="B93" t="s">
        <v>311</v>
      </c>
      <c r="C93">
        <v>6</v>
      </c>
      <c r="D93">
        <v>31745295</v>
      </c>
      <c r="E93">
        <v>31763712</v>
      </c>
      <c r="F93">
        <v>1</v>
      </c>
      <c r="G93">
        <v>5.7796</v>
      </c>
      <c r="H93" s="3">
        <v>3.743e-9</v>
      </c>
    </row>
    <row r="94" spans="1:8">
      <c r="A94">
        <v>3304</v>
      </c>
      <c r="B94" t="s">
        <v>213</v>
      </c>
      <c r="C94">
        <v>6</v>
      </c>
      <c r="D94">
        <v>31789964</v>
      </c>
      <c r="E94">
        <v>31798032</v>
      </c>
      <c r="F94">
        <v>4</v>
      </c>
      <c r="G94">
        <v>13.252</v>
      </c>
      <c r="H94" s="3">
        <v>2.2076e-40</v>
      </c>
    </row>
    <row r="95" spans="1:8">
      <c r="A95">
        <v>50854</v>
      </c>
      <c r="B95" t="s">
        <v>94</v>
      </c>
      <c r="C95">
        <v>6</v>
      </c>
      <c r="D95">
        <v>31802693</v>
      </c>
      <c r="E95">
        <v>31807541</v>
      </c>
      <c r="F95">
        <v>19</v>
      </c>
      <c r="G95">
        <v>19.148</v>
      </c>
      <c r="H95" s="3">
        <v>5.048e-82</v>
      </c>
    </row>
    <row r="96" spans="1:8">
      <c r="A96">
        <v>4758</v>
      </c>
      <c r="B96" t="s">
        <v>214</v>
      </c>
      <c r="C96">
        <v>6</v>
      </c>
      <c r="D96">
        <v>31826829</v>
      </c>
      <c r="E96">
        <v>31830709</v>
      </c>
      <c r="F96">
        <v>1</v>
      </c>
      <c r="G96">
        <v>11.463</v>
      </c>
      <c r="H96" s="3">
        <v>1.0104e-30</v>
      </c>
    </row>
    <row r="97" spans="1:8">
      <c r="A97">
        <v>10919</v>
      </c>
      <c r="B97" t="s">
        <v>215</v>
      </c>
      <c r="C97">
        <v>6</v>
      </c>
      <c r="D97">
        <v>31847536</v>
      </c>
      <c r="E97">
        <v>31865464</v>
      </c>
      <c r="F97">
        <v>9</v>
      </c>
      <c r="G97">
        <v>12.172</v>
      </c>
      <c r="H97" s="3">
        <v>2.1936e-34</v>
      </c>
    </row>
    <row r="98" spans="1:8">
      <c r="A98">
        <v>717</v>
      </c>
      <c r="B98" t="s">
        <v>95</v>
      </c>
      <c r="C98">
        <v>6</v>
      </c>
      <c r="D98">
        <v>31865562</v>
      </c>
      <c r="E98">
        <v>31913449</v>
      </c>
      <c r="F98">
        <v>14</v>
      </c>
      <c r="G98">
        <v>11.855</v>
      </c>
      <c r="H98" s="3">
        <v>1.0116e-32</v>
      </c>
    </row>
    <row r="99" spans="1:8">
      <c r="A99">
        <v>7936</v>
      </c>
      <c r="B99" t="s">
        <v>97</v>
      </c>
      <c r="C99">
        <v>6</v>
      </c>
      <c r="D99">
        <v>31919864</v>
      </c>
      <c r="E99">
        <v>31926864</v>
      </c>
      <c r="F99">
        <v>12</v>
      </c>
      <c r="G99">
        <v>13.485</v>
      </c>
      <c r="H99" s="3">
        <v>9.6261e-42</v>
      </c>
    </row>
    <row r="100" spans="1:8">
      <c r="A100">
        <v>6499</v>
      </c>
      <c r="B100" t="s">
        <v>98</v>
      </c>
      <c r="C100">
        <v>6</v>
      </c>
      <c r="D100">
        <v>31926581</v>
      </c>
      <c r="E100">
        <v>31937532</v>
      </c>
      <c r="F100">
        <v>18</v>
      </c>
      <c r="G100">
        <v>18.662</v>
      </c>
      <c r="H100" s="3">
        <v>5.0431e-78</v>
      </c>
    </row>
    <row r="101" spans="1:8">
      <c r="A101">
        <v>1797</v>
      </c>
      <c r="B101" t="s">
        <v>99</v>
      </c>
      <c r="C101">
        <v>6</v>
      </c>
      <c r="D101">
        <v>31937588</v>
      </c>
      <c r="E101">
        <v>31940032</v>
      </c>
      <c r="F101">
        <v>6</v>
      </c>
      <c r="G101">
        <v>10.339</v>
      </c>
      <c r="H101" s="3">
        <v>2.3467e-25</v>
      </c>
    </row>
    <row r="102" spans="1:8">
      <c r="A102">
        <v>8859</v>
      </c>
      <c r="B102" t="s">
        <v>100</v>
      </c>
      <c r="C102">
        <v>6</v>
      </c>
      <c r="D102">
        <v>31938952</v>
      </c>
      <c r="E102">
        <v>31949223</v>
      </c>
      <c r="F102">
        <v>3</v>
      </c>
      <c r="G102">
        <v>6.0892</v>
      </c>
      <c r="H102" s="3">
        <v>5.6726e-10</v>
      </c>
    </row>
    <row r="103" spans="1:8">
      <c r="A103">
        <v>720</v>
      </c>
      <c r="B103" t="s">
        <v>101</v>
      </c>
      <c r="C103">
        <v>6</v>
      </c>
      <c r="D103">
        <v>31949834</v>
      </c>
      <c r="E103">
        <v>31970457</v>
      </c>
      <c r="F103">
        <v>26</v>
      </c>
      <c r="G103">
        <v>23.074</v>
      </c>
      <c r="H103" s="3">
        <v>4.2408e-118</v>
      </c>
    </row>
    <row r="104" spans="1:8">
      <c r="A104">
        <v>721</v>
      </c>
      <c r="B104" t="s">
        <v>102</v>
      </c>
      <c r="C104">
        <v>6</v>
      </c>
      <c r="D104">
        <v>31982572</v>
      </c>
      <c r="E104">
        <v>32003195</v>
      </c>
      <c r="F104">
        <v>20</v>
      </c>
      <c r="G104">
        <v>21.775</v>
      </c>
      <c r="H104" s="3">
        <v>2.0048e-105</v>
      </c>
    </row>
    <row r="105" spans="1:8">
      <c r="A105">
        <v>1589</v>
      </c>
      <c r="B105" t="s">
        <v>103</v>
      </c>
      <c r="C105">
        <v>6</v>
      </c>
      <c r="D105">
        <v>32006093</v>
      </c>
      <c r="E105">
        <v>32009447</v>
      </c>
      <c r="F105">
        <v>21</v>
      </c>
      <c r="G105">
        <v>24.699</v>
      </c>
      <c r="H105" s="3">
        <v>5.5264e-135</v>
      </c>
    </row>
    <row r="106" spans="1:8">
      <c r="A106">
        <v>80863</v>
      </c>
      <c r="B106" t="s">
        <v>106</v>
      </c>
      <c r="C106">
        <v>6</v>
      </c>
      <c r="D106">
        <v>32116140</v>
      </c>
      <c r="E106">
        <v>32119720</v>
      </c>
      <c r="F106">
        <v>2</v>
      </c>
      <c r="G106">
        <v>12.238</v>
      </c>
      <c r="H106" s="3">
        <v>9.7662e-35</v>
      </c>
    </row>
    <row r="107" spans="1:8">
      <c r="A107">
        <v>6048</v>
      </c>
      <c r="B107" t="s">
        <v>234</v>
      </c>
      <c r="C107">
        <v>6</v>
      </c>
      <c r="D107">
        <v>32146162</v>
      </c>
      <c r="E107">
        <v>32148570</v>
      </c>
      <c r="F107">
        <v>6</v>
      </c>
      <c r="G107">
        <v>14.717</v>
      </c>
      <c r="H107" s="3">
        <v>2.5096e-49</v>
      </c>
    </row>
    <row r="108" spans="1:8">
      <c r="A108">
        <v>177</v>
      </c>
      <c r="B108" t="s">
        <v>108</v>
      </c>
      <c r="C108">
        <v>6</v>
      </c>
      <c r="D108">
        <v>32148745</v>
      </c>
      <c r="E108">
        <v>32152099</v>
      </c>
      <c r="F108">
        <v>25</v>
      </c>
      <c r="G108">
        <v>20.827</v>
      </c>
      <c r="H108" s="3">
        <v>1.2205e-96</v>
      </c>
    </row>
    <row r="109" spans="1:8">
      <c r="A109">
        <v>4855</v>
      </c>
      <c r="B109" t="s">
        <v>110</v>
      </c>
      <c r="C109">
        <v>6</v>
      </c>
      <c r="D109">
        <v>32162620</v>
      </c>
      <c r="E109">
        <v>32191844</v>
      </c>
      <c r="F109">
        <v>8</v>
      </c>
      <c r="G109">
        <v>16.317</v>
      </c>
      <c r="H109" s="3">
        <v>3.741e-60</v>
      </c>
    </row>
    <row r="110" spans="1:8">
      <c r="A110">
        <v>10665</v>
      </c>
      <c r="B110" t="s">
        <v>495</v>
      </c>
      <c r="C110">
        <v>6</v>
      </c>
      <c r="D110">
        <v>32260475</v>
      </c>
      <c r="E110">
        <v>32339705</v>
      </c>
      <c r="F110">
        <v>20</v>
      </c>
      <c r="G110">
        <v>22.226</v>
      </c>
      <c r="H110" s="3">
        <v>9.6623e-110</v>
      </c>
    </row>
    <row r="111" spans="1:8">
      <c r="A111">
        <v>56244</v>
      </c>
      <c r="B111" t="s">
        <v>235</v>
      </c>
      <c r="C111">
        <v>6</v>
      </c>
      <c r="D111">
        <v>32362513</v>
      </c>
      <c r="E111">
        <v>32374900</v>
      </c>
      <c r="F111">
        <v>12</v>
      </c>
      <c r="G111">
        <v>17.112</v>
      </c>
      <c r="H111" s="3">
        <v>6.0608e-66</v>
      </c>
    </row>
    <row r="112" spans="1:8">
      <c r="A112">
        <v>3127</v>
      </c>
      <c r="B112" t="s">
        <v>112</v>
      </c>
      <c r="C112">
        <v>6</v>
      </c>
      <c r="D112">
        <v>32485151</v>
      </c>
      <c r="E112">
        <v>32498006</v>
      </c>
      <c r="F112">
        <v>37</v>
      </c>
      <c r="G112">
        <v>27.39</v>
      </c>
      <c r="H112" s="3">
        <v>1.8111e-165</v>
      </c>
    </row>
    <row r="113" spans="1:8">
      <c r="A113">
        <v>3123</v>
      </c>
      <c r="B113" t="s">
        <v>113</v>
      </c>
      <c r="C113">
        <v>6</v>
      </c>
      <c r="D113">
        <v>32546546</v>
      </c>
      <c r="E113">
        <v>32557613</v>
      </c>
      <c r="F113">
        <v>29</v>
      </c>
      <c r="G113">
        <v>25.265</v>
      </c>
      <c r="H113" s="3">
        <v>3.8961e-141</v>
      </c>
    </row>
    <row r="114" spans="1:8">
      <c r="A114">
        <v>3117</v>
      </c>
      <c r="B114" t="s">
        <v>114</v>
      </c>
      <c r="C114">
        <v>6</v>
      </c>
      <c r="D114">
        <v>32605169</v>
      </c>
      <c r="E114">
        <v>32612152</v>
      </c>
      <c r="F114">
        <v>36</v>
      </c>
      <c r="G114">
        <v>26.882</v>
      </c>
      <c r="H114" s="3">
        <v>1.7726e-159</v>
      </c>
    </row>
    <row r="115" spans="1:8">
      <c r="A115">
        <v>3119</v>
      </c>
      <c r="B115" t="s">
        <v>115</v>
      </c>
      <c r="C115">
        <v>6</v>
      </c>
      <c r="D115">
        <v>32627241</v>
      </c>
      <c r="E115">
        <v>32634466</v>
      </c>
      <c r="F115">
        <v>36</v>
      </c>
      <c r="G115">
        <v>26.546</v>
      </c>
      <c r="H115" s="3">
        <v>1.4243e-155</v>
      </c>
    </row>
    <row r="116" spans="1:8">
      <c r="A116">
        <v>3118</v>
      </c>
      <c r="B116" t="s">
        <v>116</v>
      </c>
      <c r="C116">
        <v>6</v>
      </c>
      <c r="D116">
        <v>32709156</v>
      </c>
      <c r="E116">
        <v>32714664</v>
      </c>
      <c r="F116">
        <v>36</v>
      </c>
      <c r="G116">
        <v>26.882</v>
      </c>
      <c r="H116" s="3">
        <v>1.7726e-159</v>
      </c>
    </row>
    <row r="117" spans="1:8">
      <c r="A117">
        <v>3120</v>
      </c>
      <c r="B117" t="s">
        <v>117</v>
      </c>
      <c r="C117">
        <v>6</v>
      </c>
      <c r="D117">
        <v>32723837</v>
      </c>
      <c r="E117">
        <v>32731330</v>
      </c>
      <c r="F117">
        <v>22</v>
      </c>
      <c r="G117">
        <v>22.669</v>
      </c>
      <c r="H117" s="3">
        <v>4.5381e-114</v>
      </c>
    </row>
    <row r="118" spans="1:8">
      <c r="A118">
        <v>3112</v>
      </c>
      <c r="B118" t="s">
        <v>118</v>
      </c>
      <c r="C118">
        <v>6</v>
      </c>
      <c r="D118">
        <v>32780540</v>
      </c>
      <c r="E118">
        <v>32784825</v>
      </c>
      <c r="F118">
        <v>25</v>
      </c>
      <c r="G118">
        <v>23.94</v>
      </c>
      <c r="H118" s="3">
        <v>5.9414e-127</v>
      </c>
    </row>
    <row r="119" spans="1:8">
      <c r="A119">
        <v>6891</v>
      </c>
      <c r="B119" t="s">
        <v>119</v>
      </c>
      <c r="C119">
        <v>6</v>
      </c>
      <c r="D119">
        <v>32789610</v>
      </c>
      <c r="E119">
        <v>32806547</v>
      </c>
      <c r="F119">
        <v>8</v>
      </c>
      <c r="G119">
        <v>15.539</v>
      </c>
      <c r="H119" s="3">
        <v>9.4306e-55</v>
      </c>
    </row>
    <row r="120" spans="1:8">
      <c r="A120">
        <v>6890</v>
      </c>
      <c r="B120" t="s">
        <v>121</v>
      </c>
      <c r="C120">
        <v>6</v>
      </c>
      <c r="D120">
        <v>32812986</v>
      </c>
      <c r="E120">
        <v>32821748</v>
      </c>
      <c r="F120">
        <v>28</v>
      </c>
      <c r="G120">
        <v>24.647</v>
      </c>
      <c r="H120" s="3">
        <v>1.98e-134</v>
      </c>
    </row>
    <row r="121" spans="1:8">
      <c r="A121">
        <v>5698</v>
      </c>
      <c r="B121" t="s">
        <v>122</v>
      </c>
      <c r="C121">
        <v>6</v>
      </c>
      <c r="D121">
        <v>32821927</v>
      </c>
      <c r="E121">
        <v>32827628</v>
      </c>
      <c r="F121">
        <v>2</v>
      </c>
      <c r="G121">
        <v>7.8587</v>
      </c>
      <c r="H121" s="3">
        <v>1.9401e-15</v>
      </c>
    </row>
    <row r="122" spans="1:8">
      <c r="A122">
        <v>3108</v>
      </c>
      <c r="B122" t="s">
        <v>123</v>
      </c>
      <c r="C122">
        <v>6</v>
      </c>
      <c r="D122">
        <v>32916391</v>
      </c>
      <c r="E122">
        <v>32920900</v>
      </c>
      <c r="F122">
        <v>14</v>
      </c>
      <c r="G122">
        <v>17.983</v>
      </c>
      <c r="H122" s="3">
        <v>1.3185e-72</v>
      </c>
    </row>
    <row r="123" spans="1:8">
      <c r="A123">
        <v>3113</v>
      </c>
      <c r="B123" t="s">
        <v>126</v>
      </c>
      <c r="C123">
        <v>6</v>
      </c>
      <c r="D123">
        <v>33032346</v>
      </c>
      <c r="E123">
        <v>33048555</v>
      </c>
      <c r="F123">
        <v>11</v>
      </c>
      <c r="G123">
        <v>12.378</v>
      </c>
      <c r="H123" s="3">
        <v>1.7291e-35</v>
      </c>
    </row>
    <row r="124" spans="1:8">
      <c r="A124">
        <v>3115</v>
      </c>
      <c r="B124" t="s">
        <v>127</v>
      </c>
      <c r="C124">
        <v>6</v>
      </c>
      <c r="D124">
        <v>33043703</v>
      </c>
      <c r="E124">
        <v>33057473</v>
      </c>
      <c r="F124">
        <v>10</v>
      </c>
      <c r="G124">
        <v>12.189</v>
      </c>
      <c r="H124" s="3">
        <v>1.7776e-34</v>
      </c>
    </row>
    <row r="125" spans="1:8">
      <c r="A125">
        <v>7922</v>
      </c>
      <c r="B125" t="s">
        <v>320</v>
      </c>
      <c r="C125">
        <v>6</v>
      </c>
      <c r="D125">
        <v>33168603</v>
      </c>
      <c r="E125">
        <v>33172214</v>
      </c>
      <c r="F125">
        <v>1</v>
      </c>
      <c r="G125">
        <v>5.0513</v>
      </c>
      <c r="H125" s="3">
        <v>2.1945e-7</v>
      </c>
    </row>
    <row r="126" spans="1:8">
      <c r="A126">
        <v>7923</v>
      </c>
      <c r="B126" t="s">
        <v>130</v>
      </c>
      <c r="C126">
        <v>6</v>
      </c>
      <c r="D126">
        <v>33172414</v>
      </c>
      <c r="E126">
        <v>33174608</v>
      </c>
      <c r="F126">
        <v>17</v>
      </c>
      <c r="G126">
        <v>14.307</v>
      </c>
      <c r="H126" s="3">
        <v>9.9362e-47</v>
      </c>
    </row>
    <row r="127" spans="1:8">
      <c r="A127">
        <v>6015</v>
      </c>
      <c r="B127" t="s">
        <v>131</v>
      </c>
      <c r="C127">
        <v>6</v>
      </c>
      <c r="D127">
        <v>33176286</v>
      </c>
      <c r="E127">
        <v>33180499</v>
      </c>
      <c r="F127">
        <v>1</v>
      </c>
      <c r="G127">
        <v>5.8503</v>
      </c>
      <c r="H127" s="3">
        <v>2.4528e-9</v>
      </c>
    </row>
    <row r="128" spans="1:8">
      <c r="A128">
        <v>6293</v>
      </c>
      <c r="B128" t="s">
        <v>283</v>
      </c>
      <c r="C128">
        <v>6</v>
      </c>
      <c r="D128">
        <v>33218049</v>
      </c>
      <c r="E128">
        <v>33239723</v>
      </c>
      <c r="F128">
        <v>5</v>
      </c>
      <c r="G128">
        <v>6.637</v>
      </c>
      <c r="H128" s="3">
        <v>1.6007e-11</v>
      </c>
    </row>
    <row r="129" spans="1:8">
      <c r="A129">
        <v>6222</v>
      </c>
      <c r="B129" t="s">
        <v>132</v>
      </c>
      <c r="C129">
        <v>6</v>
      </c>
      <c r="D129">
        <v>33239852</v>
      </c>
      <c r="E129">
        <v>33244281</v>
      </c>
      <c r="F129">
        <v>13</v>
      </c>
      <c r="G129">
        <v>8.4067</v>
      </c>
      <c r="H129" s="3">
        <v>2.1083e-17</v>
      </c>
    </row>
    <row r="130" spans="1:8">
      <c r="A130">
        <v>9277</v>
      </c>
      <c r="B130" t="s">
        <v>134</v>
      </c>
      <c r="C130">
        <v>6</v>
      </c>
      <c r="D130">
        <v>33246682</v>
      </c>
      <c r="E130">
        <v>33257304</v>
      </c>
      <c r="F130">
        <v>6</v>
      </c>
      <c r="G130">
        <v>7.4827</v>
      </c>
      <c r="H130" s="3">
        <v>3.6396e-14</v>
      </c>
    </row>
    <row r="131" spans="1:8">
      <c r="A131">
        <v>5863</v>
      </c>
      <c r="B131" t="s">
        <v>259</v>
      </c>
      <c r="C131">
        <v>6</v>
      </c>
      <c r="D131">
        <v>33259431</v>
      </c>
      <c r="E131">
        <v>33267386</v>
      </c>
      <c r="F131">
        <v>7</v>
      </c>
      <c r="G131">
        <v>8.8708</v>
      </c>
      <c r="H131" s="3">
        <v>3.6306e-19</v>
      </c>
    </row>
    <row r="132" spans="1:8">
      <c r="A132">
        <v>9278</v>
      </c>
      <c r="B132" t="s">
        <v>136</v>
      </c>
      <c r="C132">
        <v>6</v>
      </c>
      <c r="D132">
        <v>33282182</v>
      </c>
      <c r="E132">
        <v>33285719</v>
      </c>
      <c r="F132">
        <v>1</v>
      </c>
      <c r="G132">
        <v>7.5447</v>
      </c>
      <c r="H132" s="3">
        <v>2.2671e-14</v>
      </c>
    </row>
    <row r="133" spans="1:8">
      <c r="A133">
        <v>1616</v>
      </c>
      <c r="B133" t="s">
        <v>137</v>
      </c>
      <c r="C133">
        <v>6</v>
      </c>
      <c r="D133">
        <v>33286335</v>
      </c>
      <c r="E133">
        <v>33290793</v>
      </c>
      <c r="F133">
        <v>2</v>
      </c>
      <c r="G133">
        <v>7.7639</v>
      </c>
      <c r="H133" s="3">
        <v>4.1192e-15</v>
      </c>
    </row>
    <row r="134" spans="1:8">
      <c r="A134">
        <v>8831</v>
      </c>
      <c r="B134" t="s">
        <v>349</v>
      </c>
      <c r="C134">
        <v>6</v>
      </c>
      <c r="D134">
        <v>33387847</v>
      </c>
      <c r="E134">
        <v>33421466</v>
      </c>
      <c r="F134">
        <v>1</v>
      </c>
      <c r="G134">
        <v>7.104</v>
      </c>
      <c r="H134" s="3">
        <v>6.0597e-13</v>
      </c>
    </row>
    <row r="135" spans="1:8">
      <c r="A135">
        <v>3710</v>
      </c>
      <c r="B135" t="s">
        <v>139</v>
      </c>
      <c r="C135">
        <v>6</v>
      </c>
      <c r="D135">
        <v>33587951</v>
      </c>
      <c r="E135">
        <v>33664351</v>
      </c>
      <c r="F135">
        <v>28</v>
      </c>
      <c r="G135">
        <v>10.626</v>
      </c>
      <c r="H135" s="3">
        <v>1.1225e-26</v>
      </c>
    </row>
    <row r="136" spans="1:8">
      <c r="A136">
        <v>84300</v>
      </c>
      <c r="B136" t="s">
        <v>140</v>
      </c>
      <c r="C136">
        <v>6</v>
      </c>
      <c r="D136">
        <v>33664538</v>
      </c>
      <c r="E136">
        <v>33679528</v>
      </c>
      <c r="F136">
        <v>26</v>
      </c>
      <c r="G136">
        <v>10.492</v>
      </c>
      <c r="H136" s="3">
        <v>4.6861e-26</v>
      </c>
    </row>
    <row r="137" spans="1:8">
      <c r="A137">
        <v>117283</v>
      </c>
      <c r="B137" t="s">
        <v>284</v>
      </c>
      <c r="C137">
        <v>6</v>
      </c>
      <c r="D137">
        <v>33689415</v>
      </c>
      <c r="E137">
        <v>33714762</v>
      </c>
      <c r="F137">
        <v>24</v>
      </c>
      <c r="G137">
        <v>6.7346</v>
      </c>
      <c r="H137" s="3">
        <v>8.2187e-12</v>
      </c>
    </row>
    <row r="138" spans="1:8">
      <c r="A138">
        <v>221496</v>
      </c>
      <c r="B138" t="s">
        <v>141</v>
      </c>
      <c r="C138">
        <v>6</v>
      </c>
      <c r="D138">
        <v>33738990</v>
      </c>
      <c r="E138">
        <v>33756906</v>
      </c>
      <c r="F138">
        <v>15</v>
      </c>
      <c r="G138">
        <v>5.7755</v>
      </c>
      <c r="H138" s="3">
        <v>3.837e-9</v>
      </c>
    </row>
    <row r="139" spans="1:8">
      <c r="A139">
        <v>4295</v>
      </c>
      <c r="B139" t="s">
        <v>496</v>
      </c>
      <c r="C139">
        <v>6</v>
      </c>
      <c r="D139">
        <v>33762449</v>
      </c>
      <c r="E139">
        <v>33771793</v>
      </c>
      <c r="F139">
        <v>13</v>
      </c>
      <c r="G139">
        <v>6.6335</v>
      </c>
      <c r="H139" s="3">
        <v>1.6389e-11</v>
      </c>
    </row>
    <row r="140" spans="1:8">
      <c r="A140">
        <v>6732</v>
      </c>
      <c r="B140" t="s">
        <v>302</v>
      </c>
      <c r="C140">
        <v>6</v>
      </c>
      <c r="D140">
        <v>35800811</v>
      </c>
      <c r="E140">
        <v>35888957</v>
      </c>
      <c r="F140">
        <v>5</v>
      </c>
      <c r="G140">
        <v>4.9938</v>
      </c>
      <c r="H140" s="3">
        <v>2.9608e-7</v>
      </c>
    </row>
    <row r="141" spans="1:8">
      <c r="A141">
        <v>5209</v>
      </c>
      <c r="B141" t="s">
        <v>358</v>
      </c>
      <c r="C141">
        <v>10</v>
      </c>
      <c r="D141">
        <v>6186843</v>
      </c>
      <c r="E141">
        <v>6277508</v>
      </c>
      <c r="F141">
        <v>7</v>
      </c>
      <c r="G141">
        <v>7.1499</v>
      </c>
      <c r="H141" s="3">
        <v>4.3414e-13</v>
      </c>
    </row>
    <row r="142" spans="1:8">
      <c r="A142">
        <v>6506</v>
      </c>
      <c r="B142" t="s">
        <v>497</v>
      </c>
      <c r="C142">
        <v>11</v>
      </c>
      <c r="D142">
        <v>35272752</v>
      </c>
      <c r="E142">
        <v>35441610</v>
      </c>
      <c r="F142">
        <v>1</v>
      </c>
      <c r="G142">
        <v>4.5409</v>
      </c>
      <c r="H142" s="3">
        <v>2.8004e-6</v>
      </c>
    </row>
    <row r="143" spans="1:8">
      <c r="A143">
        <v>160365</v>
      </c>
      <c r="B143" t="s">
        <v>154</v>
      </c>
      <c r="C143">
        <v>12</v>
      </c>
      <c r="D143">
        <v>9868456</v>
      </c>
      <c r="E143">
        <v>9885895</v>
      </c>
      <c r="F143">
        <v>1</v>
      </c>
      <c r="G143">
        <v>5.0391</v>
      </c>
      <c r="H143" s="3">
        <v>2.3387e-7</v>
      </c>
    </row>
    <row r="144" spans="1:8">
      <c r="A144">
        <v>969</v>
      </c>
      <c r="B144" t="s">
        <v>498</v>
      </c>
      <c r="C144">
        <v>12</v>
      </c>
      <c r="D144">
        <v>9905082</v>
      </c>
      <c r="E144">
        <v>9913497</v>
      </c>
      <c r="F144">
        <v>3</v>
      </c>
      <c r="G144">
        <v>4.7382</v>
      </c>
      <c r="H144" s="3">
        <v>1.0782e-6</v>
      </c>
    </row>
    <row r="145" spans="1:8">
      <c r="A145">
        <v>6821</v>
      </c>
      <c r="B145" t="s">
        <v>155</v>
      </c>
      <c r="C145">
        <v>12</v>
      </c>
      <c r="D145">
        <v>56391043</v>
      </c>
      <c r="E145">
        <v>56399309</v>
      </c>
      <c r="F145">
        <v>8</v>
      </c>
      <c r="G145">
        <v>11.556</v>
      </c>
      <c r="H145" s="3">
        <v>3.4411e-31</v>
      </c>
    </row>
    <row r="146" spans="1:8">
      <c r="A146">
        <v>6231</v>
      </c>
      <c r="B146" t="s">
        <v>157</v>
      </c>
      <c r="C146">
        <v>12</v>
      </c>
      <c r="D146">
        <v>56435686</v>
      </c>
      <c r="E146">
        <v>56438007</v>
      </c>
      <c r="F146">
        <v>15</v>
      </c>
      <c r="G146">
        <v>8.1311</v>
      </c>
      <c r="H146" s="3">
        <v>2.127e-16</v>
      </c>
    </row>
    <row r="147" spans="1:8">
      <c r="A147">
        <v>64333</v>
      </c>
      <c r="B147" t="s">
        <v>324</v>
      </c>
      <c r="C147">
        <v>12</v>
      </c>
      <c r="D147">
        <v>57866038</v>
      </c>
      <c r="E147">
        <v>57882756</v>
      </c>
      <c r="F147">
        <v>14</v>
      </c>
      <c r="G147">
        <v>4.8195</v>
      </c>
      <c r="H147" s="3">
        <v>7.195e-7</v>
      </c>
    </row>
    <row r="148" spans="1:8">
      <c r="A148">
        <v>23316</v>
      </c>
      <c r="B148" t="s">
        <v>432</v>
      </c>
      <c r="C148">
        <v>12</v>
      </c>
      <c r="D148">
        <v>111471828</v>
      </c>
      <c r="E148">
        <v>111788358</v>
      </c>
      <c r="F148">
        <v>1</v>
      </c>
      <c r="G148">
        <v>5.5777</v>
      </c>
      <c r="H148" s="3">
        <v>1.2188e-8</v>
      </c>
    </row>
    <row r="149" spans="1:8">
      <c r="A149">
        <v>144717</v>
      </c>
      <c r="B149" t="s">
        <v>416</v>
      </c>
      <c r="C149">
        <v>12</v>
      </c>
      <c r="D149">
        <v>111798455</v>
      </c>
      <c r="E149">
        <v>111806925</v>
      </c>
      <c r="F149">
        <v>1</v>
      </c>
      <c r="G149">
        <v>5.6507</v>
      </c>
      <c r="H149" s="3">
        <v>7.9888e-9</v>
      </c>
    </row>
    <row r="150" spans="1:8">
      <c r="A150">
        <v>8315</v>
      </c>
      <c r="B150" t="s">
        <v>499</v>
      </c>
      <c r="C150">
        <v>12</v>
      </c>
      <c r="D150">
        <v>112079950</v>
      </c>
      <c r="E150">
        <v>112123790</v>
      </c>
      <c r="F150">
        <v>6</v>
      </c>
      <c r="G150">
        <v>6.2379</v>
      </c>
      <c r="H150" s="3">
        <v>2.2178e-10</v>
      </c>
    </row>
    <row r="151" spans="1:8">
      <c r="A151">
        <v>217</v>
      </c>
      <c r="B151" t="s">
        <v>163</v>
      </c>
      <c r="C151">
        <v>12</v>
      </c>
      <c r="D151">
        <v>112204691</v>
      </c>
      <c r="E151">
        <v>112247789</v>
      </c>
      <c r="F151">
        <v>6</v>
      </c>
      <c r="G151">
        <v>5.9664</v>
      </c>
      <c r="H151" s="3">
        <v>1.2125e-9</v>
      </c>
    </row>
    <row r="152" spans="1:8">
      <c r="A152">
        <v>8550</v>
      </c>
      <c r="B152" t="s">
        <v>164</v>
      </c>
      <c r="C152">
        <v>12</v>
      </c>
      <c r="D152">
        <v>112280032</v>
      </c>
      <c r="E152">
        <v>112331228</v>
      </c>
      <c r="F152">
        <v>6</v>
      </c>
      <c r="G152">
        <v>5.924</v>
      </c>
      <c r="H152" s="3">
        <v>1.5711e-9</v>
      </c>
    </row>
    <row r="153" spans="1:8">
      <c r="A153">
        <v>337867</v>
      </c>
      <c r="B153" t="s">
        <v>383</v>
      </c>
      <c r="C153">
        <v>13</v>
      </c>
      <c r="D153">
        <v>99852679</v>
      </c>
      <c r="E153">
        <v>100038753</v>
      </c>
      <c r="F153">
        <v>2</v>
      </c>
      <c r="G153">
        <v>5.0197</v>
      </c>
      <c r="H153" s="3">
        <v>2.5881e-7</v>
      </c>
    </row>
    <row r="154" spans="1:8">
      <c r="A154">
        <v>2841</v>
      </c>
      <c r="B154" t="s">
        <v>500</v>
      </c>
      <c r="C154">
        <v>13</v>
      </c>
      <c r="D154">
        <v>99906967</v>
      </c>
      <c r="E154">
        <v>99910682</v>
      </c>
      <c r="F154">
        <v>1</v>
      </c>
      <c r="G154">
        <v>4.4262</v>
      </c>
      <c r="H154" s="3">
        <v>4.7943e-6</v>
      </c>
    </row>
    <row r="155" spans="1:8">
      <c r="A155">
        <v>10125</v>
      </c>
      <c r="B155" t="s">
        <v>360</v>
      </c>
      <c r="C155">
        <v>15</v>
      </c>
      <c r="D155">
        <v>38780302</v>
      </c>
      <c r="E155">
        <v>38857661</v>
      </c>
      <c r="F155">
        <v>2</v>
      </c>
      <c r="G155">
        <v>4.5987</v>
      </c>
      <c r="H155" s="3">
        <v>2.1257e-6</v>
      </c>
    </row>
    <row r="156" spans="1:8">
      <c r="A156">
        <v>1512</v>
      </c>
      <c r="B156" t="s">
        <v>239</v>
      </c>
      <c r="C156">
        <v>15</v>
      </c>
      <c r="D156">
        <v>79214092</v>
      </c>
      <c r="E156">
        <v>79237436</v>
      </c>
      <c r="F156">
        <v>12</v>
      </c>
      <c r="G156">
        <v>4.4061</v>
      </c>
      <c r="H156" s="3">
        <v>5.2619e-6</v>
      </c>
    </row>
    <row r="157" spans="1:8">
      <c r="A157">
        <v>23274</v>
      </c>
      <c r="B157" t="s">
        <v>168</v>
      </c>
      <c r="C157">
        <v>16</v>
      </c>
      <c r="D157">
        <v>11038345</v>
      </c>
      <c r="E157">
        <v>11276046</v>
      </c>
      <c r="F157">
        <v>7</v>
      </c>
      <c r="G157">
        <v>7.374</v>
      </c>
      <c r="H157" s="3">
        <v>8.2817e-14</v>
      </c>
    </row>
    <row r="158" spans="1:8">
      <c r="A158">
        <v>1201</v>
      </c>
      <c r="B158" t="s">
        <v>296</v>
      </c>
      <c r="C158">
        <v>16</v>
      </c>
      <c r="D158">
        <v>28488600</v>
      </c>
      <c r="E158">
        <v>28505897</v>
      </c>
      <c r="F158">
        <v>2</v>
      </c>
      <c r="G158">
        <v>5.0923</v>
      </c>
      <c r="H158" s="3">
        <v>1.769e-7</v>
      </c>
    </row>
    <row r="159" spans="1:8">
      <c r="A159">
        <v>246778</v>
      </c>
      <c r="B159" t="s">
        <v>354</v>
      </c>
      <c r="C159">
        <v>16</v>
      </c>
      <c r="D159">
        <v>28510683</v>
      </c>
      <c r="E159">
        <v>28518155</v>
      </c>
      <c r="F159">
        <v>5</v>
      </c>
      <c r="G159">
        <v>5.4033</v>
      </c>
      <c r="H159" s="3">
        <v>3.272e-8</v>
      </c>
    </row>
    <row r="160" spans="1:8">
      <c r="A160">
        <v>26471</v>
      </c>
      <c r="B160" t="s">
        <v>265</v>
      </c>
      <c r="C160">
        <v>16</v>
      </c>
      <c r="D160">
        <v>28548662</v>
      </c>
      <c r="E160">
        <v>28550495</v>
      </c>
      <c r="F160">
        <v>4</v>
      </c>
      <c r="G160">
        <v>5.3452</v>
      </c>
      <c r="H160" s="3">
        <v>4.5156e-8</v>
      </c>
    </row>
    <row r="161" spans="1:8">
      <c r="A161">
        <v>6799</v>
      </c>
      <c r="B161" t="s">
        <v>172</v>
      </c>
      <c r="C161">
        <v>16</v>
      </c>
      <c r="D161">
        <v>28603264</v>
      </c>
      <c r="E161">
        <v>28611058</v>
      </c>
      <c r="F161">
        <v>6</v>
      </c>
      <c r="G161">
        <v>5.5025</v>
      </c>
      <c r="H161" s="3">
        <v>1.8719e-8</v>
      </c>
    </row>
    <row r="162" spans="1:8">
      <c r="A162">
        <v>6817</v>
      </c>
      <c r="B162" t="s">
        <v>173</v>
      </c>
      <c r="C162">
        <v>16</v>
      </c>
      <c r="D162">
        <v>28616908</v>
      </c>
      <c r="E162">
        <v>28634907</v>
      </c>
      <c r="F162">
        <v>5</v>
      </c>
      <c r="G162">
        <v>5.342</v>
      </c>
      <c r="H162" s="3">
        <v>4.5961e-8</v>
      </c>
    </row>
    <row r="163" spans="1:8">
      <c r="A163">
        <v>7284</v>
      </c>
      <c r="B163" t="s">
        <v>175</v>
      </c>
      <c r="C163">
        <v>16</v>
      </c>
      <c r="D163">
        <v>28853732</v>
      </c>
      <c r="E163">
        <v>28857729</v>
      </c>
      <c r="F163">
        <v>4</v>
      </c>
      <c r="G163">
        <v>5.3579</v>
      </c>
      <c r="H163" s="3">
        <v>4.2099e-8</v>
      </c>
    </row>
    <row r="164" spans="1:8">
      <c r="A164">
        <v>487</v>
      </c>
      <c r="B164" t="s">
        <v>341</v>
      </c>
      <c r="C164">
        <v>16</v>
      </c>
      <c r="D164">
        <v>28889192</v>
      </c>
      <c r="E164">
        <v>28915830</v>
      </c>
      <c r="F164">
        <v>4</v>
      </c>
      <c r="G164">
        <v>5.0691</v>
      </c>
      <c r="H164" s="3">
        <v>1.9984e-7</v>
      </c>
    </row>
    <row r="165" spans="1:8">
      <c r="A165">
        <v>84901</v>
      </c>
      <c r="B165" t="s">
        <v>177</v>
      </c>
      <c r="C165">
        <v>16</v>
      </c>
      <c r="D165">
        <v>28962318</v>
      </c>
      <c r="E165">
        <v>28977786</v>
      </c>
      <c r="F165">
        <v>6</v>
      </c>
      <c r="G165">
        <v>5.3987</v>
      </c>
      <c r="H165" s="3">
        <v>3.3563e-8</v>
      </c>
    </row>
    <row r="166" spans="1:8">
      <c r="A166">
        <v>10428</v>
      </c>
      <c r="B166" t="s">
        <v>179</v>
      </c>
      <c r="C166">
        <v>16</v>
      </c>
      <c r="D166">
        <v>75327608</v>
      </c>
      <c r="E166">
        <v>75467387</v>
      </c>
      <c r="F166">
        <v>3</v>
      </c>
      <c r="G166">
        <v>4.6965</v>
      </c>
      <c r="H166" s="3">
        <v>1.3232e-6</v>
      </c>
    </row>
    <row r="167" spans="1:8">
      <c r="A167">
        <v>8557</v>
      </c>
      <c r="B167" t="s">
        <v>501</v>
      </c>
      <c r="C167">
        <v>17</v>
      </c>
      <c r="D167">
        <v>37821599</v>
      </c>
      <c r="E167">
        <v>37822807</v>
      </c>
      <c r="F167">
        <v>2</v>
      </c>
      <c r="G167">
        <v>4.4662</v>
      </c>
      <c r="H167" s="3">
        <v>3.9813e-6</v>
      </c>
    </row>
    <row r="168" spans="1:8">
      <c r="A168">
        <v>124626</v>
      </c>
      <c r="B168" t="s">
        <v>487</v>
      </c>
      <c r="C168">
        <v>17</v>
      </c>
      <c r="D168">
        <v>38024417</v>
      </c>
      <c r="E168">
        <v>38034149</v>
      </c>
      <c r="F168">
        <v>16</v>
      </c>
      <c r="G168">
        <v>5.4093</v>
      </c>
      <c r="H168" s="3">
        <v>3.1643e-8</v>
      </c>
    </row>
    <row r="169" spans="1:8">
      <c r="A169">
        <v>5709</v>
      </c>
      <c r="B169" t="s">
        <v>502</v>
      </c>
      <c r="C169">
        <v>17</v>
      </c>
      <c r="D169">
        <v>38137021</v>
      </c>
      <c r="E169">
        <v>38154213</v>
      </c>
      <c r="F169">
        <v>9</v>
      </c>
      <c r="G169">
        <v>5.9457</v>
      </c>
      <c r="H169" s="3">
        <v>1.3762e-9</v>
      </c>
    </row>
    <row r="170" spans="1:8">
      <c r="A170">
        <v>55163</v>
      </c>
      <c r="B170" t="s">
        <v>187</v>
      </c>
      <c r="C170">
        <v>17</v>
      </c>
      <c r="D170">
        <v>46018889</v>
      </c>
      <c r="E170">
        <v>46026674</v>
      </c>
      <c r="F170">
        <v>4</v>
      </c>
      <c r="G170">
        <v>4.7022</v>
      </c>
      <c r="H170" s="3">
        <v>1.287e-6</v>
      </c>
    </row>
    <row r="171" spans="1:8">
      <c r="A171">
        <v>79170</v>
      </c>
      <c r="B171" t="s">
        <v>362</v>
      </c>
      <c r="C171">
        <v>17</v>
      </c>
      <c r="D171">
        <v>46029333</v>
      </c>
      <c r="E171">
        <v>46035252</v>
      </c>
      <c r="F171">
        <v>25</v>
      </c>
      <c r="G171">
        <v>4.5798</v>
      </c>
      <c r="H171" s="3">
        <v>2.3275e-6</v>
      </c>
    </row>
    <row r="172" spans="1:8">
      <c r="A172">
        <v>10951</v>
      </c>
      <c r="B172" t="s">
        <v>315</v>
      </c>
      <c r="C172">
        <v>17</v>
      </c>
      <c r="D172">
        <v>46147414</v>
      </c>
      <c r="E172">
        <v>46178883</v>
      </c>
      <c r="F172">
        <v>6</v>
      </c>
      <c r="G172">
        <v>5.1576</v>
      </c>
      <c r="H172" s="3">
        <v>1.2509e-7</v>
      </c>
    </row>
    <row r="173" spans="1:8">
      <c r="A173">
        <v>29916</v>
      </c>
      <c r="B173" t="s">
        <v>189</v>
      </c>
      <c r="C173">
        <v>17</v>
      </c>
      <c r="D173">
        <v>46184911</v>
      </c>
      <c r="E173">
        <v>46200109</v>
      </c>
      <c r="F173">
        <v>10</v>
      </c>
      <c r="G173">
        <v>4.6236</v>
      </c>
      <c r="H173" s="3">
        <v>1.8858e-6</v>
      </c>
    </row>
    <row r="174" spans="1:8">
      <c r="A174">
        <v>8631</v>
      </c>
      <c r="B174" t="s">
        <v>441</v>
      </c>
      <c r="C174">
        <v>17</v>
      </c>
      <c r="D174">
        <v>46210802</v>
      </c>
      <c r="E174">
        <v>46507596</v>
      </c>
      <c r="F174">
        <v>18</v>
      </c>
      <c r="G174">
        <v>6.0118</v>
      </c>
      <c r="H174" s="3">
        <v>9.1746e-10</v>
      </c>
    </row>
    <row r="175" spans="1:8">
      <c r="A175">
        <v>9144</v>
      </c>
      <c r="B175" t="s">
        <v>191</v>
      </c>
      <c r="C175">
        <v>17</v>
      </c>
      <c r="D175">
        <v>76164632</v>
      </c>
      <c r="E175">
        <v>76169009</v>
      </c>
      <c r="F175">
        <v>2</v>
      </c>
      <c r="G175">
        <v>4.9303</v>
      </c>
      <c r="H175" s="3">
        <v>4.1058e-7</v>
      </c>
    </row>
    <row r="176" spans="1:8">
      <c r="A176">
        <v>10666</v>
      </c>
      <c r="B176" t="s">
        <v>316</v>
      </c>
      <c r="C176">
        <v>18</v>
      </c>
      <c r="D176">
        <v>67530192</v>
      </c>
      <c r="E176">
        <v>67624412</v>
      </c>
      <c r="F176">
        <v>4</v>
      </c>
      <c r="G176">
        <v>6.2825</v>
      </c>
      <c r="H176" s="3">
        <v>1.6654e-10</v>
      </c>
    </row>
    <row r="177" spans="1:8">
      <c r="A177">
        <v>100125288</v>
      </c>
      <c r="B177" t="s">
        <v>297</v>
      </c>
      <c r="C177">
        <v>19</v>
      </c>
      <c r="D177">
        <v>10415479</v>
      </c>
      <c r="E177">
        <v>10420233</v>
      </c>
      <c r="F177">
        <v>6</v>
      </c>
      <c r="G177">
        <v>5.9267</v>
      </c>
      <c r="H177" s="3">
        <v>1.5455e-9</v>
      </c>
    </row>
    <row r="178" spans="1:8">
      <c r="A178">
        <v>112812</v>
      </c>
      <c r="B178" t="s">
        <v>436</v>
      </c>
      <c r="C178">
        <v>19</v>
      </c>
      <c r="D178">
        <v>10420887</v>
      </c>
      <c r="E178">
        <v>10427241</v>
      </c>
      <c r="F178">
        <v>2</v>
      </c>
      <c r="G178">
        <v>4.5356</v>
      </c>
      <c r="H178" s="3">
        <v>2.8719e-6</v>
      </c>
    </row>
    <row r="179" spans="1:8">
      <c r="A179">
        <v>5141</v>
      </c>
      <c r="B179" t="s">
        <v>267</v>
      </c>
      <c r="C179">
        <v>19</v>
      </c>
      <c r="D179">
        <v>10527449</v>
      </c>
      <c r="E179">
        <v>10580307</v>
      </c>
      <c r="F179">
        <v>1</v>
      </c>
      <c r="G179">
        <v>4.7366</v>
      </c>
      <c r="H179" s="3">
        <v>1.0869e-6</v>
      </c>
    </row>
    <row r="180" spans="1:8">
      <c r="A180">
        <v>25865</v>
      </c>
      <c r="B180" t="s">
        <v>193</v>
      </c>
      <c r="C180">
        <v>19</v>
      </c>
      <c r="D180">
        <v>47177573</v>
      </c>
      <c r="E180">
        <v>47220384</v>
      </c>
      <c r="F180">
        <v>9</v>
      </c>
      <c r="G180">
        <v>5.4614</v>
      </c>
      <c r="H180" s="3">
        <v>2.3621e-8</v>
      </c>
    </row>
    <row r="181" spans="1:8">
      <c r="A181">
        <v>79147</v>
      </c>
      <c r="B181" t="s">
        <v>194</v>
      </c>
      <c r="C181">
        <v>19</v>
      </c>
      <c r="D181">
        <v>47249303</v>
      </c>
      <c r="E181">
        <v>47261832</v>
      </c>
      <c r="F181">
        <v>4</v>
      </c>
      <c r="G181">
        <v>5.4259</v>
      </c>
      <c r="H181" s="3">
        <v>2.8835e-8</v>
      </c>
    </row>
    <row r="182" spans="1:8">
      <c r="A182">
        <v>126147</v>
      </c>
      <c r="B182" t="s">
        <v>299</v>
      </c>
      <c r="C182">
        <v>19</v>
      </c>
      <c r="D182">
        <v>49164664</v>
      </c>
      <c r="E182">
        <v>49176264</v>
      </c>
      <c r="F182">
        <v>2</v>
      </c>
      <c r="G182">
        <v>5.4621</v>
      </c>
      <c r="H182" s="3">
        <v>2.3521e-8</v>
      </c>
    </row>
    <row r="183" spans="1:8">
      <c r="A183">
        <v>284358</v>
      </c>
      <c r="B183" t="s">
        <v>242</v>
      </c>
      <c r="C183">
        <v>19</v>
      </c>
      <c r="D183">
        <v>49215999</v>
      </c>
      <c r="E183">
        <v>49222976</v>
      </c>
      <c r="F183">
        <v>3</v>
      </c>
      <c r="G183">
        <v>5.1409</v>
      </c>
      <c r="H183" s="3">
        <v>1.3673e-7</v>
      </c>
    </row>
    <row r="184" spans="1:8">
      <c r="A184">
        <v>54922</v>
      </c>
      <c r="B184" t="s">
        <v>268</v>
      </c>
      <c r="C184">
        <v>19</v>
      </c>
      <c r="D184">
        <v>49223842</v>
      </c>
      <c r="E184">
        <v>49244136</v>
      </c>
      <c r="F184">
        <v>4</v>
      </c>
      <c r="G184">
        <v>5.2972</v>
      </c>
      <c r="H184" s="3">
        <v>5.8799e-8</v>
      </c>
    </row>
    <row r="185" spans="1:8">
      <c r="A185">
        <v>284359</v>
      </c>
      <c r="B185" t="s">
        <v>243</v>
      </c>
      <c r="C185">
        <v>19</v>
      </c>
      <c r="D185">
        <v>49244073</v>
      </c>
      <c r="E185">
        <v>49250831</v>
      </c>
      <c r="F185">
        <v>3</v>
      </c>
      <c r="G185">
        <v>5.1926</v>
      </c>
      <c r="H185" s="3">
        <v>1.0368e-7</v>
      </c>
    </row>
    <row r="186" spans="1:8">
      <c r="A186">
        <v>5211</v>
      </c>
      <c r="B186" t="s">
        <v>197</v>
      </c>
      <c r="C186">
        <v>21</v>
      </c>
      <c r="D186">
        <v>45719925</v>
      </c>
      <c r="E186">
        <v>45747261</v>
      </c>
      <c r="F186">
        <v>8</v>
      </c>
      <c r="G186">
        <v>5.0269</v>
      </c>
      <c r="H186" s="3">
        <v>2.4929e-7</v>
      </c>
    </row>
    <row r="187" spans="1:8">
      <c r="A187">
        <v>8563</v>
      </c>
      <c r="B187" t="s">
        <v>198</v>
      </c>
      <c r="C187">
        <v>22</v>
      </c>
      <c r="D187">
        <v>29904156</v>
      </c>
      <c r="E187">
        <v>29949749</v>
      </c>
      <c r="F187">
        <v>11</v>
      </c>
      <c r="G187">
        <v>5.6866</v>
      </c>
      <c r="H187" s="3">
        <v>6.4784e-9</v>
      </c>
    </row>
    <row r="188" spans="1:8">
      <c r="A188">
        <v>8508</v>
      </c>
      <c r="B188" t="s">
        <v>199</v>
      </c>
      <c r="C188">
        <v>22</v>
      </c>
      <c r="D188">
        <v>29950797</v>
      </c>
      <c r="E188">
        <v>29977326</v>
      </c>
      <c r="F188">
        <v>11</v>
      </c>
      <c r="G188">
        <v>8.1552</v>
      </c>
      <c r="H188" s="3">
        <v>1.743e-16</v>
      </c>
    </row>
    <row r="189" spans="1:8">
      <c r="A189">
        <v>84164</v>
      </c>
      <c r="B189" t="s">
        <v>300</v>
      </c>
      <c r="C189">
        <v>22</v>
      </c>
      <c r="D189">
        <v>30184597</v>
      </c>
      <c r="E189">
        <v>30234293</v>
      </c>
      <c r="F189">
        <v>26</v>
      </c>
      <c r="G189">
        <v>9.0295</v>
      </c>
      <c r="H189" s="3">
        <v>8.6195e-20</v>
      </c>
    </row>
    <row r="190" spans="1:8">
      <c r="A190">
        <v>8897</v>
      </c>
      <c r="B190" t="s">
        <v>201</v>
      </c>
      <c r="C190">
        <v>22</v>
      </c>
      <c r="D190">
        <v>30279149</v>
      </c>
      <c r="E190">
        <v>30426857</v>
      </c>
      <c r="F190">
        <v>2</v>
      </c>
      <c r="G190">
        <v>5.766</v>
      </c>
      <c r="H190" s="3">
        <v>4.059e-9</v>
      </c>
    </row>
    <row r="191" spans="1:8">
      <c r="A191">
        <v>6753</v>
      </c>
      <c r="B191" t="s">
        <v>503</v>
      </c>
      <c r="C191">
        <v>22</v>
      </c>
      <c r="D191">
        <v>37600277</v>
      </c>
      <c r="E191">
        <v>37616472</v>
      </c>
      <c r="F191">
        <v>12</v>
      </c>
      <c r="G191">
        <v>4.9272</v>
      </c>
      <c r="H191" s="3">
        <v>4.1701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8"/>
  <sheetViews>
    <sheetView workbookViewId="0">
      <selection activeCell="A2" sqref="A2:H218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10.375"/>
    <col min="13" max="14" width="9.375"/>
    <col min="17" max="17" width="9.375"/>
  </cols>
  <sheetData>
    <row r="1" spans="1:10">
      <c r="A1" s="2" t="s">
        <v>728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4520</v>
      </c>
      <c r="B3" s="1" t="s">
        <v>407</v>
      </c>
      <c r="C3" s="1">
        <v>1</v>
      </c>
      <c r="D3" s="1">
        <v>38275239</v>
      </c>
      <c r="E3" s="1">
        <v>38325292</v>
      </c>
      <c r="F3" s="1">
        <v>7</v>
      </c>
      <c r="G3" s="1">
        <v>4.5673</v>
      </c>
      <c r="H3" s="4">
        <v>2.4697e-6</v>
      </c>
    </row>
    <row r="4" spans="1:8">
      <c r="A4">
        <v>51118</v>
      </c>
      <c r="B4" t="s">
        <v>7</v>
      </c>
      <c r="C4">
        <v>1</v>
      </c>
      <c r="D4">
        <v>38478384</v>
      </c>
      <c r="E4">
        <v>38490497</v>
      </c>
      <c r="F4">
        <v>5</v>
      </c>
      <c r="G4">
        <v>4.6589</v>
      </c>
      <c r="H4" s="3">
        <v>1.5892e-6</v>
      </c>
    </row>
    <row r="5" spans="1:8">
      <c r="A5">
        <v>23499</v>
      </c>
      <c r="B5" t="s">
        <v>469</v>
      </c>
      <c r="C5">
        <v>1</v>
      </c>
      <c r="D5">
        <v>39549839</v>
      </c>
      <c r="E5">
        <v>39952810</v>
      </c>
      <c r="F5">
        <v>8</v>
      </c>
      <c r="G5">
        <v>4.6906</v>
      </c>
      <c r="H5" s="3">
        <v>1.3619e-6</v>
      </c>
    </row>
    <row r="6" spans="1:8">
      <c r="A6">
        <v>643314</v>
      </c>
      <c r="B6" t="s">
        <v>588</v>
      </c>
      <c r="C6">
        <v>1</v>
      </c>
      <c r="D6">
        <v>39875176</v>
      </c>
      <c r="E6">
        <v>39882154</v>
      </c>
      <c r="F6">
        <v>8</v>
      </c>
      <c r="G6">
        <v>4.6906</v>
      </c>
      <c r="H6" s="3">
        <v>1.3619e-6</v>
      </c>
    </row>
    <row r="7" spans="1:8">
      <c r="A7">
        <v>8761</v>
      </c>
      <c r="B7" t="s">
        <v>8</v>
      </c>
      <c r="C7">
        <v>1</v>
      </c>
      <c r="D7">
        <v>40026485</v>
      </c>
      <c r="E7">
        <v>40042522</v>
      </c>
      <c r="F7">
        <v>9</v>
      </c>
      <c r="G7">
        <v>4.7622</v>
      </c>
      <c r="H7" s="3">
        <v>9.573e-7</v>
      </c>
    </row>
    <row r="8" spans="1:8">
      <c r="A8">
        <v>260425</v>
      </c>
      <c r="B8" t="s">
        <v>9</v>
      </c>
      <c r="C8">
        <v>1</v>
      </c>
      <c r="D8">
        <v>113933087</v>
      </c>
      <c r="E8">
        <v>114228545</v>
      </c>
      <c r="F8">
        <v>4</v>
      </c>
      <c r="G8">
        <v>6.3894</v>
      </c>
      <c r="H8" s="3">
        <v>8.329e-11</v>
      </c>
    </row>
    <row r="9" spans="1:8">
      <c r="A9">
        <v>10745</v>
      </c>
      <c r="B9" t="s">
        <v>204</v>
      </c>
      <c r="C9">
        <v>1</v>
      </c>
      <c r="D9">
        <v>114239824</v>
      </c>
      <c r="E9">
        <v>114302165</v>
      </c>
      <c r="F9">
        <v>8</v>
      </c>
      <c r="G9">
        <v>11.337</v>
      </c>
      <c r="H9" s="3">
        <v>4.3038e-30</v>
      </c>
    </row>
    <row r="10" spans="1:8">
      <c r="A10">
        <v>54665</v>
      </c>
      <c r="B10" t="s">
        <v>386</v>
      </c>
      <c r="C10">
        <v>1</v>
      </c>
      <c r="D10">
        <v>114304454</v>
      </c>
      <c r="E10">
        <v>114355070</v>
      </c>
      <c r="F10">
        <v>1</v>
      </c>
      <c r="G10">
        <v>7.5676</v>
      </c>
      <c r="H10" s="3">
        <v>1.9016e-14</v>
      </c>
    </row>
    <row r="11" spans="1:8">
      <c r="A11">
        <v>10717</v>
      </c>
      <c r="B11" t="s">
        <v>228</v>
      </c>
      <c r="C11">
        <v>1</v>
      </c>
      <c r="D11">
        <v>114437370</v>
      </c>
      <c r="E11">
        <v>114447741</v>
      </c>
      <c r="F11">
        <v>12</v>
      </c>
      <c r="G11">
        <v>7.2261</v>
      </c>
      <c r="H11" s="3">
        <v>2.4861e-13</v>
      </c>
    </row>
    <row r="12" spans="1:8">
      <c r="A12">
        <v>64858</v>
      </c>
      <c r="B12" t="s">
        <v>10</v>
      </c>
      <c r="C12">
        <v>1</v>
      </c>
      <c r="D12">
        <v>114447915</v>
      </c>
      <c r="E12">
        <v>114456708</v>
      </c>
      <c r="F12">
        <v>2</v>
      </c>
      <c r="G12">
        <v>7.7924</v>
      </c>
      <c r="H12" s="3">
        <v>3.2862e-15</v>
      </c>
    </row>
    <row r="13" spans="1:8">
      <c r="A13">
        <v>56944</v>
      </c>
      <c r="B13" t="s">
        <v>11</v>
      </c>
      <c r="C13">
        <v>1</v>
      </c>
      <c r="D13">
        <v>114522030</v>
      </c>
      <c r="E13">
        <v>114524875</v>
      </c>
      <c r="F13">
        <v>6</v>
      </c>
      <c r="G13">
        <v>6.7217</v>
      </c>
      <c r="H13" s="3">
        <v>8.981e-12</v>
      </c>
    </row>
    <row r="14" spans="1:8">
      <c r="A14">
        <v>23271</v>
      </c>
      <c r="B14" t="s">
        <v>14</v>
      </c>
      <c r="C14">
        <v>1</v>
      </c>
      <c r="D14">
        <v>200708686</v>
      </c>
      <c r="E14">
        <v>200829832</v>
      </c>
      <c r="F14">
        <v>7</v>
      </c>
      <c r="G14">
        <v>4.5431</v>
      </c>
      <c r="H14" s="3">
        <v>2.772e-6</v>
      </c>
    </row>
    <row r="15" spans="1:8">
      <c r="A15">
        <v>84162</v>
      </c>
      <c r="B15" t="s">
        <v>16</v>
      </c>
      <c r="C15">
        <v>4</v>
      </c>
      <c r="D15">
        <v>123073488</v>
      </c>
      <c r="E15">
        <v>123283914</v>
      </c>
      <c r="F15">
        <v>6</v>
      </c>
      <c r="G15">
        <v>6.0408</v>
      </c>
      <c r="H15" s="3">
        <v>7.6661e-10</v>
      </c>
    </row>
    <row r="16" spans="1:8">
      <c r="A16">
        <v>55604</v>
      </c>
      <c r="B16" t="s">
        <v>388</v>
      </c>
      <c r="C16">
        <v>6</v>
      </c>
      <c r="D16">
        <v>25279656</v>
      </c>
      <c r="E16">
        <v>25620758</v>
      </c>
      <c r="F16">
        <v>14</v>
      </c>
      <c r="G16">
        <v>4.5533</v>
      </c>
      <c r="H16" s="3">
        <v>2.6402e-6</v>
      </c>
    </row>
    <row r="17" spans="1:8">
      <c r="A17">
        <v>10590</v>
      </c>
      <c r="B17" t="s">
        <v>17</v>
      </c>
      <c r="C17">
        <v>6</v>
      </c>
      <c r="D17">
        <v>25652429</v>
      </c>
      <c r="E17">
        <v>25702011</v>
      </c>
      <c r="F17">
        <v>10</v>
      </c>
      <c r="G17">
        <v>4.7806</v>
      </c>
      <c r="H17" s="3">
        <v>8.7403e-7</v>
      </c>
    </row>
    <row r="18" spans="1:8">
      <c r="A18">
        <v>10475</v>
      </c>
      <c r="B18" t="s">
        <v>249</v>
      </c>
      <c r="C18">
        <v>6</v>
      </c>
      <c r="D18">
        <v>25962917</v>
      </c>
      <c r="E18">
        <v>25987557</v>
      </c>
      <c r="F18">
        <v>17</v>
      </c>
      <c r="G18">
        <v>5.6735</v>
      </c>
      <c r="H18" s="3">
        <v>6.9953e-9</v>
      </c>
    </row>
    <row r="19" spans="1:8">
      <c r="A19">
        <v>3077</v>
      </c>
      <c r="B19" t="s">
        <v>276</v>
      </c>
      <c r="C19">
        <v>6</v>
      </c>
      <c r="D19">
        <v>26087422</v>
      </c>
      <c r="E19">
        <v>26096438</v>
      </c>
      <c r="F19">
        <v>12</v>
      </c>
      <c r="G19">
        <v>6.1448</v>
      </c>
      <c r="H19" s="3">
        <v>4.0026e-10</v>
      </c>
    </row>
    <row r="20" spans="1:8">
      <c r="A20">
        <v>11118</v>
      </c>
      <c r="B20" t="s">
        <v>18</v>
      </c>
      <c r="C20">
        <v>6</v>
      </c>
      <c r="D20">
        <v>26365387</v>
      </c>
      <c r="E20">
        <v>26378548</v>
      </c>
      <c r="F20">
        <v>34</v>
      </c>
      <c r="G20">
        <v>15.313</v>
      </c>
      <c r="H20" s="3">
        <v>3.1202e-53</v>
      </c>
    </row>
    <row r="21" spans="1:8">
      <c r="A21">
        <v>10385</v>
      </c>
      <c r="B21" t="s">
        <v>19</v>
      </c>
      <c r="C21">
        <v>6</v>
      </c>
      <c r="D21">
        <v>26383111</v>
      </c>
      <c r="E21">
        <v>26395102</v>
      </c>
      <c r="F21">
        <v>12</v>
      </c>
      <c r="G21">
        <v>7.9168</v>
      </c>
      <c r="H21" s="3">
        <v>1.2187e-15</v>
      </c>
    </row>
    <row r="22" spans="1:8">
      <c r="A22">
        <v>11119</v>
      </c>
      <c r="B22" t="s">
        <v>20</v>
      </c>
      <c r="C22">
        <v>6</v>
      </c>
      <c r="D22">
        <v>26402465</v>
      </c>
      <c r="E22">
        <v>26415444</v>
      </c>
      <c r="F22">
        <v>14</v>
      </c>
      <c r="G22">
        <v>8.2474</v>
      </c>
      <c r="H22" s="3">
        <v>8.0939e-17</v>
      </c>
    </row>
    <row r="23" spans="1:8">
      <c r="A23">
        <v>10384</v>
      </c>
      <c r="B23" t="s">
        <v>21</v>
      </c>
      <c r="C23">
        <v>6</v>
      </c>
      <c r="D23">
        <v>26440700</v>
      </c>
      <c r="E23">
        <v>26453643</v>
      </c>
      <c r="F23">
        <v>11</v>
      </c>
      <c r="G23">
        <v>7.066</v>
      </c>
      <c r="H23" s="3">
        <v>7.9723e-13</v>
      </c>
    </row>
    <row r="24" spans="1:8">
      <c r="A24">
        <v>11120</v>
      </c>
      <c r="B24" t="s">
        <v>22</v>
      </c>
      <c r="C24">
        <v>6</v>
      </c>
      <c r="D24">
        <v>26458132</v>
      </c>
      <c r="E24">
        <v>26476849</v>
      </c>
      <c r="F24">
        <v>8</v>
      </c>
      <c r="G24">
        <v>7.0902</v>
      </c>
      <c r="H24" s="3">
        <v>6.6972e-13</v>
      </c>
    </row>
    <row r="25" spans="1:8">
      <c r="A25">
        <v>10473</v>
      </c>
      <c r="B25" t="s">
        <v>23</v>
      </c>
      <c r="C25">
        <v>6</v>
      </c>
      <c r="D25">
        <v>26538572</v>
      </c>
      <c r="E25">
        <v>26547165</v>
      </c>
      <c r="F25">
        <v>7</v>
      </c>
      <c r="G25">
        <v>8.6878</v>
      </c>
      <c r="H25" s="3">
        <v>1.8484e-18</v>
      </c>
    </row>
    <row r="26" spans="1:8">
      <c r="A26">
        <v>29777</v>
      </c>
      <c r="B26" t="s">
        <v>24</v>
      </c>
      <c r="C26">
        <v>6</v>
      </c>
      <c r="D26">
        <v>26597171</v>
      </c>
      <c r="E26">
        <v>26600278</v>
      </c>
      <c r="F26">
        <v>13</v>
      </c>
      <c r="G26">
        <v>7.802</v>
      </c>
      <c r="H26" s="3">
        <v>3.0467e-15</v>
      </c>
    </row>
    <row r="27" spans="1:8">
      <c r="A27">
        <v>79692</v>
      </c>
      <c r="B27" t="s">
        <v>25</v>
      </c>
      <c r="C27">
        <v>6</v>
      </c>
      <c r="D27">
        <v>26634611</v>
      </c>
      <c r="E27">
        <v>26659980</v>
      </c>
      <c r="F27">
        <v>33</v>
      </c>
      <c r="G27">
        <v>11.719</v>
      </c>
      <c r="H27" s="3">
        <v>5.1054e-32</v>
      </c>
    </row>
    <row r="28" spans="1:8">
      <c r="A28">
        <v>85236</v>
      </c>
      <c r="B28" t="s">
        <v>27</v>
      </c>
      <c r="C28">
        <v>6</v>
      </c>
      <c r="D28">
        <v>27106072</v>
      </c>
      <c r="E28">
        <v>27114637</v>
      </c>
      <c r="F28">
        <v>9</v>
      </c>
      <c r="G28">
        <v>12.975</v>
      </c>
      <c r="H28" s="3">
        <v>8.4731e-39</v>
      </c>
    </row>
    <row r="29" spans="1:8">
      <c r="A29">
        <v>10279</v>
      </c>
      <c r="B29" t="s">
        <v>29</v>
      </c>
      <c r="C29">
        <v>6</v>
      </c>
      <c r="D29">
        <v>27215480</v>
      </c>
      <c r="E29">
        <v>27224399</v>
      </c>
      <c r="F29">
        <v>19</v>
      </c>
      <c r="G29">
        <v>14.795</v>
      </c>
      <c r="H29" s="3">
        <v>7.8702e-50</v>
      </c>
    </row>
    <row r="30" spans="1:8">
      <c r="A30">
        <v>346157</v>
      </c>
      <c r="B30" t="s">
        <v>30</v>
      </c>
      <c r="C30">
        <v>6</v>
      </c>
      <c r="D30">
        <v>27356524</v>
      </c>
      <c r="E30">
        <v>27371683</v>
      </c>
      <c r="F30">
        <v>36</v>
      </c>
      <c r="G30">
        <v>16.357</v>
      </c>
      <c r="H30" s="3">
        <v>1.9236e-60</v>
      </c>
    </row>
    <row r="31" spans="1:8">
      <c r="A31">
        <v>7738</v>
      </c>
      <c r="B31" t="s">
        <v>309</v>
      </c>
      <c r="C31">
        <v>6</v>
      </c>
      <c r="D31">
        <v>27418521</v>
      </c>
      <c r="E31">
        <v>27440897</v>
      </c>
      <c r="F31">
        <v>5</v>
      </c>
      <c r="G31">
        <v>5.8732</v>
      </c>
      <c r="H31" s="3">
        <v>2.1369e-9</v>
      </c>
    </row>
    <row r="32" spans="1:8">
      <c r="A32">
        <v>7718</v>
      </c>
      <c r="B32" t="s">
        <v>31</v>
      </c>
      <c r="C32">
        <v>6</v>
      </c>
      <c r="D32">
        <v>28048482</v>
      </c>
      <c r="E32">
        <v>28057341</v>
      </c>
      <c r="F32">
        <v>12</v>
      </c>
      <c r="G32">
        <v>13.263</v>
      </c>
      <c r="H32" s="3">
        <v>1.9057e-40</v>
      </c>
    </row>
    <row r="33" spans="1:8">
      <c r="A33">
        <v>80345</v>
      </c>
      <c r="B33" t="s">
        <v>32</v>
      </c>
      <c r="C33">
        <v>6</v>
      </c>
      <c r="D33">
        <v>28092334</v>
      </c>
      <c r="E33">
        <v>28097864</v>
      </c>
      <c r="F33">
        <v>8</v>
      </c>
      <c r="G33">
        <v>13.177</v>
      </c>
      <c r="H33" s="3">
        <v>5.9521e-40</v>
      </c>
    </row>
    <row r="34" spans="1:8">
      <c r="A34">
        <v>7745</v>
      </c>
      <c r="B34" t="s">
        <v>33</v>
      </c>
      <c r="C34">
        <v>6</v>
      </c>
      <c r="D34">
        <v>28109688</v>
      </c>
      <c r="E34">
        <v>28127250</v>
      </c>
      <c r="F34">
        <v>25</v>
      </c>
      <c r="G34">
        <v>12.105</v>
      </c>
      <c r="H34" s="3">
        <v>4.9397e-34</v>
      </c>
    </row>
    <row r="35" spans="1:8">
      <c r="A35">
        <v>7746</v>
      </c>
      <c r="B35" t="s">
        <v>34</v>
      </c>
      <c r="C35">
        <v>6</v>
      </c>
      <c r="D35">
        <v>28193029</v>
      </c>
      <c r="E35">
        <v>28201265</v>
      </c>
      <c r="F35">
        <v>8</v>
      </c>
      <c r="G35">
        <v>13.256</v>
      </c>
      <c r="H35" s="3">
        <v>2.079e-40</v>
      </c>
    </row>
    <row r="36" spans="1:8">
      <c r="A36">
        <v>7741</v>
      </c>
      <c r="B36" t="s">
        <v>36</v>
      </c>
      <c r="C36">
        <v>6</v>
      </c>
      <c r="D36">
        <v>28234788</v>
      </c>
      <c r="E36">
        <v>28246001</v>
      </c>
      <c r="F36">
        <v>20</v>
      </c>
      <c r="G36">
        <v>14.666</v>
      </c>
      <c r="H36" s="3">
        <v>5.3571e-49</v>
      </c>
    </row>
    <row r="37" spans="1:8">
      <c r="A37">
        <v>84547</v>
      </c>
      <c r="B37" t="s">
        <v>206</v>
      </c>
      <c r="C37">
        <v>6</v>
      </c>
      <c r="D37">
        <v>28249314</v>
      </c>
      <c r="E37">
        <v>28270326</v>
      </c>
      <c r="F37">
        <v>13</v>
      </c>
      <c r="G37">
        <v>10.603</v>
      </c>
      <c r="H37" s="3">
        <v>1.4484e-26</v>
      </c>
    </row>
    <row r="38" spans="1:8">
      <c r="A38">
        <v>64288</v>
      </c>
      <c r="B38" t="s">
        <v>37</v>
      </c>
      <c r="C38">
        <v>6</v>
      </c>
      <c r="D38">
        <v>28292514</v>
      </c>
      <c r="E38">
        <v>28321972</v>
      </c>
      <c r="F38">
        <v>31</v>
      </c>
      <c r="G38">
        <v>15.345</v>
      </c>
      <c r="H38" s="3">
        <v>1.9206e-53</v>
      </c>
    </row>
    <row r="39" spans="1:8">
      <c r="A39">
        <v>80317</v>
      </c>
      <c r="B39" t="s">
        <v>38</v>
      </c>
      <c r="C39">
        <v>6</v>
      </c>
      <c r="D39">
        <v>28317691</v>
      </c>
      <c r="E39">
        <v>28336954</v>
      </c>
      <c r="F39">
        <v>21</v>
      </c>
      <c r="G39">
        <v>14.024</v>
      </c>
      <c r="H39" s="3">
        <v>5.5709e-45</v>
      </c>
    </row>
    <row r="40" spans="1:8">
      <c r="A40">
        <v>9753</v>
      </c>
      <c r="B40" t="s">
        <v>207</v>
      </c>
      <c r="C40">
        <v>6</v>
      </c>
      <c r="D40">
        <v>28346598</v>
      </c>
      <c r="E40">
        <v>28367544</v>
      </c>
      <c r="F40">
        <v>7</v>
      </c>
      <c r="G40">
        <v>6.2896</v>
      </c>
      <c r="H40" s="3">
        <v>1.5919e-10</v>
      </c>
    </row>
    <row r="41" spans="1:8">
      <c r="A41">
        <v>222696</v>
      </c>
      <c r="B41" t="s">
        <v>39</v>
      </c>
      <c r="C41">
        <v>6</v>
      </c>
      <c r="D41">
        <v>28399373</v>
      </c>
      <c r="E41">
        <v>28411279</v>
      </c>
      <c r="F41">
        <v>28</v>
      </c>
      <c r="G41">
        <v>13.684</v>
      </c>
      <c r="H41" s="3">
        <v>6.2871e-43</v>
      </c>
    </row>
    <row r="42" spans="1:8">
      <c r="A42">
        <v>282890</v>
      </c>
      <c r="B42" t="s">
        <v>41</v>
      </c>
      <c r="C42">
        <v>6</v>
      </c>
      <c r="D42">
        <v>28962562</v>
      </c>
      <c r="E42">
        <v>28973037</v>
      </c>
      <c r="F42">
        <v>19</v>
      </c>
      <c r="G42">
        <v>8.4235</v>
      </c>
      <c r="H42" s="3">
        <v>1.8271e-17</v>
      </c>
    </row>
    <row r="43" spans="1:8">
      <c r="A43">
        <v>2550</v>
      </c>
      <c r="B43" t="s">
        <v>43</v>
      </c>
      <c r="C43">
        <v>6</v>
      </c>
      <c r="D43">
        <v>29570005</v>
      </c>
      <c r="E43">
        <v>29600962</v>
      </c>
      <c r="F43">
        <v>11</v>
      </c>
      <c r="G43">
        <v>5.7443</v>
      </c>
      <c r="H43" s="3">
        <v>4.6153e-9</v>
      </c>
    </row>
    <row r="44" spans="1:8">
      <c r="A44">
        <v>346171</v>
      </c>
      <c r="B44" t="s">
        <v>44</v>
      </c>
      <c r="C44">
        <v>6</v>
      </c>
      <c r="D44">
        <v>29640169</v>
      </c>
      <c r="E44">
        <v>29644931</v>
      </c>
      <c r="F44">
        <v>50</v>
      </c>
      <c r="G44">
        <v>20.447</v>
      </c>
      <c r="H44" s="3">
        <v>3.1776e-93</v>
      </c>
    </row>
    <row r="45" spans="1:8">
      <c r="A45">
        <v>3134</v>
      </c>
      <c r="B45" t="s">
        <v>45</v>
      </c>
      <c r="C45">
        <v>6</v>
      </c>
      <c r="D45">
        <v>29691117</v>
      </c>
      <c r="E45">
        <v>29695073</v>
      </c>
      <c r="F45">
        <v>15</v>
      </c>
      <c r="G45">
        <v>12.054</v>
      </c>
      <c r="H45" s="3">
        <v>9.2122e-34</v>
      </c>
    </row>
    <row r="46" spans="1:8">
      <c r="A46">
        <v>554223</v>
      </c>
      <c r="B46" t="s">
        <v>588</v>
      </c>
      <c r="C46">
        <v>6</v>
      </c>
      <c r="D46">
        <v>29759683</v>
      </c>
      <c r="E46">
        <v>29765584</v>
      </c>
      <c r="F46">
        <v>55</v>
      </c>
      <c r="G46">
        <v>16.65</v>
      </c>
      <c r="H46" s="3">
        <v>1.5106e-62</v>
      </c>
    </row>
    <row r="47" spans="1:8">
      <c r="A47">
        <v>3135</v>
      </c>
      <c r="B47" t="s">
        <v>46</v>
      </c>
      <c r="C47">
        <v>6</v>
      </c>
      <c r="D47">
        <v>29794756</v>
      </c>
      <c r="E47">
        <v>29798899</v>
      </c>
      <c r="F47">
        <v>38</v>
      </c>
      <c r="G47">
        <v>21.009</v>
      </c>
      <c r="H47" s="3">
        <v>2.7108e-98</v>
      </c>
    </row>
    <row r="48" spans="1:8">
      <c r="A48">
        <v>3105</v>
      </c>
      <c r="B48" t="s">
        <v>47</v>
      </c>
      <c r="C48">
        <v>6</v>
      </c>
      <c r="D48">
        <v>29910247</v>
      </c>
      <c r="E48">
        <v>29913661</v>
      </c>
      <c r="F48">
        <v>39</v>
      </c>
      <c r="G48">
        <v>16.284</v>
      </c>
      <c r="H48" s="3">
        <v>6.3897e-60</v>
      </c>
    </row>
    <row r="49" spans="1:8">
      <c r="A49">
        <v>30834</v>
      </c>
      <c r="B49" t="s">
        <v>48</v>
      </c>
      <c r="C49">
        <v>6</v>
      </c>
      <c r="D49">
        <v>30029017</v>
      </c>
      <c r="E49">
        <v>30032686</v>
      </c>
      <c r="F49">
        <v>36</v>
      </c>
      <c r="G49">
        <v>16.037</v>
      </c>
      <c r="H49" s="3">
        <v>3.5079e-58</v>
      </c>
    </row>
    <row r="50" spans="1:8">
      <c r="A50">
        <v>6992</v>
      </c>
      <c r="B50" t="s">
        <v>49</v>
      </c>
      <c r="C50">
        <v>6</v>
      </c>
      <c r="D50">
        <v>30034932</v>
      </c>
      <c r="E50">
        <v>30038110</v>
      </c>
      <c r="F50">
        <v>24</v>
      </c>
      <c r="G50">
        <v>11.412</v>
      </c>
      <c r="H50" s="3">
        <v>1.8247e-30</v>
      </c>
    </row>
    <row r="51" spans="1:8">
      <c r="A51">
        <v>80352</v>
      </c>
      <c r="B51" t="s">
        <v>50</v>
      </c>
      <c r="C51">
        <v>6</v>
      </c>
      <c r="D51">
        <v>30038043</v>
      </c>
      <c r="E51">
        <v>30043628</v>
      </c>
      <c r="F51">
        <v>45</v>
      </c>
      <c r="G51">
        <v>18.696</v>
      </c>
      <c r="H51" s="3">
        <v>2.6843e-78</v>
      </c>
    </row>
    <row r="52" spans="1:8">
      <c r="A52">
        <v>11074</v>
      </c>
      <c r="B52" t="s">
        <v>209</v>
      </c>
      <c r="C52">
        <v>6</v>
      </c>
      <c r="D52">
        <v>30070674</v>
      </c>
      <c r="E52">
        <v>30080867</v>
      </c>
      <c r="F52">
        <v>23</v>
      </c>
      <c r="G52">
        <v>10.348</v>
      </c>
      <c r="H52" s="3">
        <v>2.1289e-25</v>
      </c>
    </row>
    <row r="53" spans="1:8">
      <c r="A53">
        <v>7726</v>
      </c>
      <c r="B53" t="s">
        <v>51</v>
      </c>
      <c r="C53">
        <v>6</v>
      </c>
      <c r="D53">
        <v>30152232</v>
      </c>
      <c r="E53">
        <v>30181271</v>
      </c>
      <c r="F53">
        <v>30</v>
      </c>
      <c r="G53">
        <v>15.122</v>
      </c>
      <c r="H53" s="3">
        <v>5.7815e-52</v>
      </c>
    </row>
    <row r="54" spans="1:8">
      <c r="A54">
        <v>202658</v>
      </c>
      <c r="B54" t="s">
        <v>53</v>
      </c>
      <c r="C54">
        <v>6</v>
      </c>
      <c r="D54">
        <v>30297088</v>
      </c>
      <c r="E54">
        <v>30314635</v>
      </c>
      <c r="F54">
        <v>12</v>
      </c>
      <c r="G54">
        <v>9.7978</v>
      </c>
      <c r="H54" s="3">
        <v>5.7551e-23</v>
      </c>
    </row>
    <row r="55" spans="1:8">
      <c r="A55">
        <v>79897</v>
      </c>
      <c r="B55" t="s">
        <v>54</v>
      </c>
      <c r="C55">
        <v>6</v>
      </c>
      <c r="D55">
        <v>30312897</v>
      </c>
      <c r="E55">
        <v>30314635</v>
      </c>
      <c r="F55">
        <v>12</v>
      </c>
      <c r="G55">
        <v>9.7978</v>
      </c>
      <c r="H55" s="3">
        <v>5.7551e-23</v>
      </c>
    </row>
    <row r="56" spans="1:8">
      <c r="A56">
        <v>3133</v>
      </c>
      <c r="B56" t="s">
        <v>55</v>
      </c>
      <c r="C56">
        <v>6</v>
      </c>
      <c r="D56">
        <v>30457183</v>
      </c>
      <c r="E56">
        <v>30461982</v>
      </c>
      <c r="F56">
        <v>4</v>
      </c>
      <c r="G56">
        <v>6.3845</v>
      </c>
      <c r="H56" s="3">
        <v>8.6002e-11</v>
      </c>
    </row>
    <row r="57" spans="1:8">
      <c r="A57">
        <v>2794</v>
      </c>
      <c r="B57" t="s">
        <v>278</v>
      </c>
      <c r="C57">
        <v>6</v>
      </c>
      <c r="D57">
        <v>30509154</v>
      </c>
      <c r="E57">
        <v>30525371</v>
      </c>
      <c r="F57">
        <v>2</v>
      </c>
      <c r="G57">
        <v>7.51</v>
      </c>
      <c r="H57" s="3">
        <v>2.957e-14</v>
      </c>
    </row>
    <row r="58" spans="1:8">
      <c r="A58">
        <v>23</v>
      </c>
      <c r="B58" t="s">
        <v>56</v>
      </c>
      <c r="C58">
        <v>6</v>
      </c>
      <c r="D58">
        <v>30539170</v>
      </c>
      <c r="E58">
        <v>30559309</v>
      </c>
      <c r="F58">
        <v>35</v>
      </c>
      <c r="G58">
        <v>15.829</v>
      </c>
      <c r="H58" s="3">
        <v>9.772e-57</v>
      </c>
    </row>
    <row r="59" spans="1:8">
      <c r="A59">
        <v>8449</v>
      </c>
      <c r="B59" t="s">
        <v>58</v>
      </c>
      <c r="C59">
        <v>6</v>
      </c>
      <c r="D59">
        <v>30620896</v>
      </c>
      <c r="E59">
        <v>30640830</v>
      </c>
      <c r="F59">
        <v>15</v>
      </c>
      <c r="G59">
        <v>12.182</v>
      </c>
      <c r="H59" s="3">
        <v>1.9304e-34</v>
      </c>
    </row>
    <row r="60" spans="1:8">
      <c r="A60">
        <v>170954</v>
      </c>
      <c r="B60" t="s">
        <v>59</v>
      </c>
      <c r="C60">
        <v>6</v>
      </c>
      <c r="D60">
        <v>30644166</v>
      </c>
      <c r="E60">
        <v>30655672</v>
      </c>
      <c r="F60">
        <v>17</v>
      </c>
      <c r="G60">
        <v>15.944</v>
      </c>
      <c r="H60" s="3">
        <v>1.5653e-57</v>
      </c>
    </row>
    <row r="61" spans="1:8">
      <c r="A61">
        <v>11270</v>
      </c>
      <c r="B61" t="s">
        <v>60</v>
      </c>
      <c r="C61">
        <v>6</v>
      </c>
      <c r="D61">
        <v>30655824</v>
      </c>
      <c r="E61">
        <v>30659197</v>
      </c>
      <c r="F61">
        <v>6</v>
      </c>
      <c r="G61">
        <v>6.8828</v>
      </c>
      <c r="H61" s="3">
        <v>2.935e-12</v>
      </c>
    </row>
    <row r="62" spans="1:8">
      <c r="A62">
        <v>9656</v>
      </c>
      <c r="B62" t="s">
        <v>61</v>
      </c>
      <c r="C62">
        <v>6</v>
      </c>
      <c r="D62">
        <v>30667584</v>
      </c>
      <c r="E62">
        <v>30685458</v>
      </c>
      <c r="F62">
        <v>19</v>
      </c>
      <c r="G62">
        <v>10.092</v>
      </c>
      <c r="H62" s="3">
        <v>2.995e-24</v>
      </c>
    </row>
    <row r="63" spans="1:8">
      <c r="A63">
        <v>10211</v>
      </c>
      <c r="B63" t="s">
        <v>63</v>
      </c>
      <c r="C63">
        <v>6</v>
      </c>
      <c r="D63">
        <v>30695506</v>
      </c>
      <c r="E63">
        <v>30710687</v>
      </c>
      <c r="F63">
        <v>41</v>
      </c>
      <c r="G63">
        <v>25.837</v>
      </c>
      <c r="H63" s="3">
        <v>1.7152e-147</v>
      </c>
    </row>
    <row r="64" spans="1:8">
      <c r="A64">
        <v>8870</v>
      </c>
      <c r="B64" t="s">
        <v>64</v>
      </c>
      <c r="C64">
        <v>6</v>
      </c>
      <c r="D64">
        <v>30710976</v>
      </c>
      <c r="E64">
        <v>30712327</v>
      </c>
      <c r="F64">
        <v>14</v>
      </c>
      <c r="G64">
        <v>10.005</v>
      </c>
      <c r="H64" s="3">
        <v>7.2302e-24</v>
      </c>
    </row>
    <row r="65" spans="1:8">
      <c r="A65">
        <v>780</v>
      </c>
      <c r="B65" t="s">
        <v>254</v>
      </c>
      <c r="C65">
        <v>6</v>
      </c>
      <c r="D65">
        <v>30850694</v>
      </c>
      <c r="E65">
        <v>30867933</v>
      </c>
      <c r="F65">
        <v>44</v>
      </c>
      <c r="G65">
        <v>23.298</v>
      </c>
      <c r="H65" s="3">
        <v>2.3427e-120</v>
      </c>
    </row>
    <row r="66" spans="1:8">
      <c r="A66">
        <v>2968</v>
      </c>
      <c r="B66" t="s">
        <v>210</v>
      </c>
      <c r="C66">
        <v>6</v>
      </c>
      <c r="D66">
        <v>30875957</v>
      </c>
      <c r="E66">
        <v>30881883</v>
      </c>
      <c r="F66">
        <v>27</v>
      </c>
      <c r="G66">
        <v>17.94</v>
      </c>
      <c r="H66" s="3">
        <v>2.8784e-72</v>
      </c>
    </row>
    <row r="67" spans="1:8">
      <c r="A67">
        <v>57176</v>
      </c>
      <c r="B67" t="s">
        <v>65</v>
      </c>
      <c r="C67">
        <v>6</v>
      </c>
      <c r="D67">
        <v>30881982</v>
      </c>
      <c r="E67">
        <v>30894236</v>
      </c>
      <c r="F67">
        <v>71</v>
      </c>
      <c r="G67">
        <v>30.118</v>
      </c>
      <c r="H67" s="3">
        <v>1.403e-199</v>
      </c>
    </row>
    <row r="68" spans="1:8">
      <c r="A68">
        <v>389376</v>
      </c>
      <c r="B68" t="s">
        <v>66</v>
      </c>
      <c r="C68">
        <v>6</v>
      </c>
      <c r="D68">
        <v>30899127</v>
      </c>
      <c r="E68">
        <v>30899952</v>
      </c>
      <c r="F68">
        <v>38</v>
      </c>
      <c r="G68">
        <v>21.486</v>
      </c>
      <c r="H68" s="3">
        <v>1.0541e-102</v>
      </c>
    </row>
    <row r="69" spans="1:8">
      <c r="A69">
        <v>135656</v>
      </c>
      <c r="B69" t="s">
        <v>211</v>
      </c>
      <c r="C69">
        <v>6</v>
      </c>
      <c r="D69">
        <v>30908777</v>
      </c>
      <c r="E69">
        <v>30921998</v>
      </c>
      <c r="F69">
        <v>13</v>
      </c>
      <c r="G69">
        <v>14.657</v>
      </c>
      <c r="H69" s="3">
        <v>6.0407e-49</v>
      </c>
    </row>
    <row r="70" spans="1:8">
      <c r="A70">
        <v>170679</v>
      </c>
      <c r="B70" t="s">
        <v>67</v>
      </c>
      <c r="C70">
        <v>6</v>
      </c>
      <c r="D70">
        <v>31082608</v>
      </c>
      <c r="E70">
        <v>31107869</v>
      </c>
      <c r="F70">
        <v>71</v>
      </c>
      <c r="G70">
        <v>35.039</v>
      </c>
      <c r="H70" s="3">
        <v>2.8876e-269</v>
      </c>
    </row>
    <row r="71" spans="1:8">
      <c r="A71">
        <v>170680</v>
      </c>
      <c r="B71" t="s">
        <v>68</v>
      </c>
      <c r="C71">
        <v>6</v>
      </c>
      <c r="D71">
        <v>31105311</v>
      </c>
      <c r="E71">
        <v>31107127</v>
      </c>
      <c r="F71">
        <v>73</v>
      </c>
      <c r="G71">
        <v>34.564</v>
      </c>
      <c r="H71" s="3">
        <v>4.4417e-262</v>
      </c>
    </row>
    <row r="72" spans="1:8">
      <c r="A72">
        <v>54535</v>
      </c>
      <c r="B72" t="s">
        <v>69</v>
      </c>
      <c r="C72">
        <v>6</v>
      </c>
      <c r="D72">
        <v>31110216</v>
      </c>
      <c r="E72">
        <v>31126015</v>
      </c>
      <c r="F72">
        <v>64</v>
      </c>
      <c r="G72">
        <v>30.83</v>
      </c>
      <c r="H72" s="3">
        <v>5.1886e-209</v>
      </c>
    </row>
    <row r="73" spans="1:8">
      <c r="A73">
        <v>6941</v>
      </c>
      <c r="B73" t="s">
        <v>70</v>
      </c>
      <c r="C73">
        <v>6</v>
      </c>
      <c r="D73">
        <v>31126303</v>
      </c>
      <c r="E73">
        <v>31134183</v>
      </c>
      <c r="F73">
        <v>39</v>
      </c>
      <c r="G73">
        <v>22.486</v>
      </c>
      <c r="H73" s="3">
        <v>2.8332e-112</v>
      </c>
    </row>
    <row r="74" spans="1:8">
      <c r="A74">
        <v>5460</v>
      </c>
      <c r="B74" t="s">
        <v>71</v>
      </c>
      <c r="C74">
        <v>6</v>
      </c>
      <c r="D74">
        <v>31132114</v>
      </c>
      <c r="E74">
        <v>31138451</v>
      </c>
      <c r="F74">
        <v>53</v>
      </c>
      <c r="G74">
        <v>27.319</v>
      </c>
      <c r="H74" s="3">
        <v>1.2749e-164</v>
      </c>
    </row>
    <row r="75" spans="1:8">
      <c r="A75">
        <v>3107</v>
      </c>
      <c r="B75" t="s">
        <v>72</v>
      </c>
      <c r="C75">
        <v>6</v>
      </c>
      <c r="D75">
        <v>31236526</v>
      </c>
      <c r="E75">
        <v>31239913</v>
      </c>
      <c r="F75">
        <v>58</v>
      </c>
      <c r="G75">
        <v>29.57</v>
      </c>
      <c r="H75" s="3">
        <v>1.8364e-192</v>
      </c>
    </row>
    <row r="76" spans="1:8">
      <c r="A76">
        <v>3106</v>
      </c>
      <c r="B76" t="s">
        <v>73</v>
      </c>
      <c r="C76">
        <v>6</v>
      </c>
      <c r="D76">
        <v>31321649</v>
      </c>
      <c r="E76">
        <v>31324989</v>
      </c>
      <c r="F76">
        <v>40</v>
      </c>
      <c r="G76">
        <v>25.071</v>
      </c>
      <c r="H76" s="3">
        <v>5.1036e-139</v>
      </c>
    </row>
    <row r="77" spans="1:8">
      <c r="A77">
        <v>100507436</v>
      </c>
      <c r="B77" t="s">
        <v>74</v>
      </c>
      <c r="C77">
        <v>6</v>
      </c>
      <c r="D77">
        <v>31367561</v>
      </c>
      <c r="E77">
        <v>31383090</v>
      </c>
      <c r="F77">
        <v>62</v>
      </c>
      <c r="G77">
        <v>33.727</v>
      </c>
      <c r="H77" s="3">
        <v>1.1686e-249</v>
      </c>
    </row>
    <row r="78" spans="1:8">
      <c r="A78">
        <v>4277</v>
      </c>
      <c r="B78" t="s">
        <v>75</v>
      </c>
      <c r="C78">
        <v>6</v>
      </c>
      <c r="D78">
        <v>31462054</v>
      </c>
      <c r="E78">
        <v>31478901</v>
      </c>
      <c r="F78">
        <v>45</v>
      </c>
      <c r="G78">
        <v>31.489</v>
      </c>
      <c r="H78" s="3">
        <v>6.2031e-218</v>
      </c>
    </row>
    <row r="79" spans="1:8">
      <c r="A79">
        <v>7919</v>
      </c>
      <c r="B79" t="s">
        <v>76</v>
      </c>
      <c r="C79">
        <v>6</v>
      </c>
      <c r="D79">
        <v>31497996</v>
      </c>
      <c r="E79">
        <v>31510252</v>
      </c>
      <c r="F79">
        <v>5</v>
      </c>
      <c r="G79">
        <v>11.119</v>
      </c>
      <c r="H79" s="3">
        <v>5.069e-29</v>
      </c>
    </row>
    <row r="80" spans="1:8">
      <c r="A80">
        <v>534</v>
      </c>
      <c r="B80" t="s">
        <v>77</v>
      </c>
      <c r="C80">
        <v>6</v>
      </c>
      <c r="D80">
        <v>31512228</v>
      </c>
      <c r="E80">
        <v>31514625</v>
      </c>
      <c r="F80">
        <v>50</v>
      </c>
      <c r="G80">
        <v>28.177</v>
      </c>
      <c r="H80" s="3">
        <v>5.5711e-175</v>
      </c>
    </row>
    <row r="81" spans="1:8">
      <c r="A81">
        <v>4049</v>
      </c>
      <c r="B81" t="s">
        <v>255</v>
      </c>
      <c r="C81">
        <v>6</v>
      </c>
      <c r="D81">
        <v>31539876</v>
      </c>
      <c r="E81">
        <v>31542101</v>
      </c>
      <c r="F81">
        <v>6</v>
      </c>
      <c r="G81">
        <v>17.253</v>
      </c>
      <c r="H81" s="3">
        <v>5.2857e-67</v>
      </c>
    </row>
    <row r="82" spans="1:8">
      <c r="A82">
        <v>4050</v>
      </c>
      <c r="B82" t="s">
        <v>280</v>
      </c>
      <c r="C82">
        <v>6</v>
      </c>
      <c r="D82">
        <v>31548335</v>
      </c>
      <c r="E82">
        <v>31550202</v>
      </c>
      <c r="F82">
        <v>1</v>
      </c>
      <c r="G82">
        <v>8.387</v>
      </c>
      <c r="H82" s="3">
        <v>2.4943e-17</v>
      </c>
    </row>
    <row r="83" spans="1:8">
      <c r="A83">
        <v>7940</v>
      </c>
      <c r="B83" t="s">
        <v>79</v>
      </c>
      <c r="C83">
        <v>6</v>
      </c>
      <c r="D83">
        <v>31553956</v>
      </c>
      <c r="E83">
        <v>31556686</v>
      </c>
      <c r="F83">
        <v>6</v>
      </c>
      <c r="G83">
        <v>13.16</v>
      </c>
      <c r="H83" s="3">
        <v>7.4198e-40</v>
      </c>
    </row>
    <row r="84" spans="1:8">
      <c r="A84">
        <v>7916</v>
      </c>
      <c r="B84" t="s">
        <v>82</v>
      </c>
      <c r="C84">
        <v>6</v>
      </c>
      <c r="D84">
        <v>31588450</v>
      </c>
      <c r="E84">
        <v>31605554</v>
      </c>
      <c r="F84">
        <v>12</v>
      </c>
      <c r="G84">
        <v>10.478</v>
      </c>
      <c r="H84" s="3">
        <v>5.4729e-26</v>
      </c>
    </row>
    <row r="85" spans="1:8">
      <c r="A85">
        <v>7917</v>
      </c>
      <c r="B85" t="s">
        <v>83</v>
      </c>
      <c r="C85">
        <v>6</v>
      </c>
      <c r="D85">
        <v>31606805</v>
      </c>
      <c r="E85">
        <v>31620953</v>
      </c>
      <c r="F85">
        <v>5</v>
      </c>
      <c r="G85">
        <v>16.059</v>
      </c>
      <c r="H85" s="3">
        <v>2.4685e-58</v>
      </c>
    </row>
    <row r="86" spans="1:8">
      <c r="A86">
        <v>7918</v>
      </c>
      <c r="B86" t="s">
        <v>85</v>
      </c>
      <c r="C86">
        <v>6</v>
      </c>
      <c r="D86">
        <v>31629006</v>
      </c>
      <c r="E86">
        <v>31634060</v>
      </c>
      <c r="F86">
        <v>15</v>
      </c>
      <c r="G86">
        <v>18.171</v>
      </c>
      <c r="H86" s="3">
        <v>4.3462e-74</v>
      </c>
    </row>
    <row r="87" spans="1:8">
      <c r="A87">
        <v>1460</v>
      </c>
      <c r="B87" t="s">
        <v>86</v>
      </c>
      <c r="C87">
        <v>6</v>
      </c>
      <c r="D87">
        <v>31632995</v>
      </c>
      <c r="E87">
        <v>31637844</v>
      </c>
      <c r="F87">
        <v>5</v>
      </c>
      <c r="G87">
        <v>7.4726</v>
      </c>
      <c r="H87" s="3">
        <v>3.9307e-14</v>
      </c>
    </row>
    <row r="88" spans="1:8">
      <c r="A88">
        <v>58496</v>
      </c>
      <c r="B88" t="s">
        <v>87</v>
      </c>
      <c r="C88">
        <v>6</v>
      </c>
      <c r="D88">
        <v>31638728</v>
      </c>
      <c r="E88">
        <v>31640227</v>
      </c>
      <c r="F88">
        <v>44</v>
      </c>
      <c r="G88">
        <v>30.166</v>
      </c>
      <c r="H88" s="3">
        <v>3.3435e-200</v>
      </c>
    </row>
    <row r="89" spans="1:8">
      <c r="A89">
        <v>80741</v>
      </c>
      <c r="B89" t="s">
        <v>88</v>
      </c>
      <c r="C89">
        <v>6</v>
      </c>
      <c r="D89">
        <v>31644461</v>
      </c>
      <c r="E89">
        <v>31648150</v>
      </c>
      <c r="F89">
        <v>46</v>
      </c>
      <c r="G89">
        <v>28.41</v>
      </c>
      <c r="H89" s="3">
        <v>7.5605e-178</v>
      </c>
    </row>
    <row r="90" spans="1:8">
      <c r="A90">
        <v>7920</v>
      </c>
      <c r="B90" t="s">
        <v>89</v>
      </c>
      <c r="C90">
        <v>6</v>
      </c>
      <c r="D90">
        <v>31654726</v>
      </c>
      <c r="E90">
        <v>31671137</v>
      </c>
      <c r="F90">
        <v>8</v>
      </c>
      <c r="G90">
        <v>14.431</v>
      </c>
      <c r="H90" s="3">
        <v>1.6438e-47</v>
      </c>
    </row>
    <row r="91" spans="1:8">
      <c r="A91">
        <v>259215</v>
      </c>
      <c r="B91" t="s">
        <v>379</v>
      </c>
      <c r="C91">
        <v>6</v>
      </c>
      <c r="D91">
        <v>31674625</v>
      </c>
      <c r="E91">
        <v>31678372</v>
      </c>
      <c r="F91">
        <v>1</v>
      </c>
      <c r="G91">
        <v>11.205</v>
      </c>
      <c r="H91" s="3">
        <v>1.9288e-29</v>
      </c>
    </row>
    <row r="92" spans="1:8">
      <c r="A92">
        <v>80739</v>
      </c>
      <c r="B92" t="s">
        <v>310</v>
      </c>
      <c r="C92">
        <v>6</v>
      </c>
      <c r="D92">
        <v>31691121</v>
      </c>
      <c r="E92">
        <v>31694487</v>
      </c>
      <c r="F92">
        <v>9</v>
      </c>
      <c r="G92">
        <v>14.29</v>
      </c>
      <c r="H92" s="3">
        <v>1.2593e-46</v>
      </c>
    </row>
    <row r="93" spans="1:8">
      <c r="A93">
        <v>23564</v>
      </c>
      <c r="B93" t="s">
        <v>90</v>
      </c>
      <c r="C93">
        <v>6</v>
      </c>
      <c r="D93">
        <v>31694817</v>
      </c>
      <c r="E93">
        <v>31698039</v>
      </c>
      <c r="F93">
        <v>6</v>
      </c>
      <c r="G93">
        <v>9.8857</v>
      </c>
      <c r="H93" s="3">
        <v>2.4003e-23</v>
      </c>
    </row>
    <row r="94" spans="1:8">
      <c r="A94">
        <v>4439</v>
      </c>
      <c r="B94" t="s">
        <v>92</v>
      </c>
      <c r="C94">
        <v>6</v>
      </c>
      <c r="D94">
        <v>31707725</v>
      </c>
      <c r="E94">
        <v>31730455</v>
      </c>
      <c r="F94">
        <v>18</v>
      </c>
      <c r="G94">
        <v>20.49</v>
      </c>
      <c r="H94" s="3">
        <v>1.3292e-93</v>
      </c>
    </row>
    <row r="95" spans="1:8">
      <c r="A95">
        <v>80737</v>
      </c>
      <c r="B95" t="s">
        <v>212</v>
      </c>
      <c r="C95">
        <v>6</v>
      </c>
      <c r="D95">
        <v>31733178</v>
      </c>
      <c r="E95">
        <v>31745108</v>
      </c>
      <c r="F95">
        <v>2</v>
      </c>
      <c r="G95">
        <v>4.7827</v>
      </c>
      <c r="H95" s="3">
        <v>8.649e-7</v>
      </c>
    </row>
    <row r="96" spans="1:8">
      <c r="A96">
        <v>57819</v>
      </c>
      <c r="B96" t="s">
        <v>93</v>
      </c>
      <c r="C96">
        <v>6</v>
      </c>
      <c r="D96">
        <v>31765169</v>
      </c>
      <c r="E96">
        <v>31774761</v>
      </c>
      <c r="F96">
        <v>1</v>
      </c>
      <c r="G96">
        <v>13.202</v>
      </c>
      <c r="H96" s="3">
        <v>4.2652e-40</v>
      </c>
    </row>
    <row r="97" spans="1:8">
      <c r="A97">
        <v>50854</v>
      </c>
      <c r="B97" t="s">
        <v>94</v>
      </c>
      <c r="C97">
        <v>6</v>
      </c>
      <c r="D97">
        <v>31802693</v>
      </c>
      <c r="E97">
        <v>31807541</v>
      </c>
      <c r="F97">
        <v>13</v>
      </c>
      <c r="G97">
        <v>10.942</v>
      </c>
      <c r="H97" s="3">
        <v>3.6451e-28</v>
      </c>
    </row>
    <row r="98" spans="1:8">
      <c r="A98">
        <v>4758</v>
      </c>
      <c r="B98" t="s">
        <v>214</v>
      </c>
      <c r="C98">
        <v>6</v>
      </c>
      <c r="D98">
        <v>31826829</v>
      </c>
      <c r="E98">
        <v>31830709</v>
      </c>
      <c r="F98">
        <v>12</v>
      </c>
      <c r="G98">
        <v>8.6181</v>
      </c>
      <c r="H98" s="3">
        <v>3.4039e-18</v>
      </c>
    </row>
    <row r="99" spans="1:8">
      <c r="A99">
        <v>80736</v>
      </c>
      <c r="B99" t="s">
        <v>381</v>
      </c>
      <c r="C99">
        <v>6</v>
      </c>
      <c r="D99">
        <v>31830969</v>
      </c>
      <c r="E99">
        <v>31846823</v>
      </c>
      <c r="F99">
        <v>14</v>
      </c>
      <c r="G99">
        <v>16.873</v>
      </c>
      <c r="H99" s="3">
        <v>3.5722e-64</v>
      </c>
    </row>
    <row r="100" spans="1:8">
      <c r="A100">
        <v>10919</v>
      </c>
      <c r="B100" t="s">
        <v>215</v>
      </c>
      <c r="C100">
        <v>6</v>
      </c>
      <c r="D100">
        <v>31847536</v>
      </c>
      <c r="E100">
        <v>31865464</v>
      </c>
      <c r="F100">
        <v>5</v>
      </c>
      <c r="G100">
        <v>16.492</v>
      </c>
      <c r="H100" s="3">
        <v>2.0889e-61</v>
      </c>
    </row>
    <row r="101" spans="1:8">
      <c r="A101">
        <v>717</v>
      </c>
      <c r="B101" t="s">
        <v>95</v>
      </c>
      <c r="C101">
        <v>6</v>
      </c>
      <c r="D101">
        <v>31865562</v>
      </c>
      <c r="E101">
        <v>31913449</v>
      </c>
      <c r="F101">
        <v>6</v>
      </c>
      <c r="G101">
        <v>16.832</v>
      </c>
      <c r="H101" s="3">
        <v>7.0985e-64</v>
      </c>
    </row>
    <row r="102" spans="1:8">
      <c r="A102">
        <v>221527</v>
      </c>
      <c r="B102" t="s">
        <v>96</v>
      </c>
      <c r="C102">
        <v>6</v>
      </c>
      <c r="D102">
        <v>31867394</v>
      </c>
      <c r="E102">
        <v>31869769</v>
      </c>
      <c r="F102">
        <v>12</v>
      </c>
      <c r="G102">
        <v>19.946</v>
      </c>
      <c r="H102" s="3">
        <v>8.0464e-89</v>
      </c>
    </row>
    <row r="103" spans="1:8">
      <c r="A103">
        <v>7936</v>
      </c>
      <c r="B103" t="s">
        <v>97</v>
      </c>
      <c r="C103">
        <v>6</v>
      </c>
      <c r="D103">
        <v>31919864</v>
      </c>
      <c r="E103">
        <v>31926864</v>
      </c>
      <c r="F103">
        <v>7</v>
      </c>
      <c r="G103">
        <v>15.688</v>
      </c>
      <c r="H103" s="3">
        <v>9.0767e-56</v>
      </c>
    </row>
    <row r="104" spans="1:8">
      <c r="A104">
        <v>6499</v>
      </c>
      <c r="B104" t="s">
        <v>98</v>
      </c>
      <c r="C104">
        <v>6</v>
      </c>
      <c r="D104">
        <v>31926581</v>
      </c>
      <c r="E104">
        <v>31937532</v>
      </c>
      <c r="F104">
        <v>38</v>
      </c>
      <c r="G104">
        <v>25.454</v>
      </c>
      <c r="H104" s="3">
        <v>3.2082e-143</v>
      </c>
    </row>
    <row r="105" spans="1:8">
      <c r="A105">
        <v>1797</v>
      </c>
      <c r="B105" t="s">
        <v>99</v>
      </c>
      <c r="C105">
        <v>6</v>
      </c>
      <c r="D105">
        <v>31937588</v>
      </c>
      <c r="E105">
        <v>31940032</v>
      </c>
      <c r="F105">
        <v>5</v>
      </c>
      <c r="G105">
        <v>8.6526</v>
      </c>
      <c r="H105" s="3">
        <v>2.5164e-18</v>
      </c>
    </row>
    <row r="106" spans="1:8">
      <c r="A106">
        <v>8859</v>
      </c>
      <c r="B106" t="s">
        <v>100</v>
      </c>
      <c r="C106">
        <v>6</v>
      </c>
      <c r="D106">
        <v>31938952</v>
      </c>
      <c r="E106">
        <v>31949223</v>
      </c>
      <c r="F106">
        <v>41</v>
      </c>
      <c r="G106">
        <v>28.07</v>
      </c>
      <c r="H106" s="3">
        <v>1.1312e-173</v>
      </c>
    </row>
    <row r="107" spans="1:8">
      <c r="A107">
        <v>720</v>
      </c>
      <c r="B107" t="s">
        <v>101</v>
      </c>
      <c r="C107">
        <v>6</v>
      </c>
      <c r="D107">
        <v>31949834</v>
      </c>
      <c r="E107">
        <v>31970457</v>
      </c>
      <c r="F107">
        <v>53</v>
      </c>
      <c r="G107">
        <v>33.332</v>
      </c>
      <c r="H107" s="3">
        <v>6.5553e-244</v>
      </c>
    </row>
    <row r="108" spans="1:8">
      <c r="A108">
        <v>721</v>
      </c>
      <c r="B108" t="s">
        <v>102</v>
      </c>
      <c r="C108">
        <v>6</v>
      </c>
      <c r="D108">
        <v>31982572</v>
      </c>
      <c r="E108">
        <v>32003195</v>
      </c>
      <c r="F108">
        <v>26</v>
      </c>
      <c r="G108">
        <v>25.008</v>
      </c>
      <c r="H108" s="3">
        <v>2.5054e-138</v>
      </c>
    </row>
    <row r="109" spans="1:8">
      <c r="A109">
        <v>1589</v>
      </c>
      <c r="B109" t="s">
        <v>103</v>
      </c>
      <c r="C109">
        <v>6</v>
      </c>
      <c r="D109">
        <v>32006093</v>
      </c>
      <c r="E109">
        <v>32009447</v>
      </c>
      <c r="F109">
        <v>29</v>
      </c>
      <c r="G109">
        <v>24.175</v>
      </c>
      <c r="H109" s="3">
        <v>2.0385e-129</v>
      </c>
    </row>
    <row r="110" spans="1:8">
      <c r="A110">
        <v>1388</v>
      </c>
      <c r="B110" t="s">
        <v>104</v>
      </c>
      <c r="C110">
        <v>6</v>
      </c>
      <c r="D110">
        <v>32083045</v>
      </c>
      <c r="E110">
        <v>32096017</v>
      </c>
      <c r="F110">
        <v>18</v>
      </c>
      <c r="G110">
        <v>17.708</v>
      </c>
      <c r="H110" s="3">
        <v>1.8224e-70</v>
      </c>
    </row>
    <row r="111" spans="1:8">
      <c r="A111">
        <v>80863</v>
      </c>
      <c r="B111" t="s">
        <v>106</v>
      </c>
      <c r="C111">
        <v>6</v>
      </c>
      <c r="D111">
        <v>32116140</v>
      </c>
      <c r="E111">
        <v>32119720</v>
      </c>
      <c r="F111">
        <v>33</v>
      </c>
      <c r="G111">
        <v>26.419</v>
      </c>
      <c r="H111" s="3">
        <v>4.1072e-154</v>
      </c>
    </row>
    <row r="112" spans="1:8">
      <c r="A112">
        <v>10554</v>
      </c>
      <c r="B112" t="s">
        <v>312</v>
      </c>
      <c r="C112">
        <v>6</v>
      </c>
      <c r="D112">
        <v>32135983</v>
      </c>
      <c r="E112">
        <v>32145888</v>
      </c>
      <c r="F112">
        <v>10</v>
      </c>
      <c r="G112">
        <v>16.598</v>
      </c>
      <c r="H112" s="3">
        <v>3.5964e-62</v>
      </c>
    </row>
    <row r="113" spans="1:8">
      <c r="A113">
        <v>6048</v>
      </c>
      <c r="B113" t="s">
        <v>234</v>
      </c>
      <c r="C113">
        <v>6</v>
      </c>
      <c r="D113">
        <v>32146162</v>
      </c>
      <c r="E113">
        <v>32148570</v>
      </c>
      <c r="F113">
        <v>22</v>
      </c>
      <c r="G113">
        <v>21.384</v>
      </c>
      <c r="H113" s="3">
        <v>9.3595e-102</v>
      </c>
    </row>
    <row r="114" spans="1:8">
      <c r="A114">
        <v>177</v>
      </c>
      <c r="B114" t="s">
        <v>108</v>
      </c>
      <c r="C114">
        <v>6</v>
      </c>
      <c r="D114">
        <v>32148745</v>
      </c>
      <c r="E114">
        <v>32152099</v>
      </c>
      <c r="F114">
        <v>1</v>
      </c>
      <c r="G114">
        <v>6.8796</v>
      </c>
      <c r="H114" s="3">
        <v>3.0014e-12</v>
      </c>
    </row>
    <row r="115" spans="1:8">
      <c r="A115">
        <v>5089</v>
      </c>
      <c r="B115" t="s">
        <v>109</v>
      </c>
      <c r="C115">
        <v>6</v>
      </c>
      <c r="D115">
        <v>32152510</v>
      </c>
      <c r="E115">
        <v>32157963</v>
      </c>
      <c r="F115">
        <v>2</v>
      </c>
      <c r="G115">
        <v>7.1524</v>
      </c>
      <c r="H115" s="3">
        <v>4.2652e-13</v>
      </c>
    </row>
    <row r="116" spans="1:8">
      <c r="A116">
        <v>4855</v>
      </c>
      <c r="B116" t="s">
        <v>110</v>
      </c>
      <c r="C116">
        <v>6</v>
      </c>
      <c r="D116">
        <v>32162620</v>
      </c>
      <c r="E116">
        <v>32191844</v>
      </c>
      <c r="F116">
        <v>23</v>
      </c>
      <c r="G116">
        <v>21.57</v>
      </c>
      <c r="H116" s="3">
        <v>1.7136e-103</v>
      </c>
    </row>
    <row r="117" spans="1:8">
      <c r="A117">
        <v>3122</v>
      </c>
      <c r="B117" t="s">
        <v>111</v>
      </c>
      <c r="C117">
        <v>6</v>
      </c>
      <c r="D117">
        <v>32407619</v>
      </c>
      <c r="E117">
        <v>32412823</v>
      </c>
      <c r="F117">
        <v>9</v>
      </c>
      <c r="G117">
        <v>14.197</v>
      </c>
      <c r="H117" s="3">
        <v>4.8019e-46</v>
      </c>
    </row>
    <row r="118" spans="1:8">
      <c r="A118">
        <v>3127</v>
      </c>
      <c r="B118" t="s">
        <v>112</v>
      </c>
      <c r="C118">
        <v>6</v>
      </c>
      <c r="D118">
        <v>32485151</v>
      </c>
      <c r="E118">
        <v>32498006</v>
      </c>
      <c r="F118">
        <v>49</v>
      </c>
      <c r="G118">
        <v>32.111</v>
      </c>
      <c r="H118" s="3">
        <v>1.5555e-226</v>
      </c>
    </row>
    <row r="119" spans="1:8">
      <c r="A119">
        <v>3123</v>
      </c>
      <c r="B119" t="s">
        <v>113</v>
      </c>
      <c r="C119">
        <v>6</v>
      </c>
      <c r="D119">
        <v>32546546</v>
      </c>
      <c r="E119">
        <v>32557613</v>
      </c>
      <c r="F119">
        <v>32</v>
      </c>
      <c r="G119">
        <v>27.701</v>
      </c>
      <c r="H119" s="3">
        <v>3.4222e-169</v>
      </c>
    </row>
    <row r="120" spans="1:8">
      <c r="A120">
        <v>3117</v>
      </c>
      <c r="B120" t="s">
        <v>114</v>
      </c>
      <c r="C120">
        <v>6</v>
      </c>
      <c r="D120">
        <v>32605169</v>
      </c>
      <c r="E120">
        <v>32612152</v>
      </c>
      <c r="F120">
        <v>41</v>
      </c>
      <c r="G120">
        <v>30.206</v>
      </c>
      <c r="H120" s="3">
        <v>9.9966e-201</v>
      </c>
    </row>
    <row r="121" spans="1:8">
      <c r="A121">
        <v>3119</v>
      </c>
      <c r="B121" t="s">
        <v>115</v>
      </c>
      <c r="C121">
        <v>6</v>
      </c>
      <c r="D121">
        <v>32627241</v>
      </c>
      <c r="E121">
        <v>32634466</v>
      </c>
      <c r="F121">
        <v>47</v>
      </c>
      <c r="G121">
        <v>33.85</v>
      </c>
      <c r="H121" s="3">
        <v>1.7975e-251</v>
      </c>
    </row>
    <row r="122" spans="1:8">
      <c r="A122">
        <v>3118</v>
      </c>
      <c r="B122" t="s">
        <v>116</v>
      </c>
      <c r="C122">
        <v>6</v>
      </c>
      <c r="D122">
        <v>32709156</v>
      </c>
      <c r="E122">
        <v>32714664</v>
      </c>
      <c r="F122">
        <v>41</v>
      </c>
      <c r="G122">
        <v>30.206</v>
      </c>
      <c r="H122" s="3">
        <v>9.9966e-201</v>
      </c>
    </row>
    <row r="123" spans="1:8">
      <c r="A123">
        <v>3120</v>
      </c>
      <c r="B123" t="s">
        <v>117</v>
      </c>
      <c r="C123">
        <v>6</v>
      </c>
      <c r="D123">
        <v>32723837</v>
      </c>
      <c r="E123">
        <v>32731330</v>
      </c>
      <c r="F123">
        <v>41</v>
      </c>
      <c r="G123">
        <v>29.358</v>
      </c>
      <c r="H123" s="3">
        <v>9.4915e-190</v>
      </c>
    </row>
    <row r="124" spans="1:8">
      <c r="A124">
        <v>3112</v>
      </c>
      <c r="B124" t="s">
        <v>118</v>
      </c>
      <c r="C124">
        <v>6</v>
      </c>
      <c r="D124">
        <v>32780540</v>
      </c>
      <c r="E124">
        <v>32784825</v>
      </c>
      <c r="F124">
        <v>21</v>
      </c>
      <c r="G124">
        <v>21.01</v>
      </c>
      <c r="H124" s="3">
        <v>2.6538e-98</v>
      </c>
    </row>
    <row r="125" spans="1:8">
      <c r="A125">
        <v>6891</v>
      </c>
      <c r="B125" t="s">
        <v>119</v>
      </c>
      <c r="C125">
        <v>6</v>
      </c>
      <c r="D125">
        <v>32789610</v>
      </c>
      <c r="E125">
        <v>32806547</v>
      </c>
      <c r="F125">
        <v>12</v>
      </c>
      <c r="G125">
        <v>16.319</v>
      </c>
      <c r="H125" s="3">
        <v>3.6106e-60</v>
      </c>
    </row>
    <row r="126" spans="1:8">
      <c r="A126">
        <v>6890</v>
      </c>
      <c r="B126" t="s">
        <v>121</v>
      </c>
      <c r="C126">
        <v>6</v>
      </c>
      <c r="D126">
        <v>32812986</v>
      </c>
      <c r="E126">
        <v>32821748</v>
      </c>
      <c r="F126">
        <v>1</v>
      </c>
      <c r="G126">
        <v>4.987</v>
      </c>
      <c r="H126" s="3">
        <v>3.0665e-7</v>
      </c>
    </row>
    <row r="127" spans="1:8">
      <c r="A127">
        <v>5698</v>
      </c>
      <c r="B127" t="s">
        <v>122</v>
      </c>
      <c r="C127">
        <v>6</v>
      </c>
      <c r="D127">
        <v>32821927</v>
      </c>
      <c r="E127">
        <v>32827628</v>
      </c>
      <c r="F127">
        <v>30</v>
      </c>
      <c r="G127">
        <v>21.001</v>
      </c>
      <c r="H127" s="3">
        <v>3.18e-98</v>
      </c>
    </row>
    <row r="128" spans="1:8">
      <c r="A128">
        <v>3109</v>
      </c>
      <c r="B128" t="s">
        <v>258</v>
      </c>
      <c r="C128">
        <v>6</v>
      </c>
      <c r="D128">
        <v>32902406</v>
      </c>
      <c r="E128">
        <v>32908847</v>
      </c>
      <c r="F128">
        <v>6</v>
      </c>
      <c r="G128">
        <v>14.734</v>
      </c>
      <c r="H128" s="3">
        <v>1.9545e-49</v>
      </c>
    </row>
    <row r="129" spans="1:8">
      <c r="A129">
        <v>3108</v>
      </c>
      <c r="B129" t="s">
        <v>123</v>
      </c>
      <c r="C129">
        <v>6</v>
      </c>
      <c r="D129">
        <v>32916391</v>
      </c>
      <c r="E129">
        <v>32920900</v>
      </c>
      <c r="F129">
        <v>31</v>
      </c>
      <c r="G129">
        <v>22.092</v>
      </c>
      <c r="H129" s="3">
        <v>1.8871e-108</v>
      </c>
    </row>
    <row r="130" spans="1:8">
      <c r="A130">
        <v>6046</v>
      </c>
      <c r="B130" t="s">
        <v>124</v>
      </c>
      <c r="C130">
        <v>6</v>
      </c>
      <c r="D130">
        <v>32936437</v>
      </c>
      <c r="E130">
        <v>32949282</v>
      </c>
      <c r="F130">
        <v>9</v>
      </c>
      <c r="G130">
        <v>15.649</v>
      </c>
      <c r="H130" s="3">
        <v>1.6985e-55</v>
      </c>
    </row>
    <row r="131" spans="1:8">
      <c r="A131">
        <v>3111</v>
      </c>
      <c r="B131" t="s">
        <v>125</v>
      </c>
      <c r="C131">
        <v>6</v>
      </c>
      <c r="D131">
        <v>32971959</v>
      </c>
      <c r="E131">
        <v>32977389</v>
      </c>
      <c r="F131">
        <v>5</v>
      </c>
      <c r="G131">
        <v>11.299</v>
      </c>
      <c r="H131" s="3">
        <v>6.6632e-30</v>
      </c>
    </row>
    <row r="132" spans="1:8">
      <c r="A132">
        <v>3113</v>
      </c>
      <c r="B132" t="s">
        <v>126</v>
      </c>
      <c r="C132">
        <v>6</v>
      </c>
      <c r="D132">
        <v>33032346</v>
      </c>
      <c r="E132">
        <v>33048555</v>
      </c>
      <c r="F132">
        <v>16</v>
      </c>
      <c r="G132">
        <v>14.677</v>
      </c>
      <c r="H132" s="3">
        <v>4.4967e-49</v>
      </c>
    </row>
    <row r="133" spans="1:8">
      <c r="A133">
        <v>3115</v>
      </c>
      <c r="B133" t="s">
        <v>127</v>
      </c>
      <c r="C133">
        <v>6</v>
      </c>
      <c r="D133">
        <v>33043703</v>
      </c>
      <c r="E133">
        <v>33057473</v>
      </c>
      <c r="F133">
        <v>7</v>
      </c>
      <c r="G133">
        <v>18.294</v>
      </c>
      <c r="H133" s="3">
        <v>4.6516e-75</v>
      </c>
    </row>
    <row r="134" spans="1:8">
      <c r="A134">
        <v>1302</v>
      </c>
      <c r="B134" t="s">
        <v>128</v>
      </c>
      <c r="C134">
        <v>6</v>
      </c>
      <c r="D134">
        <v>33130469</v>
      </c>
      <c r="E134">
        <v>33160245</v>
      </c>
      <c r="F134">
        <v>19</v>
      </c>
      <c r="G134">
        <v>14.475</v>
      </c>
      <c r="H134" s="3">
        <v>8.7267e-48</v>
      </c>
    </row>
    <row r="135" spans="1:8">
      <c r="A135">
        <v>7923</v>
      </c>
      <c r="B135" t="s">
        <v>130</v>
      </c>
      <c r="C135">
        <v>6</v>
      </c>
      <c r="D135">
        <v>33172414</v>
      </c>
      <c r="E135">
        <v>33174608</v>
      </c>
      <c r="F135">
        <v>25</v>
      </c>
      <c r="G135">
        <v>15.175</v>
      </c>
      <c r="H135" s="3">
        <v>2.5778e-52</v>
      </c>
    </row>
    <row r="136" spans="1:8">
      <c r="A136">
        <v>6015</v>
      </c>
      <c r="B136" t="s">
        <v>131</v>
      </c>
      <c r="C136">
        <v>6</v>
      </c>
      <c r="D136">
        <v>33176286</v>
      </c>
      <c r="E136">
        <v>33180499</v>
      </c>
      <c r="F136">
        <v>5</v>
      </c>
      <c r="G136">
        <v>8.0827</v>
      </c>
      <c r="H136" s="3">
        <v>3.1684e-16</v>
      </c>
    </row>
    <row r="137" spans="1:8">
      <c r="A137">
        <v>6293</v>
      </c>
      <c r="B137" t="s">
        <v>283</v>
      </c>
      <c r="C137">
        <v>6</v>
      </c>
      <c r="D137">
        <v>33218049</v>
      </c>
      <c r="E137">
        <v>33239723</v>
      </c>
      <c r="F137">
        <v>2</v>
      </c>
      <c r="G137">
        <v>5.2156</v>
      </c>
      <c r="H137" s="3">
        <v>9.1619e-8</v>
      </c>
    </row>
    <row r="138" spans="1:8">
      <c r="A138">
        <v>6222</v>
      </c>
      <c r="B138" t="s">
        <v>132</v>
      </c>
      <c r="C138">
        <v>6</v>
      </c>
      <c r="D138">
        <v>33239852</v>
      </c>
      <c r="E138">
        <v>33244281</v>
      </c>
      <c r="F138">
        <v>25</v>
      </c>
      <c r="G138">
        <v>13.083</v>
      </c>
      <c r="H138" s="3">
        <v>2.0554e-39</v>
      </c>
    </row>
    <row r="139" spans="1:8">
      <c r="A139">
        <v>8705</v>
      </c>
      <c r="B139" t="s">
        <v>133</v>
      </c>
      <c r="C139">
        <v>6</v>
      </c>
      <c r="D139">
        <v>33244917</v>
      </c>
      <c r="E139">
        <v>33246602</v>
      </c>
      <c r="F139">
        <v>5</v>
      </c>
      <c r="G139">
        <v>7.5576</v>
      </c>
      <c r="H139" s="3">
        <v>2.0525e-14</v>
      </c>
    </row>
    <row r="140" spans="1:8">
      <c r="A140">
        <v>9277</v>
      </c>
      <c r="B140" t="s">
        <v>134</v>
      </c>
      <c r="C140">
        <v>6</v>
      </c>
      <c r="D140">
        <v>33246682</v>
      </c>
      <c r="E140">
        <v>33257304</v>
      </c>
      <c r="F140">
        <v>16</v>
      </c>
      <c r="G140">
        <v>11.002</v>
      </c>
      <c r="H140" s="3">
        <v>1.8757e-28</v>
      </c>
    </row>
    <row r="141" spans="1:8">
      <c r="A141">
        <v>6892</v>
      </c>
      <c r="B141" t="s">
        <v>135</v>
      </c>
      <c r="C141">
        <v>6</v>
      </c>
      <c r="D141">
        <v>33267471</v>
      </c>
      <c r="E141">
        <v>33282164</v>
      </c>
      <c r="F141">
        <v>19</v>
      </c>
      <c r="G141">
        <v>9.3356</v>
      </c>
      <c r="H141" s="3">
        <v>5.0233e-21</v>
      </c>
    </row>
    <row r="142" spans="1:8">
      <c r="A142">
        <v>1616</v>
      </c>
      <c r="B142" t="s">
        <v>137</v>
      </c>
      <c r="C142">
        <v>6</v>
      </c>
      <c r="D142">
        <v>33286335</v>
      </c>
      <c r="E142">
        <v>33290793</v>
      </c>
      <c r="F142">
        <v>1</v>
      </c>
      <c r="G142">
        <v>6.8919</v>
      </c>
      <c r="H142" s="3">
        <v>2.7522e-12</v>
      </c>
    </row>
    <row r="143" spans="1:8">
      <c r="A143">
        <v>578</v>
      </c>
      <c r="B143" t="s">
        <v>138</v>
      </c>
      <c r="C143">
        <v>6</v>
      </c>
      <c r="D143">
        <v>33540323</v>
      </c>
      <c r="E143">
        <v>33548072</v>
      </c>
      <c r="F143">
        <v>19</v>
      </c>
      <c r="G143">
        <v>7.5952</v>
      </c>
      <c r="H143" s="3">
        <v>1.5369e-14</v>
      </c>
    </row>
    <row r="144" spans="1:8">
      <c r="A144">
        <v>3710</v>
      </c>
      <c r="B144" t="s">
        <v>139</v>
      </c>
      <c r="C144">
        <v>6</v>
      </c>
      <c r="D144">
        <v>33587951</v>
      </c>
      <c r="E144">
        <v>33664351</v>
      </c>
      <c r="F144">
        <v>20</v>
      </c>
      <c r="G144">
        <v>6.604</v>
      </c>
      <c r="H144" s="3">
        <v>2.0015e-11</v>
      </c>
    </row>
    <row r="145" spans="1:8">
      <c r="A145">
        <v>84300</v>
      </c>
      <c r="B145" t="s">
        <v>140</v>
      </c>
      <c r="C145">
        <v>6</v>
      </c>
      <c r="D145">
        <v>33664538</v>
      </c>
      <c r="E145">
        <v>33679528</v>
      </c>
      <c r="F145">
        <v>20</v>
      </c>
      <c r="G145">
        <v>9.2385</v>
      </c>
      <c r="H145" s="3">
        <v>1.2496e-20</v>
      </c>
    </row>
    <row r="146" spans="1:8">
      <c r="A146">
        <v>117283</v>
      </c>
      <c r="B146" t="s">
        <v>284</v>
      </c>
      <c r="C146">
        <v>6</v>
      </c>
      <c r="D146">
        <v>33689415</v>
      </c>
      <c r="E146">
        <v>33714762</v>
      </c>
      <c r="F146">
        <v>23</v>
      </c>
      <c r="G146">
        <v>6.3019</v>
      </c>
      <c r="H146" s="3">
        <v>1.4697e-10</v>
      </c>
    </row>
    <row r="147" spans="1:8">
      <c r="A147">
        <v>221496</v>
      </c>
      <c r="B147" t="s">
        <v>141</v>
      </c>
      <c r="C147">
        <v>6</v>
      </c>
      <c r="D147">
        <v>33738990</v>
      </c>
      <c r="E147">
        <v>33756906</v>
      </c>
      <c r="F147">
        <v>26</v>
      </c>
      <c r="G147">
        <v>8.8917</v>
      </c>
      <c r="H147" s="3">
        <v>3.0101e-19</v>
      </c>
    </row>
    <row r="148" spans="1:8">
      <c r="A148">
        <v>3198</v>
      </c>
      <c r="B148" t="s">
        <v>461</v>
      </c>
      <c r="C148">
        <v>7</v>
      </c>
      <c r="D148">
        <v>27132612</v>
      </c>
      <c r="E148">
        <v>27135625</v>
      </c>
      <c r="F148">
        <v>2</v>
      </c>
      <c r="G148">
        <v>5.1275</v>
      </c>
      <c r="H148" s="3">
        <v>1.4678e-7</v>
      </c>
    </row>
    <row r="149" spans="1:8">
      <c r="A149">
        <v>3202</v>
      </c>
      <c r="B149" t="s">
        <v>462</v>
      </c>
      <c r="C149">
        <v>7</v>
      </c>
      <c r="D149">
        <v>27180671</v>
      </c>
      <c r="E149">
        <v>27192309</v>
      </c>
      <c r="F149">
        <v>4</v>
      </c>
      <c r="G149">
        <v>5.5716</v>
      </c>
      <c r="H149" s="3">
        <v>1.262e-8</v>
      </c>
    </row>
    <row r="150" spans="1:8">
      <c r="A150">
        <v>3204</v>
      </c>
      <c r="B150" t="s">
        <v>144</v>
      </c>
      <c r="C150">
        <v>7</v>
      </c>
      <c r="D150">
        <v>27193335</v>
      </c>
      <c r="E150">
        <v>27196296</v>
      </c>
      <c r="F150">
        <v>3</v>
      </c>
      <c r="G150">
        <v>5.1787</v>
      </c>
      <c r="H150" s="3">
        <v>1.1172e-7</v>
      </c>
    </row>
    <row r="151" spans="1:8">
      <c r="A151">
        <v>9551</v>
      </c>
      <c r="B151" t="s">
        <v>374</v>
      </c>
      <c r="C151">
        <v>7</v>
      </c>
      <c r="D151">
        <v>99055784</v>
      </c>
      <c r="E151">
        <v>99063824</v>
      </c>
      <c r="F151">
        <v>14</v>
      </c>
      <c r="G151">
        <v>4.5938</v>
      </c>
      <c r="H151" s="3">
        <v>2.1758e-6</v>
      </c>
    </row>
    <row r="152" spans="1:8">
      <c r="A152">
        <v>252969</v>
      </c>
      <c r="B152" t="s">
        <v>261</v>
      </c>
      <c r="C152">
        <v>8</v>
      </c>
      <c r="D152">
        <v>11627172</v>
      </c>
      <c r="E152">
        <v>11644854</v>
      </c>
      <c r="F152">
        <v>24</v>
      </c>
      <c r="G152">
        <v>6.6851</v>
      </c>
      <c r="H152" s="3">
        <v>1.1535e-11</v>
      </c>
    </row>
    <row r="153" spans="1:8">
      <c r="A153">
        <v>9583</v>
      </c>
      <c r="B153" t="s">
        <v>343</v>
      </c>
      <c r="C153">
        <v>8</v>
      </c>
      <c r="D153">
        <v>23284687</v>
      </c>
      <c r="E153">
        <v>23315244</v>
      </c>
      <c r="F153">
        <v>20</v>
      </c>
      <c r="G153">
        <v>5.1241</v>
      </c>
      <c r="H153" s="3">
        <v>1.4952e-7</v>
      </c>
    </row>
    <row r="154" spans="1:8">
      <c r="A154">
        <v>169792</v>
      </c>
      <c r="B154" t="s">
        <v>504</v>
      </c>
      <c r="C154">
        <v>9</v>
      </c>
      <c r="D154">
        <v>3824128</v>
      </c>
      <c r="E154">
        <v>4300036</v>
      </c>
      <c r="F154">
        <v>3</v>
      </c>
      <c r="G154">
        <v>6.5439</v>
      </c>
      <c r="H154" s="3">
        <v>2.9973e-11</v>
      </c>
    </row>
    <row r="155" spans="1:8">
      <c r="A155">
        <v>55328</v>
      </c>
      <c r="B155" t="s">
        <v>398</v>
      </c>
      <c r="C155">
        <v>10</v>
      </c>
      <c r="D155">
        <v>90033621</v>
      </c>
      <c r="E155">
        <v>90343611</v>
      </c>
      <c r="F155">
        <v>14</v>
      </c>
      <c r="G155">
        <v>5.2245</v>
      </c>
      <c r="H155" s="3">
        <v>8.7309e-8</v>
      </c>
    </row>
    <row r="156" spans="1:8">
      <c r="A156">
        <v>92170</v>
      </c>
      <c r="B156" t="s">
        <v>147</v>
      </c>
      <c r="C156">
        <v>10</v>
      </c>
      <c r="D156">
        <v>135207621</v>
      </c>
      <c r="E156">
        <v>135234174</v>
      </c>
      <c r="F156">
        <v>15</v>
      </c>
      <c r="G156">
        <v>4.4411</v>
      </c>
      <c r="H156" s="3">
        <v>4.4752e-6</v>
      </c>
    </row>
    <row r="157" spans="1:8">
      <c r="A157">
        <v>503542</v>
      </c>
      <c r="B157" t="s">
        <v>270</v>
      </c>
      <c r="C157">
        <v>10</v>
      </c>
      <c r="D157">
        <v>135234170</v>
      </c>
      <c r="E157">
        <v>135238623</v>
      </c>
      <c r="F157">
        <v>10</v>
      </c>
      <c r="G157">
        <v>4.5472</v>
      </c>
      <c r="H157" s="3">
        <v>2.7178e-6</v>
      </c>
    </row>
    <row r="158" spans="1:8">
      <c r="A158">
        <v>7054</v>
      </c>
      <c r="B158" t="s">
        <v>505</v>
      </c>
      <c r="C158">
        <v>11</v>
      </c>
      <c r="D158">
        <v>2185159</v>
      </c>
      <c r="E158">
        <v>2193107</v>
      </c>
      <c r="F158">
        <v>2</v>
      </c>
      <c r="G158">
        <v>4.7595</v>
      </c>
      <c r="H158" s="3">
        <v>9.702e-7</v>
      </c>
    </row>
    <row r="159" spans="1:8">
      <c r="A159">
        <v>29763</v>
      </c>
      <c r="B159" t="s">
        <v>148</v>
      </c>
      <c r="C159">
        <v>11</v>
      </c>
      <c r="D159">
        <v>47199073</v>
      </c>
      <c r="E159">
        <v>47208010</v>
      </c>
      <c r="F159">
        <v>12</v>
      </c>
      <c r="G159">
        <v>4.9325</v>
      </c>
      <c r="H159" s="3">
        <v>4.0589e-7</v>
      </c>
    </row>
    <row r="160" spans="1:8">
      <c r="A160">
        <v>283234</v>
      </c>
      <c r="B160" t="s">
        <v>150</v>
      </c>
      <c r="C160">
        <v>11</v>
      </c>
      <c r="D160">
        <v>64107690</v>
      </c>
      <c r="E160">
        <v>64125006</v>
      </c>
      <c r="F160">
        <v>2</v>
      </c>
      <c r="G160">
        <v>4.6293</v>
      </c>
      <c r="H160" s="3">
        <v>1.8346e-6</v>
      </c>
    </row>
    <row r="161" spans="1:8">
      <c r="A161">
        <v>4074</v>
      </c>
      <c r="B161" t="s">
        <v>152</v>
      </c>
      <c r="C161">
        <v>12</v>
      </c>
      <c r="D161">
        <v>9092957</v>
      </c>
      <c r="E161">
        <v>9102357</v>
      </c>
      <c r="F161">
        <v>8</v>
      </c>
      <c r="G161">
        <v>5.0112</v>
      </c>
      <c r="H161" s="3">
        <v>2.704e-7</v>
      </c>
    </row>
    <row r="162" spans="1:8">
      <c r="A162">
        <v>10219</v>
      </c>
      <c r="B162" t="s">
        <v>153</v>
      </c>
      <c r="C162">
        <v>12</v>
      </c>
      <c r="D162">
        <v>9142137</v>
      </c>
      <c r="E162">
        <v>9163343</v>
      </c>
      <c r="F162">
        <v>8</v>
      </c>
      <c r="G162">
        <v>5.8476</v>
      </c>
      <c r="H162" s="3">
        <v>2.4942e-9</v>
      </c>
    </row>
    <row r="163" spans="1:8">
      <c r="A163">
        <v>160365</v>
      </c>
      <c r="B163" t="s">
        <v>154</v>
      </c>
      <c r="C163">
        <v>12</v>
      </c>
      <c r="D163">
        <v>9868456</v>
      </c>
      <c r="E163">
        <v>9885895</v>
      </c>
      <c r="F163">
        <v>10</v>
      </c>
      <c r="G163">
        <v>5.8234</v>
      </c>
      <c r="H163" s="3">
        <v>2.8833e-9</v>
      </c>
    </row>
    <row r="164" spans="1:8">
      <c r="A164">
        <v>5869</v>
      </c>
      <c r="B164" t="s">
        <v>400</v>
      </c>
      <c r="C164">
        <v>12</v>
      </c>
      <c r="D164">
        <v>56367697</v>
      </c>
      <c r="E164">
        <v>56390467</v>
      </c>
      <c r="F164">
        <v>3</v>
      </c>
      <c r="G164">
        <v>10.451</v>
      </c>
      <c r="H164" s="3">
        <v>7.2721e-26</v>
      </c>
    </row>
    <row r="165" spans="1:8">
      <c r="A165">
        <v>6821</v>
      </c>
      <c r="B165" t="s">
        <v>155</v>
      </c>
      <c r="C165">
        <v>12</v>
      </c>
      <c r="D165">
        <v>56391043</v>
      </c>
      <c r="E165">
        <v>56399309</v>
      </c>
      <c r="F165">
        <v>15</v>
      </c>
      <c r="G165">
        <v>8.798</v>
      </c>
      <c r="H165" s="3">
        <v>6.9607e-19</v>
      </c>
    </row>
    <row r="166" spans="1:8">
      <c r="A166">
        <v>6231</v>
      </c>
      <c r="B166" t="s">
        <v>157</v>
      </c>
      <c r="C166">
        <v>12</v>
      </c>
      <c r="D166">
        <v>56435686</v>
      </c>
      <c r="E166">
        <v>56438007</v>
      </c>
      <c r="F166">
        <v>17</v>
      </c>
      <c r="G166">
        <v>8.6205</v>
      </c>
      <c r="H166" s="3">
        <v>3.3334e-18</v>
      </c>
    </row>
    <row r="167" spans="1:8">
      <c r="A167">
        <v>283377</v>
      </c>
      <c r="B167" t="s">
        <v>506</v>
      </c>
      <c r="C167">
        <v>12</v>
      </c>
      <c r="D167">
        <v>56862301</v>
      </c>
      <c r="E167">
        <v>56864769</v>
      </c>
      <c r="F167">
        <v>3</v>
      </c>
      <c r="G167">
        <v>10.333</v>
      </c>
      <c r="H167" s="3">
        <v>2.4945e-25</v>
      </c>
    </row>
    <row r="168" spans="1:8">
      <c r="A168">
        <v>1594</v>
      </c>
      <c r="B168" t="s">
        <v>507</v>
      </c>
      <c r="C168">
        <v>12</v>
      </c>
      <c r="D168">
        <v>58156117</v>
      </c>
      <c r="E168">
        <v>58160976</v>
      </c>
      <c r="F168">
        <v>20</v>
      </c>
      <c r="G168">
        <v>5.3141</v>
      </c>
      <c r="H168" s="3">
        <v>5.3605e-8</v>
      </c>
    </row>
    <row r="169" spans="1:8">
      <c r="A169">
        <v>4234</v>
      </c>
      <c r="B169" t="s">
        <v>508</v>
      </c>
      <c r="C169">
        <v>12</v>
      </c>
      <c r="D169">
        <v>58162254</v>
      </c>
      <c r="E169">
        <v>58165914</v>
      </c>
      <c r="F169">
        <v>11</v>
      </c>
      <c r="G169">
        <v>4.6187</v>
      </c>
      <c r="H169" s="3">
        <v>1.931e-6</v>
      </c>
    </row>
    <row r="170" spans="1:8">
      <c r="A170">
        <v>10102</v>
      </c>
      <c r="B170" t="s">
        <v>159</v>
      </c>
      <c r="C170">
        <v>12</v>
      </c>
      <c r="D170">
        <v>58176528</v>
      </c>
      <c r="E170">
        <v>58196639</v>
      </c>
      <c r="F170">
        <v>11</v>
      </c>
      <c r="G170">
        <v>4.5178</v>
      </c>
      <c r="H170" s="3">
        <v>3.1245e-6</v>
      </c>
    </row>
    <row r="171" spans="1:8">
      <c r="A171">
        <v>91419</v>
      </c>
      <c r="B171" t="s">
        <v>160</v>
      </c>
      <c r="C171">
        <v>12</v>
      </c>
      <c r="D171">
        <v>58335324</v>
      </c>
      <c r="E171">
        <v>58351052</v>
      </c>
      <c r="F171">
        <v>24</v>
      </c>
      <c r="G171">
        <v>5.316</v>
      </c>
      <c r="H171" s="3">
        <v>5.3049e-8</v>
      </c>
    </row>
    <row r="172" spans="1:8">
      <c r="A172">
        <v>51699</v>
      </c>
      <c r="B172" t="s">
        <v>162</v>
      </c>
      <c r="C172">
        <v>12</v>
      </c>
      <c r="D172">
        <v>110929330</v>
      </c>
      <c r="E172">
        <v>110939916</v>
      </c>
      <c r="F172">
        <v>13</v>
      </c>
      <c r="G172">
        <v>4.7737</v>
      </c>
      <c r="H172" s="3">
        <v>9.0439e-7</v>
      </c>
    </row>
    <row r="173" spans="1:8">
      <c r="A173">
        <v>8315</v>
      </c>
      <c r="B173" t="s">
        <v>499</v>
      </c>
      <c r="C173">
        <v>12</v>
      </c>
      <c r="D173">
        <v>112079950</v>
      </c>
      <c r="E173">
        <v>112123790</v>
      </c>
      <c r="F173">
        <v>3</v>
      </c>
      <c r="G173">
        <v>6.3536</v>
      </c>
      <c r="H173" s="3">
        <v>1.0518e-10</v>
      </c>
    </row>
    <row r="174" spans="1:8">
      <c r="A174">
        <v>217</v>
      </c>
      <c r="B174" t="s">
        <v>163</v>
      </c>
      <c r="C174">
        <v>12</v>
      </c>
      <c r="D174">
        <v>112204691</v>
      </c>
      <c r="E174">
        <v>112247789</v>
      </c>
      <c r="F174">
        <v>8</v>
      </c>
      <c r="G174">
        <v>6.4551</v>
      </c>
      <c r="H174" s="3">
        <v>5.4061e-11</v>
      </c>
    </row>
    <row r="175" spans="1:8">
      <c r="A175">
        <v>8550</v>
      </c>
      <c r="B175" t="s">
        <v>164</v>
      </c>
      <c r="C175">
        <v>12</v>
      </c>
      <c r="D175">
        <v>112280032</v>
      </c>
      <c r="E175">
        <v>112331228</v>
      </c>
      <c r="F175">
        <v>9</v>
      </c>
      <c r="G175">
        <v>4.9241</v>
      </c>
      <c r="H175" s="3">
        <v>4.2383e-7</v>
      </c>
    </row>
    <row r="176" spans="1:8">
      <c r="A176">
        <v>89894</v>
      </c>
      <c r="B176" t="s">
        <v>165</v>
      </c>
      <c r="C176">
        <v>12</v>
      </c>
      <c r="D176">
        <v>112369086</v>
      </c>
      <c r="E176">
        <v>112451023</v>
      </c>
      <c r="F176">
        <v>9</v>
      </c>
      <c r="G176">
        <v>6.1278</v>
      </c>
      <c r="H176" s="3">
        <v>4.455e-10</v>
      </c>
    </row>
    <row r="177" spans="1:8">
      <c r="A177">
        <v>80018</v>
      </c>
      <c r="B177" t="s">
        <v>166</v>
      </c>
      <c r="C177">
        <v>12</v>
      </c>
      <c r="D177">
        <v>112464493</v>
      </c>
      <c r="E177">
        <v>112546826</v>
      </c>
      <c r="F177">
        <v>4</v>
      </c>
      <c r="G177">
        <v>5.4269</v>
      </c>
      <c r="H177" s="3">
        <v>2.8671e-8</v>
      </c>
    </row>
    <row r="178" spans="1:8">
      <c r="A178">
        <v>23348</v>
      </c>
      <c r="B178" t="s">
        <v>509</v>
      </c>
      <c r="C178">
        <v>13</v>
      </c>
      <c r="D178">
        <v>99445741</v>
      </c>
      <c r="E178">
        <v>99738660</v>
      </c>
      <c r="F178">
        <v>12</v>
      </c>
      <c r="G178">
        <v>4.5062</v>
      </c>
      <c r="H178" s="3">
        <v>3.2995e-6</v>
      </c>
    </row>
    <row r="179" spans="1:8">
      <c r="A179">
        <v>23274</v>
      </c>
      <c r="B179" t="s">
        <v>168</v>
      </c>
      <c r="C179">
        <v>16</v>
      </c>
      <c r="D179">
        <v>11038345</v>
      </c>
      <c r="E179">
        <v>11276046</v>
      </c>
      <c r="F179">
        <v>9</v>
      </c>
      <c r="G179">
        <v>7.4648</v>
      </c>
      <c r="H179" s="3">
        <v>4.1721e-14</v>
      </c>
    </row>
    <row r="180" spans="1:8">
      <c r="A180">
        <v>116028</v>
      </c>
      <c r="B180" t="s">
        <v>169</v>
      </c>
      <c r="C180">
        <v>16</v>
      </c>
      <c r="D180">
        <v>11439311</v>
      </c>
      <c r="E180">
        <v>11445617</v>
      </c>
      <c r="F180">
        <v>36</v>
      </c>
      <c r="G180">
        <v>9.1433</v>
      </c>
      <c r="H180" s="3">
        <v>3.0295e-20</v>
      </c>
    </row>
    <row r="181" spans="1:8">
      <c r="A181">
        <v>388228</v>
      </c>
      <c r="B181" t="s">
        <v>264</v>
      </c>
      <c r="C181">
        <v>16</v>
      </c>
      <c r="D181">
        <v>28270041</v>
      </c>
      <c r="E181">
        <v>28335170</v>
      </c>
      <c r="F181">
        <v>3</v>
      </c>
      <c r="G181">
        <v>5.3188</v>
      </c>
      <c r="H181" s="3">
        <v>5.2215e-8</v>
      </c>
    </row>
    <row r="182" spans="1:8">
      <c r="A182">
        <v>1201</v>
      </c>
      <c r="B182" t="s">
        <v>296</v>
      </c>
      <c r="C182">
        <v>16</v>
      </c>
      <c r="D182">
        <v>28488600</v>
      </c>
      <c r="E182">
        <v>28505897</v>
      </c>
      <c r="F182">
        <v>4</v>
      </c>
      <c r="G182">
        <v>5.3435</v>
      </c>
      <c r="H182" s="3">
        <v>4.5589e-8</v>
      </c>
    </row>
    <row r="183" spans="1:8">
      <c r="A183">
        <v>55911</v>
      </c>
      <c r="B183" t="s">
        <v>170</v>
      </c>
      <c r="C183">
        <v>16</v>
      </c>
      <c r="D183">
        <v>28505970</v>
      </c>
      <c r="E183">
        <v>28510291</v>
      </c>
      <c r="F183">
        <v>4</v>
      </c>
      <c r="G183">
        <v>5.2716</v>
      </c>
      <c r="H183" s="3">
        <v>6.7638e-8</v>
      </c>
    </row>
    <row r="184" spans="1:8">
      <c r="A184">
        <v>26471</v>
      </c>
      <c r="B184" t="s">
        <v>265</v>
      </c>
      <c r="C184">
        <v>16</v>
      </c>
      <c r="D184">
        <v>28548662</v>
      </c>
      <c r="E184">
        <v>28550495</v>
      </c>
      <c r="F184">
        <v>4</v>
      </c>
      <c r="G184">
        <v>5.1853</v>
      </c>
      <c r="H184" s="3">
        <v>1.0786e-7</v>
      </c>
    </row>
    <row r="185" spans="1:8">
      <c r="A185">
        <v>112869</v>
      </c>
      <c r="B185" t="s">
        <v>171</v>
      </c>
      <c r="C185">
        <v>16</v>
      </c>
      <c r="D185">
        <v>28565249</v>
      </c>
      <c r="E185">
        <v>28603111</v>
      </c>
      <c r="F185">
        <v>3</v>
      </c>
      <c r="G185">
        <v>5.0739</v>
      </c>
      <c r="H185" s="3">
        <v>1.9485e-7</v>
      </c>
    </row>
    <row r="186" spans="1:8">
      <c r="A186">
        <v>6799</v>
      </c>
      <c r="B186" t="s">
        <v>172</v>
      </c>
      <c r="C186">
        <v>16</v>
      </c>
      <c r="D186">
        <v>28603264</v>
      </c>
      <c r="E186">
        <v>28611058</v>
      </c>
      <c r="F186">
        <v>5</v>
      </c>
      <c r="G186">
        <v>5.4506</v>
      </c>
      <c r="H186" s="3">
        <v>2.5096e-8</v>
      </c>
    </row>
    <row r="187" spans="1:8">
      <c r="A187">
        <v>6817</v>
      </c>
      <c r="B187" t="s">
        <v>173</v>
      </c>
      <c r="C187">
        <v>16</v>
      </c>
      <c r="D187">
        <v>28616908</v>
      </c>
      <c r="E187">
        <v>28634907</v>
      </c>
      <c r="F187">
        <v>6</v>
      </c>
      <c r="G187">
        <v>5.5438</v>
      </c>
      <c r="H187" s="3">
        <v>1.4801e-8</v>
      </c>
    </row>
    <row r="188" spans="1:8">
      <c r="A188">
        <v>7284</v>
      </c>
      <c r="B188" t="s">
        <v>175</v>
      </c>
      <c r="C188">
        <v>16</v>
      </c>
      <c r="D188">
        <v>28853732</v>
      </c>
      <c r="E188">
        <v>28857729</v>
      </c>
      <c r="F188">
        <v>13</v>
      </c>
      <c r="G188">
        <v>5.9831</v>
      </c>
      <c r="H188" s="3">
        <v>1.0945e-9</v>
      </c>
    </row>
    <row r="189" spans="1:8">
      <c r="A189">
        <v>487</v>
      </c>
      <c r="B189" t="s">
        <v>341</v>
      </c>
      <c r="C189">
        <v>16</v>
      </c>
      <c r="D189">
        <v>28889192</v>
      </c>
      <c r="E189">
        <v>28915830</v>
      </c>
      <c r="F189">
        <v>2</v>
      </c>
      <c r="G189">
        <v>4.9024</v>
      </c>
      <c r="H189" s="3">
        <v>4.7342e-7</v>
      </c>
    </row>
    <row r="190" spans="1:8">
      <c r="A190">
        <v>84901</v>
      </c>
      <c r="B190" t="s">
        <v>177</v>
      </c>
      <c r="C190">
        <v>16</v>
      </c>
      <c r="D190">
        <v>28962318</v>
      </c>
      <c r="E190">
        <v>28977786</v>
      </c>
      <c r="F190">
        <v>5</v>
      </c>
      <c r="G190">
        <v>5.3333</v>
      </c>
      <c r="H190" s="3">
        <v>4.8212e-8</v>
      </c>
    </row>
    <row r="191" spans="1:8">
      <c r="A191">
        <v>1984</v>
      </c>
      <c r="B191" t="s">
        <v>367</v>
      </c>
      <c r="C191">
        <v>17</v>
      </c>
      <c r="D191">
        <v>7210318</v>
      </c>
      <c r="E191">
        <v>7215782</v>
      </c>
      <c r="F191">
        <v>4</v>
      </c>
      <c r="G191">
        <v>4.565</v>
      </c>
      <c r="H191" s="3">
        <v>2.4975e-6</v>
      </c>
    </row>
    <row r="192" spans="1:8">
      <c r="A192">
        <v>93210</v>
      </c>
      <c r="B192" t="s">
        <v>222</v>
      </c>
      <c r="C192">
        <v>17</v>
      </c>
      <c r="D192">
        <v>37827375</v>
      </c>
      <c r="E192">
        <v>37844310</v>
      </c>
      <c r="F192">
        <v>12</v>
      </c>
      <c r="G192">
        <v>4.8336</v>
      </c>
      <c r="H192" s="3">
        <v>6.7058e-7</v>
      </c>
    </row>
    <row r="193" spans="1:8">
      <c r="A193">
        <v>2886</v>
      </c>
      <c r="B193" t="s">
        <v>510</v>
      </c>
      <c r="C193">
        <v>17</v>
      </c>
      <c r="D193">
        <v>37894162</v>
      </c>
      <c r="E193">
        <v>37903538</v>
      </c>
      <c r="F193">
        <v>3</v>
      </c>
      <c r="G193">
        <v>4.9177</v>
      </c>
      <c r="H193" s="3">
        <v>4.3782e-7</v>
      </c>
    </row>
    <row r="194" spans="1:8">
      <c r="A194">
        <v>94103</v>
      </c>
      <c r="B194" t="s">
        <v>180</v>
      </c>
      <c r="C194">
        <v>17</v>
      </c>
      <c r="D194">
        <v>38077294</v>
      </c>
      <c r="E194">
        <v>38083884</v>
      </c>
      <c r="F194">
        <v>11</v>
      </c>
      <c r="G194">
        <v>5.7575</v>
      </c>
      <c r="H194" s="3">
        <v>4.2679e-9</v>
      </c>
    </row>
    <row r="195" spans="1:8">
      <c r="A195">
        <v>284110</v>
      </c>
      <c r="B195" t="s">
        <v>181</v>
      </c>
      <c r="C195">
        <v>17</v>
      </c>
      <c r="D195">
        <v>38119226</v>
      </c>
      <c r="E195">
        <v>38134019</v>
      </c>
      <c r="F195">
        <v>15</v>
      </c>
      <c r="G195">
        <v>5.4477</v>
      </c>
      <c r="H195" s="3">
        <v>2.5513e-8</v>
      </c>
    </row>
    <row r="196" spans="1:8">
      <c r="A196">
        <v>1440</v>
      </c>
      <c r="B196" t="s">
        <v>511</v>
      </c>
      <c r="C196">
        <v>17</v>
      </c>
      <c r="D196">
        <v>38171614</v>
      </c>
      <c r="E196">
        <v>38174066</v>
      </c>
      <c r="F196">
        <v>1</v>
      </c>
      <c r="G196">
        <v>4.8636</v>
      </c>
      <c r="H196" s="3">
        <v>5.7642e-7</v>
      </c>
    </row>
    <row r="197" spans="1:8">
      <c r="A197">
        <v>6605</v>
      </c>
      <c r="B197" t="s">
        <v>184</v>
      </c>
      <c r="C197">
        <v>17</v>
      </c>
      <c r="D197">
        <v>38781214</v>
      </c>
      <c r="E197">
        <v>38805658</v>
      </c>
      <c r="F197">
        <v>7</v>
      </c>
      <c r="G197">
        <v>4.8824</v>
      </c>
      <c r="H197" s="3">
        <v>5.24e-7</v>
      </c>
    </row>
    <row r="198" spans="1:8">
      <c r="A198">
        <v>79777</v>
      </c>
      <c r="B198" t="s">
        <v>512</v>
      </c>
      <c r="C198">
        <v>17</v>
      </c>
      <c r="D198">
        <v>43209967</v>
      </c>
      <c r="E198">
        <v>43221548</v>
      </c>
      <c r="F198">
        <v>33</v>
      </c>
      <c r="G198">
        <v>5.2418</v>
      </c>
      <c r="H198" s="3">
        <v>7.9489e-8</v>
      </c>
    </row>
    <row r="199" spans="1:8">
      <c r="A199">
        <v>9842</v>
      </c>
      <c r="B199" t="s">
        <v>368</v>
      </c>
      <c r="C199">
        <v>17</v>
      </c>
      <c r="D199">
        <v>43513266</v>
      </c>
      <c r="E199">
        <v>43568146</v>
      </c>
      <c r="F199">
        <v>2</v>
      </c>
      <c r="G199">
        <v>4.8874</v>
      </c>
      <c r="H199" s="3">
        <v>5.1085e-7</v>
      </c>
    </row>
    <row r="200" spans="1:8">
      <c r="A200">
        <v>90507</v>
      </c>
      <c r="B200" t="s">
        <v>185</v>
      </c>
      <c r="C200">
        <v>17</v>
      </c>
      <c r="D200">
        <v>45915047</v>
      </c>
      <c r="E200">
        <v>45918699</v>
      </c>
      <c r="F200">
        <v>16</v>
      </c>
      <c r="G200">
        <v>5.1655</v>
      </c>
      <c r="H200" s="3">
        <v>1.1992e-7</v>
      </c>
    </row>
    <row r="201" spans="1:8">
      <c r="A201">
        <v>80320</v>
      </c>
      <c r="B201" t="s">
        <v>186</v>
      </c>
      <c r="C201">
        <v>17</v>
      </c>
      <c r="D201">
        <v>45922280</v>
      </c>
      <c r="E201">
        <v>45933240</v>
      </c>
      <c r="F201">
        <v>20</v>
      </c>
      <c r="G201">
        <v>4.6473</v>
      </c>
      <c r="H201" s="3">
        <v>1.6819e-6</v>
      </c>
    </row>
    <row r="202" spans="1:8">
      <c r="A202">
        <v>55163</v>
      </c>
      <c r="B202" t="s">
        <v>187</v>
      </c>
      <c r="C202">
        <v>17</v>
      </c>
      <c r="D202">
        <v>46018889</v>
      </c>
      <c r="E202">
        <v>46026674</v>
      </c>
      <c r="F202">
        <v>18</v>
      </c>
      <c r="G202">
        <v>4.4314</v>
      </c>
      <c r="H202" s="3">
        <v>4.6817e-6</v>
      </c>
    </row>
    <row r="203" spans="1:8">
      <c r="A203">
        <v>79170</v>
      </c>
      <c r="B203" t="s">
        <v>362</v>
      </c>
      <c r="C203">
        <v>17</v>
      </c>
      <c r="D203">
        <v>46029333</v>
      </c>
      <c r="E203">
        <v>46035252</v>
      </c>
      <c r="F203">
        <v>16</v>
      </c>
      <c r="G203">
        <v>4.9477</v>
      </c>
      <c r="H203" s="3">
        <v>3.7552e-7</v>
      </c>
    </row>
    <row r="204" spans="1:8">
      <c r="A204">
        <v>80279</v>
      </c>
      <c r="B204" t="s">
        <v>188</v>
      </c>
      <c r="C204">
        <v>17</v>
      </c>
      <c r="D204">
        <v>46047894</v>
      </c>
      <c r="E204">
        <v>46059152</v>
      </c>
      <c r="F204">
        <v>25</v>
      </c>
      <c r="G204">
        <v>6.1011</v>
      </c>
      <c r="H204" s="3">
        <v>5.2662e-10</v>
      </c>
    </row>
    <row r="205" spans="1:8">
      <c r="A205">
        <v>4779</v>
      </c>
      <c r="B205" t="s">
        <v>513</v>
      </c>
      <c r="C205">
        <v>17</v>
      </c>
      <c r="D205">
        <v>46125686</v>
      </c>
      <c r="E205">
        <v>46138907</v>
      </c>
      <c r="F205">
        <v>11</v>
      </c>
      <c r="G205">
        <v>5.125</v>
      </c>
      <c r="H205" s="3">
        <v>1.4876e-7</v>
      </c>
    </row>
    <row r="206" spans="1:8">
      <c r="A206">
        <v>10951</v>
      </c>
      <c r="B206" t="s">
        <v>315</v>
      </c>
      <c r="C206">
        <v>17</v>
      </c>
      <c r="D206">
        <v>46147414</v>
      </c>
      <c r="E206">
        <v>46178883</v>
      </c>
      <c r="F206">
        <v>10</v>
      </c>
      <c r="G206">
        <v>5.4365</v>
      </c>
      <c r="H206" s="3">
        <v>2.7163e-8</v>
      </c>
    </row>
    <row r="207" spans="1:8">
      <c r="A207">
        <v>5771</v>
      </c>
      <c r="B207" t="s">
        <v>344</v>
      </c>
      <c r="C207">
        <v>18</v>
      </c>
      <c r="D207">
        <v>12785477</v>
      </c>
      <c r="E207">
        <v>12884337</v>
      </c>
      <c r="F207">
        <v>5</v>
      </c>
      <c r="G207">
        <v>6.9069</v>
      </c>
      <c r="H207" s="3">
        <v>2.4769e-12</v>
      </c>
    </row>
    <row r="208" spans="1:8">
      <c r="A208">
        <v>100125288</v>
      </c>
      <c r="B208" t="s">
        <v>297</v>
      </c>
      <c r="C208">
        <v>19</v>
      </c>
      <c r="D208">
        <v>10415479</v>
      </c>
      <c r="E208">
        <v>10420233</v>
      </c>
      <c r="F208">
        <v>10</v>
      </c>
      <c r="G208">
        <v>5.1479</v>
      </c>
      <c r="H208" s="3">
        <v>1.3172e-7</v>
      </c>
    </row>
    <row r="209" spans="1:8">
      <c r="A209">
        <v>7297</v>
      </c>
      <c r="B209" t="s">
        <v>192</v>
      </c>
      <c r="C209">
        <v>19</v>
      </c>
      <c r="D209">
        <v>10461204</v>
      </c>
      <c r="E209">
        <v>10491248</v>
      </c>
      <c r="F209">
        <v>7</v>
      </c>
      <c r="G209">
        <v>5.3615</v>
      </c>
      <c r="H209" s="3">
        <v>4.1269e-8</v>
      </c>
    </row>
    <row r="210" spans="1:8">
      <c r="A210">
        <v>25865</v>
      </c>
      <c r="B210" t="s">
        <v>193</v>
      </c>
      <c r="C210">
        <v>19</v>
      </c>
      <c r="D210">
        <v>47177573</v>
      </c>
      <c r="E210">
        <v>47220384</v>
      </c>
      <c r="F210">
        <v>16</v>
      </c>
      <c r="G210">
        <v>5.9338</v>
      </c>
      <c r="H210" s="3">
        <v>1.4796e-9</v>
      </c>
    </row>
    <row r="211" spans="1:8">
      <c r="A211">
        <v>79147</v>
      </c>
      <c r="B211" t="s">
        <v>194</v>
      </c>
      <c r="C211">
        <v>19</v>
      </c>
      <c r="D211">
        <v>47249303</v>
      </c>
      <c r="E211">
        <v>47261832</v>
      </c>
      <c r="F211">
        <v>21</v>
      </c>
      <c r="G211">
        <v>4.8368</v>
      </c>
      <c r="H211" s="3">
        <v>6.5961e-7</v>
      </c>
    </row>
    <row r="212" spans="1:8">
      <c r="A212">
        <v>126147</v>
      </c>
      <c r="B212" t="s">
        <v>299</v>
      </c>
      <c r="C212">
        <v>19</v>
      </c>
      <c r="D212">
        <v>49164664</v>
      </c>
      <c r="E212">
        <v>49176264</v>
      </c>
      <c r="F212">
        <v>3</v>
      </c>
      <c r="G212">
        <v>5.1926</v>
      </c>
      <c r="H212" s="3">
        <v>1.0368e-7</v>
      </c>
    </row>
    <row r="213" spans="1:8">
      <c r="A213">
        <v>284359</v>
      </c>
      <c r="B213" t="s">
        <v>243</v>
      </c>
      <c r="C213">
        <v>19</v>
      </c>
      <c r="D213">
        <v>49244073</v>
      </c>
      <c r="E213">
        <v>49250831</v>
      </c>
      <c r="F213">
        <v>2</v>
      </c>
      <c r="G213">
        <v>4.526</v>
      </c>
      <c r="H213" s="3">
        <v>3.0062e-6</v>
      </c>
    </row>
    <row r="214" spans="1:8">
      <c r="A214">
        <v>64699</v>
      </c>
      <c r="B214" t="s">
        <v>488</v>
      </c>
      <c r="C214">
        <v>21</v>
      </c>
      <c r="D214">
        <v>43791996</v>
      </c>
      <c r="E214">
        <v>43816955</v>
      </c>
      <c r="F214">
        <v>19</v>
      </c>
      <c r="G214">
        <v>5.1658</v>
      </c>
      <c r="H214" s="3">
        <v>1.1968e-7</v>
      </c>
    </row>
    <row r="215" spans="1:8">
      <c r="A215">
        <v>53347</v>
      </c>
      <c r="B215" t="s">
        <v>195</v>
      </c>
      <c r="C215">
        <v>21</v>
      </c>
      <c r="D215">
        <v>43823971</v>
      </c>
      <c r="E215">
        <v>43867790</v>
      </c>
      <c r="F215">
        <v>13</v>
      </c>
      <c r="G215">
        <v>6.4771</v>
      </c>
      <c r="H215" s="3">
        <v>4.6766e-11</v>
      </c>
    </row>
    <row r="216" spans="1:8">
      <c r="A216">
        <v>8508</v>
      </c>
      <c r="B216" t="s">
        <v>199</v>
      </c>
      <c r="C216">
        <v>22</v>
      </c>
      <c r="D216">
        <v>29950797</v>
      </c>
      <c r="E216">
        <v>29977326</v>
      </c>
      <c r="F216">
        <v>19</v>
      </c>
      <c r="G216">
        <v>7.6767</v>
      </c>
      <c r="H216" s="3">
        <v>8.1615e-15</v>
      </c>
    </row>
    <row r="217" spans="1:8">
      <c r="A217">
        <v>84164</v>
      </c>
      <c r="B217" t="s">
        <v>300</v>
      </c>
      <c r="C217">
        <v>22</v>
      </c>
      <c r="D217">
        <v>30184597</v>
      </c>
      <c r="E217">
        <v>30234293</v>
      </c>
      <c r="F217">
        <v>12</v>
      </c>
      <c r="G217">
        <v>8.3028</v>
      </c>
      <c r="H217" s="3">
        <v>5.0847e-17</v>
      </c>
    </row>
    <row r="218" spans="1:8">
      <c r="A218">
        <v>8897</v>
      </c>
      <c r="B218" t="s">
        <v>201</v>
      </c>
      <c r="C218">
        <v>22</v>
      </c>
      <c r="D218">
        <v>30279149</v>
      </c>
      <c r="E218">
        <v>30426857</v>
      </c>
      <c r="F218">
        <v>14</v>
      </c>
      <c r="G218">
        <v>7.7845</v>
      </c>
      <c r="H218" s="3">
        <v>3.5009e-15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0"/>
  <sheetViews>
    <sheetView workbookViewId="0">
      <selection activeCell="A2" sqref="A2:H150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  <col min="11" max="11" width="10.375"/>
    <col min="14" max="15" width="9.375"/>
    <col min="18" max="18" width="9.375"/>
  </cols>
  <sheetData>
    <row r="1" spans="1:10">
      <c r="A1" s="2" t="s">
        <v>729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10946</v>
      </c>
      <c r="B3" t="s">
        <v>227</v>
      </c>
      <c r="C3">
        <v>1</v>
      </c>
      <c r="D3">
        <v>38422647</v>
      </c>
      <c r="E3">
        <v>38456019</v>
      </c>
      <c r="F3">
        <v>3</v>
      </c>
      <c r="G3">
        <v>4.6061</v>
      </c>
      <c r="H3" s="3">
        <v>2.051e-6</v>
      </c>
    </row>
    <row r="4" spans="1:8">
      <c r="A4">
        <v>51118</v>
      </c>
      <c r="B4" t="s">
        <v>7</v>
      </c>
      <c r="C4">
        <v>1</v>
      </c>
      <c r="D4">
        <v>38478384</v>
      </c>
      <c r="E4">
        <v>38490497</v>
      </c>
      <c r="F4">
        <v>3</v>
      </c>
      <c r="G4">
        <v>4.5247</v>
      </c>
      <c r="H4" s="3">
        <v>3.0245e-6</v>
      </c>
    </row>
    <row r="5" spans="1:8">
      <c r="A5">
        <v>11118</v>
      </c>
      <c r="B5" t="s">
        <v>18</v>
      </c>
      <c r="C5">
        <v>6</v>
      </c>
      <c r="D5">
        <v>26365387</v>
      </c>
      <c r="E5">
        <v>26378548</v>
      </c>
      <c r="F5">
        <v>7</v>
      </c>
      <c r="G5">
        <v>10.357</v>
      </c>
      <c r="H5" s="3">
        <v>1.9399e-25</v>
      </c>
    </row>
    <row r="6" spans="1:8">
      <c r="A6">
        <v>10385</v>
      </c>
      <c r="B6" t="s">
        <v>19</v>
      </c>
      <c r="C6">
        <v>6</v>
      </c>
      <c r="D6">
        <v>26383111</v>
      </c>
      <c r="E6">
        <v>26395102</v>
      </c>
      <c r="F6">
        <v>6</v>
      </c>
      <c r="G6">
        <v>8.1626</v>
      </c>
      <c r="H6" s="3">
        <v>1.6392e-16</v>
      </c>
    </row>
    <row r="7" spans="1:8">
      <c r="A7">
        <v>11119</v>
      </c>
      <c r="B7" t="s">
        <v>20</v>
      </c>
      <c r="C7">
        <v>6</v>
      </c>
      <c r="D7">
        <v>26402465</v>
      </c>
      <c r="E7">
        <v>26415444</v>
      </c>
      <c r="F7">
        <v>5</v>
      </c>
      <c r="G7">
        <v>7.8304</v>
      </c>
      <c r="H7" s="3">
        <v>2.4313e-15</v>
      </c>
    </row>
    <row r="8" spans="1:8">
      <c r="A8">
        <v>79692</v>
      </c>
      <c r="B8" t="s">
        <v>25</v>
      </c>
      <c r="C8">
        <v>6</v>
      </c>
      <c r="D8">
        <v>26634611</v>
      </c>
      <c r="E8">
        <v>26659980</v>
      </c>
      <c r="F8">
        <v>10</v>
      </c>
      <c r="G8">
        <v>8.0718</v>
      </c>
      <c r="H8" s="3">
        <v>3.4628e-16</v>
      </c>
    </row>
    <row r="9" spans="1:8">
      <c r="A9">
        <v>10279</v>
      </c>
      <c r="B9" t="s">
        <v>29</v>
      </c>
      <c r="C9">
        <v>6</v>
      </c>
      <c r="D9">
        <v>27215480</v>
      </c>
      <c r="E9">
        <v>27224399</v>
      </c>
      <c r="F9">
        <v>4</v>
      </c>
      <c r="G9">
        <v>10.595</v>
      </c>
      <c r="H9" s="3">
        <v>1.5777e-26</v>
      </c>
    </row>
    <row r="10" spans="1:8">
      <c r="A10">
        <v>346157</v>
      </c>
      <c r="B10" t="s">
        <v>30</v>
      </c>
      <c r="C10">
        <v>6</v>
      </c>
      <c r="D10">
        <v>27356524</v>
      </c>
      <c r="E10">
        <v>27371683</v>
      </c>
      <c r="F10">
        <v>6</v>
      </c>
      <c r="G10">
        <v>5.1515</v>
      </c>
      <c r="H10" s="3">
        <v>1.2921e-7</v>
      </c>
    </row>
    <row r="11" spans="1:8">
      <c r="A11">
        <v>7741</v>
      </c>
      <c r="B11" t="s">
        <v>36</v>
      </c>
      <c r="C11">
        <v>6</v>
      </c>
      <c r="D11">
        <v>28234788</v>
      </c>
      <c r="E11">
        <v>28246001</v>
      </c>
      <c r="F11">
        <v>4</v>
      </c>
      <c r="G11">
        <v>8.2356</v>
      </c>
      <c r="H11" s="3">
        <v>8.9362e-17</v>
      </c>
    </row>
    <row r="12" spans="1:8">
      <c r="A12">
        <v>64288</v>
      </c>
      <c r="B12" t="s">
        <v>37</v>
      </c>
      <c r="C12">
        <v>6</v>
      </c>
      <c r="D12">
        <v>28292514</v>
      </c>
      <c r="E12">
        <v>28321972</v>
      </c>
      <c r="F12">
        <v>1</v>
      </c>
      <c r="G12">
        <v>6.7349</v>
      </c>
      <c r="H12" s="3">
        <v>8.2031e-12</v>
      </c>
    </row>
    <row r="13" spans="1:8">
      <c r="A13">
        <v>222696</v>
      </c>
      <c r="B13" t="s">
        <v>39</v>
      </c>
      <c r="C13">
        <v>6</v>
      </c>
      <c r="D13">
        <v>28399373</v>
      </c>
      <c r="E13">
        <v>28411279</v>
      </c>
      <c r="F13">
        <v>9</v>
      </c>
      <c r="G13">
        <v>9.6472</v>
      </c>
      <c r="H13" s="3">
        <v>2.5261e-22</v>
      </c>
    </row>
    <row r="14" spans="1:8">
      <c r="A14">
        <v>346171</v>
      </c>
      <c r="B14" t="s">
        <v>44</v>
      </c>
      <c r="C14">
        <v>6</v>
      </c>
      <c r="D14">
        <v>29640169</v>
      </c>
      <c r="E14">
        <v>29644931</v>
      </c>
      <c r="F14">
        <v>12</v>
      </c>
      <c r="G14">
        <v>8.909</v>
      </c>
      <c r="H14" s="3">
        <v>2.5736e-19</v>
      </c>
    </row>
    <row r="15" spans="1:8">
      <c r="A15">
        <v>554223</v>
      </c>
      <c r="B15" t="s">
        <v>588</v>
      </c>
      <c r="C15">
        <v>6</v>
      </c>
      <c r="D15">
        <v>29759683</v>
      </c>
      <c r="E15">
        <v>29765584</v>
      </c>
      <c r="F15">
        <v>16</v>
      </c>
      <c r="G15">
        <v>9.1725</v>
      </c>
      <c r="H15" s="3">
        <v>2.3113e-20</v>
      </c>
    </row>
    <row r="16" spans="1:8">
      <c r="A16">
        <v>3105</v>
      </c>
      <c r="B16" t="s">
        <v>47</v>
      </c>
      <c r="C16">
        <v>6</v>
      </c>
      <c r="D16">
        <v>29910247</v>
      </c>
      <c r="E16">
        <v>29913661</v>
      </c>
      <c r="F16">
        <v>5</v>
      </c>
      <c r="G16">
        <v>7.583</v>
      </c>
      <c r="H16" s="3">
        <v>1.6883e-14</v>
      </c>
    </row>
    <row r="17" spans="1:8">
      <c r="A17">
        <v>30834</v>
      </c>
      <c r="B17" t="s">
        <v>48</v>
      </c>
      <c r="C17">
        <v>6</v>
      </c>
      <c r="D17">
        <v>30029017</v>
      </c>
      <c r="E17">
        <v>30032686</v>
      </c>
      <c r="F17">
        <v>4</v>
      </c>
      <c r="G17">
        <v>5.3802</v>
      </c>
      <c r="H17" s="3">
        <v>3.7212e-8</v>
      </c>
    </row>
    <row r="18" spans="1:8">
      <c r="A18">
        <v>80352</v>
      </c>
      <c r="B18" t="s">
        <v>50</v>
      </c>
      <c r="C18">
        <v>6</v>
      </c>
      <c r="D18">
        <v>30038043</v>
      </c>
      <c r="E18">
        <v>30043628</v>
      </c>
      <c r="F18">
        <v>3</v>
      </c>
      <c r="G18">
        <v>7.4696</v>
      </c>
      <c r="H18" s="3">
        <v>4.0225e-14</v>
      </c>
    </row>
    <row r="19" spans="1:8">
      <c r="A19">
        <v>23</v>
      </c>
      <c r="B19" t="s">
        <v>56</v>
      </c>
      <c r="C19">
        <v>6</v>
      </c>
      <c r="D19">
        <v>30539170</v>
      </c>
      <c r="E19">
        <v>30559309</v>
      </c>
      <c r="F19">
        <v>1</v>
      </c>
      <c r="G19">
        <v>10.673</v>
      </c>
      <c r="H19" s="3">
        <v>6.7838e-27</v>
      </c>
    </row>
    <row r="20" spans="1:8">
      <c r="A20">
        <v>8449</v>
      </c>
      <c r="B20" t="s">
        <v>58</v>
      </c>
      <c r="C20">
        <v>6</v>
      </c>
      <c r="D20">
        <v>30620896</v>
      </c>
      <c r="E20">
        <v>30640830</v>
      </c>
      <c r="F20">
        <v>3</v>
      </c>
      <c r="G20">
        <v>6.8393</v>
      </c>
      <c r="H20" s="3">
        <v>3.9777e-12</v>
      </c>
    </row>
    <row r="21" spans="1:8">
      <c r="A21">
        <v>57176</v>
      </c>
      <c r="B21" t="s">
        <v>65</v>
      </c>
      <c r="C21">
        <v>6</v>
      </c>
      <c r="D21">
        <v>30881982</v>
      </c>
      <c r="E21">
        <v>30894236</v>
      </c>
      <c r="F21">
        <v>8</v>
      </c>
      <c r="G21">
        <v>8.2179</v>
      </c>
      <c r="H21" s="3">
        <v>1.0352e-16</v>
      </c>
    </row>
    <row r="22" spans="1:8">
      <c r="A22">
        <v>170679</v>
      </c>
      <c r="B22" t="s">
        <v>67</v>
      </c>
      <c r="C22">
        <v>6</v>
      </c>
      <c r="D22">
        <v>31082608</v>
      </c>
      <c r="E22">
        <v>31107869</v>
      </c>
      <c r="F22">
        <v>2</v>
      </c>
      <c r="G22">
        <v>11.572</v>
      </c>
      <c r="H22" s="3">
        <v>2.8457e-31</v>
      </c>
    </row>
    <row r="23" spans="1:8">
      <c r="A23">
        <v>170680</v>
      </c>
      <c r="B23" t="s">
        <v>68</v>
      </c>
      <c r="C23">
        <v>6</v>
      </c>
      <c r="D23">
        <v>31105311</v>
      </c>
      <c r="E23">
        <v>31107127</v>
      </c>
      <c r="F23">
        <v>17</v>
      </c>
      <c r="G23">
        <v>17.84</v>
      </c>
      <c r="H23" s="3">
        <v>1.7296e-71</v>
      </c>
    </row>
    <row r="24" spans="1:8">
      <c r="A24">
        <v>54535</v>
      </c>
      <c r="B24" t="s">
        <v>69</v>
      </c>
      <c r="C24">
        <v>6</v>
      </c>
      <c r="D24">
        <v>31110216</v>
      </c>
      <c r="E24">
        <v>31126015</v>
      </c>
      <c r="F24">
        <v>13</v>
      </c>
      <c r="G24">
        <v>14.922</v>
      </c>
      <c r="H24" s="3">
        <v>1.1856e-50</v>
      </c>
    </row>
    <row r="25" spans="1:8">
      <c r="A25">
        <v>3107</v>
      </c>
      <c r="B25" t="s">
        <v>72</v>
      </c>
      <c r="C25">
        <v>6</v>
      </c>
      <c r="D25">
        <v>31236526</v>
      </c>
      <c r="E25">
        <v>31239913</v>
      </c>
      <c r="F25">
        <v>17</v>
      </c>
      <c r="G25">
        <v>17.329</v>
      </c>
      <c r="H25" s="3">
        <v>1.4241e-67</v>
      </c>
    </row>
    <row r="26" spans="1:8">
      <c r="A26">
        <v>3106</v>
      </c>
      <c r="B26" t="s">
        <v>73</v>
      </c>
      <c r="C26">
        <v>6</v>
      </c>
      <c r="D26">
        <v>31321649</v>
      </c>
      <c r="E26">
        <v>31324989</v>
      </c>
      <c r="F26">
        <v>1</v>
      </c>
      <c r="G26">
        <v>12.31</v>
      </c>
      <c r="H26" s="3">
        <v>3.9917e-35</v>
      </c>
    </row>
    <row r="27" spans="1:8">
      <c r="A27">
        <v>100507436</v>
      </c>
      <c r="B27" t="s">
        <v>74</v>
      </c>
      <c r="C27">
        <v>6</v>
      </c>
      <c r="D27">
        <v>31367561</v>
      </c>
      <c r="E27">
        <v>31383090</v>
      </c>
      <c r="F27">
        <v>6</v>
      </c>
      <c r="G27">
        <v>10.978</v>
      </c>
      <c r="H27" s="3">
        <v>2.4369e-28</v>
      </c>
    </row>
    <row r="28" spans="1:8">
      <c r="A28">
        <v>4277</v>
      </c>
      <c r="B28" t="s">
        <v>75</v>
      </c>
      <c r="C28">
        <v>6</v>
      </c>
      <c r="D28">
        <v>31462054</v>
      </c>
      <c r="E28">
        <v>31478901</v>
      </c>
      <c r="F28">
        <v>13</v>
      </c>
      <c r="G28">
        <v>17.683</v>
      </c>
      <c r="H28" s="3">
        <v>2.8564e-70</v>
      </c>
    </row>
    <row r="29" spans="1:8">
      <c r="A29">
        <v>534</v>
      </c>
      <c r="B29" t="s">
        <v>77</v>
      </c>
      <c r="C29">
        <v>6</v>
      </c>
      <c r="D29">
        <v>31512228</v>
      </c>
      <c r="E29">
        <v>31514625</v>
      </c>
      <c r="F29">
        <v>2</v>
      </c>
      <c r="G29">
        <v>10.893</v>
      </c>
      <c r="H29" s="3">
        <v>6.1925e-28</v>
      </c>
    </row>
    <row r="30" spans="1:8">
      <c r="A30">
        <v>6499</v>
      </c>
      <c r="B30" t="s">
        <v>98</v>
      </c>
      <c r="C30">
        <v>6</v>
      </c>
      <c r="D30">
        <v>31926581</v>
      </c>
      <c r="E30">
        <v>31937532</v>
      </c>
      <c r="F30">
        <v>2</v>
      </c>
      <c r="G30">
        <v>12.247</v>
      </c>
      <c r="H30" s="3">
        <v>8.7559e-35</v>
      </c>
    </row>
    <row r="31" spans="1:8">
      <c r="A31">
        <v>8859</v>
      </c>
      <c r="B31" t="s">
        <v>100</v>
      </c>
      <c r="C31">
        <v>6</v>
      </c>
      <c r="D31">
        <v>31938952</v>
      </c>
      <c r="E31">
        <v>31949223</v>
      </c>
      <c r="F31">
        <v>2</v>
      </c>
      <c r="G31">
        <v>11.731</v>
      </c>
      <c r="H31" s="3">
        <v>4.4411e-32</v>
      </c>
    </row>
    <row r="32" spans="1:8">
      <c r="A32">
        <v>63943</v>
      </c>
      <c r="B32" t="s">
        <v>105</v>
      </c>
      <c r="C32">
        <v>6</v>
      </c>
      <c r="D32">
        <v>32096484</v>
      </c>
      <c r="E32">
        <v>32098067</v>
      </c>
      <c r="F32">
        <v>1</v>
      </c>
      <c r="G32">
        <v>14.933</v>
      </c>
      <c r="H32" s="3">
        <v>1e-50</v>
      </c>
    </row>
    <row r="33" spans="1:8">
      <c r="A33">
        <v>177</v>
      </c>
      <c r="B33" t="s">
        <v>108</v>
      </c>
      <c r="C33">
        <v>6</v>
      </c>
      <c r="D33">
        <v>32148745</v>
      </c>
      <c r="E33">
        <v>32152099</v>
      </c>
      <c r="F33">
        <v>1</v>
      </c>
      <c r="G33">
        <v>11.685</v>
      </c>
      <c r="H33" s="3">
        <v>7.6098e-32</v>
      </c>
    </row>
    <row r="34" spans="1:8">
      <c r="A34">
        <v>4855</v>
      </c>
      <c r="B34" t="s">
        <v>110</v>
      </c>
      <c r="C34">
        <v>6</v>
      </c>
      <c r="D34">
        <v>32162620</v>
      </c>
      <c r="E34">
        <v>32191844</v>
      </c>
      <c r="F34">
        <v>2</v>
      </c>
      <c r="G34">
        <v>15.42</v>
      </c>
      <c r="H34" s="3">
        <v>5.9894e-54</v>
      </c>
    </row>
    <row r="35" spans="1:8">
      <c r="A35">
        <v>3127</v>
      </c>
      <c r="B35" t="s">
        <v>112</v>
      </c>
      <c r="C35">
        <v>6</v>
      </c>
      <c r="D35">
        <v>32485151</v>
      </c>
      <c r="E35">
        <v>32498006</v>
      </c>
      <c r="F35">
        <v>13</v>
      </c>
      <c r="G35">
        <v>18.345</v>
      </c>
      <c r="H35" s="3">
        <v>1.8187e-75</v>
      </c>
    </row>
    <row r="36" spans="1:8">
      <c r="A36">
        <v>3117</v>
      </c>
      <c r="B36" t="s">
        <v>114</v>
      </c>
      <c r="C36">
        <v>6</v>
      </c>
      <c r="D36">
        <v>32605169</v>
      </c>
      <c r="E36">
        <v>32612152</v>
      </c>
      <c r="F36">
        <v>15</v>
      </c>
      <c r="G36">
        <v>18.049</v>
      </c>
      <c r="H36" s="3">
        <v>4.004e-73</v>
      </c>
    </row>
    <row r="37" spans="1:8">
      <c r="A37">
        <v>3119</v>
      </c>
      <c r="B37" t="s">
        <v>115</v>
      </c>
      <c r="C37">
        <v>6</v>
      </c>
      <c r="D37">
        <v>32627241</v>
      </c>
      <c r="E37">
        <v>32634466</v>
      </c>
      <c r="F37">
        <v>11</v>
      </c>
      <c r="G37">
        <v>18.198</v>
      </c>
      <c r="H37" s="3">
        <v>2.6652e-74</v>
      </c>
    </row>
    <row r="38" spans="1:8">
      <c r="A38">
        <v>3118</v>
      </c>
      <c r="B38" t="s">
        <v>116</v>
      </c>
      <c r="C38">
        <v>6</v>
      </c>
      <c r="D38">
        <v>32709156</v>
      </c>
      <c r="E38">
        <v>32714664</v>
      </c>
      <c r="F38">
        <v>15</v>
      </c>
      <c r="G38">
        <v>18.049</v>
      </c>
      <c r="H38" s="3">
        <v>4.004e-73</v>
      </c>
    </row>
    <row r="39" spans="1:8">
      <c r="A39">
        <v>3120</v>
      </c>
      <c r="B39" t="s">
        <v>117</v>
      </c>
      <c r="C39">
        <v>6</v>
      </c>
      <c r="D39">
        <v>32723837</v>
      </c>
      <c r="E39">
        <v>32731330</v>
      </c>
      <c r="F39">
        <v>9</v>
      </c>
      <c r="G39">
        <v>16.198</v>
      </c>
      <c r="H39" s="3">
        <v>2.5977e-59</v>
      </c>
    </row>
    <row r="40" spans="1:8">
      <c r="A40">
        <v>3112</v>
      </c>
      <c r="B40" t="s">
        <v>118</v>
      </c>
      <c r="C40">
        <v>6</v>
      </c>
      <c r="D40">
        <v>32780540</v>
      </c>
      <c r="E40">
        <v>32784825</v>
      </c>
      <c r="F40">
        <v>8</v>
      </c>
      <c r="G40">
        <v>10.511</v>
      </c>
      <c r="H40" s="3">
        <v>3.8532e-26</v>
      </c>
    </row>
    <row r="41" spans="1:8">
      <c r="A41">
        <v>6222</v>
      </c>
      <c r="B41" t="s">
        <v>132</v>
      </c>
      <c r="C41">
        <v>6</v>
      </c>
      <c r="D41">
        <v>33239852</v>
      </c>
      <c r="E41">
        <v>33244281</v>
      </c>
      <c r="F41">
        <v>2</v>
      </c>
      <c r="G41">
        <v>7.5736</v>
      </c>
      <c r="H41" s="3">
        <v>1.8146e-14</v>
      </c>
    </row>
    <row r="42" spans="1:8">
      <c r="A42">
        <v>9277</v>
      </c>
      <c r="B42" t="s">
        <v>134</v>
      </c>
      <c r="C42">
        <v>6</v>
      </c>
      <c r="D42">
        <v>33246682</v>
      </c>
      <c r="E42">
        <v>33257304</v>
      </c>
      <c r="F42">
        <v>1</v>
      </c>
      <c r="G42">
        <v>5.1831</v>
      </c>
      <c r="H42" s="3">
        <v>1.0914e-7</v>
      </c>
    </row>
    <row r="43" spans="1:8">
      <c r="A43">
        <v>6892</v>
      </c>
      <c r="B43" t="s">
        <v>135</v>
      </c>
      <c r="C43">
        <v>6</v>
      </c>
      <c r="D43">
        <v>33267471</v>
      </c>
      <c r="E43">
        <v>33282164</v>
      </c>
      <c r="F43">
        <v>1</v>
      </c>
      <c r="G43">
        <v>4.0601</v>
      </c>
      <c r="H43" s="3">
        <v>2.4521e-5</v>
      </c>
    </row>
    <row r="44" spans="1:8">
      <c r="A44">
        <v>578</v>
      </c>
      <c r="B44" t="s">
        <v>138</v>
      </c>
      <c r="C44">
        <v>6</v>
      </c>
      <c r="D44">
        <v>33540323</v>
      </c>
      <c r="E44">
        <v>33548072</v>
      </c>
      <c r="F44">
        <v>1</v>
      </c>
      <c r="G44">
        <v>4.3865</v>
      </c>
      <c r="H44" s="3">
        <v>5.7582e-6</v>
      </c>
    </row>
    <row r="45" spans="1:8">
      <c r="A45">
        <v>5603</v>
      </c>
      <c r="B45" t="s">
        <v>321</v>
      </c>
      <c r="C45">
        <v>6</v>
      </c>
      <c r="D45">
        <v>36098261</v>
      </c>
      <c r="E45">
        <v>36112301</v>
      </c>
      <c r="F45">
        <v>3</v>
      </c>
      <c r="G45">
        <v>4.5178</v>
      </c>
      <c r="H45" s="3">
        <v>3.1249e-6</v>
      </c>
    </row>
    <row r="46" spans="1:8">
      <c r="A46">
        <v>6231</v>
      </c>
      <c r="B46" t="s">
        <v>157</v>
      </c>
      <c r="C46">
        <v>12</v>
      </c>
      <c r="D46">
        <v>56435686</v>
      </c>
      <c r="E46">
        <v>56438007</v>
      </c>
      <c r="F46">
        <v>4</v>
      </c>
      <c r="G46">
        <v>10.679</v>
      </c>
      <c r="H46" s="3">
        <v>6.3988e-27</v>
      </c>
    </row>
    <row r="47" spans="1:8">
      <c r="A47">
        <v>6799</v>
      </c>
      <c r="B47" t="s">
        <v>172</v>
      </c>
      <c r="C47">
        <v>16</v>
      </c>
      <c r="D47">
        <v>28603264</v>
      </c>
      <c r="E47">
        <v>28611058</v>
      </c>
      <c r="F47">
        <v>4</v>
      </c>
      <c r="G47">
        <v>5.2604</v>
      </c>
      <c r="H47" s="3">
        <v>7.186e-8</v>
      </c>
    </row>
    <row r="48" spans="1:8">
      <c r="A48">
        <v>7284</v>
      </c>
      <c r="B48" t="s">
        <v>175</v>
      </c>
      <c r="C48">
        <v>16</v>
      </c>
      <c r="D48">
        <v>28853732</v>
      </c>
      <c r="E48">
        <v>28857729</v>
      </c>
      <c r="F48">
        <v>4</v>
      </c>
      <c r="G48">
        <v>5.2736</v>
      </c>
      <c r="H48" s="3">
        <v>6.6897e-8</v>
      </c>
    </row>
    <row r="49" spans="1:8">
      <c r="A49">
        <v>23308</v>
      </c>
      <c r="B49" t="s">
        <v>413</v>
      </c>
      <c r="C49">
        <v>21</v>
      </c>
      <c r="D49">
        <v>45642874</v>
      </c>
      <c r="E49">
        <v>45660881</v>
      </c>
      <c r="F49">
        <v>1</v>
      </c>
      <c r="G49">
        <v>4.2741</v>
      </c>
      <c r="H49" s="3">
        <v>9.5944e-6</v>
      </c>
    </row>
    <row r="50" spans="1:8">
      <c r="A50">
        <v>6941</v>
      </c>
      <c r="B50" t="s">
        <v>70</v>
      </c>
      <c r="C50">
        <v>6</v>
      </c>
      <c r="D50">
        <v>31126303</v>
      </c>
      <c r="E50">
        <v>31134183</v>
      </c>
      <c r="F50">
        <v>295</v>
      </c>
      <c r="G50">
        <v>7.2628</v>
      </c>
      <c r="H50" s="3">
        <v>1.8956e-13</v>
      </c>
    </row>
    <row r="51" spans="1:8">
      <c r="A51">
        <v>5460</v>
      </c>
      <c r="B51" t="s">
        <v>71</v>
      </c>
      <c r="C51">
        <v>6</v>
      </c>
      <c r="D51">
        <v>31132114</v>
      </c>
      <c r="E51">
        <v>31138451</v>
      </c>
      <c r="F51">
        <v>562</v>
      </c>
      <c r="G51">
        <v>8.0516</v>
      </c>
      <c r="H51" s="3">
        <v>4.0851e-16</v>
      </c>
    </row>
    <row r="52" spans="1:8">
      <c r="A52">
        <v>3107</v>
      </c>
      <c r="B52" t="s">
        <v>72</v>
      </c>
      <c r="C52">
        <v>6</v>
      </c>
      <c r="D52">
        <v>31236526</v>
      </c>
      <c r="E52">
        <v>31239913</v>
      </c>
      <c r="F52">
        <v>787</v>
      </c>
      <c r="G52">
        <v>10.841</v>
      </c>
      <c r="H52" s="3">
        <v>1.1029e-27</v>
      </c>
    </row>
    <row r="53" spans="1:8">
      <c r="A53">
        <v>3106</v>
      </c>
      <c r="B53" t="s">
        <v>73</v>
      </c>
      <c r="C53">
        <v>6</v>
      </c>
      <c r="D53">
        <v>31321649</v>
      </c>
      <c r="E53">
        <v>31324989</v>
      </c>
      <c r="F53">
        <v>275</v>
      </c>
      <c r="G53">
        <v>7.5989</v>
      </c>
      <c r="H53" s="3">
        <v>1.4929e-14</v>
      </c>
    </row>
    <row r="54" spans="1:8">
      <c r="A54">
        <v>100507436</v>
      </c>
      <c r="B54" t="s">
        <v>74</v>
      </c>
      <c r="C54">
        <v>6</v>
      </c>
      <c r="D54">
        <v>31367561</v>
      </c>
      <c r="E54">
        <v>31383090</v>
      </c>
      <c r="F54">
        <v>614</v>
      </c>
      <c r="G54">
        <v>10.898</v>
      </c>
      <c r="H54" s="3">
        <v>5.8714e-28</v>
      </c>
    </row>
    <row r="55" spans="1:8">
      <c r="A55">
        <v>4277</v>
      </c>
      <c r="B55" t="s">
        <v>75</v>
      </c>
      <c r="C55">
        <v>6</v>
      </c>
      <c r="D55">
        <v>31462054</v>
      </c>
      <c r="E55">
        <v>31478901</v>
      </c>
      <c r="F55">
        <v>494</v>
      </c>
      <c r="G55">
        <v>9.3225</v>
      </c>
      <c r="H55" s="3">
        <v>5.6822e-21</v>
      </c>
    </row>
    <row r="56" spans="1:8">
      <c r="A56">
        <v>534</v>
      </c>
      <c r="B56" t="s">
        <v>77</v>
      </c>
      <c r="C56">
        <v>6</v>
      </c>
      <c r="D56">
        <v>31512228</v>
      </c>
      <c r="E56">
        <v>31514625</v>
      </c>
      <c r="F56">
        <v>280</v>
      </c>
      <c r="G56">
        <v>6.9589</v>
      </c>
      <c r="H56" s="3">
        <v>1.7149e-12</v>
      </c>
    </row>
    <row r="57" spans="1:8">
      <c r="A57">
        <v>4049</v>
      </c>
      <c r="B57" t="s">
        <v>255</v>
      </c>
      <c r="C57">
        <v>6</v>
      </c>
      <c r="D57">
        <v>31539876</v>
      </c>
      <c r="E57">
        <v>31542101</v>
      </c>
      <c r="F57">
        <v>2</v>
      </c>
      <c r="G57">
        <v>7.0908</v>
      </c>
      <c r="H57" s="3">
        <v>6.6692e-13</v>
      </c>
    </row>
    <row r="58" spans="1:8">
      <c r="A58">
        <v>7918</v>
      </c>
      <c r="B58" t="s">
        <v>85</v>
      </c>
      <c r="C58">
        <v>6</v>
      </c>
      <c r="D58">
        <v>31629006</v>
      </c>
      <c r="E58">
        <v>31634060</v>
      </c>
      <c r="F58">
        <v>141</v>
      </c>
      <c r="G58">
        <v>7.7535</v>
      </c>
      <c r="H58" s="3">
        <v>4.4709e-15</v>
      </c>
    </row>
    <row r="59" spans="1:8">
      <c r="A59">
        <v>58496</v>
      </c>
      <c r="B59" t="s">
        <v>87</v>
      </c>
      <c r="C59">
        <v>6</v>
      </c>
      <c r="D59">
        <v>31638728</v>
      </c>
      <c r="E59">
        <v>31640227</v>
      </c>
      <c r="F59">
        <v>458</v>
      </c>
      <c r="G59">
        <v>11.621</v>
      </c>
      <c r="H59" s="3">
        <v>1.604e-31</v>
      </c>
    </row>
    <row r="60" spans="1:8">
      <c r="A60">
        <v>80741</v>
      </c>
      <c r="B60" t="s">
        <v>88</v>
      </c>
      <c r="C60">
        <v>6</v>
      </c>
      <c r="D60">
        <v>31644461</v>
      </c>
      <c r="E60">
        <v>31648150</v>
      </c>
      <c r="F60">
        <v>237</v>
      </c>
      <c r="G60">
        <v>8.1036</v>
      </c>
      <c r="H60" s="3">
        <v>2.6688e-16</v>
      </c>
    </row>
    <row r="61" spans="1:8">
      <c r="A61">
        <v>7920</v>
      </c>
      <c r="B61" t="s">
        <v>89</v>
      </c>
      <c r="C61">
        <v>6</v>
      </c>
      <c r="D61">
        <v>31654726</v>
      </c>
      <c r="E61">
        <v>31671137</v>
      </c>
      <c r="F61">
        <v>37</v>
      </c>
      <c r="G61">
        <v>4.46</v>
      </c>
      <c r="H61" s="3">
        <v>4.0986e-6</v>
      </c>
    </row>
    <row r="62" spans="1:8">
      <c r="A62">
        <v>259215</v>
      </c>
      <c r="B62" t="s">
        <v>379</v>
      </c>
      <c r="C62">
        <v>6</v>
      </c>
      <c r="D62">
        <v>31674625</v>
      </c>
      <c r="E62">
        <v>31678372</v>
      </c>
      <c r="F62">
        <v>6</v>
      </c>
      <c r="G62">
        <v>4.6035</v>
      </c>
      <c r="H62" s="3">
        <v>2.077e-6</v>
      </c>
    </row>
    <row r="63" spans="1:8">
      <c r="A63">
        <v>80739</v>
      </c>
      <c r="B63" t="s">
        <v>310</v>
      </c>
      <c r="C63">
        <v>6</v>
      </c>
      <c r="D63">
        <v>31691121</v>
      </c>
      <c r="E63">
        <v>31694487</v>
      </c>
      <c r="F63">
        <v>70</v>
      </c>
      <c r="G63">
        <v>8.4362</v>
      </c>
      <c r="H63" s="3">
        <v>1.6396e-17</v>
      </c>
    </row>
    <row r="64" spans="1:8">
      <c r="A64">
        <v>23564</v>
      </c>
      <c r="B64" t="s">
        <v>90</v>
      </c>
      <c r="C64">
        <v>6</v>
      </c>
      <c r="D64">
        <v>31694817</v>
      </c>
      <c r="E64">
        <v>31698039</v>
      </c>
      <c r="F64">
        <v>16</v>
      </c>
      <c r="G64">
        <v>5.6361</v>
      </c>
      <c r="H64" s="3">
        <v>8.6994e-9</v>
      </c>
    </row>
    <row r="65" spans="1:8">
      <c r="A65">
        <v>4439</v>
      </c>
      <c r="B65" t="s">
        <v>92</v>
      </c>
      <c r="C65">
        <v>6</v>
      </c>
      <c r="D65">
        <v>31707725</v>
      </c>
      <c r="E65">
        <v>31730455</v>
      </c>
      <c r="F65">
        <v>212</v>
      </c>
      <c r="G65">
        <v>7.5589</v>
      </c>
      <c r="H65" s="3">
        <v>2.0321e-14</v>
      </c>
    </row>
    <row r="66" spans="1:8">
      <c r="A66">
        <v>80736</v>
      </c>
      <c r="B66" t="s">
        <v>381</v>
      </c>
      <c r="C66">
        <v>6</v>
      </c>
      <c r="D66">
        <v>31830969</v>
      </c>
      <c r="E66">
        <v>31846823</v>
      </c>
      <c r="F66">
        <v>152</v>
      </c>
      <c r="G66">
        <v>7.52</v>
      </c>
      <c r="H66" s="3">
        <v>2.7396e-14</v>
      </c>
    </row>
    <row r="67" spans="1:8">
      <c r="A67">
        <v>10919</v>
      </c>
      <c r="B67" t="s">
        <v>215</v>
      </c>
      <c r="C67">
        <v>6</v>
      </c>
      <c r="D67">
        <v>31847536</v>
      </c>
      <c r="E67">
        <v>31865464</v>
      </c>
      <c r="F67">
        <v>6</v>
      </c>
      <c r="G67">
        <v>5.8461</v>
      </c>
      <c r="H67" s="3">
        <v>2.5158e-9</v>
      </c>
    </row>
    <row r="68" spans="1:8">
      <c r="A68">
        <v>717</v>
      </c>
      <c r="B68" t="s">
        <v>95</v>
      </c>
      <c r="C68">
        <v>6</v>
      </c>
      <c r="D68">
        <v>31865562</v>
      </c>
      <c r="E68">
        <v>31913449</v>
      </c>
      <c r="F68">
        <v>28</v>
      </c>
      <c r="G68">
        <v>10.028</v>
      </c>
      <c r="H68" s="3">
        <v>5.732e-24</v>
      </c>
    </row>
    <row r="69" spans="1:8">
      <c r="A69">
        <v>7936</v>
      </c>
      <c r="B69" t="s">
        <v>97</v>
      </c>
      <c r="C69">
        <v>6</v>
      </c>
      <c r="D69">
        <v>31919864</v>
      </c>
      <c r="E69">
        <v>31926864</v>
      </c>
      <c r="F69">
        <v>33</v>
      </c>
      <c r="G69">
        <v>6.6953</v>
      </c>
      <c r="H69" s="3">
        <v>1.0765e-11</v>
      </c>
    </row>
    <row r="70" spans="1:8">
      <c r="A70">
        <v>6499</v>
      </c>
      <c r="B70" t="s">
        <v>730</v>
      </c>
      <c r="C70">
        <v>6</v>
      </c>
      <c r="D70">
        <v>31926581</v>
      </c>
      <c r="E70">
        <v>31937532</v>
      </c>
      <c r="F70">
        <v>336</v>
      </c>
      <c r="G70">
        <v>8.6664</v>
      </c>
      <c r="H70" s="3">
        <v>2.2305e-18</v>
      </c>
    </row>
    <row r="71" spans="1:8">
      <c r="A71">
        <v>1797</v>
      </c>
      <c r="B71" t="s">
        <v>99</v>
      </c>
      <c r="C71">
        <v>6</v>
      </c>
      <c r="D71">
        <v>31937588</v>
      </c>
      <c r="E71">
        <v>31940032</v>
      </c>
      <c r="F71">
        <v>19</v>
      </c>
      <c r="G71">
        <v>5.3435</v>
      </c>
      <c r="H71" s="3">
        <v>4.5596e-8</v>
      </c>
    </row>
    <row r="72" spans="1:8">
      <c r="A72">
        <v>8859</v>
      </c>
      <c r="B72" t="s">
        <v>100</v>
      </c>
      <c r="C72">
        <v>6</v>
      </c>
      <c r="D72">
        <v>31938952</v>
      </c>
      <c r="E72">
        <v>31949223</v>
      </c>
      <c r="F72">
        <v>256</v>
      </c>
      <c r="G72">
        <v>8.3248</v>
      </c>
      <c r="H72" s="3">
        <v>4.2219e-17</v>
      </c>
    </row>
    <row r="73" spans="1:8">
      <c r="A73">
        <v>720</v>
      </c>
      <c r="B73" t="s">
        <v>101</v>
      </c>
      <c r="C73">
        <v>6</v>
      </c>
      <c r="D73">
        <v>31949834</v>
      </c>
      <c r="E73">
        <v>31970457</v>
      </c>
      <c r="F73">
        <v>760</v>
      </c>
      <c r="G73">
        <v>11.89</v>
      </c>
      <c r="H73" s="3">
        <v>6.6449e-33</v>
      </c>
    </row>
    <row r="74" spans="1:8">
      <c r="A74">
        <v>721</v>
      </c>
      <c r="B74" t="s">
        <v>102</v>
      </c>
      <c r="C74">
        <v>6</v>
      </c>
      <c r="D74">
        <v>31982572</v>
      </c>
      <c r="E74">
        <v>32003195</v>
      </c>
      <c r="F74">
        <v>57</v>
      </c>
      <c r="G74">
        <v>8.7462</v>
      </c>
      <c r="H74" s="3">
        <v>1.1037e-18</v>
      </c>
    </row>
    <row r="75" spans="1:8">
      <c r="A75">
        <v>1589</v>
      </c>
      <c r="B75" t="s">
        <v>103</v>
      </c>
      <c r="C75">
        <v>6</v>
      </c>
      <c r="D75">
        <v>32006093</v>
      </c>
      <c r="E75">
        <v>32009447</v>
      </c>
      <c r="F75">
        <v>333</v>
      </c>
      <c r="G75">
        <v>12.659</v>
      </c>
      <c r="H75" s="3">
        <v>5.0111e-37</v>
      </c>
    </row>
    <row r="76" spans="1:8">
      <c r="A76">
        <v>1388</v>
      </c>
      <c r="B76" t="s">
        <v>104</v>
      </c>
      <c r="C76">
        <v>6</v>
      </c>
      <c r="D76">
        <v>32083045</v>
      </c>
      <c r="E76">
        <v>32096017</v>
      </c>
      <c r="F76">
        <v>151</v>
      </c>
      <c r="G76">
        <v>6.5949</v>
      </c>
      <c r="H76" s="3">
        <v>2.1283e-11</v>
      </c>
    </row>
    <row r="77" spans="1:8">
      <c r="A77">
        <v>80863</v>
      </c>
      <c r="B77" t="s">
        <v>106</v>
      </c>
      <c r="C77">
        <v>6</v>
      </c>
      <c r="D77">
        <v>32116140</v>
      </c>
      <c r="E77">
        <v>32119720</v>
      </c>
      <c r="F77">
        <v>320</v>
      </c>
      <c r="G77">
        <v>12.536</v>
      </c>
      <c r="H77" s="3">
        <v>2.3648e-36</v>
      </c>
    </row>
    <row r="78" spans="1:8">
      <c r="A78">
        <v>10554</v>
      </c>
      <c r="B78" t="s">
        <v>312</v>
      </c>
      <c r="C78">
        <v>6</v>
      </c>
      <c r="D78">
        <v>32135983</v>
      </c>
      <c r="E78">
        <v>32145888</v>
      </c>
      <c r="F78">
        <v>25</v>
      </c>
      <c r="G78">
        <v>7.3632</v>
      </c>
      <c r="H78" s="3">
        <v>8.9763e-14</v>
      </c>
    </row>
    <row r="79" spans="1:8">
      <c r="A79">
        <v>6048</v>
      </c>
      <c r="B79" t="s">
        <v>234</v>
      </c>
      <c r="C79">
        <v>6</v>
      </c>
      <c r="D79">
        <v>32146162</v>
      </c>
      <c r="E79">
        <v>32148570</v>
      </c>
      <c r="F79">
        <v>400</v>
      </c>
      <c r="G79">
        <v>9.3223</v>
      </c>
      <c r="H79" s="3">
        <v>5.6902e-21</v>
      </c>
    </row>
    <row r="80" spans="1:8">
      <c r="A80">
        <v>4855</v>
      </c>
      <c r="B80" t="s">
        <v>110</v>
      </c>
      <c r="C80">
        <v>6</v>
      </c>
      <c r="D80">
        <v>32162620</v>
      </c>
      <c r="E80">
        <v>32191844</v>
      </c>
      <c r="F80">
        <v>236</v>
      </c>
      <c r="G80">
        <v>9.163</v>
      </c>
      <c r="H80" s="3">
        <v>2.5244e-20</v>
      </c>
    </row>
    <row r="81" spans="1:8">
      <c r="A81">
        <v>3122</v>
      </c>
      <c r="B81" t="s">
        <v>111</v>
      </c>
      <c r="C81">
        <v>6</v>
      </c>
      <c r="D81">
        <v>32407619</v>
      </c>
      <c r="E81">
        <v>32412823</v>
      </c>
      <c r="F81">
        <v>22</v>
      </c>
      <c r="G81">
        <v>7.4835</v>
      </c>
      <c r="H81" s="3">
        <v>3.6184e-14</v>
      </c>
    </row>
    <row r="82" spans="1:8">
      <c r="A82">
        <v>3127</v>
      </c>
      <c r="B82" t="s">
        <v>112</v>
      </c>
      <c r="C82">
        <v>6</v>
      </c>
      <c r="D82">
        <v>32485151</v>
      </c>
      <c r="E82">
        <v>32498006</v>
      </c>
      <c r="F82">
        <v>809</v>
      </c>
      <c r="G82">
        <v>14.046</v>
      </c>
      <c r="H82" s="3">
        <v>4.0691e-45</v>
      </c>
    </row>
    <row r="83" spans="1:8">
      <c r="A83">
        <v>3123</v>
      </c>
      <c r="B83" t="s">
        <v>113</v>
      </c>
      <c r="C83">
        <v>6</v>
      </c>
      <c r="D83">
        <v>32546546</v>
      </c>
      <c r="E83">
        <v>32557613</v>
      </c>
      <c r="F83">
        <v>376</v>
      </c>
      <c r="G83">
        <v>14.621</v>
      </c>
      <c r="H83" s="3">
        <v>1.0326e-48</v>
      </c>
    </row>
    <row r="84" spans="1:8">
      <c r="A84">
        <v>3117</v>
      </c>
      <c r="B84" t="s">
        <v>114</v>
      </c>
      <c r="C84">
        <v>6</v>
      </c>
      <c r="D84">
        <v>32605169</v>
      </c>
      <c r="E84">
        <v>32612152</v>
      </c>
      <c r="F84">
        <v>549</v>
      </c>
      <c r="G84">
        <v>14.425</v>
      </c>
      <c r="H84" s="3">
        <v>1.79e-47</v>
      </c>
    </row>
    <row r="85" spans="1:8">
      <c r="A85">
        <v>3119</v>
      </c>
      <c r="B85" t="s">
        <v>115</v>
      </c>
      <c r="C85">
        <v>6</v>
      </c>
      <c r="D85">
        <v>32627241</v>
      </c>
      <c r="E85">
        <v>32634466</v>
      </c>
      <c r="F85">
        <v>581</v>
      </c>
      <c r="G85">
        <v>16.646</v>
      </c>
      <c r="H85" s="3">
        <v>1.6144e-62</v>
      </c>
    </row>
    <row r="86" spans="1:8">
      <c r="A86">
        <v>3118</v>
      </c>
      <c r="B86" t="s">
        <v>116</v>
      </c>
      <c r="C86">
        <v>6</v>
      </c>
      <c r="D86">
        <v>32709156</v>
      </c>
      <c r="E86">
        <v>32714664</v>
      </c>
      <c r="F86">
        <v>549</v>
      </c>
      <c r="G86">
        <v>14.425</v>
      </c>
      <c r="H86" s="3">
        <v>1.79e-47</v>
      </c>
    </row>
    <row r="87" spans="1:8">
      <c r="A87">
        <v>3120</v>
      </c>
      <c r="B87" t="s">
        <v>117</v>
      </c>
      <c r="C87">
        <v>6</v>
      </c>
      <c r="D87">
        <v>32723837</v>
      </c>
      <c r="E87">
        <v>32731330</v>
      </c>
      <c r="F87">
        <v>450</v>
      </c>
      <c r="G87">
        <v>14.705</v>
      </c>
      <c r="H87" s="3">
        <v>2.9795e-49</v>
      </c>
    </row>
    <row r="88" spans="1:8">
      <c r="A88">
        <v>3112</v>
      </c>
      <c r="B88" t="s">
        <v>118</v>
      </c>
      <c r="C88">
        <v>6</v>
      </c>
      <c r="D88">
        <v>32780540</v>
      </c>
      <c r="E88">
        <v>32784825</v>
      </c>
      <c r="F88">
        <v>183</v>
      </c>
      <c r="G88">
        <v>7.2063</v>
      </c>
      <c r="H88" s="3">
        <v>2.8742e-13</v>
      </c>
    </row>
    <row r="89" spans="1:8">
      <c r="A89">
        <v>6891</v>
      </c>
      <c r="B89" t="s">
        <v>119</v>
      </c>
      <c r="C89">
        <v>6</v>
      </c>
      <c r="D89">
        <v>32789610</v>
      </c>
      <c r="E89">
        <v>32806547</v>
      </c>
      <c r="F89">
        <v>111</v>
      </c>
      <c r="G89">
        <v>5.8106</v>
      </c>
      <c r="H89" s="3">
        <v>3.1128e-9</v>
      </c>
    </row>
    <row r="90" spans="1:8">
      <c r="A90">
        <v>5698</v>
      </c>
      <c r="B90" t="s">
        <v>122</v>
      </c>
      <c r="C90">
        <v>6</v>
      </c>
      <c r="D90">
        <v>32821927</v>
      </c>
      <c r="E90">
        <v>32827628</v>
      </c>
      <c r="F90">
        <v>197</v>
      </c>
      <c r="G90">
        <v>9.229</v>
      </c>
      <c r="H90" s="3">
        <v>1.3665e-20</v>
      </c>
    </row>
    <row r="91" spans="1:8">
      <c r="A91">
        <v>3109</v>
      </c>
      <c r="B91" t="s">
        <v>258</v>
      </c>
      <c r="C91">
        <v>6</v>
      </c>
      <c r="D91">
        <v>32902406</v>
      </c>
      <c r="E91">
        <v>32908847</v>
      </c>
      <c r="F91">
        <v>11</v>
      </c>
      <c r="G91">
        <v>5.3242</v>
      </c>
      <c r="H91" s="3">
        <v>5.0707e-8</v>
      </c>
    </row>
    <row r="92" spans="1:8">
      <c r="A92">
        <v>3108</v>
      </c>
      <c r="B92" t="s">
        <v>123</v>
      </c>
      <c r="C92">
        <v>6</v>
      </c>
      <c r="D92">
        <v>32916391</v>
      </c>
      <c r="E92">
        <v>32920900</v>
      </c>
      <c r="F92">
        <v>333</v>
      </c>
      <c r="G92">
        <v>8.7707</v>
      </c>
      <c r="H92" s="3">
        <v>8.878e-19</v>
      </c>
    </row>
    <row r="93" spans="1:8">
      <c r="A93">
        <v>3115</v>
      </c>
      <c r="B93" t="s">
        <v>127</v>
      </c>
      <c r="C93">
        <v>6</v>
      </c>
      <c r="D93">
        <v>33043703</v>
      </c>
      <c r="E93">
        <v>33057473</v>
      </c>
      <c r="F93">
        <v>11</v>
      </c>
      <c r="G93">
        <v>6.7507</v>
      </c>
      <c r="H93" s="3">
        <v>7.3542e-12</v>
      </c>
    </row>
    <row r="94" spans="1:8">
      <c r="A94">
        <v>2739</v>
      </c>
      <c r="B94" t="s">
        <v>673</v>
      </c>
      <c r="C94">
        <v>6</v>
      </c>
      <c r="D94">
        <v>38643701</v>
      </c>
      <c r="E94">
        <v>38670952</v>
      </c>
      <c r="F94">
        <v>10</v>
      </c>
      <c r="G94">
        <v>4.5344</v>
      </c>
      <c r="H94" s="3">
        <v>2.8885e-6</v>
      </c>
    </row>
    <row r="95" spans="1:8">
      <c r="A95">
        <v>56913</v>
      </c>
      <c r="B95" t="s">
        <v>637</v>
      </c>
      <c r="C95">
        <v>7</v>
      </c>
      <c r="D95">
        <v>7222178</v>
      </c>
      <c r="E95">
        <v>7288282</v>
      </c>
      <c r="F95">
        <v>21</v>
      </c>
      <c r="G95">
        <v>5.0601</v>
      </c>
      <c r="H95" s="3">
        <v>2.0952e-7</v>
      </c>
    </row>
    <row r="96" spans="1:8">
      <c r="A96">
        <v>222236</v>
      </c>
      <c r="B96" t="s">
        <v>731</v>
      </c>
      <c r="C96">
        <v>7</v>
      </c>
      <c r="D96">
        <v>102740023</v>
      </c>
      <c r="E96">
        <v>102791081</v>
      </c>
      <c r="F96">
        <v>21</v>
      </c>
      <c r="G96">
        <v>5.5949</v>
      </c>
      <c r="H96" s="3">
        <v>1.1037e-8</v>
      </c>
    </row>
    <row r="97" spans="1:8">
      <c r="A97">
        <v>137964</v>
      </c>
      <c r="B97" t="s">
        <v>732</v>
      </c>
      <c r="C97">
        <v>8</v>
      </c>
      <c r="D97">
        <v>41435702</v>
      </c>
      <c r="E97">
        <v>41482520</v>
      </c>
      <c r="F97">
        <v>2</v>
      </c>
      <c r="G97">
        <v>6.2346</v>
      </c>
      <c r="H97" s="3">
        <v>2.2652e-10</v>
      </c>
    </row>
    <row r="98" spans="1:8">
      <c r="A98">
        <v>90990</v>
      </c>
      <c r="B98" t="s">
        <v>641</v>
      </c>
      <c r="C98">
        <v>8</v>
      </c>
      <c r="D98">
        <v>145691432</v>
      </c>
      <c r="E98">
        <v>145699499</v>
      </c>
      <c r="F98">
        <v>18</v>
      </c>
      <c r="G98">
        <v>5.2183</v>
      </c>
      <c r="H98" s="3">
        <v>9.031e-8</v>
      </c>
    </row>
    <row r="99" spans="1:8">
      <c r="A99">
        <v>90987</v>
      </c>
      <c r="B99" t="s">
        <v>643</v>
      </c>
      <c r="C99">
        <v>8</v>
      </c>
      <c r="D99">
        <v>145946294</v>
      </c>
      <c r="E99">
        <v>145981285</v>
      </c>
      <c r="F99">
        <v>8</v>
      </c>
      <c r="G99">
        <v>5.1502</v>
      </c>
      <c r="H99" s="3">
        <v>1.301e-7</v>
      </c>
    </row>
    <row r="100" spans="1:8">
      <c r="A100">
        <v>80778</v>
      </c>
      <c r="B100" t="s">
        <v>644</v>
      </c>
      <c r="C100">
        <v>8</v>
      </c>
      <c r="D100">
        <v>145998499</v>
      </c>
      <c r="E100">
        <v>146012725</v>
      </c>
      <c r="F100">
        <v>27</v>
      </c>
      <c r="G100">
        <v>5.6487</v>
      </c>
      <c r="H100" s="3">
        <v>8.0828e-9</v>
      </c>
    </row>
    <row r="101" spans="1:8">
      <c r="A101">
        <v>6132</v>
      </c>
      <c r="B101" t="s">
        <v>645</v>
      </c>
      <c r="C101">
        <v>8</v>
      </c>
      <c r="D101">
        <v>146015152</v>
      </c>
      <c r="E101">
        <v>146017805</v>
      </c>
      <c r="F101">
        <v>27</v>
      </c>
      <c r="G101">
        <v>5.7132</v>
      </c>
      <c r="H101" s="3">
        <v>5.5421e-9</v>
      </c>
    </row>
    <row r="102" spans="1:8">
      <c r="A102">
        <v>340385</v>
      </c>
      <c r="B102" t="s">
        <v>646</v>
      </c>
      <c r="C102">
        <v>8</v>
      </c>
      <c r="D102">
        <v>146024261</v>
      </c>
      <c r="E102">
        <v>146035461</v>
      </c>
      <c r="F102">
        <v>13</v>
      </c>
      <c r="G102">
        <v>4.4751</v>
      </c>
      <c r="H102" s="3">
        <v>3.818e-6</v>
      </c>
    </row>
    <row r="103" spans="1:8">
      <c r="A103">
        <v>7553</v>
      </c>
      <c r="B103" t="s">
        <v>713</v>
      </c>
      <c r="C103">
        <v>8</v>
      </c>
      <c r="D103">
        <v>146052855</v>
      </c>
      <c r="E103">
        <v>146072893</v>
      </c>
      <c r="F103">
        <v>11</v>
      </c>
      <c r="G103">
        <v>4.6332</v>
      </c>
      <c r="H103" s="3">
        <v>1.8003e-6</v>
      </c>
    </row>
    <row r="104" spans="1:8">
      <c r="A104">
        <v>58500</v>
      </c>
      <c r="B104" t="s">
        <v>733</v>
      </c>
      <c r="C104">
        <v>8</v>
      </c>
      <c r="D104">
        <v>146102336</v>
      </c>
      <c r="E104">
        <v>146127453</v>
      </c>
      <c r="F104">
        <v>11</v>
      </c>
      <c r="G104">
        <v>4.724</v>
      </c>
      <c r="H104" s="3">
        <v>1.1565e-6</v>
      </c>
    </row>
    <row r="105" spans="1:8">
      <c r="A105">
        <v>728489</v>
      </c>
      <c r="B105" t="s">
        <v>734</v>
      </c>
      <c r="C105">
        <v>9</v>
      </c>
      <c r="D105">
        <v>139256352</v>
      </c>
      <c r="E105">
        <v>139268111</v>
      </c>
      <c r="F105">
        <v>24</v>
      </c>
      <c r="G105">
        <v>4.7016</v>
      </c>
      <c r="H105" s="3">
        <v>1.2908e-6</v>
      </c>
    </row>
    <row r="106" spans="1:8">
      <c r="A106">
        <v>55176</v>
      </c>
      <c r="B106" t="s">
        <v>678</v>
      </c>
      <c r="C106">
        <v>10</v>
      </c>
      <c r="D106">
        <v>12171640</v>
      </c>
      <c r="E106">
        <v>12211957</v>
      </c>
      <c r="F106">
        <v>11</v>
      </c>
      <c r="G106">
        <v>6.6647</v>
      </c>
      <c r="H106" s="3">
        <v>1.3261e-11</v>
      </c>
    </row>
    <row r="107" spans="1:8">
      <c r="A107">
        <v>11164</v>
      </c>
      <c r="B107" t="s">
        <v>679</v>
      </c>
      <c r="C107">
        <v>10</v>
      </c>
      <c r="D107">
        <v>12209573</v>
      </c>
      <c r="E107">
        <v>12238143</v>
      </c>
      <c r="F107">
        <v>8</v>
      </c>
      <c r="G107">
        <v>6.0792</v>
      </c>
      <c r="H107" s="3">
        <v>6.041e-10</v>
      </c>
    </row>
    <row r="108" spans="1:8">
      <c r="A108">
        <v>57118</v>
      </c>
      <c r="B108" t="s">
        <v>647</v>
      </c>
      <c r="C108">
        <v>10</v>
      </c>
      <c r="D108">
        <v>12391583</v>
      </c>
      <c r="E108">
        <v>12871735</v>
      </c>
      <c r="F108">
        <v>3</v>
      </c>
      <c r="G108">
        <v>6.3655</v>
      </c>
      <c r="H108" s="3">
        <v>9.7346e-11</v>
      </c>
    </row>
    <row r="109" spans="1:8">
      <c r="A109">
        <v>5092</v>
      </c>
      <c r="B109" t="s">
        <v>648</v>
      </c>
      <c r="C109">
        <v>10</v>
      </c>
      <c r="D109">
        <v>72642037</v>
      </c>
      <c r="E109">
        <v>72648541</v>
      </c>
      <c r="F109">
        <v>11</v>
      </c>
      <c r="G109">
        <v>4.7547</v>
      </c>
      <c r="H109" s="3">
        <v>9.9348e-7</v>
      </c>
    </row>
    <row r="110" spans="1:8">
      <c r="A110">
        <v>80351</v>
      </c>
      <c r="B110" t="s">
        <v>649</v>
      </c>
      <c r="C110">
        <v>10</v>
      </c>
      <c r="D110">
        <v>93558151</v>
      </c>
      <c r="E110">
        <v>93625232</v>
      </c>
      <c r="F110">
        <v>28</v>
      </c>
      <c r="G110">
        <v>6.0552</v>
      </c>
      <c r="H110" s="3">
        <v>7.0124e-10</v>
      </c>
    </row>
    <row r="111" spans="1:8">
      <c r="A111">
        <v>65975</v>
      </c>
      <c r="B111" t="s">
        <v>735</v>
      </c>
      <c r="C111">
        <v>11</v>
      </c>
      <c r="D111">
        <v>8413417</v>
      </c>
      <c r="E111">
        <v>8615836</v>
      </c>
      <c r="F111">
        <v>42</v>
      </c>
      <c r="G111">
        <v>4.5422</v>
      </c>
      <c r="H111" s="3">
        <v>2.783e-6</v>
      </c>
    </row>
    <row r="112" spans="1:8">
      <c r="A112">
        <v>9866</v>
      </c>
      <c r="B112" t="s">
        <v>651</v>
      </c>
      <c r="C112">
        <v>11</v>
      </c>
      <c r="D112">
        <v>8633584</v>
      </c>
      <c r="E112">
        <v>8704205</v>
      </c>
      <c r="F112">
        <v>60</v>
      </c>
      <c r="G112">
        <v>4.6671</v>
      </c>
      <c r="H112" s="3">
        <v>1.527e-6</v>
      </c>
    </row>
    <row r="113" spans="1:8">
      <c r="A113">
        <v>4925</v>
      </c>
      <c r="B113" t="s">
        <v>683</v>
      </c>
      <c r="C113">
        <v>11</v>
      </c>
      <c r="D113">
        <v>17281884</v>
      </c>
      <c r="E113">
        <v>17371510</v>
      </c>
      <c r="F113">
        <v>12</v>
      </c>
      <c r="G113">
        <v>5.1713</v>
      </c>
      <c r="H113" s="3">
        <v>1.1622e-7</v>
      </c>
    </row>
    <row r="114" spans="1:8">
      <c r="A114">
        <v>374383</v>
      </c>
      <c r="B114" t="s">
        <v>652</v>
      </c>
      <c r="C114">
        <v>11</v>
      </c>
      <c r="D114">
        <v>17373279</v>
      </c>
      <c r="E114">
        <v>17398868</v>
      </c>
      <c r="F114">
        <v>12</v>
      </c>
      <c r="G114">
        <v>5.7352</v>
      </c>
      <c r="H114" s="3">
        <v>4.869e-9</v>
      </c>
    </row>
    <row r="115" spans="1:8">
      <c r="A115">
        <v>3767</v>
      </c>
      <c r="B115" t="s">
        <v>715</v>
      </c>
      <c r="C115">
        <v>11</v>
      </c>
      <c r="D115">
        <v>17406795</v>
      </c>
      <c r="E115">
        <v>17410878</v>
      </c>
      <c r="F115">
        <v>8</v>
      </c>
      <c r="G115">
        <v>6.2164</v>
      </c>
      <c r="H115" s="3">
        <v>2.5433e-10</v>
      </c>
    </row>
    <row r="116" spans="1:8">
      <c r="A116">
        <v>120534</v>
      </c>
      <c r="B116" t="s">
        <v>736</v>
      </c>
      <c r="C116">
        <v>11</v>
      </c>
      <c r="D116">
        <v>30344649</v>
      </c>
      <c r="E116">
        <v>30359165</v>
      </c>
      <c r="F116">
        <v>24</v>
      </c>
      <c r="G116">
        <v>4.5782</v>
      </c>
      <c r="H116" s="3">
        <v>2.3453e-6</v>
      </c>
    </row>
    <row r="117" spans="1:8">
      <c r="A117">
        <v>114900</v>
      </c>
      <c r="B117" t="s">
        <v>464</v>
      </c>
      <c r="C117">
        <v>11</v>
      </c>
      <c r="D117">
        <v>47611216</v>
      </c>
      <c r="E117">
        <v>47615961</v>
      </c>
      <c r="F117">
        <v>19</v>
      </c>
      <c r="G117">
        <v>4.6328</v>
      </c>
      <c r="H117" s="3">
        <v>1.8042e-6</v>
      </c>
    </row>
    <row r="118" spans="1:8">
      <c r="A118">
        <v>84153</v>
      </c>
      <c r="B118" t="s">
        <v>737</v>
      </c>
      <c r="C118">
        <v>11</v>
      </c>
      <c r="D118">
        <v>65485144</v>
      </c>
      <c r="E118">
        <v>65488409</v>
      </c>
      <c r="F118">
        <v>22</v>
      </c>
      <c r="G118">
        <v>5.4832</v>
      </c>
      <c r="H118" s="3">
        <v>2.0879e-8</v>
      </c>
    </row>
    <row r="119" spans="1:8">
      <c r="A119">
        <v>5138</v>
      </c>
      <c r="B119" t="s">
        <v>738</v>
      </c>
      <c r="C119">
        <v>11</v>
      </c>
      <c r="D119">
        <v>72287184</v>
      </c>
      <c r="E119">
        <v>72385497</v>
      </c>
      <c r="F119">
        <v>8</v>
      </c>
      <c r="G119">
        <v>6.9197</v>
      </c>
      <c r="H119" s="3">
        <v>2.2624e-12</v>
      </c>
    </row>
    <row r="120" spans="1:8">
      <c r="A120">
        <v>159989</v>
      </c>
      <c r="B120" t="s">
        <v>739</v>
      </c>
      <c r="C120">
        <v>11</v>
      </c>
      <c r="D120">
        <v>93063156</v>
      </c>
      <c r="E120">
        <v>93171636</v>
      </c>
      <c r="F120">
        <v>18</v>
      </c>
      <c r="G120">
        <v>4.64</v>
      </c>
      <c r="H120" s="3">
        <v>1.7424e-6</v>
      </c>
    </row>
    <row r="121" spans="1:8">
      <c r="A121">
        <v>5025</v>
      </c>
      <c r="B121" t="s">
        <v>653</v>
      </c>
      <c r="C121">
        <v>12</v>
      </c>
      <c r="D121">
        <v>121647664</v>
      </c>
      <c r="E121">
        <v>121671909</v>
      </c>
      <c r="F121">
        <v>27</v>
      </c>
      <c r="G121">
        <v>5.0303</v>
      </c>
      <c r="H121" s="3">
        <v>2.4489e-7</v>
      </c>
    </row>
    <row r="122" spans="1:8">
      <c r="A122">
        <v>4140</v>
      </c>
      <c r="B122" t="s">
        <v>740</v>
      </c>
      <c r="C122">
        <v>14</v>
      </c>
      <c r="D122">
        <v>103851701</v>
      </c>
      <c r="E122">
        <v>103970168</v>
      </c>
      <c r="F122">
        <v>41</v>
      </c>
      <c r="G122">
        <v>4.436</v>
      </c>
      <c r="H122" s="3">
        <v>4.5816e-6</v>
      </c>
    </row>
    <row r="123" spans="1:8">
      <c r="A123">
        <v>1152</v>
      </c>
      <c r="B123" t="s">
        <v>741</v>
      </c>
      <c r="C123">
        <v>14</v>
      </c>
      <c r="D123">
        <v>103985995</v>
      </c>
      <c r="E123">
        <v>103989196</v>
      </c>
      <c r="F123">
        <v>5</v>
      </c>
      <c r="G123">
        <v>4.4514</v>
      </c>
      <c r="H123" s="3">
        <v>4.2649e-6</v>
      </c>
    </row>
    <row r="124" spans="1:8">
      <c r="A124">
        <v>4058</v>
      </c>
      <c r="B124" t="s">
        <v>655</v>
      </c>
      <c r="C124">
        <v>15</v>
      </c>
      <c r="D124">
        <v>41795840</v>
      </c>
      <c r="E124">
        <v>41806085</v>
      </c>
      <c r="F124">
        <v>15</v>
      </c>
      <c r="G124">
        <v>4.4359</v>
      </c>
      <c r="H124" s="3">
        <v>4.5844e-6</v>
      </c>
    </row>
    <row r="125" spans="1:8">
      <c r="A125">
        <v>26015</v>
      </c>
      <c r="B125" t="s">
        <v>689</v>
      </c>
      <c r="C125">
        <v>15</v>
      </c>
      <c r="D125">
        <v>41809374</v>
      </c>
      <c r="E125">
        <v>41836464</v>
      </c>
      <c r="F125">
        <v>40</v>
      </c>
      <c r="G125">
        <v>4.8463</v>
      </c>
      <c r="H125" s="3">
        <v>6.2888e-7</v>
      </c>
    </row>
    <row r="126" spans="1:8">
      <c r="A126">
        <v>7301</v>
      </c>
      <c r="B126" t="s">
        <v>656</v>
      </c>
      <c r="C126">
        <v>15</v>
      </c>
      <c r="D126">
        <v>41851220</v>
      </c>
      <c r="E126">
        <v>41871536</v>
      </c>
      <c r="F126">
        <v>33</v>
      </c>
      <c r="G126">
        <v>4.5741</v>
      </c>
      <c r="H126" s="3">
        <v>2.3912e-6</v>
      </c>
    </row>
    <row r="127" spans="1:8">
      <c r="A127">
        <v>100137047</v>
      </c>
      <c r="B127" t="s">
        <v>619</v>
      </c>
      <c r="C127">
        <v>15</v>
      </c>
      <c r="D127">
        <v>42120283</v>
      </c>
      <c r="E127">
        <v>42129785</v>
      </c>
      <c r="F127">
        <v>42</v>
      </c>
      <c r="G127">
        <v>4.786</v>
      </c>
      <c r="H127" s="3">
        <v>8.5082e-7</v>
      </c>
    </row>
    <row r="128" spans="1:8">
      <c r="A128">
        <v>100137049</v>
      </c>
      <c r="B128" t="s">
        <v>620</v>
      </c>
      <c r="C128">
        <v>15</v>
      </c>
      <c r="D128">
        <v>42131011</v>
      </c>
      <c r="E128">
        <v>42140346</v>
      </c>
      <c r="F128">
        <v>36</v>
      </c>
      <c r="G128">
        <v>5.1257</v>
      </c>
      <c r="H128" s="3">
        <v>1.4825e-7</v>
      </c>
    </row>
    <row r="129" spans="1:8">
      <c r="A129">
        <v>51332</v>
      </c>
      <c r="B129" t="s">
        <v>657</v>
      </c>
      <c r="C129">
        <v>15</v>
      </c>
      <c r="D129">
        <v>42140344</v>
      </c>
      <c r="E129">
        <v>42186275</v>
      </c>
      <c r="F129">
        <v>46</v>
      </c>
      <c r="G129">
        <v>4.7579</v>
      </c>
      <c r="H129" s="3">
        <v>9.7791e-7</v>
      </c>
    </row>
    <row r="130" spans="1:8">
      <c r="A130">
        <v>4123</v>
      </c>
      <c r="B130" t="s">
        <v>621</v>
      </c>
      <c r="C130">
        <v>15</v>
      </c>
      <c r="D130">
        <v>75648133</v>
      </c>
      <c r="E130">
        <v>75661455</v>
      </c>
      <c r="F130">
        <v>77</v>
      </c>
      <c r="G130">
        <v>5.0973</v>
      </c>
      <c r="H130" s="3">
        <v>1.7226e-7</v>
      </c>
    </row>
    <row r="131" spans="1:8">
      <c r="A131">
        <v>10073</v>
      </c>
      <c r="B131" t="s">
        <v>622</v>
      </c>
      <c r="C131">
        <v>15</v>
      </c>
      <c r="D131">
        <v>75890424</v>
      </c>
      <c r="E131">
        <v>75918719</v>
      </c>
      <c r="F131">
        <v>37</v>
      </c>
      <c r="G131">
        <v>4.9501</v>
      </c>
      <c r="H131" s="3">
        <v>3.7083e-7</v>
      </c>
    </row>
    <row r="132" spans="1:8">
      <c r="A132">
        <v>10099</v>
      </c>
      <c r="B132" t="s">
        <v>691</v>
      </c>
      <c r="C132">
        <v>15</v>
      </c>
      <c r="D132">
        <v>77336359</v>
      </c>
      <c r="E132">
        <v>77363570</v>
      </c>
      <c r="F132">
        <v>10</v>
      </c>
      <c r="G132">
        <v>4.4221</v>
      </c>
      <c r="H132" s="3">
        <v>4.8878e-6</v>
      </c>
    </row>
    <row r="133" spans="1:8">
      <c r="A133">
        <v>84894</v>
      </c>
      <c r="B133" t="s">
        <v>623</v>
      </c>
      <c r="C133">
        <v>15</v>
      </c>
      <c r="D133">
        <v>77905369</v>
      </c>
      <c r="E133">
        <v>77988490</v>
      </c>
      <c r="F133">
        <v>1</v>
      </c>
      <c r="G133">
        <v>4.4679</v>
      </c>
      <c r="H133" s="3">
        <v>3.95e-6</v>
      </c>
    </row>
    <row r="134" spans="1:8">
      <c r="A134">
        <v>10239</v>
      </c>
      <c r="B134" t="s">
        <v>625</v>
      </c>
      <c r="C134">
        <v>15</v>
      </c>
      <c r="D134">
        <v>90373831</v>
      </c>
      <c r="E134">
        <v>90437617</v>
      </c>
      <c r="F134">
        <v>16</v>
      </c>
      <c r="G134">
        <v>6.3683</v>
      </c>
      <c r="H134" s="3">
        <v>9.5541e-11</v>
      </c>
    </row>
    <row r="135" spans="1:8">
      <c r="A135">
        <v>5934</v>
      </c>
      <c r="B135" t="s">
        <v>626</v>
      </c>
      <c r="C135">
        <v>16</v>
      </c>
      <c r="D135">
        <v>53468351</v>
      </c>
      <c r="E135">
        <v>53525560</v>
      </c>
      <c r="F135">
        <v>31</v>
      </c>
      <c r="G135">
        <v>5.3435</v>
      </c>
      <c r="H135" s="3">
        <v>4.5595e-8</v>
      </c>
    </row>
    <row r="136" spans="1:8">
      <c r="A136">
        <v>10725</v>
      </c>
      <c r="B136" t="s">
        <v>694</v>
      </c>
      <c r="C136">
        <v>16</v>
      </c>
      <c r="D136">
        <v>69599869</v>
      </c>
      <c r="E136">
        <v>69738569</v>
      </c>
      <c r="F136">
        <v>24</v>
      </c>
      <c r="G136">
        <v>5.014</v>
      </c>
      <c r="H136" s="3">
        <v>2.6652e-7</v>
      </c>
    </row>
    <row r="137" spans="1:8">
      <c r="A137">
        <v>28987</v>
      </c>
      <c r="B137" t="s">
        <v>742</v>
      </c>
      <c r="C137">
        <v>16</v>
      </c>
      <c r="D137">
        <v>69775757</v>
      </c>
      <c r="E137">
        <v>69788871</v>
      </c>
      <c r="F137">
        <v>28</v>
      </c>
      <c r="G137">
        <v>4.5328</v>
      </c>
      <c r="H137" s="3">
        <v>2.9105e-6</v>
      </c>
    </row>
    <row r="138" spans="1:8">
      <c r="A138">
        <v>118460</v>
      </c>
      <c r="B138" t="s">
        <v>659</v>
      </c>
      <c r="C138">
        <v>16</v>
      </c>
      <c r="D138">
        <v>70284134</v>
      </c>
      <c r="E138">
        <v>70285833</v>
      </c>
      <c r="F138">
        <v>53</v>
      </c>
      <c r="G138">
        <v>4.5969</v>
      </c>
      <c r="H138" s="3">
        <v>2.1445e-6</v>
      </c>
    </row>
    <row r="139" spans="1:8">
      <c r="A139">
        <v>10428</v>
      </c>
      <c r="B139" t="s">
        <v>179</v>
      </c>
      <c r="C139">
        <v>16</v>
      </c>
      <c r="D139">
        <v>75327608</v>
      </c>
      <c r="E139">
        <v>75467387</v>
      </c>
      <c r="F139">
        <v>9</v>
      </c>
      <c r="G139">
        <v>4.7438</v>
      </c>
      <c r="H139" s="3">
        <v>1.0486e-6</v>
      </c>
    </row>
    <row r="140" spans="1:8">
      <c r="A140">
        <v>27175</v>
      </c>
      <c r="B140" t="s">
        <v>661</v>
      </c>
      <c r="C140">
        <v>17</v>
      </c>
      <c r="D140">
        <v>40811266</v>
      </c>
      <c r="E140">
        <v>40819024</v>
      </c>
      <c r="F140">
        <v>33</v>
      </c>
      <c r="G140">
        <v>5.4425</v>
      </c>
      <c r="H140" s="3">
        <v>2.6267e-8</v>
      </c>
    </row>
    <row r="141" spans="1:8">
      <c r="A141">
        <v>516</v>
      </c>
      <c r="B141" t="s">
        <v>630</v>
      </c>
      <c r="C141">
        <v>17</v>
      </c>
      <c r="D141">
        <v>46970148</v>
      </c>
      <c r="E141">
        <v>46973233</v>
      </c>
      <c r="F141">
        <v>14</v>
      </c>
      <c r="G141">
        <v>4.6452</v>
      </c>
      <c r="H141" s="3">
        <v>1.6987e-6</v>
      </c>
    </row>
    <row r="142" spans="1:8">
      <c r="A142">
        <v>11267</v>
      </c>
      <c r="B142" t="s">
        <v>696</v>
      </c>
      <c r="C142">
        <v>17</v>
      </c>
      <c r="D142">
        <v>47007458</v>
      </c>
      <c r="E142">
        <v>47022484</v>
      </c>
      <c r="F142">
        <v>13</v>
      </c>
      <c r="G142">
        <v>4.7665</v>
      </c>
      <c r="H142" s="3">
        <v>9.3743e-7</v>
      </c>
    </row>
    <row r="143" spans="1:8">
      <c r="A143">
        <v>1636</v>
      </c>
      <c r="B143" t="s">
        <v>664</v>
      </c>
      <c r="C143">
        <v>17</v>
      </c>
      <c r="D143">
        <v>61554422</v>
      </c>
      <c r="E143">
        <v>61575741</v>
      </c>
      <c r="F143">
        <v>7</v>
      </c>
      <c r="G143">
        <v>4.4403</v>
      </c>
      <c r="H143" s="3">
        <v>4.4911e-6</v>
      </c>
    </row>
    <row r="144" spans="1:8">
      <c r="A144">
        <v>100125288</v>
      </c>
      <c r="B144" t="s">
        <v>297</v>
      </c>
      <c r="C144">
        <v>19</v>
      </c>
      <c r="D144">
        <v>10415479</v>
      </c>
      <c r="E144">
        <v>10420233</v>
      </c>
      <c r="F144">
        <v>15</v>
      </c>
      <c r="G144">
        <v>4.5244</v>
      </c>
      <c r="H144" s="3">
        <v>3.0278e-6</v>
      </c>
    </row>
    <row r="145" spans="1:8">
      <c r="A145">
        <v>112812</v>
      </c>
      <c r="B145" t="s">
        <v>436</v>
      </c>
      <c r="C145">
        <v>19</v>
      </c>
      <c r="D145">
        <v>10420887</v>
      </c>
      <c r="E145">
        <v>10427241</v>
      </c>
      <c r="F145">
        <v>15</v>
      </c>
      <c r="G145">
        <v>4.5881</v>
      </c>
      <c r="H145" s="3">
        <v>2.2367e-6</v>
      </c>
    </row>
    <row r="146" spans="1:8">
      <c r="A146">
        <v>7001</v>
      </c>
      <c r="B146" t="s">
        <v>698</v>
      </c>
      <c r="C146">
        <v>19</v>
      </c>
      <c r="D146">
        <v>12907634</v>
      </c>
      <c r="E146">
        <v>12912724</v>
      </c>
      <c r="F146">
        <v>5</v>
      </c>
      <c r="G146">
        <v>4.7806</v>
      </c>
      <c r="H146" s="3">
        <v>8.737e-7</v>
      </c>
    </row>
    <row r="147" spans="1:8">
      <c r="A147">
        <v>2639</v>
      </c>
      <c r="B147" t="s">
        <v>631</v>
      </c>
      <c r="C147">
        <v>19</v>
      </c>
      <c r="D147">
        <v>13001943</v>
      </c>
      <c r="E147">
        <v>13010813</v>
      </c>
      <c r="F147">
        <v>10</v>
      </c>
      <c r="G147">
        <v>6.0645</v>
      </c>
      <c r="H147" s="3">
        <v>6.6194e-10</v>
      </c>
    </row>
    <row r="148" spans="1:8">
      <c r="A148">
        <v>256126</v>
      </c>
      <c r="B148" t="s">
        <v>699</v>
      </c>
      <c r="C148">
        <v>19</v>
      </c>
      <c r="D148">
        <v>13009894</v>
      </c>
      <c r="E148">
        <v>13030116</v>
      </c>
      <c r="F148">
        <v>11</v>
      </c>
      <c r="G148">
        <v>6.2416</v>
      </c>
      <c r="H148" s="3">
        <v>2.1652e-10</v>
      </c>
    </row>
    <row r="149" spans="1:8">
      <c r="A149">
        <v>811</v>
      </c>
      <c r="B149" t="s">
        <v>667</v>
      </c>
      <c r="C149">
        <v>19</v>
      </c>
      <c r="D149">
        <v>13049414</v>
      </c>
      <c r="E149">
        <v>13055304</v>
      </c>
      <c r="F149">
        <v>3</v>
      </c>
      <c r="G149">
        <v>4.8574</v>
      </c>
      <c r="H149" s="3">
        <v>5.9469e-7</v>
      </c>
    </row>
    <row r="150" spans="1:8">
      <c r="A150">
        <v>57130</v>
      </c>
      <c r="B150" t="s">
        <v>633</v>
      </c>
      <c r="C150">
        <v>19</v>
      </c>
      <c r="D150">
        <v>19756007</v>
      </c>
      <c r="E150">
        <v>19774512</v>
      </c>
      <c r="F150">
        <v>7</v>
      </c>
      <c r="G150">
        <v>4.8167</v>
      </c>
      <c r="H150" s="3">
        <v>7.2993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1"/>
  <sheetViews>
    <sheetView workbookViewId="0">
      <selection activeCell="A2" sqref="A2:H5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74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10946</v>
      </c>
      <c r="B3" s="1" t="s">
        <v>227</v>
      </c>
      <c r="C3" s="1">
        <v>1</v>
      </c>
      <c r="D3" s="1">
        <v>38422647</v>
      </c>
      <c r="E3" s="1">
        <v>38456019</v>
      </c>
      <c r="F3" s="1">
        <v>3</v>
      </c>
      <c r="G3" s="1">
        <v>4.4737</v>
      </c>
      <c r="H3" s="4">
        <v>3.8432e-6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3</v>
      </c>
      <c r="G4">
        <v>4.6525</v>
      </c>
      <c r="H4" s="3">
        <v>1.64e-6</v>
      </c>
    </row>
    <row r="5" spans="1:8">
      <c r="A5">
        <v>11118</v>
      </c>
      <c r="B5" t="s">
        <v>18</v>
      </c>
      <c r="C5">
        <v>6</v>
      </c>
      <c r="D5">
        <v>26365387</v>
      </c>
      <c r="E5">
        <v>26378548</v>
      </c>
      <c r="F5">
        <v>11</v>
      </c>
      <c r="G5">
        <v>11.408</v>
      </c>
      <c r="H5" s="3">
        <v>1.8962e-30</v>
      </c>
    </row>
    <row r="6" spans="1:8">
      <c r="A6">
        <v>11119</v>
      </c>
      <c r="B6" t="s">
        <v>20</v>
      </c>
      <c r="C6">
        <v>6</v>
      </c>
      <c r="D6">
        <v>26402465</v>
      </c>
      <c r="E6">
        <v>26415444</v>
      </c>
      <c r="F6">
        <v>6</v>
      </c>
      <c r="G6">
        <v>6.6406</v>
      </c>
      <c r="H6" s="3">
        <v>1.5617e-11</v>
      </c>
    </row>
    <row r="7" spans="1:8">
      <c r="A7">
        <v>79692</v>
      </c>
      <c r="B7" t="s">
        <v>25</v>
      </c>
      <c r="C7">
        <v>6</v>
      </c>
      <c r="D7">
        <v>26634611</v>
      </c>
      <c r="E7">
        <v>26659980</v>
      </c>
      <c r="F7">
        <v>6</v>
      </c>
      <c r="G7">
        <v>5.1279</v>
      </c>
      <c r="H7" s="3">
        <v>1.4649e-7</v>
      </c>
    </row>
    <row r="8" spans="1:8">
      <c r="A8">
        <v>346157</v>
      </c>
      <c r="B8" t="s">
        <v>30</v>
      </c>
      <c r="C8">
        <v>6</v>
      </c>
      <c r="D8">
        <v>27356524</v>
      </c>
      <c r="E8">
        <v>27371683</v>
      </c>
      <c r="F8">
        <v>6</v>
      </c>
      <c r="G8">
        <v>4.7998</v>
      </c>
      <c r="H8" s="3">
        <v>7.9422e-7</v>
      </c>
    </row>
    <row r="9" spans="1:8">
      <c r="A9">
        <v>7741</v>
      </c>
      <c r="B9" t="s">
        <v>36</v>
      </c>
      <c r="C9">
        <v>6</v>
      </c>
      <c r="D9">
        <v>28234788</v>
      </c>
      <c r="E9">
        <v>28246001</v>
      </c>
      <c r="F9">
        <v>9</v>
      </c>
      <c r="G9">
        <v>12.019</v>
      </c>
      <c r="H9" s="3">
        <v>1.4057e-33</v>
      </c>
    </row>
    <row r="10" spans="1:8">
      <c r="A10">
        <v>64288</v>
      </c>
      <c r="B10" t="s">
        <v>37</v>
      </c>
      <c r="C10">
        <v>6</v>
      </c>
      <c r="D10">
        <v>28292514</v>
      </c>
      <c r="E10">
        <v>28321972</v>
      </c>
      <c r="F10">
        <v>3</v>
      </c>
      <c r="G10">
        <v>6.8993</v>
      </c>
      <c r="H10" s="3">
        <v>2.6129e-12</v>
      </c>
    </row>
    <row r="11" spans="1:8">
      <c r="A11">
        <v>222696</v>
      </c>
      <c r="B11" t="s">
        <v>39</v>
      </c>
      <c r="C11">
        <v>6</v>
      </c>
      <c r="D11">
        <v>28399373</v>
      </c>
      <c r="E11">
        <v>28411279</v>
      </c>
      <c r="F11">
        <v>12</v>
      </c>
      <c r="G11">
        <v>9.5617</v>
      </c>
      <c r="H11" s="3">
        <v>5.7891e-22</v>
      </c>
    </row>
    <row r="12" spans="1:8">
      <c r="A12">
        <v>5987</v>
      </c>
      <c r="B12" t="s">
        <v>40</v>
      </c>
      <c r="C12">
        <v>6</v>
      </c>
      <c r="D12">
        <v>28870779</v>
      </c>
      <c r="E12">
        <v>28891768</v>
      </c>
      <c r="F12">
        <v>5</v>
      </c>
      <c r="G12">
        <v>5.9896</v>
      </c>
      <c r="H12" s="3">
        <v>1.0519e-9</v>
      </c>
    </row>
    <row r="13" spans="1:8">
      <c r="A13">
        <v>346171</v>
      </c>
      <c r="B13" t="s">
        <v>44</v>
      </c>
      <c r="C13">
        <v>6</v>
      </c>
      <c r="D13">
        <v>29640169</v>
      </c>
      <c r="E13">
        <v>29644931</v>
      </c>
      <c r="F13">
        <v>13</v>
      </c>
      <c r="G13">
        <v>12.387</v>
      </c>
      <c r="H13" s="3">
        <v>1.5459e-35</v>
      </c>
    </row>
    <row r="14" spans="1:8">
      <c r="A14">
        <v>554223</v>
      </c>
      <c r="B14" t="s">
        <v>588</v>
      </c>
      <c r="C14">
        <v>6</v>
      </c>
      <c r="D14">
        <v>29759683</v>
      </c>
      <c r="E14">
        <v>29765584</v>
      </c>
      <c r="F14">
        <v>10</v>
      </c>
      <c r="G14">
        <v>7.8329</v>
      </c>
      <c r="H14" s="3">
        <v>2.3835e-15</v>
      </c>
    </row>
    <row r="15" spans="1:8">
      <c r="A15">
        <v>3135</v>
      </c>
      <c r="B15" t="s">
        <v>46</v>
      </c>
      <c r="C15">
        <v>6</v>
      </c>
      <c r="D15">
        <v>29794756</v>
      </c>
      <c r="E15">
        <v>29798899</v>
      </c>
      <c r="F15">
        <v>9</v>
      </c>
      <c r="G15">
        <v>7.3167</v>
      </c>
      <c r="H15" s="3">
        <v>1.271e-13</v>
      </c>
    </row>
    <row r="16" spans="1:8">
      <c r="A16">
        <v>30834</v>
      </c>
      <c r="B16" t="s">
        <v>48</v>
      </c>
      <c r="C16">
        <v>6</v>
      </c>
      <c r="D16">
        <v>30029017</v>
      </c>
      <c r="E16">
        <v>30032686</v>
      </c>
      <c r="F16">
        <v>4</v>
      </c>
      <c r="G16">
        <v>5.542</v>
      </c>
      <c r="H16" s="3">
        <v>1.4954e-8</v>
      </c>
    </row>
    <row r="17" spans="1:8">
      <c r="A17">
        <v>3133</v>
      </c>
      <c r="B17" t="s">
        <v>55</v>
      </c>
      <c r="C17">
        <v>6</v>
      </c>
      <c r="D17">
        <v>30457183</v>
      </c>
      <c r="E17">
        <v>30461982</v>
      </c>
      <c r="F17">
        <v>1</v>
      </c>
      <c r="G17">
        <v>7.8299</v>
      </c>
      <c r="H17" s="3">
        <v>2.4419e-15</v>
      </c>
    </row>
    <row r="18" spans="1:8">
      <c r="A18">
        <v>79969</v>
      </c>
      <c r="B18" t="s">
        <v>57</v>
      </c>
      <c r="C18">
        <v>6</v>
      </c>
      <c r="D18">
        <v>30594613</v>
      </c>
      <c r="E18">
        <v>30614598</v>
      </c>
      <c r="F18">
        <v>1</v>
      </c>
      <c r="G18">
        <v>5.7553</v>
      </c>
      <c r="H18" s="3">
        <v>4.3256e-9</v>
      </c>
    </row>
    <row r="19" spans="1:8">
      <c r="A19">
        <v>57176</v>
      </c>
      <c r="B19" t="s">
        <v>65</v>
      </c>
      <c r="C19">
        <v>6</v>
      </c>
      <c r="D19">
        <v>30881982</v>
      </c>
      <c r="E19">
        <v>30894236</v>
      </c>
      <c r="F19">
        <v>2</v>
      </c>
      <c r="G19">
        <v>10.202</v>
      </c>
      <c r="H19" s="3">
        <v>9.7002e-25</v>
      </c>
    </row>
    <row r="20" spans="1:8">
      <c r="A20">
        <v>170679</v>
      </c>
      <c r="B20" t="s">
        <v>67</v>
      </c>
      <c r="C20">
        <v>6</v>
      </c>
      <c r="D20">
        <v>31082608</v>
      </c>
      <c r="E20">
        <v>31107869</v>
      </c>
      <c r="F20">
        <v>15</v>
      </c>
      <c r="G20">
        <v>16.502</v>
      </c>
      <c r="H20" s="3">
        <v>1.7865e-61</v>
      </c>
    </row>
    <row r="21" spans="1:8">
      <c r="A21">
        <v>170680</v>
      </c>
      <c r="B21" t="s">
        <v>68</v>
      </c>
      <c r="C21">
        <v>6</v>
      </c>
      <c r="D21">
        <v>31105311</v>
      </c>
      <c r="E21">
        <v>31107127</v>
      </c>
      <c r="F21">
        <v>15</v>
      </c>
      <c r="G21">
        <v>13.204</v>
      </c>
      <c r="H21" s="3">
        <v>4.172e-40</v>
      </c>
    </row>
    <row r="22" spans="1:8">
      <c r="A22">
        <v>54535</v>
      </c>
      <c r="B22" t="s">
        <v>69</v>
      </c>
      <c r="C22">
        <v>6</v>
      </c>
      <c r="D22">
        <v>31110216</v>
      </c>
      <c r="E22">
        <v>31126015</v>
      </c>
      <c r="F22">
        <v>5</v>
      </c>
      <c r="G22">
        <v>10.745</v>
      </c>
      <c r="H22" s="3">
        <v>3.1193e-27</v>
      </c>
    </row>
    <row r="23" spans="1:8">
      <c r="A23">
        <v>5460</v>
      </c>
      <c r="B23" t="s">
        <v>71</v>
      </c>
      <c r="C23">
        <v>6</v>
      </c>
      <c r="D23">
        <v>31132114</v>
      </c>
      <c r="E23">
        <v>31138451</v>
      </c>
      <c r="F23">
        <v>10</v>
      </c>
      <c r="G23">
        <v>11.511</v>
      </c>
      <c r="H23" s="3">
        <v>5.777e-31</v>
      </c>
    </row>
    <row r="24" spans="1:8">
      <c r="A24">
        <v>3107</v>
      </c>
      <c r="B24" t="s">
        <v>72</v>
      </c>
      <c r="C24">
        <v>6</v>
      </c>
      <c r="D24">
        <v>31236526</v>
      </c>
      <c r="E24">
        <v>31239913</v>
      </c>
      <c r="F24">
        <v>17</v>
      </c>
      <c r="G24">
        <v>17.345</v>
      </c>
      <c r="H24" s="3">
        <v>1.0733e-67</v>
      </c>
    </row>
    <row r="25" spans="1:8">
      <c r="A25">
        <v>3106</v>
      </c>
      <c r="B25" t="s">
        <v>73</v>
      </c>
      <c r="C25">
        <v>6</v>
      </c>
      <c r="D25">
        <v>31321649</v>
      </c>
      <c r="E25">
        <v>31324989</v>
      </c>
      <c r="F25">
        <v>2</v>
      </c>
      <c r="G25">
        <v>6.1248</v>
      </c>
      <c r="H25" s="3">
        <v>4.5405e-10</v>
      </c>
    </row>
    <row r="26" spans="1:8">
      <c r="A26">
        <v>100507436</v>
      </c>
      <c r="B26" t="s">
        <v>74</v>
      </c>
      <c r="C26">
        <v>6</v>
      </c>
      <c r="D26">
        <v>31367561</v>
      </c>
      <c r="E26">
        <v>31383090</v>
      </c>
      <c r="F26">
        <v>12</v>
      </c>
      <c r="G26">
        <v>11.954</v>
      </c>
      <c r="H26" s="3">
        <v>3.0783e-33</v>
      </c>
    </row>
    <row r="27" spans="1:8">
      <c r="A27">
        <v>4277</v>
      </c>
      <c r="B27" t="s">
        <v>75</v>
      </c>
      <c r="C27">
        <v>6</v>
      </c>
      <c r="D27">
        <v>31462054</v>
      </c>
      <c r="E27">
        <v>31478901</v>
      </c>
      <c r="F27">
        <v>15</v>
      </c>
      <c r="G27">
        <v>19.224</v>
      </c>
      <c r="H27" s="3">
        <v>1.1686e-82</v>
      </c>
    </row>
    <row r="28" spans="1:8">
      <c r="A28">
        <v>80741</v>
      </c>
      <c r="B28" t="s">
        <v>88</v>
      </c>
      <c r="C28">
        <v>6</v>
      </c>
      <c r="D28">
        <v>31644461</v>
      </c>
      <c r="E28">
        <v>31648150</v>
      </c>
      <c r="F28">
        <v>3</v>
      </c>
      <c r="G28">
        <v>8.9239</v>
      </c>
      <c r="H28" s="3">
        <v>2.2504e-19</v>
      </c>
    </row>
    <row r="29" spans="1:8">
      <c r="A29">
        <v>6499</v>
      </c>
      <c r="B29" t="s">
        <v>98</v>
      </c>
      <c r="C29">
        <v>6</v>
      </c>
      <c r="D29">
        <v>31926581</v>
      </c>
      <c r="E29">
        <v>31937532</v>
      </c>
      <c r="F29">
        <v>4</v>
      </c>
      <c r="G29">
        <v>14.805</v>
      </c>
      <c r="H29" s="3">
        <v>6.796e-50</v>
      </c>
    </row>
    <row r="30" spans="1:8">
      <c r="A30">
        <v>720</v>
      </c>
      <c r="B30" t="s">
        <v>101</v>
      </c>
      <c r="C30">
        <v>6</v>
      </c>
      <c r="D30">
        <v>31949834</v>
      </c>
      <c r="E30">
        <v>31970457</v>
      </c>
      <c r="F30">
        <v>11</v>
      </c>
      <c r="G30">
        <v>17.215</v>
      </c>
      <c r="H30" s="3">
        <v>1.0165e-66</v>
      </c>
    </row>
    <row r="31" spans="1:8">
      <c r="A31">
        <v>1589</v>
      </c>
      <c r="B31" t="s">
        <v>103</v>
      </c>
      <c r="C31">
        <v>6</v>
      </c>
      <c r="D31">
        <v>32006093</v>
      </c>
      <c r="E31">
        <v>32009447</v>
      </c>
      <c r="F31">
        <v>2</v>
      </c>
      <c r="G31">
        <v>12.045</v>
      </c>
      <c r="H31" s="3">
        <v>1.0277e-33</v>
      </c>
    </row>
    <row r="32" spans="1:8">
      <c r="A32">
        <v>4855</v>
      </c>
      <c r="B32" t="s">
        <v>110</v>
      </c>
      <c r="C32">
        <v>6</v>
      </c>
      <c r="D32">
        <v>32162620</v>
      </c>
      <c r="E32">
        <v>32191844</v>
      </c>
      <c r="F32">
        <v>3</v>
      </c>
      <c r="G32">
        <v>13.699</v>
      </c>
      <c r="H32" s="3">
        <v>5.168e-43</v>
      </c>
    </row>
    <row r="33" spans="1:8">
      <c r="A33">
        <v>56244</v>
      </c>
      <c r="B33" t="s">
        <v>235</v>
      </c>
      <c r="C33">
        <v>6</v>
      </c>
      <c r="D33">
        <v>32362513</v>
      </c>
      <c r="E33">
        <v>32374900</v>
      </c>
      <c r="F33">
        <v>1</v>
      </c>
      <c r="G33">
        <v>10.604</v>
      </c>
      <c r="H33" s="3">
        <v>1.4318e-26</v>
      </c>
    </row>
    <row r="34" spans="1:8">
      <c r="A34">
        <v>3127</v>
      </c>
      <c r="B34" t="s">
        <v>112</v>
      </c>
      <c r="C34">
        <v>6</v>
      </c>
      <c r="D34">
        <v>32485151</v>
      </c>
      <c r="E34">
        <v>32498006</v>
      </c>
      <c r="F34">
        <v>15</v>
      </c>
      <c r="G34">
        <v>20.804</v>
      </c>
      <c r="H34" s="3">
        <v>1.975e-96</v>
      </c>
    </row>
    <row r="35" spans="1:8">
      <c r="A35">
        <v>3123</v>
      </c>
      <c r="B35" t="s">
        <v>113</v>
      </c>
      <c r="C35">
        <v>6</v>
      </c>
      <c r="D35">
        <v>32546546</v>
      </c>
      <c r="E35">
        <v>32557613</v>
      </c>
      <c r="F35">
        <v>4</v>
      </c>
      <c r="G35">
        <v>12.122</v>
      </c>
      <c r="H35" s="3">
        <v>4.0439e-34</v>
      </c>
    </row>
    <row r="36" spans="1:8">
      <c r="A36">
        <v>3117</v>
      </c>
      <c r="B36" t="s">
        <v>114</v>
      </c>
      <c r="C36">
        <v>6</v>
      </c>
      <c r="D36">
        <v>32605169</v>
      </c>
      <c r="E36">
        <v>32612152</v>
      </c>
      <c r="F36">
        <v>12</v>
      </c>
      <c r="G36">
        <v>17.803</v>
      </c>
      <c r="H36" s="3">
        <v>3.3409e-71</v>
      </c>
    </row>
    <row r="37" spans="1:8">
      <c r="A37">
        <v>3119</v>
      </c>
      <c r="B37" t="s">
        <v>115</v>
      </c>
      <c r="C37">
        <v>6</v>
      </c>
      <c r="D37">
        <v>32627241</v>
      </c>
      <c r="E37">
        <v>32634466</v>
      </c>
      <c r="F37">
        <v>18</v>
      </c>
      <c r="G37">
        <v>18.427</v>
      </c>
      <c r="H37" s="3">
        <v>3.9767e-76</v>
      </c>
    </row>
    <row r="38" spans="1:8">
      <c r="A38">
        <v>3118</v>
      </c>
      <c r="B38" t="s">
        <v>116</v>
      </c>
      <c r="C38">
        <v>6</v>
      </c>
      <c r="D38">
        <v>32709156</v>
      </c>
      <c r="E38">
        <v>32714664</v>
      </c>
      <c r="F38">
        <v>12</v>
      </c>
      <c r="G38">
        <v>17.803</v>
      </c>
      <c r="H38" s="3">
        <v>3.3409e-71</v>
      </c>
    </row>
    <row r="39" spans="1:8">
      <c r="A39">
        <v>3120</v>
      </c>
      <c r="B39" t="s">
        <v>117</v>
      </c>
      <c r="C39">
        <v>6</v>
      </c>
      <c r="D39">
        <v>32723837</v>
      </c>
      <c r="E39">
        <v>32731330</v>
      </c>
      <c r="F39">
        <v>1</v>
      </c>
      <c r="G39">
        <v>14.933</v>
      </c>
      <c r="H39" s="3">
        <v>1e-50</v>
      </c>
    </row>
    <row r="40" spans="1:8">
      <c r="A40">
        <v>3112</v>
      </c>
      <c r="B40" t="s">
        <v>118</v>
      </c>
      <c r="C40">
        <v>6</v>
      </c>
      <c r="D40">
        <v>32780540</v>
      </c>
      <c r="E40">
        <v>32784825</v>
      </c>
      <c r="F40">
        <v>6</v>
      </c>
      <c r="G40">
        <v>10.342</v>
      </c>
      <c r="H40" s="3">
        <v>2.2701e-25</v>
      </c>
    </row>
    <row r="41" spans="1:8">
      <c r="A41">
        <v>3108</v>
      </c>
      <c r="B41" t="s">
        <v>123</v>
      </c>
      <c r="C41">
        <v>6</v>
      </c>
      <c r="D41">
        <v>32916391</v>
      </c>
      <c r="E41">
        <v>32920900</v>
      </c>
      <c r="F41">
        <v>2</v>
      </c>
      <c r="G41">
        <v>11.336</v>
      </c>
      <c r="H41" s="3">
        <v>4.3393e-30</v>
      </c>
    </row>
    <row r="42" spans="1:8">
      <c r="A42">
        <v>6222</v>
      </c>
      <c r="B42" t="s">
        <v>132</v>
      </c>
      <c r="C42">
        <v>6</v>
      </c>
      <c r="D42">
        <v>33239852</v>
      </c>
      <c r="E42">
        <v>33244281</v>
      </c>
      <c r="F42">
        <v>2</v>
      </c>
      <c r="G42">
        <v>6.4392</v>
      </c>
      <c r="H42" s="3">
        <v>6.0065e-11</v>
      </c>
    </row>
    <row r="43" spans="1:8">
      <c r="A43">
        <v>51596</v>
      </c>
      <c r="B43" t="s">
        <v>514</v>
      </c>
      <c r="C43">
        <v>6</v>
      </c>
      <c r="D43">
        <v>33384319</v>
      </c>
      <c r="E43">
        <v>33386111</v>
      </c>
      <c r="F43">
        <v>2</v>
      </c>
      <c r="G43">
        <v>4.387</v>
      </c>
      <c r="H43" s="3">
        <v>5.746e-6</v>
      </c>
    </row>
    <row r="44" spans="1:8">
      <c r="A44">
        <v>160365</v>
      </c>
      <c r="B44" t="s">
        <v>154</v>
      </c>
      <c r="C44">
        <v>12</v>
      </c>
      <c r="D44">
        <v>9868456</v>
      </c>
      <c r="E44">
        <v>9885895</v>
      </c>
      <c r="F44">
        <v>1</v>
      </c>
      <c r="G44">
        <v>4.9965</v>
      </c>
      <c r="H44" s="3">
        <v>2.919e-7</v>
      </c>
    </row>
    <row r="45" spans="1:8">
      <c r="A45">
        <v>6231</v>
      </c>
      <c r="B45" t="s">
        <v>157</v>
      </c>
      <c r="C45">
        <v>12</v>
      </c>
      <c r="D45">
        <v>56435686</v>
      </c>
      <c r="E45">
        <v>56438007</v>
      </c>
      <c r="F45">
        <v>4</v>
      </c>
      <c r="G45">
        <v>10.683</v>
      </c>
      <c r="H45" s="3">
        <v>6.0901e-27</v>
      </c>
    </row>
    <row r="46" spans="1:8">
      <c r="A46">
        <v>6799</v>
      </c>
      <c r="B46" t="s">
        <v>172</v>
      </c>
      <c r="C46">
        <v>16</v>
      </c>
      <c r="D46">
        <v>28603264</v>
      </c>
      <c r="E46">
        <v>28611058</v>
      </c>
      <c r="F46">
        <v>4</v>
      </c>
      <c r="G46">
        <v>5.376</v>
      </c>
      <c r="H46" s="3">
        <v>3.8069e-8</v>
      </c>
    </row>
    <row r="47" spans="1:8">
      <c r="A47">
        <v>6605</v>
      </c>
      <c r="B47" t="s">
        <v>184</v>
      </c>
      <c r="C47">
        <v>17</v>
      </c>
      <c r="D47">
        <v>38781214</v>
      </c>
      <c r="E47">
        <v>38805658</v>
      </c>
      <c r="F47">
        <v>2</v>
      </c>
      <c r="G47">
        <v>4.7751</v>
      </c>
      <c r="H47" s="3">
        <v>8.9817e-7</v>
      </c>
    </row>
    <row r="48" spans="1:8">
      <c r="A48">
        <v>284359</v>
      </c>
      <c r="B48" t="s">
        <v>243</v>
      </c>
      <c r="C48">
        <v>19</v>
      </c>
      <c r="D48">
        <v>49244073</v>
      </c>
      <c r="E48">
        <v>49250831</v>
      </c>
      <c r="F48">
        <v>2</v>
      </c>
      <c r="G48">
        <v>4.1862</v>
      </c>
      <c r="H48" s="3">
        <v>1.4181e-5</v>
      </c>
    </row>
    <row r="49" spans="1:8">
      <c r="A49">
        <v>53347</v>
      </c>
      <c r="B49" t="s">
        <v>195</v>
      </c>
      <c r="C49">
        <v>21</v>
      </c>
      <c r="D49">
        <v>43823971</v>
      </c>
      <c r="E49">
        <v>43867790</v>
      </c>
      <c r="F49">
        <v>1</v>
      </c>
      <c r="G49">
        <v>6.3604</v>
      </c>
      <c r="H49" s="3">
        <v>1.0062e-10</v>
      </c>
    </row>
    <row r="50" spans="1:8">
      <c r="A50">
        <v>5211</v>
      </c>
      <c r="B50" t="s">
        <v>197</v>
      </c>
      <c r="C50">
        <v>21</v>
      </c>
      <c r="D50">
        <v>45719925</v>
      </c>
      <c r="E50">
        <v>45747261</v>
      </c>
      <c r="F50">
        <v>1</v>
      </c>
      <c r="G50">
        <v>4.3419</v>
      </c>
      <c r="H50" s="3">
        <v>7.0634e-6</v>
      </c>
    </row>
    <row r="51" spans="1:8">
      <c r="A51">
        <v>8563</v>
      </c>
      <c r="B51" t="s">
        <v>198</v>
      </c>
      <c r="C51">
        <v>22</v>
      </c>
      <c r="D51">
        <v>29904156</v>
      </c>
      <c r="E51">
        <v>29949749</v>
      </c>
      <c r="F51">
        <v>10</v>
      </c>
      <c r="G51">
        <v>5.9081</v>
      </c>
      <c r="H51" s="3">
        <v>1.7308e-9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7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9.375"/>
  </cols>
  <sheetData>
    <row r="1" spans="1:10">
      <c r="A1" s="2" t="s">
        <v>74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5</v>
      </c>
      <c r="G3">
        <v>4.8523</v>
      </c>
      <c r="H3" s="3">
        <v>6.1024e-7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15</v>
      </c>
      <c r="G4">
        <v>5.5661</v>
      </c>
      <c r="H4" s="3">
        <v>1.3026e-8</v>
      </c>
    </row>
    <row r="5" spans="1:8">
      <c r="A5">
        <v>51118</v>
      </c>
      <c r="B5" t="s">
        <v>7</v>
      </c>
      <c r="C5">
        <v>1</v>
      </c>
      <c r="D5">
        <v>38478384</v>
      </c>
      <c r="E5">
        <v>38490497</v>
      </c>
      <c r="F5">
        <v>10</v>
      </c>
      <c r="G5">
        <v>5.0059</v>
      </c>
      <c r="H5" s="3">
        <v>2.7803e-7</v>
      </c>
    </row>
    <row r="6" spans="1:8">
      <c r="A6">
        <v>353500</v>
      </c>
      <c r="B6" t="s">
        <v>203</v>
      </c>
      <c r="C6">
        <v>1</v>
      </c>
      <c r="D6">
        <v>39957318</v>
      </c>
      <c r="E6">
        <v>39995541</v>
      </c>
      <c r="F6">
        <v>6</v>
      </c>
      <c r="G6">
        <v>4.3882</v>
      </c>
      <c r="H6" s="3">
        <v>5.7146e-6</v>
      </c>
    </row>
    <row r="7" spans="1:8">
      <c r="A7">
        <v>8761</v>
      </c>
      <c r="B7" t="s">
        <v>8</v>
      </c>
      <c r="C7">
        <v>1</v>
      </c>
      <c r="D7">
        <v>40026485</v>
      </c>
      <c r="E7">
        <v>40042522</v>
      </c>
      <c r="F7">
        <v>7</v>
      </c>
      <c r="G7">
        <v>4.4318</v>
      </c>
      <c r="H7" s="3">
        <v>4.673e-6</v>
      </c>
    </row>
    <row r="8" spans="1:8">
      <c r="A8">
        <v>440603</v>
      </c>
      <c r="B8" t="s">
        <v>319</v>
      </c>
      <c r="C8">
        <v>1</v>
      </c>
      <c r="D8">
        <v>114419436</v>
      </c>
      <c r="E8">
        <v>114430230</v>
      </c>
      <c r="F8">
        <v>9</v>
      </c>
      <c r="G8">
        <v>6.6015</v>
      </c>
      <c r="H8" s="3">
        <v>2.0353e-11</v>
      </c>
    </row>
    <row r="9" spans="1:8">
      <c r="A9">
        <v>10717</v>
      </c>
      <c r="B9" t="s">
        <v>228</v>
      </c>
      <c r="C9">
        <v>1</v>
      </c>
      <c r="D9">
        <v>114437370</v>
      </c>
      <c r="E9">
        <v>114447741</v>
      </c>
      <c r="F9">
        <v>17</v>
      </c>
      <c r="G9">
        <v>8.5534</v>
      </c>
      <c r="H9" s="3">
        <v>5.9777e-18</v>
      </c>
    </row>
    <row r="10" spans="1:8">
      <c r="A10">
        <v>204851</v>
      </c>
      <c r="B10" t="s">
        <v>272</v>
      </c>
      <c r="C10">
        <v>1</v>
      </c>
      <c r="D10">
        <v>114471819</v>
      </c>
      <c r="E10">
        <v>114520491</v>
      </c>
      <c r="F10">
        <v>2</v>
      </c>
      <c r="G10">
        <v>4.5231</v>
      </c>
      <c r="H10" s="3">
        <v>3.0472e-6</v>
      </c>
    </row>
    <row r="11" spans="1:8">
      <c r="A11">
        <v>55509</v>
      </c>
      <c r="B11" t="s">
        <v>303</v>
      </c>
      <c r="C11">
        <v>1</v>
      </c>
      <c r="D11">
        <v>212859759</v>
      </c>
      <c r="E11">
        <v>212873327</v>
      </c>
      <c r="F11">
        <v>8</v>
      </c>
      <c r="G11">
        <v>4.5607</v>
      </c>
      <c r="H11" s="3">
        <v>2.5492e-6</v>
      </c>
    </row>
    <row r="12" spans="1:8">
      <c r="A12">
        <v>109</v>
      </c>
      <c r="B12" t="s">
        <v>274</v>
      </c>
      <c r="C12">
        <v>2</v>
      </c>
      <c r="D12">
        <v>25042038</v>
      </c>
      <c r="E12">
        <v>25142602</v>
      </c>
      <c r="F12">
        <v>32</v>
      </c>
      <c r="G12">
        <v>4.4449</v>
      </c>
      <c r="H12" s="3">
        <v>4.3962e-6</v>
      </c>
    </row>
    <row r="13" spans="1:8">
      <c r="A13">
        <v>51277</v>
      </c>
      <c r="B13" t="s">
        <v>515</v>
      </c>
      <c r="C13">
        <v>2</v>
      </c>
      <c r="D13">
        <v>25166505</v>
      </c>
      <c r="E13">
        <v>25194963</v>
      </c>
      <c r="F13">
        <v>20</v>
      </c>
      <c r="G13">
        <v>4.9243</v>
      </c>
      <c r="H13" s="3">
        <v>4.2328e-7</v>
      </c>
    </row>
    <row r="14" spans="1:8">
      <c r="A14">
        <v>2355</v>
      </c>
      <c r="B14" t="s">
        <v>516</v>
      </c>
      <c r="C14">
        <v>2</v>
      </c>
      <c r="D14">
        <v>28615704</v>
      </c>
      <c r="E14">
        <v>28637516</v>
      </c>
      <c r="F14">
        <v>2</v>
      </c>
      <c r="G14">
        <v>4.5155</v>
      </c>
      <c r="H14" s="3">
        <v>3.159e-6</v>
      </c>
    </row>
    <row r="15" spans="1:8">
      <c r="A15">
        <v>3899</v>
      </c>
      <c r="B15" t="s">
        <v>247</v>
      </c>
      <c r="C15">
        <v>2</v>
      </c>
      <c r="D15">
        <v>100162326</v>
      </c>
      <c r="E15">
        <v>100759037</v>
      </c>
      <c r="F15">
        <v>9</v>
      </c>
      <c r="G15">
        <v>4.7066</v>
      </c>
      <c r="H15" s="3">
        <v>1.2592e-6</v>
      </c>
    </row>
    <row r="16" spans="1:8">
      <c r="A16">
        <v>10475</v>
      </c>
      <c r="B16" t="s">
        <v>249</v>
      </c>
      <c r="C16">
        <v>6</v>
      </c>
      <c r="D16">
        <v>25962917</v>
      </c>
      <c r="E16">
        <v>25987557</v>
      </c>
      <c r="F16">
        <v>22</v>
      </c>
      <c r="G16">
        <v>11.011</v>
      </c>
      <c r="H16" s="3">
        <v>1.6893e-28</v>
      </c>
    </row>
    <row r="17" spans="1:8">
      <c r="A17">
        <v>3017</v>
      </c>
      <c r="B17" t="s">
        <v>308</v>
      </c>
      <c r="C17">
        <v>6</v>
      </c>
      <c r="D17">
        <v>26157419</v>
      </c>
      <c r="E17">
        <v>26171577</v>
      </c>
      <c r="F17">
        <v>13</v>
      </c>
      <c r="G17">
        <v>6.0893</v>
      </c>
      <c r="H17" s="3">
        <v>5.6716e-10</v>
      </c>
    </row>
    <row r="18" spans="1:8">
      <c r="A18">
        <v>8353</v>
      </c>
      <c r="B18" t="s">
        <v>277</v>
      </c>
      <c r="C18">
        <v>6</v>
      </c>
      <c r="D18">
        <v>26224427</v>
      </c>
      <c r="E18">
        <v>26227706</v>
      </c>
      <c r="F18">
        <v>18</v>
      </c>
      <c r="G18">
        <v>5.3121</v>
      </c>
      <c r="H18" s="3">
        <v>5.4175e-8</v>
      </c>
    </row>
    <row r="19" spans="1:8">
      <c r="A19">
        <v>8365</v>
      </c>
      <c r="B19" t="s">
        <v>250</v>
      </c>
      <c r="C19">
        <v>6</v>
      </c>
      <c r="D19">
        <v>26281278</v>
      </c>
      <c r="E19">
        <v>26285844</v>
      </c>
      <c r="F19">
        <v>5</v>
      </c>
      <c r="G19">
        <v>6.1926</v>
      </c>
      <c r="H19" s="3">
        <v>2.9599e-10</v>
      </c>
    </row>
    <row r="20" spans="1:8">
      <c r="A20">
        <v>11118</v>
      </c>
      <c r="B20" t="s">
        <v>18</v>
      </c>
      <c r="C20">
        <v>6</v>
      </c>
      <c r="D20">
        <v>26365387</v>
      </c>
      <c r="E20">
        <v>26378548</v>
      </c>
      <c r="F20">
        <v>34</v>
      </c>
      <c r="G20">
        <v>15.492</v>
      </c>
      <c r="H20" s="3">
        <v>1.9743e-54</v>
      </c>
    </row>
    <row r="21" spans="1:8">
      <c r="A21">
        <v>10385</v>
      </c>
      <c r="B21" t="s">
        <v>19</v>
      </c>
      <c r="C21">
        <v>6</v>
      </c>
      <c r="D21">
        <v>26383111</v>
      </c>
      <c r="E21">
        <v>26395102</v>
      </c>
      <c r="F21">
        <v>5</v>
      </c>
      <c r="G21">
        <v>6.474</v>
      </c>
      <c r="H21" s="3">
        <v>4.7724e-11</v>
      </c>
    </row>
    <row r="22" spans="1:8">
      <c r="A22">
        <v>11119</v>
      </c>
      <c r="B22" t="s">
        <v>20</v>
      </c>
      <c r="C22">
        <v>6</v>
      </c>
      <c r="D22">
        <v>26402465</v>
      </c>
      <c r="E22">
        <v>26415444</v>
      </c>
      <c r="F22">
        <v>10</v>
      </c>
      <c r="G22">
        <v>7.8976</v>
      </c>
      <c r="H22" s="3">
        <v>1.4212e-15</v>
      </c>
    </row>
    <row r="23" spans="1:8">
      <c r="A23">
        <v>10384</v>
      </c>
      <c r="B23" t="s">
        <v>21</v>
      </c>
      <c r="C23">
        <v>6</v>
      </c>
      <c r="D23">
        <v>26440700</v>
      </c>
      <c r="E23">
        <v>26453643</v>
      </c>
      <c r="F23">
        <v>2</v>
      </c>
      <c r="G23">
        <v>10.694</v>
      </c>
      <c r="H23" s="3">
        <v>5.4382e-27</v>
      </c>
    </row>
    <row r="24" spans="1:8">
      <c r="A24">
        <v>11120</v>
      </c>
      <c r="B24" t="s">
        <v>22</v>
      </c>
      <c r="C24">
        <v>6</v>
      </c>
      <c r="D24">
        <v>26458132</v>
      </c>
      <c r="E24">
        <v>26476849</v>
      </c>
      <c r="F24">
        <v>26</v>
      </c>
      <c r="G24">
        <v>8.6009</v>
      </c>
      <c r="H24" s="3">
        <v>3.9531e-18</v>
      </c>
    </row>
    <row r="25" spans="1:8">
      <c r="A25">
        <v>10473</v>
      </c>
      <c r="B25" t="s">
        <v>23</v>
      </c>
      <c r="C25">
        <v>6</v>
      </c>
      <c r="D25">
        <v>26538572</v>
      </c>
      <c r="E25">
        <v>26547165</v>
      </c>
      <c r="F25">
        <v>31</v>
      </c>
      <c r="G25">
        <v>13.034</v>
      </c>
      <c r="H25" s="3">
        <v>3.9167e-39</v>
      </c>
    </row>
    <row r="26" spans="1:8">
      <c r="A26">
        <v>29777</v>
      </c>
      <c r="B26" t="s">
        <v>24</v>
      </c>
      <c r="C26">
        <v>6</v>
      </c>
      <c r="D26">
        <v>26597171</v>
      </c>
      <c r="E26">
        <v>26600278</v>
      </c>
      <c r="F26">
        <v>22</v>
      </c>
      <c r="G26">
        <v>9.5068</v>
      </c>
      <c r="H26" s="3">
        <v>9.8262e-22</v>
      </c>
    </row>
    <row r="27" spans="1:8">
      <c r="A27">
        <v>79692</v>
      </c>
      <c r="B27" t="s">
        <v>25</v>
      </c>
      <c r="C27">
        <v>6</v>
      </c>
      <c r="D27">
        <v>26634611</v>
      </c>
      <c r="E27">
        <v>26659980</v>
      </c>
      <c r="F27">
        <v>14</v>
      </c>
      <c r="G27">
        <v>7.481</v>
      </c>
      <c r="H27" s="3">
        <v>3.6869e-14</v>
      </c>
    </row>
    <row r="28" spans="1:8">
      <c r="A28">
        <v>8970</v>
      </c>
      <c r="B28" t="s">
        <v>26</v>
      </c>
      <c r="C28">
        <v>6</v>
      </c>
      <c r="D28">
        <v>27093912</v>
      </c>
      <c r="E28">
        <v>27100743</v>
      </c>
      <c r="F28">
        <v>6</v>
      </c>
      <c r="G28">
        <v>7.8355</v>
      </c>
      <c r="H28" s="3">
        <v>2.3343e-15</v>
      </c>
    </row>
    <row r="29" spans="1:8">
      <c r="A29">
        <v>85236</v>
      </c>
      <c r="B29" t="s">
        <v>27</v>
      </c>
      <c r="C29">
        <v>6</v>
      </c>
      <c r="D29">
        <v>27106072</v>
      </c>
      <c r="E29">
        <v>27114637</v>
      </c>
      <c r="F29">
        <v>7</v>
      </c>
      <c r="G29">
        <v>5.9298</v>
      </c>
      <c r="H29" s="3">
        <v>1.5169e-9</v>
      </c>
    </row>
    <row r="30" spans="1:8">
      <c r="A30">
        <v>8294</v>
      </c>
      <c r="B30" t="s">
        <v>28</v>
      </c>
      <c r="C30">
        <v>6</v>
      </c>
      <c r="D30">
        <v>27106924</v>
      </c>
      <c r="E30">
        <v>27108258</v>
      </c>
      <c r="F30">
        <v>8</v>
      </c>
      <c r="G30">
        <v>6.8052</v>
      </c>
      <c r="H30" s="3">
        <v>5.0449e-12</v>
      </c>
    </row>
    <row r="31" spans="1:8">
      <c r="A31">
        <v>10279</v>
      </c>
      <c r="B31" t="s">
        <v>29</v>
      </c>
      <c r="C31">
        <v>6</v>
      </c>
      <c r="D31">
        <v>27215480</v>
      </c>
      <c r="E31">
        <v>27224399</v>
      </c>
      <c r="F31">
        <v>14</v>
      </c>
      <c r="G31">
        <v>11.821</v>
      </c>
      <c r="H31" s="3">
        <v>1.5293e-32</v>
      </c>
    </row>
    <row r="32" spans="1:8">
      <c r="A32">
        <v>346157</v>
      </c>
      <c r="B32" t="s">
        <v>30</v>
      </c>
      <c r="C32">
        <v>6</v>
      </c>
      <c r="D32">
        <v>27356524</v>
      </c>
      <c r="E32">
        <v>27371683</v>
      </c>
      <c r="F32">
        <v>12</v>
      </c>
      <c r="G32">
        <v>6.4925</v>
      </c>
      <c r="H32" s="3">
        <v>4.2211e-11</v>
      </c>
    </row>
    <row r="33" spans="1:8">
      <c r="A33">
        <v>8342</v>
      </c>
      <c r="B33" t="s">
        <v>517</v>
      </c>
      <c r="C33">
        <v>6</v>
      </c>
      <c r="D33">
        <v>27782822</v>
      </c>
      <c r="E33">
        <v>27783267</v>
      </c>
      <c r="F33">
        <v>5</v>
      </c>
      <c r="G33">
        <v>7.5976</v>
      </c>
      <c r="H33" s="3">
        <v>1.508e-14</v>
      </c>
    </row>
    <row r="34" spans="1:8">
      <c r="A34">
        <v>8362</v>
      </c>
      <c r="B34" t="s">
        <v>482</v>
      </c>
      <c r="C34">
        <v>6</v>
      </c>
      <c r="D34">
        <v>27798952</v>
      </c>
      <c r="E34">
        <v>27799305</v>
      </c>
      <c r="F34">
        <v>1</v>
      </c>
      <c r="G34">
        <v>14.933</v>
      </c>
      <c r="H34" s="3">
        <v>1e-50</v>
      </c>
    </row>
    <row r="35" spans="1:8">
      <c r="A35">
        <v>7746</v>
      </c>
      <c r="B35" t="s">
        <v>34</v>
      </c>
      <c r="C35">
        <v>6</v>
      </c>
      <c r="D35">
        <v>28193029</v>
      </c>
      <c r="E35">
        <v>28201265</v>
      </c>
      <c r="F35">
        <v>13</v>
      </c>
      <c r="G35">
        <v>8.9832</v>
      </c>
      <c r="H35" s="3">
        <v>1.3146e-19</v>
      </c>
    </row>
    <row r="36" spans="1:8">
      <c r="A36">
        <v>387032</v>
      </c>
      <c r="B36" t="s">
        <v>205</v>
      </c>
      <c r="C36">
        <v>6</v>
      </c>
      <c r="D36">
        <v>28212404</v>
      </c>
      <c r="E36">
        <v>28227030</v>
      </c>
      <c r="F36">
        <v>5</v>
      </c>
      <c r="G36">
        <v>10.899</v>
      </c>
      <c r="H36" s="3">
        <v>5.7962e-28</v>
      </c>
    </row>
    <row r="37" spans="1:8">
      <c r="A37">
        <v>222698</v>
      </c>
      <c r="B37" t="s">
        <v>35</v>
      </c>
      <c r="C37">
        <v>6</v>
      </c>
      <c r="D37">
        <v>28227075</v>
      </c>
      <c r="E37">
        <v>28228736</v>
      </c>
      <c r="F37">
        <v>1</v>
      </c>
      <c r="G37">
        <v>5.9857</v>
      </c>
      <c r="H37" s="3">
        <v>1.0771e-9</v>
      </c>
    </row>
    <row r="38" spans="1:8">
      <c r="A38">
        <v>7741</v>
      </c>
      <c r="B38" t="s">
        <v>36</v>
      </c>
      <c r="C38">
        <v>6</v>
      </c>
      <c r="D38">
        <v>28234788</v>
      </c>
      <c r="E38">
        <v>28246001</v>
      </c>
      <c r="F38">
        <v>9</v>
      </c>
      <c r="G38">
        <v>11.361</v>
      </c>
      <c r="H38" s="3">
        <v>3.2509e-30</v>
      </c>
    </row>
    <row r="39" spans="1:8">
      <c r="A39">
        <v>80317</v>
      </c>
      <c r="B39" t="s">
        <v>38</v>
      </c>
      <c r="C39">
        <v>6</v>
      </c>
      <c r="D39">
        <v>28317691</v>
      </c>
      <c r="E39">
        <v>28336954</v>
      </c>
      <c r="F39">
        <v>7</v>
      </c>
      <c r="G39">
        <v>7.6048</v>
      </c>
      <c r="H39" s="3">
        <v>1.4266e-14</v>
      </c>
    </row>
    <row r="40" spans="1:8">
      <c r="A40">
        <v>5987</v>
      </c>
      <c r="B40" t="s">
        <v>40</v>
      </c>
      <c r="C40">
        <v>6</v>
      </c>
      <c r="D40">
        <v>28870779</v>
      </c>
      <c r="E40">
        <v>28891768</v>
      </c>
      <c r="F40">
        <v>32</v>
      </c>
      <c r="G40">
        <v>12.286</v>
      </c>
      <c r="H40" s="3">
        <v>5.3786e-35</v>
      </c>
    </row>
    <row r="41" spans="1:8">
      <c r="A41">
        <v>7932</v>
      </c>
      <c r="B41" t="s">
        <v>208</v>
      </c>
      <c r="C41">
        <v>6</v>
      </c>
      <c r="D41">
        <v>29553818</v>
      </c>
      <c r="E41">
        <v>29556745</v>
      </c>
      <c r="F41">
        <v>3</v>
      </c>
      <c r="G41">
        <v>11.297</v>
      </c>
      <c r="H41" s="3">
        <v>6.7513e-30</v>
      </c>
    </row>
    <row r="42" spans="1:8">
      <c r="A42">
        <v>2550</v>
      </c>
      <c r="B42" t="s">
        <v>43</v>
      </c>
      <c r="C42">
        <v>6</v>
      </c>
      <c r="D42">
        <v>29570005</v>
      </c>
      <c r="E42">
        <v>29600962</v>
      </c>
      <c r="F42">
        <v>12</v>
      </c>
      <c r="G42">
        <v>11.44</v>
      </c>
      <c r="H42" s="3">
        <v>1.3205e-30</v>
      </c>
    </row>
    <row r="43" spans="1:8">
      <c r="A43">
        <v>4340</v>
      </c>
      <c r="B43" t="s">
        <v>253</v>
      </c>
      <c r="C43">
        <v>6</v>
      </c>
      <c r="D43">
        <v>29624758</v>
      </c>
      <c r="E43">
        <v>29640149</v>
      </c>
      <c r="F43">
        <v>9</v>
      </c>
      <c r="G43">
        <v>9.201</v>
      </c>
      <c r="H43" s="3">
        <v>1.7724e-20</v>
      </c>
    </row>
    <row r="44" spans="1:8">
      <c r="A44">
        <v>346171</v>
      </c>
      <c r="B44" t="s">
        <v>44</v>
      </c>
      <c r="C44">
        <v>6</v>
      </c>
      <c r="D44">
        <v>29640169</v>
      </c>
      <c r="E44">
        <v>29644931</v>
      </c>
      <c r="F44">
        <v>56</v>
      </c>
      <c r="G44">
        <v>20.571</v>
      </c>
      <c r="H44" s="3">
        <v>2.4841e-94</v>
      </c>
    </row>
    <row r="45" spans="1:8">
      <c r="A45">
        <v>3134</v>
      </c>
      <c r="B45" t="s">
        <v>45</v>
      </c>
      <c r="C45">
        <v>6</v>
      </c>
      <c r="D45">
        <v>29691117</v>
      </c>
      <c r="E45">
        <v>29695073</v>
      </c>
      <c r="F45">
        <v>34</v>
      </c>
      <c r="G45">
        <v>13.067</v>
      </c>
      <c r="H45" s="3">
        <v>2.5447e-39</v>
      </c>
    </row>
    <row r="46" spans="1:8">
      <c r="A46">
        <v>554223</v>
      </c>
      <c r="B46" t="s">
        <v>588</v>
      </c>
      <c r="C46">
        <v>6</v>
      </c>
      <c r="D46">
        <v>29759683</v>
      </c>
      <c r="E46">
        <v>29765584</v>
      </c>
      <c r="F46">
        <v>47</v>
      </c>
      <c r="G46">
        <v>15.609</v>
      </c>
      <c r="H46" s="3">
        <v>3.1852e-55</v>
      </c>
    </row>
    <row r="47" spans="1:8">
      <c r="A47">
        <v>3135</v>
      </c>
      <c r="B47" t="s">
        <v>46</v>
      </c>
      <c r="C47">
        <v>6</v>
      </c>
      <c r="D47">
        <v>29794756</v>
      </c>
      <c r="E47">
        <v>29798899</v>
      </c>
      <c r="F47">
        <v>26</v>
      </c>
      <c r="G47">
        <v>19.824</v>
      </c>
      <c r="H47" s="3">
        <v>9.3129e-88</v>
      </c>
    </row>
    <row r="48" spans="1:8">
      <c r="A48">
        <v>3105</v>
      </c>
      <c r="B48" t="s">
        <v>47</v>
      </c>
      <c r="C48">
        <v>6</v>
      </c>
      <c r="D48">
        <v>29910247</v>
      </c>
      <c r="E48">
        <v>29913661</v>
      </c>
      <c r="F48">
        <v>36</v>
      </c>
      <c r="G48">
        <v>16.411</v>
      </c>
      <c r="H48" s="3">
        <v>7.9582e-61</v>
      </c>
    </row>
    <row r="49" spans="1:8">
      <c r="A49">
        <v>30834</v>
      </c>
      <c r="B49" t="s">
        <v>48</v>
      </c>
      <c r="C49">
        <v>6</v>
      </c>
      <c r="D49">
        <v>30029017</v>
      </c>
      <c r="E49">
        <v>30032686</v>
      </c>
      <c r="F49">
        <v>31</v>
      </c>
      <c r="G49">
        <v>14.169</v>
      </c>
      <c r="H49" s="3">
        <v>7.1633e-46</v>
      </c>
    </row>
    <row r="50" spans="1:8">
      <c r="A50">
        <v>6992</v>
      </c>
      <c r="B50" t="s">
        <v>49</v>
      </c>
      <c r="C50">
        <v>6</v>
      </c>
      <c r="D50">
        <v>30034932</v>
      </c>
      <c r="E50">
        <v>30038110</v>
      </c>
      <c r="F50">
        <v>21</v>
      </c>
      <c r="G50">
        <v>9.1544</v>
      </c>
      <c r="H50" s="3">
        <v>2.734e-20</v>
      </c>
    </row>
    <row r="51" spans="1:8">
      <c r="A51">
        <v>80352</v>
      </c>
      <c r="B51" t="s">
        <v>50</v>
      </c>
      <c r="C51">
        <v>6</v>
      </c>
      <c r="D51">
        <v>30038043</v>
      </c>
      <c r="E51">
        <v>30043628</v>
      </c>
      <c r="F51">
        <v>10</v>
      </c>
      <c r="G51">
        <v>8.0358</v>
      </c>
      <c r="H51" s="3">
        <v>4.65e-16</v>
      </c>
    </row>
    <row r="52" spans="1:8">
      <c r="A52">
        <v>10107</v>
      </c>
      <c r="B52" t="s">
        <v>370</v>
      </c>
      <c r="C52">
        <v>6</v>
      </c>
      <c r="D52">
        <v>30119722</v>
      </c>
      <c r="E52">
        <v>30128711</v>
      </c>
      <c r="F52">
        <v>13</v>
      </c>
      <c r="G52">
        <v>11.437</v>
      </c>
      <c r="H52" s="3">
        <v>1.3609e-30</v>
      </c>
    </row>
    <row r="53" spans="1:8">
      <c r="A53">
        <v>89870</v>
      </c>
      <c r="B53" t="s">
        <v>390</v>
      </c>
      <c r="C53">
        <v>6</v>
      </c>
      <c r="D53">
        <v>30130968</v>
      </c>
      <c r="E53">
        <v>30140473</v>
      </c>
      <c r="F53">
        <v>9</v>
      </c>
      <c r="G53">
        <v>8.8661</v>
      </c>
      <c r="H53" s="3">
        <v>3.789e-19</v>
      </c>
    </row>
    <row r="54" spans="1:8">
      <c r="A54">
        <v>56658</v>
      </c>
      <c r="B54" t="s">
        <v>52</v>
      </c>
      <c r="C54">
        <v>6</v>
      </c>
      <c r="D54">
        <v>30294227</v>
      </c>
      <c r="E54">
        <v>30311506</v>
      </c>
      <c r="F54">
        <v>13</v>
      </c>
      <c r="G54">
        <v>9.3804</v>
      </c>
      <c r="H54" s="3">
        <v>3.2864e-21</v>
      </c>
    </row>
    <row r="55" spans="1:8">
      <c r="A55">
        <v>3133</v>
      </c>
      <c r="B55" t="s">
        <v>55</v>
      </c>
      <c r="C55">
        <v>6</v>
      </c>
      <c r="D55">
        <v>30457183</v>
      </c>
      <c r="E55">
        <v>30461982</v>
      </c>
      <c r="F55">
        <v>2</v>
      </c>
      <c r="G55">
        <v>5.4379</v>
      </c>
      <c r="H55" s="3">
        <v>2.695e-8</v>
      </c>
    </row>
    <row r="56" spans="1:8">
      <c r="A56">
        <v>80742</v>
      </c>
      <c r="B56" t="s">
        <v>518</v>
      </c>
      <c r="C56">
        <v>6</v>
      </c>
      <c r="D56">
        <v>30524486</v>
      </c>
      <c r="E56">
        <v>30532473</v>
      </c>
      <c r="F56">
        <v>2</v>
      </c>
      <c r="G56">
        <v>12.074</v>
      </c>
      <c r="H56" s="3">
        <v>7.2364e-34</v>
      </c>
    </row>
    <row r="57" spans="1:8">
      <c r="A57">
        <v>5514</v>
      </c>
      <c r="B57" t="s">
        <v>519</v>
      </c>
      <c r="C57">
        <v>6</v>
      </c>
      <c r="D57">
        <v>30568177</v>
      </c>
      <c r="E57">
        <v>30585084</v>
      </c>
      <c r="F57">
        <v>2</v>
      </c>
      <c r="G57">
        <v>8.4423</v>
      </c>
      <c r="H57" s="3">
        <v>1.5557e-17</v>
      </c>
    </row>
    <row r="58" spans="1:8">
      <c r="A58">
        <v>79969</v>
      </c>
      <c r="B58" t="s">
        <v>57</v>
      </c>
      <c r="C58">
        <v>6</v>
      </c>
      <c r="D58">
        <v>30594613</v>
      </c>
      <c r="E58">
        <v>30614598</v>
      </c>
      <c r="F58">
        <v>3</v>
      </c>
      <c r="G58">
        <v>12.946</v>
      </c>
      <c r="H58" s="3">
        <v>1.2337e-38</v>
      </c>
    </row>
    <row r="59" spans="1:8">
      <c r="A59">
        <v>221545</v>
      </c>
      <c r="B59" t="s">
        <v>422</v>
      </c>
      <c r="C59">
        <v>6</v>
      </c>
      <c r="D59">
        <v>30614816</v>
      </c>
      <c r="E59">
        <v>30620987</v>
      </c>
      <c r="F59">
        <v>3</v>
      </c>
      <c r="G59">
        <v>9.4518</v>
      </c>
      <c r="H59" s="3">
        <v>1.6656e-21</v>
      </c>
    </row>
    <row r="60" spans="1:8">
      <c r="A60">
        <v>8449</v>
      </c>
      <c r="B60" t="s">
        <v>58</v>
      </c>
      <c r="C60">
        <v>6</v>
      </c>
      <c r="D60">
        <v>30620896</v>
      </c>
      <c r="E60">
        <v>30640830</v>
      </c>
      <c r="F60">
        <v>7</v>
      </c>
      <c r="G60">
        <v>9.466</v>
      </c>
      <c r="H60" s="3">
        <v>1.4543e-21</v>
      </c>
    </row>
    <row r="61" spans="1:8">
      <c r="A61">
        <v>170954</v>
      </c>
      <c r="B61" t="s">
        <v>59</v>
      </c>
      <c r="C61">
        <v>6</v>
      </c>
      <c r="D61">
        <v>30644166</v>
      </c>
      <c r="E61">
        <v>30655672</v>
      </c>
      <c r="F61">
        <v>4</v>
      </c>
      <c r="G61">
        <v>5.8885</v>
      </c>
      <c r="H61" s="3">
        <v>1.9491e-9</v>
      </c>
    </row>
    <row r="62" spans="1:8">
      <c r="A62">
        <v>11270</v>
      </c>
      <c r="B62" t="s">
        <v>60</v>
      </c>
      <c r="C62">
        <v>6</v>
      </c>
      <c r="D62">
        <v>30655824</v>
      </c>
      <c r="E62">
        <v>30659197</v>
      </c>
      <c r="F62">
        <v>6</v>
      </c>
      <c r="G62">
        <v>15.604</v>
      </c>
      <c r="H62" s="3">
        <v>3.4397e-55</v>
      </c>
    </row>
    <row r="63" spans="1:8">
      <c r="A63">
        <v>9656</v>
      </c>
      <c r="B63" t="s">
        <v>61</v>
      </c>
      <c r="C63">
        <v>6</v>
      </c>
      <c r="D63">
        <v>30667584</v>
      </c>
      <c r="E63">
        <v>30685458</v>
      </c>
      <c r="F63">
        <v>13</v>
      </c>
      <c r="G63">
        <v>13.715</v>
      </c>
      <c r="H63" s="3">
        <v>4.1381e-43</v>
      </c>
    </row>
    <row r="64" spans="1:8">
      <c r="A64">
        <v>203068</v>
      </c>
      <c r="B64" t="s">
        <v>62</v>
      </c>
      <c r="C64">
        <v>6</v>
      </c>
      <c r="D64">
        <v>30688012</v>
      </c>
      <c r="E64">
        <v>30693199</v>
      </c>
      <c r="F64">
        <v>6</v>
      </c>
      <c r="G64">
        <v>8.9665</v>
      </c>
      <c r="H64" s="3">
        <v>1.5298e-19</v>
      </c>
    </row>
    <row r="65" spans="1:8">
      <c r="A65">
        <v>10211</v>
      </c>
      <c r="B65" t="s">
        <v>63</v>
      </c>
      <c r="C65">
        <v>6</v>
      </c>
      <c r="D65">
        <v>30695506</v>
      </c>
      <c r="E65">
        <v>30710687</v>
      </c>
      <c r="F65">
        <v>36</v>
      </c>
      <c r="G65">
        <v>25.385</v>
      </c>
      <c r="H65" s="3">
        <v>1.8373e-142</v>
      </c>
    </row>
    <row r="66" spans="1:8">
      <c r="A66">
        <v>8870</v>
      </c>
      <c r="B66" t="s">
        <v>64</v>
      </c>
      <c r="C66">
        <v>6</v>
      </c>
      <c r="D66">
        <v>30710976</v>
      </c>
      <c r="E66">
        <v>30712327</v>
      </c>
      <c r="F66">
        <v>26</v>
      </c>
      <c r="G66">
        <v>23.665</v>
      </c>
      <c r="H66" s="3">
        <v>4.1476e-124</v>
      </c>
    </row>
    <row r="67" spans="1:8">
      <c r="A67">
        <v>780</v>
      </c>
      <c r="B67" t="s">
        <v>254</v>
      </c>
      <c r="C67">
        <v>6</v>
      </c>
      <c r="D67">
        <v>30850694</v>
      </c>
      <c r="E67">
        <v>30867933</v>
      </c>
      <c r="F67">
        <v>29</v>
      </c>
      <c r="G67">
        <v>20.218</v>
      </c>
      <c r="H67" s="3">
        <v>3.428e-91</v>
      </c>
    </row>
    <row r="68" spans="1:8">
      <c r="A68">
        <v>2968</v>
      </c>
      <c r="B68" t="s">
        <v>210</v>
      </c>
      <c r="C68">
        <v>6</v>
      </c>
      <c r="D68">
        <v>30875957</v>
      </c>
      <c r="E68">
        <v>30881883</v>
      </c>
      <c r="F68">
        <v>12</v>
      </c>
      <c r="G68">
        <v>10.949</v>
      </c>
      <c r="H68" s="3">
        <v>3.3731e-28</v>
      </c>
    </row>
    <row r="69" spans="1:8">
      <c r="A69">
        <v>57176</v>
      </c>
      <c r="B69" t="s">
        <v>65</v>
      </c>
      <c r="C69">
        <v>6</v>
      </c>
      <c r="D69">
        <v>30881982</v>
      </c>
      <c r="E69">
        <v>30894236</v>
      </c>
      <c r="F69">
        <v>53</v>
      </c>
      <c r="G69">
        <v>28.202</v>
      </c>
      <c r="H69" s="3">
        <v>2.7934e-175</v>
      </c>
    </row>
    <row r="70" spans="1:8">
      <c r="A70">
        <v>54535</v>
      </c>
      <c r="B70" t="s">
        <v>69</v>
      </c>
      <c r="C70">
        <v>6</v>
      </c>
      <c r="D70">
        <v>31110216</v>
      </c>
      <c r="E70">
        <v>31126015</v>
      </c>
      <c r="F70">
        <v>46</v>
      </c>
      <c r="G70">
        <v>27.373</v>
      </c>
      <c r="H70" s="3">
        <v>2.8952e-165</v>
      </c>
    </row>
    <row r="71" spans="1:8">
      <c r="A71">
        <v>6941</v>
      </c>
      <c r="B71" t="s">
        <v>70</v>
      </c>
      <c r="C71">
        <v>6</v>
      </c>
      <c r="D71">
        <v>31126303</v>
      </c>
      <c r="E71">
        <v>31134183</v>
      </c>
      <c r="F71">
        <v>23</v>
      </c>
      <c r="G71">
        <v>14.861</v>
      </c>
      <c r="H71" s="3">
        <v>2.9485e-50</v>
      </c>
    </row>
    <row r="72" spans="1:8">
      <c r="A72">
        <v>5460</v>
      </c>
      <c r="B72" t="s">
        <v>71</v>
      </c>
      <c r="C72">
        <v>6</v>
      </c>
      <c r="D72">
        <v>31132114</v>
      </c>
      <c r="E72">
        <v>31138451</v>
      </c>
      <c r="F72">
        <v>42</v>
      </c>
      <c r="G72">
        <v>21.53</v>
      </c>
      <c r="H72" s="3">
        <v>4.0769e-103</v>
      </c>
    </row>
    <row r="73" spans="1:8">
      <c r="A73">
        <v>3107</v>
      </c>
      <c r="B73" t="s">
        <v>72</v>
      </c>
      <c r="C73">
        <v>6</v>
      </c>
      <c r="D73">
        <v>31236526</v>
      </c>
      <c r="E73">
        <v>31239913</v>
      </c>
      <c r="F73">
        <v>57</v>
      </c>
      <c r="G73">
        <v>28.819</v>
      </c>
      <c r="H73" s="3">
        <v>6.126e-183</v>
      </c>
    </row>
    <row r="74" spans="1:8">
      <c r="A74">
        <v>3106</v>
      </c>
      <c r="B74" t="s">
        <v>73</v>
      </c>
      <c r="C74">
        <v>6</v>
      </c>
      <c r="D74">
        <v>31321649</v>
      </c>
      <c r="E74">
        <v>31324989</v>
      </c>
      <c r="F74">
        <v>55</v>
      </c>
      <c r="G74">
        <v>28.638</v>
      </c>
      <c r="H74" s="3">
        <v>1.1297e-180</v>
      </c>
    </row>
    <row r="75" spans="1:8">
      <c r="A75">
        <v>100507436</v>
      </c>
      <c r="B75" t="s">
        <v>74</v>
      </c>
      <c r="C75">
        <v>6</v>
      </c>
      <c r="D75">
        <v>31367561</v>
      </c>
      <c r="E75">
        <v>31383090</v>
      </c>
      <c r="F75">
        <v>39</v>
      </c>
      <c r="G75">
        <v>23.864</v>
      </c>
      <c r="H75" s="3">
        <v>3.6088e-126</v>
      </c>
    </row>
    <row r="76" spans="1:8">
      <c r="A76">
        <v>4277</v>
      </c>
      <c r="B76" t="s">
        <v>75</v>
      </c>
      <c r="C76">
        <v>6</v>
      </c>
      <c r="D76">
        <v>31462054</v>
      </c>
      <c r="E76">
        <v>31478901</v>
      </c>
      <c r="F76">
        <v>51</v>
      </c>
      <c r="G76">
        <v>28.817</v>
      </c>
      <c r="H76" s="3">
        <v>6.5415e-183</v>
      </c>
    </row>
    <row r="77" spans="1:8">
      <c r="A77">
        <v>7919</v>
      </c>
      <c r="B77" t="s">
        <v>76</v>
      </c>
      <c r="C77">
        <v>6</v>
      </c>
      <c r="D77">
        <v>31497996</v>
      </c>
      <c r="E77">
        <v>31510252</v>
      </c>
      <c r="F77">
        <v>31</v>
      </c>
      <c r="G77">
        <v>19.396</v>
      </c>
      <c r="H77" s="3">
        <v>4.2021e-84</v>
      </c>
    </row>
    <row r="78" spans="1:8">
      <c r="A78">
        <v>534</v>
      </c>
      <c r="B78" t="s">
        <v>77</v>
      </c>
      <c r="C78">
        <v>6</v>
      </c>
      <c r="D78">
        <v>31512228</v>
      </c>
      <c r="E78">
        <v>31514625</v>
      </c>
      <c r="F78">
        <v>19</v>
      </c>
      <c r="G78">
        <v>18.994</v>
      </c>
      <c r="H78" s="3">
        <v>9.537e-81</v>
      </c>
    </row>
    <row r="79" spans="1:8">
      <c r="A79">
        <v>4795</v>
      </c>
      <c r="B79" t="s">
        <v>78</v>
      </c>
      <c r="C79">
        <v>6</v>
      </c>
      <c r="D79">
        <v>31514628</v>
      </c>
      <c r="E79">
        <v>31526606</v>
      </c>
      <c r="F79">
        <v>4</v>
      </c>
      <c r="G79">
        <v>9.645</v>
      </c>
      <c r="H79" s="3">
        <v>2.5811e-22</v>
      </c>
    </row>
    <row r="80" spans="1:8">
      <c r="A80">
        <v>4049</v>
      </c>
      <c r="B80" t="s">
        <v>255</v>
      </c>
      <c r="C80">
        <v>6</v>
      </c>
      <c r="D80">
        <v>31539876</v>
      </c>
      <c r="E80">
        <v>31542101</v>
      </c>
      <c r="F80">
        <v>6</v>
      </c>
      <c r="G80">
        <v>7.3662</v>
      </c>
      <c r="H80" s="3">
        <v>8.7757e-14</v>
      </c>
    </row>
    <row r="81" spans="1:8">
      <c r="A81">
        <v>7940</v>
      </c>
      <c r="B81" t="s">
        <v>79</v>
      </c>
      <c r="C81">
        <v>6</v>
      </c>
      <c r="D81">
        <v>31553956</v>
      </c>
      <c r="E81">
        <v>31556686</v>
      </c>
      <c r="F81">
        <v>20</v>
      </c>
      <c r="G81">
        <v>17.669</v>
      </c>
      <c r="H81" s="3">
        <v>3.6528e-70</v>
      </c>
    </row>
    <row r="82" spans="1:8">
      <c r="A82">
        <v>259197</v>
      </c>
      <c r="B82" t="s">
        <v>80</v>
      </c>
      <c r="C82">
        <v>6</v>
      </c>
      <c r="D82">
        <v>31556660</v>
      </c>
      <c r="E82">
        <v>31560762</v>
      </c>
      <c r="F82">
        <v>20</v>
      </c>
      <c r="G82">
        <v>14.191</v>
      </c>
      <c r="H82" s="3">
        <v>5.2069e-46</v>
      </c>
    </row>
    <row r="83" spans="1:8">
      <c r="A83">
        <v>199</v>
      </c>
      <c r="B83" t="s">
        <v>81</v>
      </c>
      <c r="C83">
        <v>6</v>
      </c>
      <c r="D83">
        <v>31582969</v>
      </c>
      <c r="E83">
        <v>31584798</v>
      </c>
      <c r="F83">
        <v>16</v>
      </c>
      <c r="G83">
        <v>11.276</v>
      </c>
      <c r="H83" s="3">
        <v>8.5942e-30</v>
      </c>
    </row>
    <row r="84" spans="1:8">
      <c r="A84">
        <v>7916</v>
      </c>
      <c r="B84" t="s">
        <v>82</v>
      </c>
      <c r="C84">
        <v>6</v>
      </c>
      <c r="D84">
        <v>31588450</v>
      </c>
      <c r="E84">
        <v>31605554</v>
      </c>
      <c r="F84">
        <v>21</v>
      </c>
      <c r="G84">
        <v>15.867</v>
      </c>
      <c r="H84" s="3">
        <v>5.3497e-57</v>
      </c>
    </row>
    <row r="85" spans="1:8">
      <c r="A85">
        <v>7917</v>
      </c>
      <c r="B85" t="s">
        <v>83</v>
      </c>
      <c r="C85">
        <v>6</v>
      </c>
      <c r="D85">
        <v>31606805</v>
      </c>
      <c r="E85">
        <v>31620953</v>
      </c>
      <c r="F85">
        <v>17</v>
      </c>
      <c r="G85">
        <v>16.16</v>
      </c>
      <c r="H85" s="3">
        <v>4.8651e-59</v>
      </c>
    </row>
    <row r="86" spans="1:8">
      <c r="A86">
        <v>55937</v>
      </c>
      <c r="B86" t="s">
        <v>84</v>
      </c>
      <c r="C86">
        <v>6</v>
      </c>
      <c r="D86">
        <v>31620187</v>
      </c>
      <c r="E86">
        <v>31625987</v>
      </c>
      <c r="F86">
        <v>1</v>
      </c>
      <c r="G86">
        <v>10.504</v>
      </c>
      <c r="H86" s="3">
        <v>4.1339e-26</v>
      </c>
    </row>
    <row r="87" spans="1:8">
      <c r="A87">
        <v>7918</v>
      </c>
      <c r="B87" t="s">
        <v>85</v>
      </c>
      <c r="C87">
        <v>6</v>
      </c>
      <c r="D87">
        <v>31629006</v>
      </c>
      <c r="E87">
        <v>31634060</v>
      </c>
      <c r="F87">
        <v>9</v>
      </c>
      <c r="G87">
        <v>13.138</v>
      </c>
      <c r="H87" s="3">
        <v>1.0005e-39</v>
      </c>
    </row>
    <row r="88" spans="1:8">
      <c r="A88">
        <v>1460</v>
      </c>
      <c r="B88" t="s">
        <v>86</v>
      </c>
      <c r="C88">
        <v>6</v>
      </c>
      <c r="D88">
        <v>31632995</v>
      </c>
      <c r="E88">
        <v>31637844</v>
      </c>
      <c r="F88">
        <v>5</v>
      </c>
      <c r="G88">
        <v>7.9977</v>
      </c>
      <c r="H88" s="3">
        <v>6.3391e-16</v>
      </c>
    </row>
    <row r="89" spans="1:8">
      <c r="A89">
        <v>58496</v>
      </c>
      <c r="B89" t="s">
        <v>87</v>
      </c>
      <c r="C89">
        <v>6</v>
      </c>
      <c r="D89">
        <v>31638728</v>
      </c>
      <c r="E89">
        <v>31640227</v>
      </c>
      <c r="F89">
        <v>38</v>
      </c>
      <c r="G89">
        <v>29.561</v>
      </c>
      <c r="H89" s="3">
        <v>2.4018e-192</v>
      </c>
    </row>
    <row r="90" spans="1:8">
      <c r="A90">
        <v>80741</v>
      </c>
      <c r="B90" t="s">
        <v>88</v>
      </c>
      <c r="C90">
        <v>6</v>
      </c>
      <c r="D90">
        <v>31644461</v>
      </c>
      <c r="E90">
        <v>31648150</v>
      </c>
      <c r="F90">
        <v>49</v>
      </c>
      <c r="G90">
        <v>28.385</v>
      </c>
      <c r="H90" s="3">
        <v>1.5669e-177</v>
      </c>
    </row>
    <row r="91" spans="1:8">
      <c r="A91">
        <v>7920</v>
      </c>
      <c r="B91" t="s">
        <v>89</v>
      </c>
      <c r="C91">
        <v>6</v>
      </c>
      <c r="D91">
        <v>31654726</v>
      </c>
      <c r="E91">
        <v>31671137</v>
      </c>
      <c r="F91">
        <v>5</v>
      </c>
      <c r="G91">
        <v>16.175</v>
      </c>
      <c r="H91" s="3">
        <v>3.7817e-59</v>
      </c>
    </row>
    <row r="92" spans="1:8">
      <c r="A92">
        <v>23564</v>
      </c>
      <c r="B92" t="s">
        <v>90</v>
      </c>
      <c r="C92">
        <v>6</v>
      </c>
      <c r="D92">
        <v>31694817</v>
      </c>
      <c r="E92">
        <v>31698039</v>
      </c>
      <c r="F92">
        <v>15</v>
      </c>
      <c r="G92">
        <v>18.865</v>
      </c>
      <c r="H92" s="3">
        <v>1.1024e-79</v>
      </c>
    </row>
    <row r="93" spans="1:8">
      <c r="A93">
        <v>1192</v>
      </c>
      <c r="B93" t="s">
        <v>91</v>
      </c>
      <c r="C93">
        <v>6</v>
      </c>
      <c r="D93">
        <v>31698358</v>
      </c>
      <c r="E93">
        <v>31705095</v>
      </c>
      <c r="F93">
        <v>8</v>
      </c>
      <c r="G93">
        <v>16.368</v>
      </c>
      <c r="H93" s="3">
        <v>1.6084e-60</v>
      </c>
    </row>
    <row r="94" spans="1:8">
      <c r="A94">
        <v>4439</v>
      </c>
      <c r="B94" t="s">
        <v>92</v>
      </c>
      <c r="C94">
        <v>6</v>
      </c>
      <c r="D94">
        <v>31707725</v>
      </c>
      <c r="E94">
        <v>31730455</v>
      </c>
      <c r="F94">
        <v>7</v>
      </c>
      <c r="G94">
        <v>6.9768</v>
      </c>
      <c r="H94" s="3">
        <v>1.5094e-12</v>
      </c>
    </row>
    <row r="95" spans="1:8">
      <c r="A95">
        <v>80737</v>
      </c>
      <c r="B95" t="s">
        <v>212</v>
      </c>
      <c r="C95">
        <v>6</v>
      </c>
      <c r="D95">
        <v>31733178</v>
      </c>
      <c r="E95">
        <v>31745108</v>
      </c>
      <c r="F95">
        <v>12</v>
      </c>
      <c r="G95">
        <v>20.427</v>
      </c>
      <c r="H95" s="3">
        <v>4.7711e-93</v>
      </c>
    </row>
    <row r="96" spans="1:8">
      <c r="A96">
        <v>7407</v>
      </c>
      <c r="B96" t="s">
        <v>311</v>
      </c>
      <c r="C96">
        <v>6</v>
      </c>
      <c r="D96">
        <v>31745295</v>
      </c>
      <c r="E96">
        <v>31763712</v>
      </c>
      <c r="F96">
        <v>1</v>
      </c>
      <c r="G96">
        <v>6.6557</v>
      </c>
      <c r="H96" s="3">
        <v>1.4098e-11</v>
      </c>
    </row>
    <row r="97" spans="1:8">
      <c r="A97">
        <v>57819</v>
      </c>
      <c r="B97" t="s">
        <v>93</v>
      </c>
      <c r="C97">
        <v>6</v>
      </c>
      <c r="D97">
        <v>31765169</v>
      </c>
      <c r="E97">
        <v>31774761</v>
      </c>
      <c r="F97">
        <v>4</v>
      </c>
      <c r="G97">
        <v>16.394</v>
      </c>
      <c r="H97" s="3">
        <v>1.0519e-60</v>
      </c>
    </row>
    <row r="98" spans="1:8">
      <c r="A98">
        <v>3304</v>
      </c>
      <c r="B98" t="s">
        <v>213</v>
      </c>
      <c r="C98">
        <v>6</v>
      </c>
      <c r="D98">
        <v>31789964</v>
      </c>
      <c r="E98">
        <v>31798032</v>
      </c>
      <c r="F98">
        <v>7</v>
      </c>
      <c r="G98">
        <v>17.084</v>
      </c>
      <c r="H98" s="3">
        <v>9.7941e-66</v>
      </c>
    </row>
    <row r="99" spans="1:8">
      <c r="A99">
        <v>50854</v>
      </c>
      <c r="B99" t="s">
        <v>94</v>
      </c>
      <c r="C99">
        <v>6</v>
      </c>
      <c r="D99">
        <v>31802693</v>
      </c>
      <c r="E99">
        <v>31807541</v>
      </c>
      <c r="F99">
        <v>21</v>
      </c>
      <c r="G99">
        <v>17.772</v>
      </c>
      <c r="H99" s="3">
        <v>5.795e-71</v>
      </c>
    </row>
    <row r="100" spans="1:8">
      <c r="A100">
        <v>4758</v>
      </c>
      <c r="B100" t="s">
        <v>214</v>
      </c>
      <c r="C100">
        <v>6</v>
      </c>
      <c r="D100">
        <v>31826829</v>
      </c>
      <c r="E100">
        <v>31830709</v>
      </c>
      <c r="F100">
        <v>6</v>
      </c>
      <c r="G100">
        <v>14.283</v>
      </c>
      <c r="H100" s="3">
        <v>1.3906e-46</v>
      </c>
    </row>
    <row r="101" spans="1:8">
      <c r="A101">
        <v>80736</v>
      </c>
      <c r="B101" t="s">
        <v>381</v>
      </c>
      <c r="C101">
        <v>6</v>
      </c>
      <c r="D101">
        <v>31830969</v>
      </c>
      <c r="E101">
        <v>31846823</v>
      </c>
      <c r="F101">
        <v>5</v>
      </c>
      <c r="G101">
        <v>15.233</v>
      </c>
      <c r="H101" s="3">
        <v>1.0603e-52</v>
      </c>
    </row>
    <row r="102" spans="1:8">
      <c r="A102">
        <v>10919</v>
      </c>
      <c r="B102" t="s">
        <v>215</v>
      </c>
      <c r="C102">
        <v>6</v>
      </c>
      <c r="D102">
        <v>31847536</v>
      </c>
      <c r="E102">
        <v>31865464</v>
      </c>
      <c r="F102">
        <v>2</v>
      </c>
      <c r="G102">
        <v>12.085</v>
      </c>
      <c r="H102" s="3">
        <v>6.3642e-34</v>
      </c>
    </row>
    <row r="103" spans="1:8">
      <c r="A103">
        <v>717</v>
      </c>
      <c r="B103" t="s">
        <v>95</v>
      </c>
      <c r="C103">
        <v>6</v>
      </c>
      <c r="D103">
        <v>31865562</v>
      </c>
      <c r="E103">
        <v>31913449</v>
      </c>
      <c r="F103">
        <v>9</v>
      </c>
      <c r="G103">
        <v>15.808</v>
      </c>
      <c r="H103" s="3">
        <v>1.3654e-56</v>
      </c>
    </row>
    <row r="104" spans="1:8">
      <c r="A104">
        <v>221527</v>
      </c>
      <c r="B104" t="s">
        <v>96</v>
      </c>
      <c r="C104">
        <v>6</v>
      </c>
      <c r="D104">
        <v>31867394</v>
      </c>
      <c r="E104">
        <v>31869769</v>
      </c>
      <c r="F104">
        <v>49</v>
      </c>
      <c r="G104">
        <v>30.224</v>
      </c>
      <c r="H104" s="3">
        <v>5.6516e-201</v>
      </c>
    </row>
    <row r="105" spans="1:8">
      <c r="A105">
        <v>7936</v>
      </c>
      <c r="B105" t="s">
        <v>97</v>
      </c>
      <c r="C105">
        <v>6</v>
      </c>
      <c r="D105">
        <v>31919864</v>
      </c>
      <c r="E105">
        <v>31926864</v>
      </c>
      <c r="F105">
        <v>8</v>
      </c>
      <c r="G105">
        <v>15.13</v>
      </c>
      <c r="H105" s="3">
        <v>5.166e-52</v>
      </c>
    </row>
    <row r="106" spans="1:8">
      <c r="A106">
        <v>6499</v>
      </c>
      <c r="B106" t="s">
        <v>98</v>
      </c>
      <c r="C106">
        <v>6</v>
      </c>
      <c r="D106">
        <v>31926581</v>
      </c>
      <c r="E106">
        <v>31937532</v>
      </c>
      <c r="F106">
        <v>28</v>
      </c>
      <c r="G106">
        <v>22.737</v>
      </c>
      <c r="H106" s="3">
        <v>9.5562e-115</v>
      </c>
    </row>
    <row r="107" spans="1:8">
      <c r="A107">
        <v>1797</v>
      </c>
      <c r="B107" t="s">
        <v>99</v>
      </c>
      <c r="C107">
        <v>6</v>
      </c>
      <c r="D107">
        <v>31937588</v>
      </c>
      <c r="E107">
        <v>31940032</v>
      </c>
      <c r="F107">
        <v>1</v>
      </c>
      <c r="G107">
        <v>11.943</v>
      </c>
      <c r="H107" s="3">
        <v>3.5474e-33</v>
      </c>
    </row>
    <row r="108" spans="1:8">
      <c r="A108">
        <v>8859</v>
      </c>
      <c r="B108" t="s">
        <v>100</v>
      </c>
      <c r="C108">
        <v>6</v>
      </c>
      <c r="D108">
        <v>31938952</v>
      </c>
      <c r="E108">
        <v>31949223</v>
      </c>
      <c r="F108">
        <v>19</v>
      </c>
      <c r="G108">
        <v>20.079</v>
      </c>
      <c r="H108" s="3">
        <v>5.578e-90</v>
      </c>
    </row>
    <row r="109" spans="1:8">
      <c r="A109">
        <v>720</v>
      </c>
      <c r="B109" t="s">
        <v>101</v>
      </c>
      <c r="C109">
        <v>6</v>
      </c>
      <c r="D109">
        <v>31949834</v>
      </c>
      <c r="E109">
        <v>31970457</v>
      </c>
      <c r="F109">
        <v>42</v>
      </c>
      <c r="G109">
        <v>29.389</v>
      </c>
      <c r="H109" s="3">
        <v>3.7493e-190</v>
      </c>
    </row>
    <row r="110" spans="1:8">
      <c r="A110">
        <v>721</v>
      </c>
      <c r="B110" t="s">
        <v>102</v>
      </c>
      <c r="C110">
        <v>6</v>
      </c>
      <c r="D110">
        <v>31982572</v>
      </c>
      <c r="E110">
        <v>32003195</v>
      </c>
      <c r="F110">
        <v>39</v>
      </c>
      <c r="G110">
        <v>28.958</v>
      </c>
      <c r="H110" s="3">
        <v>1.1279e-184</v>
      </c>
    </row>
    <row r="111" spans="1:8">
      <c r="A111">
        <v>1589</v>
      </c>
      <c r="B111" t="s">
        <v>103</v>
      </c>
      <c r="C111">
        <v>6</v>
      </c>
      <c r="D111">
        <v>32006093</v>
      </c>
      <c r="E111">
        <v>32009447</v>
      </c>
      <c r="F111">
        <v>31</v>
      </c>
      <c r="G111">
        <v>26.19</v>
      </c>
      <c r="H111" s="3">
        <v>1.7482e-151</v>
      </c>
    </row>
    <row r="112" spans="1:8">
      <c r="A112">
        <v>7148</v>
      </c>
      <c r="B112" t="s">
        <v>233</v>
      </c>
      <c r="C112">
        <v>6</v>
      </c>
      <c r="D112">
        <v>32008932</v>
      </c>
      <c r="E112">
        <v>32077151</v>
      </c>
      <c r="F112">
        <v>1</v>
      </c>
      <c r="G112">
        <v>10.744</v>
      </c>
      <c r="H112" s="3">
        <v>3.1506e-27</v>
      </c>
    </row>
    <row r="113" spans="1:8">
      <c r="A113">
        <v>1388</v>
      </c>
      <c r="B113" t="s">
        <v>104</v>
      </c>
      <c r="C113">
        <v>6</v>
      </c>
      <c r="D113">
        <v>32083045</v>
      </c>
      <c r="E113">
        <v>32096017</v>
      </c>
      <c r="F113">
        <v>2</v>
      </c>
      <c r="G113">
        <v>15.372</v>
      </c>
      <c r="H113" s="3">
        <v>1.2673e-53</v>
      </c>
    </row>
    <row r="114" spans="1:8">
      <c r="A114">
        <v>63943</v>
      </c>
      <c r="B114" t="s">
        <v>105</v>
      </c>
      <c r="C114">
        <v>6</v>
      </c>
      <c r="D114">
        <v>32096484</v>
      </c>
      <c r="E114">
        <v>32098067</v>
      </c>
      <c r="F114">
        <v>15</v>
      </c>
      <c r="G114">
        <v>20.616</v>
      </c>
      <c r="H114" s="3">
        <v>9.8302e-95</v>
      </c>
    </row>
    <row r="115" spans="1:8">
      <c r="A115">
        <v>80863</v>
      </c>
      <c r="B115" t="s">
        <v>106</v>
      </c>
      <c r="C115">
        <v>6</v>
      </c>
      <c r="D115">
        <v>32116140</v>
      </c>
      <c r="E115">
        <v>32119720</v>
      </c>
      <c r="F115">
        <v>1</v>
      </c>
      <c r="G115">
        <v>10.468</v>
      </c>
      <c r="H115" s="3">
        <v>6.0312e-26</v>
      </c>
    </row>
    <row r="116" spans="1:8">
      <c r="A116">
        <v>9374</v>
      </c>
      <c r="B116" t="s">
        <v>107</v>
      </c>
      <c r="C116">
        <v>6</v>
      </c>
      <c r="D116">
        <v>32121229</v>
      </c>
      <c r="E116">
        <v>32131458</v>
      </c>
      <c r="F116">
        <v>2</v>
      </c>
      <c r="G116">
        <v>10.945</v>
      </c>
      <c r="H116" s="3">
        <v>3.5246e-28</v>
      </c>
    </row>
    <row r="117" spans="1:8">
      <c r="A117">
        <v>80864</v>
      </c>
      <c r="B117" t="s">
        <v>373</v>
      </c>
      <c r="C117">
        <v>6</v>
      </c>
      <c r="D117">
        <v>32132382</v>
      </c>
      <c r="E117">
        <v>32136062</v>
      </c>
      <c r="F117">
        <v>2</v>
      </c>
      <c r="G117">
        <v>11.288</v>
      </c>
      <c r="H117" s="3">
        <v>7.4911e-30</v>
      </c>
    </row>
    <row r="118" spans="1:8">
      <c r="A118">
        <v>6048</v>
      </c>
      <c r="B118" t="s">
        <v>234</v>
      </c>
      <c r="C118">
        <v>6</v>
      </c>
      <c r="D118">
        <v>32146162</v>
      </c>
      <c r="E118">
        <v>32148570</v>
      </c>
      <c r="F118">
        <v>3</v>
      </c>
      <c r="G118">
        <v>17.493</v>
      </c>
      <c r="H118" s="3">
        <v>8.0902e-69</v>
      </c>
    </row>
    <row r="119" spans="1:8">
      <c r="A119">
        <v>177</v>
      </c>
      <c r="B119" t="s">
        <v>108</v>
      </c>
      <c r="C119">
        <v>6</v>
      </c>
      <c r="D119">
        <v>32148745</v>
      </c>
      <c r="E119">
        <v>32152099</v>
      </c>
      <c r="F119">
        <v>10</v>
      </c>
      <c r="G119">
        <v>11.747</v>
      </c>
      <c r="H119" s="3">
        <v>3.6551e-32</v>
      </c>
    </row>
    <row r="120" spans="1:8">
      <c r="A120">
        <v>5089</v>
      </c>
      <c r="B120" t="s">
        <v>109</v>
      </c>
      <c r="C120">
        <v>6</v>
      </c>
      <c r="D120">
        <v>32152510</v>
      </c>
      <c r="E120">
        <v>32157963</v>
      </c>
      <c r="F120">
        <v>14</v>
      </c>
      <c r="G120">
        <v>15.397</v>
      </c>
      <c r="H120" s="3">
        <v>8.5715e-54</v>
      </c>
    </row>
    <row r="121" spans="1:8">
      <c r="A121">
        <v>63940</v>
      </c>
      <c r="B121" t="s">
        <v>330</v>
      </c>
      <c r="C121">
        <v>6</v>
      </c>
      <c r="D121">
        <v>32158543</v>
      </c>
      <c r="E121">
        <v>32163300</v>
      </c>
      <c r="F121">
        <v>1</v>
      </c>
      <c r="G121">
        <v>10.539</v>
      </c>
      <c r="H121" s="3">
        <v>2.8562e-26</v>
      </c>
    </row>
    <row r="122" spans="1:8">
      <c r="A122">
        <v>4855</v>
      </c>
      <c r="B122" t="s">
        <v>110</v>
      </c>
      <c r="C122">
        <v>6</v>
      </c>
      <c r="D122">
        <v>32162620</v>
      </c>
      <c r="E122">
        <v>32191844</v>
      </c>
      <c r="F122">
        <v>43</v>
      </c>
      <c r="G122">
        <v>25.25</v>
      </c>
      <c r="H122" s="3">
        <v>5.7178e-141</v>
      </c>
    </row>
    <row r="123" spans="1:8">
      <c r="A123">
        <v>3127</v>
      </c>
      <c r="B123" t="s">
        <v>112</v>
      </c>
      <c r="C123">
        <v>6</v>
      </c>
      <c r="D123">
        <v>32485151</v>
      </c>
      <c r="E123">
        <v>32498006</v>
      </c>
      <c r="F123">
        <v>44</v>
      </c>
      <c r="G123">
        <v>30.536</v>
      </c>
      <c r="H123" s="3">
        <v>4.3098e-205</v>
      </c>
    </row>
    <row r="124" spans="1:8">
      <c r="A124">
        <v>3123</v>
      </c>
      <c r="B124" t="s">
        <v>113</v>
      </c>
      <c r="C124">
        <v>6</v>
      </c>
      <c r="D124">
        <v>32546546</v>
      </c>
      <c r="E124">
        <v>32557613</v>
      </c>
      <c r="F124">
        <v>35</v>
      </c>
      <c r="G124">
        <v>28.563</v>
      </c>
      <c r="H124" s="3">
        <v>9.5928e-180</v>
      </c>
    </row>
    <row r="125" spans="1:8">
      <c r="A125">
        <v>3117</v>
      </c>
      <c r="B125" t="s">
        <v>114</v>
      </c>
      <c r="C125">
        <v>6</v>
      </c>
      <c r="D125">
        <v>32605169</v>
      </c>
      <c r="E125">
        <v>32612152</v>
      </c>
      <c r="F125">
        <v>49</v>
      </c>
      <c r="G125">
        <v>31.705</v>
      </c>
      <c r="H125" s="3">
        <v>6.539e-221</v>
      </c>
    </row>
    <row r="126" spans="1:8">
      <c r="A126">
        <v>3119</v>
      </c>
      <c r="B126" t="s">
        <v>115</v>
      </c>
      <c r="C126">
        <v>6</v>
      </c>
      <c r="D126">
        <v>32627241</v>
      </c>
      <c r="E126">
        <v>32634466</v>
      </c>
      <c r="F126">
        <v>56</v>
      </c>
      <c r="G126">
        <v>35.004</v>
      </c>
      <c r="H126" s="3">
        <v>9.722e-269</v>
      </c>
    </row>
    <row r="127" spans="1:8">
      <c r="A127">
        <v>3118</v>
      </c>
      <c r="B127" t="s">
        <v>116</v>
      </c>
      <c r="C127">
        <v>6</v>
      </c>
      <c r="D127">
        <v>32709156</v>
      </c>
      <c r="E127">
        <v>32714664</v>
      </c>
      <c r="F127">
        <v>49</v>
      </c>
      <c r="G127">
        <v>31.705</v>
      </c>
      <c r="H127" s="3">
        <v>6.539e-221</v>
      </c>
    </row>
    <row r="128" spans="1:8">
      <c r="A128">
        <v>3120</v>
      </c>
      <c r="B128" t="s">
        <v>117</v>
      </c>
      <c r="C128">
        <v>6</v>
      </c>
      <c r="D128">
        <v>32723837</v>
      </c>
      <c r="E128">
        <v>32731330</v>
      </c>
      <c r="F128">
        <v>47</v>
      </c>
      <c r="G128">
        <v>31.034</v>
      </c>
      <c r="H128" s="3">
        <v>9.2722e-212</v>
      </c>
    </row>
    <row r="129" spans="1:8">
      <c r="A129">
        <v>3112</v>
      </c>
      <c r="B129" t="s">
        <v>118</v>
      </c>
      <c r="C129">
        <v>6</v>
      </c>
      <c r="D129">
        <v>32780540</v>
      </c>
      <c r="E129">
        <v>32784825</v>
      </c>
      <c r="F129">
        <v>27</v>
      </c>
      <c r="G129">
        <v>23.023</v>
      </c>
      <c r="H129" s="3">
        <v>1.3608e-117</v>
      </c>
    </row>
    <row r="130" spans="1:8">
      <c r="A130">
        <v>6891</v>
      </c>
      <c r="B130" t="s">
        <v>119</v>
      </c>
      <c r="C130">
        <v>6</v>
      </c>
      <c r="D130">
        <v>32789610</v>
      </c>
      <c r="E130">
        <v>32806547</v>
      </c>
      <c r="F130">
        <v>22</v>
      </c>
      <c r="G130">
        <v>23.433</v>
      </c>
      <c r="H130" s="3">
        <v>9.9328e-122</v>
      </c>
    </row>
    <row r="131" spans="1:8">
      <c r="A131">
        <v>5696</v>
      </c>
      <c r="B131" t="s">
        <v>120</v>
      </c>
      <c r="C131">
        <v>6</v>
      </c>
      <c r="D131">
        <v>32808494</v>
      </c>
      <c r="E131">
        <v>32812712</v>
      </c>
      <c r="F131">
        <v>14</v>
      </c>
      <c r="G131">
        <v>10.081</v>
      </c>
      <c r="H131" s="3">
        <v>3.3468e-24</v>
      </c>
    </row>
    <row r="132" spans="1:8">
      <c r="A132">
        <v>6890</v>
      </c>
      <c r="B132" t="s">
        <v>121</v>
      </c>
      <c r="C132">
        <v>6</v>
      </c>
      <c r="D132">
        <v>32812986</v>
      </c>
      <c r="E132">
        <v>32821748</v>
      </c>
      <c r="F132">
        <v>8</v>
      </c>
      <c r="G132">
        <v>8.9062</v>
      </c>
      <c r="H132" s="3">
        <v>2.6398e-19</v>
      </c>
    </row>
    <row r="133" spans="1:8">
      <c r="A133">
        <v>5698</v>
      </c>
      <c r="B133" t="s">
        <v>122</v>
      </c>
      <c r="C133">
        <v>6</v>
      </c>
      <c r="D133">
        <v>32821927</v>
      </c>
      <c r="E133">
        <v>32827628</v>
      </c>
      <c r="F133">
        <v>27</v>
      </c>
      <c r="G133">
        <v>20.681</v>
      </c>
      <c r="H133" s="3">
        <v>2.5774e-95</v>
      </c>
    </row>
    <row r="134" spans="1:8">
      <c r="A134">
        <v>3109</v>
      </c>
      <c r="B134" t="s">
        <v>258</v>
      </c>
      <c r="C134">
        <v>6</v>
      </c>
      <c r="D134">
        <v>32902406</v>
      </c>
      <c r="E134">
        <v>32908847</v>
      </c>
      <c r="F134">
        <v>3</v>
      </c>
      <c r="G134">
        <v>7.4174</v>
      </c>
      <c r="H134" s="3">
        <v>5.9703e-14</v>
      </c>
    </row>
    <row r="135" spans="1:8">
      <c r="A135">
        <v>3108</v>
      </c>
      <c r="B135" t="s">
        <v>123</v>
      </c>
      <c r="C135">
        <v>6</v>
      </c>
      <c r="D135">
        <v>32916391</v>
      </c>
      <c r="E135">
        <v>32920900</v>
      </c>
      <c r="F135">
        <v>4</v>
      </c>
      <c r="G135">
        <v>13.914</v>
      </c>
      <c r="H135" s="3">
        <v>2.5897e-44</v>
      </c>
    </row>
    <row r="136" spans="1:8">
      <c r="A136">
        <v>3111</v>
      </c>
      <c r="B136" t="s">
        <v>125</v>
      </c>
      <c r="C136">
        <v>6</v>
      </c>
      <c r="D136">
        <v>32971959</v>
      </c>
      <c r="E136">
        <v>32977389</v>
      </c>
      <c r="F136">
        <v>18</v>
      </c>
      <c r="G136">
        <v>15.695</v>
      </c>
      <c r="H136" s="3">
        <v>8.1266e-56</v>
      </c>
    </row>
    <row r="137" spans="1:8">
      <c r="A137">
        <v>3113</v>
      </c>
      <c r="B137" t="s">
        <v>126</v>
      </c>
      <c r="C137">
        <v>6</v>
      </c>
      <c r="D137">
        <v>33032346</v>
      </c>
      <c r="E137">
        <v>33048555</v>
      </c>
      <c r="F137">
        <v>4</v>
      </c>
      <c r="G137">
        <v>7.8708</v>
      </c>
      <c r="H137" s="3">
        <v>1.7615e-15</v>
      </c>
    </row>
    <row r="138" spans="1:8">
      <c r="A138">
        <v>3115</v>
      </c>
      <c r="B138" t="s">
        <v>127</v>
      </c>
      <c r="C138">
        <v>6</v>
      </c>
      <c r="D138">
        <v>33043703</v>
      </c>
      <c r="E138">
        <v>33057473</v>
      </c>
      <c r="F138">
        <v>13</v>
      </c>
      <c r="G138">
        <v>11.083</v>
      </c>
      <c r="H138" s="3">
        <v>7.5821e-29</v>
      </c>
    </row>
    <row r="139" spans="1:8">
      <c r="A139">
        <v>1302</v>
      </c>
      <c r="B139" t="s">
        <v>128</v>
      </c>
      <c r="C139">
        <v>6</v>
      </c>
      <c r="D139">
        <v>33130469</v>
      </c>
      <c r="E139">
        <v>33160245</v>
      </c>
      <c r="F139">
        <v>1</v>
      </c>
      <c r="G139">
        <v>4.7354</v>
      </c>
      <c r="H139" s="3">
        <v>1.0933e-6</v>
      </c>
    </row>
    <row r="140" spans="1:8">
      <c r="A140">
        <v>7923</v>
      </c>
      <c r="B140" t="s">
        <v>130</v>
      </c>
      <c r="C140">
        <v>6</v>
      </c>
      <c r="D140">
        <v>33172414</v>
      </c>
      <c r="E140">
        <v>33174608</v>
      </c>
      <c r="F140">
        <v>2</v>
      </c>
      <c r="G140">
        <v>8.7618</v>
      </c>
      <c r="H140" s="3">
        <v>9.6098e-19</v>
      </c>
    </row>
    <row r="141" spans="1:8">
      <c r="A141">
        <v>6222</v>
      </c>
      <c r="B141" t="s">
        <v>132</v>
      </c>
      <c r="C141">
        <v>6</v>
      </c>
      <c r="D141">
        <v>33239852</v>
      </c>
      <c r="E141">
        <v>33244281</v>
      </c>
      <c r="F141">
        <v>33</v>
      </c>
      <c r="G141">
        <v>11.947</v>
      </c>
      <c r="H141" s="3">
        <v>3.3684e-33</v>
      </c>
    </row>
    <row r="142" spans="1:8">
      <c r="A142">
        <v>6892</v>
      </c>
      <c r="B142" t="s">
        <v>135</v>
      </c>
      <c r="C142">
        <v>6</v>
      </c>
      <c r="D142">
        <v>33267471</v>
      </c>
      <c r="E142">
        <v>33282164</v>
      </c>
      <c r="F142">
        <v>17</v>
      </c>
      <c r="G142">
        <v>12.771</v>
      </c>
      <c r="H142" s="3">
        <v>1.1959e-37</v>
      </c>
    </row>
    <row r="143" spans="1:8">
      <c r="A143">
        <v>9278</v>
      </c>
      <c r="B143" t="s">
        <v>136</v>
      </c>
      <c r="C143">
        <v>6</v>
      </c>
      <c r="D143">
        <v>33282182</v>
      </c>
      <c r="E143">
        <v>33285719</v>
      </c>
      <c r="F143">
        <v>5</v>
      </c>
      <c r="G143">
        <v>8.1136</v>
      </c>
      <c r="H143" s="3">
        <v>2.4562e-16</v>
      </c>
    </row>
    <row r="144" spans="1:8">
      <c r="A144">
        <v>1616</v>
      </c>
      <c r="B144" t="s">
        <v>137</v>
      </c>
      <c r="C144">
        <v>6</v>
      </c>
      <c r="D144">
        <v>33286335</v>
      </c>
      <c r="E144">
        <v>33290793</v>
      </c>
      <c r="F144">
        <v>7</v>
      </c>
      <c r="G144">
        <v>7.4263</v>
      </c>
      <c r="H144" s="3">
        <v>5.5844e-14</v>
      </c>
    </row>
    <row r="145" spans="1:8">
      <c r="A145">
        <v>5252</v>
      </c>
      <c r="B145" t="s">
        <v>391</v>
      </c>
      <c r="C145">
        <v>6</v>
      </c>
      <c r="D145">
        <v>33378773</v>
      </c>
      <c r="E145">
        <v>33384230</v>
      </c>
      <c r="F145">
        <v>2</v>
      </c>
      <c r="G145">
        <v>7.3201</v>
      </c>
      <c r="H145" s="3">
        <v>1.2387e-13</v>
      </c>
    </row>
    <row r="146" spans="1:8">
      <c r="A146">
        <v>578</v>
      </c>
      <c r="B146" t="s">
        <v>138</v>
      </c>
      <c r="C146">
        <v>6</v>
      </c>
      <c r="D146">
        <v>33540323</v>
      </c>
      <c r="E146">
        <v>33548072</v>
      </c>
      <c r="F146">
        <v>44</v>
      </c>
      <c r="G146">
        <v>14.997</v>
      </c>
      <c r="H146" s="3">
        <v>3.8222e-51</v>
      </c>
    </row>
    <row r="147" spans="1:8">
      <c r="A147">
        <v>3710</v>
      </c>
      <c r="B147" t="s">
        <v>139</v>
      </c>
      <c r="C147">
        <v>6</v>
      </c>
      <c r="D147">
        <v>33587951</v>
      </c>
      <c r="E147">
        <v>33664351</v>
      </c>
      <c r="F147">
        <v>33</v>
      </c>
      <c r="G147">
        <v>10.703</v>
      </c>
      <c r="H147" s="3">
        <v>4.9029e-27</v>
      </c>
    </row>
    <row r="148" spans="1:8">
      <c r="A148">
        <v>117283</v>
      </c>
      <c r="B148" t="s">
        <v>284</v>
      </c>
      <c r="C148">
        <v>6</v>
      </c>
      <c r="D148">
        <v>33689415</v>
      </c>
      <c r="E148">
        <v>33714762</v>
      </c>
      <c r="F148">
        <v>2</v>
      </c>
      <c r="G148">
        <v>9.6764</v>
      </c>
      <c r="H148" s="3">
        <v>1.8989e-22</v>
      </c>
    </row>
    <row r="149" spans="1:8">
      <c r="A149">
        <v>6732</v>
      </c>
      <c r="B149" t="s">
        <v>302</v>
      </c>
      <c r="C149">
        <v>6</v>
      </c>
      <c r="D149">
        <v>35800811</v>
      </c>
      <c r="E149">
        <v>35888957</v>
      </c>
      <c r="F149">
        <v>4</v>
      </c>
      <c r="G149">
        <v>4.8145</v>
      </c>
      <c r="H149" s="3">
        <v>7.3784e-7</v>
      </c>
    </row>
    <row r="150" spans="1:8">
      <c r="A150">
        <v>116369</v>
      </c>
      <c r="B150" t="s">
        <v>485</v>
      </c>
      <c r="C150">
        <v>6</v>
      </c>
      <c r="D150">
        <v>35911291</v>
      </c>
      <c r="E150">
        <v>35992413</v>
      </c>
      <c r="F150">
        <v>15</v>
      </c>
      <c r="G150">
        <v>5.6772</v>
      </c>
      <c r="H150" s="3">
        <v>6.847e-9</v>
      </c>
    </row>
    <row r="151" spans="1:8">
      <c r="A151">
        <v>387103</v>
      </c>
      <c r="B151" t="s">
        <v>142</v>
      </c>
      <c r="C151">
        <v>6</v>
      </c>
      <c r="D151">
        <v>126660660</v>
      </c>
      <c r="E151">
        <v>126670548</v>
      </c>
      <c r="F151">
        <v>1</v>
      </c>
      <c r="G151">
        <v>5.3762</v>
      </c>
      <c r="H151" s="3">
        <v>3.8032e-8</v>
      </c>
    </row>
    <row r="152" spans="1:8">
      <c r="A152">
        <v>8935</v>
      </c>
      <c r="B152" t="s">
        <v>216</v>
      </c>
      <c r="C152">
        <v>7</v>
      </c>
      <c r="D152">
        <v>26697397</v>
      </c>
      <c r="E152">
        <v>27034862</v>
      </c>
      <c r="F152">
        <v>14</v>
      </c>
      <c r="G152">
        <v>5.9062</v>
      </c>
      <c r="H152" s="3">
        <v>1.7506e-9</v>
      </c>
    </row>
    <row r="153" spans="1:8">
      <c r="A153">
        <v>3198</v>
      </c>
      <c r="B153" t="s">
        <v>461</v>
      </c>
      <c r="C153">
        <v>7</v>
      </c>
      <c r="D153">
        <v>27132612</v>
      </c>
      <c r="E153">
        <v>27135625</v>
      </c>
      <c r="F153">
        <v>9</v>
      </c>
      <c r="G153">
        <v>5.9701</v>
      </c>
      <c r="H153" s="3">
        <v>1.1859e-9</v>
      </c>
    </row>
    <row r="154" spans="1:8">
      <c r="A154">
        <v>3199</v>
      </c>
      <c r="B154" t="s">
        <v>520</v>
      </c>
      <c r="C154">
        <v>7</v>
      </c>
      <c r="D154">
        <v>27139973</v>
      </c>
      <c r="E154">
        <v>27142394</v>
      </c>
      <c r="F154">
        <v>12</v>
      </c>
      <c r="G154">
        <v>5.0673</v>
      </c>
      <c r="H154" s="3">
        <v>2.0178e-7</v>
      </c>
    </row>
    <row r="155" spans="1:8">
      <c r="A155">
        <v>3200</v>
      </c>
      <c r="B155" t="s">
        <v>286</v>
      </c>
      <c r="C155">
        <v>7</v>
      </c>
      <c r="D155">
        <v>27145803</v>
      </c>
      <c r="E155">
        <v>27179805</v>
      </c>
      <c r="F155">
        <v>7</v>
      </c>
      <c r="G155">
        <v>4.8845</v>
      </c>
      <c r="H155" s="3">
        <v>5.1841e-7</v>
      </c>
    </row>
    <row r="156" spans="1:8">
      <c r="A156">
        <v>3201</v>
      </c>
      <c r="B156" t="s">
        <v>143</v>
      </c>
      <c r="C156">
        <v>7</v>
      </c>
      <c r="D156">
        <v>27168126</v>
      </c>
      <c r="E156">
        <v>27170399</v>
      </c>
      <c r="F156">
        <v>8</v>
      </c>
      <c r="G156">
        <v>5.019</v>
      </c>
      <c r="H156" s="3">
        <v>2.5969e-7</v>
      </c>
    </row>
    <row r="157" spans="1:8">
      <c r="A157">
        <v>3202</v>
      </c>
      <c r="B157" t="s">
        <v>462</v>
      </c>
      <c r="C157">
        <v>7</v>
      </c>
      <c r="D157">
        <v>27180671</v>
      </c>
      <c r="E157">
        <v>27192309</v>
      </c>
      <c r="F157">
        <v>6</v>
      </c>
      <c r="G157">
        <v>4.6611</v>
      </c>
      <c r="H157" s="3">
        <v>1.5729e-6</v>
      </c>
    </row>
    <row r="158" spans="1:8">
      <c r="A158">
        <v>83650</v>
      </c>
      <c r="B158" t="s">
        <v>339</v>
      </c>
      <c r="C158">
        <v>8</v>
      </c>
      <c r="D158">
        <v>11188495</v>
      </c>
      <c r="E158">
        <v>11189695</v>
      </c>
      <c r="F158">
        <v>10</v>
      </c>
      <c r="G158">
        <v>4.5181</v>
      </c>
      <c r="H158" s="3">
        <v>3.1195e-6</v>
      </c>
    </row>
    <row r="159" spans="1:8">
      <c r="A159">
        <v>83648</v>
      </c>
      <c r="B159" t="s">
        <v>333</v>
      </c>
      <c r="C159">
        <v>8</v>
      </c>
      <c r="D159">
        <v>11278972</v>
      </c>
      <c r="E159">
        <v>11324276</v>
      </c>
      <c r="F159">
        <v>22</v>
      </c>
      <c r="G159">
        <v>4.6832</v>
      </c>
      <c r="H159" s="3">
        <v>1.4121e-6</v>
      </c>
    </row>
    <row r="160" spans="1:8">
      <c r="A160">
        <v>640</v>
      </c>
      <c r="B160" t="s">
        <v>521</v>
      </c>
      <c r="C160">
        <v>8</v>
      </c>
      <c r="D160">
        <v>11351521</v>
      </c>
      <c r="E160">
        <v>11422108</v>
      </c>
      <c r="F160">
        <v>19</v>
      </c>
      <c r="G160">
        <v>4.4343</v>
      </c>
      <c r="H160" s="3">
        <v>4.6195e-6</v>
      </c>
    </row>
    <row r="161" spans="1:8">
      <c r="A161">
        <v>252969</v>
      </c>
      <c r="B161" t="s">
        <v>261</v>
      </c>
      <c r="C161">
        <v>8</v>
      </c>
      <c r="D161">
        <v>11627172</v>
      </c>
      <c r="E161">
        <v>11644854</v>
      </c>
      <c r="F161">
        <v>16</v>
      </c>
      <c r="G161">
        <v>4.4787</v>
      </c>
      <c r="H161" s="3">
        <v>3.7543e-6</v>
      </c>
    </row>
    <row r="162" spans="1:8">
      <c r="A162">
        <v>1508</v>
      </c>
      <c r="B162" t="s">
        <v>287</v>
      </c>
      <c r="C162">
        <v>8</v>
      </c>
      <c r="D162">
        <v>11700033</v>
      </c>
      <c r="E162">
        <v>11725646</v>
      </c>
      <c r="F162">
        <v>19</v>
      </c>
      <c r="G162">
        <v>5.3276</v>
      </c>
      <c r="H162" s="3">
        <v>4.9756e-8</v>
      </c>
    </row>
    <row r="163" spans="1:8">
      <c r="A163">
        <v>92170</v>
      </c>
      <c r="B163" t="s">
        <v>147</v>
      </c>
      <c r="C163">
        <v>10</v>
      </c>
      <c r="D163">
        <v>135207621</v>
      </c>
      <c r="E163">
        <v>135234174</v>
      </c>
      <c r="F163">
        <v>10</v>
      </c>
      <c r="G163">
        <v>4.6674</v>
      </c>
      <c r="H163" s="3">
        <v>1.5253e-6</v>
      </c>
    </row>
    <row r="164" spans="1:8">
      <c r="A164">
        <v>503542</v>
      </c>
      <c r="B164" t="s">
        <v>270</v>
      </c>
      <c r="C164">
        <v>10</v>
      </c>
      <c r="D164">
        <v>135234170</v>
      </c>
      <c r="E164">
        <v>135238623</v>
      </c>
      <c r="F164">
        <v>2</v>
      </c>
      <c r="G164">
        <v>4.4849</v>
      </c>
      <c r="H164" s="3">
        <v>3.6482e-6</v>
      </c>
    </row>
    <row r="165" spans="1:8">
      <c r="A165">
        <v>283234</v>
      </c>
      <c r="B165" t="s">
        <v>150</v>
      </c>
      <c r="C165">
        <v>11</v>
      </c>
      <c r="D165">
        <v>64107690</v>
      </c>
      <c r="E165">
        <v>64125006</v>
      </c>
      <c r="F165">
        <v>2</v>
      </c>
      <c r="G165">
        <v>4.6235</v>
      </c>
      <c r="H165" s="3">
        <v>1.8869e-6</v>
      </c>
    </row>
    <row r="166" spans="1:8">
      <c r="A166">
        <v>4074</v>
      </c>
      <c r="B166" t="s">
        <v>152</v>
      </c>
      <c r="C166">
        <v>12</v>
      </c>
      <c r="D166">
        <v>9092957</v>
      </c>
      <c r="E166">
        <v>9102357</v>
      </c>
      <c r="F166">
        <v>8</v>
      </c>
      <c r="G166">
        <v>6.0002</v>
      </c>
      <c r="H166" s="3">
        <v>9.8512e-10</v>
      </c>
    </row>
    <row r="167" spans="1:8">
      <c r="A167">
        <v>5858</v>
      </c>
      <c r="B167" t="s">
        <v>522</v>
      </c>
      <c r="C167">
        <v>12</v>
      </c>
      <c r="D167">
        <v>9301436</v>
      </c>
      <c r="E167">
        <v>9360966</v>
      </c>
      <c r="F167">
        <v>12</v>
      </c>
      <c r="G167">
        <v>4.8032</v>
      </c>
      <c r="H167" s="3">
        <v>7.8094e-7</v>
      </c>
    </row>
    <row r="168" spans="1:8">
      <c r="A168">
        <v>160365</v>
      </c>
      <c r="B168" t="s">
        <v>154</v>
      </c>
      <c r="C168">
        <v>12</v>
      </c>
      <c r="D168">
        <v>9868456</v>
      </c>
      <c r="E168">
        <v>9885895</v>
      </c>
      <c r="F168">
        <v>16</v>
      </c>
      <c r="G168">
        <v>5.4516</v>
      </c>
      <c r="H168" s="3">
        <v>2.4963e-8</v>
      </c>
    </row>
    <row r="169" spans="1:8">
      <c r="A169">
        <v>3695</v>
      </c>
      <c r="B169" t="s">
        <v>483</v>
      </c>
      <c r="C169">
        <v>12</v>
      </c>
      <c r="D169">
        <v>53585102</v>
      </c>
      <c r="E169">
        <v>53601065</v>
      </c>
      <c r="F169">
        <v>1</v>
      </c>
      <c r="G169">
        <v>4.4007</v>
      </c>
      <c r="H169" s="3">
        <v>5.3939e-6</v>
      </c>
    </row>
    <row r="170" spans="1:8">
      <c r="A170">
        <v>6821</v>
      </c>
      <c r="B170" t="s">
        <v>155</v>
      </c>
      <c r="C170">
        <v>12</v>
      </c>
      <c r="D170">
        <v>56391043</v>
      </c>
      <c r="E170">
        <v>56399309</v>
      </c>
      <c r="F170">
        <v>11</v>
      </c>
      <c r="G170">
        <v>11.291</v>
      </c>
      <c r="H170" s="3">
        <v>7.2282e-30</v>
      </c>
    </row>
    <row r="171" spans="1:8">
      <c r="A171">
        <v>6231</v>
      </c>
      <c r="B171" t="s">
        <v>157</v>
      </c>
      <c r="C171">
        <v>12</v>
      </c>
      <c r="D171">
        <v>56435686</v>
      </c>
      <c r="E171">
        <v>56438007</v>
      </c>
      <c r="F171">
        <v>17</v>
      </c>
      <c r="G171">
        <v>8.3553</v>
      </c>
      <c r="H171" s="3">
        <v>3.2645e-17</v>
      </c>
    </row>
    <row r="172" spans="1:8">
      <c r="A172">
        <v>25895</v>
      </c>
      <c r="B172" t="s">
        <v>158</v>
      </c>
      <c r="C172">
        <v>12</v>
      </c>
      <c r="D172">
        <v>58166383</v>
      </c>
      <c r="E172">
        <v>58176324</v>
      </c>
      <c r="F172">
        <v>16</v>
      </c>
      <c r="G172">
        <v>4.9193</v>
      </c>
      <c r="H172" s="3">
        <v>4.3423e-7</v>
      </c>
    </row>
    <row r="173" spans="1:8">
      <c r="A173">
        <v>91419</v>
      </c>
      <c r="B173" t="s">
        <v>160</v>
      </c>
      <c r="C173">
        <v>12</v>
      </c>
      <c r="D173">
        <v>58335324</v>
      </c>
      <c r="E173">
        <v>58351052</v>
      </c>
      <c r="F173">
        <v>21</v>
      </c>
      <c r="G173">
        <v>4.7604</v>
      </c>
      <c r="H173" s="3">
        <v>9.6587e-7</v>
      </c>
    </row>
    <row r="174" spans="1:8">
      <c r="A174">
        <v>51184</v>
      </c>
      <c r="B174" t="s">
        <v>523</v>
      </c>
      <c r="C174">
        <v>12</v>
      </c>
      <c r="D174">
        <v>110890291</v>
      </c>
      <c r="E174">
        <v>110906667</v>
      </c>
      <c r="F174">
        <v>20</v>
      </c>
      <c r="G174">
        <v>5.6635</v>
      </c>
      <c r="H174" s="3">
        <v>7.4152e-9</v>
      </c>
    </row>
    <row r="175" spans="1:8">
      <c r="A175">
        <v>29902</v>
      </c>
      <c r="B175" t="s">
        <v>161</v>
      </c>
      <c r="C175">
        <v>12</v>
      </c>
      <c r="D175">
        <v>110906232</v>
      </c>
      <c r="E175">
        <v>110928192</v>
      </c>
      <c r="F175">
        <v>14</v>
      </c>
      <c r="G175">
        <v>4.7119</v>
      </c>
      <c r="H175" s="3">
        <v>1.2273e-6</v>
      </c>
    </row>
    <row r="176" spans="1:8">
      <c r="A176">
        <v>144717</v>
      </c>
      <c r="B176" t="s">
        <v>416</v>
      </c>
      <c r="C176">
        <v>12</v>
      </c>
      <c r="D176">
        <v>111798455</v>
      </c>
      <c r="E176">
        <v>111806925</v>
      </c>
      <c r="F176">
        <v>2</v>
      </c>
      <c r="G176">
        <v>6.6992</v>
      </c>
      <c r="H176" s="3">
        <v>1.0475e-11</v>
      </c>
    </row>
    <row r="177" spans="1:8">
      <c r="A177">
        <v>10019</v>
      </c>
      <c r="B177" t="s">
        <v>452</v>
      </c>
      <c r="C177">
        <v>12</v>
      </c>
      <c r="D177">
        <v>111843720</v>
      </c>
      <c r="E177">
        <v>111889427</v>
      </c>
      <c r="F177">
        <v>3</v>
      </c>
      <c r="G177">
        <v>6.6384</v>
      </c>
      <c r="H177" s="3">
        <v>1.5856e-11</v>
      </c>
    </row>
    <row r="178" spans="1:8">
      <c r="A178">
        <v>217</v>
      </c>
      <c r="B178" t="s">
        <v>163</v>
      </c>
      <c r="C178">
        <v>12</v>
      </c>
      <c r="D178">
        <v>112204691</v>
      </c>
      <c r="E178">
        <v>112247789</v>
      </c>
      <c r="F178">
        <v>7</v>
      </c>
      <c r="G178">
        <v>6.2935</v>
      </c>
      <c r="H178" s="3">
        <v>1.5523e-10</v>
      </c>
    </row>
    <row r="179" spans="1:8">
      <c r="A179">
        <v>89894</v>
      </c>
      <c r="B179" t="s">
        <v>165</v>
      </c>
      <c r="C179">
        <v>12</v>
      </c>
      <c r="D179">
        <v>112369086</v>
      </c>
      <c r="E179">
        <v>112451023</v>
      </c>
      <c r="F179">
        <v>6</v>
      </c>
      <c r="G179">
        <v>5.7335</v>
      </c>
      <c r="H179" s="3">
        <v>4.918e-9</v>
      </c>
    </row>
    <row r="180" spans="1:8">
      <c r="A180">
        <v>80018</v>
      </c>
      <c r="B180" t="s">
        <v>166</v>
      </c>
      <c r="C180">
        <v>12</v>
      </c>
      <c r="D180">
        <v>112464493</v>
      </c>
      <c r="E180">
        <v>112546826</v>
      </c>
      <c r="F180">
        <v>3</v>
      </c>
      <c r="G180">
        <v>5.3637</v>
      </c>
      <c r="H180" s="3">
        <v>4.0772e-8</v>
      </c>
    </row>
    <row r="181" spans="1:8">
      <c r="A181">
        <v>1201</v>
      </c>
      <c r="B181" t="s">
        <v>296</v>
      </c>
      <c r="C181">
        <v>16</v>
      </c>
      <c r="D181">
        <v>28488600</v>
      </c>
      <c r="E181">
        <v>28505897</v>
      </c>
      <c r="F181">
        <v>8</v>
      </c>
      <c r="G181">
        <v>5.897</v>
      </c>
      <c r="H181" s="3">
        <v>1.851e-9</v>
      </c>
    </row>
    <row r="182" spans="1:8">
      <c r="A182">
        <v>246778</v>
      </c>
      <c r="B182" t="s">
        <v>354</v>
      </c>
      <c r="C182">
        <v>16</v>
      </c>
      <c r="D182">
        <v>28510683</v>
      </c>
      <c r="E182">
        <v>28518155</v>
      </c>
      <c r="F182">
        <v>4</v>
      </c>
      <c r="G182">
        <v>5.6119</v>
      </c>
      <c r="H182" s="3">
        <v>1.0004e-8</v>
      </c>
    </row>
    <row r="183" spans="1:8">
      <c r="A183">
        <v>112869</v>
      </c>
      <c r="B183" t="s">
        <v>171</v>
      </c>
      <c r="C183">
        <v>16</v>
      </c>
      <c r="D183">
        <v>28565249</v>
      </c>
      <c r="E183">
        <v>28603111</v>
      </c>
      <c r="F183">
        <v>7</v>
      </c>
      <c r="G183">
        <v>5.9055</v>
      </c>
      <c r="H183" s="3">
        <v>1.7576e-9</v>
      </c>
    </row>
    <row r="184" spans="1:8">
      <c r="A184">
        <v>6799</v>
      </c>
      <c r="B184" t="s">
        <v>172</v>
      </c>
      <c r="C184">
        <v>16</v>
      </c>
      <c r="D184">
        <v>28603264</v>
      </c>
      <c r="E184">
        <v>28611058</v>
      </c>
      <c r="F184">
        <v>15</v>
      </c>
      <c r="G184">
        <v>6.1146</v>
      </c>
      <c r="H184" s="3">
        <v>4.8407e-10</v>
      </c>
    </row>
    <row r="185" spans="1:8">
      <c r="A185">
        <v>6817</v>
      </c>
      <c r="B185" t="s">
        <v>173</v>
      </c>
      <c r="C185">
        <v>16</v>
      </c>
      <c r="D185">
        <v>28616908</v>
      </c>
      <c r="E185">
        <v>28634907</v>
      </c>
      <c r="F185">
        <v>6</v>
      </c>
      <c r="G185">
        <v>5.5817</v>
      </c>
      <c r="H185" s="3">
        <v>1.1909e-8</v>
      </c>
    </row>
    <row r="186" spans="1:8">
      <c r="A186">
        <v>11273</v>
      </c>
      <c r="B186" t="s">
        <v>174</v>
      </c>
      <c r="C186">
        <v>16</v>
      </c>
      <c r="D186">
        <v>28834369</v>
      </c>
      <c r="E186">
        <v>28848558</v>
      </c>
      <c r="F186">
        <v>4</v>
      </c>
      <c r="G186">
        <v>5.244</v>
      </c>
      <c r="H186" s="3">
        <v>7.8548e-8</v>
      </c>
    </row>
    <row r="187" spans="1:8">
      <c r="A187">
        <v>7284</v>
      </c>
      <c r="B187" t="s">
        <v>175</v>
      </c>
      <c r="C187">
        <v>16</v>
      </c>
      <c r="D187">
        <v>28853732</v>
      </c>
      <c r="E187">
        <v>28857729</v>
      </c>
      <c r="F187">
        <v>16</v>
      </c>
      <c r="G187">
        <v>6.1773</v>
      </c>
      <c r="H187" s="3">
        <v>3.2599e-10</v>
      </c>
    </row>
    <row r="188" spans="1:8">
      <c r="A188">
        <v>25970</v>
      </c>
      <c r="B188" t="s">
        <v>176</v>
      </c>
      <c r="C188">
        <v>16</v>
      </c>
      <c r="D188">
        <v>28872939</v>
      </c>
      <c r="E188">
        <v>28885534</v>
      </c>
      <c r="F188">
        <v>3</v>
      </c>
      <c r="G188">
        <v>5.1883</v>
      </c>
      <c r="H188" s="3">
        <v>1.0612e-7</v>
      </c>
    </row>
    <row r="189" spans="1:8">
      <c r="A189">
        <v>487</v>
      </c>
      <c r="B189" t="s">
        <v>341</v>
      </c>
      <c r="C189">
        <v>16</v>
      </c>
      <c r="D189">
        <v>28889192</v>
      </c>
      <c r="E189">
        <v>28915830</v>
      </c>
      <c r="F189">
        <v>3</v>
      </c>
      <c r="G189">
        <v>4.9419</v>
      </c>
      <c r="H189" s="3">
        <v>3.8691e-7</v>
      </c>
    </row>
    <row r="190" spans="1:8">
      <c r="A190">
        <v>83985</v>
      </c>
      <c r="B190" t="s">
        <v>266</v>
      </c>
      <c r="C190">
        <v>16</v>
      </c>
      <c r="D190">
        <v>28986028</v>
      </c>
      <c r="E190">
        <v>28995869</v>
      </c>
      <c r="F190">
        <v>9</v>
      </c>
      <c r="G190">
        <v>5.6369</v>
      </c>
      <c r="H190" s="3">
        <v>8.6561e-9</v>
      </c>
    </row>
    <row r="191" spans="1:8">
      <c r="A191">
        <v>9564</v>
      </c>
      <c r="B191" t="s">
        <v>314</v>
      </c>
      <c r="C191">
        <v>16</v>
      </c>
      <c r="D191">
        <v>75262928</v>
      </c>
      <c r="E191">
        <v>75301951</v>
      </c>
      <c r="F191">
        <v>9</v>
      </c>
      <c r="G191">
        <v>4.6367</v>
      </c>
      <c r="H191" s="3">
        <v>1.7702e-6</v>
      </c>
    </row>
    <row r="192" spans="1:8">
      <c r="A192">
        <v>10428</v>
      </c>
      <c r="B192" t="s">
        <v>179</v>
      </c>
      <c r="C192">
        <v>16</v>
      </c>
      <c r="D192">
        <v>75327608</v>
      </c>
      <c r="E192">
        <v>75467387</v>
      </c>
      <c r="F192">
        <v>12</v>
      </c>
      <c r="G192">
        <v>4.684</v>
      </c>
      <c r="H192" s="3">
        <v>1.4068e-6</v>
      </c>
    </row>
    <row r="193" spans="1:8">
      <c r="A193">
        <v>22806</v>
      </c>
      <c r="B193" t="s">
        <v>361</v>
      </c>
      <c r="C193">
        <v>17</v>
      </c>
      <c r="D193">
        <v>37913968</v>
      </c>
      <c r="E193">
        <v>38020441</v>
      </c>
      <c r="F193">
        <v>8</v>
      </c>
      <c r="G193">
        <v>5.6868</v>
      </c>
      <c r="H193" s="3">
        <v>6.471e-9</v>
      </c>
    </row>
    <row r="194" spans="1:8">
      <c r="A194">
        <v>55876</v>
      </c>
      <c r="B194" t="s">
        <v>223</v>
      </c>
      <c r="C194">
        <v>17</v>
      </c>
      <c r="D194">
        <v>38060848</v>
      </c>
      <c r="E194">
        <v>38074903</v>
      </c>
      <c r="F194">
        <v>17</v>
      </c>
      <c r="G194">
        <v>5.205</v>
      </c>
      <c r="H194" s="3">
        <v>9.6978e-8</v>
      </c>
    </row>
    <row r="195" spans="1:8">
      <c r="A195">
        <v>94103</v>
      </c>
      <c r="B195" t="s">
        <v>180</v>
      </c>
      <c r="C195">
        <v>17</v>
      </c>
      <c r="D195">
        <v>38077294</v>
      </c>
      <c r="E195">
        <v>38083884</v>
      </c>
      <c r="F195">
        <v>15</v>
      </c>
      <c r="G195">
        <v>5.6673</v>
      </c>
      <c r="H195" s="3">
        <v>7.2554e-9</v>
      </c>
    </row>
    <row r="196" spans="1:8">
      <c r="A196">
        <v>90507</v>
      </c>
      <c r="B196" t="s">
        <v>185</v>
      </c>
      <c r="C196">
        <v>17</v>
      </c>
      <c r="D196">
        <v>45915047</v>
      </c>
      <c r="E196">
        <v>45918699</v>
      </c>
      <c r="F196">
        <v>22</v>
      </c>
      <c r="G196">
        <v>5.3926</v>
      </c>
      <c r="H196" s="3">
        <v>3.4717e-8</v>
      </c>
    </row>
    <row r="197" spans="1:8">
      <c r="A197">
        <v>80279</v>
      </c>
      <c r="B197" t="s">
        <v>188</v>
      </c>
      <c r="C197">
        <v>17</v>
      </c>
      <c r="D197">
        <v>46047894</v>
      </c>
      <c r="E197">
        <v>46059152</v>
      </c>
      <c r="F197">
        <v>12</v>
      </c>
      <c r="G197">
        <v>5.9995</v>
      </c>
      <c r="H197" s="3">
        <v>9.8956e-10</v>
      </c>
    </row>
    <row r="198" spans="1:8">
      <c r="A198">
        <v>29916</v>
      </c>
      <c r="B198" t="s">
        <v>189</v>
      </c>
      <c r="C198">
        <v>17</v>
      </c>
      <c r="D198">
        <v>46184911</v>
      </c>
      <c r="E198">
        <v>46200109</v>
      </c>
      <c r="F198">
        <v>28</v>
      </c>
      <c r="G198">
        <v>4.6081</v>
      </c>
      <c r="H198" s="3">
        <v>2.0321e-6</v>
      </c>
    </row>
    <row r="199" spans="1:8">
      <c r="A199">
        <v>3212</v>
      </c>
      <c r="B199" t="s">
        <v>524</v>
      </c>
      <c r="C199">
        <v>17</v>
      </c>
      <c r="D199">
        <v>46620017</v>
      </c>
      <c r="E199">
        <v>46622393</v>
      </c>
      <c r="F199">
        <v>28</v>
      </c>
      <c r="G199">
        <v>5.2929</v>
      </c>
      <c r="H199" s="3">
        <v>6.0195e-8</v>
      </c>
    </row>
    <row r="200" spans="1:8">
      <c r="A200">
        <v>3213</v>
      </c>
      <c r="B200" t="s">
        <v>525</v>
      </c>
      <c r="C200">
        <v>17</v>
      </c>
      <c r="D200">
        <v>46626232</v>
      </c>
      <c r="E200">
        <v>46667634</v>
      </c>
      <c r="F200">
        <v>18</v>
      </c>
      <c r="G200">
        <v>5.0953</v>
      </c>
      <c r="H200" s="3">
        <v>1.7413e-7</v>
      </c>
    </row>
    <row r="201" spans="1:8">
      <c r="A201">
        <v>3214</v>
      </c>
      <c r="B201" t="s">
        <v>526</v>
      </c>
      <c r="C201">
        <v>17</v>
      </c>
      <c r="D201">
        <v>46652869</v>
      </c>
      <c r="E201">
        <v>46655743</v>
      </c>
      <c r="F201">
        <v>9</v>
      </c>
      <c r="G201">
        <v>4.8878</v>
      </c>
      <c r="H201" s="3">
        <v>5.0996e-7</v>
      </c>
    </row>
    <row r="202" spans="1:8">
      <c r="A202">
        <v>9144</v>
      </c>
      <c r="B202" t="s">
        <v>191</v>
      </c>
      <c r="C202">
        <v>17</v>
      </c>
      <c r="D202">
        <v>76164632</v>
      </c>
      <c r="E202">
        <v>76169009</v>
      </c>
      <c r="F202">
        <v>8</v>
      </c>
      <c r="G202">
        <v>4.4931</v>
      </c>
      <c r="H202" s="3">
        <v>3.5105e-6</v>
      </c>
    </row>
    <row r="203" spans="1:8">
      <c r="A203">
        <v>220164</v>
      </c>
      <c r="B203" t="s">
        <v>484</v>
      </c>
      <c r="C203">
        <v>18</v>
      </c>
      <c r="D203">
        <v>67068284</v>
      </c>
      <c r="E203">
        <v>67516323</v>
      </c>
      <c r="F203">
        <v>9</v>
      </c>
      <c r="G203">
        <v>6.3591</v>
      </c>
      <c r="H203" s="3">
        <v>1.0148e-10</v>
      </c>
    </row>
    <row r="204" spans="1:8">
      <c r="A204">
        <v>7087</v>
      </c>
      <c r="B204" t="s">
        <v>406</v>
      </c>
      <c r="C204">
        <v>19</v>
      </c>
      <c r="D204">
        <v>10400655</v>
      </c>
      <c r="E204">
        <v>10407454</v>
      </c>
      <c r="F204">
        <v>2</v>
      </c>
      <c r="G204">
        <v>4.4662</v>
      </c>
      <c r="H204" s="3">
        <v>3.9809e-6</v>
      </c>
    </row>
    <row r="205" spans="1:8">
      <c r="A205">
        <v>7297</v>
      </c>
      <c r="B205" t="s">
        <v>192</v>
      </c>
      <c r="C205">
        <v>19</v>
      </c>
      <c r="D205">
        <v>10461204</v>
      </c>
      <c r="E205">
        <v>10491248</v>
      </c>
      <c r="F205">
        <v>10</v>
      </c>
      <c r="G205">
        <v>6.2099</v>
      </c>
      <c r="H205" s="3">
        <v>2.6505e-10</v>
      </c>
    </row>
    <row r="206" spans="1:8">
      <c r="A206">
        <v>25865</v>
      </c>
      <c r="B206" t="s">
        <v>193</v>
      </c>
      <c r="C206">
        <v>19</v>
      </c>
      <c r="D206">
        <v>47177573</v>
      </c>
      <c r="E206">
        <v>47220384</v>
      </c>
      <c r="F206">
        <v>19</v>
      </c>
      <c r="G206">
        <v>5.6444</v>
      </c>
      <c r="H206" s="3">
        <v>8.2866e-9</v>
      </c>
    </row>
    <row r="207" spans="1:8">
      <c r="A207">
        <v>29888</v>
      </c>
      <c r="B207" t="s">
        <v>385</v>
      </c>
      <c r="C207">
        <v>19</v>
      </c>
      <c r="D207">
        <v>47222768</v>
      </c>
      <c r="E207">
        <v>47250251</v>
      </c>
      <c r="F207">
        <v>5</v>
      </c>
      <c r="G207">
        <v>4.4561</v>
      </c>
      <c r="H207" s="3">
        <v>4.174e-6</v>
      </c>
    </row>
    <row r="208" spans="1:8">
      <c r="A208">
        <v>79147</v>
      </c>
      <c r="B208" t="s">
        <v>194</v>
      </c>
      <c r="C208">
        <v>19</v>
      </c>
      <c r="D208">
        <v>47249303</v>
      </c>
      <c r="E208">
        <v>47261832</v>
      </c>
      <c r="F208">
        <v>11</v>
      </c>
      <c r="G208">
        <v>5.46</v>
      </c>
      <c r="H208" s="3">
        <v>2.3803e-8</v>
      </c>
    </row>
    <row r="209" spans="1:8">
      <c r="A209">
        <v>126147</v>
      </c>
      <c r="B209" t="s">
        <v>299</v>
      </c>
      <c r="C209">
        <v>19</v>
      </c>
      <c r="D209">
        <v>49164664</v>
      </c>
      <c r="E209">
        <v>49176264</v>
      </c>
      <c r="F209">
        <v>2</v>
      </c>
      <c r="G209">
        <v>5.6234</v>
      </c>
      <c r="H209" s="3">
        <v>9.3617e-9</v>
      </c>
    </row>
    <row r="210" spans="1:8">
      <c r="A210">
        <v>64699</v>
      </c>
      <c r="B210" t="s">
        <v>488</v>
      </c>
      <c r="C210">
        <v>21</v>
      </c>
      <c r="D210">
        <v>43791996</v>
      </c>
      <c r="E210">
        <v>43816955</v>
      </c>
      <c r="F210">
        <v>11</v>
      </c>
      <c r="G210">
        <v>6.4485</v>
      </c>
      <c r="H210" s="3">
        <v>5.6472e-11</v>
      </c>
    </row>
    <row r="211" spans="1:8">
      <c r="A211">
        <v>53347</v>
      </c>
      <c r="B211" t="s">
        <v>195</v>
      </c>
      <c r="C211">
        <v>21</v>
      </c>
      <c r="D211">
        <v>43823971</v>
      </c>
      <c r="E211">
        <v>43867790</v>
      </c>
      <c r="F211">
        <v>20</v>
      </c>
      <c r="G211">
        <v>6.4556</v>
      </c>
      <c r="H211" s="3">
        <v>5.3896e-11</v>
      </c>
    </row>
    <row r="212" spans="1:8">
      <c r="A212">
        <v>5211</v>
      </c>
      <c r="B212" t="s">
        <v>197</v>
      </c>
      <c r="C212">
        <v>21</v>
      </c>
      <c r="D212">
        <v>45719925</v>
      </c>
      <c r="E212">
        <v>45747261</v>
      </c>
      <c r="F212">
        <v>2</v>
      </c>
      <c r="G212">
        <v>5.2707</v>
      </c>
      <c r="H212" s="3">
        <v>6.7957e-8</v>
      </c>
    </row>
    <row r="213" spans="1:8">
      <c r="A213">
        <v>55954</v>
      </c>
      <c r="B213" t="s">
        <v>363</v>
      </c>
      <c r="C213">
        <v>22</v>
      </c>
      <c r="D213">
        <v>30126945</v>
      </c>
      <c r="E213">
        <v>30163000</v>
      </c>
      <c r="F213">
        <v>2</v>
      </c>
      <c r="G213">
        <v>6.0438</v>
      </c>
      <c r="H213" s="3">
        <v>7.5282e-10</v>
      </c>
    </row>
    <row r="214" spans="1:8">
      <c r="A214">
        <v>29796</v>
      </c>
      <c r="B214" t="s">
        <v>200</v>
      </c>
      <c r="C214">
        <v>22</v>
      </c>
      <c r="D214">
        <v>30163358</v>
      </c>
      <c r="E214">
        <v>30166402</v>
      </c>
      <c r="F214">
        <v>5</v>
      </c>
      <c r="G214">
        <v>6.7237</v>
      </c>
      <c r="H214" s="3">
        <v>8.856e-12</v>
      </c>
    </row>
    <row r="215" spans="1:8">
      <c r="A215">
        <v>8897</v>
      </c>
      <c r="B215" t="s">
        <v>201</v>
      </c>
      <c r="C215">
        <v>22</v>
      </c>
      <c r="D215">
        <v>30279149</v>
      </c>
      <c r="E215">
        <v>30426857</v>
      </c>
      <c r="F215">
        <v>11</v>
      </c>
      <c r="G215">
        <v>7.9709</v>
      </c>
      <c r="H215" s="3">
        <v>7.874e-16</v>
      </c>
    </row>
    <row r="216" spans="1:8">
      <c r="A216">
        <v>3976</v>
      </c>
      <c r="B216" t="s">
        <v>301</v>
      </c>
      <c r="C216">
        <v>22</v>
      </c>
      <c r="D216">
        <v>30636436</v>
      </c>
      <c r="E216">
        <v>30642840</v>
      </c>
      <c r="F216">
        <v>4</v>
      </c>
      <c r="G216">
        <v>6.0267</v>
      </c>
      <c r="H216" s="3">
        <v>8.3668e-10</v>
      </c>
    </row>
    <row r="217" spans="1:8">
      <c r="A217">
        <v>266629</v>
      </c>
      <c r="B217" t="s">
        <v>527</v>
      </c>
      <c r="C217">
        <v>22</v>
      </c>
      <c r="D217">
        <v>30843946</v>
      </c>
      <c r="E217">
        <v>30868034</v>
      </c>
      <c r="F217">
        <v>22</v>
      </c>
      <c r="G217">
        <v>6.106</v>
      </c>
      <c r="H217" s="3">
        <v>5.1092e-10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"/>
  <sheetViews>
    <sheetView topLeftCell="A491" workbookViewId="0">
      <selection activeCell="A2" sqref="A2:E523"/>
    </sheetView>
  </sheetViews>
  <sheetFormatPr defaultColWidth="9" defaultRowHeight="13.5" outlineLevelCol="4"/>
  <cols>
    <col min="1" max="1" width="10.375"/>
    <col min="3" max="4" width="10.375"/>
    <col min="5" max="5" width="9.375"/>
  </cols>
  <sheetData>
    <row r="1" spans="1:5">
      <c r="A1" t="s">
        <v>745</v>
      </c>
      <c r="B1" t="s">
        <v>746</v>
      </c>
      <c r="C1" t="s">
        <v>747</v>
      </c>
      <c r="D1" t="s">
        <v>748</v>
      </c>
      <c r="E1" t="s">
        <v>749</v>
      </c>
    </row>
  </sheetData>
  <autoFilter ref="E1:E523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1"/>
  <sheetViews>
    <sheetView workbookViewId="0">
      <selection activeCell="J12" sqref="J12"/>
    </sheetView>
  </sheetViews>
  <sheetFormatPr defaultColWidth="9" defaultRowHeight="13.5"/>
  <cols>
    <col min="1" max="1" width="10.375"/>
    <col min="4" max="5" width="10.375"/>
    <col min="6" max="6" width="9.375"/>
    <col min="8" max="10" width="10.375"/>
    <col min="11" max="11" width="9.375"/>
    <col min="12" max="13" width="10.375"/>
    <col min="16" max="16" width="10.375"/>
  </cols>
  <sheetData>
    <row r="1" spans="1:11">
      <c r="A1" s="2" t="s">
        <v>59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2</v>
      </c>
      <c r="G3">
        <v>5.1137</v>
      </c>
      <c r="H3" s="3">
        <v>1.5793e-7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12</v>
      </c>
      <c r="G4">
        <v>4.3888</v>
      </c>
      <c r="H4" s="3">
        <v>5.6979e-6</v>
      </c>
    </row>
    <row r="5" spans="1:8">
      <c r="A5">
        <v>51118</v>
      </c>
      <c r="B5" t="s">
        <v>7</v>
      </c>
      <c r="C5">
        <v>1</v>
      </c>
      <c r="D5">
        <v>38478384</v>
      </c>
      <c r="E5">
        <v>38490497</v>
      </c>
      <c r="F5">
        <v>5</v>
      </c>
      <c r="G5">
        <v>4.895</v>
      </c>
      <c r="H5" s="3">
        <v>4.9145e-7</v>
      </c>
    </row>
    <row r="6" spans="1:8">
      <c r="A6">
        <v>353500</v>
      </c>
      <c r="B6" t="s">
        <v>203</v>
      </c>
      <c r="C6">
        <v>1</v>
      </c>
      <c r="D6">
        <v>39957318</v>
      </c>
      <c r="E6">
        <v>39995541</v>
      </c>
      <c r="F6">
        <v>6</v>
      </c>
      <c r="G6">
        <v>4.8731</v>
      </c>
      <c r="H6" s="3">
        <v>5.4942e-7</v>
      </c>
    </row>
    <row r="7" spans="1:8">
      <c r="A7">
        <v>8880</v>
      </c>
      <c r="B7" t="s">
        <v>245</v>
      </c>
      <c r="C7">
        <v>1</v>
      </c>
      <c r="D7">
        <v>78409740</v>
      </c>
      <c r="E7">
        <v>78444839</v>
      </c>
      <c r="F7">
        <v>3</v>
      </c>
      <c r="G7">
        <v>4.4976</v>
      </c>
      <c r="H7" s="3">
        <v>3.4364e-6</v>
      </c>
    </row>
    <row r="8" spans="1:8">
      <c r="A8">
        <v>9860</v>
      </c>
      <c r="B8" t="s">
        <v>246</v>
      </c>
      <c r="C8">
        <v>1</v>
      </c>
      <c r="D8">
        <v>113615792</v>
      </c>
      <c r="E8">
        <v>113667824</v>
      </c>
      <c r="F8">
        <v>1</v>
      </c>
      <c r="G8">
        <v>7.4296</v>
      </c>
      <c r="H8" s="3">
        <v>5.4476e-14</v>
      </c>
    </row>
    <row r="9" spans="1:8">
      <c r="A9">
        <v>56944</v>
      </c>
      <c r="B9" t="s">
        <v>11</v>
      </c>
      <c r="C9">
        <v>1</v>
      </c>
      <c r="D9">
        <v>114522030</v>
      </c>
      <c r="E9">
        <v>114524875</v>
      </c>
      <c r="F9">
        <v>4</v>
      </c>
      <c r="G9">
        <v>6.5056</v>
      </c>
      <c r="H9" s="3">
        <v>3.8697e-11</v>
      </c>
    </row>
    <row r="10" spans="1:8">
      <c r="A10">
        <v>3899</v>
      </c>
      <c r="B10" t="s">
        <v>247</v>
      </c>
      <c r="C10">
        <v>2</v>
      </c>
      <c r="D10">
        <v>100162326</v>
      </c>
      <c r="E10">
        <v>100759037</v>
      </c>
      <c r="F10">
        <v>12</v>
      </c>
      <c r="G10">
        <v>4.686</v>
      </c>
      <c r="H10" s="3">
        <v>1.393e-6</v>
      </c>
    </row>
    <row r="11" spans="1:8">
      <c r="A11">
        <v>3516</v>
      </c>
      <c r="B11" t="s">
        <v>248</v>
      </c>
      <c r="C11">
        <v>4</v>
      </c>
      <c r="D11">
        <v>26165077</v>
      </c>
      <c r="E11">
        <v>26436753</v>
      </c>
      <c r="F11">
        <v>1</v>
      </c>
      <c r="G11">
        <v>5.3884</v>
      </c>
      <c r="H11" s="3">
        <v>3.5549e-8</v>
      </c>
    </row>
    <row r="12" spans="1:8">
      <c r="A12">
        <v>84162</v>
      </c>
      <c r="B12" t="s">
        <v>16</v>
      </c>
      <c r="C12">
        <v>4</v>
      </c>
      <c r="D12">
        <v>123073488</v>
      </c>
      <c r="E12">
        <v>123283914</v>
      </c>
      <c r="F12">
        <v>4</v>
      </c>
      <c r="G12">
        <v>6.3202</v>
      </c>
      <c r="H12" s="3">
        <v>1.3062e-10</v>
      </c>
    </row>
    <row r="13" spans="1:8">
      <c r="A13">
        <v>10475</v>
      </c>
      <c r="B13" t="s">
        <v>249</v>
      </c>
      <c r="C13">
        <v>6</v>
      </c>
      <c r="D13">
        <v>25962917</v>
      </c>
      <c r="E13">
        <v>25987557</v>
      </c>
      <c r="F13">
        <v>10</v>
      </c>
      <c r="G13">
        <v>5.2382</v>
      </c>
      <c r="H13" s="3">
        <v>8.1092e-8</v>
      </c>
    </row>
    <row r="14" spans="1:8">
      <c r="A14">
        <v>8365</v>
      </c>
      <c r="B14" t="s">
        <v>250</v>
      </c>
      <c r="C14">
        <v>6</v>
      </c>
      <c r="D14">
        <v>26281278</v>
      </c>
      <c r="E14">
        <v>26285844</v>
      </c>
      <c r="F14">
        <v>1</v>
      </c>
      <c r="G14">
        <v>12.277</v>
      </c>
      <c r="H14" s="3">
        <v>5.9959e-35</v>
      </c>
    </row>
    <row r="15" spans="1:8">
      <c r="A15">
        <v>11118</v>
      </c>
      <c r="B15" t="s">
        <v>18</v>
      </c>
      <c r="C15">
        <v>6</v>
      </c>
      <c r="D15">
        <v>26365387</v>
      </c>
      <c r="E15">
        <v>26378548</v>
      </c>
      <c r="F15">
        <v>26</v>
      </c>
      <c r="G15">
        <v>14.424</v>
      </c>
      <c r="H15" s="3">
        <v>1.8338e-47</v>
      </c>
    </row>
    <row r="16" spans="1:8">
      <c r="A16">
        <v>10385</v>
      </c>
      <c r="B16" t="s">
        <v>19</v>
      </c>
      <c r="C16">
        <v>6</v>
      </c>
      <c r="D16">
        <v>26383111</v>
      </c>
      <c r="E16">
        <v>26395102</v>
      </c>
      <c r="F16">
        <v>11</v>
      </c>
      <c r="G16">
        <v>8.0093</v>
      </c>
      <c r="H16" s="3">
        <v>5.768e-16</v>
      </c>
    </row>
    <row r="17" spans="1:8">
      <c r="A17">
        <v>11119</v>
      </c>
      <c r="B17" t="s">
        <v>20</v>
      </c>
      <c r="C17">
        <v>6</v>
      </c>
      <c r="D17">
        <v>26402465</v>
      </c>
      <c r="E17">
        <v>26415444</v>
      </c>
      <c r="F17">
        <v>14</v>
      </c>
      <c r="G17">
        <v>7.9186</v>
      </c>
      <c r="H17" s="3">
        <v>1.2008e-15</v>
      </c>
    </row>
    <row r="18" spans="1:8">
      <c r="A18">
        <v>10384</v>
      </c>
      <c r="B18" t="s">
        <v>21</v>
      </c>
      <c r="C18">
        <v>6</v>
      </c>
      <c r="D18">
        <v>26440700</v>
      </c>
      <c r="E18">
        <v>26453643</v>
      </c>
      <c r="F18">
        <v>13</v>
      </c>
      <c r="G18">
        <v>7.2656</v>
      </c>
      <c r="H18" s="3">
        <v>1.8572e-13</v>
      </c>
    </row>
    <row r="19" spans="1:8">
      <c r="A19">
        <v>10473</v>
      </c>
      <c r="B19" t="s">
        <v>23</v>
      </c>
      <c r="C19">
        <v>6</v>
      </c>
      <c r="D19">
        <v>26538572</v>
      </c>
      <c r="E19">
        <v>26547165</v>
      </c>
      <c r="F19">
        <v>5</v>
      </c>
      <c r="G19">
        <v>5.6077</v>
      </c>
      <c r="H19" s="3">
        <v>1.0249e-8</v>
      </c>
    </row>
    <row r="20" spans="1:8">
      <c r="A20">
        <v>29777</v>
      </c>
      <c r="B20" t="s">
        <v>24</v>
      </c>
      <c r="C20">
        <v>6</v>
      </c>
      <c r="D20">
        <v>26597171</v>
      </c>
      <c r="E20">
        <v>26600278</v>
      </c>
      <c r="F20">
        <v>9</v>
      </c>
      <c r="G20">
        <v>5.5247</v>
      </c>
      <c r="H20" s="3">
        <v>1.6503e-8</v>
      </c>
    </row>
    <row r="21" spans="1:8">
      <c r="A21">
        <v>79692</v>
      </c>
      <c r="B21" t="s">
        <v>25</v>
      </c>
      <c r="C21">
        <v>6</v>
      </c>
      <c r="D21">
        <v>26634611</v>
      </c>
      <c r="E21">
        <v>26659980</v>
      </c>
      <c r="F21">
        <v>19</v>
      </c>
      <c r="G21">
        <v>10.026</v>
      </c>
      <c r="H21" s="3">
        <v>5.8722e-24</v>
      </c>
    </row>
    <row r="22" spans="1:8">
      <c r="A22">
        <v>10279</v>
      </c>
      <c r="B22" t="s">
        <v>29</v>
      </c>
      <c r="C22">
        <v>6</v>
      </c>
      <c r="D22">
        <v>27215480</v>
      </c>
      <c r="E22">
        <v>27224399</v>
      </c>
      <c r="F22">
        <v>17</v>
      </c>
      <c r="G22">
        <v>14.684</v>
      </c>
      <c r="H22" s="3">
        <v>4.0639e-49</v>
      </c>
    </row>
    <row r="23" spans="1:8">
      <c r="A23">
        <v>346157</v>
      </c>
      <c r="B23" t="s">
        <v>30</v>
      </c>
      <c r="C23">
        <v>6</v>
      </c>
      <c r="D23">
        <v>27356524</v>
      </c>
      <c r="E23">
        <v>27371683</v>
      </c>
      <c r="F23">
        <v>23</v>
      </c>
      <c r="G23">
        <v>14.038</v>
      </c>
      <c r="H23" s="3">
        <v>4.5853e-45</v>
      </c>
    </row>
    <row r="24" spans="1:8">
      <c r="A24">
        <v>8341</v>
      </c>
      <c r="B24" t="s">
        <v>251</v>
      </c>
      <c r="C24">
        <v>6</v>
      </c>
      <c r="D24">
        <v>27805544</v>
      </c>
      <c r="E24">
        <v>27821533</v>
      </c>
      <c r="F24">
        <v>3</v>
      </c>
      <c r="G24">
        <v>10.458</v>
      </c>
      <c r="H24" s="3">
        <v>6.709e-26</v>
      </c>
    </row>
    <row r="25" spans="1:8">
      <c r="A25">
        <v>7718</v>
      </c>
      <c r="B25" t="s">
        <v>31</v>
      </c>
      <c r="C25">
        <v>6</v>
      </c>
      <c r="D25">
        <v>28048482</v>
      </c>
      <c r="E25">
        <v>28057341</v>
      </c>
      <c r="F25">
        <v>11</v>
      </c>
      <c r="G25">
        <v>12.609</v>
      </c>
      <c r="H25" s="3">
        <v>9.3806e-37</v>
      </c>
    </row>
    <row r="26" spans="1:8">
      <c r="A26">
        <v>7746</v>
      </c>
      <c r="B26" t="s">
        <v>34</v>
      </c>
      <c r="C26">
        <v>6</v>
      </c>
      <c r="D26">
        <v>28193029</v>
      </c>
      <c r="E26">
        <v>28201265</v>
      </c>
      <c r="F26">
        <v>2</v>
      </c>
      <c r="G26">
        <v>9.921</v>
      </c>
      <c r="H26" s="3">
        <v>1.6862e-23</v>
      </c>
    </row>
    <row r="27" spans="1:8">
      <c r="A27">
        <v>7741</v>
      </c>
      <c r="B27" t="s">
        <v>36</v>
      </c>
      <c r="C27">
        <v>6</v>
      </c>
      <c r="D27">
        <v>28234788</v>
      </c>
      <c r="E27">
        <v>28246001</v>
      </c>
      <c r="F27">
        <v>12</v>
      </c>
      <c r="G27">
        <v>12.72</v>
      </c>
      <c r="H27" s="3">
        <v>2.2887e-37</v>
      </c>
    </row>
    <row r="28" spans="1:8">
      <c r="A28">
        <v>64288</v>
      </c>
      <c r="B28" t="s">
        <v>37</v>
      </c>
      <c r="C28">
        <v>6</v>
      </c>
      <c r="D28">
        <v>28292514</v>
      </c>
      <c r="E28">
        <v>28321972</v>
      </c>
      <c r="F28">
        <v>7</v>
      </c>
      <c r="G28">
        <v>7.2761</v>
      </c>
      <c r="H28" s="3">
        <v>1.7186e-13</v>
      </c>
    </row>
    <row r="29" spans="1:8">
      <c r="A29">
        <v>80317</v>
      </c>
      <c r="B29" t="s">
        <v>38</v>
      </c>
      <c r="C29">
        <v>6</v>
      </c>
      <c r="D29">
        <v>28317691</v>
      </c>
      <c r="E29">
        <v>28336954</v>
      </c>
      <c r="F29">
        <v>1</v>
      </c>
      <c r="G29">
        <v>11.924</v>
      </c>
      <c r="H29" s="3">
        <v>4.4247e-33</v>
      </c>
    </row>
    <row r="30" spans="1:8">
      <c r="A30">
        <v>222696</v>
      </c>
      <c r="B30" t="s">
        <v>39</v>
      </c>
      <c r="C30">
        <v>6</v>
      </c>
      <c r="D30">
        <v>28399373</v>
      </c>
      <c r="E30">
        <v>28411279</v>
      </c>
      <c r="F30">
        <v>24</v>
      </c>
      <c r="G30">
        <v>11.711</v>
      </c>
      <c r="H30" s="3">
        <v>5.5691e-32</v>
      </c>
    </row>
    <row r="31" spans="1:8">
      <c r="A31">
        <v>114821</v>
      </c>
      <c r="B31" t="s">
        <v>252</v>
      </c>
      <c r="C31">
        <v>6</v>
      </c>
      <c r="D31">
        <v>28539407</v>
      </c>
      <c r="E31">
        <v>28555112</v>
      </c>
      <c r="F31">
        <v>15</v>
      </c>
      <c r="G31">
        <v>9.4167</v>
      </c>
      <c r="H31" s="3">
        <v>2.3268e-21</v>
      </c>
    </row>
    <row r="32" spans="1:8">
      <c r="A32">
        <v>5987</v>
      </c>
      <c r="B32" t="s">
        <v>40</v>
      </c>
      <c r="C32">
        <v>6</v>
      </c>
      <c r="D32">
        <v>28870779</v>
      </c>
      <c r="E32">
        <v>28891768</v>
      </c>
      <c r="F32">
        <v>14</v>
      </c>
      <c r="G32">
        <v>5.7385</v>
      </c>
      <c r="H32" s="3">
        <v>4.7756e-9</v>
      </c>
    </row>
    <row r="33" spans="1:8">
      <c r="A33">
        <v>282890</v>
      </c>
      <c r="B33" t="s">
        <v>41</v>
      </c>
      <c r="C33">
        <v>6</v>
      </c>
      <c r="D33">
        <v>28962562</v>
      </c>
      <c r="E33">
        <v>28973037</v>
      </c>
      <c r="F33">
        <v>12</v>
      </c>
      <c r="G33">
        <v>4.9697</v>
      </c>
      <c r="H33" s="3">
        <v>3.3531e-7</v>
      </c>
    </row>
    <row r="34" spans="1:8">
      <c r="A34">
        <v>4340</v>
      </c>
      <c r="B34" t="s">
        <v>253</v>
      </c>
      <c r="C34">
        <v>6</v>
      </c>
      <c r="D34">
        <v>29624758</v>
      </c>
      <c r="E34">
        <v>29640149</v>
      </c>
      <c r="F34">
        <v>20</v>
      </c>
      <c r="G34">
        <v>13.065</v>
      </c>
      <c r="H34" s="3">
        <v>2.5972e-39</v>
      </c>
    </row>
    <row r="35" spans="1:8">
      <c r="A35">
        <v>346171</v>
      </c>
      <c r="B35" t="s">
        <v>44</v>
      </c>
      <c r="C35">
        <v>6</v>
      </c>
      <c r="D35">
        <v>29640169</v>
      </c>
      <c r="E35">
        <v>29644931</v>
      </c>
      <c r="F35">
        <v>42</v>
      </c>
      <c r="G35">
        <v>19.232</v>
      </c>
      <c r="H35" s="3">
        <v>9.9622e-83</v>
      </c>
    </row>
    <row r="36" spans="1:8">
      <c r="A36">
        <v>3134</v>
      </c>
      <c r="B36" t="s">
        <v>45</v>
      </c>
      <c r="C36">
        <v>6</v>
      </c>
      <c r="D36">
        <v>29691117</v>
      </c>
      <c r="E36">
        <v>29695073</v>
      </c>
      <c r="F36">
        <v>12</v>
      </c>
      <c r="G36">
        <v>12.494</v>
      </c>
      <c r="H36" s="3">
        <v>4.029e-36</v>
      </c>
    </row>
    <row r="37" spans="1:8">
      <c r="A37">
        <v>554223</v>
      </c>
      <c r="B37" t="s">
        <v>588</v>
      </c>
      <c r="C37">
        <v>6</v>
      </c>
      <c r="D37">
        <v>29759683</v>
      </c>
      <c r="E37">
        <v>29765584</v>
      </c>
      <c r="F37">
        <v>44</v>
      </c>
      <c r="G37">
        <v>15.485</v>
      </c>
      <c r="H37" s="3">
        <v>2.2054e-54</v>
      </c>
    </row>
    <row r="38" spans="1:8">
      <c r="A38">
        <v>3135</v>
      </c>
      <c r="B38" t="s">
        <v>46</v>
      </c>
      <c r="C38">
        <v>6</v>
      </c>
      <c r="D38">
        <v>29794756</v>
      </c>
      <c r="E38">
        <v>29798899</v>
      </c>
      <c r="F38">
        <v>20</v>
      </c>
      <c r="G38">
        <v>15.031</v>
      </c>
      <c r="H38" s="3">
        <v>2.3047e-51</v>
      </c>
    </row>
    <row r="39" spans="1:8">
      <c r="A39">
        <v>3105</v>
      </c>
      <c r="B39" t="s">
        <v>47</v>
      </c>
      <c r="C39">
        <v>6</v>
      </c>
      <c r="D39">
        <v>29910247</v>
      </c>
      <c r="E39">
        <v>29913661</v>
      </c>
      <c r="F39">
        <v>49</v>
      </c>
      <c r="G39">
        <v>19.266</v>
      </c>
      <c r="H39" s="3">
        <v>5.2232e-83</v>
      </c>
    </row>
    <row r="40" spans="1:8">
      <c r="A40">
        <v>30834</v>
      </c>
      <c r="B40" t="s">
        <v>48</v>
      </c>
      <c r="C40">
        <v>6</v>
      </c>
      <c r="D40">
        <v>30029017</v>
      </c>
      <c r="E40">
        <v>30032686</v>
      </c>
      <c r="F40">
        <v>29</v>
      </c>
      <c r="G40">
        <v>12.931</v>
      </c>
      <c r="H40" s="3">
        <v>1.4975e-38</v>
      </c>
    </row>
    <row r="41" spans="1:8">
      <c r="A41">
        <v>6992</v>
      </c>
      <c r="B41" t="s">
        <v>49</v>
      </c>
      <c r="C41">
        <v>6</v>
      </c>
      <c r="D41">
        <v>30034932</v>
      </c>
      <c r="E41">
        <v>30038110</v>
      </c>
      <c r="F41">
        <v>3</v>
      </c>
      <c r="G41">
        <v>6.5484</v>
      </c>
      <c r="H41" s="3">
        <v>2.9073e-11</v>
      </c>
    </row>
    <row r="42" spans="1:8">
      <c r="A42">
        <v>80352</v>
      </c>
      <c r="B42" t="s">
        <v>50</v>
      </c>
      <c r="C42">
        <v>6</v>
      </c>
      <c r="D42">
        <v>30038043</v>
      </c>
      <c r="E42">
        <v>30043628</v>
      </c>
      <c r="F42">
        <v>20</v>
      </c>
      <c r="G42">
        <v>12.666</v>
      </c>
      <c r="H42" s="3">
        <v>4.5536e-37</v>
      </c>
    </row>
    <row r="43" spans="1:8">
      <c r="A43">
        <v>7726</v>
      </c>
      <c r="B43" t="s">
        <v>51</v>
      </c>
      <c r="C43">
        <v>6</v>
      </c>
      <c r="D43">
        <v>30152232</v>
      </c>
      <c r="E43">
        <v>30181271</v>
      </c>
      <c r="F43">
        <v>8</v>
      </c>
      <c r="G43">
        <v>8.4164</v>
      </c>
      <c r="H43" s="3">
        <v>1.9403e-17</v>
      </c>
    </row>
    <row r="44" spans="1:8">
      <c r="A44">
        <v>202658</v>
      </c>
      <c r="B44" t="s">
        <v>53</v>
      </c>
      <c r="C44">
        <v>6</v>
      </c>
      <c r="D44">
        <v>30297088</v>
      </c>
      <c r="E44">
        <v>30314635</v>
      </c>
      <c r="F44">
        <v>5</v>
      </c>
      <c r="G44">
        <v>7.09</v>
      </c>
      <c r="H44" s="3">
        <v>6.7065e-13</v>
      </c>
    </row>
    <row r="45" spans="1:8">
      <c r="A45">
        <v>79897</v>
      </c>
      <c r="B45" t="s">
        <v>54</v>
      </c>
      <c r="C45">
        <v>6</v>
      </c>
      <c r="D45">
        <v>30312897</v>
      </c>
      <c r="E45">
        <v>30314635</v>
      </c>
      <c r="F45">
        <v>5</v>
      </c>
      <c r="G45">
        <v>7.09</v>
      </c>
      <c r="H45" s="3">
        <v>6.7065e-13</v>
      </c>
    </row>
    <row r="46" spans="1:8">
      <c r="A46">
        <v>23</v>
      </c>
      <c r="B46" t="s">
        <v>56</v>
      </c>
      <c r="C46">
        <v>6</v>
      </c>
      <c r="D46">
        <v>30539170</v>
      </c>
      <c r="E46">
        <v>30559309</v>
      </c>
      <c r="F46">
        <v>26</v>
      </c>
      <c r="G46">
        <v>11.42</v>
      </c>
      <c r="H46" s="3">
        <v>1.6668e-30</v>
      </c>
    </row>
    <row r="47" spans="1:8">
      <c r="A47">
        <v>8449</v>
      </c>
      <c r="B47" t="s">
        <v>58</v>
      </c>
      <c r="C47">
        <v>6</v>
      </c>
      <c r="D47">
        <v>30620896</v>
      </c>
      <c r="E47">
        <v>30640830</v>
      </c>
      <c r="F47">
        <v>14</v>
      </c>
      <c r="G47">
        <v>10.603</v>
      </c>
      <c r="H47" s="3">
        <v>1.4449e-26</v>
      </c>
    </row>
    <row r="48" spans="1:8">
      <c r="A48">
        <v>170954</v>
      </c>
      <c r="B48" t="s">
        <v>59</v>
      </c>
      <c r="C48">
        <v>6</v>
      </c>
      <c r="D48">
        <v>30644166</v>
      </c>
      <c r="E48">
        <v>30655672</v>
      </c>
      <c r="F48">
        <v>20</v>
      </c>
      <c r="G48">
        <v>17.733</v>
      </c>
      <c r="H48" s="3">
        <v>1.1716e-70</v>
      </c>
    </row>
    <row r="49" spans="1:8">
      <c r="A49">
        <v>11270</v>
      </c>
      <c r="B49" t="s">
        <v>60</v>
      </c>
      <c r="C49">
        <v>6</v>
      </c>
      <c r="D49">
        <v>30655824</v>
      </c>
      <c r="E49">
        <v>30659197</v>
      </c>
      <c r="F49">
        <v>10</v>
      </c>
      <c r="G49">
        <v>14.615</v>
      </c>
      <c r="H49" s="3">
        <v>1.1322e-48</v>
      </c>
    </row>
    <row r="50" spans="1:8">
      <c r="A50">
        <v>9656</v>
      </c>
      <c r="B50" t="s">
        <v>61</v>
      </c>
      <c r="C50">
        <v>6</v>
      </c>
      <c r="D50">
        <v>30667584</v>
      </c>
      <c r="E50">
        <v>30685458</v>
      </c>
      <c r="F50">
        <v>3</v>
      </c>
      <c r="G50">
        <v>4.9399</v>
      </c>
      <c r="H50" s="3">
        <v>3.9081e-7</v>
      </c>
    </row>
    <row r="51" spans="1:8">
      <c r="A51">
        <v>10211</v>
      </c>
      <c r="B51" t="s">
        <v>63</v>
      </c>
      <c r="C51">
        <v>6</v>
      </c>
      <c r="D51">
        <v>30695506</v>
      </c>
      <c r="E51">
        <v>30710687</v>
      </c>
      <c r="F51">
        <v>17</v>
      </c>
      <c r="G51">
        <v>20.13</v>
      </c>
      <c r="H51" s="3">
        <v>2.0308e-90</v>
      </c>
    </row>
    <row r="52" spans="1:8">
      <c r="A52">
        <v>8870</v>
      </c>
      <c r="B52" t="s">
        <v>64</v>
      </c>
      <c r="C52">
        <v>6</v>
      </c>
      <c r="D52">
        <v>30710976</v>
      </c>
      <c r="E52">
        <v>30712327</v>
      </c>
      <c r="F52">
        <v>12</v>
      </c>
      <c r="G52">
        <v>16.393</v>
      </c>
      <c r="H52" s="3">
        <v>1.0656e-60</v>
      </c>
    </row>
    <row r="53" spans="1:8">
      <c r="A53">
        <v>780</v>
      </c>
      <c r="B53" t="s">
        <v>254</v>
      </c>
      <c r="C53">
        <v>6</v>
      </c>
      <c r="D53">
        <v>30850694</v>
      </c>
      <c r="E53">
        <v>30867933</v>
      </c>
      <c r="F53">
        <v>8</v>
      </c>
      <c r="G53">
        <v>15.182</v>
      </c>
      <c r="H53" s="3">
        <v>2.3397e-52</v>
      </c>
    </row>
    <row r="54" spans="1:8">
      <c r="A54">
        <v>2968</v>
      </c>
      <c r="B54" t="s">
        <v>210</v>
      </c>
      <c r="C54">
        <v>6</v>
      </c>
      <c r="D54">
        <v>30875957</v>
      </c>
      <c r="E54">
        <v>30881883</v>
      </c>
      <c r="F54">
        <v>3</v>
      </c>
      <c r="G54">
        <v>6.4675</v>
      </c>
      <c r="H54" s="3">
        <v>4.9825e-11</v>
      </c>
    </row>
    <row r="55" spans="1:8">
      <c r="A55">
        <v>57176</v>
      </c>
      <c r="B55" t="s">
        <v>65</v>
      </c>
      <c r="C55">
        <v>6</v>
      </c>
      <c r="D55">
        <v>30881982</v>
      </c>
      <c r="E55">
        <v>30894236</v>
      </c>
      <c r="F55">
        <v>62</v>
      </c>
      <c r="G55">
        <v>27.205</v>
      </c>
      <c r="H55" s="3">
        <v>2.8525e-163</v>
      </c>
    </row>
    <row r="56" spans="1:8">
      <c r="A56">
        <v>170679</v>
      </c>
      <c r="B56" t="s">
        <v>67</v>
      </c>
      <c r="C56">
        <v>6</v>
      </c>
      <c r="D56">
        <v>31082608</v>
      </c>
      <c r="E56">
        <v>31107869</v>
      </c>
      <c r="F56">
        <v>47</v>
      </c>
      <c r="G56">
        <v>30.813</v>
      </c>
      <c r="H56" s="3">
        <v>8.691e-209</v>
      </c>
    </row>
    <row r="57" spans="1:8">
      <c r="A57">
        <v>170680</v>
      </c>
      <c r="B57" t="s">
        <v>68</v>
      </c>
      <c r="C57">
        <v>6</v>
      </c>
      <c r="D57">
        <v>31105311</v>
      </c>
      <c r="E57">
        <v>31107127</v>
      </c>
      <c r="F57">
        <v>56</v>
      </c>
      <c r="G57">
        <v>29.933</v>
      </c>
      <c r="H57" s="3">
        <v>3.6222e-197</v>
      </c>
    </row>
    <row r="58" spans="1:8">
      <c r="A58">
        <v>54535</v>
      </c>
      <c r="B58" t="s">
        <v>69</v>
      </c>
      <c r="C58">
        <v>6</v>
      </c>
      <c r="D58">
        <v>31110216</v>
      </c>
      <c r="E58">
        <v>31126015</v>
      </c>
      <c r="F58">
        <v>42</v>
      </c>
      <c r="G58">
        <v>25.981</v>
      </c>
      <c r="H58" s="3">
        <v>4.0404e-149</v>
      </c>
    </row>
    <row r="59" spans="1:8">
      <c r="A59">
        <v>6941</v>
      </c>
      <c r="B59" t="s">
        <v>70</v>
      </c>
      <c r="C59">
        <v>6</v>
      </c>
      <c r="D59">
        <v>31126303</v>
      </c>
      <c r="E59">
        <v>31134183</v>
      </c>
      <c r="F59">
        <v>29</v>
      </c>
      <c r="G59">
        <v>21.267</v>
      </c>
      <c r="H59" s="3">
        <v>1.1488e-100</v>
      </c>
    </row>
    <row r="60" spans="1:8">
      <c r="A60">
        <v>5460</v>
      </c>
      <c r="B60" t="s">
        <v>71</v>
      </c>
      <c r="C60">
        <v>6</v>
      </c>
      <c r="D60">
        <v>31132114</v>
      </c>
      <c r="E60">
        <v>31138451</v>
      </c>
      <c r="F60">
        <v>42</v>
      </c>
      <c r="G60">
        <v>24.281</v>
      </c>
      <c r="H60" s="3">
        <v>1.5674e-130</v>
      </c>
    </row>
    <row r="61" spans="1:8">
      <c r="A61">
        <v>3107</v>
      </c>
      <c r="B61" t="s">
        <v>72</v>
      </c>
      <c r="C61">
        <v>6</v>
      </c>
      <c r="D61">
        <v>31236526</v>
      </c>
      <c r="E61">
        <v>31239913</v>
      </c>
      <c r="F61">
        <v>57</v>
      </c>
      <c r="G61">
        <v>29.287</v>
      </c>
      <c r="H61" s="3">
        <v>7.5644e-189</v>
      </c>
    </row>
    <row r="62" spans="1:8">
      <c r="A62">
        <v>3106</v>
      </c>
      <c r="B62" t="s">
        <v>73</v>
      </c>
      <c r="C62">
        <v>6</v>
      </c>
      <c r="D62">
        <v>31321649</v>
      </c>
      <c r="E62">
        <v>31324989</v>
      </c>
      <c r="F62">
        <v>47</v>
      </c>
      <c r="G62">
        <v>24.041</v>
      </c>
      <c r="H62" s="3">
        <v>5.1369e-128</v>
      </c>
    </row>
    <row r="63" spans="1:8">
      <c r="A63">
        <v>100507436</v>
      </c>
      <c r="B63" t="s">
        <v>74</v>
      </c>
      <c r="C63">
        <v>6</v>
      </c>
      <c r="D63">
        <v>31367561</v>
      </c>
      <c r="E63">
        <v>31383090</v>
      </c>
      <c r="F63">
        <v>43</v>
      </c>
      <c r="G63">
        <v>26.31</v>
      </c>
      <c r="H63" s="3">
        <v>7.3275e-153</v>
      </c>
    </row>
    <row r="64" spans="1:8">
      <c r="A64">
        <v>4277</v>
      </c>
      <c r="B64" t="s">
        <v>75</v>
      </c>
      <c r="C64">
        <v>6</v>
      </c>
      <c r="D64">
        <v>31462054</v>
      </c>
      <c r="E64">
        <v>31478901</v>
      </c>
      <c r="F64">
        <v>37</v>
      </c>
      <c r="G64">
        <v>27.215</v>
      </c>
      <c r="H64" s="3">
        <v>2.1458e-163</v>
      </c>
    </row>
    <row r="65" spans="1:8">
      <c r="A65">
        <v>7919</v>
      </c>
      <c r="B65" t="s">
        <v>76</v>
      </c>
      <c r="C65">
        <v>6</v>
      </c>
      <c r="D65">
        <v>31497996</v>
      </c>
      <c r="E65">
        <v>31510252</v>
      </c>
      <c r="F65">
        <v>3</v>
      </c>
      <c r="G65">
        <v>9.7221</v>
      </c>
      <c r="H65" s="3">
        <v>1.2132e-22</v>
      </c>
    </row>
    <row r="66" spans="1:8">
      <c r="A66">
        <v>534</v>
      </c>
      <c r="B66" t="s">
        <v>77</v>
      </c>
      <c r="C66">
        <v>6</v>
      </c>
      <c r="D66">
        <v>31512228</v>
      </c>
      <c r="E66">
        <v>31514625</v>
      </c>
      <c r="F66">
        <v>32</v>
      </c>
      <c r="G66">
        <v>25.221</v>
      </c>
      <c r="H66" s="3">
        <v>1.1639e-140</v>
      </c>
    </row>
    <row r="67" spans="1:8">
      <c r="A67">
        <v>4795</v>
      </c>
      <c r="B67" t="s">
        <v>78</v>
      </c>
      <c r="C67">
        <v>6</v>
      </c>
      <c r="D67">
        <v>31514628</v>
      </c>
      <c r="E67">
        <v>31526606</v>
      </c>
      <c r="F67">
        <v>2</v>
      </c>
      <c r="G67">
        <v>5.1067</v>
      </c>
      <c r="H67" s="3">
        <v>1.639e-7</v>
      </c>
    </row>
    <row r="68" spans="1:8">
      <c r="A68">
        <v>4049</v>
      </c>
      <c r="B68" t="s">
        <v>255</v>
      </c>
      <c r="C68">
        <v>6</v>
      </c>
      <c r="D68">
        <v>31539876</v>
      </c>
      <c r="E68">
        <v>31542101</v>
      </c>
      <c r="F68">
        <v>2</v>
      </c>
      <c r="G68">
        <v>11.711</v>
      </c>
      <c r="H68" s="3">
        <v>5.5952e-32</v>
      </c>
    </row>
    <row r="69" spans="1:8">
      <c r="A69">
        <v>7940</v>
      </c>
      <c r="B69" t="s">
        <v>79</v>
      </c>
      <c r="C69">
        <v>6</v>
      </c>
      <c r="D69">
        <v>31553956</v>
      </c>
      <c r="E69">
        <v>31556686</v>
      </c>
      <c r="F69">
        <v>7</v>
      </c>
      <c r="G69">
        <v>11.495</v>
      </c>
      <c r="H69" s="3">
        <v>6.9508e-31</v>
      </c>
    </row>
    <row r="70" spans="1:8">
      <c r="A70">
        <v>259197</v>
      </c>
      <c r="B70" t="s">
        <v>80</v>
      </c>
      <c r="C70">
        <v>6</v>
      </c>
      <c r="D70">
        <v>31556660</v>
      </c>
      <c r="E70">
        <v>31560762</v>
      </c>
      <c r="F70">
        <v>1</v>
      </c>
      <c r="G70">
        <v>6.4735</v>
      </c>
      <c r="H70" s="3">
        <v>4.7868e-11</v>
      </c>
    </row>
    <row r="71" spans="1:8">
      <c r="A71">
        <v>199</v>
      </c>
      <c r="B71" t="s">
        <v>81</v>
      </c>
      <c r="C71">
        <v>6</v>
      </c>
      <c r="D71">
        <v>31582969</v>
      </c>
      <c r="E71">
        <v>31584798</v>
      </c>
      <c r="F71">
        <v>3</v>
      </c>
      <c r="G71">
        <v>9.8313</v>
      </c>
      <c r="H71" s="3">
        <v>4.1275e-23</v>
      </c>
    </row>
    <row r="72" spans="1:8">
      <c r="A72">
        <v>7916</v>
      </c>
      <c r="B72" t="s">
        <v>82</v>
      </c>
      <c r="C72">
        <v>6</v>
      </c>
      <c r="D72">
        <v>31588450</v>
      </c>
      <c r="E72">
        <v>31605554</v>
      </c>
      <c r="F72">
        <v>4</v>
      </c>
      <c r="G72">
        <v>8.7182</v>
      </c>
      <c r="H72" s="3">
        <v>1.4137e-18</v>
      </c>
    </row>
    <row r="73" spans="1:8">
      <c r="A73">
        <v>7917</v>
      </c>
      <c r="B73" t="s">
        <v>83</v>
      </c>
      <c r="C73">
        <v>6</v>
      </c>
      <c r="D73">
        <v>31606805</v>
      </c>
      <c r="E73">
        <v>31620953</v>
      </c>
      <c r="F73">
        <v>31</v>
      </c>
      <c r="G73">
        <v>20.768</v>
      </c>
      <c r="H73" s="3">
        <v>4.2535e-96</v>
      </c>
    </row>
    <row r="74" spans="1:8">
      <c r="A74">
        <v>7918</v>
      </c>
      <c r="B74" t="s">
        <v>85</v>
      </c>
      <c r="C74">
        <v>6</v>
      </c>
      <c r="D74">
        <v>31629006</v>
      </c>
      <c r="E74">
        <v>31634060</v>
      </c>
      <c r="F74">
        <v>5</v>
      </c>
      <c r="G74">
        <v>7.2061</v>
      </c>
      <c r="H74" s="3">
        <v>2.8788e-13</v>
      </c>
    </row>
    <row r="75" spans="1:8">
      <c r="A75">
        <v>58496</v>
      </c>
      <c r="B75" t="s">
        <v>87</v>
      </c>
      <c r="C75">
        <v>6</v>
      </c>
      <c r="D75">
        <v>31638728</v>
      </c>
      <c r="E75">
        <v>31640227</v>
      </c>
      <c r="F75">
        <v>32</v>
      </c>
      <c r="G75">
        <v>27.105</v>
      </c>
      <c r="H75" s="3">
        <v>4.3099e-162</v>
      </c>
    </row>
    <row r="76" spans="1:8">
      <c r="A76">
        <v>80741</v>
      </c>
      <c r="B76" t="s">
        <v>88</v>
      </c>
      <c r="C76">
        <v>6</v>
      </c>
      <c r="D76">
        <v>31644461</v>
      </c>
      <c r="E76">
        <v>31648150</v>
      </c>
      <c r="F76">
        <v>9</v>
      </c>
      <c r="G76">
        <v>14.01</v>
      </c>
      <c r="H76" s="3">
        <v>6.763e-45</v>
      </c>
    </row>
    <row r="77" spans="1:8">
      <c r="A77">
        <v>7920</v>
      </c>
      <c r="B77" t="s">
        <v>89</v>
      </c>
      <c r="C77">
        <v>6</v>
      </c>
      <c r="D77">
        <v>31654726</v>
      </c>
      <c r="E77">
        <v>31671137</v>
      </c>
      <c r="F77">
        <v>9</v>
      </c>
      <c r="G77">
        <v>18.429</v>
      </c>
      <c r="H77" s="3">
        <v>3.8602e-76</v>
      </c>
    </row>
    <row r="78" spans="1:8">
      <c r="A78">
        <v>80740</v>
      </c>
      <c r="B78" t="s">
        <v>256</v>
      </c>
      <c r="C78">
        <v>6</v>
      </c>
      <c r="D78">
        <v>31686425</v>
      </c>
      <c r="E78">
        <v>31689511</v>
      </c>
      <c r="F78">
        <v>3</v>
      </c>
      <c r="G78">
        <v>12.272</v>
      </c>
      <c r="H78" s="3">
        <v>6.3944e-35</v>
      </c>
    </row>
    <row r="79" spans="1:8">
      <c r="A79">
        <v>23564</v>
      </c>
      <c r="B79" t="s">
        <v>90</v>
      </c>
      <c r="C79">
        <v>6</v>
      </c>
      <c r="D79">
        <v>31694817</v>
      </c>
      <c r="E79">
        <v>31698039</v>
      </c>
      <c r="F79">
        <v>1</v>
      </c>
      <c r="G79">
        <v>11.405</v>
      </c>
      <c r="H79" s="3">
        <v>1.9635e-30</v>
      </c>
    </row>
    <row r="80" spans="1:8">
      <c r="A80">
        <v>1192</v>
      </c>
      <c r="B80" t="s">
        <v>91</v>
      </c>
      <c r="C80">
        <v>6</v>
      </c>
      <c r="D80">
        <v>31698358</v>
      </c>
      <c r="E80">
        <v>31705095</v>
      </c>
      <c r="F80">
        <v>2</v>
      </c>
      <c r="G80">
        <v>9.2655</v>
      </c>
      <c r="H80" s="3">
        <v>9.7085e-21</v>
      </c>
    </row>
    <row r="81" spans="1:8">
      <c r="A81">
        <v>4439</v>
      </c>
      <c r="B81" t="s">
        <v>92</v>
      </c>
      <c r="C81">
        <v>6</v>
      </c>
      <c r="D81">
        <v>31707725</v>
      </c>
      <c r="E81">
        <v>31730455</v>
      </c>
      <c r="F81">
        <v>4</v>
      </c>
      <c r="G81">
        <v>13.014</v>
      </c>
      <c r="H81" s="3">
        <v>5.0664e-39</v>
      </c>
    </row>
    <row r="82" spans="1:8">
      <c r="A82">
        <v>80737</v>
      </c>
      <c r="B82" t="s">
        <v>212</v>
      </c>
      <c r="C82">
        <v>6</v>
      </c>
      <c r="D82">
        <v>31733178</v>
      </c>
      <c r="E82">
        <v>31745108</v>
      </c>
      <c r="F82">
        <v>5</v>
      </c>
      <c r="G82">
        <v>16.675</v>
      </c>
      <c r="H82" s="3">
        <v>9.9384e-63</v>
      </c>
    </row>
    <row r="83" spans="1:8">
      <c r="A83">
        <v>57819</v>
      </c>
      <c r="B83" t="s">
        <v>93</v>
      </c>
      <c r="C83">
        <v>6</v>
      </c>
      <c r="D83">
        <v>31765169</v>
      </c>
      <c r="E83">
        <v>31774761</v>
      </c>
      <c r="F83">
        <v>1</v>
      </c>
      <c r="G83">
        <v>10.061</v>
      </c>
      <c r="H83" s="3">
        <v>4.1156e-24</v>
      </c>
    </row>
    <row r="84" spans="1:8">
      <c r="A84">
        <v>50854</v>
      </c>
      <c r="B84" t="s">
        <v>94</v>
      </c>
      <c r="C84">
        <v>6</v>
      </c>
      <c r="D84">
        <v>31802693</v>
      </c>
      <c r="E84">
        <v>31807541</v>
      </c>
      <c r="F84">
        <v>2</v>
      </c>
      <c r="G84">
        <v>11.818</v>
      </c>
      <c r="H84" s="3">
        <v>1.5723e-32</v>
      </c>
    </row>
    <row r="85" spans="1:8">
      <c r="A85">
        <v>4758</v>
      </c>
      <c r="B85" t="s">
        <v>214</v>
      </c>
      <c r="C85">
        <v>6</v>
      </c>
      <c r="D85">
        <v>31826829</v>
      </c>
      <c r="E85">
        <v>31830709</v>
      </c>
      <c r="F85">
        <v>2</v>
      </c>
      <c r="G85">
        <v>5.5758</v>
      </c>
      <c r="H85" s="3">
        <v>1.2316e-8</v>
      </c>
    </row>
    <row r="86" spans="1:8">
      <c r="A86">
        <v>717</v>
      </c>
      <c r="B86" t="s">
        <v>95</v>
      </c>
      <c r="C86">
        <v>6</v>
      </c>
      <c r="D86">
        <v>31865562</v>
      </c>
      <c r="E86">
        <v>31913449</v>
      </c>
      <c r="F86">
        <v>2</v>
      </c>
      <c r="G86">
        <v>14.163</v>
      </c>
      <c r="H86" s="3">
        <v>7.7174e-46</v>
      </c>
    </row>
    <row r="87" spans="1:8">
      <c r="A87">
        <v>629</v>
      </c>
      <c r="B87" t="s">
        <v>257</v>
      </c>
      <c r="C87">
        <v>6</v>
      </c>
      <c r="D87">
        <v>31913721</v>
      </c>
      <c r="E87">
        <v>31919861</v>
      </c>
      <c r="F87">
        <v>7</v>
      </c>
      <c r="G87">
        <v>15.974</v>
      </c>
      <c r="H87" s="3">
        <v>9.7404e-58</v>
      </c>
    </row>
    <row r="88" spans="1:8">
      <c r="A88">
        <v>7936</v>
      </c>
      <c r="B88" t="s">
        <v>97</v>
      </c>
      <c r="C88">
        <v>6</v>
      </c>
      <c r="D88">
        <v>31919864</v>
      </c>
      <c r="E88">
        <v>31926864</v>
      </c>
      <c r="F88">
        <v>8</v>
      </c>
      <c r="G88">
        <v>14.413</v>
      </c>
      <c r="H88" s="3">
        <v>2.1563e-47</v>
      </c>
    </row>
    <row r="89" spans="1:8">
      <c r="A89">
        <v>6499</v>
      </c>
      <c r="B89" t="s">
        <v>98</v>
      </c>
      <c r="C89">
        <v>6</v>
      </c>
      <c r="D89">
        <v>31926581</v>
      </c>
      <c r="E89">
        <v>31937532</v>
      </c>
      <c r="F89">
        <v>28</v>
      </c>
      <c r="G89">
        <v>21.789</v>
      </c>
      <c r="H89" s="3">
        <v>1.4791e-105</v>
      </c>
    </row>
    <row r="90" spans="1:8">
      <c r="A90">
        <v>1797</v>
      </c>
      <c r="B90" t="s">
        <v>99</v>
      </c>
      <c r="C90">
        <v>6</v>
      </c>
      <c r="D90">
        <v>31937588</v>
      </c>
      <c r="E90">
        <v>31940032</v>
      </c>
      <c r="F90">
        <v>3</v>
      </c>
      <c r="G90">
        <v>10.256</v>
      </c>
      <c r="H90" s="3">
        <v>5.5657e-25</v>
      </c>
    </row>
    <row r="91" spans="1:8">
      <c r="A91">
        <v>8859</v>
      </c>
      <c r="B91" t="s">
        <v>100</v>
      </c>
      <c r="C91">
        <v>6</v>
      </c>
      <c r="D91">
        <v>31938952</v>
      </c>
      <c r="E91">
        <v>31949223</v>
      </c>
      <c r="F91">
        <v>15</v>
      </c>
      <c r="G91">
        <v>17.361</v>
      </c>
      <c r="H91" s="3">
        <v>8.1168e-68</v>
      </c>
    </row>
    <row r="92" spans="1:8">
      <c r="A92">
        <v>720</v>
      </c>
      <c r="B92" t="s">
        <v>101</v>
      </c>
      <c r="C92">
        <v>6</v>
      </c>
      <c r="D92">
        <v>31949834</v>
      </c>
      <c r="E92">
        <v>31970457</v>
      </c>
      <c r="F92">
        <v>32</v>
      </c>
      <c r="G92">
        <v>25.909</v>
      </c>
      <c r="H92" s="3">
        <v>2.6625e-148</v>
      </c>
    </row>
    <row r="93" spans="1:8">
      <c r="A93">
        <v>721</v>
      </c>
      <c r="B93" t="s">
        <v>102</v>
      </c>
      <c r="C93">
        <v>6</v>
      </c>
      <c r="D93">
        <v>31982572</v>
      </c>
      <c r="E93">
        <v>32003195</v>
      </c>
      <c r="F93">
        <v>10</v>
      </c>
      <c r="G93">
        <v>16.026</v>
      </c>
      <c r="H93" s="3">
        <v>4.2268e-58</v>
      </c>
    </row>
    <row r="94" spans="1:8">
      <c r="A94">
        <v>1589</v>
      </c>
      <c r="B94" t="s">
        <v>103</v>
      </c>
      <c r="C94">
        <v>6</v>
      </c>
      <c r="D94">
        <v>32006093</v>
      </c>
      <c r="E94">
        <v>32009447</v>
      </c>
      <c r="F94">
        <v>16</v>
      </c>
      <c r="G94">
        <v>20.663</v>
      </c>
      <c r="H94" s="3">
        <v>3.7069e-95</v>
      </c>
    </row>
    <row r="95" spans="1:8">
      <c r="A95">
        <v>1388</v>
      </c>
      <c r="B95" t="s">
        <v>104</v>
      </c>
      <c r="C95">
        <v>6</v>
      </c>
      <c r="D95">
        <v>32083045</v>
      </c>
      <c r="E95">
        <v>32096017</v>
      </c>
      <c r="F95">
        <v>28</v>
      </c>
      <c r="G95">
        <v>20.385</v>
      </c>
      <c r="H95" s="3">
        <v>1.1358e-92</v>
      </c>
    </row>
    <row r="96" spans="1:8">
      <c r="A96">
        <v>63943</v>
      </c>
      <c r="B96" t="s">
        <v>105</v>
      </c>
      <c r="C96">
        <v>6</v>
      </c>
      <c r="D96">
        <v>32096484</v>
      </c>
      <c r="E96">
        <v>32098067</v>
      </c>
      <c r="F96">
        <v>2</v>
      </c>
      <c r="G96">
        <v>10.845</v>
      </c>
      <c r="H96" s="3">
        <v>1.048e-27</v>
      </c>
    </row>
    <row r="97" spans="1:8">
      <c r="A97">
        <v>6048</v>
      </c>
      <c r="B97" t="s">
        <v>234</v>
      </c>
      <c r="C97">
        <v>6</v>
      </c>
      <c r="D97">
        <v>32146162</v>
      </c>
      <c r="E97">
        <v>32148570</v>
      </c>
      <c r="F97">
        <v>5</v>
      </c>
      <c r="G97">
        <v>17.689</v>
      </c>
      <c r="H97" s="3">
        <v>2.5346e-70</v>
      </c>
    </row>
    <row r="98" spans="1:8">
      <c r="A98">
        <v>177</v>
      </c>
      <c r="B98" t="s">
        <v>108</v>
      </c>
      <c r="C98">
        <v>6</v>
      </c>
      <c r="D98">
        <v>32148745</v>
      </c>
      <c r="E98">
        <v>32152099</v>
      </c>
      <c r="F98">
        <v>15</v>
      </c>
      <c r="G98">
        <v>19.805</v>
      </c>
      <c r="H98" s="3">
        <v>1.3493e-87</v>
      </c>
    </row>
    <row r="99" spans="1:8">
      <c r="A99">
        <v>4855</v>
      </c>
      <c r="B99" t="s">
        <v>110</v>
      </c>
      <c r="C99">
        <v>6</v>
      </c>
      <c r="D99">
        <v>32162620</v>
      </c>
      <c r="E99">
        <v>32191844</v>
      </c>
      <c r="F99">
        <v>15</v>
      </c>
      <c r="G99">
        <v>20.37</v>
      </c>
      <c r="H99" s="3">
        <v>1.5343e-92</v>
      </c>
    </row>
    <row r="100" spans="1:8">
      <c r="A100">
        <v>3127</v>
      </c>
      <c r="B100" t="s">
        <v>112</v>
      </c>
      <c r="C100">
        <v>6</v>
      </c>
      <c r="D100">
        <v>32485151</v>
      </c>
      <c r="E100">
        <v>32498006</v>
      </c>
      <c r="F100">
        <v>34</v>
      </c>
      <c r="G100">
        <v>26.569</v>
      </c>
      <c r="H100" s="3">
        <v>7.7568e-156</v>
      </c>
    </row>
    <row r="101" spans="1:8">
      <c r="A101">
        <v>3123</v>
      </c>
      <c r="B101" t="s">
        <v>113</v>
      </c>
      <c r="C101">
        <v>6</v>
      </c>
      <c r="D101">
        <v>32546546</v>
      </c>
      <c r="E101">
        <v>32557613</v>
      </c>
      <c r="F101">
        <v>26</v>
      </c>
      <c r="G101">
        <v>25.244</v>
      </c>
      <c r="H101" s="3">
        <v>6.6644e-141</v>
      </c>
    </row>
    <row r="102" spans="1:8">
      <c r="A102">
        <v>3117</v>
      </c>
      <c r="B102" t="s">
        <v>114</v>
      </c>
      <c r="C102">
        <v>6</v>
      </c>
      <c r="D102">
        <v>32605169</v>
      </c>
      <c r="E102">
        <v>32612152</v>
      </c>
      <c r="F102">
        <v>31</v>
      </c>
      <c r="G102">
        <v>25.771</v>
      </c>
      <c r="H102" s="3">
        <v>9.3217e-147</v>
      </c>
    </row>
    <row r="103" spans="1:8">
      <c r="A103">
        <v>3119</v>
      </c>
      <c r="B103" t="s">
        <v>115</v>
      </c>
      <c r="C103">
        <v>6</v>
      </c>
      <c r="D103">
        <v>32627241</v>
      </c>
      <c r="E103">
        <v>32634466</v>
      </c>
      <c r="F103">
        <v>33</v>
      </c>
      <c r="G103">
        <v>28.146</v>
      </c>
      <c r="H103" s="3">
        <v>1.3333e-174</v>
      </c>
    </row>
    <row r="104" spans="1:8">
      <c r="A104">
        <v>3118</v>
      </c>
      <c r="B104" t="s">
        <v>116</v>
      </c>
      <c r="C104">
        <v>6</v>
      </c>
      <c r="D104">
        <v>32709156</v>
      </c>
      <c r="E104">
        <v>32714664</v>
      </c>
      <c r="F104">
        <v>31</v>
      </c>
      <c r="G104">
        <v>25.771</v>
      </c>
      <c r="H104" s="3">
        <v>9.3217e-147</v>
      </c>
    </row>
    <row r="105" spans="1:8">
      <c r="A105">
        <v>3120</v>
      </c>
      <c r="B105" t="s">
        <v>117</v>
      </c>
      <c r="C105">
        <v>6</v>
      </c>
      <c r="D105">
        <v>32723837</v>
      </c>
      <c r="E105">
        <v>32731330</v>
      </c>
      <c r="F105">
        <v>27</v>
      </c>
      <c r="G105">
        <v>25.928</v>
      </c>
      <c r="H105" s="3">
        <v>1.624e-148</v>
      </c>
    </row>
    <row r="106" spans="1:8">
      <c r="A106">
        <v>3112</v>
      </c>
      <c r="B106" t="s">
        <v>118</v>
      </c>
      <c r="C106">
        <v>6</v>
      </c>
      <c r="D106">
        <v>32780540</v>
      </c>
      <c r="E106">
        <v>32784825</v>
      </c>
      <c r="F106">
        <v>21</v>
      </c>
      <c r="G106">
        <v>22.766</v>
      </c>
      <c r="H106" s="3">
        <v>4.9924e-115</v>
      </c>
    </row>
    <row r="107" spans="1:8">
      <c r="A107">
        <v>6891</v>
      </c>
      <c r="B107" t="s">
        <v>119</v>
      </c>
      <c r="C107">
        <v>6</v>
      </c>
      <c r="D107">
        <v>32789610</v>
      </c>
      <c r="E107">
        <v>32806547</v>
      </c>
      <c r="F107">
        <v>9</v>
      </c>
      <c r="G107">
        <v>12.553</v>
      </c>
      <c r="H107" s="3">
        <v>1.9034e-36</v>
      </c>
    </row>
    <row r="108" spans="1:8">
      <c r="A108">
        <v>5696</v>
      </c>
      <c r="B108" t="s">
        <v>120</v>
      </c>
      <c r="C108">
        <v>6</v>
      </c>
      <c r="D108">
        <v>32808494</v>
      </c>
      <c r="E108">
        <v>32812712</v>
      </c>
      <c r="F108">
        <v>2</v>
      </c>
      <c r="G108">
        <v>10.667</v>
      </c>
      <c r="H108" s="3">
        <v>7.2234e-27</v>
      </c>
    </row>
    <row r="109" spans="1:8">
      <c r="A109">
        <v>6890</v>
      </c>
      <c r="B109" t="s">
        <v>121</v>
      </c>
      <c r="C109">
        <v>6</v>
      </c>
      <c r="D109">
        <v>32812986</v>
      </c>
      <c r="E109">
        <v>32821748</v>
      </c>
      <c r="F109">
        <v>8</v>
      </c>
      <c r="G109">
        <v>12.06</v>
      </c>
      <c r="H109" s="3">
        <v>8.5899e-34</v>
      </c>
    </row>
    <row r="110" spans="1:8">
      <c r="A110">
        <v>5698</v>
      </c>
      <c r="B110" t="s">
        <v>122</v>
      </c>
      <c r="C110">
        <v>6</v>
      </c>
      <c r="D110">
        <v>32821927</v>
      </c>
      <c r="E110">
        <v>32827628</v>
      </c>
      <c r="F110">
        <v>7</v>
      </c>
      <c r="G110">
        <v>8.767</v>
      </c>
      <c r="H110" s="3">
        <v>9.1756e-19</v>
      </c>
    </row>
    <row r="111" spans="1:8">
      <c r="A111">
        <v>3109</v>
      </c>
      <c r="B111" t="s">
        <v>258</v>
      </c>
      <c r="C111">
        <v>6</v>
      </c>
      <c r="D111">
        <v>32902406</v>
      </c>
      <c r="E111">
        <v>32908847</v>
      </c>
      <c r="F111">
        <v>1</v>
      </c>
      <c r="G111">
        <v>5.9427</v>
      </c>
      <c r="H111" s="3">
        <v>1.4019e-9</v>
      </c>
    </row>
    <row r="112" spans="1:8">
      <c r="A112">
        <v>3108</v>
      </c>
      <c r="B112" t="s">
        <v>123</v>
      </c>
      <c r="C112">
        <v>6</v>
      </c>
      <c r="D112">
        <v>32916391</v>
      </c>
      <c r="E112">
        <v>32920900</v>
      </c>
      <c r="F112">
        <v>4</v>
      </c>
      <c r="G112">
        <v>13.91</v>
      </c>
      <c r="H112" s="3">
        <v>2.7555e-44</v>
      </c>
    </row>
    <row r="113" spans="1:8">
      <c r="A113">
        <v>6046</v>
      </c>
      <c r="B113" t="s">
        <v>124</v>
      </c>
      <c r="C113">
        <v>6</v>
      </c>
      <c r="D113">
        <v>32936437</v>
      </c>
      <c r="E113">
        <v>32949282</v>
      </c>
      <c r="F113">
        <v>1</v>
      </c>
      <c r="G113">
        <v>10.045</v>
      </c>
      <c r="H113" s="3">
        <v>4.8128e-24</v>
      </c>
    </row>
    <row r="114" spans="1:8">
      <c r="A114">
        <v>3113</v>
      </c>
      <c r="B114" t="s">
        <v>126</v>
      </c>
      <c r="C114">
        <v>6</v>
      </c>
      <c r="D114">
        <v>33032346</v>
      </c>
      <c r="E114">
        <v>33048555</v>
      </c>
      <c r="F114">
        <v>6</v>
      </c>
      <c r="G114">
        <v>8.1421</v>
      </c>
      <c r="H114" s="3">
        <v>1.9424e-16</v>
      </c>
    </row>
    <row r="115" spans="1:8">
      <c r="A115">
        <v>3115</v>
      </c>
      <c r="B115" t="s">
        <v>127</v>
      </c>
      <c r="C115">
        <v>6</v>
      </c>
      <c r="D115">
        <v>33043703</v>
      </c>
      <c r="E115">
        <v>33057473</v>
      </c>
      <c r="F115">
        <v>5</v>
      </c>
      <c r="G115">
        <v>11.713</v>
      </c>
      <c r="H115" s="3">
        <v>5.4908e-32</v>
      </c>
    </row>
    <row r="116" spans="1:8">
      <c r="A116">
        <v>7923</v>
      </c>
      <c r="B116" t="s">
        <v>130</v>
      </c>
      <c r="C116">
        <v>6</v>
      </c>
      <c r="D116">
        <v>33172414</v>
      </c>
      <c r="E116">
        <v>33174608</v>
      </c>
      <c r="F116">
        <v>19</v>
      </c>
      <c r="G116">
        <v>13.169</v>
      </c>
      <c r="H116" s="3">
        <v>6.6166e-40</v>
      </c>
    </row>
    <row r="117" spans="1:8">
      <c r="A117">
        <v>6222</v>
      </c>
      <c r="B117" t="s">
        <v>132</v>
      </c>
      <c r="C117">
        <v>6</v>
      </c>
      <c r="D117">
        <v>33239852</v>
      </c>
      <c r="E117">
        <v>33244281</v>
      </c>
      <c r="F117">
        <v>20</v>
      </c>
      <c r="G117">
        <v>12.681</v>
      </c>
      <c r="H117" s="3">
        <v>3.7508e-37</v>
      </c>
    </row>
    <row r="118" spans="1:8">
      <c r="A118">
        <v>8705</v>
      </c>
      <c r="B118" t="s">
        <v>133</v>
      </c>
      <c r="C118">
        <v>6</v>
      </c>
      <c r="D118">
        <v>33244917</v>
      </c>
      <c r="E118">
        <v>33246602</v>
      </c>
      <c r="F118">
        <v>2</v>
      </c>
      <c r="G118">
        <v>4.6944</v>
      </c>
      <c r="H118" s="3">
        <v>1.3372e-6</v>
      </c>
    </row>
    <row r="119" spans="1:8">
      <c r="A119">
        <v>9277</v>
      </c>
      <c r="B119" t="s">
        <v>134</v>
      </c>
      <c r="C119">
        <v>6</v>
      </c>
      <c r="D119">
        <v>33246682</v>
      </c>
      <c r="E119">
        <v>33257304</v>
      </c>
      <c r="F119">
        <v>12</v>
      </c>
      <c r="G119">
        <v>10.579</v>
      </c>
      <c r="H119" s="3">
        <v>1.8567e-26</v>
      </c>
    </row>
    <row r="120" spans="1:8">
      <c r="A120">
        <v>5863</v>
      </c>
      <c r="B120" t="s">
        <v>259</v>
      </c>
      <c r="C120">
        <v>6</v>
      </c>
      <c r="D120">
        <v>33259431</v>
      </c>
      <c r="E120">
        <v>33267386</v>
      </c>
      <c r="F120">
        <v>2</v>
      </c>
      <c r="G120">
        <v>13.781</v>
      </c>
      <c r="H120" s="3">
        <v>1.6689e-43</v>
      </c>
    </row>
    <row r="121" spans="1:8">
      <c r="A121">
        <v>6892</v>
      </c>
      <c r="B121" t="s">
        <v>135</v>
      </c>
      <c r="C121">
        <v>6</v>
      </c>
      <c r="D121">
        <v>33267471</v>
      </c>
      <c r="E121">
        <v>33282164</v>
      </c>
      <c r="F121">
        <v>17</v>
      </c>
      <c r="G121">
        <v>11.507</v>
      </c>
      <c r="H121" s="3">
        <v>6.1057e-31</v>
      </c>
    </row>
    <row r="122" spans="1:8">
      <c r="A122">
        <v>1616</v>
      </c>
      <c r="B122" t="s">
        <v>137</v>
      </c>
      <c r="C122">
        <v>6</v>
      </c>
      <c r="D122">
        <v>33286335</v>
      </c>
      <c r="E122">
        <v>33290793</v>
      </c>
      <c r="F122">
        <v>27</v>
      </c>
      <c r="G122">
        <v>11.657</v>
      </c>
      <c r="H122" s="3">
        <v>1.0604e-31</v>
      </c>
    </row>
    <row r="123" spans="1:8">
      <c r="A123">
        <v>578</v>
      </c>
      <c r="B123" t="s">
        <v>138</v>
      </c>
      <c r="C123">
        <v>6</v>
      </c>
      <c r="D123">
        <v>33540323</v>
      </c>
      <c r="E123">
        <v>33548072</v>
      </c>
      <c r="F123">
        <v>11</v>
      </c>
      <c r="G123">
        <v>7.3753</v>
      </c>
      <c r="H123" s="3">
        <v>8.197e-14</v>
      </c>
    </row>
    <row r="124" spans="1:8">
      <c r="A124">
        <v>221496</v>
      </c>
      <c r="B124" t="s">
        <v>141</v>
      </c>
      <c r="C124">
        <v>6</v>
      </c>
      <c r="D124">
        <v>33738990</v>
      </c>
      <c r="E124">
        <v>33756906</v>
      </c>
      <c r="F124">
        <v>4</v>
      </c>
      <c r="G124">
        <v>7.2178</v>
      </c>
      <c r="H124" s="3">
        <v>2.6411e-13</v>
      </c>
    </row>
    <row r="125" spans="1:8">
      <c r="A125">
        <v>3159</v>
      </c>
      <c r="B125" t="s">
        <v>260</v>
      </c>
      <c r="C125">
        <v>6</v>
      </c>
      <c r="D125">
        <v>34204577</v>
      </c>
      <c r="E125">
        <v>34214008</v>
      </c>
      <c r="F125">
        <v>1</v>
      </c>
      <c r="G125">
        <v>6.0009</v>
      </c>
      <c r="H125" s="3">
        <v>9.8089e-10</v>
      </c>
    </row>
    <row r="126" spans="1:8">
      <c r="A126">
        <v>27044</v>
      </c>
      <c r="B126" t="s">
        <v>217</v>
      </c>
      <c r="C126">
        <v>7</v>
      </c>
      <c r="D126">
        <v>127292043</v>
      </c>
      <c r="E126">
        <v>127732659</v>
      </c>
      <c r="F126">
        <v>11</v>
      </c>
      <c r="G126">
        <v>4.5561</v>
      </c>
      <c r="H126" s="3">
        <v>2.6056e-6</v>
      </c>
    </row>
    <row r="127" spans="1:8">
      <c r="A127">
        <v>252969</v>
      </c>
      <c r="B127" t="s">
        <v>261</v>
      </c>
      <c r="C127">
        <v>8</v>
      </c>
      <c r="D127">
        <v>11627172</v>
      </c>
      <c r="E127">
        <v>11644854</v>
      </c>
      <c r="F127">
        <v>18</v>
      </c>
      <c r="G127">
        <v>5.3308</v>
      </c>
      <c r="H127" s="3">
        <v>4.8893e-8</v>
      </c>
    </row>
    <row r="128" spans="1:8">
      <c r="A128">
        <v>51312</v>
      </c>
      <c r="B128" t="s">
        <v>146</v>
      </c>
      <c r="C128">
        <v>8</v>
      </c>
      <c r="D128">
        <v>23386363</v>
      </c>
      <c r="E128">
        <v>23432976</v>
      </c>
      <c r="F128">
        <v>10</v>
      </c>
      <c r="G128">
        <v>5.1811</v>
      </c>
      <c r="H128" s="3">
        <v>1.1031e-7</v>
      </c>
    </row>
    <row r="129" spans="1:8">
      <c r="A129">
        <v>92170</v>
      </c>
      <c r="B129" t="s">
        <v>147</v>
      </c>
      <c r="C129">
        <v>10</v>
      </c>
      <c r="D129">
        <v>135207621</v>
      </c>
      <c r="E129">
        <v>135234174</v>
      </c>
      <c r="F129">
        <v>5</v>
      </c>
      <c r="G129">
        <v>4.51</v>
      </c>
      <c r="H129" s="3">
        <v>3.2419e-6</v>
      </c>
    </row>
    <row r="130" spans="1:8">
      <c r="A130">
        <v>29763</v>
      </c>
      <c r="B130" t="s">
        <v>148</v>
      </c>
      <c r="C130">
        <v>11</v>
      </c>
      <c r="D130">
        <v>47199073</v>
      </c>
      <c r="E130">
        <v>47208010</v>
      </c>
      <c r="F130">
        <v>15</v>
      </c>
      <c r="G130">
        <v>4.581</v>
      </c>
      <c r="H130" s="3">
        <v>2.3143e-6</v>
      </c>
    </row>
    <row r="131" spans="1:8">
      <c r="A131">
        <v>10658</v>
      </c>
      <c r="B131" t="s">
        <v>262</v>
      </c>
      <c r="C131">
        <v>11</v>
      </c>
      <c r="D131">
        <v>47487489</v>
      </c>
      <c r="E131">
        <v>47574792</v>
      </c>
      <c r="F131">
        <v>2</v>
      </c>
      <c r="G131">
        <v>4.4032</v>
      </c>
      <c r="H131" s="3">
        <v>5.3338e-6</v>
      </c>
    </row>
    <row r="132" spans="1:8">
      <c r="A132">
        <v>283234</v>
      </c>
      <c r="B132" t="s">
        <v>150</v>
      </c>
      <c r="C132">
        <v>11</v>
      </c>
      <c r="D132">
        <v>64107690</v>
      </c>
      <c r="E132">
        <v>64125006</v>
      </c>
      <c r="F132">
        <v>7</v>
      </c>
      <c r="G132">
        <v>4.9809</v>
      </c>
      <c r="H132" s="3">
        <v>3.1643e-7</v>
      </c>
    </row>
    <row r="133" spans="1:8">
      <c r="A133">
        <v>4074</v>
      </c>
      <c r="B133" t="s">
        <v>152</v>
      </c>
      <c r="C133">
        <v>12</v>
      </c>
      <c r="D133">
        <v>9092957</v>
      </c>
      <c r="E133">
        <v>9102357</v>
      </c>
      <c r="F133">
        <v>9</v>
      </c>
      <c r="G133">
        <v>5.2725</v>
      </c>
      <c r="H133" s="3">
        <v>6.7277e-8</v>
      </c>
    </row>
    <row r="134" spans="1:8">
      <c r="A134">
        <v>10219</v>
      </c>
      <c r="B134" t="s">
        <v>153</v>
      </c>
      <c r="C134">
        <v>12</v>
      </c>
      <c r="D134">
        <v>9142137</v>
      </c>
      <c r="E134">
        <v>9163343</v>
      </c>
      <c r="F134">
        <v>9</v>
      </c>
      <c r="G134">
        <v>5.7653</v>
      </c>
      <c r="H134" s="3">
        <v>4.075e-9</v>
      </c>
    </row>
    <row r="135" spans="1:8">
      <c r="A135">
        <v>160365</v>
      </c>
      <c r="B135" t="s">
        <v>154</v>
      </c>
      <c r="C135">
        <v>12</v>
      </c>
      <c r="D135">
        <v>9868456</v>
      </c>
      <c r="E135">
        <v>9885895</v>
      </c>
      <c r="F135">
        <v>10</v>
      </c>
      <c r="G135">
        <v>5.5681</v>
      </c>
      <c r="H135" s="3">
        <v>1.2875e-8</v>
      </c>
    </row>
    <row r="136" spans="1:8">
      <c r="A136">
        <v>6821</v>
      </c>
      <c r="B136" t="s">
        <v>155</v>
      </c>
      <c r="C136">
        <v>12</v>
      </c>
      <c r="D136">
        <v>56391043</v>
      </c>
      <c r="E136">
        <v>56399309</v>
      </c>
      <c r="F136">
        <v>13</v>
      </c>
      <c r="G136">
        <v>8.4591</v>
      </c>
      <c r="H136" s="3">
        <v>1.3467e-17</v>
      </c>
    </row>
    <row r="137" spans="1:8">
      <c r="A137">
        <v>6231</v>
      </c>
      <c r="B137" t="s">
        <v>157</v>
      </c>
      <c r="C137">
        <v>12</v>
      </c>
      <c r="D137">
        <v>56435686</v>
      </c>
      <c r="E137">
        <v>56438007</v>
      </c>
      <c r="F137">
        <v>15</v>
      </c>
      <c r="G137">
        <v>8.3017</v>
      </c>
      <c r="H137" s="3">
        <v>5.1312e-17</v>
      </c>
    </row>
    <row r="138" spans="1:8">
      <c r="A138">
        <v>25895</v>
      </c>
      <c r="B138" t="s">
        <v>158</v>
      </c>
      <c r="C138">
        <v>12</v>
      </c>
      <c r="D138">
        <v>58166383</v>
      </c>
      <c r="E138">
        <v>58176324</v>
      </c>
      <c r="F138">
        <v>10</v>
      </c>
      <c r="G138">
        <v>4.4921</v>
      </c>
      <c r="H138" s="3">
        <v>3.5259e-6</v>
      </c>
    </row>
    <row r="139" spans="1:8">
      <c r="A139">
        <v>10102</v>
      </c>
      <c r="B139" t="s">
        <v>159</v>
      </c>
      <c r="C139">
        <v>12</v>
      </c>
      <c r="D139">
        <v>58176528</v>
      </c>
      <c r="E139">
        <v>58196639</v>
      </c>
      <c r="F139">
        <v>14</v>
      </c>
      <c r="G139">
        <v>4.6366</v>
      </c>
      <c r="H139" s="3">
        <v>1.7708e-6</v>
      </c>
    </row>
    <row r="140" spans="1:8">
      <c r="A140">
        <v>91419</v>
      </c>
      <c r="B140" t="s">
        <v>160</v>
      </c>
      <c r="C140">
        <v>12</v>
      </c>
      <c r="D140">
        <v>58335324</v>
      </c>
      <c r="E140">
        <v>58351052</v>
      </c>
      <c r="F140">
        <v>15</v>
      </c>
      <c r="G140">
        <v>4.4783</v>
      </c>
      <c r="H140" s="3">
        <v>3.7623e-6</v>
      </c>
    </row>
    <row r="141" spans="1:8">
      <c r="A141">
        <v>217</v>
      </c>
      <c r="B141" t="s">
        <v>163</v>
      </c>
      <c r="C141">
        <v>12</v>
      </c>
      <c r="D141">
        <v>112204691</v>
      </c>
      <c r="E141">
        <v>112247789</v>
      </c>
      <c r="F141">
        <v>10</v>
      </c>
      <c r="G141">
        <v>7.177</v>
      </c>
      <c r="H141" s="3">
        <v>3.5635e-13</v>
      </c>
    </row>
    <row r="142" spans="1:8">
      <c r="A142">
        <v>89894</v>
      </c>
      <c r="B142" t="s">
        <v>165</v>
      </c>
      <c r="C142">
        <v>12</v>
      </c>
      <c r="D142">
        <v>112369086</v>
      </c>
      <c r="E142">
        <v>112451023</v>
      </c>
      <c r="F142">
        <v>4</v>
      </c>
      <c r="G142">
        <v>4.7539</v>
      </c>
      <c r="H142" s="3">
        <v>9.9766e-7</v>
      </c>
    </row>
    <row r="143" spans="1:8">
      <c r="A143">
        <v>283450</v>
      </c>
      <c r="B143" t="s">
        <v>167</v>
      </c>
      <c r="C143">
        <v>12</v>
      </c>
      <c r="D143">
        <v>112597992</v>
      </c>
      <c r="E143">
        <v>112820113</v>
      </c>
      <c r="F143">
        <v>1</v>
      </c>
      <c r="G143">
        <v>5.1246</v>
      </c>
      <c r="H143" s="3">
        <v>1.4907e-7</v>
      </c>
    </row>
    <row r="144" spans="1:8">
      <c r="A144">
        <v>1512</v>
      </c>
      <c r="B144" t="s">
        <v>239</v>
      </c>
      <c r="C144">
        <v>15</v>
      </c>
      <c r="D144">
        <v>79214092</v>
      </c>
      <c r="E144">
        <v>79237436</v>
      </c>
      <c r="F144">
        <v>11</v>
      </c>
      <c r="G144">
        <v>4.5634</v>
      </c>
      <c r="H144" s="3">
        <v>2.517e-6</v>
      </c>
    </row>
    <row r="145" spans="1:8">
      <c r="A145">
        <v>8651</v>
      </c>
      <c r="B145" t="s">
        <v>263</v>
      </c>
      <c r="C145">
        <v>16</v>
      </c>
      <c r="D145">
        <v>11348274</v>
      </c>
      <c r="E145">
        <v>11350039</v>
      </c>
      <c r="F145">
        <v>2</v>
      </c>
      <c r="G145">
        <v>6.3933</v>
      </c>
      <c r="H145" s="3">
        <v>8.1182e-11</v>
      </c>
    </row>
    <row r="146" spans="1:8">
      <c r="A146">
        <v>116028</v>
      </c>
      <c r="B146" t="s">
        <v>169</v>
      </c>
      <c r="C146">
        <v>16</v>
      </c>
      <c r="D146">
        <v>11439311</v>
      </c>
      <c r="E146">
        <v>11445617</v>
      </c>
      <c r="F146">
        <v>23</v>
      </c>
      <c r="G146">
        <v>6.4468</v>
      </c>
      <c r="H146" s="3">
        <v>5.7124e-11</v>
      </c>
    </row>
    <row r="147" spans="1:8">
      <c r="A147">
        <v>388228</v>
      </c>
      <c r="B147" t="s">
        <v>264</v>
      </c>
      <c r="C147">
        <v>16</v>
      </c>
      <c r="D147">
        <v>28270041</v>
      </c>
      <c r="E147">
        <v>28335170</v>
      </c>
      <c r="F147">
        <v>2</v>
      </c>
      <c r="G147">
        <v>5.5576</v>
      </c>
      <c r="H147" s="3">
        <v>1.3673e-8</v>
      </c>
    </row>
    <row r="148" spans="1:8">
      <c r="A148">
        <v>26471</v>
      </c>
      <c r="B148" t="s">
        <v>265</v>
      </c>
      <c r="C148">
        <v>16</v>
      </c>
      <c r="D148">
        <v>28548662</v>
      </c>
      <c r="E148">
        <v>28550495</v>
      </c>
      <c r="F148">
        <v>4</v>
      </c>
      <c r="G148">
        <v>5.3864</v>
      </c>
      <c r="H148" s="3">
        <v>3.5943e-8</v>
      </c>
    </row>
    <row r="149" spans="1:8">
      <c r="A149">
        <v>112869</v>
      </c>
      <c r="B149" t="s">
        <v>171</v>
      </c>
      <c r="C149">
        <v>16</v>
      </c>
      <c r="D149">
        <v>28565249</v>
      </c>
      <c r="E149">
        <v>28603111</v>
      </c>
      <c r="F149">
        <v>4</v>
      </c>
      <c r="G149">
        <v>5.2748</v>
      </c>
      <c r="H149" s="3">
        <v>6.6465e-8</v>
      </c>
    </row>
    <row r="150" spans="1:8">
      <c r="A150">
        <v>6799</v>
      </c>
      <c r="B150" t="s">
        <v>172</v>
      </c>
      <c r="C150">
        <v>16</v>
      </c>
      <c r="D150">
        <v>28603264</v>
      </c>
      <c r="E150">
        <v>28611058</v>
      </c>
      <c r="F150">
        <v>7</v>
      </c>
      <c r="G150">
        <v>5.8621</v>
      </c>
      <c r="H150" s="3">
        <v>2.2857e-9</v>
      </c>
    </row>
    <row r="151" spans="1:8">
      <c r="A151">
        <v>6817</v>
      </c>
      <c r="B151" t="s">
        <v>173</v>
      </c>
      <c r="C151">
        <v>16</v>
      </c>
      <c r="D151">
        <v>28616908</v>
      </c>
      <c r="E151">
        <v>28634907</v>
      </c>
      <c r="F151">
        <v>4</v>
      </c>
      <c r="G151">
        <v>5.2422</v>
      </c>
      <c r="H151" s="3">
        <v>7.9355e-8</v>
      </c>
    </row>
    <row r="152" spans="1:8">
      <c r="A152">
        <v>7284</v>
      </c>
      <c r="B152" t="s">
        <v>175</v>
      </c>
      <c r="C152">
        <v>16</v>
      </c>
      <c r="D152">
        <v>28853732</v>
      </c>
      <c r="E152">
        <v>28857729</v>
      </c>
      <c r="F152">
        <v>6</v>
      </c>
      <c r="G152">
        <v>5.5248</v>
      </c>
      <c r="H152" s="3">
        <v>1.6497e-8</v>
      </c>
    </row>
    <row r="153" spans="1:8">
      <c r="A153">
        <v>25970</v>
      </c>
      <c r="B153" t="s">
        <v>176</v>
      </c>
      <c r="C153">
        <v>16</v>
      </c>
      <c r="D153">
        <v>28872939</v>
      </c>
      <c r="E153">
        <v>28885534</v>
      </c>
      <c r="F153">
        <v>3</v>
      </c>
      <c r="G153">
        <v>5.1857</v>
      </c>
      <c r="H153" s="3">
        <v>1.0758e-7</v>
      </c>
    </row>
    <row r="154" spans="1:8">
      <c r="A154">
        <v>83985</v>
      </c>
      <c r="B154" t="s">
        <v>266</v>
      </c>
      <c r="C154">
        <v>16</v>
      </c>
      <c r="D154">
        <v>28986028</v>
      </c>
      <c r="E154">
        <v>28995869</v>
      </c>
      <c r="F154">
        <v>4</v>
      </c>
      <c r="G154">
        <v>5.1138</v>
      </c>
      <c r="H154" s="3">
        <v>1.5787e-7</v>
      </c>
    </row>
    <row r="155" spans="1:8">
      <c r="A155">
        <v>27040</v>
      </c>
      <c r="B155" t="s">
        <v>178</v>
      </c>
      <c r="C155">
        <v>16</v>
      </c>
      <c r="D155">
        <v>28996147</v>
      </c>
      <c r="E155">
        <v>29002104</v>
      </c>
      <c r="F155">
        <v>4</v>
      </c>
      <c r="G155">
        <v>5.1257</v>
      </c>
      <c r="H155" s="3">
        <v>1.4821e-7</v>
      </c>
    </row>
    <row r="156" spans="1:8">
      <c r="A156">
        <v>93210</v>
      </c>
      <c r="B156" t="s">
        <v>222</v>
      </c>
      <c r="C156">
        <v>17</v>
      </c>
      <c r="D156">
        <v>37827375</v>
      </c>
      <c r="E156">
        <v>37844310</v>
      </c>
      <c r="F156">
        <v>11</v>
      </c>
      <c r="G156">
        <v>4.6695</v>
      </c>
      <c r="H156" s="3">
        <v>1.5098e-6</v>
      </c>
    </row>
    <row r="157" spans="1:8">
      <c r="A157">
        <v>284110</v>
      </c>
      <c r="B157" t="s">
        <v>181</v>
      </c>
      <c r="C157">
        <v>17</v>
      </c>
      <c r="D157">
        <v>38119226</v>
      </c>
      <c r="E157">
        <v>38134019</v>
      </c>
      <c r="F157">
        <v>19</v>
      </c>
      <c r="G157">
        <v>5.8333</v>
      </c>
      <c r="H157" s="3">
        <v>2.7165e-9</v>
      </c>
    </row>
    <row r="158" spans="1:8">
      <c r="A158">
        <v>9862</v>
      </c>
      <c r="B158" t="s">
        <v>182</v>
      </c>
      <c r="C158">
        <v>17</v>
      </c>
      <c r="D158">
        <v>38175350</v>
      </c>
      <c r="E158">
        <v>38210889</v>
      </c>
      <c r="F158">
        <v>23</v>
      </c>
      <c r="G158">
        <v>5.1597</v>
      </c>
      <c r="H158" s="3">
        <v>1.2365e-7</v>
      </c>
    </row>
    <row r="159" spans="1:8">
      <c r="A159">
        <v>6605</v>
      </c>
      <c r="B159" t="s">
        <v>184</v>
      </c>
      <c r="C159">
        <v>17</v>
      </c>
      <c r="D159">
        <v>38781214</v>
      </c>
      <c r="E159">
        <v>38805658</v>
      </c>
      <c r="F159">
        <v>8</v>
      </c>
      <c r="G159">
        <v>4.9185</v>
      </c>
      <c r="H159" s="3">
        <v>4.3614e-7</v>
      </c>
    </row>
    <row r="160" spans="1:8">
      <c r="A160">
        <v>90507</v>
      </c>
      <c r="B160" t="s">
        <v>185</v>
      </c>
      <c r="C160">
        <v>17</v>
      </c>
      <c r="D160">
        <v>45915047</v>
      </c>
      <c r="E160">
        <v>45918699</v>
      </c>
      <c r="F160">
        <v>15</v>
      </c>
      <c r="G160">
        <v>4.7326</v>
      </c>
      <c r="H160" s="3">
        <v>1.1085e-6</v>
      </c>
    </row>
    <row r="161" spans="1:8">
      <c r="A161">
        <v>80279</v>
      </c>
      <c r="B161" t="s">
        <v>188</v>
      </c>
      <c r="C161">
        <v>17</v>
      </c>
      <c r="D161">
        <v>46047894</v>
      </c>
      <c r="E161">
        <v>46059152</v>
      </c>
      <c r="F161">
        <v>20</v>
      </c>
      <c r="G161">
        <v>5.0157</v>
      </c>
      <c r="H161" s="3">
        <v>2.6414e-7</v>
      </c>
    </row>
    <row r="162" spans="1:8">
      <c r="A162">
        <v>5141</v>
      </c>
      <c r="B162" t="s">
        <v>267</v>
      </c>
      <c r="C162">
        <v>19</v>
      </c>
      <c r="D162">
        <v>10527449</v>
      </c>
      <c r="E162">
        <v>10580307</v>
      </c>
      <c r="F162">
        <v>3</v>
      </c>
      <c r="G162">
        <v>5.2529</v>
      </c>
      <c r="H162" s="3">
        <v>7.4875e-8</v>
      </c>
    </row>
    <row r="163" spans="1:8">
      <c r="A163">
        <v>9817</v>
      </c>
      <c r="B163" t="s">
        <v>226</v>
      </c>
      <c r="C163">
        <v>19</v>
      </c>
      <c r="D163">
        <v>10596796</v>
      </c>
      <c r="E163">
        <v>10614054</v>
      </c>
      <c r="F163">
        <v>1</v>
      </c>
      <c r="G163">
        <v>4.5761</v>
      </c>
      <c r="H163" s="3">
        <v>2.3687e-6</v>
      </c>
    </row>
    <row r="164" spans="1:8">
      <c r="A164">
        <v>25865</v>
      </c>
      <c r="B164" t="s">
        <v>193</v>
      </c>
      <c r="C164">
        <v>19</v>
      </c>
      <c r="D164">
        <v>47177573</v>
      </c>
      <c r="E164">
        <v>47220384</v>
      </c>
      <c r="F164">
        <v>8</v>
      </c>
      <c r="G164">
        <v>5.9928</v>
      </c>
      <c r="H164" s="3">
        <v>1.0311e-9</v>
      </c>
    </row>
    <row r="165" spans="1:8">
      <c r="A165">
        <v>79147</v>
      </c>
      <c r="B165" t="s">
        <v>194</v>
      </c>
      <c r="C165">
        <v>19</v>
      </c>
      <c r="D165">
        <v>47249303</v>
      </c>
      <c r="E165">
        <v>47261832</v>
      </c>
      <c r="F165">
        <v>15</v>
      </c>
      <c r="G165">
        <v>4.7846</v>
      </c>
      <c r="H165" s="3">
        <v>8.5662e-7</v>
      </c>
    </row>
    <row r="166" spans="1:8">
      <c r="A166">
        <v>54922</v>
      </c>
      <c r="B166" t="s">
        <v>268</v>
      </c>
      <c r="C166">
        <v>19</v>
      </c>
      <c r="D166">
        <v>49223842</v>
      </c>
      <c r="E166">
        <v>49244136</v>
      </c>
      <c r="F166">
        <v>2</v>
      </c>
      <c r="G166">
        <v>5.4642</v>
      </c>
      <c r="H166" s="3">
        <v>2.3251e-8</v>
      </c>
    </row>
    <row r="167" spans="1:8">
      <c r="A167">
        <v>53347</v>
      </c>
      <c r="B167" t="s">
        <v>195</v>
      </c>
      <c r="C167">
        <v>21</v>
      </c>
      <c r="D167">
        <v>43823971</v>
      </c>
      <c r="E167">
        <v>43867790</v>
      </c>
      <c r="F167">
        <v>1</v>
      </c>
      <c r="G167">
        <v>6.3604</v>
      </c>
      <c r="H167" s="3">
        <v>1.0062e-10</v>
      </c>
    </row>
    <row r="168" spans="1:8">
      <c r="A168">
        <v>5211</v>
      </c>
      <c r="B168" t="s">
        <v>197</v>
      </c>
      <c r="C168">
        <v>21</v>
      </c>
      <c r="D168">
        <v>45719925</v>
      </c>
      <c r="E168">
        <v>45747261</v>
      </c>
      <c r="F168">
        <v>3</v>
      </c>
      <c r="G168">
        <v>5.6095</v>
      </c>
      <c r="H168" s="3">
        <v>1.0146e-8</v>
      </c>
    </row>
    <row r="169" spans="1:8">
      <c r="A169">
        <v>8563</v>
      </c>
      <c r="B169" t="s">
        <v>198</v>
      </c>
      <c r="C169">
        <v>22</v>
      </c>
      <c r="D169">
        <v>29904156</v>
      </c>
      <c r="E169">
        <v>29949749</v>
      </c>
      <c r="F169">
        <v>30</v>
      </c>
      <c r="G169">
        <v>6.879</v>
      </c>
      <c r="H169" s="3">
        <v>3.0145e-12</v>
      </c>
    </row>
    <row r="170" spans="1:8">
      <c r="A170">
        <v>8508</v>
      </c>
      <c r="B170" t="s">
        <v>199</v>
      </c>
      <c r="C170">
        <v>22</v>
      </c>
      <c r="D170">
        <v>29950797</v>
      </c>
      <c r="E170">
        <v>29977326</v>
      </c>
      <c r="F170">
        <v>18</v>
      </c>
      <c r="G170">
        <v>6.8113</v>
      </c>
      <c r="H170" s="3">
        <v>4.8347e-12</v>
      </c>
    </row>
    <row r="171" spans="1:8">
      <c r="A171">
        <v>8897</v>
      </c>
      <c r="B171" t="s">
        <v>201</v>
      </c>
      <c r="C171">
        <v>22</v>
      </c>
      <c r="D171">
        <v>30279149</v>
      </c>
      <c r="E171">
        <v>30426857</v>
      </c>
      <c r="F171">
        <v>7</v>
      </c>
      <c r="G171">
        <v>7.0952</v>
      </c>
      <c r="H171" s="3">
        <v>6.457e-13</v>
      </c>
    </row>
  </sheetData>
  <mergeCells count="1">
    <mergeCell ref="A1:K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5"/>
  <sheetViews>
    <sheetView workbookViewId="0">
      <selection activeCell="N12" sqref="N12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2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3633</v>
      </c>
      <c r="B3" t="s">
        <v>202</v>
      </c>
      <c r="C3">
        <v>1</v>
      </c>
      <c r="D3">
        <v>38326369</v>
      </c>
      <c r="E3">
        <v>38412729</v>
      </c>
      <c r="F3">
        <v>11</v>
      </c>
      <c r="G3">
        <v>5.1009</v>
      </c>
      <c r="H3" s="3">
        <v>1.6905e-7</v>
      </c>
    </row>
    <row r="4" spans="1:8">
      <c r="A4">
        <v>10946</v>
      </c>
      <c r="B4" t="s">
        <v>227</v>
      </c>
      <c r="C4">
        <v>1</v>
      </c>
      <c r="D4">
        <v>38422647</v>
      </c>
      <c r="E4">
        <v>38456019</v>
      </c>
      <c r="F4">
        <v>2</v>
      </c>
      <c r="G4">
        <v>4.7345</v>
      </c>
      <c r="H4" s="3">
        <v>1.0982e-6</v>
      </c>
    </row>
    <row r="5" spans="1:8">
      <c r="A5">
        <v>2275</v>
      </c>
      <c r="B5" t="s">
        <v>6</v>
      </c>
      <c r="C5">
        <v>1</v>
      </c>
      <c r="D5">
        <v>38462439</v>
      </c>
      <c r="E5">
        <v>38471199</v>
      </c>
      <c r="F5">
        <v>6</v>
      </c>
      <c r="G5">
        <v>4.8874</v>
      </c>
      <c r="H5" s="3">
        <v>5.1078e-7</v>
      </c>
    </row>
    <row r="6" spans="1:8">
      <c r="A6">
        <v>51118</v>
      </c>
      <c r="B6" t="s">
        <v>7</v>
      </c>
      <c r="C6">
        <v>1</v>
      </c>
      <c r="D6">
        <v>38478384</v>
      </c>
      <c r="E6">
        <v>38490497</v>
      </c>
      <c r="F6">
        <v>3</v>
      </c>
      <c r="G6">
        <v>4.5999</v>
      </c>
      <c r="H6" s="3">
        <v>2.1134e-6</v>
      </c>
    </row>
    <row r="7" spans="1:8">
      <c r="A7">
        <v>11118</v>
      </c>
      <c r="B7" t="s">
        <v>18</v>
      </c>
      <c r="C7">
        <v>6</v>
      </c>
      <c r="D7">
        <v>26365387</v>
      </c>
      <c r="E7">
        <v>26378548</v>
      </c>
      <c r="F7">
        <v>13</v>
      </c>
      <c r="G7">
        <v>11.219</v>
      </c>
      <c r="H7" s="3">
        <v>1.639e-29</v>
      </c>
    </row>
    <row r="8" spans="1:8">
      <c r="A8">
        <v>10385</v>
      </c>
      <c r="B8" t="s">
        <v>19</v>
      </c>
      <c r="C8">
        <v>6</v>
      </c>
      <c r="D8">
        <v>26383111</v>
      </c>
      <c r="E8">
        <v>26395102</v>
      </c>
      <c r="F8">
        <v>5</v>
      </c>
      <c r="G8">
        <v>6.9809</v>
      </c>
      <c r="H8" s="3">
        <v>1.4667e-12</v>
      </c>
    </row>
    <row r="9" spans="1:8">
      <c r="A9">
        <v>11119</v>
      </c>
      <c r="B9" t="s">
        <v>20</v>
      </c>
      <c r="C9">
        <v>6</v>
      </c>
      <c r="D9">
        <v>26402465</v>
      </c>
      <c r="E9">
        <v>26415444</v>
      </c>
      <c r="F9">
        <v>9</v>
      </c>
      <c r="G9">
        <v>7.0743</v>
      </c>
      <c r="H9" s="3">
        <v>7.5103e-13</v>
      </c>
    </row>
    <row r="10" spans="1:8">
      <c r="A10">
        <v>10473</v>
      </c>
      <c r="B10" t="s">
        <v>23</v>
      </c>
      <c r="C10">
        <v>6</v>
      </c>
      <c r="D10">
        <v>26538572</v>
      </c>
      <c r="E10">
        <v>26547165</v>
      </c>
      <c r="F10">
        <v>2</v>
      </c>
      <c r="G10">
        <v>4.2769</v>
      </c>
      <c r="H10" s="3">
        <v>9.4764e-6</v>
      </c>
    </row>
    <row r="11" spans="1:8">
      <c r="A11">
        <v>29777</v>
      </c>
      <c r="B11" t="s">
        <v>24</v>
      </c>
      <c r="C11">
        <v>6</v>
      </c>
      <c r="D11">
        <v>26597171</v>
      </c>
      <c r="E11">
        <v>26600278</v>
      </c>
      <c r="F11">
        <v>2</v>
      </c>
      <c r="G11">
        <v>5.6169</v>
      </c>
      <c r="H11" s="3">
        <v>9.7193e-9</v>
      </c>
    </row>
    <row r="12" spans="1:8">
      <c r="A12">
        <v>79692</v>
      </c>
      <c r="B12" t="s">
        <v>25</v>
      </c>
      <c r="C12">
        <v>6</v>
      </c>
      <c r="D12">
        <v>26634611</v>
      </c>
      <c r="E12">
        <v>26659980</v>
      </c>
      <c r="F12">
        <v>12</v>
      </c>
      <c r="G12">
        <v>8.9964</v>
      </c>
      <c r="H12" s="3">
        <v>1.1667e-19</v>
      </c>
    </row>
    <row r="13" spans="1:8">
      <c r="A13">
        <v>10279</v>
      </c>
      <c r="B13" t="s">
        <v>29</v>
      </c>
      <c r="C13">
        <v>6</v>
      </c>
      <c r="D13">
        <v>27215480</v>
      </c>
      <c r="E13">
        <v>27224399</v>
      </c>
      <c r="F13">
        <v>2</v>
      </c>
      <c r="G13">
        <v>7.4266</v>
      </c>
      <c r="H13" s="3">
        <v>5.5704e-14</v>
      </c>
    </row>
    <row r="14" spans="1:8">
      <c r="A14">
        <v>346157</v>
      </c>
      <c r="B14" t="s">
        <v>30</v>
      </c>
      <c r="C14">
        <v>6</v>
      </c>
      <c r="D14">
        <v>27356524</v>
      </c>
      <c r="E14">
        <v>27371683</v>
      </c>
      <c r="F14">
        <v>16</v>
      </c>
      <c r="G14">
        <v>9.1493</v>
      </c>
      <c r="H14" s="3">
        <v>2.8655e-20</v>
      </c>
    </row>
    <row r="15" spans="1:8">
      <c r="A15">
        <v>7718</v>
      </c>
      <c r="B15" t="s">
        <v>31</v>
      </c>
      <c r="C15">
        <v>6</v>
      </c>
      <c r="D15">
        <v>28048482</v>
      </c>
      <c r="E15">
        <v>28057341</v>
      </c>
      <c r="F15">
        <v>4</v>
      </c>
      <c r="G15">
        <v>7</v>
      </c>
      <c r="H15" s="3">
        <v>1.2796e-12</v>
      </c>
    </row>
    <row r="16" spans="1:8">
      <c r="A16">
        <v>222698</v>
      </c>
      <c r="B16" t="s">
        <v>35</v>
      </c>
      <c r="C16">
        <v>6</v>
      </c>
      <c r="D16">
        <v>28227075</v>
      </c>
      <c r="E16">
        <v>28228736</v>
      </c>
      <c r="F16">
        <v>13</v>
      </c>
      <c r="G16">
        <v>6.8826</v>
      </c>
      <c r="H16" s="3">
        <v>2.9376e-12</v>
      </c>
    </row>
    <row r="17" spans="1:8">
      <c r="A17">
        <v>7741</v>
      </c>
      <c r="B17" t="s">
        <v>36</v>
      </c>
      <c r="C17">
        <v>6</v>
      </c>
      <c r="D17">
        <v>28234788</v>
      </c>
      <c r="E17">
        <v>28246001</v>
      </c>
      <c r="F17">
        <v>2</v>
      </c>
      <c r="G17">
        <v>7.2537</v>
      </c>
      <c r="H17" s="3">
        <v>2.0277e-13</v>
      </c>
    </row>
    <row r="18" spans="1:8">
      <c r="A18">
        <v>64288</v>
      </c>
      <c r="B18" t="s">
        <v>37</v>
      </c>
      <c r="C18">
        <v>6</v>
      </c>
      <c r="D18">
        <v>28292514</v>
      </c>
      <c r="E18">
        <v>28321972</v>
      </c>
      <c r="F18">
        <v>6</v>
      </c>
      <c r="G18">
        <v>9.552</v>
      </c>
      <c r="H18" s="3">
        <v>6.3614e-22</v>
      </c>
    </row>
    <row r="19" spans="1:8">
      <c r="A19">
        <v>222696</v>
      </c>
      <c r="B19" t="s">
        <v>39</v>
      </c>
      <c r="C19">
        <v>6</v>
      </c>
      <c r="D19">
        <v>28399373</v>
      </c>
      <c r="E19">
        <v>28411279</v>
      </c>
      <c r="F19">
        <v>7</v>
      </c>
      <c r="G19">
        <v>7.5363</v>
      </c>
      <c r="H19" s="3">
        <v>2.4167e-14</v>
      </c>
    </row>
    <row r="20" spans="1:8">
      <c r="A20">
        <v>346171</v>
      </c>
      <c r="B20" t="s">
        <v>44</v>
      </c>
      <c r="C20">
        <v>6</v>
      </c>
      <c r="D20">
        <v>29640169</v>
      </c>
      <c r="E20">
        <v>29644931</v>
      </c>
      <c r="F20">
        <v>29</v>
      </c>
      <c r="G20">
        <v>16.481</v>
      </c>
      <c r="H20" s="3">
        <v>2.5222e-61</v>
      </c>
    </row>
    <row r="21" spans="1:8">
      <c r="A21">
        <v>3134</v>
      </c>
      <c r="B21" t="s">
        <v>45</v>
      </c>
      <c r="C21">
        <v>6</v>
      </c>
      <c r="D21">
        <v>29691117</v>
      </c>
      <c r="E21">
        <v>29695073</v>
      </c>
      <c r="F21">
        <v>4</v>
      </c>
      <c r="G21">
        <v>9.8031</v>
      </c>
      <c r="H21" s="3">
        <v>5.4582e-23</v>
      </c>
    </row>
    <row r="22" spans="1:8">
      <c r="A22">
        <v>554223</v>
      </c>
      <c r="B22" t="s">
        <v>588</v>
      </c>
      <c r="C22">
        <v>6</v>
      </c>
      <c r="D22">
        <v>29759683</v>
      </c>
      <c r="E22">
        <v>29765584</v>
      </c>
      <c r="F22">
        <v>21</v>
      </c>
      <c r="G22">
        <v>9.4477</v>
      </c>
      <c r="H22" s="3">
        <v>1.7314e-21</v>
      </c>
    </row>
    <row r="23" spans="1:8">
      <c r="A23">
        <v>3135</v>
      </c>
      <c r="B23" t="s">
        <v>46</v>
      </c>
      <c r="C23">
        <v>6</v>
      </c>
      <c r="D23">
        <v>29794756</v>
      </c>
      <c r="E23">
        <v>29798899</v>
      </c>
      <c r="F23">
        <v>15</v>
      </c>
      <c r="G23">
        <v>12.493</v>
      </c>
      <c r="H23" s="3">
        <v>4.0936e-36</v>
      </c>
    </row>
    <row r="24" spans="1:8">
      <c r="A24">
        <v>3105</v>
      </c>
      <c r="B24" t="s">
        <v>47</v>
      </c>
      <c r="C24">
        <v>6</v>
      </c>
      <c r="D24">
        <v>29910247</v>
      </c>
      <c r="E24">
        <v>29913661</v>
      </c>
      <c r="F24">
        <v>28</v>
      </c>
      <c r="G24">
        <v>14.007</v>
      </c>
      <c r="H24" s="3">
        <v>7.0355e-45</v>
      </c>
    </row>
    <row r="25" spans="1:8">
      <c r="A25">
        <v>30834</v>
      </c>
      <c r="B25" t="s">
        <v>48</v>
      </c>
      <c r="C25">
        <v>6</v>
      </c>
      <c r="D25">
        <v>30029017</v>
      </c>
      <c r="E25">
        <v>30032686</v>
      </c>
      <c r="F25">
        <v>2</v>
      </c>
      <c r="G25">
        <v>5.0846</v>
      </c>
      <c r="H25" s="3">
        <v>1.8417e-7</v>
      </c>
    </row>
    <row r="26" spans="1:8">
      <c r="A26">
        <v>6992</v>
      </c>
      <c r="B26" t="s">
        <v>49</v>
      </c>
      <c r="C26">
        <v>6</v>
      </c>
      <c r="D26">
        <v>30034932</v>
      </c>
      <c r="E26">
        <v>30038110</v>
      </c>
      <c r="F26">
        <v>1</v>
      </c>
      <c r="G26">
        <v>6.3953</v>
      </c>
      <c r="H26" s="3">
        <v>8.0102e-11</v>
      </c>
    </row>
    <row r="27" spans="1:8">
      <c r="A27">
        <v>80352</v>
      </c>
      <c r="B27" t="s">
        <v>50</v>
      </c>
      <c r="C27">
        <v>6</v>
      </c>
      <c r="D27">
        <v>30038043</v>
      </c>
      <c r="E27">
        <v>30043628</v>
      </c>
      <c r="F27">
        <v>7</v>
      </c>
      <c r="G27">
        <v>8.4006</v>
      </c>
      <c r="H27" s="3">
        <v>2.2207e-17</v>
      </c>
    </row>
    <row r="28" spans="1:8">
      <c r="A28">
        <v>3133</v>
      </c>
      <c r="B28" t="s">
        <v>55</v>
      </c>
      <c r="C28">
        <v>6</v>
      </c>
      <c r="D28">
        <v>30457183</v>
      </c>
      <c r="E28">
        <v>30461982</v>
      </c>
      <c r="F28">
        <v>3</v>
      </c>
      <c r="G28">
        <v>5.6578</v>
      </c>
      <c r="H28" s="3">
        <v>7.6671e-9</v>
      </c>
    </row>
    <row r="29" spans="1:8">
      <c r="A29">
        <v>23</v>
      </c>
      <c r="B29" t="s">
        <v>56</v>
      </c>
      <c r="C29">
        <v>6</v>
      </c>
      <c r="D29">
        <v>30539170</v>
      </c>
      <c r="E29">
        <v>30559309</v>
      </c>
      <c r="F29">
        <v>5</v>
      </c>
      <c r="G29">
        <v>6.6516</v>
      </c>
      <c r="H29" s="3">
        <v>1.4492e-11</v>
      </c>
    </row>
    <row r="30" spans="1:8">
      <c r="A30">
        <v>8449</v>
      </c>
      <c r="B30" t="s">
        <v>58</v>
      </c>
      <c r="C30">
        <v>6</v>
      </c>
      <c r="D30">
        <v>30620896</v>
      </c>
      <c r="E30">
        <v>30640830</v>
      </c>
      <c r="F30">
        <v>5</v>
      </c>
      <c r="G30">
        <v>11.578</v>
      </c>
      <c r="H30" s="3">
        <v>2.675e-31</v>
      </c>
    </row>
    <row r="31" spans="1:8">
      <c r="A31">
        <v>170954</v>
      </c>
      <c r="B31" t="s">
        <v>59</v>
      </c>
      <c r="C31">
        <v>6</v>
      </c>
      <c r="D31">
        <v>30644166</v>
      </c>
      <c r="E31">
        <v>30655672</v>
      </c>
      <c r="F31">
        <v>3</v>
      </c>
      <c r="G31">
        <v>12.678</v>
      </c>
      <c r="H31" s="3">
        <v>3.9014e-37</v>
      </c>
    </row>
    <row r="32" spans="1:8">
      <c r="A32">
        <v>10211</v>
      </c>
      <c r="B32" t="s">
        <v>63</v>
      </c>
      <c r="C32">
        <v>6</v>
      </c>
      <c r="D32">
        <v>30695506</v>
      </c>
      <c r="E32">
        <v>30710687</v>
      </c>
      <c r="F32">
        <v>5</v>
      </c>
      <c r="G32">
        <v>8.2409</v>
      </c>
      <c r="H32" s="3">
        <v>8.5489e-17</v>
      </c>
    </row>
    <row r="33" spans="1:8">
      <c r="A33">
        <v>57176</v>
      </c>
      <c r="B33" t="s">
        <v>65</v>
      </c>
      <c r="C33">
        <v>6</v>
      </c>
      <c r="D33">
        <v>30881982</v>
      </c>
      <c r="E33">
        <v>30894236</v>
      </c>
      <c r="F33">
        <v>24</v>
      </c>
      <c r="G33">
        <v>15.836</v>
      </c>
      <c r="H33" s="3">
        <v>8.7559e-57</v>
      </c>
    </row>
    <row r="34" spans="1:8">
      <c r="A34">
        <v>170679</v>
      </c>
      <c r="B34" t="s">
        <v>67</v>
      </c>
      <c r="C34">
        <v>6</v>
      </c>
      <c r="D34">
        <v>31082608</v>
      </c>
      <c r="E34">
        <v>31107869</v>
      </c>
      <c r="F34">
        <v>29</v>
      </c>
      <c r="G34">
        <v>21.24</v>
      </c>
      <c r="H34" s="3">
        <v>2.022e-100</v>
      </c>
    </row>
    <row r="35" spans="1:8">
      <c r="A35">
        <v>170680</v>
      </c>
      <c r="B35" t="s">
        <v>68</v>
      </c>
      <c r="C35">
        <v>6</v>
      </c>
      <c r="D35">
        <v>31105311</v>
      </c>
      <c r="E35">
        <v>31107127</v>
      </c>
      <c r="F35">
        <v>22</v>
      </c>
      <c r="G35">
        <v>18.048</v>
      </c>
      <c r="H35" s="3">
        <v>4.0773e-73</v>
      </c>
    </row>
    <row r="36" spans="1:8">
      <c r="A36">
        <v>54535</v>
      </c>
      <c r="B36" t="s">
        <v>69</v>
      </c>
      <c r="C36">
        <v>6</v>
      </c>
      <c r="D36">
        <v>31110216</v>
      </c>
      <c r="E36">
        <v>31126015</v>
      </c>
      <c r="F36">
        <v>25</v>
      </c>
      <c r="G36">
        <v>17.039</v>
      </c>
      <c r="H36" s="3">
        <v>2.1185e-65</v>
      </c>
    </row>
    <row r="37" spans="1:8">
      <c r="A37">
        <v>5460</v>
      </c>
      <c r="B37" t="s">
        <v>71</v>
      </c>
      <c r="C37">
        <v>6</v>
      </c>
      <c r="D37">
        <v>31132114</v>
      </c>
      <c r="E37">
        <v>31138451</v>
      </c>
      <c r="F37">
        <v>25</v>
      </c>
      <c r="G37">
        <v>18.059</v>
      </c>
      <c r="H37" s="3">
        <v>3.3212e-73</v>
      </c>
    </row>
    <row r="38" spans="1:8">
      <c r="A38">
        <v>3107</v>
      </c>
      <c r="B38" t="s">
        <v>72</v>
      </c>
      <c r="C38">
        <v>6</v>
      </c>
      <c r="D38">
        <v>31236526</v>
      </c>
      <c r="E38">
        <v>31239913</v>
      </c>
      <c r="F38">
        <v>24</v>
      </c>
      <c r="G38">
        <v>16.724</v>
      </c>
      <c r="H38" s="3">
        <v>4.3525e-63</v>
      </c>
    </row>
    <row r="39" spans="1:8">
      <c r="A39">
        <v>3106</v>
      </c>
      <c r="B39" t="s">
        <v>73</v>
      </c>
      <c r="C39">
        <v>6</v>
      </c>
      <c r="D39">
        <v>31321649</v>
      </c>
      <c r="E39">
        <v>31324989</v>
      </c>
      <c r="F39">
        <v>16</v>
      </c>
      <c r="G39">
        <v>13.158</v>
      </c>
      <c r="H39" s="3">
        <v>7.6892e-40</v>
      </c>
    </row>
    <row r="40" spans="1:8">
      <c r="A40">
        <v>100507436</v>
      </c>
      <c r="B40" t="s">
        <v>74</v>
      </c>
      <c r="C40">
        <v>6</v>
      </c>
      <c r="D40">
        <v>31367561</v>
      </c>
      <c r="E40">
        <v>31383090</v>
      </c>
      <c r="F40">
        <v>23</v>
      </c>
      <c r="G40">
        <v>19.373</v>
      </c>
      <c r="H40" s="3">
        <v>6.4774e-84</v>
      </c>
    </row>
    <row r="41" spans="1:8">
      <c r="A41">
        <v>4277</v>
      </c>
      <c r="B41" t="s">
        <v>75</v>
      </c>
      <c r="C41">
        <v>6</v>
      </c>
      <c r="D41">
        <v>31462054</v>
      </c>
      <c r="E41">
        <v>31478901</v>
      </c>
      <c r="F41">
        <v>15</v>
      </c>
      <c r="G41">
        <v>19.374</v>
      </c>
      <c r="H41" s="3">
        <v>6.4313e-84</v>
      </c>
    </row>
    <row r="42" spans="1:8">
      <c r="A42">
        <v>534</v>
      </c>
      <c r="B42" t="s">
        <v>77</v>
      </c>
      <c r="C42">
        <v>6</v>
      </c>
      <c r="D42">
        <v>31512228</v>
      </c>
      <c r="E42">
        <v>31514625</v>
      </c>
      <c r="F42">
        <v>4</v>
      </c>
      <c r="G42">
        <v>14.089</v>
      </c>
      <c r="H42" s="3">
        <v>2.2298e-45</v>
      </c>
    </row>
    <row r="43" spans="1:8">
      <c r="A43">
        <v>4049</v>
      </c>
      <c r="B43" t="s">
        <v>255</v>
      </c>
      <c r="C43">
        <v>6</v>
      </c>
      <c r="D43">
        <v>31539876</v>
      </c>
      <c r="E43">
        <v>31542101</v>
      </c>
      <c r="F43">
        <v>2</v>
      </c>
      <c r="G43">
        <v>11.954</v>
      </c>
      <c r="H43" s="3">
        <v>3.0842e-33</v>
      </c>
    </row>
    <row r="44" spans="1:8">
      <c r="A44">
        <v>7917</v>
      </c>
      <c r="B44" t="s">
        <v>83</v>
      </c>
      <c r="C44">
        <v>6</v>
      </c>
      <c r="D44">
        <v>31606805</v>
      </c>
      <c r="E44">
        <v>31620953</v>
      </c>
      <c r="F44">
        <v>5</v>
      </c>
      <c r="G44">
        <v>11.389</v>
      </c>
      <c r="H44" s="3">
        <v>2.3695e-30</v>
      </c>
    </row>
    <row r="45" spans="1:8">
      <c r="A45">
        <v>58496</v>
      </c>
      <c r="B45" t="s">
        <v>87</v>
      </c>
      <c r="C45">
        <v>6</v>
      </c>
      <c r="D45">
        <v>31638728</v>
      </c>
      <c r="E45">
        <v>31640227</v>
      </c>
      <c r="F45">
        <v>7</v>
      </c>
      <c r="G45">
        <v>18.975</v>
      </c>
      <c r="H45" s="3">
        <v>1.372e-80</v>
      </c>
    </row>
    <row r="46" spans="1:8">
      <c r="A46">
        <v>80741</v>
      </c>
      <c r="B46" t="s">
        <v>88</v>
      </c>
      <c r="C46">
        <v>6</v>
      </c>
      <c r="D46">
        <v>31644461</v>
      </c>
      <c r="E46">
        <v>31648150</v>
      </c>
      <c r="F46">
        <v>2</v>
      </c>
      <c r="G46">
        <v>12.051</v>
      </c>
      <c r="H46" s="3">
        <v>9.6379e-34</v>
      </c>
    </row>
    <row r="47" spans="1:8">
      <c r="A47">
        <v>7920</v>
      </c>
      <c r="B47" t="s">
        <v>89</v>
      </c>
      <c r="C47">
        <v>6</v>
      </c>
      <c r="D47">
        <v>31654726</v>
      </c>
      <c r="E47">
        <v>31671137</v>
      </c>
      <c r="F47">
        <v>1</v>
      </c>
      <c r="G47">
        <v>14.933</v>
      </c>
      <c r="H47" s="3">
        <v>1e-50</v>
      </c>
    </row>
    <row r="48" spans="1:8">
      <c r="A48">
        <v>1192</v>
      </c>
      <c r="B48" t="s">
        <v>91</v>
      </c>
      <c r="C48">
        <v>6</v>
      </c>
      <c r="D48">
        <v>31698358</v>
      </c>
      <c r="E48">
        <v>31705095</v>
      </c>
      <c r="F48">
        <v>2</v>
      </c>
      <c r="G48">
        <v>11.813</v>
      </c>
      <c r="H48" s="3">
        <v>1.6806e-32</v>
      </c>
    </row>
    <row r="49" spans="1:8">
      <c r="A49">
        <v>6499</v>
      </c>
      <c r="B49" t="s">
        <v>98</v>
      </c>
      <c r="C49">
        <v>6</v>
      </c>
      <c r="D49">
        <v>31926581</v>
      </c>
      <c r="E49">
        <v>31937532</v>
      </c>
      <c r="F49">
        <v>13</v>
      </c>
      <c r="G49">
        <v>13.035</v>
      </c>
      <c r="H49" s="3">
        <v>3.8501e-39</v>
      </c>
    </row>
    <row r="50" spans="1:8">
      <c r="A50">
        <v>8859</v>
      </c>
      <c r="B50" t="s">
        <v>100</v>
      </c>
      <c r="C50">
        <v>6</v>
      </c>
      <c r="D50">
        <v>31938952</v>
      </c>
      <c r="E50">
        <v>31949223</v>
      </c>
      <c r="F50">
        <v>1</v>
      </c>
      <c r="G50">
        <v>5.1093</v>
      </c>
      <c r="H50" s="3">
        <v>1.6165e-7</v>
      </c>
    </row>
    <row r="51" spans="1:8">
      <c r="A51">
        <v>720</v>
      </c>
      <c r="B51" t="s">
        <v>101</v>
      </c>
      <c r="C51">
        <v>6</v>
      </c>
      <c r="D51">
        <v>31949834</v>
      </c>
      <c r="E51">
        <v>31970457</v>
      </c>
      <c r="F51">
        <v>10</v>
      </c>
      <c r="G51">
        <v>17.273</v>
      </c>
      <c r="H51" s="3">
        <v>3.7774e-67</v>
      </c>
    </row>
    <row r="52" spans="1:8">
      <c r="A52">
        <v>721</v>
      </c>
      <c r="B52" t="s">
        <v>102</v>
      </c>
      <c r="C52">
        <v>6</v>
      </c>
      <c r="D52">
        <v>31982572</v>
      </c>
      <c r="E52">
        <v>32003195</v>
      </c>
      <c r="F52">
        <v>6</v>
      </c>
      <c r="G52">
        <v>8.2863</v>
      </c>
      <c r="H52" s="3">
        <v>5.8401e-17</v>
      </c>
    </row>
    <row r="53" spans="1:8">
      <c r="A53">
        <v>1589</v>
      </c>
      <c r="B53" t="s">
        <v>103</v>
      </c>
      <c r="C53">
        <v>6</v>
      </c>
      <c r="D53">
        <v>32006093</v>
      </c>
      <c r="E53">
        <v>32009447</v>
      </c>
      <c r="F53">
        <v>2</v>
      </c>
      <c r="G53">
        <v>10.626</v>
      </c>
      <c r="H53" s="3">
        <v>1.1283e-26</v>
      </c>
    </row>
    <row r="54" spans="1:8">
      <c r="A54">
        <v>177</v>
      </c>
      <c r="B54" t="s">
        <v>108</v>
      </c>
      <c r="C54">
        <v>6</v>
      </c>
      <c r="D54">
        <v>32148745</v>
      </c>
      <c r="E54">
        <v>32152099</v>
      </c>
      <c r="F54">
        <v>1</v>
      </c>
      <c r="G54">
        <v>12.213</v>
      </c>
      <c r="H54" s="3">
        <v>1.3235e-34</v>
      </c>
    </row>
    <row r="55" spans="1:8">
      <c r="A55">
        <v>4855</v>
      </c>
      <c r="B55" t="s">
        <v>110</v>
      </c>
      <c r="C55">
        <v>6</v>
      </c>
      <c r="D55">
        <v>32162620</v>
      </c>
      <c r="E55">
        <v>32191844</v>
      </c>
      <c r="F55">
        <v>11</v>
      </c>
      <c r="G55">
        <v>16.847</v>
      </c>
      <c r="H55" s="3">
        <v>5.5572e-64</v>
      </c>
    </row>
    <row r="56" spans="1:8">
      <c r="A56">
        <v>3127</v>
      </c>
      <c r="B56" t="s">
        <v>112</v>
      </c>
      <c r="C56">
        <v>6</v>
      </c>
      <c r="D56">
        <v>32485151</v>
      </c>
      <c r="E56">
        <v>32498006</v>
      </c>
      <c r="F56">
        <v>24</v>
      </c>
      <c r="G56">
        <v>21.423</v>
      </c>
      <c r="H56" s="3">
        <v>4.0415e-102</v>
      </c>
    </row>
    <row r="57" spans="1:8">
      <c r="A57">
        <v>3123</v>
      </c>
      <c r="B57" t="s">
        <v>113</v>
      </c>
      <c r="C57">
        <v>6</v>
      </c>
      <c r="D57">
        <v>32546546</v>
      </c>
      <c r="E57">
        <v>32557613</v>
      </c>
      <c r="F57">
        <v>5</v>
      </c>
      <c r="G57">
        <v>12.806</v>
      </c>
      <c r="H57" s="3">
        <v>7.6254e-38</v>
      </c>
    </row>
    <row r="58" spans="1:8">
      <c r="A58">
        <v>3117</v>
      </c>
      <c r="B58" t="s">
        <v>114</v>
      </c>
      <c r="C58">
        <v>6</v>
      </c>
      <c r="D58">
        <v>32605169</v>
      </c>
      <c r="E58">
        <v>32612152</v>
      </c>
      <c r="F58">
        <v>23</v>
      </c>
      <c r="G58">
        <v>21.962</v>
      </c>
      <c r="H58" s="3">
        <v>3.3233e-107</v>
      </c>
    </row>
    <row r="59" spans="1:8">
      <c r="A59">
        <v>3119</v>
      </c>
      <c r="B59" t="s">
        <v>115</v>
      </c>
      <c r="C59">
        <v>6</v>
      </c>
      <c r="D59">
        <v>32627241</v>
      </c>
      <c r="E59">
        <v>32634466</v>
      </c>
      <c r="F59">
        <v>23</v>
      </c>
      <c r="G59">
        <v>22.71</v>
      </c>
      <c r="H59" s="3">
        <v>1.778e-114</v>
      </c>
    </row>
    <row r="60" spans="1:8">
      <c r="A60">
        <v>3118</v>
      </c>
      <c r="B60" t="s">
        <v>116</v>
      </c>
      <c r="C60">
        <v>6</v>
      </c>
      <c r="D60">
        <v>32709156</v>
      </c>
      <c r="E60">
        <v>32714664</v>
      </c>
      <c r="F60">
        <v>23</v>
      </c>
      <c r="G60">
        <v>21.962</v>
      </c>
      <c r="H60" s="3">
        <v>3.3233e-107</v>
      </c>
    </row>
    <row r="61" spans="1:8">
      <c r="A61">
        <v>3120</v>
      </c>
      <c r="B61" t="s">
        <v>117</v>
      </c>
      <c r="C61">
        <v>6</v>
      </c>
      <c r="D61">
        <v>32723837</v>
      </c>
      <c r="E61">
        <v>32731330</v>
      </c>
      <c r="F61">
        <v>19</v>
      </c>
      <c r="G61">
        <v>20.395</v>
      </c>
      <c r="H61" s="3">
        <v>9.2922e-93</v>
      </c>
    </row>
    <row r="62" spans="1:8">
      <c r="A62">
        <v>3112</v>
      </c>
      <c r="B62" t="s">
        <v>118</v>
      </c>
      <c r="C62">
        <v>6</v>
      </c>
      <c r="D62">
        <v>32780540</v>
      </c>
      <c r="E62">
        <v>32784825</v>
      </c>
      <c r="F62">
        <v>13</v>
      </c>
      <c r="G62">
        <v>18.078</v>
      </c>
      <c r="H62" s="3">
        <v>2.3739e-73</v>
      </c>
    </row>
    <row r="63" spans="1:8">
      <c r="A63">
        <v>6891</v>
      </c>
      <c r="B63" t="s">
        <v>119</v>
      </c>
      <c r="C63">
        <v>6</v>
      </c>
      <c r="D63">
        <v>32789610</v>
      </c>
      <c r="E63">
        <v>32806547</v>
      </c>
      <c r="F63">
        <v>2</v>
      </c>
      <c r="G63">
        <v>11.39</v>
      </c>
      <c r="H63" s="3">
        <v>2.355e-30</v>
      </c>
    </row>
    <row r="64" spans="1:8">
      <c r="A64">
        <v>7923</v>
      </c>
      <c r="B64" t="s">
        <v>130</v>
      </c>
      <c r="C64">
        <v>6</v>
      </c>
      <c r="D64">
        <v>33172414</v>
      </c>
      <c r="E64">
        <v>33174608</v>
      </c>
      <c r="F64">
        <v>9</v>
      </c>
      <c r="G64">
        <v>12.191</v>
      </c>
      <c r="H64" s="3">
        <v>1.7295e-34</v>
      </c>
    </row>
    <row r="65" spans="1:8">
      <c r="A65">
        <v>6222</v>
      </c>
      <c r="B65" t="s">
        <v>132</v>
      </c>
      <c r="C65">
        <v>6</v>
      </c>
      <c r="D65">
        <v>33239852</v>
      </c>
      <c r="E65">
        <v>33244281</v>
      </c>
      <c r="F65">
        <v>7</v>
      </c>
      <c r="G65">
        <v>10.981</v>
      </c>
      <c r="H65" s="3">
        <v>2.3638e-28</v>
      </c>
    </row>
    <row r="66" spans="1:8">
      <c r="A66">
        <v>6892</v>
      </c>
      <c r="B66" t="s">
        <v>135</v>
      </c>
      <c r="C66">
        <v>6</v>
      </c>
      <c r="D66">
        <v>33267471</v>
      </c>
      <c r="E66">
        <v>33282164</v>
      </c>
      <c r="F66">
        <v>8</v>
      </c>
      <c r="G66">
        <v>7.4257</v>
      </c>
      <c r="H66" s="3">
        <v>5.6105e-14</v>
      </c>
    </row>
    <row r="67" spans="1:8">
      <c r="A67">
        <v>221496</v>
      </c>
      <c r="B67" t="s">
        <v>141</v>
      </c>
      <c r="C67">
        <v>6</v>
      </c>
      <c r="D67">
        <v>33738990</v>
      </c>
      <c r="E67">
        <v>33756906</v>
      </c>
      <c r="F67">
        <v>1</v>
      </c>
      <c r="G67">
        <v>5.9334</v>
      </c>
      <c r="H67" s="3">
        <v>1.4837e-9</v>
      </c>
    </row>
    <row r="68" spans="1:8">
      <c r="A68">
        <v>387103</v>
      </c>
      <c r="B68" t="s">
        <v>142</v>
      </c>
      <c r="C68">
        <v>6</v>
      </c>
      <c r="D68">
        <v>126660660</v>
      </c>
      <c r="E68">
        <v>126670548</v>
      </c>
      <c r="F68">
        <v>2</v>
      </c>
      <c r="G68">
        <v>4.9614</v>
      </c>
      <c r="H68" s="3">
        <v>3.5e-7</v>
      </c>
    </row>
    <row r="69" spans="1:8">
      <c r="A69">
        <v>66036</v>
      </c>
      <c r="B69" t="s">
        <v>269</v>
      </c>
      <c r="C69">
        <v>8</v>
      </c>
      <c r="D69">
        <v>11142000</v>
      </c>
      <c r="E69">
        <v>11185655</v>
      </c>
      <c r="F69">
        <v>10</v>
      </c>
      <c r="G69">
        <v>4.1825</v>
      </c>
      <c r="H69" s="3">
        <v>1.4419e-5</v>
      </c>
    </row>
    <row r="70" spans="1:8">
      <c r="A70">
        <v>92170</v>
      </c>
      <c r="B70" t="s">
        <v>147</v>
      </c>
      <c r="C70">
        <v>10</v>
      </c>
      <c r="D70">
        <v>135207621</v>
      </c>
      <c r="E70">
        <v>135234174</v>
      </c>
      <c r="F70">
        <v>4</v>
      </c>
      <c r="G70">
        <v>4.3552</v>
      </c>
      <c r="H70" s="3">
        <v>6.647e-6</v>
      </c>
    </row>
    <row r="71" spans="1:8">
      <c r="A71">
        <v>503542</v>
      </c>
      <c r="B71" t="s">
        <v>270</v>
      </c>
      <c r="C71">
        <v>10</v>
      </c>
      <c r="D71">
        <v>135234170</v>
      </c>
      <c r="E71">
        <v>135238623</v>
      </c>
      <c r="F71">
        <v>1</v>
      </c>
      <c r="G71">
        <v>4.2446</v>
      </c>
      <c r="H71" s="3">
        <v>1.0948e-5</v>
      </c>
    </row>
    <row r="72" spans="1:8">
      <c r="A72">
        <v>26472</v>
      </c>
      <c r="B72" t="s">
        <v>149</v>
      </c>
      <c r="C72">
        <v>11</v>
      </c>
      <c r="D72">
        <v>64011951</v>
      </c>
      <c r="E72">
        <v>64014413</v>
      </c>
      <c r="F72">
        <v>3</v>
      </c>
      <c r="G72">
        <v>4.8058</v>
      </c>
      <c r="H72" s="3">
        <v>7.7054e-7</v>
      </c>
    </row>
    <row r="73" spans="1:8">
      <c r="A73">
        <v>10219</v>
      </c>
      <c r="B73" t="s">
        <v>153</v>
      </c>
      <c r="C73">
        <v>12</v>
      </c>
      <c r="D73">
        <v>9142137</v>
      </c>
      <c r="E73">
        <v>9163343</v>
      </c>
      <c r="F73">
        <v>2</v>
      </c>
      <c r="G73">
        <v>5.6794</v>
      </c>
      <c r="H73" s="3">
        <v>6.7582e-9</v>
      </c>
    </row>
    <row r="74" spans="1:8">
      <c r="A74">
        <v>160365</v>
      </c>
      <c r="B74" t="s">
        <v>154</v>
      </c>
      <c r="C74">
        <v>12</v>
      </c>
      <c r="D74">
        <v>9868456</v>
      </c>
      <c r="E74">
        <v>9885895</v>
      </c>
      <c r="F74">
        <v>6</v>
      </c>
      <c r="G74">
        <v>5.6152</v>
      </c>
      <c r="H74" s="3">
        <v>9.8144e-9</v>
      </c>
    </row>
    <row r="75" spans="1:8">
      <c r="A75">
        <v>6231</v>
      </c>
      <c r="B75" t="s">
        <v>157</v>
      </c>
      <c r="C75">
        <v>12</v>
      </c>
      <c r="D75">
        <v>56435686</v>
      </c>
      <c r="E75">
        <v>56438007</v>
      </c>
      <c r="F75">
        <v>10</v>
      </c>
      <c r="G75">
        <v>9.0816</v>
      </c>
      <c r="H75" s="3">
        <v>5.348e-20</v>
      </c>
    </row>
    <row r="76" spans="1:8">
      <c r="A76">
        <v>91419</v>
      </c>
      <c r="B76" t="s">
        <v>160</v>
      </c>
      <c r="C76">
        <v>12</v>
      </c>
      <c r="D76">
        <v>58335324</v>
      </c>
      <c r="E76">
        <v>58351052</v>
      </c>
      <c r="F76">
        <v>15</v>
      </c>
      <c r="G76">
        <v>4.6946</v>
      </c>
      <c r="H76" s="3">
        <v>1.3358e-6</v>
      </c>
    </row>
    <row r="77" spans="1:8">
      <c r="A77">
        <v>89894</v>
      </c>
      <c r="B77" t="s">
        <v>165</v>
      </c>
      <c r="C77">
        <v>12</v>
      </c>
      <c r="D77">
        <v>112369086</v>
      </c>
      <c r="E77">
        <v>112451023</v>
      </c>
      <c r="F77">
        <v>4</v>
      </c>
      <c r="G77">
        <v>5.0681</v>
      </c>
      <c r="H77" s="3">
        <v>2.0091e-7</v>
      </c>
    </row>
    <row r="78" spans="1:8">
      <c r="A78">
        <v>1512</v>
      </c>
      <c r="B78" t="s">
        <v>239</v>
      </c>
      <c r="C78">
        <v>15</v>
      </c>
      <c r="D78">
        <v>79214092</v>
      </c>
      <c r="E78">
        <v>79237436</v>
      </c>
      <c r="F78">
        <v>3</v>
      </c>
      <c r="G78">
        <v>5.9347</v>
      </c>
      <c r="H78" s="3">
        <v>1.4723e-9</v>
      </c>
    </row>
    <row r="79" spans="1:8">
      <c r="A79">
        <v>116028</v>
      </c>
      <c r="B79" t="s">
        <v>169</v>
      </c>
      <c r="C79">
        <v>16</v>
      </c>
      <c r="D79">
        <v>11439311</v>
      </c>
      <c r="E79">
        <v>11445617</v>
      </c>
      <c r="F79">
        <v>12</v>
      </c>
      <c r="G79">
        <v>4.7955</v>
      </c>
      <c r="H79" s="3">
        <v>8.1125e-7</v>
      </c>
    </row>
    <row r="80" spans="1:8">
      <c r="A80">
        <v>6799</v>
      </c>
      <c r="B80" t="s">
        <v>172</v>
      </c>
      <c r="C80">
        <v>16</v>
      </c>
      <c r="D80">
        <v>28603264</v>
      </c>
      <c r="E80">
        <v>28611058</v>
      </c>
      <c r="F80">
        <v>5</v>
      </c>
      <c r="G80">
        <v>5.6016</v>
      </c>
      <c r="H80" s="3">
        <v>1.0618e-8</v>
      </c>
    </row>
    <row r="81" spans="1:8">
      <c r="A81">
        <v>7284</v>
      </c>
      <c r="B81" t="s">
        <v>175</v>
      </c>
      <c r="C81">
        <v>16</v>
      </c>
      <c r="D81">
        <v>28853732</v>
      </c>
      <c r="E81">
        <v>28857729</v>
      </c>
      <c r="F81">
        <v>4</v>
      </c>
      <c r="G81">
        <v>5.3404</v>
      </c>
      <c r="H81" s="3">
        <v>4.6365e-8</v>
      </c>
    </row>
    <row r="82" spans="1:8">
      <c r="A82">
        <v>284110</v>
      </c>
      <c r="B82" t="s">
        <v>181</v>
      </c>
      <c r="C82">
        <v>17</v>
      </c>
      <c r="D82">
        <v>38119226</v>
      </c>
      <c r="E82">
        <v>38134019</v>
      </c>
      <c r="F82">
        <v>9</v>
      </c>
      <c r="G82">
        <v>5.1458</v>
      </c>
      <c r="H82" s="3">
        <v>1.3317e-7</v>
      </c>
    </row>
    <row r="83" spans="1:8">
      <c r="A83">
        <v>6605</v>
      </c>
      <c r="B83" t="s">
        <v>184</v>
      </c>
      <c r="C83">
        <v>17</v>
      </c>
      <c r="D83">
        <v>38781214</v>
      </c>
      <c r="E83">
        <v>38805658</v>
      </c>
      <c r="F83">
        <v>4</v>
      </c>
      <c r="G83">
        <v>4.7148</v>
      </c>
      <c r="H83" s="3">
        <v>1.2098e-6</v>
      </c>
    </row>
    <row r="84" spans="1:8">
      <c r="A84">
        <v>25865</v>
      </c>
      <c r="B84" t="s">
        <v>193</v>
      </c>
      <c r="C84">
        <v>19</v>
      </c>
      <c r="D84">
        <v>47177573</v>
      </c>
      <c r="E84">
        <v>47220384</v>
      </c>
      <c r="F84">
        <v>3</v>
      </c>
      <c r="G84">
        <v>6.2704</v>
      </c>
      <c r="H84" s="3">
        <v>1.8003e-10</v>
      </c>
    </row>
    <row r="85" spans="1:8">
      <c r="A85">
        <v>53347</v>
      </c>
      <c r="B85" t="s">
        <v>195</v>
      </c>
      <c r="C85">
        <v>21</v>
      </c>
      <c r="D85">
        <v>43823971</v>
      </c>
      <c r="E85">
        <v>43867790</v>
      </c>
      <c r="F85">
        <v>1</v>
      </c>
      <c r="G85">
        <v>6.3604</v>
      </c>
      <c r="H85" s="3">
        <v>1.0062e-10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9"/>
  <sheetViews>
    <sheetView workbookViewId="0">
      <selection activeCell="D18" sqref="D18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3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3633</v>
      </c>
      <c r="B3" s="1" t="s">
        <v>202</v>
      </c>
      <c r="C3" s="1">
        <v>1</v>
      </c>
      <c r="D3" s="1">
        <v>38326369</v>
      </c>
      <c r="E3" s="1">
        <v>38412729</v>
      </c>
      <c r="F3" s="1">
        <v>17</v>
      </c>
      <c r="G3" s="1">
        <v>5.0473</v>
      </c>
      <c r="H3" s="4">
        <v>2.2409e-7</v>
      </c>
    </row>
    <row r="4" spans="1:8">
      <c r="A4">
        <v>2275</v>
      </c>
      <c r="B4" t="s">
        <v>6</v>
      </c>
      <c r="C4">
        <v>1</v>
      </c>
      <c r="D4">
        <v>38462439</v>
      </c>
      <c r="E4">
        <v>38471199</v>
      </c>
      <c r="F4">
        <v>12</v>
      </c>
      <c r="G4">
        <v>4.4109</v>
      </c>
      <c r="H4" s="3">
        <v>5.1472e-6</v>
      </c>
    </row>
    <row r="5" spans="1:8">
      <c r="A5">
        <v>51118</v>
      </c>
      <c r="B5" t="s">
        <v>7</v>
      </c>
      <c r="C5">
        <v>1</v>
      </c>
      <c r="D5">
        <v>38478384</v>
      </c>
      <c r="E5">
        <v>38490497</v>
      </c>
      <c r="F5">
        <v>10</v>
      </c>
      <c r="G5">
        <v>4.7715</v>
      </c>
      <c r="H5" s="3">
        <v>9.1415e-7</v>
      </c>
    </row>
    <row r="6" spans="1:8">
      <c r="A6">
        <v>353500</v>
      </c>
      <c r="B6" t="s">
        <v>203</v>
      </c>
      <c r="C6">
        <v>1</v>
      </c>
      <c r="D6">
        <v>39957318</v>
      </c>
      <c r="E6">
        <v>39995541</v>
      </c>
      <c r="F6">
        <v>7</v>
      </c>
      <c r="G6">
        <v>4.5691</v>
      </c>
      <c r="H6" s="3">
        <v>2.4492e-6</v>
      </c>
    </row>
    <row r="7" spans="1:8">
      <c r="A7">
        <v>8761</v>
      </c>
      <c r="B7" t="s">
        <v>8</v>
      </c>
      <c r="C7">
        <v>1</v>
      </c>
      <c r="D7">
        <v>40026485</v>
      </c>
      <c r="E7">
        <v>40042522</v>
      </c>
      <c r="F7">
        <v>10</v>
      </c>
      <c r="G7">
        <v>4.7271</v>
      </c>
      <c r="H7" s="3">
        <v>1.1389e-6</v>
      </c>
    </row>
    <row r="8" spans="1:8">
      <c r="A8">
        <v>64064</v>
      </c>
      <c r="B8" t="s">
        <v>271</v>
      </c>
      <c r="C8">
        <v>1</v>
      </c>
      <c r="D8">
        <v>40235197</v>
      </c>
      <c r="E8">
        <v>40237020</v>
      </c>
      <c r="F8">
        <v>16</v>
      </c>
      <c r="G8">
        <v>4.5979</v>
      </c>
      <c r="H8" s="3">
        <v>2.1339e-6</v>
      </c>
    </row>
    <row r="9" spans="1:8">
      <c r="A9">
        <v>260425</v>
      </c>
      <c r="B9" t="s">
        <v>9</v>
      </c>
      <c r="C9">
        <v>1</v>
      </c>
      <c r="D9">
        <v>113933087</v>
      </c>
      <c r="E9">
        <v>114228545</v>
      </c>
      <c r="F9">
        <v>8</v>
      </c>
      <c r="G9">
        <v>11.16</v>
      </c>
      <c r="H9" s="3">
        <v>3.2029e-29</v>
      </c>
    </row>
    <row r="10" spans="1:8">
      <c r="A10">
        <v>10745</v>
      </c>
      <c r="B10" t="s">
        <v>204</v>
      </c>
      <c r="C10">
        <v>1</v>
      </c>
      <c r="D10">
        <v>114239824</v>
      </c>
      <c r="E10">
        <v>114302165</v>
      </c>
      <c r="F10">
        <v>2</v>
      </c>
      <c r="G10">
        <v>10.099</v>
      </c>
      <c r="H10" s="3">
        <v>2.7813e-24</v>
      </c>
    </row>
    <row r="11" spans="1:8">
      <c r="A11">
        <v>10717</v>
      </c>
      <c r="B11" t="s">
        <v>228</v>
      </c>
      <c r="C11">
        <v>1</v>
      </c>
      <c r="D11">
        <v>114437370</v>
      </c>
      <c r="E11">
        <v>114447741</v>
      </c>
      <c r="F11">
        <v>2</v>
      </c>
      <c r="G11">
        <v>4.9111</v>
      </c>
      <c r="H11" s="3">
        <v>4.5275e-7</v>
      </c>
    </row>
    <row r="12" spans="1:8">
      <c r="A12">
        <v>64858</v>
      </c>
      <c r="B12" t="s">
        <v>10</v>
      </c>
      <c r="C12">
        <v>1</v>
      </c>
      <c r="D12">
        <v>114447915</v>
      </c>
      <c r="E12">
        <v>114456708</v>
      </c>
      <c r="F12">
        <v>2</v>
      </c>
      <c r="G12">
        <v>10.603</v>
      </c>
      <c r="H12" s="3">
        <v>1.4485e-26</v>
      </c>
    </row>
    <row r="13" spans="1:8">
      <c r="A13">
        <v>204851</v>
      </c>
      <c r="B13" t="s">
        <v>272</v>
      </c>
      <c r="C13">
        <v>1</v>
      </c>
      <c r="D13">
        <v>114471819</v>
      </c>
      <c r="E13">
        <v>114520491</v>
      </c>
      <c r="F13">
        <v>3</v>
      </c>
      <c r="G13">
        <v>7.3274</v>
      </c>
      <c r="H13" s="3">
        <v>1.1729e-13</v>
      </c>
    </row>
    <row r="14" spans="1:8">
      <c r="A14">
        <v>56944</v>
      </c>
      <c r="B14" t="s">
        <v>11</v>
      </c>
      <c r="C14">
        <v>1</v>
      </c>
      <c r="D14">
        <v>114522030</v>
      </c>
      <c r="E14">
        <v>114524875</v>
      </c>
      <c r="F14">
        <v>2</v>
      </c>
      <c r="G14">
        <v>5.3275</v>
      </c>
      <c r="H14" s="3">
        <v>4.9776e-8</v>
      </c>
    </row>
    <row r="15" spans="1:8">
      <c r="A15">
        <v>23271</v>
      </c>
      <c r="B15" t="s">
        <v>14</v>
      </c>
      <c r="C15">
        <v>1</v>
      </c>
      <c r="D15">
        <v>200708686</v>
      </c>
      <c r="E15">
        <v>200829832</v>
      </c>
      <c r="F15">
        <v>12</v>
      </c>
      <c r="G15">
        <v>4.6256</v>
      </c>
      <c r="H15" s="3">
        <v>1.8672e-6</v>
      </c>
    </row>
    <row r="16" spans="1:8">
      <c r="A16">
        <v>79172</v>
      </c>
      <c r="B16" t="s">
        <v>273</v>
      </c>
      <c r="C16">
        <v>2</v>
      </c>
      <c r="D16">
        <v>25016175</v>
      </c>
      <c r="E16">
        <v>25045245</v>
      </c>
      <c r="F16">
        <v>20</v>
      </c>
      <c r="G16">
        <v>4.6014</v>
      </c>
      <c r="H16" s="3">
        <v>2.0983e-6</v>
      </c>
    </row>
    <row r="17" spans="1:8">
      <c r="A17">
        <v>109</v>
      </c>
      <c r="B17" t="s">
        <v>274</v>
      </c>
      <c r="C17">
        <v>2</v>
      </c>
      <c r="D17">
        <v>25042038</v>
      </c>
      <c r="E17">
        <v>25142602</v>
      </c>
      <c r="F17">
        <v>21</v>
      </c>
      <c r="G17">
        <v>4.7677</v>
      </c>
      <c r="H17" s="3">
        <v>9.3157e-7</v>
      </c>
    </row>
    <row r="18" spans="1:8">
      <c r="A18">
        <v>3899</v>
      </c>
      <c r="B18" t="s">
        <v>247</v>
      </c>
      <c r="C18">
        <v>2</v>
      </c>
      <c r="D18">
        <v>100162326</v>
      </c>
      <c r="E18">
        <v>100759037</v>
      </c>
      <c r="F18">
        <v>13</v>
      </c>
      <c r="G18">
        <v>5.6266</v>
      </c>
      <c r="H18" s="3">
        <v>9.1915e-9</v>
      </c>
    </row>
    <row r="19" spans="1:8">
      <c r="A19">
        <v>25976</v>
      </c>
      <c r="B19" t="s">
        <v>275</v>
      </c>
      <c r="C19">
        <v>3</v>
      </c>
      <c r="D19">
        <v>156392205</v>
      </c>
      <c r="E19">
        <v>156424559</v>
      </c>
      <c r="F19">
        <v>13</v>
      </c>
      <c r="G19">
        <v>4.615</v>
      </c>
      <c r="H19" s="3">
        <v>1.9657e-6</v>
      </c>
    </row>
    <row r="20" spans="1:8">
      <c r="A20">
        <v>84162</v>
      </c>
      <c r="B20" t="s">
        <v>16</v>
      </c>
      <c r="C20">
        <v>4</v>
      </c>
      <c r="D20">
        <v>123073488</v>
      </c>
      <c r="E20">
        <v>123283914</v>
      </c>
      <c r="F20">
        <v>2</v>
      </c>
      <c r="G20">
        <v>5.9472</v>
      </c>
      <c r="H20" s="3">
        <v>1.3637e-9</v>
      </c>
    </row>
    <row r="21" spans="1:8">
      <c r="A21">
        <v>3077</v>
      </c>
      <c r="B21" t="s">
        <v>276</v>
      </c>
      <c r="C21">
        <v>6</v>
      </c>
      <c r="D21">
        <v>26087422</v>
      </c>
      <c r="E21">
        <v>26096438</v>
      </c>
      <c r="F21">
        <v>4</v>
      </c>
      <c r="G21">
        <v>4.9366</v>
      </c>
      <c r="H21" s="3">
        <v>3.9742e-7</v>
      </c>
    </row>
    <row r="22" spans="1:8">
      <c r="A22">
        <v>8353</v>
      </c>
      <c r="B22" t="s">
        <v>277</v>
      </c>
      <c r="C22">
        <v>6</v>
      </c>
      <c r="D22">
        <v>26224427</v>
      </c>
      <c r="E22">
        <v>26227706</v>
      </c>
      <c r="F22">
        <v>9</v>
      </c>
      <c r="G22">
        <v>4.4086</v>
      </c>
      <c r="H22" s="3">
        <v>5.2026e-6</v>
      </c>
    </row>
    <row r="23" spans="1:8">
      <c r="A23">
        <v>8365</v>
      </c>
      <c r="B23" t="s">
        <v>250</v>
      </c>
      <c r="C23">
        <v>6</v>
      </c>
      <c r="D23">
        <v>26281278</v>
      </c>
      <c r="E23">
        <v>26285844</v>
      </c>
      <c r="F23">
        <v>1</v>
      </c>
      <c r="G23">
        <v>5.4652</v>
      </c>
      <c r="H23" s="3">
        <v>2.3126e-8</v>
      </c>
    </row>
    <row r="24" spans="1:8">
      <c r="A24">
        <v>11118</v>
      </c>
      <c r="B24" t="s">
        <v>18</v>
      </c>
      <c r="C24">
        <v>6</v>
      </c>
      <c r="D24">
        <v>26365387</v>
      </c>
      <c r="E24">
        <v>26378548</v>
      </c>
      <c r="F24">
        <v>33</v>
      </c>
      <c r="G24">
        <v>15.901</v>
      </c>
      <c r="H24" s="3">
        <v>3.1293e-57</v>
      </c>
    </row>
    <row r="25" spans="1:8">
      <c r="A25">
        <v>10385</v>
      </c>
      <c r="B25" t="s">
        <v>19</v>
      </c>
      <c r="C25">
        <v>6</v>
      </c>
      <c r="D25">
        <v>26383111</v>
      </c>
      <c r="E25">
        <v>26395102</v>
      </c>
      <c r="F25">
        <v>25</v>
      </c>
      <c r="G25">
        <v>10.843</v>
      </c>
      <c r="H25" s="3">
        <v>1.0755e-27</v>
      </c>
    </row>
    <row r="26" spans="1:8">
      <c r="A26">
        <v>11119</v>
      </c>
      <c r="B26" t="s">
        <v>20</v>
      </c>
      <c r="C26">
        <v>6</v>
      </c>
      <c r="D26">
        <v>26402465</v>
      </c>
      <c r="E26">
        <v>26415444</v>
      </c>
      <c r="F26">
        <v>16</v>
      </c>
      <c r="G26">
        <v>8.5235</v>
      </c>
      <c r="H26" s="3">
        <v>7.7433e-18</v>
      </c>
    </row>
    <row r="27" spans="1:8">
      <c r="A27">
        <v>10384</v>
      </c>
      <c r="B27" t="s">
        <v>21</v>
      </c>
      <c r="C27">
        <v>6</v>
      </c>
      <c r="D27">
        <v>26440700</v>
      </c>
      <c r="E27">
        <v>26453643</v>
      </c>
      <c r="F27">
        <v>11</v>
      </c>
      <c r="G27">
        <v>9.0328</v>
      </c>
      <c r="H27" s="3">
        <v>8.3663e-20</v>
      </c>
    </row>
    <row r="28" spans="1:8">
      <c r="A28">
        <v>11120</v>
      </c>
      <c r="B28" t="s">
        <v>22</v>
      </c>
      <c r="C28">
        <v>6</v>
      </c>
      <c r="D28">
        <v>26458132</v>
      </c>
      <c r="E28">
        <v>26476849</v>
      </c>
      <c r="F28">
        <v>18</v>
      </c>
      <c r="G28">
        <v>7.5266</v>
      </c>
      <c r="H28" s="3">
        <v>2.6039e-14</v>
      </c>
    </row>
    <row r="29" spans="1:8">
      <c r="A29">
        <v>10473</v>
      </c>
      <c r="B29" t="s">
        <v>23</v>
      </c>
      <c r="C29">
        <v>6</v>
      </c>
      <c r="D29">
        <v>26538572</v>
      </c>
      <c r="E29">
        <v>26547165</v>
      </c>
      <c r="F29">
        <v>10</v>
      </c>
      <c r="G29">
        <v>10.838</v>
      </c>
      <c r="H29" s="3">
        <v>1.1395e-27</v>
      </c>
    </row>
    <row r="30" spans="1:8">
      <c r="A30">
        <v>29777</v>
      </c>
      <c r="B30" t="s">
        <v>24</v>
      </c>
      <c r="C30">
        <v>6</v>
      </c>
      <c r="D30">
        <v>26597171</v>
      </c>
      <c r="E30">
        <v>26600278</v>
      </c>
      <c r="F30">
        <v>11</v>
      </c>
      <c r="G30">
        <v>7.6761</v>
      </c>
      <c r="H30" s="3">
        <v>8.2004e-15</v>
      </c>
    </row>
    <row r="31" spans="1:8">
      <c r="A31">
        <v>79692</v>
      </c>
      <c r="B31" t="s">
        <v>25</v>
      </c>
      <c r="C31">
        <v>6</v>
      </c>
      <c r="D31">
        <v>26634611</v>
      </c>
      <c r="E31">
        <v>26659980</v>
      </c>
      <c r="F31">
        <v>33</v>
      </c>
      <c r="G31">
        <v>12.202</v>
      </c>
      <c r="H31" s="3">
        <v>1.5186e-34</v>
      </c>
    </row>
    <row r="32" spans="1:8">
      <c r="A32">
        <v>8970</v>
      </c>
      <c r="B32" t="s">
        <v>26</v>
      </c>
      <c r="C32">
        <v>6</v>
      </c>
      <c r="D32">
        <v>27093912</v>
      </c>
      <c r="E32">
        <v>27100743</v>
      </c>
      <c r="F32">
        <v>3</v>
      </c>
      <c r="G32">
        <v>12.366</v>
      </c>
      <c r="H32" s="3">
        <v>2.006e-35</v>
      </c>
    </row>
    <row r="33" spans="1:8">
      <c r="A33">
        <v>85236</v>
      </c>
      <c r="B33" t="s">
        <v>27</v>
      </c>
      <c r="C33">
        <v>6</v>
      </c>
      <c r="D33">
        <v>27106072</v>
      </c>
      <c r="E33">
        <v>27114637</v>
      </c>
      <c r="F33">
        <v>5</v>
      </c>
      <c r="G33">
        <v>10.007</v>
      </c>
      <c r="H33" s="3">
        <v>7.0922e-24</v>
      </c>
    </row>
    <row r="34" spans="1:8">
      <c r="A34">
        <v>8294</v>
      </c>
      <c r="B34" t="s">
        <v>28</v>
      </c>
      <c r="C34">
        <v>6</v>
      </c>
      <c r="D34">
        <v>27106924</v>
      </c>
      <c r="E34">
        <v>27108258</v>
      </c>
      <c r="F34">
        <v>4</v>
      </c>
      <c r="G34">
        <v>9.2257</v>
      </c>
      <c r="H34" s="3">
        <v>1.409e-20</v>
      </c>
    </row>
    <row r="35" spans="1:8">
      <c r="A35">
        <v>10279</v>
      </c>
      <c r="B35" t="s">
        <v>29</v>
      </c>
      <c r="C35">
        <v>6</v>
      </c>
      <c r="D35">
        <v>27215480</v>
      </c>
      <c r="E35">
        <v>27224399</v>
      </c>
      <c r="F35">
        <v>16</v>
      </c>
      <c r="G35">
        <v>14.752</v>
      </c>
      <c r="H35" s="3">
        <v>1.4887e-49</v>
      </c>
    </row>
    <row r="36" spans="1:8">
      <c r="A36">
        <v>346157</v>
      </c>
      <c r="B36" t="s">
        <v>30</v>
      </c>
      <c r="C36">
        <v>6</v>
      </c>
      <c r="D36">
        <v>27356524</v>
      </c>
      <c r="E36">
        <v>27371683</v>
      </c>
      <c r="F36">
        <v>41</v>
      </c>
      <c r="G36">
        <v>17.67</v>
      </c>
      <c r="H36" s="3">
        <v>3.5869e-70</v>
      </c>
    </row>
    <row r="37" spans="1:8">
      <c r="A37">
        <v>7718</v>
      </c>
      <c r="B37" t="s">
        <v>31</v>
      </c>
      <c r="C37">
        <v>6</v>
      </c>
      <c r="D37">
        <v>28048482</v>
      </c>
      <c r="E37">
        <v>28057341</v>
      </c>
      <c r="F37">
        <v>14</v>
      </c>
      <c r="G37">
        <v>12.078</v>
      </c>
      <c r="H37" s="3">
        <v>6.8735e-34</v>
      </c>
    </row>
    <row r="38" spans="1:8">
      <c r="A38">
        <v>7745</v>
      </c>
      <c r="B38" t="s">
        <v>33</v>
      </c>
      <c r="C38">
        <v>6</v>
      </c>
      <c r="D38">
        <v>28109688</v>
      </c>
      <c r="E38">
        <v>28127250</v>
      </c>
      <c r="F38">
        <v>8</v>
      </c>
      <c r="G38">
        <v>8.6854</v>
      </c>
      <c r="H38" s="3">
        <v>1.8863e-18</v>
      </c>
    </row>
    <row r="39" spans="1:8">
      <c r="A39">
        <v>7746</v>
      </c>
      <c r="B39" t="s">
        <v>34</v>
      </c>
      <c r="C39">
        <v>6</v>
      </c>
      <c r="D39">
        <v>28193029</v>
      </c>
      <c r="E39">
        <v>28201265</v>
      </c>
      <c r="F39">
        <v>3</v>
      </c>
      <c r="G39">
        <v>7.3585</v>
      </c>
      <c r="H39" s="3">
        <v>9.3012e-14</v>
      </c>
    </row>
    <row r="40" spans="1:8">
      <c r="A40">
        <v>7741</v>
      </c>
      <c r="B40" t="s">
        <v>36</v>
      </c>
      <c r="C40">
        <v>6</v>
      </c>
      <c r="D40">
        <v>28234788</v>
      </c>
      <c r="E40">
        <v>28246001</v>
      </c>
      <c r="F40">
        <v>21</v>
      </c>
      <c r="G40">
        <v>13.99</v>
      </c>
      <c r="H40" s="3">
        <v>8.9675e-45</v>
      </c>
    </row>
    <row r="41" spans="1:8">
      <c r="A41">
        <v>80317</v>
      </c>
      <c r="B41" t="s">
        <v>38</v>
      </c>
      <c r="C41">
        <v>6</v>
      </c>
      <c r="D41">
        <v>28317691</v>
      </c>
      <c r="E41">
        <v>28336954</v>
      </c>
      <c r="F41">
        <v>16</v>
      </c>
      <c r="G41">
        <v>13.737</v>
      </c>
      <c r="H41" s="3">
        <v>3.0591e-43</v>
      </c>
    </row>
    <row r="42" spans="1:8">
      <c r="A42">
        <v>9753</v>
      </c>
      <c r="B42" t="s">
        <v>207</v>
      </c>
      <c r="C42">
        <v>6</v>
      </c>
      <c r="D42">
        <v>28346598</v>
      </c>
      <c r="E42">
        <v>28367544</v>
      </c>
      <c r="F42">
        <v>6</v>
      </c>
      <c r="G42">
        <v>5.9327</v>
      </c>
      <c r="H42" s="3">
        <v>1.4899e-9</v>
      </c>
    </row>
    <row r="43" spans="1:8">
      <c r="A43">
        <v>222696</v>
      </c>
      <c r="B43" t="s">
        <v>39</v>
      </c>
      <c r="C43">
        <v>6</v>
      </c>
      <c r="D43">
        <v>28399373</v>
      </c>
      <c r="E43">
        <v>28411279</v>
      </c>
      <c r="F43">
        <v>27</v>
      </c>
      <c r="G43">
        <v>14.983</v>
      </c>
      <c r="H43" s="3">
        <v>4.7073e-51</v>
      </c>
    </row>
    <row r="44" spans="1:8">
      <c r="A44">
        <v>114821</v>
      </c>
      <c r="B44" t="s">
        <v>252</v>
      </c>
      <c r="C44">
        <v>6</v>
      </c>
      <c r="D44">
        <v>28539407</v>
      </c>
      <c r="E44">
        <v>28555112</v>
      </c>
      <c r="F44">
        <v>13</v>
      </c>
      <c r="G44">
        <v>10.647</v>
      </c>
      <c r="H44" s="3">
        <v>8.9663e-27</v>
      </c>
    </row>
    <row r="45" spans="1:8">
      <c r="A45">
        <v>5987</v>
      </c>
      <c r="B45" t="s">
        <v>40</v>
      </c>
      <c r="C45">
        <v>6</v>
      </c>
      <c r="D45">
        <v>28870779</v>
      </c>
      <c r="E45">
        <v>28891768</v>
      </c>
      <c r="F45">
        <v>18</v>
      </c>
      <c r="G45">
        <v>7.6841</v>
      </c>
      <c r="H45" s="3">
        <v>7.7046e-15</v>
      </c>
    </row>
    <row r="46" spans="1:8">
      <c r="A46">
        <v>282890</v>
      </c>
      <c r="B46" t="s">
        <v>41</v>
      </c>
      <c r="C46">
        <v>6</v>
      </c>
      <c r="D46">
        <v>28962562</v>
      </c>
      <c r="E46">
        <v>28973037</v>
      </c>
      <c r="F46">
        <v>18</v>
      </c>
      <c r="G46">
        <v>7.4104</v>
      </c>
      <c r="H46" s="3">
        <v>6.2949e-14</v>
      </c>
    </row>
    <row r="47" spans="1:8">
      <c r="A47">
        <v>7932</v>
      </c>
      <c r="B47" t="s">
        <v>208</v>
      </c>
      <c r="C47">
        <v>6</v>
      </c>
      <c r="D47">
        <v>29553818</v>
      </c>
      <c r="E47">
        <v>29556745</v>
      </c>
      <c r="F47">
        <v>5</v>
      </c>
      <c r="G47">
        <v>7.5159</v>
      </c>
      <c r="H47" s="3">
        <v>2.8263e-14</v>
      </c>
    </row>
    <row r="48" spans="1:8">
      <c r="A48">
        <v>2550</v>
      </c>
      <c r="B48" t="s">
        <v>43</v>
      </c>
      <c r="C48">
        <v>6</v>
      </c>
      <c r="D48">
        <v>29570005</v>
      </c>
      <c r="E48">
        <v>29600962</v>
      </c>
      <c r="F48">
        <v>8</v>
      </c>
      <c r="G48">
        <v>11.335</v>
      </c>
      <c r="H48" s="3">
        <v>4.3902e-30</v>
      </c>
    </row>
    <row r="49" spans="1:8">
      <c r="A49">
        <v>4340</v>
      </c>
      <c r="B49" t="s">
        <v>253</v>
      </c>
      <c r="C49">
        <v>6</v>
      </c>
      <c r="D49">
        <v>29624758</v>
      </c>
      <c r="E49">
        <v>29640149</v>
      </c>
      <c r="F49">
        <v>18</v>
      </c>
      <c r="G49">
        <v>11.732</v>
      </c>
      <c r="H49" s="3">
        <v>4.3884e-32</v>
      </c>
    </row>
    <row r="50" spans="1:8">
      <c r="A50">
        <v>346171</v>
      </c>
      <c r="B50" t="s">
        <v>44</v>
      </c>
      <c r="C50">
        <v>6</v>
      </c>
      <c r="D50">
        <v>29640169</v>
      </c>
      <c r="E50">
        <v>29644931</v>
      </c>
      <c r="F50">
        <v>54</v>
      </c>
      <c r="G50">
        <v>20.472</v>
      </c>
      <c r="H50" s="3">
        <v>1.9319e-93</v>
      </c>
    </row>
    <row r="51" spans="1:8">
      <c r="A51">
        <v>3134</v>
      </c>
      <c r="B51" t="s">
        <v>45</v>
      </c>
      <c r="C51">
        <v>6</v>
      </c>
      <c r="D51">
        <v>29691117</v>
      </c>
      <c r="E51">
        <v>29695073</v>
      </c>
      <c r="F51">
        <v>20</v>
      </c>
      <c r="G51">
        <v>11.088</v>
      </c>
      <c r="H51" s="3">
        <v>7.1759e-29</v>
      </c>
    </row>
    <row r="52" spans="1:8">
      <c r="A52">
        <v>554223</v>
      </c>
      <c r="B52" t="s">
        <v>588</v>
      </c>
      <c r="C52">
        <v>6</v>
      </c>
      <c r="D52">
        <v>29759683</v>
      </c>
      <c r="E52">
        <v>29765584</v>
      </c>
      <c r="F52">
        <v>46</v>
      </c>
      <c r="G52">
        <v>16.711</v>
      </c>
      <c r="H52" s="3">
        <v>5.4222e-63</v>
      </c>
    </row>
    <row r="53" spans="1:8">
      <c r="A53">
        <v>3135</v>
      </c>
      <c r="B53" t="s">
        <v>46</v>
      </c>
      <c r="C53">
        <v>6</v>
      </c>
      <c r="D53">
        <v>29794756</v>
      </c>
      <c r="E53">
        <v>29798899</v>
      </c>
      <c r="F53">
        <v>30</v>
      </c>
      <c r="G53">
        <v>19.235</v>
      </c>
      <c r="H53" s="3">
        <v>9.3696e-83</v>
      </c>
    </row>
    <row r="54" spans="1:8">
      <c r="A54">
        <v>3105</v>
      </c>
      <c r="B54" t="s">
        <v>47</v>
      </c>
      <c r="C54">
        <v>6</v>
      </c>
      <c r="D54">
        <v>29910247</v>
      </c>
      <c r="E54">
        <v>29913661</v>
      </c>
      <c r="F54">
        <v>46</v>
      </c>
      <c r="G54">
        <v>18.431</v>
      </c>
      <c r="H54" s="3">
        <v>3.718e-76</v>
      </c>
    </row>
    <row r="55" spans="1:8">
      <c r="A55">
        <v>30834</v>
      </c>
      <c r="B55" t="s">
        <v>48</v>
      </c>
      <c r="C55">
        <v>6</v>
      </c>
      <c r="D55">
        <v>30029017</v>
      </c>
      <c r="E55">
        <v>30032686</v>
      </c>
      <c r="F55">
        <v>21</v>
      </c>
      <c r="G55">
        <v>10.433</v>
      </c>
      <c r="H55" s="3">
        <v>8.7544e-26</v>
      </c>
    </row>
    <row r="56" spans="1:8">
      <c r="A56">
        <v>6992</v>
      </c>
      <c r="B56" t="s">
        <v>49</v>
      </c>
      <c r="C56">
        <v>6</v>
      </c>
      <c r="D56">
        <v>30034932</v>
      </c>
      <c r="E56">
        <v>30038110</v>
      </c>
      <c r="F56">
        <v>3</v>
      </c>
      <c r="G56">
        <v>7.0326</v>
      </c>
      <c r="H56" s="3">
        <v>1.0137e-12</v>
      </c>
    </row>
    <row r="57" spans="1:8">
      <c r="A57">
        <v>80352</v>
      </c>
      <c r="B57" t="s">
        <v>50</v>
      </c>
      <c r="C57">
        <v>6</v>
      </c>
      <c r="D57">
        <v>30038043</v>
      </c>
      <c r="E57">
        <v>30043628</v>
      </c>
      <c r="F57">
        <v>20</v>
      </c>
      <c r="G57">
        <v>11.531</v>
      </c>
      <c r="H57" s="3">
        <v>4.6014e-31</v>
      </c>
    </row>
    <row r="58" spans="1:8">
      <c r="A58">
        <v>7726</v>
      </c>
      <c r="B58" t="s">
        <v>51</v>
      </c>
      <c r="C58">
        <v>6</v>
      </c>
      <c r="D58">
        <v>30152232</v>
      </c>
      <c r="E58">
        <v>30181271</v>
      </c>
      <c r="F58">
        <v>33</v>
      </c>
      <c r="G58">
        <v>15.88</v>
      </c>
      <c r="H58" s="3">
        <v>4.3764e-57</v>
      </c>
    </row>
    <row r="59" spans="1:8">
      <c r="A59">
        <v>202658</v>
      </c>
      <c r="B59" t="s">
        <v>53</v>
      </c>
      <c r="C59">
        <v>6</v>
      </c>
      <c r="D59">
        <v>30297088</v>
      </c>
      <c r="E59">
        <v>30314635</v>
      </c>
      <c r="F59">
        <v>14</v>
      </c>
      <c r="G59">
        <v>7.2828</v>
      </c>
      <c r="H59" s="3">
        <v>1.6349e-13</v>
      </c>
    </row>
    <row r="60" spans="1:8">
      <c r="A60">
        <v>79897</v>
      </c>
      <c r="B60" t="s">
        <v>54</v>
      </c>
      <c r="C60">
        <v>6</v>
      </c>
      <c r="D60">
        <v>30312897</v>
      </c>
      <c r="E60">
        <v>30314635</v>
      </c>
      <c r="F60">
        <v>14</v>
      </c>
      <c r="G60">
        <v>7.2828</v>
      </c>
      <c r="H60" s="3">
        <v>1.6349e-13</v>
      </c>
    </row>
    <row r="61" spans="1:8">
      <c r="A61">
        <v>3133</v>
      </c>
      <c r="B61" t="s">
        <v>55</v>
      </c>
      <c r="C61">
        <v>6</v>
      </c>
      <c r="D61">
        <v>30457183</v>
      </c>
      <c r="E61">
        <v>30461982</v>
      </c>
      <c r="F61">
        <v>16</v>
      </c>
      <c r="G61">
        <v>9.482</v>
      </c>
      <c r="H61" s="3">
        <v>1.2473e-21</v>
      </c>
    </row>
    <row r="62" spans="1:8">
      <c r="A62">
        <v>2794</v>
      </c>
      <c r="B62" t="s">
        <v>278</v>
      </c>
      <c r="C62">
        <v>6</v>
      </c>
      <c r="D62">
        <v>30509154</v>
      </c>
      <c r="E62">
        <v>30525371</v>
      </c>
      <c r="F62">
        <v>10</v>
      </c>
      <c r="G62">
        <v>6.7581</v>
      </c>
      <c r="H62" s="3">
        <v>6.99e-12</v>
      </c>
    </row>
    <row r="63" spans="1:8">
      <c r="A63">
        <v>23</v>
      </c>
      <c r="B63" t="s">
        <v>56</v>
      </c>
      <c r="C63">
        <v>6</v>
      </c>
      <c r="D63">
        <v>30539170</v>
      </c>
      <c r="E63">
        <v>30559309</v>
      </c>
      <c r="F63">
        <v>37</v>
      </c>
      <c r="G63">
        <v>18.06</v>
      </c>
      <c r="H63" s="3">
        <v>3.3003e-73</v>
      </c>
    </row>
    <row r="64" spans="1:8">
      <c r="A64">
        <v>28973</v>
      </c>
      <c r="B64" t="s">
        <v>279</v>
      </c>
      <c r="C64">
        <v>6</v>
      </c>
      <c r="D64">
        <v>30585275</v>
      </c>
      <c r="E64">
        <v>30594174</v>
      </c>
      <c r="F64">
        <v>6</v>
      </c>
      <c r="G64">
        <v>13.698</v>
      </c>
      <c r="H64" s="3">
        <v>5.2063e-43</v>
      </c>
    </row>
    <row r="65" spans="1:8">
      <c r="A65">
        <v>8449</v>
      </c>
      <c r="B65" t="s">
        <v>58</v>
      </c>
      <c r="C65">
        <v>6</v>
      </c>
      <c r="D65">
        <v>30620896</v>
      </c>
      <c r="E65">
        <v>30640830</v>
      </c>
      <c r="F65">
        <v>10</v>
      </c>
      <c r="G65">
        <v>13.979</v>
      </c>
      <c r="H65" s="3">
        <v>1.0507e-44</v>
      </c>
    </row>
    <row r="66" spans="1:8">
      <c r="A66">
        <v>170954</v>
      </c>
      <c r="B66" t="s">
        <v>59</v>
      </c>
      <c r="C66">
        <v>6</v>
      </c>
      <c r="D66">
        <v>30644166</v>
      </c>
      <c r="E66">
        <v>30655672</v>
      </c>
      <c r="F66">
        <v>15</v>
      </c>
      <c r="G66">
        <v>18.04</v>
      </c>
      <c r="H66" s="3">
        <v>4.7521e-73</v>
      </c>
    </row>
    <row r="67" spans="1:8">
      <c r="A67">
        <v>11270</v>
      </c>
      <c r="B67" t="s">
        <v>60</v>
      </c>
      <c r="C67">
        <v>6</v>
      </c>
      <c r="D67">
        <v>30655824</v>
      </c>
      <c r="E67">
        <v>30659197</v>
      </c>
      <c r="F67">
        <v>8</v>
      </c>
      <c r="G67">
        <v>18.249</v>
      </c>
      <c r="H67" s="3">
        <v>1.0536e-74</v>
      </c>
    </row>
    <row r="68" spans="1:8">
      <c r="A68">
        <v>9656</v>
      </c>
      <c r="B68" t="s">
        <v>61</v>
      </c>
      <c r="C68">
        <v>6</v>
      </c>
      <c r="D68">
        <v>30667584</v>
      </c>
      <c r="E68">
        <v>30685458</v>
      </c>
      <c r="F68">
        <v>10</v>
      </c>
      <c r="G68">
        <v>15.807</v>
      </c>
      <c r="H68" s="3">
        <v>1.3899e-56</v>
      </c>
    </row>
    <row r="69" spans="1:8">
      <c r="A69">
        <v>10211</v>
      </c>
      <c r="B69" t="s">
        <v>63</v>
      </c>
      <c r="C69">
        <v>6</v>
      </c>
      <c r="D69">
        <v>30695506</v>
      </c>
      <c r="E69">
        <v>30710687</v>
      </c>
      <c r="F69">
        <v>16</v>
      </c>
      <c r="G69">
        <v>20.04</v>
      </c>
      <c r="H69" s="3">
        <v>1.2435e-89</v>
      </c>
    </row>
    <row r="70" spans="1:8">
      <c r="A70">
        <v>8870</v>
      </c>
      <c r="B70" t="s">
        <v>64</v>
      </c>
      <c r="C70">
        <v>6</v>
      </c>
      <c r="D70">
        <v>30710976</v>
      </c>
      <c r="E70">
        <v>30712327</v>
      </c>
      <c r="F70">
        <v>4</v>
      </c>
      <c r="G70">
        <v>12.839</v>
      </c>
      <c r="H70" s="3">
        <v>4.9269e-38</v>
      </c>
    </row>
    <row r="71" spans="1:8">
      <c r="A71">
        <v>780</v>
      </c>
      <c r="B71" t="s">
        <v>254</v>
      </c>
      <c r="C71">
        <v>6</v>
      </c>
      <c r="D71">
        <v>30850694</v>
      </c>
      <c r="E71">
        <v>30867933</v>
      </c>
      <c r="F71">
        <v>3</v>
      </c>
      <c r="G71">
        <v>6.5615</v>
      </c>
      <c r="H71" s="3">
        <v>2.6642e-11</v>
      </c>
    </row>
    <row r="72" spans="1:8">
      <c r="A72">
        <v>2968</v>
      </c>
      <c r="B72" t="s">
        <v>210</v>
      </c>
      <c r="C72">
        <v>6</v>
      </c>
      <c r="D72">
        <v>30875957</v>
      </c>
      <c r="E72">
        <v>30881883</v>
      </c>
      <c r="F72">
        <v>9</v>
      </c>
      <c r="G72">
        <v>7.7483</v>
      </c>
      <c r="H72" s="3">
        <v>4.6582e-15</v>
      </c>
    </row>
    <row r="73" spans="1:8">
      <c r="A73">
        <v>57176</v>
      </c>
      <c r="B73" t="s">
        <v>65</v>
      </c>
      <c r="C73">
        <v>6</v>
      </c>
      <c r="D73">
        <v>30881982</v>
      </c>
      <c r="E73">
        <v>30894236</v>
      </c>
      <c r="F73">
        <v>55</v>
      </c>
      <c r="G73">
        <v>27.971</v>
      </c>
      <c r="H73" s="3">
        <v>1.8448e-172</v>
      </c>
    </row>
    <row r="74" spans="1:8">
      <c r="A74">
        <v>170679</v>
      </c>
      <c r="B74" t="s">
        <v>67</v>
      </c>
      <c r="C74">
        <v>6</v>
      </c>
      <c r="D74">
        <v>31082608</v>
      </c>
      <c r="E74">
        <v>31107869</v>
      </c>
      <c r="F74">
        <v>61</v>
      </c>
      <c r="G74">
        <v>34.051</v>
      </c>
      <c r="H74" s="3">
        <v>1.9777e-254</v>
      </c>
    </row>
    <row r="75" spans="1:8">
      <c r="A75">
        <v>170680</v>
      </c>
      <c r="B75" t="s">
        <v>68</v>
      </c>
      <c r="C75">
        <v>6</v>
      </c>
      <c r="D75">
        <v>31105311</v>
      </c>
      <c r="E75">
        <v>31107127</v>
      </c>
      <c r="F75">
        <v>60</v>
      </c>
      <c r="G75">
        <v>33.015</v>
      </c>
      <c r="H75" s="3">
        <v>2.4578e-239</v>
      </c>
    </row>
    <row r="76" spans="1:8">
      <c r="A76">
        <v>54535</v>
      </c>
      <c r="B76" t="s">
        <v>69</v>
      </c>
      <c r="C76">
        <v>6</v>
      </c>
      <c r="D76">
        <v>31110216</v>
      </c>
      <c r="E76">
        <v>31126015</v>
      </c>
      <c r="F76">
        <v>55</v>
      </c>
      <c r="G76">
        <v>28.737</v>
      </c>
      <c r="H76" s="3">
        <v>6.5724e-182</v>
      </c>
    </row>
    <row r="77" spans="1:8">
      <c r="A77">
        <v>6941</v>
      </c>
      <c r="B77" t="s">
        <v>70</v>
      </c>
      <c r="C77">
        <v>6</v>
      </c>
      <c r="D77">
        <v>31126303</v>
      </c>
      <c r="E77">
        <v>31134183</v>
      </c>
      <c r="F77">
        <v>39</v>
      </c>
      <c r="G77">
        <v>24.345</v>
      </c>
      <c r="H77" s="3">
        <v>3.2593e-131</v>
      </c>
    </row>
    <row r="78" spans="1:8">
      <c r="A78">
        <v>5460</v>
      </c>
      <c r="B78" t="s">
        <v>71</v>
      </c>
      <c r="C78">
        <v>6</v>
      </c>
      <c r="D78">
        <v>31132114</v>
      </c>
      <c r="E78">
        <v>31138451</v>
      </c>
      <c r="F78">
        <v>52</v>
      </c>
      <c r="G78">
        <v>27.714</v>
      </c>
      <c r="H78" s="3">
        <v>2.3724e-169</v>
      </c>
    </row>
    <row r="79" spans="1:8">
      <c r="A79">
        <v>3107</v>
      </c>
      <c r="B79" t="s">
        <v>72</v>
      </c>
      <c r="C79">
        <v>6</v>
      </c>
      <c r="D79">
        <v>31236526</v>
      </c>
      <c r="E79">
        <v>31239913</v>
      </c>
      <c r="F79">
        <v>65</v>
      </c>
      <c r="G79">
        <v>31.392</v>
      </c>
      <c r="H79" s="3">
        <v>1.2928e-216</v>
      </c>
    </row>
    <row r="80" spans="1:8">
      <c r="A80">
        <v>3106</v>
      </c>
      <c r="B80" t="s">
        <v>73</v>
      </c>
      <c r="C80">
        <v>6</v>
      </c>
      <c r="D80">
        <v>31321649</v>
      </c>
      <c r="E80">
        <v>31324989</v>
      </c>
      <c r="F80">
        <v>53</v>
      </c>
      <c r="G80">
        <v>28.319</v>
      </c>
      <c r="H80" s="3">
        <v>1.0186e-176</v>
      </c>
    </row>
    <row r="81" spans="1:8">
      <c r="A81">
        <v>100507436</v>
      </c>
      <c r="B81" t="s">
        <v>74</v>
      </c>
      <c r="C81">
        <v>6</v>
      </c>
      <c r="D81">
        <v>31367561</v>
      </c>
      <c r="E81">
        <v>31383090</v>
      </c>
      <c r="F81">
        <v>56</v>
      </c>
      <c r="G81">
        <v>31.334</v>
      </c>
      <c r="H81" s="3">
        <v>8.1621e-216</v>
      </c>
    </row>
    <row r="82" spans="1:8">
      <c r="A82">
        <v>4277</v>
      </c>
      <c r="B82" t="s">
        <v>75</v>
      </c>
      <c r="C82">
        <v>6</v>
      </c>
      <c r="D82">
        <v>31462054</v>
      </c>
      <c r="E82">
        <v>31478901</v>
      </c>
      <c r="F82">
        <v>47</v>
      </c>
      <c r="G82">
        <v>30.97</v>
      </c>
      <c r="H82" s="3">
        <v>6.7655e-211</v>
      </c>
    </row>
    <row r="83" spans="1:8">
      <c r="A83">
        <v>7919</v>
      </c>
      <c r="B83" t="s">
        <v>76</v>
      </c>
      <c r="C83">
        <v>6</v>
      </c>
      <c r="D83">
        <v>31497996</v>
      </c>
      <c r="E83">
        <v>31510252</v>
      </c>
      <c r="F83">
        <v>5</v>
      </c>
      <c r="G83">
        <v>8.654</v>
      </c>
      <c r="H83" s="3">
        <v>2.4857e-18</v>
      </c>
    </row>
    <row r="84" spans="1:8">
      <c r="A84">
        <v>534</v>
      </c>
      <c r="B84" t="s">
        <v>77</v>
      </c>
      <c r="C84">
        <v>6</v>
      </c>
      <c r="D84">
        <v>31512228</v>
      </c>
      <c r="E84">
        <v>31514625</v>
      </c>
      <c r="F84">
        <v>44</v>
      </c>
      <c r="G84">
        <v>27.3</v>
      </c>
      <c r="H84" s="3">
        <v>2.1497e-164</v>
      </c>
    </row>
    <row r="85" spans="1:8">
      <c r="A85">
        <v>4795</v>
      </c>
      <c r="B85" t="s">
        <v>78</v>
      </c>
      <c r="C85">
        <v>6</v>
      </c>
      <c r="D85">
        <v>31514628</v>
      </c>
      <c r="E85">
        <v>31526606</v>
      </c>
      <c r="F85">
        <v>6</v>
      </c>
      <c r="G85">
        <v>14.513</v>
      </c>
      <c r="H85" s="3">
        <v>4.9882e-48</v>
      </c>
    </row>
    <row r="86" spans="1:8">
      <c r="A86">
        <v>4050</v>
      </c>
      <c r="B86" t="s">
        <v>280</v>
      </c>
      <c r="C86">
        <v>6</v>
      </c>
      <c r="D86">
        <v>31548335</v>
      </c>
      <c r="E86">
        <v>31550202</v>
      </c>
      <c r="F86">
        <v>1</v>
      </c>
      <c r="G86">
        <v>6.4917</v>
      </c>
      <c r="H86" s="3">
        <v>4.2426e-11</v>
      </c>
    </row>
    <row r="87" spans="1:8">
      <c r="A87">
        <v>7940</v>
      </c>
      <c r="B87" t="s">
        <v>79</v>
      </c>
      <c r="C87">
        <v>6</v>
      </c>
      <c r="D87">
        <v>31553956</v>
      </c>
      <c r="E87">
        <v>31556686</v>
      </c>
      <c r="F87">
        <v>4</v>
      </c>
      <c r="G87">
        <v>16.549</v>
      </c>
      <c r="H87" s="3">
        <v>8.1635e-62</v>
      </c>
    </row>
    <row r="88" spans="1:8">
      <c r="A88">
        <v>259197</v>
      </c>
      <c r="B88" t="s">
        <v>80</v>
      </c>
      <c r="C88">
        <v>6</v>
      </c>
      <c r="D88">
        <v>31556660</v>
      </c>
      <c r="E88">
        <v>31560762</v>
      </c>
      <c r="F88">
        <v>2</v>
      </c>
      <c r="G88">
        <v>4.6752</v>
      </c>
      <c r="H88" s="3">
        <v>1.468e-6</v>
      </c>
    </row>
    <row r="89" spans="1:8">
      <c r="A89">
        <v>199</v>
      </c>
      <c r="B89" t="s">
        <v>81</v>
      </c>
      <c r="C89">
        <v>6</v>
      </c>
      <c r="D89">
        <v>31582969</v>
      </c>
      <c r="E89">
        <v>31584798</v>
      </c>
      <c r="F89">
        <v>1</v>
      </c>
      <c r="G89">
        <v>10.552</v>
      </c>
      <c r="H89" s="3">
        <v>2.4881e-26</v>
      </c>
    </row>
    <row r="90" spans="1:8">
      <c r="A90">
        <v>7917</v>
      </c>
      <c r="B90" t="s">
        <v>83</v>
      </c>
      <c r="C90">
        <v>6</v>
      </c>
      <c r="D90">
        <v>31606805</v>
      </c>
      <c r="E90">
        <v>31620953</v>
      </c>
      <c r="F90">
        <v>46</v>
      </c>
      <c r="G90">
        <v>29.425</v>
      </c>
      <c r="H90" s="3">
        <v>1.3185e-190</v>
      </c>
    </row>
    <row r="91" spans="1:8">
      <c r="A91">
        <v>7918</v>
      </c>
      <c r="B91" t="s">
        <v>85</v>
      </c>
      <c r="C91">
        <v>6</v>
      </c>
      <c r="D91">
        <v>31629006</v>
      </c>
      <c r="E91">
        <v>31634060</v>
      </c>
      <c r="F91">
        <v>10</v>
      </c>
      <c r="G91">
        <v>16.692</v>
      </c>
      <c r="H91" s="3">
        <v>7.4765e-63</v>
      </c>
    </row>
    <row r="92" spans="1:8">
      <c r="A92">
        <v>58496</v>
      </c>
      <c r="B92" t="s">
        <v>87</v>
      </c>
      <c r="C92">
        <v>6</v>
      </c>
      <c r="D92">
        <v>31638728</v>
      </c>
      <c r="E92">
        <v>31640227</v>
      </c>
      <c r="F92">
        <v>39</v>
      </c>
      <c r="G92">
        <v>30.367</v>
      </c>
      <c r="H92" s="3">
        <v>7.426e-203</v>
      </c>
    </row>
    <row r="93" spans="1:8">
      <c r="A93">
        <v>80741</v>
      </c>
      <c r="B93" t="s">
        <v>88</v>
      </c>
      <c r="C93">
        <v>6</v>
      </c>
      <c r="D93">
        <v>31644461</v>
      </c>
      <c r="E93">
        <v>31648150</v>
      </c>
      <c r="F93">
        <v>18</v>
      </c>
      <c r="G93">
        <v>21.821</v>
      </c>
      <c r="H93" s="3">
        <v>7.3718e-106</v>
      </c>
    </row>
    <row r="94" spans="1:8">
      <c r="A94">
        <v>7920</v>
      </c>
      <c r="B94" t="s">
        <v>89</v>
      </c>
      <c r="C94">
        <v>6</v>
      </c>
      <c r="D94">
        <v>31654726</v>
      </c>
      <c r="E94">
        <v>31671137</v>
      </c>
      <c r="F94">
        <v>15</v>
      </c>
      <c r="G94">
        <v>14.693</v>
      </c>
      <c r="H94" s="3">
        <v>3.5809e-49</v>
      </c>
    </row>
    <row r="95" spans="1:8">
      <c r="A95">
        <v>4439</v>
      </c>
      <c r="B95" t="s">
        <v>92</v>
      </c>
      <c r="C95">
        <v>6</v>
      </c>
      <c r="D95">
        <v>31707725</v>
      </c>
      <c r="E95">
        <v>31730455</v>
      </c>
      <c r="F95">
        <v>4</v>
      </c>
      <c r="G95">
        <v>12.756</v>
      </c>
      <c r="H95" s="3">
        <v>1.4371e-37</v>
      </c>
    </row>
    <row r="96" spans="1:8">
      <c r="A96">
        <v>401251</v>
      </c>
      <c r="B96" t="s">
        <v>281</v>
      </c>
      <c r="C96">
        <v>6</v>
      </c>
      <c r="D96">
        <v>31730773</v>
      </c>
      <c r="E96">
        <v>31732627</v>
      </c>
      <c r="F96">
        <v>1</v>
      </c>
      <c r="G96">
        <v>7.1448</v>
      </c>
      <c r="H96" s="3">
        <v>4.5059e-13</v>
      </c>
    </row>
    <row r="97" spans="1:8">
      <c r="A97">
        <v>57819</v>
      </c>
      <c r="B97" t="s">
        <v>93</v>
      </c>
      <c r="C97">
        <v>6</v>
      </c>
      <c r="D97">
        <v>31765169</v>
      </c>
      <c r="E97">
        <v>31774761</v>
      </c>
      <c r="F97">
        <v>4</v>
      </c>
      <c r="G97">
        <v>9.9318</v>
      </c>
      <c r="H97" s="3">
        <v>1.5142e-23</v>
      </c>
    </row>
    <row r="98" spans="1:8">
      <c r="A98">
        <v>3305</v>
      </c>
      <c r="B98" t="s">
        <v>282</v>
      </c>
      <c r="C98">
        <v>6</v>
      </c>
      <c r="D98">
        <v>31777396</v>
      </c>
      <c r="E98">
        <v>31790093</v>
      </c>
      <c r="F98">
        <v>1</v>
      </c>
      <c r="G98">
        <v>9.053</v>
      </c>
      <c r="H98" s="3">
        <v>6.9564e-20</v>
      </c>
    </row>
    <row r="99" spans="1:8">
      <c r="A99">
        <v>3304</v>
      </c>
      <c r="B99" t="s">
        <v>213</v>
      </c>
      <c r="C99">
        <v>6</v>
      </c>
      <c r="D99">
        <v>31789964</v>
      </c>
      <c r="E99">
        <v>31798032</v>
      </c>
      <c r="F99">
        <v>3</v>
      </c>
      <c r="G99">
        <v>11.923</v>
      </c>
      <c r="H99" s="3">
        <v>4.4961e-33</v>
      </c>
    </row>
    <row r="100" spans="1:8">
      <c r="A100">
        <v>50854</v>
      </c>
      <c r="B100" t="s">
        <v>94</v>
      </c>
      <c r="C100">
        <v>6</v>
      </c>
      <c r="D100">
        <v>31802693</v>
      </c>
      <c r="E100">
        <v>31807541</v>
      </c>
      <c r="F100">
        <v>10</v>
      </c>
      <c r="G100">
        <v>11.87</v>
      </c>
      <c r="H100" s="3">
        <v>8.4684e-33</v>
      </c>
    </row>
    <row r="101" spans="1:8">
      <c r="A101">
        <v>221527</v>
      </c>
      <c r="B101" t="s">
        <v>96</v>
      </c>
      <c r="C101">
        <v>6</v>
      </c>
      <c r="D101">
        <v>31867394</v>
      </c>
      <c r="E101">
        <v>31869769</v>
      </c>
      <c r="F101">
        <v>3</v>
      </c>
      <c r="G101">
        <v>12.789</v>
      </c>
      <c r="H101" s="3">
        <v>9.432e-38</v>
      </c>
    </row>
    <row r="102" spans="1:8">
      <c r="A102">
        <v>629</v>
      </c>
      <c r="B102" t="s">
        <v>257</v>
      </c>
      <c r="C102">
        <v>6</v>
      </c>
      <c r="D102">
        <v>31913721</v>
      </c>
      <c r="E102">
        <v>31919861</v>
      </c>
      <c r="F102">
        <v>13</v>
      </c>
      <c r="G102">
        <v>17.646</v>
      </c>
      <c r="H102" s="3">
        <v>5.4714e-70</v>
      </c>
    </row>
    <row r="103" spans="1:8">
      <c r="A103">
        <v>7936</v>
      </c>
      <c r="B103" t="s">
        <v>97</v>
      </c>
      <c r="C103">
        <v>6</v>
      </c>
      <c r="D103">
        <v>31919864</v>
      </c>
      <c r="E103">
        <v>31926864</v>
      </c>
      <c r="F103">
        <v>14</v>
      </c>
      <c r="G103">
        <v>17.393</v>
      </c>
      <c r="H103" s="3">
        <v>4.621e-68</v>
      </c>
    </row>
    <row r="104" spans="1:8">
      <c r="A104">
        <v>6499</v>
      </c>
      <c r="B104" t="s">
        <v>98</v>
      </c>
      <c r="C104">
        <v>6</v>
      </c>
      <c r="D104">
        <v>31926581</v>
      </c>
      <c r="E104">
        <v>31937532</v>
      </c>
      <c r="F104">
        <v>41</v>
      </c>
      <c r="G104">
        <v>28.194</v>
      </c>
      <c r="H104" s="3">
        <v>3.4743e-175</v>
      </c>
    </row>
    <row r="105" spans="1:8">
      <c r="A105">
        <v>1797</v>
      </c>
      <c r="B105" t="s">
        <v>99</v>
      </c>
      <c r="C105">
        <v>6</v>
      </c>
      <c r="D105">
        <v>31937588</v>
      </c>
      <c r="E105">
        <v>31940032</v>
      </c>
      <c r="F105">
        <v>10</v>
      </c>
      <c r="G105">
        <v>12.374</v>
      </c>
      <c r="H105" s="3">
        <v>1.8179e-35</v>
      </c>
    </row>
    <row r="106" spans="1:8">
      <c r="A106">
        <v>8859</v>
      </c>
      <c r="B106" t="s">
        <v>100</v>
      </c>
      <c r="C106">
        <v>6</v>
      </c>
      <c r="D106">
        <v>31938952</v>
      </c>
      <c r="E106">
        <v>31949223</v>
      </c>
      <c r="F106">
        <v>26</v>
      </c>
      <c r="G106">
        <v>20.896</v>
      </c>
      <c r="H106" s="3">
        <v>2.9317e-97</v>
      </c>
    </row>
    <row r="107" spans="1:8">
      <c r="A107">
        <v>720</v>
      </c>
      <c r="B107" t="s">
        <v>101</v>
      </c>
      <c r="C107">
        <v>6</v>
      </c>
      <c r="D107">
        <v>31949834</v>
      </c>
      <c r="E107">
        <v>31970457</v>
      </c>
      <c r="F107">
        <v>32</v>
      </c>
      <c r="G107">
        <v>26.52</v>
      </c>
      <c r="H107" s="3">
        <v>2.8257e-155</v>
      </c>
    </row>
    <row r="108" spans="1:8">
      <c r="A108">
        <v>721</v>
      </c>
      <c r="B108" t="s">
        <v>102</v>
      </c>
      <c r="C108">
        <v>6</v>
      </c>
      <c r="D108">
        <v>31982572</v>
      </c>
      <c r="E108">
        <v>32003195</v>
      </c>
      <c r="F108">
        <v>27</v>
      </c>
      <c r="G108">
        <v>25.645</v>
      </c>
      <c r="H108" s="3">
        <v>2.4169e-145</v>
      </c>
    </row>
    <row r="109" spans="1:8">
      <c r="A109">
        <v>1589</v>
      </c>
      <c r="B109" t="s">
        <v>103</v>
      </c>
      <c r="C109">
        <v>6</v>
      </c>
      <c r="D109">
        <v>32006093</v>
      </c>
      <c r="E109">
        <v>32009447</v>
      </c>
      <c r="F109">
        <v>31</v>
      </c>
      <c r="G109">
        <v>28.056</v>
      </c>
      <c r="H109" s="3">
        <v>1.6969e-173</v>
      </c>
    </row>
    <row r="110" spans="1:8">
      <c r="A110">
        <v>1388</v>
      </c>
      <c r="B110" t="s">
        <v>104</v>
      </c>
      <c r="C110">
        <v>6</v>
      </c>
      <c r="D110">
        <v>32083045</v>
      </c>
      <c r="E110">
        <v>32096017</v>
      </c>
      <c r="F110">
        <v>27</v>
      </c>
      <c r="G110">
        <v>19.017</v>
      </c>
      <c r="H110" s="3">
        <v>6.1638e-81</v>
      </c>
    </row>
    <row r="111" spans="1:8">
      <c r="A111">
        <v>63943</v>
      </c>
      <c r="B111" t="s">
        <v>105</v>
      </c>
      <c r="C111">
        <v>6</v>
      </c>
      <c r="D111">
        <v>32096484</v>
      </c>
      <c r="E111">
        <v>32098067</v>
      </c>
      <c r="F111">
        <v>4</v>
      </c>
      <c r="G111">
        <v>10.454</v>
      </c>
      <c r="H111" s="3">
        <v>7.0325e-26</v>
      </c>
    </row>
    <row r="112" spans="1:8">
      <c r="A112">
        <v>80863</v>
      </c>
      <c r="B112" t="s">
        <v>106</v>
      </c>
      <c r="C112">
        <v>6</v>
      </c>
      <c r="D112">
        <v>32116140</v>
      </c>
      <c r="E112">
        <v>32119720</v>
      </c>
      <c r="F112">
        <v>3</v>
      </c>
      <c r="G112">
        <v>13.184</v>
      </c>
      <c r="H112" s="3">
        <v>5.4565e-40</v>
      </c>
    </row>
    <row r="113" spans="1:8">
      <c r="A113">
        <v>9374</v>
      </c>
      <c r="B113" t="s">
        <v>107</v>
      </c>
      <c r="C113">
        <v>6</v>
      </c>
      <c r="D113">
        <v>32121229</v>
      </c>
      <c r="E113">
        <v>32131458</v>
      </c>
      <c r="F113">
        <v>1</v>
      </c>
      <c r="G113">
        <v>10.754</v>
      </c>
      <c r="H113" s="3">
        <v>2.845e-27</v>
      </c>
    </row>
    <row r="114" spans="1:8">
      <c r="A114">
        <v>6048</v>
      </c>
      <c r="B114" t="s">
        <v>234</v>
      </c>
      <c r="C114">
        <v>6</v>
      </c>
      <c r="D114">
        <v>32146162</v>
      </c>
      <c r="E114">
        <v>32148570</v>
      </c>
      <c r="F114">
        <v>14</v>
      </c>
      <c r="G114">
        <v>16.887</v>
      </c>
      <c r="H114" s="3">
        <v>2.7924e-64</v>
      </c>
    </row>
    <row r="115" spans="1:8">
      <c r="A115">
        <v>177</v>
      </c>
      <c r="B115" t="s">
        <v>108</v>
      </c>
      <c r="C115">
        <v>6</v>
      </c>
      <c r="D115">
        <v>32148745</v>
      </c>
      <c r="E115">
        <v>32152099</v>
      </c>
      <c r="F115">
        <v>17</v>
      </c>
      <c r="G115">
        <v>17.951</v>
      </c>
      <c r="H115" s="3">
        <v>2.3684e-72</v>
      </c>
    </row>
    <row r="116" spans="1:8">
      <c r="A116">
        <v>5089</v>
      </c>
      <c r="B116" t="s">
        <v>109</v>
      </c>
      <c r="C116">
        <v>6</v>
      </c>
      <c r="D116">
        <v>32152510</v>
      </c>
      <c r="E116">
        <v>32157963</v>
      </c>
      <c r="F116">
        <v>2</v>
      </c>
      <c r="G116">
        <v>12.143</v>
      </c>
      <c r="H116" s="3">
        <v>3.1113e-34</v>
      </c>
    </row>
    <row r="117" spans="1:8">
      <c r="A117">
        <v>4855</v>
      </c>
      <c r="B117" t="s">
        <v>110</v>
      </c>
      <c r="C117">
        <v>6</v>
      </c>
      <c r="D117">
        <v>32162620</v>
      </c>
      <c r="E117">
        <v>32191844</v>
      </c>
      <c r="F117">
        <v>20</v>
      </c>
      <c r="G117">
        <v>19.856</v>
      </c>
      <c r="H117" s="3">
        <v>4.8458e-88</v>
      </c>
    </row>
    <row r="118" spans="1:8">
      <c r="A118">
        <v>3122</v>
      </c>
      <c r="B118" t="s">
        <v>111</v>
      </c>
      <c r="C118">
        <v>6</v>
      </c>
      <c r="D118">
        <v>32407619</v>
      </c>
      <c r="E118">
        <v>32412823</v>
      </c>
      <c r="F118">
        <v>1</v>
      </c>
      <c r="G118">
        <v>7.8256</v>
      </c>
      <c r="H118" s="3">
        <v>2.5266e-15</v>
      </c>
    </row>
    <row r="119" spans="1:8">
      <c r="A119">
        <v>3127</v>
      </c>
      <c r="B119" t="s">
        <v>112</v>
      </c>
      <c r="C119">
        <v>6</v>
      </c>
      <c r="D119">
        <v>32485151</v>
      </c>
      <c r="E119">
        <v>32498006</v>
      </c>
      <c r="F119">
        <v>41</v>
      </c>
      <c r="G119">
        <v>28.321</v>
      </c>
      <c r="H119" s="3">
        <v>9.4012e-177</v>
      </c>
    </row>
    <row r="120" spans="1:8">
      <c r="A120">
        <v>3123</v>
      </c>
      <c r="B120" t="s">
        <v>113</v>
      </c>
      <c r="C120">
        <v>6</v>
      </c>
      <c r="D120">
        <v>32546546</v>
      </c>
      <c r="E120">
        <v>32557613</v>
      </c>
      <c r="F120">
        <v>30</v>
      </c>
      <c r="G120">
        <v>25.968</v>
      </c>
      <c r="H120" s="3">
        <v>5.6644e-149</v>
      </c>
    </row>
    <row r="121" spans="1:8">
      <c r="A121">
        <v>3117</v>
      </c>
      <c r="B121" t="s">
        <v>114</v>
      </c>
      <c r="C121">
        <v>6</v>
      </c>
      <c r="D121">
        <v>32605169</v>
      </c>
      <c r="E121">
        <v>32612152</v>
      </c>
      <c r="F121">
        <v>42</v>
      </c>
      <c r="G121">
        <v>30.361</v>
      </c>
      <c r="H121" s="3">
        <v>9.0049e-203</v>
      </c>
    </row>
    <row r="122" spans="1:8">
      <c r="A122">
        <v>3119</v>
      </c>
      <c r="B122" t="s">
        <v>115</v>
      </c>
      <c r="C122">
        <v>6</v>
      </c>
      <c r="D122">
        <v>32627241</v>
      </c>
      <c r="E122">
        <v>32634466</v>
      </c>
      <c r="F122">
        <v>50</v>
      </c>
      <c r="G122">
        <v>34.994</v>
      </c>
      <c r="H122" s="3">
        <v>1.4065e-268</v>
      </c>
    </row>
    <row r="123" spans="1:8">
      <c r="A123">
        <v>3118</v>
      </c>
      <c r="B123" t="s">
        <v>116</v>
      </c>
      <c r="C123">
        <v>6</v>
      </c>
      <c r="D123">
        <v>32709156</v>
      </c>
      <c r="E123">
        <v>32714664</v>
      </c>
      <c r="F123">
        <v>42</v>
      </c>
      <c r="G123">
        <v>30.361</v>
      </c>
      <c r="H123" s="3">
        <v>9.0049e-203</v>
      </c>
    </row>
    <row r="124" spans="1:8">
      <c r="A124">
        <v>3120</v>
      </c>
      <c r="B124" t="s">
        <v>117</v>
      </c>
      <c r="C124">
        <v>6</v>
      </c>
      <c r="D124">
        <v>32723837</v>
      </c>
      <c r="E124">
        <v>32731330</v>
      </c>
      <c r="F124">
        <v>44</v>
      </c>
      <c r="G124">
        <v>30.878</v>
      </c>
      <c r="H124" s="3">
        <v>1.1871e-209</v>
      </c>
    </row>
    <row r="125" spans="1:8">
      <c r="A125">
        <v>3112</v>
      </c>
      <c r="B125" t="s">
        <v>118</v>
      </c>
      <c r="C125">
        <v>6</v>
      </c>
      <c r="D125">
        <v>32780540</v>
      </c>
      <c r="E125">
        <v>32784825</v>
      </c>
      <c r="F125">
        <v>29</v>
      </c>
      <c r="G125">
        <v>24.929</v>
      </c>
      <c r="H125" s="3">
        <v>1.7883e-137</v>
      </c>
    </row>
    <row r="126" spans="1:8">
      <c r="A126">
        <v>6891</v>
      </c>
      <c r="B126" t="s">
        <v>119</v>
      </c>
      <c r="C126">
        <v>6</v>
      </c>
      <c r="D126">
        <v>32789610</v>
      </c>
      <c r="E126">
        <v>32806547</v>
      </c>
      <c r="F126">
        <v>15</v>
      </c>
      <c r="G126">
        <v>17.485</v>
      </c>
      <c r="H126" s="3">
        <v>9.3196e-69</v>
      </c>
    </row>
    <row r="127" spans="1:8">
      <c r="A127">
        <v>6890</v>
      </c>
      <c r="B127" t="s">
        <v>121</v>
      </c>
      <c r="C127">
        <v>6</v>
      </c>
      <c r="D127">
        <v>32812986</v>
      </c>
      <c r="E127">
        <v>32821748</v>
      </c>
      <c r="F127">
        <v>8</v>
      </c>
      <c r="G127">
        <v>7.7082</v>
      </c>
      <c r="H127" s="3">
        <v>6.3781e-15</v>
      </c>
    </row>
    <row r="128" spans="1:8">
      <c r="A128">
        <v>5698</v>
      </c>
      <c r="B128" t="s">
        <v>122</v>
      </c>
      <c r="C128">
        <v>6</v>
      </c>
      <c r="D128">
        <v>32821927</v>
      </c>
      <c r="E128">
        <v>32827628</v>
      </c>
      <c r="F128">
        <v>10</v>
      </c>
      <c r="G128">
        <v>10.854</v>
      </c>
      <c r="H128" s="3">
        <v>9.5857e-28</v>
      </c>
    </row>
    <row r="129" spans="1:8">
      <c r="A129">
        <v>3108</v>
      </c>
      <c r="B129" t="s">
        <v>123</v>
      </c>
      <c r="C129">
        <v>6</v>
      </c>
      <c r="D129">
        <v>32916391</v>
      </c>
      <c r="E129">
        <v>32920900</v>
      </c>
      <c r="F129">
        <v>8</v>
      </c>
      <c r="G129">
        <v>15.638</v>
      </c>
      <c r="H129" s="3">
        <v>2.0011e-55</v>
      </c>
    </row>
    <row r="130" spans="1:8">
      <c r="A130">
        <v>6046</v>
      </c>
      <c r="B130" t="s">
        <v>124</v>
      </c>
      <c r="C130">
        <v>6</v>
      </c>
      <c r="D130">
        <v>32936437</v>
      </c>
      <c r="E130">
        <v>32949282</v>
      </c>
      <c r="F130">
        <v>8</v>
      </c>
      <c r="G130">
        <v>12.834</v>
      </c>
      <c r="H130" s="3">
        <v>5.2755e-38</v>
      </c>
    </row>
    <row r="131" spans="1:8">
      <c r="A131">
        <v>3113</v>
      </c>
      <c r="B131" t="s">
        <v>126</v>
      </c>
      <c r="C131">
        <v>6</v>
      </c>
      <c r="D131">
        <v>33032346</v>
      </c>
      <c r="E131">
        <v>33048555</v>
      </c>
      <c r="F131">
        <v>17</v>
      </c>
      <c r="G131">
        <v>16.747</v>
      </c>
      <c r="H131" s="3">
        <v>2.9715e-63</v>
      </c>
    </row>
    <row r="132" spans="1:8">
      <c r="A132">
        <v>3115</v>
      </c>
      <c r="B132" t="s">
        <v>127</v>
      </c>
      <c r="C132">
        <v>6</v>
      </c>
      <c r="D132">
        <v>33043703</v>
      </c>
      <c r="E132">
        <v>33057473</v>
      </c>
      <c r="F132">
        <v>9</v>
      </c>
      <c r="G132">
        <v>8.8725</v>
      </c>
      <c r="H132" s="3">
        <v>3.5749e-19</v>
      </c>
    </row>
    <row r="133" spans="1:8">
      <c r="A133">
        <v>1302</v>
      </c>
      <c r="B133" t="s">
        <v>128</v>
      </c>
      <c r="C133">
        <v>6</v>
      </c>
      <c r="D133">
        <v>33130469</v>
      </c>
      <c r="E133">
        <v>33160245</v>
      </c>
      <c r="F133">
        <v>3</v>
      </c>
      <c r="G133">
        <v>6.4033</v>
      </c>
      <c r="H133" s="3">
        <v>7.6042e-11</v>
      </c>
    </row>
    <row r="134" spans="1:8">
      <c r="A134">
        <v>7923</v>
      </c>
      <c r="B134" t="s">
        <v>130</v>
      </c>
      <c r="C134">
        <v>6</v>
      </c>
      <c r="D134">
        <v>33172414</v>
      </c>
      <c r="E134">
        <v>33174608</v>
      </c>
      <c r="F134">
        <v>19</v>
      </c>
      <c r="G134">
        <v>17.289</v>
      </c>
      <c r="H134" s="3">
        <v>2.8567e-67</v>
      </c>
    </row>
    <row r="135" spans="1:8">
      <c r="A135">
        <v>6293</v>
      </c>
      <c r="B135" t="s">
        <v>283</v>
      </c>
      <c r="C135">
        <v>6</v>
      </c>
      <c r="D135">
        <v>33218049</v>
      </c>
      <c r="E135">
        <v>33239723</v>
      </c>
      <c r="F135">
        <v>1</v>
      </c>
      <c r="G135">
        <v>8.3874</v>
      </c>
      <c r="H135" s="3">
        <v>2.4847e-17</v>
      </c>
    </row>
    <row r="136" spans="1:8">
      <c r="A136">
        <v>6222</v>
      </c>
      <c r="B136" t="s">
        <v>132</v>
      </c>
      <c r="C136">
        <v>6</v>
      </c>
      <c r="D136">
        <v>33239852</v>
      </c>
      <c r="E136">
        <v>33244281</v>
      </c>
      <c r="F136">
        <v>26</v>
      </c>
      <c r="G136">
        <v>14.166</v>
      </c>
      <c r="H136" s="3">
        <v>7.447e-46</v>
      </c>
    </row>
    <row r="137" spans="1:8">
      <c r="A137">
        <v>8705</v>
      </c>
      <c r="B137" t="s">
        <v>133</v>
      </c>
      <c r="C137">
        <v>6</v>
      </c>
      <c r="D137">
        <v>33244917</v>
      </c>
      <c r="E137">
        <v>33246602</v>
      </c>
      <c r="F137">
        <v>4</v>
      </c>
      <c r="G137">
        <v>8.0446</v>
      </c>
      <c r="H137" s="3">
        <v>4.3266e-16</v>
      </c>
    </row>
    <row r="138" spans="1:8">
      <c r="A138">
        <v>9277</v>
      </c>
      <c r="B138" t="s">
        <v>134</v>
      </c>
      <c r="C138">
        <v>6</v>
      </c>
      <c r="D138">
        <v>33246682</v>
      </c>
      <c r="E138">
        <v>33257304</v>
      </c>
      <c r="F138">
        <v>12</v>
      </c>
      <c r="G138">
        <v>8.709</v>
      </c>
      <c r="H138" s="3">
        <v>1.5323e-18</v>
      </c>
    </row>
    <row r="139" spans="1:8">
      <c r="A139">
        <v>5863</v>
      </c>
      <c r="B139" t="s">
        <v>259</v>
      </c>
      <c r="C139">
        <v>6</v>
      </c>
      <c r="D139">
        <v>33259431</v>
      </c>
      <c r="E139">
        <v>33267386</v>
      </c>
      <c r="F139">
        <v>1</v>
      </c>
      <c r="G139">
        <v>6.9727</v>
      </c>
      <c r="H139" s="3">
        <v>1.5549e-12</v>
      </c>
    </row>
    <row r="140" spans="1:8">
      <c r="A140">
        <v>6892</v>
      </c>
      <c r="B140" t="s">
        <v>135</v>
      </c>
      <c r="C140">
        <v>6</v>
      </c>
      <c r="D140">
        <v>33267471</v>
      </c>
      <c r="E140">
        <v>33282164</v>
      </c>
      <c r="F140">
        <v>33</v>
      </c>
      <c r="G140">
        <v>17.501</v>
      </c>
      <c r="H140" s="3">
        <v>7.0235e-69</v>
      </c>
    </row>
    <row r="141" spans="1:8">
      <c r="A141">
        <v>9278</v>
      </c>
      <c r="B141" t="s">
        <v>136</v>
      </c>
      <c r="C141">
        <v>6</v>
      </c>
      <c r="D141">
        <v>33282182</v>
      </c>
      <c r="E141">
        <v>33285719</v>
      </c>
      <c r="F141">
        <v>3</v>
      </c>
      <c r="G141">
        <v>7.4084</v>
      </c>
      <c r="H141" s="3">
        <v>6.3899e-14</v>
      </c>
    </row>
    <row r="142" spans="1:8">
      <c r="A142">
        <v>1616</v>
      </c>
      <c r="B142" t="s">
        <v>137</v>
      </c>
      <c r="C142">
        <v>6</v>
      </c>
      <c r="D142">
        <v>33286335</v>
      </c>
      <c r="E142">
        <v>33290793</v>
      </c>
      <c r="F142">
        <v>3</v>
      </c>
      <c r="G142">
        <v>7.4892</v>
      </c>
      <c r="H142" s="3">
        <v>3.465e-14</v>
      </c>
    </row>
    <row r="143" spans="1:8">
      <c r="A143">
        <v>578</v>
      </c>
      <c r="B143" t="s">
        <v>138</v>
      </c>
      <c r="C143">
        <v>6</v>
      </c>
      <c r="D143">
        <v>33540323</v>
      </c>
      <c r="E143">
        <v>33548072</v>
      </c>
      <c r="F143">
        <v>17</v>
      </c>
      <c r="G143">
        <v>5.4612</v>
      </c>
      <c r="H143" s="3">
        <v>2.3644e-8</v>
      </c>
    </row>
    <row r="144" spans="1:8">
      <c r="A144">
        <v>3710</v>
      </c>
      <c r="B144" t="s">
        <v>139</v>
      </c>
      <c r="C144">
        <v>6</v>
      </c>
      <c r="D144">
        <v>33587951</v>
      </c>
      <c r="E144">
        <v>33664351</v>
      </c>
      <c r="F144">
        <v>23</v>
      </c>
      <c r="G144">
        <v>7.6349</v>
      </c>
      <c r="H144" s="3">
        <v>1.1301e-14</v>
      </c>
    </row>
    <row r="145" spans="1:8">
      <c r="A145">
        <v>84300</v>
      </c>
      <c r="B145" t="s">
        <v>140</v>
      </c>
      <c r="C145">
        <v>6</v>
      </c>
      <c r="D145">
        <v>33664538</v>
      </c>
      <c r="E145">
        <v>33679528</v>
      </c>
      <c r="F145">
        <v>4</v>
      </c>
      <c r="G145">
        <v>6.5987</v>
      </c>
      <c r="H145" s="3">
        <v>2.0736e-11</v>
      </c>
    </row>
    <row r="146" spans="1:8">
      <c r="A146">
        <v>117283</v>
      </c>
      <c r="B146" t="s">
        <v>284</v>
      </c>
      <c r="C146">
        <v>6</v>
      </c>
      <c r="D146">
        <v>33689415</v>
      </c>
      <c r="E146">
        <v>33714762</v>
      </c>
      <c r="F146">
        <v>20</v>
      </c>
      <c r="G146">
        <v>6.616</v>
      </c>
      <c r="H146" s="3">
        <v>1.8456e-11</v>
      </c>
    </row>
    <row r="147" spans="1:8">
      <c r="A147">
        <v>221496</v>
      </c>
      <c r="B147" t="s">
        <v>141</v>
      </c>
      <c r="C147">
        <v>6</v>
      </c>
      <c r="D147">
        <v>33738990</v>
      </c>
      <c r="E147">
        <v>33756906</v>
      </c>
      <c r="F147">
        <v>17</v>
      </c>
      <c r="G147">
        <v>7.9223</v>
      </c>
      <c r="H147" s="3">
        <v>1.1663e-15</v>
      </c>
    </row>
    <row r="148" spans="1:8">
      <c r="A148">
        <v>1432</v>
      </c>
      <c r="B148" t="s">
        <v>285</v>
      </c>
      <c r="C148">
        <v>6</v>
      </c>
      <c r="D148">
        <v>35995412</v>
      </c>
      <c r="E148">
        <v>36079013</v>
      </c>
      <c r="F148">
        <v>10</v>
      </c>
      <c r="G148">
        <v>5.5285</v>
      </c>
      <c r="H148" s="3">
        <v>1.6148e-8</v>
      </c>
    </row>
    <row r="149" spans="1:8">
      <c r="A149">
        <v>387103</v>
      </c>
      <c r="B149" t="s">
        <v>142</v>
      </c>
      <c r="C149">
        <v>6</v>
      </c>
      <c r="D149">
        <v>126660660</v>
      </c>
      <c r="E149">
        <v>126670548</v>
      </c>
      <c r="F149">
        <v>2</v>
      </c>
      <c r="G149">
        <v>5.4862</v>
      </c>
      <c r="H149" s="3">
        <v>2.0538e-8</v>
      </c>
    </row>
    <row r="150" spans="1:8">
      <c r="A150">
        <v>8935</v>
      </c>
      <c r="B150" t="s">
        <v>216</v>
      </c>
      <c r="C150">
        <v>7</v>
      </c>
      <c r="D150">
        <v>26697397</v>
      </c>
      <c r="E150">
        <v>27034862</v>
      </c>
      <c r="F150">
        <v>2</v>
      </c>
      <c r="G150">
        <v>5.0312</v>
      </c>
      <c r="H150" s="3">
        <v>2.4374e-7</v>
      </c>
    </row>
    <row r="151" spans="1:8">
      <c r="A151">
        <v>3200</v>
      </c>
      <c r="B151" t="s">
        <v>286</v>
      </c>
      <c r="C151">
        <v>7</v>
      </c>
      <c r="D151">
        <v>27145803</v>
      </c>
      <c r="E151">
        <v>27179805</v>
      </c>
      <c r="F151">
        <v>6</v>
      </c>
      <c r="G151">
        <v>4.4114</v>
      </c>
      <c r="H151" s="3">
        <v>5.1353e-6</v>
      </c>
    </row>
    <row r="152" spans="1:8">
      <c r="A152">
        <v>27044</v>
      </c>
      <c r="B152" t="s">
        <v>217</v>
      </c>
      <c r="C152">
        <v>7</v>
      </c>
      <c r="D152">
        <v>127292043</v>
      </c>
      <c r="E152">
        <v>127732659</v>
      </c>
      <c r="F152">
        <v>18</v>
      </c>
      <c r="G152">
        <v>4.4673</v>
      </c>
      <c r="H152" s="3">
        <v>3.9615e-6</v>
      </c>
    </row>
    <row r="153" spans="1:8">
      <c r="A153">
        <v>252969</v>
      </c>
      <c r="B153" t="s">
        <v>261</v>
      </c>
      <c r="C153">
        <v>8</v>
      </c>
      <c r="D153">
        <v>11627172</v>
      </c>
      <c r="E153">
        <v>11644854</v>
      </c>
      <c r="F153">
        <v>23</v>
      </c>
      <c r="G153">
        <v>4.7764</v>
      </c>
      <c r="H153" s="3">
        <v>8.9234e-7</v>
      </c>
    </row>
    <row r="154" spans="1:8">
      <c r="A154">
        <v>2222</v>
      </c>
      <c r="B154" t="s">
        <v>218</v>
      </c>
      <c r="C154">
        <v>8</v>
      </c>
      <c r="D154">
        <v>11653467</v>
      </c>
      <c r="E154">
        <v>11696818</v>
      </c>
      <c r="F154">
        <v>28</v>
      </c>
      <c r="G154">
        <v>4.8444</v>
      </c>
      <c r="H154" s="3">
        <v>6.3496e-7</v>
      </c>
    </row>
    <row r="155" spans="1:8">
      <c r="A155">
        <v>1508</v>
      </c>
      <c r="B155" t="s">
        <v>287</v>
      </c>
      <c r="C155">
        <v>8</v>
      </c>
      <c r="D155">
        <v>11700033</v>
      </c>
      <c r="E155">
        <v>11725646</v>
      </c>
      <c r="F155">
        <v>25</v>
      </c>
      <c r="G155">
        <v>4.6972</v>
      </c>
      <c r="H155" s="3">
        <v>1.3185e-6</v>
      </c>
    </row>
    <row r="156" spans="1:8">
      <c r="A156">
        <v>51312</v>
      </c>
      <c r="B156" t="s">
        <v>146</v>
      </c>
      <c r="C156">
        <v>8</v>
      </c>
      <c r="D156">
        <v>23386363</v>
      </c>
      <c r="E156">
        <v>23432976</v>
      </c>
      <c r="F156">
        <v>14</v>
      </c>
      <c r="G156">
        <v>5.2222</v>
      </c>
      <c r="H156" s="3">
        <v>8.8417e-8</v>
      </c>
    </row>
    <row r="157" spans="1:8">
      <c r="A157">
        <v>10584</v>
      </c>
      <c r="B157" t="s">
        <v>288</v>
      </c>
      <c r="C157">
        <v>8</v>
      </c>
      <c r="D157">
        <v>119964527</v>
      </c>
      <c r="E157">
        <v>120119207</v>
      </c>
      <c r="F157">
        <v>10</v>
      </c>
      <c r="G157">
        <v>4.4282</v>
      </c>
      <c r="H157" s="3">
        <v>4.7509e-6</v>
      </c>
    </row>
    <row r="158" spans="1:8">
      <c r="A158">
        <v>3601</v>
      </c>
      <c r="B158" t="s">
        <v>289</v>
      </c>
      <c r="C158">
        <v>10</v>
      </c>
      <c r="D158">
        <v>5994334</v>
      </c>
      <c r="E158">
        <v>6020150</v>
      </c>
      <c r="F158">
        <v>3</v>
      </c>
      <c r="G158">
        <v>4.9739</v>
      </c>
      <c r="H158" s="3">
        <v>3.2813e-7</v>
      </c>
    </row>
    <row r="159" spans="1:8">
      <c r="A159">
        <v>84991</v>
      </c>
      <c r="B159" t="s">
        <v>290</v>
      </c>
      <c r="C159">
        <v>10</v>
      </c>
      <c r="D159">
        <v>6130949</v>
      </c>
      <c r="E159">
        <v>6159422</v>
      </c>
      <c r="F159">
        <v>7</v>
      </c>
      <c r="G159">
        <v>4.4354</v>
      </c>
      <c r="H159" s="3">
        <v>4.5957e-6</v>
      </c>
    </row>
    <row r="160" spans="1:8">
      <c r="A160">
        <v>9776</v>
      </c>
      <c r="B160" t="s">
        <v>291</v>
      </c>
      <c r="C160">
        <v>11</v>
      </c>
      <c r="D160">
        <v>46638826</v>
      </c>
      <c r="E160">
        <v>46697569</v>
      </c>
      <c r="F160">
        <v>10</v>
      </c>
      <c r="G160">
        <v>4.6278</v>
      </c>
      <c r="H160" s="3">
        <v>1.848e-6</v>
      </c>
    </row>
    <row r="161" spans="1:8">
      <c r="A161">
        <v>10658</v>
      </c>
      <c r="B161" t="s">
        <v>262</v>
      </c>
      <c r="C161">
        <v>11</v>
      </c>
      <c r="D161">
        <v>47487489</v>
      </c>
      <c r="E161">
        <v>47574792</v>
      </c>
      <c r="F161">
        <v>4</v>
      </c>
      <c r="G161">
        <v>4.5415</v>
      </c>
      <c r="H161" s="3">
        <v>2.7924e-6</v>
      </c>
    </row>
    <row r="162" spans="1:8">
      <c r="A162">
        <v>3338</v>
      </c>
      <c r="B162" t="s">
        <v>292</v>
      </c>
      <c r="C162">
        <v>11</v>
      </c>
      <c r="D162">
        <v>63997594</v>
      </c>
      <c r="E162">
        <v>64001753</v>
      </c>
      <c r="F162">
        <v>1</v>
      </c>
      <c r="G162">
        <v>4.5685</v>
      </c>
      <c r="H162" s="3">
        <v>2.4561e-6</v>
      </c>
    </row>
    <row r="163" spans="1:8">
      <c r="A163">
        <v>2286</v>
      </c>
      <c r="B163" t="s">
        <v>293</v>
      </c>
      <c r="C163">
        <v>11</v>
      </c>
      <c r="D163">
        <v>64008413</v>
      </c>
      <c r="E163">
        <v>64011607</v>
      </c>
      <c r="F163">
        <v>2</v>
      </c>
      <c r="G163">
        <v>4.7979</v>
      </c>
      <c r="H163" s="3">
        <v>8.0162e-7</v>
      </c>
    </row>
    <row r="164" spans="1:8">
      <c r="A164">
        <v>26472</v>
      </c>
      <c r="B164" t="s">
        <v>149</v>
      </c>
      <c r="C164">
        <v>11</v>
      </c>
      <c r="D164">
        <v>64011951</v>
      </c>
      <c r="E164">
        <v>64014413</v>
      </c>
      <c r="F164">
        <v>18</v>
      </c>
      <c r="G164">
        <v>4.4178</v>
      </c>
      <c r="H164" s="3">
        <v>4.9862e-6</v>
      </c>
    </row>
    <row r="165" spans="1:8">
      <c r="A165">
        <v>283234</v>
      </c>
      <c r="B165" t="s">
        <v>150</v>
      </c>
      <c r="C165">
        <v>11</v>
      </c>
      <c r="D165">
        <v>64107690</v>
      </c>
      <c r="E165">
        <v>64125006</v>
      </c>
      <c r="F165">
        <v>5</v>
      </c>
      <c r="G165">
        <v>5.0381</v>
      </c>
      <c r="H165" s="3">
        <v>2.3507e-7</v>
      </c>
    </row>
    <row r="166" spans="1:8">
      <c r="A166">
        <v>4074</v>
      </c>
      <c r="B166" t="s">
        <v>152</v>
      </c>
      <c r="C166">
        <v>12</v>
      </c>
      <c r="D166">
        <v>9092957</v>
      </c>
      <c r="E166">
        <v>9102357</v>
      </c>
      <c r="F166">
        <v>16</v>
      </c>
      <c r="G166">
        <v>5.2161</v>
      </c>
      <c r="H166" s="3">
        <v>9.1382e-8</v>
      </c>
    </row>
    <row r="167" spans="1:8">
      <c r="A167">
        <v>10219</v>
      </c>
      <c r="B167" t="s">
        <v>153</v>
      </c>
      <c r="C167">
        <v>12</v>
      </c>
      <c r="D167">
        <v>9142137</v>
      </c>
      <c r="E167">
        <v>9163343</v>
      </c>
      <c r="F167">
        <v>10</v>
      </c>
      <c r="G167">
        <v>5.9583</v>
      </c>
      <c r="H167" s="3">
        <v>1.2746e-9</v>
      </c>
    </row>
    <row r="168" spans="1:8">
      <c r="A168">
        <v>160365</v>
      </c>
      <c r="B168" t="s">
        <v>154</v>
      </c>
      <c r="C168">
        <v>12</v>
      </c>
      <c r="D168">
        <v>9868456</v>
      </c>
      <c r="E168">
        <v>9885895</v>
      </c>
      <c r="F168">
        <v>10</v>
      </c>
      <c r="G168">
        <v>5.7289</v>
      </c>
      <c r="H168" s="3">
        <v>5.0535e-9</v>
      </c>
    </row>
    <row r="169" spans="1:8">
      <c r="A169">
        <v>51267</v>
      </c>
      <c r="B169" t="s">
        <v>294</v>
      </c>
      <c r="C169">
        <v>12</v>
      </c>
      <c r="D169">
        <v>10223012</v>
      </c>
      <c r="E169">
        <v>10251655</v>
      </c>
      <c r="F169">
        <v>1</v>
      </c>
      <c r="G169">
        <v>4.595</v>
      </c>
      <c r="H169" s="3">
        <v>2.1637e-6</v>
      </c>
    </row>
    <row r="170" spans="1:8">
      <c r="A170">
        <v>6821</v>
      </c>
      <c r="B170" t="s">
        <v>155</v>
      </c>
      <c r="C170">
        <v>12</v>
      </c>
      <c r="D170">
        <v>56391043</v>
      </c>
      <c r="E170">
        <v>56399309</v>
      </c>
      <c r="F170">
        <v>15</v>
      </c>
      <c r="G170">
        <v>8.3572</v>
      </c>
      <c r="H170" s="3">
        <v>3.2099e-17</v>
      </c>
    </row>
    <row r="171" spans="1:8">
      <c r="A171">
        <v>64375</v>
      </c>
      <c r="B171" t="s">
        <v>156</v>
      </c>
      <c r="C171">
        <v>12</v>
      </c>
      <c r="D171">
        <v>56401268</v>
      </c>
      <c r="E171">
        <v>56432219</v>
      </c>
      <c r="F171">
        <v>1</v>
      </c>
      <c r="G171">
        <v>6.137</v>
      </c>
      <c r="H171" s="3">
        <v>4.2042e-10</v>
      </c>
    </row>
    <row r="172" spans="1:8">
      <c r="A172">
        <v>6231</v>
      </c>
      <c r="B172" t="s">
        <v>157</v>
      </c>
      <c r="C172">
        <v>12</v>
      </c>
      <c r="D172">
        <v>56435686</v>
      </c>
      <c r="E172">
        <v>56438007</v>
      </c>
      <c r="F172">
        <v>17</v>
      </c>
      <c r="G172">
        <v>8.7392</v>
      </c>
      <c r="H172" s="3">
        <v>1.1743e-18</v>
      </c>
    </row>
    <row r="173" spans="1:8">
      <c r="A173">
        <v>25895</v>
      </c>
      <c r="B173" t="s">
        <v>158</v>
      </c>
      <c r="C173">
        <v>12</v>
      </c>
      <c r="D173">
        <v>58166383</v>
      </c>
      <c r="E173">
        <v>58176324</v>
      </c>
      <c r="F173">
        <v>21</v>
      </c>
      <c r="G173">
        <v>5.2442</v>
      </c>
      <c r="H173" s="3">
        <v>7.846e-8</v>
      </c>
    </row>
    <row r="174" spans="1:8">
      <c r="A174">
        <v>10102</v>
      </c>
      <c r="B174" t="s">
        <v>159</v>
      </c>
      <c r="C174">
        <v>12</v>
      </c>
      <c r="D174">
        <v>58176528</v>
      </c>
      <c r="E174">
        <v>58196639</v>
      </c>
      <c r="F174">
        <v>12</v>
      </c>
      <c r="G174">
        <v>4.6719</v>
      </c>
      <c r="H174" s="3">
        <v>1.4921e-6</v>
      </c>
    </row>
    <row r="175" spans="1:8">
      <c r="A175">
        <v>91419</v>
      </c>
      <c r="B175" t="s">
        <v>160</v>
      </c>
      <c r="C175">
        <v>12</v>
      </c>
      <c r="D175">
        <v>58335324</v>
      </c>
      <c r="E175">
        <v>58351052</v>
      </c>
      <c r="F175">
        <v>27</v>
      </c>
      <c r="G175">
        <v>5.2389</v>
      </c>
      <c r="H175" s="3">
        <v>8.0747e-8</v>
      </c>
    </row>
    <row r="176" spans="1:8">
      <c r="A176">
        <v>51699</v>
      </c>
      <c r="B176" t="s">
        <v>162</v>
      </c>
      <c r="C176">
        <v>12</v>
      </c>
      <c r="D176">
        <v>110929330</v>
      </c>
      <c r="E176">
        <v>110939916</v>
      </c>
      <c r="F176">
        <v>11</v>
      </c>
      <c r="G176">
        <v>4.9913</v>
      </c>
      <c r="H176" s="3">
        <v>2.9985e-7</v>
      </c>
    </row>
    <row r="177" spans="1:8">
      <c r="A177">
        <v>84329</v>
      </c>
      <c r="B177" t="s">
        <v>295</v>
      </c>
      <c r="C177">
        <v>12</v>
      </c>
      <c r="D177">
        <v>111086491</v>
      </c>
      <c r="E177">
        <v>111130276</v>
      </c>
      <c r="F177">
        <v>1</v>
      </c>
      <c r="G177">
        <v>4.9525</v>
      </c>
      <c r="H177" s="3">
        <v>3.6631e-7</v>
      </c>
    </row>
    <row r="178" spans="1:8">
      <c r="A178">
        <v>217</v>
      </c>
      <c r="B178" t="s">
        <v>163</v>
      </c>
      <c r="C178">
        <v>12</v>
      </c>
      <c r="D178">
        <v>112204691</v>
      </c>
      <c r="E178">
        <v>112247789</v>
      </c>
      <c r="F178">
        <v>9</v>
      </c>
      <c r="G178">
        <v>6.641</v>
      </c>
      <c r="H178" s="3">
        <v>1.5575e-11</v>
      </c>
    </row>
    <row r="179" spans="1:8">
      <c r="A179">
        <v>8550</v>
      </c>
      <c r="B179" t="s">
        <v>164</v>
      </c>
      <c r="C179">
        <v>12</v>
      </c>
      <c r="D179">
        <v>112280032</v>
      </c>
      <c r="E179">
        <v>112331228</v>
      </c>
      <c r="F179">
        <v>4</v>
      </c>
      <c r="G179">
        <v>5.2428</v>
      </c>
      <c r="H179" s="3">
        <v>7.9073e-8</v>
      </c>
    </row>
    <row r="180" spans="1:8">
      <c r="A180">
        <v>89894</v>
      </c>
      <c r="B180" t="s">
        <v>165</v>
      </c>
      <c r="C180">
        <v>12</v>
      </c>
      <c r="D180">
        <v>112369086</v>
      </c>
      <c r="E180">
        <v>112451023</v>
      </c>
      <c r="F180">
        <v>9</v>
      </c>
      <c r="G180">
        <v>6.3684</v>
      </c>
      <c r="H180" s="3">
        <v>9.5526e-11</v>
      </c>
    </row>
    <row r="181" spans="1:8">
      <c r="A181">
        <v>1512</v>
      </c>
      <c r="B181" t="s">
        <v>239</v>
      </c>
      <c r="C181">
        <v>15</v>
      </c>
      <c r="D181">
        <v>79214092</v>
      </c>
      <c r="E181">
        <v>79237436</v>
      </c>
      <c r="F181">
        <v>14</v>
      </c>
      <c r="G181">
        <v>4.8738</v>
      </c>
      <c r="H181" s="3">
        <v>5.474e-7</v>
      </c>
    </row>
    <row r="182" spans="1:8">
      <c r="A182">
        <v>116028</v>
      </c>
      <c r="B182" t="s">
        <v>169</v>
      </c>
      <c r="C182">
        <v>16</v>
      </c>
      <c r="D182">
        <v>11439311</v>
      </c>
      <c r="E182">
        <v>11445617</v>
      </c>
      <c r="F182">
        <v>28</v>
      </c>
      <c r="G182">
        <v>6.9435</v>
      </c>
      <c r="H182" s="3">
        <v>1.912e-12</v>
      </c>
    </row>
    <row r="183" spans="1:8">
      <c r="A183">
        <v>388228</v>
      </c>
      <c r="B183" t="s">
        <v>264</v>
      </c>
      <c r="C183">
        <v>16</v>
      </c>
      <c r="D183">
        <v>28270041</v>
      </c>
      <c r="E183">
        <v>28335170</v>
      </c>
      <c r="F183">
        <v>4</v>
      </c>
      <c r="G183">
        <v>5.1479</v>
      </c>
      <c r="H183" s="3">
        <v>1.3168e-7</v>
      </c>
    </row>
    <row r="184" spans="1:8">
      <c r="A184">
        <v>1201</v>
      </c>
      <c r="B184" t="s">
        <v>296</v>
      </c>
      <c r="C184">
        <v>16</v>
      </c>
      <c r="D184">
        <v>28488600</v>
      </c>
      <c r="E184">
        <v>28505897</v>
      </c>
      <c r="F184">
        <v>3</v>
      </c>
      <c r="G184">
        <v>5.1837</v>
      </c>
      <c r="H184" s="3">
        <v>1.0877e-7</v>
      </c>
    </row>
    <row r="185" spans="1:8">
      <c r="A185">
        <v>26471</v>
      </c>
      <c r="B185" t="s">
        <v>265</v>
      </c>
      <c r="C185">
        <v>16</v>
      </c>
      <c r="D185">
        <v>28548662</v>
      </c>
      <c r="E185">
        <v>28550495</v>
      </c>
      <c r="F185">
        <v>7</v>
      </c>
      <c r="G185">
        <v>5.5098</v>
      </c>
      <c r="H185" s="3">
        <v>1.7961e-8</v>
      </c>
    </row>
    <row r="186" spans="1:8">
      <c r="A186">
        <v>112869</v>
      </c>
      <c r="B186" t="s">
        <v>171</v>
      </c>
      <c r="C186">
        <v>16</v>
      </c>
      <c r="D186">
        <v>28565249</v>
      </c>
      <c r="E186">
        <v>28603111</v>
      </c>
      <c r="F186">
        <v>4</v>
      </c>
      <c r="G186">
        <v>5.3396</v>
      </c>
      <c r="H186" s="3">
        <v>4.6587e-8</v>
      </c>
    </row>
    <row r="187" spans="1:8">
      <c r="A187">
        <v>6799</v>
      </c>
      <c r="B187" t="s">
        <v>172</v>
      </c>
      <c r="C187">
        <v>16</v>
      </c>
      <c r="D187">
        <v>28603264</v>
      </c>
      <c r="E187">
        <v>28611058</v>
      </c>
      <c r="F187">
        <v>10</v>
      </c>
      <c r="G187">
        <v>5.8903</v>
      </c>
      <c r="H187" s="3">
        <v>1.9274e-9</v>
      </c>
    </row>
    <row r="188" spans="1:8">
      <c r="A188">
        <v>6817</v>
      </c>
      <c r="B188" t="s">
        <v>173</v>
      </c>
      <c r="C188">
        <v>16</v>
      </c>
      <c r="D188">
        <v>28616908</v>
      </c>
      <c r="E188">
        <v>28634907</v>
      </c>
      <c r="F188">
        <v>5</v>
      </c>
      <c r="G188">
        <v>5.4565</v>
      </c>
      <c r="H188" s="3">
        <v>2.4282e-8</v>
      </c>
    </row>
    <row r="189" spans="1:8">
      <c r="A189">
        <v>7284</v>
      </c>
      <c r="B189" t="s">
        <v>175</v>
      </c>
      <c r="C189">
        <v>16</v>
      </c>
      <c r="D189">
        <v>28853732</v>
      </c>
      <c r="E189">
        <v>28857729</v>
      </c>
      <c r="F189">
        <v>12</v>
      </c>
      <c r="G189">
        <v>5.7977</v>
      </c>
      <c r="H189" s="3">
        <v>3.3618e-9</v>
      </c>
    </row>
    <row r="190" spans="1:8">
      <c r="A190">
        <v>84901</v>
      </c>
      <c r="B190" t="s">
        <v>177</v>
      </c>
      <c r="C190">
        <v>16</v>
      </c>
      <c r="D190">
        <v>28962318</v>
      </c>
      <c r="E190">
        <v>28977786</v>
      </c>
      <c r="F190">
        <v>2</v>
      </c>
      <c r="G190">
        <v>4.8953</v>
      </c>
      <c r="H190" s="3">
        <v>4.9066e-7</v>
      </c>
    </row>
    <row r="191" spans="1:8">
      <c r="A191">
        <v>83985</v>
      </c>
      <c r="B191" t="s">
        <v>266</v>
      </c>
      <c r="C191">
        <v>16</v>
      </c>
      <c r="D191">
        <v>28986028</v>
      </c>
      <c r="E191">
        <v>28995869</v>
      </c>
      <c r="F191">
        <v>4</v>
      </c>
      <c r="G191">
        <v>5.2821</v>
      </c>
      <c r="H191" s="3">
        <v>6.3868e-8</v>
      </c>
    </row>
    <row r="192" spans="1:8">
      <c r="A192">
        <v>27040</v>
      </c>
      <c r="B192" t="s">
        <v>178</v>
      </c>
      <c r="C192">
        <v>16</v>
      </c>
      <c r="D192">
        <v>28996147</v>
      </c>
      <c r="E192">
        <v>29002104</v>
      </c>
      <c r="F192">
        <v>4</v>
      </c>
      <c r="G192">
        <v>5.3753</v>
      </c>
      <c r="H192" s="3">
        <v>3.8228e-8</v>
      </c>
    </row>
    <row r="193" spans="1:8">
      <c r="A193">
        <v>93210</v>
      </c>
      <c r="B193" t="s">
        <v>222</v>
      </c>
      <c r="C193">
        <v>17</v>
      </c>
      <c r="D193">
        <v>37827375</v>
      </c>
      <c r="E193">
        <v>37844310</v>
      </c>
      <c r="F193">
        <v>5</v>
      </c>
      <c r="G193">
        <v>4.8569</v>
      </c>
      <c r="H193" s="3">
        <v>5.9617e-7</v>
      </c>
    </row>
    <row r="194" spans="1:8">
      <c r="A194">
        <v>284110</v>
      </c>
      <c r="B194" t="s">
        <v>181</v>
      </c>
      <c r="C194">
        <v>17</v>
      </c>
      <c r="D194">
        <v>38119226</v>
      </c>
      <c r="E194">
        <v>38134019</v>
      </c>
      <c r="F194">
        <v>17</v>
      </c>
      <c r="G194">
        <v>5.5009</v>
      </c>
      <c r="H194" s="3">
        <v>1.8891e-8</v>
      </c>
    </row>
    <row r="195" spans="1:8">
      <c r="A195">
        <v>9862</v>
      </c>
      <c r="B195" t="s">
        <v>182</v>
      </c>
      <c r="C195">
        <v>17</v>
      </c>
      <c r="D195">
        <v>38175350</v>
      </c>
      <c r="E195">
        <v>38210889</v>
      </c>
      <c r="F195">
        <v>18</v>
      </c>
      <c r="G195">
        <v>5.4726</v>
      </c>
      <c r="H195" s="3">
        <v>2.2169e-8</v>
      </c>
    </row>
    <row r="196" spans="1:8">
      <c r="A196">
        <v>6605</v>
      </c>
      <c r="B196" t="s">
        <v>184</v>
      </c>
      <c r="C196">
        <v>17</v>
      </c>
      <c r="D196">
        <v>38781214</v>
      </c>
      <c r="E196">
        <v>38805658</v>
      </c>
      <c r="F196">
        <v>11</v>
      </c>
      <c r="G196">
        <v>5.0621</v>
      </c>
      <c r="H196" s="3">
        <v>2.0733e-7</v>
      </c>
    </row>
    <row r="197" spans="1:8">
      <c r="A197">
        <v>90507</v>
      </c>
      <c r="B197" t="s">
        <v>185</v>
      </c>
      <c r="C197">
        <v>17</v>
      </c>
      <c r="D197">
        <v>45915047</v>
      </c>
      <c r="E197">
        <v>45918699</v>
      </c>
      <c r="F197">
        <v>25</v>
      </c>
      <c r="G197">
        <v>4.4035</v>
      </c>
      <c r="H197" s="3">
        <v>5.3266e-6</v>
      </c>
    </row>
    <row r="198" spans="1:8">
      <c r="A198">
        <v>80279</v>
      </c>
      <c r="B198" t="s">
        <v>188</v>
      </c>
      <c r="C198">
        <v>17</v>
      </c>
      <c r="D198">
        <v>46047894</v>
      </c>
      <c r="E198">
        <v>46059152</v>
      </c>
      <c r="F198">
        <v>21</v>
      </c>
      <c r="G198">
        <v>5.1656</v>
      </c>
      <c r="H198" s="3">
        <v>1.1983e-7</v>
      </c>
    </row>
    <row r="199" spans="1:8">
      <c r="A199">
        <v>100125288</v>
      </c>
      <c r="B199" t="s">
        <v>297</v>
      </c>
      <c r="C199">
        <v>19</v>
      </c>
      <c r="D199">
        <v>10415479</v>
      </c>
      <c r="E199">
        <v>10420233</v>
      </c>
      <c r="F199">
        <v>2</v>
      </c>
      <c r="G199">
        <v>5.9789</v>
      </c>
      <c r="H199" s="3">
        <v>1.1236e-9</v>
      </c>
    </row>
    <row r="200" spans="1:8">
      <c r="A200">
        <v>7297</v>
      </c>
      <c r="B200" t="s">
        <v>192</v>
      </c>
      <c r="C200">
        <v>19</v>
      </c>
      <c r="D200">
        <v>10461204</v>
      </c>
      <c r="E200">
        <v>10491248</v>
      </c>
      <c r="F200">
        <v>6</v>
      </c>
      <c r="G200">
        <v>6.1239</v>
      </c>
      <c r="H200" s="3">
        <v>4.5649e-10</v>
      </c>
    </row>
    <row r="201" spans="1:8">
      <c r="A201">
        <v>25865</v>
      </c>
      <c r="B201" t="s">
        <v>193</v>
      </c>
      <c r="C201">
        <v>19</v>
      </c>
      <c r="D201">
        <v>47177573</v>
      </c>
      <c r="E201">
        <v>47220384</v>
      </c>
      <c r="F201">
        <v>14</v>
      </c>
      <c r="G201">
        <v>6.0825</v>
      </c>
      <c r="H201" s="3">
        <v>5.9176e-10</v>
      </c>
    </row>
    <row r="202" spans="1:8">
      <c r="A202">
        <v>79147</v>
      </c>
      <c r="B202" t="s">
        <v>194</v>
      </c>
      <c r="C202">
        <v>19</v>
      </c>
      <c r="D202">
        <v>47249303</v>
      </c>
      <c r="E202">
        <v>47261832</v>
      </c>
      <c r="F202">
        <v>19</v>
      </c>
      <c r="G202">
        <v>4.8022</v>
      </c>
      <c r="H202" s="3">
        <v>7.8474e-7</v>
      </c>
    </row>
    <row r="203" spans="1:8">
      <c r="A203">
        <v>6510</v>
      </c>
      <c r="B203" t="s">
        <v>298</v>
      </c>
      <c r="C203">
        <v>19</v>
      </c>
      <c r="D203">
        <v>47263587</v>
      </c>
      <c r="E203">
        <v>47292280</v>
      </c>
      <c r="F203">
        <v>8</v>
      </c>
      <c r="G203">
        <v>4.6584</v>
      </c>
      <c r="H203" s="3">
        <v>1.5932e-6</v>
      </c>
    </row>
    <row r="204" spans="1:8">
      <c r="A204">
        <v>126147</v>
      </c>
      <c r="B204" t="s">
        <v>299</v>
      </c>
      <c r="C204">
        <v>19</v>
      </c>
      <c r="D204">
        <v>49164664</v>
      </c>
      <c r="E204">
        <v>49176264</v>
      </c>
      <c r="F204">
        <v>1</v>
      </c>
      <c r="G204">
        <v>5.7194</v>
      </c>
      <c r="H204" s="3">
        <v>5.3439e-9</v>
      </c>
    </row>
    <row r="205" spans="1:8">
      <c r="A205">
        <v>5211</v>
      </c>
      <c r="B205" t="s">
        <v>197</v>
      </c>
      <c r="C205">
        <v>21</v>
      </c>
      <c r="D205">
        <v>45719925</v>
      </c>
      <c r="E205">
        <v>45747261</v>
      </c>
      <c r="F205">
        <v>7</v>
      </c>
      <c r="G205">
        <v>5.1017</v>
      </c>
      <c r="H205" s="3">
        <v>1.683e-7</v>
      </c>
    </row>
    <row r="206" spans="1:8">
      <c r="A206">
        <v>8563</v>
      </c>
      <c r="B206" t="s">
        <v>198</v>
      </c>
      <c r="C206">
        <v>22</v>
      </c>
      <c r="D206">
        <v>29904156</v>
      </c>
      <c r="E206">
        <v>29949749</v>
      </c>
      <c r="F206">
        <v>39</v>
      </c>
      <c r="G206">
        <v>7.315</v>
      </c>
      <c r="H206" s="3">
        <v>1.2866e-13</v>
      </c>
    </row>
    <row r="207" spans="1:8">
      <c r="A207">
        <v>8508</v>
      </c>
      <c r="B207" t="s">
        <v>199</v>
      </c>
      <c r="C207">
        <v>22</v>
      </c>
      <c r="D207">
        <v>29950797</v>
      </c>
      <c r="E207">
        <v>29977326</v>
      </c>
      <c r="F207">
        <v>23</v>
      </c>
      <c r="G207">
        <v>7.7169</v>
      </c>
      <c r="H207" s="3">
        <v>5.9579e-15</v>
      </c>
    </row>
    <row r="208" spans="1:8">
      <c r="A208">
        <v>84164</v>
      </c>
      <c r="B208" t="s">
        <v>300</v>
      </c>
      <c r="C208">
        <v>22</v>
      </c>
      <c r="D208">
        <v>30184597</v>
      </c>
      <c r="E208">
        <v>30234293</v>
      </c>
      <c r="F208">
        <v>7</v>
      </c>
      <c r="G208">
        <v>4.7961</v>
      </c>
      <c r="H208" s="3">
        <v>8.0888e-7</v>
      </c>
    </row>
    <row r="209" spans="1:8">
      <c r="A209">
        <v>3976</v>
      </c>
      <c r="B209" t="s">
        <v>301</v>
      </c>
      <c r="C209">
        <v>22</v>
      </c>
      <c r="D209">
        <v>30636436</v>
      </c>
      <c r="E209">
        <v>30642840</v>
      </c>
      <c r="F209">
        <v>2</v>
      </c>
      <c r="G209">
        <v>7.5405</v>
      </c>
      <c r="H209" s="3">
        <v>2.3417e-14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1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9.375"/>
    <col min="10" max="10" width="10.375"/>
    <col min="13" max="14" width="10.375"/>
    <col min="17" max="17" width="9.375"/>
  </cols>
  <sheetData>
    <row r="1" spans="1:10">
      <c r="A1" s="2" t="s">
        <v>594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>
        <v>84162</v>
      </c>
      <c r="B3" t="s">
        <v>16</v>
      </c>
      <c r="C3">
        <v>4</v>
      </c>
      <c r="D3">
        <v>123073488</v>
      </c>
      <c r="E3">
        <v>123283914</v>
      </c>
      <c r="F3">
        <v>1</v>
      </c>
      <c r="G3">
        <v>5.1306</v>
      </c>
      <c r="H3" s="3">
        <v>1.4442e-7</v>
      </c>
    </row>
    <row r="4" spans="1:8">
      <c r="A4">
        <v>11118</v>
      </c>
      <c r="B4" t="s">
        <v>18</v>
      </c>
      <c r="C4">
        <v>6</v>
      </c>
      <c r="D4">
        <v>26365387</v>
      </c>
      <c r="E4">
        <v>26378548</v>
      </c>
      <c r="F4">
        <v>11</v>
      </c>
      <c r="G4">
        <v>10.675</v>
      </c>
      <c r="H4" s="3">
        <v>6.6634e-27</v>
      </c>
    </row>
    <row r="5" spans="1:8">
      <c r="A5">
        <v>10385</v>
      </c>
      <c r="B5" t="s">
        <v>19</v>
      </c>
      <c r="C5">
        <v>6</v>
      </c>
      <c r="D5">
        <v>26383111</v>
      </c>
      <c r="E5">
        <v>26395102</v>
      </c>
      <c r="F5">
        <v>4</v>
      </c>
      <c r="G5">
        <v>7.3559</v>
      </c>
      <c r="H5" s="3">
        <v>9.4856e-14</v>
      </c>
    </row>
    <row r="6" spans="1:8">
      <c r="A6">
        <v>11120</v>
      </c>
      <c r="B6" t="s">
        <v>22</v>
      </c>
      <c r="C6">
        <v>6</v>
      </c>
      <c r="D6">
        <v>26458132</v>
      </c>
      <c r="E6">
        <v>26476849</v>
      </c>
      <c r="F6">
        <v>2</v>
      </c>
      <c r="G6">
        <v>7.7851</v>
      </c>
      <c r="H6" s="3">
        <v>3.4829e-15</v>
      </c>
    </row>
    <row r="7" spans="1:8">
      <c r="A7">
        <v>79692</v>
      </c>
      <c r="B7" t="s">
        <v>25</v>
      </c>
      <c r="C7">
        <v>6</v>
      </c>
      <c r="D7">
        <v>26634611</v>
      </c>
      <c r="E7">
        <v>26659980</v>
      </c>
      <c r="F7">
        <v>7</v>
      </c>
      <c r="G7">
        <v>6.3305</v>
      </c>
      <c r="H7" s="3">
        <v>1.2217e-10</v>
      </c>
    </row>
    <row r="8" spans="1:8">
      <c r="A8">
        <v>346157</v>
      </c>
      <c r="B8" t="s">
        <v>30</v>
      </c>
      <c r="C8">
        <v>6</v>
      </c>
      <c r="D8">
        <v>27356524</v>
      </c>
      <c r="E8">
        <v>27371683</v>
      </c>
      <c r="F8">
        <v>6</v>
      </c>
      <c r="G8">
        <v>4.7953</v>
      </c>
      <c r="H8" s="3">
        <v>8.1199e-7</v>
      </c>
    </row>
    <row r="9" spans="1:8">
      <c r="A9">
        <v>7741</v>
      </c>
      <c r="B9" t="s">
        <v>36</v>
      </c>
      <c r="C9">
        <v>6</v>
      </c>
      <c r="D9">
        <v>28234788</v>
      </c>
      <c r="E9">
        <v>28246001</v>
      </c>
      <c r="F9">
        <v>5</v>
      </c>
      <c r="G9">
        <v>7.3888</v>
      </c>
      <c r="H9" s="3">
        <v>7.4065e-14</v>
      </c>
    </row>
    <row r="10" spans="1:8">
      <c r="A10">
        <v>64288</v>
      </c>
      <c r="B10" t="s">
        <v>37</v>
      </c>
      <c r="C10">
        <v>6</v>
      </c>
      <c r="D10">
        <v>28292514</v>
      </c>
      <c r="E10">
        <v>28321972</v>
      </c>
      <c r="F10">
        <v>12</v>
      </c>
      <c r="G10">
        <v>10.65</v>
      </c>
      <c r="H10" s="3">
        <v>8.7213e-27</v>
      </c>
    </row>
    <row r="11" spans="1:8">
      <c r="A11">
        <v>554223</v>
      </c>
      <c r="B11" t="s">
        <v>588</v>
      </c>
      <c r="C11">
        <v>6</v>
      </c>
      <c r="D11">
        <v>29759683</v>
      </c>
      <c r="E11">
        <v>29765584</v>
      </c>
      <c r="F11">
        <v>8</v>
      </c>
      <c r="G11">
        <v>6.1336</v>
      </c>
      <c r="H11" s="3">
        <v>4.2964e-10</v>
      </c>
    </row>
    <row r="12" spans="1:8">
      <c r="A12">
        <v>3135</v>
      </c>
      <c r="B12" t="s">
        <v>46</v>
      </c>
      <c r="C12">
        <v>6</v>
      </c>
      <c r="D12">
        <v>29794756</v>
      </c>
      <c r="E12">
        <v>29798899</v>
      </c>
      <c r="F12">
        <v>2</v>
      </c>
      <c r="G12">
        <v>6.5116</v>
      </c>
      <c r="H12" s="3">
        <v>3.7178e-11</v>
      </c>
    </row>
    <row r="13" spans="1:8">
      <c r="A13">
        <v>3105</v>
      </c>
      <c r="B13" t="s">
        <v>47</v>
      </c>
      <c r="C13">
        <v>6</v>
      </c>
      <c r="D13">
        <v>29910247</v>
      </c>
      <c r="E13">
        <v>29913661</v>
      </c>
      <c r="F13">
        <v>2</v>
      </c>
      <c r="G13">
        <v>7.6088</v>
      </c>
      <c r="H13" s="3">
        <v>1.3835e-14</v>
      </c>
    </row>
    <row r="14" spans="1:8">
      <c r="A14">
        <v>80352</v>
      </c>
      <c r="B14" t="s">
        <v>50</v>
      </c>
      <c r="C14">
        <v>6</v>
      </c>
      <c r="D14">
        <v>30038043</v>
      </c>
      <c r="E14">
        <v>30043628</v>
      </c>
      <c r="F14">
        <v>6</v>
      </c>
      <c r="G14">
        <v>7.3088</v>
      </c>
      <c r="H14" s="3">
        <v>1.3472e-13</v>
      </c>
    </row>
    <row r="15" spans="1:8">
      <c r="A15">
        <v>2968</v>
      </c>
      <c r="B15" t="s">
        <v>210</v>
      </c>
      <c r="C15">
        <v>6</v>
      </c>
      <c r="D15">
        <v>30875957</v>
      </c>
      <c r="E15">
        <v>30881883</v>
      </c>
      <c r="F15">
        <v>3</v>
      </c>
      <c r="G15">
        <v>6.8607</v>
      </c>
      <c r="H15" s="3">
        <v>3.4267e-12</v>
      </c>
    </row>
    <row r="16" spans="1:8">
      <c r="A16">
        <v>57176</v>
      </c>
      <c r="B16" t="s">
        <v>65</v>
      </c>
      <c r="C16">
        <v>6</v>
      </c>
      <c r="D16">
        <v>30881982</v>
      </c>
      <c r="E16">
        <v>30894236</v>
      </c>
      <c r="F16">
        <v>11</v>
      </c>
      <c r="G16">
        <v>10.276</v>
      </c>
      <c r="H16" s="3">
        <v>4.5414e-25</v>
      </c>
    </row>
    <row r="17" spans="1:8">
      <c r="A17">
        <v>170679</v>
      </c>
      <c r="B17" t="s">
        <v>67</v>
      </c>
      <c r="C17">
        <v>6</v>
      </c>
      <c r="D17">
        <v>31082608</v>
      </c>
      <c r="E17">
        <v>31107869</v>
      </c>
      <c r="F17">
        <v>3</v>
      </c>
      <c r="G17">
        <v>13.874</v>
      </c>
      <c r="H17" s="3">
        <v>4.5362e-44</v>
      </c>
    </row>
    <row r="18" spans="1:8">
      <c r="A18">
        <v>6941</v>
      </c>
      <c r="B18" t="s">
        <v>70</v>
      </c>
      <c r="C18">
        <v>6</v>
      </c>
      <c r="D18">
        <v>31126303</v>
      </c>
      <c r="E18">
        <v>31134183</v>
      </c>
      <c r="F18">
        <v>4</v>
      </c>
      <c r="G18">
        <v>9.1128</v>
      </c>
      <c r="H18" s="3">
        <v>4.0133e-20</v>
      </c>
    </row>
    <row r="19" spans="1:8">
      <c r="A19">
        <v>5460</v>
      </c>
      <c r="B19" t="s">
        <v>71</v>
      </c>
      <c r="C19">
        <v>6</v>
      </c>
      <c r="D19">
        <v>31132114</v>
      </c>
      <c r="E19">
        <v>31138451</v>
      </c>
      <c r="F19">
        <v>8</v>
      </c>
      <c r="G19">
        <v>10.917</v>
      </c>
      <c r="H19" s="3">
        <v>4.7871e-28</v>
      </c>
    </row>
    <row r="20" spans="1:8">
      <c r="A20">
        <v>3107</v>
      </c>
      <c r="B20" t="s">
        <v>72</v>
      </c>
      <c r="C20">
        <v>6</v>
      </c>
      <c r="D20">
        <v>31236526</v>
      </c>
      <c r="E20">
        <v>31239913</v>
      </c>
      <c r="F20">
        <v>21</v>
      </c>
      <c r="G20">
        <v>13.101</v>
      </c>
      <c r="H20" s="3">
        <v>1.6332e-39</v>
      </c>
    </row>
    <row r="21" spans="1:8">
      <c r="A21">
        <v>100507436</v>
      </c>
      <c r="B21" t="s">
        <v>74</v>
      </c>
      <c r="C21">
        <v>6</v>
      </c>
      <c r="D21">
        <v>31367561</v>
      </c>
      <c r="E21">
        <v>31383090</v>
      </c>
      <c r="F21">
        <v>7</v>
      </c>
      <c r="G21">
        <v>10.254</v>
      </c>
      <c r="H21" s="3">
        <v>5.6989e-25</v>
      </c>
    </row>
    <row r="22" spans="1:8">
      <c r="A22">
        <v>4277</v>
      </c>
      <c r="B22" t="s">
        <v>75</v>
      </c>
      <c r="C22">
        <v>6</v>
      </c>
      <c r="D22">
        <v>31462054</v>
      </c>
      <c r="E22">
        <v>31478901</v>
      </c>
      <c r="F22">
        <v>3</v>
      </c>
      <c r="G22">
        <v>12.305</v>
      </c>
      <c r="H22" s="3">
        <v>4.2508e-35</v>
      </c>
    </row>
    <row r="23" spans="1:8">
      <c r="A23">
        <v>7917</v>
      </c>
      <c r="B23" t="s">
        <v>83</v>
      </c>
      <c r="C23">
        <v>6</v>
      </c>
      <c r="D23">
        <v>31606805</v>
      </c>
      <c r="E23">
        <v>31620953</v>
      </c>
      <c r="F23">
        <v>3</v>
      </c>
      <c r="G23">
        <v>6.5084</v>
      </c>
      <c r="H23" s="3">
        <v>3.7966e-11</v>
      </c>
    </row>
    <row r="24" spans="1:8">
      <c r="A24">
        <v>58496</v>
      </c>
      <c r="B24" t="s">
        <v>87</v>
      </c>
      <c r="C24">
        <v>6</v>
      </c>
      <c r="D24">
        <v>31638728</v>
      </c>
      <c r="E24">
        <v>31640227</v>
      </c>
      <c r="F24">
        <v>2</v>
      </c>
      <c r="G24">
        <v>12.839</v>
      </c>
      <c r="H24" s="3">
        <v>4.9436e-38</v>
      </c>
    </row>
    <row r="25" spans="1:8">
      <c r="A25">
        <v>80741</v>
      </c>
      <c r="B25" t="s">
        <v>88</v>
      </c>
      <c r="C25">
        <v>6</v>
      </c>
      <c r="D25">
        <v>31644461</v>
      </c>
      <c r="E25">
        <v>31648150</v>
      </c>
      <c r="F25">
        <v>5</v>
      </c>
      <c r="G25">
        <v>14.315</v>
      </c>
      <c r="H25" s="3">
        <v>8.8077e-47</v>
      </c>
    </row>
    <row r="26" spans="1:8">
      <c r="A26">
        <v>6499</v>
      </c>
      <c r="B26" t="s">
        <v>98</v>
      </c>
      <c r="C26">
        <v>6</v>
      </c>
      <c r="D26">
        <v>31926581</v>
      </c>
      <c r="E26">
        <v>31937532</v>
      </c>
      <c r="F26">
        <v>3</v>
      </c>
      <c r="G26">
        <v>14.005</v>
      </c>
      <c r="H26" s="3">
        <v>7.2335e-45</v>
      </c>
    </row>
    <row r="27" spans="1:8">
      <c r="A27">
        <v>720</v>
      </c>
      <c r="B27" t="s">
        <v>101</v>
      </c>
      <c r="C27">
        <v>6</v>
      </c>
      <c r="D27">
        <v>31949834</v>
      </c>
      <c r="E27">
        <v>31970457</v>
      </c>
      <c r="F27">
        <v>9</v>
      </c>
      <c r="G27">
        <v>16.21</v>
      </c>
      <c r="H27" s="3">
        <v>2.1343e-59</v>
      </c>
    </row>
    <row r="28" spans="1:8">
      <c r="A28">
        <v>721</v>
      </c>
      <c r="B28" t="s">
        <v>102</v>
      </c>
      <c r="C28">
        <v>6</v>
      </c>
      <c r="D28">
        <v>31982572</v>
      </c>
      <c r="E28">
        <v>32003195</v>
      </c>
      <c r="F28">
        <v>1</v>
      </c>
      <c r="G28">
        <v>8.7953</v>
      </c>
      <c r="H28" s="3">
        <v>7.1349e-19</v>
      </c>
    </row>
    <row r="29" spans="1:8">
      <c r="A29">
        <v>1589</v>
      </c>
      <c r="B29" t="s">
        <v>103</v>
      </c>
      <c r="C29">
        <v>6</v>
      </c>
      <c r="D29">
        <v>32006093</v>
      </c>
      <c r="E29">
        <v>32009447</v>
      </c>
      <c r="F29">
        <v>1</v>
      </c>
      <c r="G29">
        <v>10.456</v>
      </c>
      <c r="H29" s="3">
        <v>6.9026e-26</v>
      </c>
    </row>
    <row r="30" spans="1:8">
      <c r="A30">
        <v>1388</v>
      </c>
      <c r="B30" t="s">
        <v>104</v>
      </c>
      <c r="C30">
        <v>6</v>
      </c>
      <c r="D30">
        <v>32083045</v>
      </c>
      <c r="E30">
        <v>32096017</v>
      </c>
      <c r="F30">
        <v>1</v>
      </c>
      <c r="G30">
        <v>4.7933</v>
      </c>
      <c r="H30" s="3">
        <v>8.202e-7</v>
      </c>
    </row>
    <row r="31" spans="1:8">
      <c r="A31">
        <v>3127</v>
      </c>
      <c r="B31" t="s">
        <v>112</v>
      </c>
      <c r="C31">
        <v>6</v>
      </c>
      <c r="D31">
        <v>32485151</v>
      </c>
      <c r="E31">
        <v>32498006</v>
      </c>
      <c r="F31">
        <v>14</v>
      </c>
      <c r="G31">
        <v>18.427</v>
      </c>
      <c r="H31" s="3">
        <v>4.0037e-76</v>
      </c>
    </row>
    <row r="32" spans="1:8">
      <c r="A32">
        <v>3123</v>
      </c>
      <c r="B32" t="s">
        <v>113</v>
      </c>
      <c r="C32">
        <v>6</v>
      </c>
      <c r="D32">
        <v>32546546</v>
      </c>
      <c r="E32">
        <v>32557613</v>
      </c>
      <c r="F32">
        <v>12</v>
      </c>
      <c r="G32">
        <v>16.516</v>
      </c>
      <c r="H32" s="3">
        <v>1.4031e-61</v>
      </c>
    </row>
    <row r="33" spans="1:8">
      <c r="A33">
        <v>3117</v>
      </c>
      <c r="B33" t="s">
        <v>114</v>
      </c>
      <c r="C33">
        <v>6</v>
      </c>
      <c r="D33">
        <v>32605169</v>
      </c>
      <c r="E33">
        <v>32612152</v>
      </c>
      <c r="F33">
        <v>18</v>
      </c>
      <c r="G33">
        <v>19.732</v>
      </c>
      <c r="H33" s="3">
        <v>5.6874e-87</v>
      </c>
    </row>
    <row r="34" spans="1:8">
      <c r="A34">
        <v>3119</v>
      </c>
      <c r="B34" t="s">
        <v>115</v>
      </c>
      <c r="C34">
        <v>6</v>
      </c>
      <c r="D34">
        <v>32627241</v>
      </c>
      <c r="E34">
        <v>32634466</v>
      </c>
      <c r="F34">
        <v>10</v>
      </c>
      <c r="G34">
        <v>15.887</v>
      </c>
      <c r="H34" s="3">
        <v>3.8741e-57</v>
      </c>
    </row>
    <row r="35" spans="1:8">
      <c r="A35">
        <v>3118</v>
      </c>
      <c r="B35" t="s">
        <v>116</v>
      </c>
      <c r="C35">
        <v>6</v>
      </c>
      <c r="D35">
        <v>32709156</v>
      </c>
      <c r="E35">
        <v>32714664</v>
      </c>
      <c r="F35">
        <v>18</v>
      </c>
      <c r="G35">
        <v>19.732</v>
      </c>
      <c r="H35" s="3">
        <v>5.6874e-87</v>
      </c>
    </row>
    <row r="36" spans="1:8">
      <c r="A36">
        <v>3120</v>
      </c>
      <c r="B36" t="s">
        <v>117</v>
      </c>
      <c r="C36">
        <v>6</v>
      </c>
      <c r="D36">
        <v>32723837</v>
      </c>
      <c r="E36">
        <v>32731330</v>
      </c>
      <c r="F36">
        <v>10</v>
      </c>
      <c r="G36">
        <v>15.191</v>
      </c>
      <c r="H36" s="3">
        <v>2.024e-52</v>
      </c>
    </row>
    <row r="37" spans="1:8">
      <c r="A37">
        <v>3112</v>
      </c>
      <c r="B37" t="s">
        <v>118</v>
      </c>
      <c r="C37">
        <v>6</v>
      </c>
      <c r="D37">
        <v>32780540</v>
      </c>
      <c r="E37">
        <v>32784825</v>
      </c>
      <c r="F37">
        <v>8</v>
      </c>
      <c r="G37">
        <v>11.996</v>
      </c>
      <c r="H37" s="3">
        <v>1.86e-33</v>
      </c>
    </row>
    <row r="38" spans="1:8">
      <c r="A38">
        <v>6891</v>
      </c>
      <c r="B38" t="s">
        <v>119</v>
      </c>
      <c r="C38">
        <v>6</v>
      </c>
      <c r="D38">
        <v>32789610</v>
      </c>
      <c r="E38">
        <v>32806547</v>
      </c>
      <c r="F38">
        <v>1</v>
      </c>
      <c r="G38">
        <v>11.267</v>
      </c>
      <c r="H38" s="3">
        <v>9.5232e-30</v>
      </c>
    </row>
    <row r="39" spans="1:8">
      <c r="A39">
        <v>3108</v>
      </c>
      <c r="B39" t="s">
        <v>123</v>
      </c>
      <c r="C39">
        <v>6</v>
      </c>
      <c r="D39">
        <v>32916391</v>
      </c>
      <c r="E39">
        <v>32920900</v>
      </c>
      <c r="F39">
        <v>1</v>
      </c>
      <c r="G39">
        <v>10.956</v>
      </c>
      <c r="H39" s="3">
        <v>3.1057e-28</v>
      </c>
    </row>
    <row r="40" spans="1:8">
      <c r="A40">
        <v>6222</v>
      </c>
      <c r="B40" t="s">
        <v>132</v>
      </c>
      <c r="C40">
        <v>6</v>
      </c>
      <c r="D40">
        <v>33239852</v>
      </c>
      <c r="E40">
        <v>33244281</v>
      </c>
      <c r="F40">
        <v>1</v>
      </c>
      <c r="G40">
        <v>4.1134</v>
      </c>
      <c r="H40" s="3">
        <v>1.9495e-5</v>
      </c>
    </row>
    <row r="41" spans="1:8">
      <c r="A41">
        <v>6892</v>
      </c>
      <c r="B41" t="s">
        <v>135</v>
      </c>
      <c r="C41">
        <v>6</v>
      </c>
      <c r="D41">
        <v>33267471</v>
      </c>
      <c r="E41">
        <v>33282164</v>
      </c>
      <c r="F41">
        <v>1</v>
      </c>
      <c r="G41">
        <v>7.3211</v>
      </c>
      <c r="H41" s="3">
        <v>1.2294e-13</v>
      </c>
    </row>
    <row r="42" spans="1:8">
      <c r="A42">
        <v>6732</v>
      </c>
      <c r="B42" t="s">
        <v>302</v>
      </c>
      <c r="C42">
        <v>6</v>
      </c>
      <c r="D42">
        <v>35800811</v>
      </c>
      <c r="E42">
        <v>35888957</v>
      </c>
      <c r="F42">
        <v>1</v>
      </c>
      <c r="G42">
        <v>4.4043</v>
      </c>
      <c r="H42" s="3">
        <v>5.3066e-6</v>
      </c>
    </row>
    <row r="43" spans="1:8">
      <c r="A43">
        <v>92170</v>
      </c>
      <c r="B43" t="s">
        <v>147</v>
      </c>
      <c r="C43">
        <v>10</v>
      </c>
      <c r="D43">
        <v>135207621</v>
      </c>
      <c r="E43">
        <v>135234174</v>
      </c>
      <c r="F43">
        <v>2</v>
      </c>
      <c r="G43">
        <v>4.381</v>
      </c>
      <c r="H43" s="3">
        <v>5.9062e-6</v>
      </c>
    </row>
    <row r="44" spans="1:8">
      <c r="A44">
        <v>160365</v>
      </c>
      <c r="B44" t="s">
        <v>154</v>
      </c>
      <c r="C44">
        <v>12</v>
      </c>
      <c r="D44">
        <v>9868456</v>
      </c>
      <c r="E44">
        <v>9885895</v>
      </c>
      <c r="F44">
        <v>2</v>
      </c>
      <c r="G44">
        <v>5.28</v>
      </c>
      <c r="H44" s="3">
        <v>6.4605e-8</v>
      </c>
    </row>
    <row r="45" spans="1:8">
      <c r="A45">
        <v>6821</v>
      </c>
      <c r="B45" t="s">
        <v>155</v>
      </c>
      <c r="C45">
        <v>12</v>
      </c>
      <c r="D45">
        <v>56391043</v>
      </c>
      <c r="E45">
        <v>56399309</v>
      </c>
      <c r="F45">
        <v>1</v>
      </c>
      <c r="G45">
        <v>8.4849</v>
      </c>
      <c r="H45" s="3">
        <v>1.0791e-17</v>
      </c>
    </row>
    <row r="46" spans="1:8">
      <c r="A46">
        <v>6231</v>
      </c>
      <c r="B46" t="s">
        <v>157</v>
      </c>
      <c r="C46">
        <v>12</v>
      </c>
      <c r="D46">
        <v>56435686</v>
      </c>
      <c r="E46">
        <v>56438007</v>
      </c>
      <c r="F46">
        <v>5</v>
      </c>
      <c r="G46">
        <v>10.673</v>
      </c>
      <c r="H46" s="3">
        <v>6.816e-27</v>
      </c>
    </row>
    <row r="47" spans="1:8">
      <c r="A47">
        <v>6799</v>
      </c>
      <c r="B47" t="s">
        <v>172</v>
      </c>
      <c r="C47">
        <v>16</v>
      </c>
      <c r="D47">
        <v>28603264</v>
      </c>
      <c r="E47">
        <v>28611058</v>
      </c>
      <c r="F47">
        <v>4</v>
      </c>
      <c r="G47">
        <v>5.2456</v>
      </c>
      <c r="H47" s="3">
        <v>7.79e-8</v>
      </c>
    </row>
    <row r="48" spans="1:8">
      <c r="A48">
        <v>6817</v>
      </c>
      <c r="B48" t="s">
        <v>173</v>
      </c>
      <c r="C48">
        <v>16</v>
      </c>
      <c r="D48">
        <v>28616908</v>
      </c>
      <c r="E48">
        <v>28634907</v>
      </c>
      <c r="F48">
        <v>4</v>
      </c>
      <c r="G48">
        <v>5.2159</v>
      </c>
      <c r="H48" s="3">
        <v>9.1471e-8</v>
      </c>
    </row>
    <row r="49" spans="1:8">
      <c r="A49">
        <v>7284</v>
      </c>
      <c r="B49" t="s">
        <v>175</v>
      </c>
      <c r="C49">
        <v>16</v>
      </c>
      <c r="D49">
        <v>28853732</v>
      </c>
      <c r="E49">
        <v>28857729</v>
      </c>
      <c r="F49">
        <v>4</v>
      </c>
      <c r="G49">
        <v>5.1984</v>
      </c>
      <c r="H49" s="3">
        <v>1.0052e-7</v>
      </c>
    </row>
    <row r="50" spans="1:8">
      <c r="A50">
        <v>100125288</v>
      </c>
      <c r="B50" t="s">
        <v>297</v>
      </c>
      <c r="C50">
        <v>19</v>
      </c>
      <c r="D50">
        <v>10415479</v>
      </c>
      <c r="E50">
        <v>10420233</v>
      </c>
      <c r="F50">
        <v>1</v>
      </c>
      <c r="G50">
        <v>4.0584</v>
      </c>
      <c r="H50" s="3">
        <v>2.4701e-5</v>
      </c>
    </row>
    <row r="51" spans="1:8">
      <c r="A51">
        <v>25865</v>
      </c>
      <c r="B51" t="s">
        <v>193</v>
      </c>
      <c r="C51">
        <v>19</v>
      </c>
      <c r="D51">
        <v>47177573</v>
      </c>
      <c r="E51">
        <v>47220384</v>
      </c>
      <c r="F51">
        <v>6</v>
      </c>
      <c r="G51">
        <v>5.1338</v>
      </c>
      <c r="H51" s="3">
        <v>1.4196e-7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0"/>
  <sheetViews>
    <sheetView workbookViewId="0">
      <selection activeCell="A1" sqref="A1:J1"/>
    </sheetView>
  </sheetViews>
  <sheetFormatPr defaultColWidth="9" defaultRowHeight="13.5"/>
  <cols>
    <col min="1" max="1" width="10.375"/>
    <col min="4" max="5" width="10.375"/>
    <col min="6" max="6" width="9.375"/>
    <col min="8" max="8" width="10.375"/>
    <col min="10" max="10" width="9.375"/>
    <col min="11" max="11" width="10.375"/>
    <col min="14" max="15" width="10.375"/>
    <col min="18" max="18" width="10.375"/>
  </cols>
  <sheetData>
    <row r="1" spans="1:10">
      <c r="A1" s="2" t="s">
        <v>59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spans="1:8">
      <c r="A2" s="1" t="s">
        <v>581</v>
      </c>
      <c r="B2" s="1" t="s">
        <v>582</v>
      </c>
      <c r="C2" s="1" t="s">
        <v>583</v>
      </c>
      <c r="D2" s="1" t="s">
        <v>584</v>
      </c>
      <c r="E2" s="1" t="s">
        <v>585</v>
      </c>
      <c r="F2" s="1" t="s">
        <v>586</v>
      </c>
      <c r="G2" s="1" t="s">
        <v>587</v>
      </c>
      <c r="H2" s="1" t="s">
        <v>531</v>
      </c>
    </row>
    <row r="3" spans="1:8">
      <c r="A3" s="1">
        <v>55509</v>
      </c>
      <c r="B3" s="1" t="s">
        <v>303</v>
      </c>
      <c r="C3" s="1">
        <v>1</v>
      </c>
      <c r="D3" s="1">
        <v>212859759</v>
      </c>
      <c r="E3" s="1">
        <v>212873327</v>
      </c>
      <c r="F3" s="1">
        <v>2</v>
      </c>
      <c r="G3" s="1">
        <v>4.5353</v>
      </c>
      <c r="H3" s="4">
        <v>2.8759e-6</v>
      </c>
    </row>
    <row r="4" spans="1:8">
      <c r="A4">
        <v>3899</v>
      </c>
      <c r="B4" t="s">
        <v>247</v>
      </c>
      <c r="C4">
        <v>2</v>
      </c>
      <c r="D4">
        <v>100162326</v>
      </c>
      <c r="E4">
        <v>100759037</v>
      </c>
      <c r="F4">
        <v>10</v>
      </c>
      <c r="G4">
        <v>5.4511</v>
      </c>
      <c r="H4" s="3">
        <v>2.5034e-8</v>
      </c>
    </row>
    <row r="5" spans="1:8">
      <c r="A5">
        <v>11118</v>
      </c>
      <c r="B5" t="s">
        <v>18</v>
      </c>
      <c r="C5">
        <v>6</v>
      </c>
      <c r="D5">
        <v>26365387</v>
      </c>
      <c r="E5">
        <v>26378548</v>
      </c>
      <c r="F5">
        <v>14</v>
      </c>
      <c r="G5">
        <v>11.868</v>
      </c>
      <c r="H5" s="3">
        <v>8.7138e-33</v>
      </c>
    </row>
    <row r="6" spans="1:8">
      <c r="A6">
        <v>10385</v>
      </c>
      <c r="B6" t="s">
        <v>19</v>
      </c>
      <c r="C6">
        <v>6</v>
      </c>
      <c r="D6">
        <v>26383111</v>
      </c>
      <c r="E6">
        <v>26395102</v>
      </c>
      <c r="F6">
        <v>4</v>
      </c>
      <c r="G6">
        <v>7.3377</v>
      </c>
      <c r="H6" s="3">
        <v>1.0868e-13</v>
      </c>
    </row>
    <row r="7" spans="1:8">
      <c r="A7">
        <v>11119</v>
      </c>
      <c r="B7" t="s">
        <v>20</v>
      </c>
      <c r="C7">
        <v>6</v>
      </c>
      <c r="D7">
        <v>26402465</v>
      </c>
      <c r="E7">
        <v>26415444</v>
      </c>
      <c r="F7">
        <v>2</v>
      </c>
      <c r="G7">
        <v>6.6121</v>
      </c>
      <c r="H7" s="3">
        <v>1.8949e-11</v>
      </c>
    </row>
    <row r="8" spans="1:8">
      <c r="A8">
        <v>79692</v>
      </c>
      <c r="B8" t="s">
        <v>25</v>
      </c>
      <c r="C8">
        <v>6</v>
      </c>
      <c r="D8">
        <v>26634611</v>
      </c>
      <c r="E8">
        <v>26659980</v>
      </c>
      <c r="F8">
        <v>6</v>
      </c>
      <c r="G8">
        <v>5.4567</v>
      </c>
      <c r="H8" s="3">
        <v>2.4254e-8</v>
      </c>
    </row>
    <row r="9" spans="1:8">
      <c r="A9">
        <v>346157</v>
      </c>
      <c r="B9" t="s">
        <v>30</v>
      </c>
      <c r="C9">
        <v>6</v>
      </c>
      <c r="D9">
        <v>27356524</v>
      </c>
      <c r="E9">
        <v>27371683</v>
      </c>
      <c r="F9">
        <v>5</v>
      </c>
      <c r="G9">
        <v>4.4843</v>
      </c>
      <c r="H9" s="3">
        <v>3.6576e-6</v>
      </c>
    </row>
    <row r="10" spans="1:8">
      <c r="A10">
        <v>7745</v>
      </c>
      <c r="B10" t="s">
        <v>33</v>
      </c>
      <c r="C10">
        <v>6</v>
      </c>
      <c r="D10">
        <v>28109688</v>
      </c>
      <c r="E10">
        <v>28127250</v>
      </c>
      <c r="F10">
        <v>4</v>
      </c>
      <c r="G10">
        <v>12.123</v>
      </c>
      <c r="H10" s="3">
        <v>3.9965e-34</v>
      </c>
    </row>
    <row r="11" spans="1:8">
      <c r="A11">
        <v>7741</v>
      </c>
      <c r="B11" t="s">
        <v>36</v>
      </c>
      <c r="C11">
        <v>6</v>
      </c>
      <c r="D11">
        <v>28234788</v>
      </c>
      <c r="E11">
        <v>28246001</v>
      </c>
      <c r="F11">
        <v>6</v>
      </c>
      <c r="G11">
        <v>9.7584</v>
      </c>
      <c r="H11" s="3">
        <v>8.4869e-23</v>
      </c>
    </row>
    <row r="12" spans="1:8">
      <c r="A12">
        <v>64288</v>
      </c>
      <c r="B12" t="s">
        <v>37</v>
      </c>
      <c r="C12">
        <v>6</v>
      </c>
      <c r="D12">
        <v>28292514</v>
      </c>
      <c r="E12">
        <v>28321972</v>
      </c>
      <c r="F12">
        <v>12</v>
      </c>
      <c r="G12">
        <v>11.705</v>
      </c>
      <c r="H12" s="3">
        <v>5.994e-32</v>
      </c>
    </row>
    <row r="13" spans="1:8">
      <c r="A13">
        <v>222696</v>
      </c>
      <c r="B13" t="s">
        <v>39</v>
      </c>
      <c r="C13">
        <v>6</v>
      </c>
      <c r="D13">
        <v>28399373</v>
      </c>
      <c r="E13">
        <v>28411279</v>
      </c>
      <c r="F13">
        <v>2</v>
      </c>
      <c r="G13">
        <v>7.2018</v>
      </c>
      <c r="H13" s="3">
        <v>2.9718e-13</v>
      </c>
    </row>
    <row r="14" spans="1:8">
      <c r="A14">
        <v>2550</v>
      </c>
      <c r="B14" t="s">
        <v>43</v>
      </c>
      <c r="C14">
        <v>6</v>
      </c>
      <c r="D14">
        <v>29570005</v>
      </c>
      <c r="E14">
        <v>29600962</v>
      </c>
      <c r="F14">
        <v>6</v>
      </c>
      <c r="G14">
        <v>9.9174</v>
      </c>
      <c r="H14" s="3">
        <v>1.7488e-23</v>
      </c>
    </row>
    <row r="15" spans="1:8">
      <c r="A15">
        <v>3134</v>
      </c>
      <c r="B15" t="s">
        <v>45</v>
      </c>
      <c r="C15">
        <v>6</v>
      </c>
      <c r="D15">
        <v>29691117</v>
      </c>
      <c r="E15">
        <v>29695073</v>
      </c>
      <c r="F15">
        <v>2</v>
      </c>
      <c r="G15">
        <v>4.5314</v>
      </c>
      <c r="H15" s="3">
        <v>2.9295e-6</v>
      </c>
    </row>
    <row r="16" spans="1:8">
      <c r="A16">
        <v>554223</v>
      </c>
      <c r="B16" t="s">
        <v>588</v>
      </c>
      <c r="C16">
        <v>6</v>
      </c>
      <c r="D16">
        <v>29759683</v>
      </c>
      <c r="E16">
        <v>29765584</v>
      </c>
      <c r="F16">
        <v>7</v>
      </c>
      <c r="G16">
        <v>6.2085</v>
      </c>
      <c r="H16" s="3">
        <v>2.6739e-10</v>
      </c>
    </row>
    <row r="17" spans="1:8">
      <c r="A17">
        <v>3105</v>
      </c>
      <c r="B17" t="s">
        <v>47</v>
      </c>
      <c r="C17">
        <v>6</v>
      </c>
      <c r="D17">
        <v>29910247</v>
      </c>
      <c r="E17">
        <v>29913661</v>
      </c>
      <c r="F17">
        <v>4</v>
      </c>
      <c r="G17">
        <v>7.4628</v>
      </c>
      <c r="H17" s="3">
        <v>4.2354e-14</v>
      </c>
    </row>
    <row r="18" spans="1:8">
      <c r="A18">
        <v>30834</v>
      </c>
      <c r="B18" t="s">
        <v>48</v>
      </c>
      <c r="C18">
        <v>6</v>
      </c>
      <c r="D18">
        <v>30029017</v>
      </c>
      <c r="E18">
        <v>30032686</v>
      </c>
      <c r="F18">
        <v>2</v>
      </c>
      <c r="G18">
        <v>5.3078</v>
      </c>
      <c r="H18" s="3">
        <v>5.5477e-8</v>
      </c>
    </row>
    <row r="19" spans="1:8">
      <c r="A19">
        <v>80352</v>
      </c>
      <c r="B19" t="s">
        <v>50</v>
      </c>
      <c r="C19">
        <v>6</v>
      </c>
      <c r="D19">
        <v>30038043</v>
      </c>
      <c r="E19">
        <v>30043628</v>
      </c>
      <c r="F19">
        <v>11</v>
      </c>
      <c r="G19">
        <v>8.0607</v>
      </c>
      <c r="H19" s="3">
        <v>3.7921e-16</v>
      </c>
    </row>
    <row r="20" spans="1:8">
      <c r="A20">
        <v>170954</v>
      </c>
      <c r="B20" t="s">
        <v>59</v>
      </c>
      <c r="C20">
        <v>6</v>
      </c>
      <c r="D20">
        <v>30644166</v>
      </c>
      <c r="E20">
        <v>30655672</v>
      </c>
      <c r="F20">
        <v>1</v>
      </c>
      <c r="G20">
        <v>10.933</v>
      </c>
      <c r="H20" s="3">
        <v>4.0172e-28</v>
      </c>
    </row>
    <row r="21" spans="1:8">
      <c r="A21">
        <v>2968</v>
      </c>
      <c r="B21" t="s">
        <v>210</v>
      </c>
      <c r="C21">
        <v>6</v>
      </c>
      <c r="D21">
        <v>30875957</v>
      </c>
      <c r="E21">
        <v>30881883</v>
      </c>
      <c r="F21">
        <v>3</v>
      </c>
      <c r="G21">
        <v>6.9291</v>
      </c>
      <c r="H21" s="3">
        <v>2.1175e-12</v>
      </c>
    </row>
    <row r="22" spans="1:8">
      <c r="A22">
        <v>57176</v>
      </c>
      <c r="B22" t="s">
        <v>65</v>
      </c>
      <c r="C22">
        <v>6</v>
      </c>
      <c r="D22">
        <v>30881982</v>
      </c>
      <c r="E22">
        <v>30894236</v>
      </c>
      <c r="F22">
        <v>16</v>
      </c>
      <c r="G22">
        <v>16.445</v>
      </c>
      <c r="H22" s="3">
        <v>4.533e-61</v>
      </c>
    </row>
    <row r="23" spans="1:8">
      <c r="A23">
        <v>394263</v>
      </c>
      <c r="B23" t="s">
        <v>304</v>
      </c>
      <c r="C23">
        <v>6</v>
      </c>
      <c r="D23">
        <v>30951485</v>
      </c>
      <c r="E23">
        <v>30957675</v>
      </c>
      <c r="F23">
        <v>2</v>
      </c>
      <c r="G23">
        <v>10.915</v>
      </c>
      <c r="H23" s="3">
        <v>4.9034e-28</v>
      </c>
    </row>
    <row r="24" spans="1:8">
      <c r="A24">
        <v>170679</v>
      </c>
      <c r="B24" t="s">
        <v>67</v>
      </c>
      <c r="C24">
        <v>6</v>
      </c>
      <c r="D24">
        <v>31082608</v>
      </c>
      <c r="E24">
        <v>31107869</v>
      </c>
      <c r="F24">
        <v>4</v>
      </c>
      <c r="G24">
        <v>16.907</v>
      </c>
      <c r="H24" s="3">
        <v>2.0087e-64</v>
      </c>
    </row>
    <row r="25" spans="1:8">
      <c r="A25">
        <v>6941</v>
      </c>
      <c r="B25" t="s">
        <v>70</v>
      </c>
      <c r="C25">
        <v>6</v>
      </c>
      <c r="D25">
        <v>31126303</v>
      </c>
      <c r="E25">
        <v>31134183</v>
      </c>
      <c r="F25">
        <v>9</v>
      </c>
      <c r="G25">
        <v>10.48</v>
      </c>
      <c r="H25" s="3">
        <v>5.344e-26</v>
      </c>
    </row>
    <row r="26" spans="1:8">
      <c r="A26">
        <v>5460</v>
      </c>
      <c r="B26" t="s">
        <v>71</v>
      </c>
      <c r="C26">
        <v>6</v>
      </c>
      <c r="D26">
        <v>31132114</v>
      </c>
      <c r="E26">
        <v>31138451</v>
      </c>
      <c r="F26">
        <v>2</v>
      </c>
      <c r="G26">
        <v>13.19</v>
      </c>
      <c r="H26" s="3">
        <v>5.0421e-40</v>
      </c>
    </row>
    <row r="27" spans="1:8">
      <c r="A27">
        <v>3107</v>
      </c>
      <c r="B27" t="s">
        <v>72</v>
      </c>
      <c r="C27">
        <v>6</v>
      </c>
      <c r="D27">
        <v>31236526</v>
      </c>
      <c r="E27">
        <v>31239913</v>
      </c>
      <c r="F27">
        <v>21</v>
      </c>
      <c r="G27">
        <v>16.107</v>
      </c>
      <c r="H27" s="3">
        <v>1.1363e-58</v>
      </c>
    </row>
    <row r="28" spans="1:8">
      <c r="A28">
        <v>3106</v>
      </c>
      <c r="B28" t="s">
        <v>73</v>
      </c>
      <c r="C28">
        <v>6</v>
      </c>
      <c r="D28">
        <v>31321649</v>
      </c>
      <c r="E28">
        <v>31324989</v>
      </c>
      <c r="F28">
        <v>10</v>
      </c>
      <c r="G28">
        <v>11.959</v>
      </c>
      <c r="H28" s="3">
        <v>2.9153e-33</v>
      </c>
    </row>
    <row r="29" spans="1:8">
      <c r="A29">
        <v>100507436</v>
      </c>
      <c r="B29" t="s">
        <v>74</v>
      </c>
      <c r="C29">
        <v>6</v>
      </c>
      <c r="D29">
        <v>31367561</v>
      </c>
      <c r="E29">
        <v>31383090</v>
      </c>
      <c r="F29">
        <v>12</v>
      </c>
      <c r="G29">
        <v>12.879</v>
      </c>
      <c r="H29" s="3">
        <v>2.9635e-38</v>
      </c>
    </row>
    <row r="30" spans="1:8">
      <c r="A30">
        <v>4277</v>
      </c>
      <c r="B30" t="s">
        <v>75</v>
      </c>
      <c r="C30">
        <v>6</v>
      </c>
      <c r="D30">
        <v>31462054</v>
      </c>
      <c r="E30">
        <v>31478901</v>
      </c>
      <c r="F30">
        <v>9</v>
      </c>
      <c r="G30">
        <v>13.798</v>
      </c>
      <c r="H30" s="3">
        <v>1.3175e-43</v>
      </c>
    </row>
    <row r="31" spans="1:8">
      <c r="A31">
        <v>7940</v>
      </c>
      <c r="B31" t="s">
        <v>79</v>
      </c>
      <c r="C31">
        <v>6</v>
      </c>
      <c r="D31">
        <v>31553956</v>
      </c>
      <c r="E31">
        <v>31556686</v>
      </c>
      <c r="F31">
        <v>1</v>
      </c>
      <c r="G31">
        <v>11.018</v>
      </c>
      <c r="H31" s="3">
        <v>1.565e-28</v>
      </c>
    </row>
    <row r="32" spans="1:8">
      <c r="A32">
        <v>7917</v>
      </c>
      <c r="B32" t="s">
        <v>83</v>
      </c>
      <c r="C32">
        <v>6</v>
      </c>
      <c r="D32">
        <v>31606805</v>
      </c>
      <c r="E32">
        <v>31620953</v>
      </c>
      <c r="F32">
        <v>4</v>
      </c>
      <c r="G32">
        <v>7.1757</v>
      </c>
      <c r="H32" s="3">
        <v>3.5978e-13</v>
      </c>
    </row>
    <row r="33" spans="1:8">
      <c r="A33">
        <v>58496</v>
      </c>
      <c r="B33" t="s">
        <v>87</v>
      </c>
      <c r="C33">
        <v>6</v>
      </c>
      <c r="D33">
        <v>31638728</v>
      </c>
      <c r="E33">
        <v>31640227</v>
      </c>
      <c r="F33">
        <v>2</v>
      </c>
      <c r="G33">
        <v>14.208</v>
      </c>
      <c r="H33" s="3">
        <v>4.1036e-46</v>
      </c>
    </row>
    <row r="34" spans="1:8">
      <c r="A34">
        <v>80741</v>
      </c>
      <c r="B34" t="s">
        <v>88</v>
      </c>
      <c r="C34">
        <v>6</v>
      </c>
      <c r="D34">
        <v>31644461</v>
      </c>
      <c r="E34">
        <v>31648150</v>
      </c>
      <c r="F34">
        <v>5</v>
      </c>
      <c r="G34">
        <v>10.952</v>
      </c>
      <c r="H34" s="3">
        <v>3.2579e-28</v>
      </c>
    </row>
    <row r="35" spans="1:8">
      <c r="A35">
        <v>7936</v>
      </c>
      <c r="B35" t="s">
        <v>97</v>
      </c>
      <c r="C35">
        <v>6</v>
      </c>
      <c r="D35">
        <v>31919864</v>
      </c>
      <c r="E35">
        <v>31926864</v>
      </c>
      <c r="F35">
        <v>1</v>
      </c>
      <c r="G35">
        <v>14.582</v>
      </c>
      <c r="H35" s="3">
        <v>1.8211e-48</v>
      </c>
    </row>
    <row r="36" spans="1:8">
      <c r="A36">
        <v>6499</v>
      </c>
      <c r="B36" t="s">
        <v>98</v>
      </c>
      <c r="C36">
        <v>6</v>
      </c>
      <c r="D36">
        <v>31926581</v>
      </c>
      <c r="E36">
        <v>31937532</v>
      </c>
      <c r="F36">
        <v>8</v>
      </c>
      <c r="G36">
        <v>17.428</v>
      </c>
      <c r="H36" s="3">
        <v>2.5313e-68</v>
      </c>
    </row>
    <row r="37" spans="1:8">
      <c r="A37">
        <v>720</v>
      </c>
      <c r="B37" t="s">
        <v>101</v>
      </c>
      <c r="C37">
        <v>6</v>
      </c>
      <c r="D37">
        <v>31949834</v>
      </c>
      <c r="E37">
        <v>31970457</v>
      </c>
      <c r="F37">
        <v>7</v>
      </c>
      <c r="G37">
        <v>15.753</v>
      </c>
      <c r="H37" s="3">
        <v>3.2587e-56</v>
      </c>
    </row>
    <row r="38" spans="1:8">
      <c r="A38">
        <v>721</v>
      </c>
      <c r="B38" t="s">
        <v>102</v>
      </c>
      <c r="C38">
        <v>6</v>
      </c>
      <c r="D38">
        <v>31982572</v>
      </c>
      <c r="E38">
        <v>32003195</v>
      </c>
      <c r="F38">
        <v>1</v>
      </c>
      <c r="G38">
        <v>6.7756</v>
      </c>
      <c r="H38" s="3">
        <v>6.1926e-12</v>
      </c>
    </row>
    <row r="39" spans="1:8">
      <c r="A39">
        <v>1589</v>
      </c>
      <c r="B39" t="s">
        <v>103</v>
      </c>
      <c r="C39">
        <v>6</v>
      </c>
      <c r="D39">
        <v>32006093</v>
      </c>
      <c r="E39">
        <v>32009447</v>
      </c>
      <c r="F39">
        <v>2</v>
      </c>
      <c r="G39">
        <v>13.665</v>
      </c>
      <c r="H39" s="3">
        <v>8.1911e-43</v>
      </c>
    </row>
    <row r="40" spans="1:8">
      <c r="A40">
        <v>4855</v>
      </c>
      <c r="B40" t="s">
        <v>110</v>
      </c>
      <c r="C40">
        <v>6</v>
      </c>
      <c r="D40">
        <v>32162620</v>
      </c>
      <c r="E40">
        <v>32191844</v>
      </c>
      <c r="F40">
        <v>1</v>
      </c>
      <c r="G40">
        <v>14.933</v>
      </c>
      <c r="H40" s="3">
        <v>1e-50</v>
      </c>
    </row>
    <row r="41" spans="1:8">
      <c r="A41">
        <v>56244</v>
      </c>
      <c r="B41" t="s">
        <v>235</v>
      </c>
      <c r="C41">
        <v>6</v>
      </c>
      <c r="D41">
        <v>32362513</v>
      </c>
      <c r="E41">
        <v>32374900</v>
      </c>
      <c r="F41">
        <v>1</v>
      </c>
      <c r="G41">
        <v>7.3707</v>
      </c>
      <c r="H41" s="3">
        <v>8.4852e-14</v>
      </c>
    </row>
    <row r="42" spans="1:8">
      <c r="A42">
        <v>3122</v>
      </c>
      <c r="B42" t="s">
        <v>111</v>
      </c>
      <c r="C42">
        <v>6</v>
      </c>
      <c r="D42">
        <v>32407619</v>
      </c>
      <c r="E42">
        <v>32412823</v>
      </c>
      <c r="F42">
        <v>2</v>
      </c>
      <c r="G42">
        <v>10.562</v>
      </c>
      <c r="H42" s="3">
        <v>2.2234e-26</v>
      </c>
    </row>
    <row r="43" spans="1:8">
      <c r="A43">
        <v>3127</v>
      </c>
      <c r="B43" t="s">
        <v>112</v>
      </c>
      <c r="C43">
        <v>6</v>
      </c>
      <c r="D43">
        <v>32485151</v>
      </c>
      <c r="E43">
        <v>32498006</v>
      </c>
      <c r="F43">
        <v>23</v>
      </c>
      <c r="G43">
        <v>23.049</v>
      </c>
      <c r="H43" s="3">
        <v>7.6045e-118</v>
      </c>
    </row>
    <row r="44" spans="1:8">
      <c r="A44">
        <v>3123</v>
      </c>
      <c r="B44" t="s">
        <v>113</v>
      </c>
      <c r="C44">
        <v>6</v>
      </c>
      <c r="D44">
        <v>32546546</v>
      </c>
      <c r="E44">
        <v>32557613</v>
      </c>
      <c r="F44">
        <v>17</v>
      </c>
      <c r="G44">
        <v>18.944</v>
      </c>
      <c r="H44" s="3">
        <v>2.4802e-80</v>
      </c>
    </row>
    <row r="45" spans="1:8">
      <c r="A45">
        <v>3117</v>
      </c>
      <c r="B45" t="s">
        <v>114</v>
      </c>
      <c r="C45">
        <v>6</v>
      </c>
      <c r="D45">
        <v>32605169</v>
      </c>
      <c r="E45">
        <v>32612152</v>
      </c>
      <c r="F45">
        <v>16</v>
      </c>
      <c r="G45">
        <v>18.591</v>
      </c>
      <c r="H45" s="3">
        <v>1.9082e-77</v>
      </c>
    </row>
    <row r="46" spans="1:8">
      <c r="A46">
        <v>3119</v>
      </c>
      <c r="B46" t="s">
        <v>115</v>
      </c>
      <c r="C46">
        <v>6</v>
      </c>
      <c r="D46">
        <v>32627241</v>
      </c>
      <c r="E46">
        <v>32634466</v>
      </c>
      <c r="F46">
        <v>21</v>
      </c>
      <c r="G46">
        <v>23.576</v>
      </c>
      <c r="H46" s="3">
        <v>3.3755e-123</v>
      </c>
    </row>
    <row r="47" spans="1:8">
      <c r="A47">
        <v>3118</v>
      </c>
      <c r="B47" t="s">
        <v>116</v>
      </c>
      <c r="C47">
        <v>6</v>
      </c>
      <c r="D47">
        <v>32709156</v>
      </c>
      <c r="E47">
        <v>32714664</v>
      </c>
      <c r="F47">
        <v>16</v>
      </c>
      <c r="G47">
        <v>18.591</v>
      </c>
      <c r="H47" s="3">
        <v>1.9082e-77</v>
      </c>
    </row>
    <row r="48" spans="1:8">
      <c r="A48">
        <v>3120</v>
      </c>
      <c r="B48" t="s">
        <v>117</v>
      </c>
      <c r="C48">
        <v>6</v>
      </c>
      <c r="D48">
        <v>32723837</v>
      </c>
      <c r="E48">
        <v>32731330</v>
      </c>
      <c r="F48">
        <v>16</v>
      </c>
      <c r="G48">
        <v>17.452</v>
      </c>
      <c r="H48" s="3">
        <v>1.6663e-68</v>
      </c>
    </row>
    <row r="49" spans="1:8">
      <c r="A49">
        <v>3112</v>
      </c>
      <c r="B49" t="s">
        <v>118</v>
      </c>
      <c r="C49">
        <v>6</v>
      </c>
      <c r="D49">
        <v>32780540</v>
      </c>
      <c r="E49">
        <v>32784825</v>
      </c>
      <c r="F49">
        <v>9</v>
      </c>
      <c r="G49">
        <v>13.505</v>
      </c>
      <c r="H49" s="3">
        <v>7.2967e-42</v>
      </c>
    </row>
    <row r="50" spans="1:8">
      <c r="A50">
        <v>6891</v>
      </c>
      <c r="B50" t="s">
        <v>119</v>
      </c>
      <c r="C50">
        <v>6</v>
      </c>
      <c r="D50">
        <v>32789610</v>
      </c>
      <c r="E50">
        <v>32806547</v>
      </c>
      <c r="F50">
        <v>3</v>
      </c>
      <c r="G50">
        <v>12.552</v>
      </c>
      <c r="H50" s="3">
        <v>1.9467e-36</v>
      </c>
    </row>
    <row r="51" spans="1:8">
      <c r="A51">
        <v>6046</v>
      </c>
      <c r="B51" t="s">
        <v>124</v>
      </c>
      <c r="C51">
        <v>6</v>
      </c>
      <c r="D51">
        <v>32936437</v>
      </c>
      <c r="E51">
        <v>32949282</v>
      </c>
      <c r="F51">
        <v>1</v>
      </c>
      <c r="G51">
        <v>10.956</v>
      </c>
      <c r="H51" s="3">
        <v>3.1057e-28</v>
      </c>
    </row>
    <row r="52" spans="1:8">
      <c r="A52">
        <v>6222</v>
      </c>
      <c r="B52" t="s">
        <v>132</v>
      </c>
      <c r="C52">
        <v>6</v>
      </c>
      <c r="D52">
        <v>33239852</v>
      </c>
      <c r="E52">
        <v>33244281</v>
      </c>
      <c r="F52">
        <v>4</v>
      </c>
      <c r="G52">
        <v>8.7888</v>
      </c>
      <c r="H52" s="3">
        <v>7.558e-19</v>
      </c>
    </row>
    <row r="53" spans="1:8">
      <c r="A53">
        <v>221496</v>
      </c>
      <c r="B53" t="s">
        <v>141</v>
      </c>
      <c r="C53">
        <v>6</v>
      </c>
      <c r="D53">
        <v>33738990</v>
      </c>
      <c r="E53">
        <v>33756906</v>
      </c>
      <c r="F53">
        <v>1</v>
      </c>
      <c r="G53">
        <v>6.091</v>
      </c>
      <c r="H53" s="3">
        <v>5.6092e-10</v>
      </c>
    </row>
    <row r="54" spans="1:8">
      <c r="A54">
        <v>6732</v>
      </c>
      <c r="B54" t="s">
        <v>302</v>
      </c>
      <c r="C54">
        <v>6</v>
      </c>
      <c r="D54">
        <v>35800811</v>
      </c>
      <c r="E54">
        <v>35888957</v>
      </c>
      <c r="F54">
        <v>2</v>
      </c>
      <c r="G54">
        <v>4.3939</v>
      </c>
      <c r="H54" s="3">
        <v>5.566e-6</v>
      </c>
    </row>
    <row r="55" spans="1:8">
      <c r="A55">
        <v>92170</v>
      </c>
      <c r="B55" t="s">
        <v>147</v>
      </c>
      <c r="C55">
        <v>10</v>
      </c>
      <c r="D55">
        <v>135207621</v>
      </c>
      <c r="E55">
        <v>135234174</v>
      </c>
      <c r="F55">
        <v>3</v>
      </c>
      <c r="G55">
        <v>4.2971</v>
      </c>
      <c r="H55" s="3">
        <v>8.6511e-6</v>
      </c>
    </row>
    <row r="56" spans="1:8">
      <c r="A56">
        <v>160365</v>
      </c>
      <c r="B56" t="s">
        <v>154</v>
      </c>
      <c r="C56">
        <v>12</v>
      </c>
      <c r="D56">
        <v>9868456</v>
      </c>
      <c r="E56">
        <v>9885895</v>
      </c>
      <c r="F56">
        <v>2</v>
      </c>
      <c r="G56">
        <v>5.1409</v>
      </c>
      <c r="H56" s="3">
        <v>1.3671e-7</v>
      </c>
    </row>
    <row r="57" spans="1:8">
      <c r="A57">
        <v>6821</v>
      </c>
      <c r="B57" t="s">
        <v>155</v>
      </c>
      <c r="C57">
        <v>12</v>
      </c>
      <c r="D57">
        <v>56391043</v>
      </c>
      <c r="E57">
        <v>56399309</v>
      </c>
      <c r="F57">
        <v>1</v>
      </c>
      <c r="G57">
        <v>8.3596</v>
      </c>
      <c r="H57" s="3">
        <v>3.1471e-17</v>
      </c>
    </row>
    <row r="58" spans="1:8">
      <c r="A58">
        <v>6231</v>
      </c>
      <c r="B58" t="s">
        <v>157</v>
      </c>
      <c r="C58">
        <v>12</v>
      </c>
      <c r="D58">
        <v>56435686</v>
      </c>
      <c r="E58">
        <v>56438007</v>
      </c>
      <c r="F58">
        <v>10</v>
      </c>
      <c r="G58">
        <v>7.5491</v>
      </c>
      <c r="H58" s="3">
        <v>2.1911e-14</v>
      </c>
    </row>
    <row r="59" spans="1:8">
      <c r="A59">
        <v>116028</v>
      </c>
      <c r="B59" t="s">
        <v>169</v>
      </c>
      <c r="C59">
        <v>16</v>
      </c>
      <c r="D59">
        <v>11439311</v>
      </c>
      <c r="E59">
        <v>11445617</v>
      </c>
      <c r="F59">
        <v>15</v>
      </c>
      <c r="G59">
        <v>4.8748</v>
      </c>
      <c r="H59" s="3">
        <v>5.4463e-7</v>
      </c>
    </row>
    <row r="60" spans="1:8">
      <c r="A60">
        <v>6799</v>
      </c>
      <c r="B60" t="s">
        <v>172</v>
      </c>
      <c r="C60">
        <v>16</v>
      </c>
      <c r="D60">
        <v>28603264</v>
      </c>
      <c r="E60">
        <v>28611058</v>
      </c>
      <c r="F60">
        <v>4</v>
      </c>
      <c r="G60">
        <v>5.3369</v>
      </c>
      <c r="H60" s="3">
        <v>4.7283e-8</v>
      </c>
    </row>
    <row r="61" spans="1:8">
      <c r="A61">
        <v>6817</v>
      </c>
      <c r="B61" t="s">
        <v>173</v>
      </c>
      <c r="C61">
        <v>16</v>
      </c>
      <c r="D61">
        <v>28616908</v>
      </c>
      <c r="E61">
        <v>28634907</v>
      </c>
      <c r="F61">
        <v>4</v>
      </c>
      <c r="G61">
        <v>5.2583</v>
      </c>
      <c r="H61" s="3">
        <v>7.27e-8</v>
      </c>
    </row>
    <row r="62" spans="1:8">
      <c r="A62">
        <v>7284</v>
      </c>
      <c r="B62" t="s">
        <v>175</v>
      </c>
      <c r="C62">
        <v>16</v>
      </c>
      <c r="D62">
        <v>28853732</v>
      </c>
      <c r="E62">
        <v>28857729</v>
      </c>
      <c r="F62">
        <v>2</v>
      </c>
      <c r="G62">
        <v>4.7799</v>
      </c>
      <c r="H62" s="3">
        <v>8.7678e-7</v>
      </c>
    </row>
    <row r="63" spans="1:8">
      <c r="A63">
        <v>440387</v>
      </c>
      <c r="B63" t="s">
        <v>305</v>
      </c>
      <c r="C63">
        <v>16</v>
      </c>
      <c r="D63">
        <v>75237994</v>
      </c>
      <c r="E63">
        <v>75241072</v>
      </c>
      <c r="F63">
        <v>1</v>
      </c>
      <c r="G63">
        <v>4.3033</v>
      </c>
      <c r="H63" s="3">
        <v>8.4141e-6</v>
      </c>
    </row>
    <row r="64" spans="1:8">
      <c r="A64">
        <v>9862</v>
      </c>
      <c r="B64" t="s">
        <v>182</v>
      </c>
      <c r="C64">
        <v>17</v>
      </c>
      <c r="D64">
        <v>38175350</v>
      </c>
      <c r="E64">
        <v>38210889</v>
      </c>
      <c r="F64">
        <v>3</v>
      </c>
      <c r="G64">
        <v>4.1565</v>
      </c>
      <c r="H64" s="3">
        <v>1.6155e-5</v>
      </c>
    </row>
    <row r="65" spans="1:8">
      <c r="A65">
        <v>55163</v>
      </c>
      <c r="B65" t="s">
        <v>187</v>
      </c>
      <c r="C65">
        <v>17</v>
      </c>
      <c r="D65">
        <v>46018889</v>
      </c>
      <c r="E65">
        <v>46026674</v>
      </c>
      <c r="F65">
        <v>6</v>
      </c>
      <c r="G65">
        <v>4.4313</v>
      </c>
      <c r="H65" s="3">
        <v>4.683e-6</v>
      </c>
    </row>
    <row r="66" spans="1:8">
      <c r="A66">
        <v>80279</v>
      </c>
      <c r="B66" t="s">
        <v>188</v>
      </c>
      <c r="C66">
        <v>17</v>
      </c>
      <c r="D66">
        <v>46047894</v>
      </c>
      <c r="E66">
        <v>46059152</v>
      </c>
      <c r="F66">
        <v>2</v>
      </c>
      <c r="G66">
        <v>4.5774</v>
      </c>
      <c r="H66" s="3">
        <v>2.3541e-6</v>
      </c>
    </row>
    <row r="67" spans="1:8">
      <c r="A67">
        <v>100125288</v>
      </c>
      <c r="B67" t="s">
        <v>297</v>
      </c>
      <c r="C67">
        <v>19</v>
      </c>
      <c r="D67">
        <v>10415479</v>
      </c>
      <c r="E67">
        <v>10420233</v>
      </c>
      <c r="F67">
        <v>1</v>
      </c>
      <c r="G67">
        <v>4.2682</v>
      </c>
      <c r="H67" s="3">
        <v>9.8527e-6</v>
      </c>
    </row>
    <row r="68" spans="1:8">
      <c r="A68">
        <v>25865</v>
      </c>
      <c r="B68" t="s">
        <v>193</v>
      </c>
      <c r="C68">
        <v>19</v>
      </c>
      <c r="D68">
        <v>47177573</v>
      </c>
      <c r="E68">
        <v>47220384</v>
      </c>
      <c r="F68">
        <v>8</v>
      </c>
      <c r="G68">
        <v>5.3679</v>
      </c>
      <c r="H68" s="3">
        <v>3.984e-8</v>
      </c>
    </row>
    <row r="69" spans="1:8">
      <c r="A69">
        <v>126147</v>
      </c>
      <c r="B69" t="s">
        <v>299</v>
      </c>
      <c r="C69">
        <v>19</v>
      </c>
      <c r="D69">
        <v>49164664</v>
      </c>
      <c r="E69">
        <v>49176264</v>
      </c>
      <c r="F69">
        <v>1</v>
      </c>
      <c r="G69">
        <v>5.6435</v>
      </c>
      <c r="H69" s="3">
        <v>8.3315e-9</v>
      </c>
    </row>
    <row r="70" spans="1:8">
      <c r="A70">
        <v>284358</v>
      </c>
      <c r="B70" t="s">
        <v>242</v>
      </c>
      <c r="C70">
        <v>19</v>
      </c>
      <c r="D70">
        <v>49215999</v>
      </c>
      <c r="E70">
        <v>49222976</v>
      </c>
      <c r="F70">
        <v>1</v>
      </c>
      <c r="G70">
        <v>5.4785</v>
      </c>
      <c r="H70" s="3">
        <v>2.1451e-8</v>
      </c>
    </row>
  </sheetData>
  <mergeCells count="1">
    <mergeCell ref="A1:J1"/>
  </mergeCells>
  <conditionalFormatting sqref="A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T1D-e-MAGMA_result</vt:lpstr>
      <vt:lpstr>Adipose_Subcutaneous</vt:lpstr>
      <vt:lpstr>Adipose_Viscera</vt:lpstr>
      <vt:lpstr>Adrenal_Gland</vt:lpstr>
      <vt:lpstr>Artery_Aorta</vt:lpstr>
      <vt:lpstr>Artery_Coronary</vt:lpstr>
      <vt:lpstr>Artery_Tibial</vt:lpstr>
      <vt:lpstr>Brain_Amygdala</vt:lpstr>
      <vt:lpstr>Brain_Anterior_cingulate_cortex</vt:lpstr>
      <vt:lpstr>Brain_Caudate_basal_ganglia </vt:lpstr>
      <vt:lpstr>Brain_Cerebellar_Hemisphere</vt:lpstr>
      <vt:lpstr>Brain_Cerebellum</vt:lpstr>
      <vt:lpstr>Brain_Cortex </vt:lpstr>
      <vt:lpstr>Brain_Frontal_Cortex_BA9</vt:lpstr>
      <vt:lpstr>Brain_Hippocampus</vt:lpstr>
      <vt:lpstr>Brain_Hypothalamus</vt:lpstr>
      <vt:lpstr>Brain_Nucleus_accumbens_basal_g</vt:lpstr>
      <vt:lpstr>Brain_Putamen_basal_ganglia</vt:lpstr>
      <vt:lpstr>Brain_Spinal_cord_cervical_c-1</vt:lpstr>
      <vt:lpstr>Brain_Substantia_nigra</vt:lpstr>
      <vt:lpstr>Breast_Mammary</vt:lpstr>
      <vt:lpstr>Cells_EBV-transformed_lymphocyt</vt:lpstr>
      <vt:lpstr>Colon_Sigmoid</vt:lpstr>
      <vt:lpstr>Colon_Transverse</vt:lpstr>
      <vt:lpstr>Esophagus_Gastroesophageal_Junc</vt:lpstr>
      <vt:lpstr>Esophagus_Mucosa</vt:lpstr>
      <vt:lpstr>Esophagus_Muscularis</vt:lpstr>
      <vt:lpstr>Heart_Atrial_Appendage</vt:lpstr>
      <vt:lpstr>Heart_Left_Ventricle</vt:lpstr>
      <vt:lpstr>Liver</vt:lpstr>
      <vt:lpstr>Lung</vt:lpstr>
      <vt:lpstr>Minor_Salivary_Gland</vt:lpstr>
      <vt:lpstr>Muscle_Skeletal</vt:lpstr>
      <vt:lpstr>Nerve_Tibial</vt:lpstr>
      <vt:lpstr>Ovary</vt:lpstr>
      <vt:lpstr>Pancreas</vt:lpstr>
      <vt:lpstr>Pituitary</vt:lpstr>
      <vt:lpstr>Prostate</vt:lpstr>
      <vt:lpstr>Skin_Not_Sun_Exposed_Suprapubic</vt:lpstr>
      <vt:lpstr>Skin_Sun_Exposed_Lower_leg</vt:lpstr>
      <vt:lpstr>Small_Intestine_Terminal_Ileum</vt:lpstr>
      <vt:lpstr>Spleen</vt:lpstr>
      <vt:lpstr>Stomach</vt:lpstr>
      <vt:lpstr>Testis</vt:lpstr>
      <vt:lpstr>Thyroid</vt:lpstr>
      <vt:lpstr>Uterus</vt:lpstr>
      <vt:lpstr>Vagina</vt:lpstr>
      <vt:lpstr>Whole_Blood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Y8487</dc:creator>
  <cp:lastModifiedBy>SXY8487</cp:lastModifiedBy>
  <dcterms:created xsi:type="dcterms:W3CDTF">2022-11-07T18:04:00Z</dcterms:created>
  <dcterms:modified xsi:type="dcterms:W3CDTF">2023-05-07T14:2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1CE9D44F4E443B9B6C543F5E9155A0</vt:lpwstr>
  </property>
  <property fmtid="{D5CDD505-2E9C-101B-9397-08002B2CF9AE}" pid="3" name="KSOProductBuildVer">
    <vt:lpwstr>2052-11.1.0.14036</vt:lpwstr>
  </property>
</Properties>
</file>